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3100" yWindow="0" windowWidth="47200" windowHeight="27000"/>
  </bookViews>
  <sheets>
    <sheet name="11-234-246" sheetId="1" r:id="rId1"/>
  </sheets>
  <definedNames>
    <definedName name="_xlnm._FilterDatabase" localSheetId="0" hidden="1">'11-234-246'!$A$1:$U$189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792" i="1" l="1"/>
  <c r="S1792" i="1"/>
  <c r="R1792" i="1"/>
  <c r="Q1792" i="1"/>
  <c r="P1792" i="1"/>
  <c r="O1792" i="1"/>
  <c r="N1792" i="1"/>
  <c r="M1792" i="1"/>
  <c r="L1792" i="1"/>
  <c r="K1792" i="1"/>
  <c r="J1792" i="1"/>
  <c r="I1792" i="1"/>
  <c r="H1792" i="1"/>
  <c r="G1792" i="1"/>
  <c r="F1792" i="1"/>
  <c r="E1792" i="1"/>
  <c r="T271" i="1"/>
  <c r="T1681" i="1"/>
  <c r="T968" i="1"/>
  <c r="T1680" i="1"/>
  <c r="T1362" i="1"/>
  <c r="T1570" i="1"/>
  <c r="T1028" i="1"/>
  <c r="T760" i="1"/>
  <c r="T223" i="1"/>
  <c r="T1703" i="1"/>
  <c r="T1279" i="1"/>
  <c r="T1093" i="1"/>
  <c r="T352" i="1"/>
  <c r="T291" i="1"/>
  <c r="T1054" i="1"/>
  <c r="T911" i="1"/>
  <c r="T608" i="1"/>
  <c r="T658" i="1"/>
  <c r="T1492" i="1"/>
  <c r="T581" i="1"/>
  <c r="T1397" i="1"/>
  <c r="T1679" i="1"/>
  <c r="T1361" i="1"/>
  <c r="T1063" i="1"/>
  <c r="T121" i="1"/>
  <c r="T1358" i="1"/>
  <c r="T1569" i="1"/>
  <c r="T1725" i="1"/>
  <c r="T119" i="1"/>
  <c r="T1091" i="1"/>
  <c r="T1135" i="1"/>
  <c r="T528" i="1"/>
  <c r="T1134" i="1"/>
  <c r="T1199" i="1"/>
  <c r="T723" i="1"/>
  <c r="T1791" i="1"/>
  <c r="T1269" i="1"/>
  <c r="T1221" i="1"/>
  <c r="T1491" i="1"/>
  <c r="T1500" i="1"/>
  <c r="T809" i="1"/>
  <c r="T1678" i="1"/>
  <c r="T657" i="1"/>
  <c r="T1677" i="1"/>
  <c r="T1490" i="1"/>
  <c r="T1370" i="1"/>
  <c r="T1676" i="1"/>
  <c r="T1268" i="1"/>
  <c r="T759" i="1"/>
  <c r="T215" i="1"/>
  <c r="T1267" i="1"/>
  <c r="T43" i="1"/>
  <c r="T221" i="1"/>
  <c r="T1018" i="1"/>
  <c r="T1675" i="1"/>
  <c r="T1674" i="1"/>
  <c r="T1568" i="1"/>
  <c r="T1567" i="1"/>
  <c r="T438" i="1"/>
  <c r="T1566" i="1"/>
  <c r="T1692" i="1"/>
  <c r="T832" i="1"/>
  <c r="T1673" i="1"/>
  <c r="T1672" i="1"/>
  <c r="T939" i="1"/>
  <c r="T517" i="1"/>
  <c r="T1671" i="1"/>
  <c r="T1266" i="1"/>
  <c r="T722" i="1"/>
  <c r="T34" i="1"/>
  <c r="T449" i="1"/>
  <c r="T1489" i="1"/>
  <c r="T232" i="1"/>
  <c r="T1488" i="1"/>
  <c r="T228" i="1"/>
  <c r="T1790" i="1"/>
  <c r="T808" i="1"/>
  <c r="T1147" i="1"/>
  <c r="T1487" i="1"/>
  <c r="T308" i="1"/>
  <c r="T344" i="1"/>
  <c r="T1702" i="1"/>
  <c r="T673" i="1"/>
  <c r="T2" i="1"/>
  <c r="T454" i="1"/>
  <c r="T1090" i="1"/>
  <c r="T5" i="1"/>
  <c r="T1092" i="1"/>
  <c r="T539" i="1"/>
  <c r="T525" i="1"/>
  <c r="T1017" i="1"/>
  <c r="T607" i="1"/>
  <c r="T1670" i="1"/>
  <c r="T15" i="1"/>
  <c r="T1789" i="1"/>
  <c r="T1486" i="1"/>
  <c r="T758" i="1"/>
  <c r="T810" i="1"/>
  <c r="T370" i="1"/>
  <c r="T742" i="1"/>
  <c r="T219" i="1"/>
  <c r="T1788" i="1"/>
  <c r="T904" i="1"/>
  <c r="T1787" i="1"/>
  <c r="T807" i="1"/>
  <c r="T14" i="1"/>
  <c r="T196" i="1"/>
  <c r="T1786" i="1"/>
  <c r="T1485" i="1"/>
  <c r="T1297" i="1"/>
  <c r="T1089" i="1"/>
  <c r="T963" i="1"/>
  <c r="T1785" i="1"/>
  <c r="T1724" i="1"/>
  <c r="T200" i="1"/>
  <c r="T1669" i="1"/>
  <c r="T1784" i="1"/>
  <c r="T776" i="1"/>
  <c r="T255" i="1"/>
  <c r="T1396" i="1"/>
  <c r="T704" i="1"/>
  <c r="T1668" i="1"/>
  <c r="T1220" i="1"/>
  <c r="T458" i="1"/>
  <c r="T1133" i="1"/>
  <c r="T988" i="1"/>
  <c r="T524" i="1"/>
  <c r="T1565" i="1"/>
  <c r="T806" i="1"/>
  <c r="T1484" i="1"/>
  <c r="T242" i="1"/>
  <c r="T186" i="1"/>
  <c r="T1483" i="1"/>
  <c r="T459" i="1"/>
  <c r="T938" i="1"/>
  <c r="T1667" i="1"/>
  <c r="T203" i="1"/>
  <c r="T453" i="1"/>
  <c r="T136" i="1"/>
  <c r="T831" i="1"/>
  <c r="T1281" i="1"/>
  <c r="T79" i="1"/>
  <c r="T1360" i="1"/>
  <c r="T396" i="1"/>
  <c r="T1512" i="1"/>
  <c r="T1050" i="1"/>
  <c r="T161" i="1"/>
  <c r="T672" i="1"/>
  <c r="T1783" i="1"/>
  <c r="T437" i="1"/>
  <c r="T1685" i="1"/>
  <c r="T1355" i="1"/>
  <c r="T1088" i="1"/>
  <c r="T81" i="1"/>
  <c r="T903" i="1"/>
  <c r="T757" i="1"/>
  <c r="T1395" i="1"/>
  <c r="T1723" i="1"/>
  <c r="T1782" i="1"/>
  <c r="T830" i="1"/>
  <c r="T1666" i="1"/>
  <c r="T814" i="1"/>
  <c r="T39" i="1"/>
  <c r="T836" i="1"/>
  <c r="T902" i="1"/>
  <c r="T1087" i="1"/>
  <c r="T1354" i="1"/>
  <c r="T1564" i="1"/>
  <c r="T941" i="1"/>
  <c r="T1219" i="1"/>
  <c r="T1265" i="1"/>
  <c r="T1198" i="1"/>
  <c r="T1208" i="1"/>
  <c r="T544" i="1"/>
  <c r="T1781" i="1"/>
  <c r="T560" i="1"/>
  <c r="T644" i="1"/>
  <c r="T1665" i="1"/>
  <c r="T851" i="1"/>
  <c r="T1780" i="1"/>
  <c r="T1563" i="1"/>
  <c r="T1664" i="1"/>
  <c r="T1023" i="1"/>
  <c r="T805" i="1"/>
  <c r="T1511" i="1"/>
  <c r="T937" i="1"/>
  <c r="T1264" i="1"/>
  <c r="T1482" i="1"/>
  <c r="T1562" i="1"/>
  <c r="T1561" i="1"/>
  <c r="T1560" i="1"/>
  <c r="T1197" i="1"/>
  <c r="T1196" i="1"/>
  <c r="T570" i="1"/>
  <c r="T29" i="1"/>
  <c r="T855" i="1"/>
  <c r="T756" i="1"/>
  <c r="T598" i="1"/>
  <c r="T202" i="1"/>
  <c r="T436" i="1"/>
  <c r="T1695" i="1"/>
  <c r="T1353" i="1"/>
  <c r="T1779" i="1"/>
  <c r="T1263" i="1"/>
  <c r="T1722" i="1"/>
  <c r="T721" i="1"/>
  <c r="T1663" i="1"/>
  <c r="T1778" i="1"/>
  <c r="T549" i="1"/>
  <c r="T1662" i="1"/>
  <c r="T1016" i="1"/>
  <c r="T548" i="1"/>
  <c r="T875" i="1"/>
  <c r="T1394" i="1"/>
  <c r="T850" i="1"/>
  <c r="T987" i="1"/>
  <c r="T4" i="1"/>
  <c r="T755" i="1"/>
  <c r="T276" i="1"/>
  <c r="T741" i="1"/>
  <c r="T380" i="1"/>
  <c r="T1503" i="1"/>
  <c r="T804" i="1"/>
  <c r="T962" i="1"/>
  <c r="T431" i="1"/>
  <c r="T1661" i="1"/>
  <c r="T475" i="1"/>
  <c r="T1352" i="1"/>
  <c r="T1777" i="1"/>
  <c r="T740" i="1"/>
  <c r="T1218" i="1"/>
  <c r="T1027" i="1"/>
  <c r="T1499" i="1"/>
  <c r="T671" i="1"/>
  <c r="T172" i="1"/>
  <c r="T1015" i="1"/>
  <c r="T1369" i="1"/>
  <c r="T594" i="1"/>
  <c r="T720" i="1"/>
  <c r="T703" i="1"/>
  <c r="T1481" i="1"/>
  <c r="T27" i="1"/>
  <c r="T461" i="1"/>
  <c r="T547" i="1"/>
  <c r="T901" i="1"/>
  <c r="T1211" i="1"/>
  <c r="T426" i="1"/>
  <c r="T687" i="1"/>
  <c r="T663" i="1"/>
  <c r="T1099" i="1"/>
  <c r="T1660" i="1"/>
  <c r="T1062" i="1"/>
  <c r="T874" i="1"/>
  <c r="T803" i="1"/>
  <c r="T1480" i="1"/>
  <c r="T386" i="1"/>
  <c r="T367" i="1"/>
  <c r="T936" i="1"/>
  <c r="T488" i="1"/>
  <c r="T1393" i="1"/>
  <c r="T1559" i="1"/>
  <c r="T1558" i="1"/>
  <c r="T448" i="1"/>
  <c r="T523" i="1"/>
  <c r="T629" i="1"/>
  <c r="T1086" i="1"/>
  <c r="T1272" i="1"/>
  <c r="T1659" i="1"/>
  <c r="T74" i="1"/>
  <c r="T441" i="1"/>
  <c r="T1262" i="1"/>
  <c r="T1658" i="1"/>
  <c r="T174" i="1"/>
  <c r="T643" i="1"/>
  <c r="T516" i="1"/>
  <c r="T1276" i="1"/>
  <c r="T1056" i="1"/>
  <c r="T1140" i="1"/>
  <c r="T580" i="1"/>
  <c r="T1557" i="1"/>
  <c r="T16" i="1"/>
  <c r="T362" i="1"/>
  <c r="T1556" i="1"/>
  <c r="T260" i="1"/>
  <c r="T71" i="1"/>
  <c r="T606" i="1"/>
  <c r="T1776" i="1"/>
  <c r="T628" i="1"/>
  <c r="T182" i="1"/>
  <c r="T1195" i="1"/>
  <c r="T225" i="1"/>
  <c r="T301" i="1"/>
  <c r="T156" i="1"/>
  <c r="T302" i="1"/>
  <c r="T719" i="1"/>
  <c r="T287" i="1"/>
  <c r="T1479" i="1"/>
  <c r="T452" i="1"/>
  <c r="T1284" i="1"/>
  <c r="T718" i="1"/>
  <c r="T686" i="1"/>
  <c r="T1478" i="1"/>
  <c r="T1657" i="1"/>
  <c r="T1656" i="1"/>
  <c r="T685" i="1"/>
  <c r="T1477" i="1"/>
  <c r="T1690" i="1"/>
  <c r="T389" i="1"/>
  <c r="T900" i="1"/>
  <c r="T1555" i="1"/>
  <c r="T1098" i="1"/>
  <c r="T1476" i="1"/>
  <c r="T702" i="1"/>
  <c r="T1261" i="1"/>
  <c r="T365" i="1"/>
  <c r="T961" i="1"/>
  <c r="T1296" i="1"/>
  <c r="T167" i="1"/>
  <c r="T1206" i="1"/>
  <c r="T1014" i="1"/>
  <c r="T621" i="1"/>
  <c r="T883" i="1"/>
  <c r="T986" i="1"/>
  <c r="T1351" i="1"/>
  <c r="T1217" i="1"/>
  <c r="T1655" i="1"/>
  <c r="T985" i="1"/>
  <c r="T348" i="1"/>
  <c r="T910" i="1"/>
  <c r="T1475" i="1"/>
  <c r="T48" i="1"/>
  <c r="T1350" i="1"/>
  <c r="T164" i="1"/>
  <c r="T1392" i="1"/>
  <c r="T75" i="1"/>
  <c r="T684" i="1"/>
  <c r="T104" i="1"/>
  <c r="T812" i="1"/>
  <c r="T1474" i="1"/>
  <c r="T338" i="1"/>
  <c r="T1260" i="1"/>
  <c r="T593" i="1"/>
  <c r="T170" i="1"/>
  <c r="T98" i="1"/>
  <c r="T1132" i="1"/>
  <c r="T754" i="1"/>
  <c r="T1654" i="1"/>
  <c r="T1131" i="1"/>
  <c r="T1473" i="1"/>
  <c r="T1775" i="1"/>
  <c r="T1085" i="1"/>
  <c r="T873" i="1"/>
  <c r="T1653" i="1"/>
  <c r="T253" i="1"/>
  <c r="T36" i="1"/>
  <c r="T683" i="1"/>
  <c r="T314" i="1"/>
  <c r="T1652" i="1"/>
  <c r="T1349" i="1"/>
  <c r="T1554" i="1"/>
  <c r="T872" i="1"/>
  <c r="T413" i="1"/>
  <c r="T1472" i="1"/>
  <c r="T753" i="1"/>
  <c r="T33" i="1"/>
  <c r="T521" i="1"/>
  <c r="T775" i="1"/>
  <c r="T656" i="1"/>
  <c r="T1103" i="1"/>
  <c r="T6" i="1"/>
  <c r="T280" i="1"/>
  <c r="T1049" i="1"/>
  <c r="T1774" i="1"/>
  <c r="T942" i="1"/>
  <c r="T113" i="1"/>
  <c r="T739" i="1"/>
  <c r="T401" i="1"/>
  <c r="T1471" i="1"/>
  <c r="T395" i="1"/>
  <c r="T46" i="1"/>
  <c r="T381" i="1"/>
  <c r="T849" i="1"/>
  <c r="T499" i="1"/>
  <c r="T1348" i="1"/>
  <c r="T447" i="1"/>
  <c r="T538" i="1"/>
  <c r="T1773" i="1"/>
  <c r="T106" i="1"/>
  <c r="T1721" i="1"/>
  <c r="T738" i="1"/>
  <c r="T967" i="1"/>
  <c r="T1130" i="1"/>
  <c r="T1470" i="1"/>
  <c r="T22" i="1"/>
  <c r="T11" i="1"/>
  <c r="T1688" i="1"/>
  <c r="T558" i="1"/>
  <c r="T682" i="1"/>
  <c r="T1347" i="1"/>
  <c r="T321" i="1"/>
  <c r="T1013" i="1"/>
  <c r="T717" i="1"/>
  <c r="T102" i="1"/>
  <c r="T1469" i="1"/>
  <c r="T376" i="1"/>
  <c r="T1553" i="1"/>
  <c r="T464" i="1"/>
  <c r="T1651" i="1"/>
  <c r="T1510" i="1"/>
  <c r="T1772" i="1"/>
  <c r="T1288" i="1"/>
  <c r="T655" i="1"/>
  <c r="T132" i="1"/>
  <c r="T761" i="1"/>
  <c r="T256" i="1"/>
  <c r="T451" i="1"/>
  <c r="T419" i="1"/>
  <c r="T1650" i="1"/>
  <c r="T1194" i="1"/>
  <c r="T935" i="1"/>
  <c r="T1468" i="1"/>
  <c r="T1346" i="1"/>
  <c r="T899" i="1"/>
  <c r="T38" i="1"/>
  <c r="T802" i="1"/>
  <c r="T474" i="1"/>
  <c r="T1720" i="1"/>
  <c r="T31" i="1"/>
  <c r="T515" i="1"/>
  <c r="T263" i="1"/>
  <c r="T20" i="1"/>
  <c r="T1193" i="1"/>
  <c r="T1467" i="1"/>
  <c r="T716" i="1"/>
  <c r="T56" i="1"/>
  <c r="T1129" i="1"/>
  <c r="T391" i="1"/>
  <c r="T1259" i="1"/>
  <c r="T108" i="1"/>
  <c r="T984" i="1"/>
  <c r="T1391" i="1"/>
  <c r="T934" i="1"/>
  <c r="T272" i="1"/>
  <c r="T133" i="1"/>
  <c r="T1048" i="1"/>
  <c r="T878" i="1"/>
  <c r="T983" i="1"/>
  <c r="T446" i="1"/>
  <c r="T605" i="1"/>
  <c r="T52" i="1"/>
  <c r="T146" i="1"/>
  <c r="T801" i="1"/>
  <c r="T241" i="1"/>
  <c r="T1345" i="1"/>
  <c r="T28" i="1"/>
  <c r="T933" i="1"/>
  <c r="T856" i="1"/>
  <c r="T1344" i="1"/>
  <c r="T1192" i="1"/>
  <c r="T109" i="1"/>
  <c r="T1258" i="1"/>
  <c r="T284" i="1"/>
  <c r="T30" i="1"/>
  <c r="T40" i="1"/>
  <c r="T1719" i="1"/>
  <c r="T94" i="1"/>
  <c r="T932" i="1"/>
  <c r="T445" i="1"/>
  <c r="T774" i="1"/>
  <c r="T330" i="1"/>
  <c r="T1343" i="1"/>
  <c r="T268" i="1"/>
  <c r="T960" i="1"/>
  <c r="T318" i="1"/>
  <c r="T1649" i="1"/>
  <c r="T212" i="1"/>
  <c r="T871" i="1"/>
  <c r="T466" i="1"/>
  <c r="T1552" i="1"/>
  <c r="T1342" i="1"/>
  <c r="T701" i="1"/>
  <c r="T1341" i="1"/>
  <c r="T1012" i="1"/>
  <c r="T1648" i="1"/>
  <c r="T1771" i="1"/>
  <c r="T1466" i="1"/>
  <c r="T959" i="1"/>
  <c r="T80" i="1"/>
  <c r="T1084" i="1"/>
  <c r="T1210" i="1"/>
  <c r="T1146" i="1"/>
  <c r="T1368" i="1"/>
  <c r="T898" i="1"/>
  <c r="T402" i="1"/>
  <c r="T306" i="1"/>
  <c r="T422" i="1"/>
  <c r="T1191" i="1"/>
  <c r="T597" i="1"/>
  <c r="T958" i="1"/>
  <c r="T118" i="1"/>
  <c r="T1551" i="1"/>
  <c r="T848" i="1"/>
  <c r="T1647" i="1"/>
  <c r="T1701" i="1"/>
  <c r="T180" i="1"/>
  <c r="T700" i="1"/>
  <c r="T1340" i="1"/>
  <c r="T1465" i="1"/>
  <c r="T1464" i="1"/>
  <c r="T1061" i="1"/>
  <c r="T1463" i="1"/>
  <c r="T546" i="1"/>
  <c r="T707" i="1"/>
  <c r="T463" i="1"/>
  <c r="T1693" i="1"/>
  <c r="T1550" i="1"/>
  <c r="T1339" i="1"/>
  <c r="T737" i="1"/>
  <c r="T1718" i="1"/>
  <c r="T1338" i="1"/>
  <c r="T169" i="1"/>
  <c r="T847" i="1"/>
  <c r="T336" i="1"/>
  <c r="T800" i="1"/>
  <c r="T604" i="1"/>
  <c r="T957" i="1"/>
  <c r="T829" i="1"/>
  <c r="T1549" i="1"/>
  <c r="T1203" i="1"/>
  <c r="T1216" i="1"/>
  <c r="T498" i="1"/>
  <c r="T982" i="1"/>
  <c r="T1770" i="1"/>
  <c r="T1359" i="1"/>
  <c r="T222" i="1"/>
  <c r="T846" i="1"/>
  <c r="T715" i="1"/>
  <c r="T440" i="1"/>
  <c r="T1717" i="1"/>
  <c r="T297" i="1"/>
  <c r="T908" i="1"/>
  <c r="T194" i="1"/>
  <c r="T1646" i="1"/>
  <c r="T1100" i="1"/>
  <c r="T632" i="1"/>
  <c r="T385" i="1"/>
  <c r="T1769" i="1"/>
  <c r="T799" i="1"/>
  <c r="T160" i="1"/>
  <c r="T500" i="1"/>
  <c r="T1462" i="1"/>
  <c r="T176" i="1"/>
  <c r="T1548" i="1"/>
  <c r="T354" i="1"/>
  <c r="T150" i="1"/>
  <c r="T1768" i="1"/>
  <c r="T1190" i="1"/>
  <c r="T384" i="1"/>
  <c r="T69" i="1"/>
  <c r="T1767" i="1"/>
  <c r="T1337" i="1"/>
  <c r="T579" i="1"/>
  <c r="T1766" i="1"/>
  <c r="T1765" i="1"/>
  <c r="T444" i="1"/>
  <c r="T335" i="1"/>
  <c r="T1547" i="1"/>
  <c r="T1336" i="1"/>
  <c r="T1716" i="1"/>
  <c r="T1189" i="1"/>
  <c r="T798" i="1"/>
  <c r="T165" i="1"/>
  <c r="T627" i="1"/>
  <c r="T744" i="1"/>
  <c r="T557" i="1"/>
  <c r="T654" i="1"/>
  <c r="T1335" i="1"/>
  <c r="T1764" i="1"/>
  <c r="T25" i="1"/>
  <c r="T1334" i="1"/>
  <c r="T70" i="1"/>
  <c r="T305" i="1"/>
  <c r="T688" i="1"/>
  <c r="T642" i="1"/>
  <c r="T1188" i="1"/>
  <c r="T473" i="1"/>
  <c r="T416" i="1"/>
  <c r="T729" i="1"/>
  <c r="T1763" i="1"/>
  <c r="T1645" i="1"/>
  <c r="T1356" i="1"/>
  <c r="T1390" i="1"/>
  <c r="T592" i="1"/>
  <c r="T178" i="1"/>
  <c r="T44" i="1"/>
  <c r="T1644" i="1"/>
  <c r="T752" i="1"/>
  <c r="T1011" i="1"/>
  <c r="T1643" i="1"/>
  <c r="T1257" i="1"/>
  <c r="T487" i="1"/>
  <c r="T1715" i="1"/>
  <c r="T277" i="1"/>
  <c r="T97" i="1"/>
  <c r="T1333" i="1"/>
  <c r="T845" i="1"/>
  <c r="T1509" i="1"/>
  <c r="T773" i="1"/>
  <c r="T147" i="1"/>
  <c r="T1187" i="1"/>
  <c r="T1047" i="1"/>
  <c r="T1642" i="1"/>
  <c r="T497" i="1"/>
  <c r="T383" i="1"/>
  <c r="T1641" i="1"/>
  <c r="T828" i="1"/>
  <c r="T1640" i="1"/>
  <c r="T943" i="1"/>
  <c r="T1083" i="1"/>
  <c r="T634" i="1"/>
  <c r="T462" i="1"/>
  <c r="T1332" i="1"/>
  <c r="T641" i="1"/>
  <c r="T1639" i="1"/>
  <c r="T465" i="1"/>
  <c r="T157" i="1"/>
  <c r="T283" i="1"/>
  <c r="T1367" i="1"/>
  <c r="T897" i="1"/>
  <c r="T1546" i="1"/>
  <c r="T1256" i="1"/>
  <c r="T1714" i="1"/>
  <c r="T995" i="1"/>
  <c r="T1255" i="1"/>
  <c r="T1762" i="1"/>
  <c r="T724" i="1"/>
  <c r="T603" i="1"/>
  <c r="T699" i="1"/>
  <c r="T578" i="1"/>
  <c r="T931" i="1"/>
  <c r="T1461" i="1"/>
  <c r="T591" i="1"/>
  <c r="T1684" i="1"/>
  <c r="T619" i="1"/>
  <c r="T1638" i="1"/>
  <c r="T292" i="1"/>
  <c r="T410" i="1"/>
  <c r="T1545" i="1"/>
  <c r="T623" i="1"/>
  <c r="T159" i="1"/>
  <c r="T457" i="1"/>
  <c r="T231" i="1"/>
  <c r="T981" i="1"/>
  <c r="T41" i="1"/>
  <c r="T1128" i="1"/>
  <c r="T1331" i="1"/>
  <c r="T1207" i="1"/>
  <c r="T980" i="1"/>
  <c r="T1637" i="1"/>
  <c r="T1330" i="1"/>
  <c r="T1761" i="1"/>
  <c r="T577" i="1"/>
  <c r="T1700" i="1"/>
  <c r="T1186" i="1"/>
  <c r="T120" i="1"/>
  <c r="T478" i="1"/>
  <c r="T214" i="1"/>
  <c r="T1254" i="1"/>
  <c r="T472" i="1"/>
  <c r="T1046" i="1"/>
  <c r="T537" i="1"/>
  <c r="T486" i="1"/>
  <c r="T1102" i="1"/>
  <c r="T163" i="1"/>
  <c r="T1636" i="1"/>
  <c r="T1185" i="1"/>
  <c r="T1713" i="1"/>
  <c r="T234" i="1"/>
  <c r="T1460" i="1"/>
  <c r="T51" i="1"/>
  <c r="T1459" i="1"/>
  <c r="T1215" i="1"/>
  <c r="T1053" i="1"/>
  <c r="T640" i="1"/>
  <c r="T1357" i="1"/>
  <c r="T797" i="1"/>
  <c r="T1202" i="1"/>
  <c r="T559" i="1"/>
  <c r="T1389" i="1"/>
  <c r="T1635" i="1"/>
  <c r="T1184" i="1"/>
  <c r="T1634" i="1"/>
  <c r="T244" i="1"/>
  <c r="T534" i="1"/>
  <c r="T1127" i="1"/>
  <c r="T66" i="1"/>
  <c r="T1458" i="1"/>
  <c r="T1697" i="1"/>
  <c r="T827" i="1"/>
  <c r="T320" i="1"/>
  <c r="T596" i="1"/>
  <c r="T1712" i="1"/>
  <c r="T1457" i="1"/>
  <c r="T149" i="1"/>
  <c r="T1633" i="1"/>
  <c r="T1760" i="1"/>
  <c r="T1205" i="1"/>
  <c r="T1632" i="1"/>
  <c r="T1631" i="1"/>
  <c r="T1045" i="1"/>
  <c r="T322" i="1"/>
  <c r="T826" i="1"/>
  <c r="T1253" i="1"/>
  <c r="T145" i="1"/>
  <c r="T373" i="1"/>
  <c r="T1630" i="1"/>
  <c r="T37" i="1"/>
  <c r="T885" i="1"/>
  <c r="T1456" i="1"/>
  <c r="T1252" i="1"/>
  <c r="T1060" i="1"/>
  <c r="T496" i="1"/>
  <c r="T1711" i="1"/>
  <c r="T1455" i="1"/>
  <c r="T184" i="1"/>
  <c r="T1329" i="1"/>
  <c r="T1710" i="1"/>
  <c r="T1759" i="1"/>
  <c r="T190" i="1"/>
  <c r="T124" i="1"/>
  <c r="T896" i="1"/>
  <c r="T1183" i="1"/>
  <c r="T522" i="1"/>
  <c r="T316" i="1"/>
  <c r="T1388" i="1"/>
  <c r="T415" i="1"/>
  <c r="T1694" i="1"/>
  <c r="T1544" i="1"/>
  <c r="T1328" i="1"/>
  <c r="T825" i="1"/>
  <c r="T1182" i="1"/>
  <c r="T341" i="1"/>
  <c r="T728" i="1"/>
  <c r="T736" i="1"/>
  <c r="T1629" i="1"/>
  <c r="T1758" i="1"/>
  <c r="T1628" i="1"/>
  <c r="T994" i="1"/>
  <c r="T1251" i="1"/>
  <c r="T251" i="1"/>
  <c r="T1757" i="1"/>
  <c r="T429" i="1"/>
  <c r="T1454" i="1"/>
  <c r="T78" i="1"/>
  <c r="T1453" i="1"/>
  <c r="T735" i="1"/>
  <c r="T907" i="1"/>
  <c r="T833" i="1"/>
  <c r="T772" i="1"/>
  <c r="T111" i="1"/>
  <c r="T1756" i="1"/>
  <c r="T796" i="1"/>
  <c r="T1452" i="1"/>
  <c r="T1627" i="1"/>
  <c r="T9" i="1"/>
  <c r="T1010" i="1"/>
  <c r="T1543" i="1"/>
  <c r="T456" i="1"/>
  <c r="T1009" i="1"/>
  <c r="T1250" i="1"/>
  <c r="T357" i="1"/>
  <c r="T1022" i="1"/>
  <c r="T698" i="1"/>
  <c r="T1542" i="1"/>
  <c r="T141" i="1"/>
  <c r="T1626" i="1"/>
  <c r="T895" i="1"/>
  <c r="T1387" i="1"/>
  <c r="T1541" i="1"/>
  <c r="T645" i="1"/>
  <c r="T126" i="1"/>
  <c r="T1126" i="1"/>
  <c r="T435" i="1"/>
  <c r="T1451" i="1"/>
  <c r="T1450" i="1"/>
  <c r="T1386" i="1"/>
  <c r="T1755" i="1"/>
  <c r="T1021" i="1"/>
  <c r="T239" i="1"/>
  <c r="T870" i="1"/>
  <c r="T1449" i="1"/>
  <c r="T12" i="1"/>
  <c r="T1448" i="1"/>
  <c r="T681" i="1"/>
  <c r="T1625" i="1"/>
  <c r="T1283" i="1"/>
  <c r="T355" i="1"/>
  <c r="T1181" i="1"/>
  <c r="T1624" i="1"/>
  <c r="T1754" i="1"/>
  <c r="T1623" i="1"/>
  <c r="T852" i="1"/>
  <c r="T795" i="1"/>
  <c r="T1180" i="1"/>
  <c r="T541" i="1"/>
  <c r="T1709" i="1"/>
  <c r="T1145" i="1"/>
  <c r="T1082" i="1"/>
  <c r="T697" i="1"/>
  <c r="T427" i="1"/>
  <c r="T535" i="1"/>
  <c r="T1125" i="1"/>
  <c r="T83" i="1"/>
  <c r="T1044" i="1"/>
  <c r="T24" i="1"/>
  <c r="T1622" i="1"/>
  <c r="T1249" i="1"/>
  <c r="T1447" i="1"/>
  <c r="T1753" i="1"/>
  <c r="T1179" i="1"/>
  <c r="T1385" i="1"/>
  <c r="T1178" i="1"/>
  <c r="T1327" i="1"/>
  <c r="T930" i="1"/>
  <c r="T1621" i="1"/>
  <c r="T238" i="1"/>
  <c r="T1620" i="1"/>
  <c r="T869" i="1"/>
  <c r="T1177" i="1"/>
  <c r="T1326" i="1"/>
  <c r="T590" i="1"/>
  <c r="T794" i="1"/>
  <c r="T1287" i="1"/>
  <c r="T1752" i="1"/>
  <c r="T1446" i="1"/>
  <c r="T1445" i="1"/>
  <c r="T189" i="1"/>
  <c r="T394" i="1"/>
  <c r="T1325" i="1"/>
  <c r="T95" i="1"/>
  <c r="T1097" i="1"/>
  <c r="T1540" i="1"/>
  <c r="T1751" i="1"/>
  <c r="T1619" i="1"/>
  <c r="T1708" i="1"/>
  <c r="T1444" i="1"/>
  <c r="T1707" i="1"/>
  <c r="T639" i="1"/>
  <c r="T1618" i="1"/>
  <c r="T556" i="1"/>
  <c r="T1750" i="1"/>
  <c r="T1286" i="1"/>
  <c r="T1144" i="1"/>
  <c r="T1384" i="1"/>
  <c r="T93" i="1"/>
  <c r="T471" i="1"/>
  <c r="T1617" i="1"/>
  <c r="T406" i="1"/>
  <c r="T179" i="1"/>
  <c r="T1443" i="1"/>
  <c r="T187" i="1"/>
  <c r="T1043" i="1"/>
  <c r="T518" i="1"/>
  <c r="T1366" i="1"/>
  <c r="T1539" i="1"/>
  <c r="T1176" i="1"/>
  <c r="T1699" i="1"/>
  <c r="T144" i="1"/>
  <c r="T138" i="1"/>
  <c r="T1383" i="1"/>
  <c r="T1042" i="1"/>
  <c r="T868" i="1"/>
  <c r="T1442" i="1"/>
  <c r="T966" i="1"/>
  <c r="T418" i="1"/>
  <c r="T510" i="1"/>
  <c r="T1175" i="1"/>
  <c r="T1441" i="1"/>
  <c r="T1493" i="1"/>
  <c r="T1124" i="1"/>
  <c r="T854" i="1"/>
  <c r="T1502" i="1"/>
  <c r="T1440" i="1"/>
  <c r="T309" i="1"/>
  <c r="T1382" i="1"/>
  <c r="T361" i="1"/>
  <c r="T1138" i="1"/>
  <c r="T764" i="1"/>
  <c r="T1439" i="1"/>
  <c r="T1174" i="1"/>
  <c r="T1438" i="1"/>
  <c r="T509" i="1"/>
  <c r="T1123" i="1"/>
  <c r="T491" i="1"/>
  <c r="T351" i="1"/>
  <c r="T1749" i="1"/>
  <c r="T1136" i="1"/>
  <c r="T1041" i="1"/>
  <c r="T1173" i="1"/>
  <c r="T653" i="1"/>
  <c r="T209" i="1"/>
  <c r="T1324" i="1"/>
  <c r="T1295" i="1"/>
  <c r="T1270" i="1"/>
  <c r="T1498" i="1"/>
  <c r="T1059" i="1"/>
  <c r="T894" i="1"/>
  <c r="T61" i="1"/>
  <c r="T771" i="1"/>
  <c r="T609" i="1"/>
  <c r="T55" i="1"/>
  <c r="T245" i="1"/>
  <c r="T555" i="1"/>
  <c r="T340" i="1"/>
  <c r="T680" i="1"/>
  <c r="T1437" i="1"/>
  <c r="T979" i="1"/>
  <c r="T618" i="1"/>
  <c r="T1696" i="1"/>
  <c r="T142" i="1"/>
  <c r="T1508" i="1"/>
  <c r="T1214" i="1"/>
  <c r="T123" i="1"/>
  <c r="T1172" i="1"/>
  <c r="T129" i="1"/>
  <c r="T837" i="1"/>
  <c r="T1748" i="1"/>
  <c r="T450" i="1"/>
  <c r="T508" i="1"/>
  <c r="T706" i="1"/>
  <c r="T714" i="1"/>
  <c r="T1436" i="1"/>
  <c r="T956" i="1"/>
  <c r="T1538" i="1"/>
  <c r="T1081" i="1"/>
  <c r="T978" i="1"/>
  <c r="T893" i="1"/>
  <c r="T955" i="1"/>
  <c r="T507" i="1"/>
  <c r="T398" i="1"/>
  <c r="T882" i="1"/>
  <c r="T824" i="1"/>
  <c r="T867" i="1"/>
  <c r="T811" i="1"/>
  <c r="T929" i="1"/>
  <c r="T1435" i="1"/>
  <c r="T576" i="1"/>
  <c r="T21" i="1"/>
  <c r="T148" i="1"/>
  <c r="T1434" i="1"/>
  <c r="T279" i="1"/>
  <c r="T1143" i="1"/>
  <c r="T1323" i="1"/>
  <c r="T1689" i="1"/>
  <c r="T470" i="1"/>
  <c r="T375" i="1"/>
  <c r="T561" i="1"/>
  <c r="T575" i="1"/>
  <c r="T1040" i="1"/>
  <c r="T35" i="1"/>
  <c r="T1747" i="1"/>
  <c r="T954" i="1"/>
  <c r="T892" i="1"/>
  <c r="T1706" i="1"/>
  <c r="T1433" i="1"/>
  <c r="T267" i="1"/>
  <c r="T107" i="1"/>
  <c r="T953" i="1"/>
  <c r="T347" i="1"/>
  <c r="T368" i="1"/>
  <c r="T1537" i="1"/>
  <c r="T116" i="1"/>
  <c r="T1432" i="1"/>
  <c r="T1080" i="1"/>
  <c r="T127" i="1"/>
  <c r="T49" i="1"/>
  <c r="T844" i="1"/>
  <c r="T1536" i="1"/>
  <c r="T793" i="1"/>
  <c r="T670" i="1"/>
  <c r="T185" i="1"/>
  <c r="T105" i="1"/>
  <c r="T652" i="1"/>
  <c r="T770" i="1"/>
  <c r="T1501" i="1"/>
  <c r="T1024" i="1"/>
  <c r="T1122" i="1"/>
  <c r="T843" i="1"/>
  <c r="T589" i="1"/>
  <c r="T329" i="1"/>
  <c r="T533" i="1"/>
  <c r="T617" i="1"/>
  <c r="T193" i="1"/>
  <c r="T1616" i="1"/>
  <c r="T96" i="1"/>
  <c r="T554" i="1"/>
  <c r="T1535" i="1"/>
  <c r="T1248" i="1"/>
  <c r="T928" i="1"/>
  <c r="T1534" i="1"/>
  <c r="T638" i="1"/>
  <c r="T633" i="1"/>
  <c r="T411" i="1"/>
  <c r="T1746" i="1"/>
  <c r="T1121" i="1"/>
  <c r="T1533" i="1"/>
  <c r="T1431" i="1"/>
  <c r="T574" i="1"/>
  <c r="T495" i="1"/>
  <c r="T366" i="1"/>
  <c r="T927" i="1"/>
  <c r="T751" i="1"/>
  <c r="T286" i="1"/>
  <c r="T110" i="1"/>
  <c r="T823" i="1"/>
  <c r="T259" i="1"/>
  <c r="T781" i="1"/>
  <c r="T1615" i="1"/>
  <c r="T1079" i="1"/>
  <c r="T1614" i="1"/>
  <c r="T1120" i="1"/>
  <c r="T1613" i="1"/>
  <c r="T1171" i="1"/>
  <c r="T1247" i="1"/>
  <c r="T85" i="1"/>
  <c r="T343" i="1"/>
  <c r="T1170" i="1"/>
  <c r="T679" i="1"/>
  <c r="T1246" i="1"/>
  <c r="T792" i="1"/>
  <c r="T248" i="1"/>
  <c r="T1612" i="1"/>
  <c r="T1532" i="1"/>
  <c r="T45" i="1"/>
  <c r="T553" i="1"/>
  <c r="T298" i="1"/>
  <c r="T1078" i="1"/>
  <c r="T1430" i="1"/>
  <c r="T1077" i="1"/>
  <c r="T485" i="1"/>
  <c r="T294" i="1"/>
  <c r="T1429" i="1"/>
  <c r="T455" i="1"/>
  <c r="T520" i="1"/>
  <c r="T1245" i="1"/>
  <c r="T1683" i="1"/>
  <c r="T356" i="1"/>
  <c r="T369" i="1"/>
  <c r="T769" i="1"/>
  <c r="T1244" i="1"/>
  <c r="T678" i="1"/>
  <c r="T1139" i="1"/>
  <c r="T1169" i="1"/>
  <c r="T1428" i="1"/>
  <c r="T115" i="1"/>
  <c r="T573" i="1"/>
  <c r="T1055" i="1"/>
  <c r="T233" i="1"/>
  <c r="T866" i="1"/>
  <c r="T484" i="1"/>
  <c r="T1427" i="1"/>
  <c r="T926" i="1"/>
  <c r="T26" i="1"/>
  <c r="T1531" i="1"/>
  <c r="T218" i="1"/>
  <c r="T278" i="1"/>
  <c r="T240" i="1"/>
  <c r="T891" i="1"/>
  <c r="T483" i="1"/>
  <c r="T405" i="1"/>
  <c r="T151" i="1"/>
  <c r="T379" i="1"/>
  <c r="T7" i="1"/>
  <c r="T1426" i="1"/>
  <c r="T8" i="1"/>
  <c r="T1119" i="1"/>
  <c r="T204" i="1"/>
  <c r="T602" i="1"/>
  <c r="T224" i="1"/>
  <c r="T166" i="1"/>
  <c r="T952" i="1"/>
  <c r="T1168" i="1"/>
  <c r="T296" i="1"/>
  <c r="T65" i="1"/>
  <c r="T1243" i="1"/>
  <c r="T1611" i="1"/>
  <c r="T1745" i="1"/>
  <c r="T1118" i="1"/>
  <c r="T112" i="1"/>
  <c r="T696" i="1"/>
  <c r="T925" i="1"/>
  <c r="T1425" i="1"/>
  <c r="T1322" i="1"/>
  <c r="T1167" i="1"/>
  <c r="T1530" i="1"/>
  <c r="T924" i="1"/>
  <c r="T626" i="1"/>
  <c r="T1166" i="1"/>
  <c r="T1744" i="1"/>
  <c r="T360" i="1"/>
  <c r="T762" i="1"/>
  <c r="T768" i="1"/>
  <c r="T865" i="1"/>
  <c r="T154" i="1"/>
  <c r="T409" i="1"/>
  <c r="T572" i="1"/>
  <c r="T734" i="1"/>
  <c r="T660" i="1"/>
  <c r="T439" i="1"/>
  <c r="T114" i="1"/>
  <c r="T1165" i="1"/>
  <c r="T103" i="1"/>
  <c r="T1610" i="1"/>
  <c r="T822" i="1"/>
  <c r="T842" i="1"/>
  <c r="T1164" i="1"/>
  <c r="T1609" i="1"/>
  <c r="T705" i="1"/>
  <c r="T569" i="1"/>
  <c r="T778" i="1"/>
  <c r="T84" i="1"/>
  <c r="T1275" i="1"/>
  <c r="T1608" i="1"/>
  <c r="T1142" i="1"/>
  <c r="T1163" i="1"/>
  <c r="T311" i="1"/>
  <c r="T877" i="1"/>
  <c r="T1117" i="1"/>
  <c r="T1058" i="1"/>
  <c r="T1424" i="1"/>
  <c r="T1423" i="1"/>
  <c r="T1607" i="1"/>
  <c r="T1039" i="1"/>
  <c r="T726" i="1"/>
  <c r="T1076" i="1"/>
  <c r="T568" i="1"/>
  <c r="T1606" i="1"/>
  <c r="T1075" i="1"/>
  <c r="T1321" i="1"/>
  <c r="T1605" i="1"/>
  <c r="T989" i="1"/>
  <c r="T1320" i="1"/>
  <c r="T750" i="1"/>
  <c r="T601" i="1"/>
  <c r="T923" i="1"/>
  <c r="T334" i="1"/>
  <c r="T567" i="1"/>
  <c r="T1604" i="1"/>
  <c r="T777" i="1"/>
  <c r="T1319" i="1"/>
  <c r="T1137" i="1"/>
  <c r="T651" i="1"/>
  <c r="T1743" i="1"/>
  <c r="T545" i="1"/>
  <c r="T550" i="1"/>
  <c r="T1242" i="1"/>
  <c r="T1422" i="1"/>
  <c r="T1603" i="1"/>
  <c r="T1602" i="1"/>
  <c r="T1421" i="1"/>
  <c r="T353" i="1"/>
  <c r="T1742" i="1"/>
  <c r="T695" i="1"/>
  <c r="T1420" i="1"/>
  <c r="T588" i="1"/>
  <c r="T206" i="1"/>
  <c r="T1381" i="1"/>
  <c r="T1601" i="1"/>
  <c r="T1600" i="1"/>
  <c r="T821" i="1"/>
  <c r="T922" i="1"/>
  <c r="T139" i="1"/>
  <c r="T1200" i="1"/>
  <c r="T42" i="1"/>
  <c r="T991" i="1"/>
  <c r="T1074" i="1"/>
  <c r="T337" i="1"/>
  <c r="T884" i="1"/>
  <c r="T73" i="1"/>
  <c r="T490" i="1"/>
  <c r="T1705" i="1"/>
  <c r="T1419" i="1"/>
  <c r="T767" i="1"/>
  <c r="T1008" i="1"/>
  <c r="T199" i="1"/>
  <c r="T1073" i="1"/>
  <c r="T1529" i="1"/>
  <c r="T1599" i="1"/>
  <c r="T841" i="1"/>
  <c r="T1598" i="1"/>
  <c r="T965" i="1"/>
  <c r="T1162" i="1"/>
  <c r="T595" i="1"/>
  <c r="T434" i="1"/>
  <c r="T1318" i="1"/>
  <c r="T1597" i="1"/>
  <c r="T1497" i="1"/>
  <c r="T1596" i="1"/>
  <c r="T1278" i="1"/>
  <c r="T1528" i="1"/>
  <c r="T864" i="1"/>
  <c r="T211" i="1"/>
  <c r="T285" i="1"/>
  <c r="T1161" i="1"/>
  <c r="T252" i="1"/>
  <c r="T890" i="1"/>
  <c r="T1241" i="1"/>
  <c r="T1527" i="1"/>
  <c r="T18" i="1"/>
  <c r="T1240" i="1"/>
  <c r="T1094" i="1"/>
  <c r="T951" i="1"/>
  <c r="T863" i="1"/>
  <c r="T906" i="1"/>
  <c r="T281" i="1"/>
  <c r="T349" i="1"/>
  <c r="T1741" i="1"/>
  <c r="T1072" i="1"/>
  <c r="T669" i="1"/>
  <c r="T1317" i="1"/>
  <c r="T950" i="1"/>
  <c r="T1507" i="1"/>
  <c r="T1526" i="1"/>
  <c r="T1071" i="1"/>
  <c r="T1051" i="1"/>
  <c r="T1380" i="1"/>
  <c r="T177" i="1"/>
  <c r="T977" i="1"/>
  <c r="T791" i="1"/>
  <c r="T404" i="1"/>
  <c r="T1239" i="1"/>
  <c r="T713" i="1"/>
  <c r="T428" i="1"/>
  <c r="T853" i="1"/>
  <c r="T162" i="1"/>
  <c r="T990" i="1"/>
  <c r="T158" i="1"/>
  <c r="T889" i="1"/>
  <c r="T1038" i="1"/>
  <c r="T1525" i="1"/>
  <c r="T1294" i="1"/>
  <c r="T1365" i="1"/>
  <c r="T1238" i="1"/>
  <c r="T1237" i="1"/>
  <c r="T725" i="1"/>
  <c r="T236" i="1"/>
  <c r="T477" i="1"/>
  <c r="T10" i="1"/>
  <c r="T293" i="1"/>
  <c r="T17" i="1"/>
  <c r="T779" i="1"/>
  <c r="T1524" i="1"/>
  <c r="T1418" i="1"/>
  <c r="T1595" i="1"/>
  <c r="T1594" i="1"/>
  <c r="T1316" i="1"/>
  <c r="T662" i="1"/>
  <c r="T192" i="1"/>
  <c r="T790" i="1"/>
  <c r="T210" i="1"/>
  <c r="T506" i="1"/>
  <c r="T1417" i="1"/>
  <c r="T243" i="1"/>
  <c r="T835" i="1"/>
  <c r="T57" i="1"/>
  <c r="T1416" i="1"/>
  <c r="T1037" i="1"/>
  <c r="T32" i="1"/>
  <c r="T122" i="1"/>
  <c r="T1593" i="1"/>
  <c r="T1007" i="1"/>
  <c r="T1201" i="1"/>
  <c r="T261" i="1"/>
  <c r="T1070" i="1"/>
  <c r="T1160" i="1"/>
  <c r="T888" i="1"/>
  <c r="T91" i="1"/>
  <c r="T727" i="1"/>
  <c r="T505" i="1"/>
  <c r="T501" i="1"/>
  <c r="T630" i="1"/>
  <c r="T1415" i="1"/>
  <c r="T273" i="1"/>
  <c r="T1006" i="1"/>
  <c r="T1315" i="1"/>
  <c r="T976" i="1"/>
  <c r="T1036" i="1"/>
  <c r="T494" i="1"/>
  <c r="T616" i="1"/>
  <c r="T532" i="1"/>
  <c r="T1740" i="1"/>
  <c r="T364" i="1"/>
  <c r="T89" i="1"/>
  <c r="T1379" i="1"/>
  <c r="T1592" i="1"/>
  <c r="T201" i="1"/>
  <c r="T1378" i="1"/>
  <c r="T1523" i="1"/>
  <c r="T1159" i="1"/>
  <c r="T1591" i="1"/>
  <c r="T443" i="1"/>
  <c r="T92" i="1"/>
  <c r="T766" i="1"/>
  <c r="T820" i="1"/>
  <c r="T128" i="1"/>
  <c r="T712" i="1"/>
  <c r="T1158" i="1"/>
  <c r="T650" i="1"/>
  <c r="T819" i="1"/>
  <c r="T566" i="1"/>
  <c r="T1116" i="1"/>
  <c r="T1314" i="1"/>
  <c r="T1739" i="1"/>
  <c r="T230" i="1"/>
  <c r="T1590" i="1"/>
  <c r="T834" i="1"/>
  <c r="T262" i="1"/>
  <c r="T1236" i="1"/>
  <c r="T587" i="1"/>
  <c r="T372" i="1"/>
  <c r="T1213" i="1"/>
  <c r="T1235" i="1"/>
  <c r="T1589" i="1"/>
  <c r="T1234" i="1"/>
  <c r="T417" i="1"/>
  <c r="T1738" i="1"/>
  <c r="T1377" i="1"/>
  <c r="T339" i="1"/>
  <c r="T1115" i="1"/>
  <c r="T1376" i="1"/>
  <c r="T611" i="1"/>
  <c r="T1157" i="1"/>
  <c r="T1005" i="1"/>
  <c r="T493" i="1"/>
  <c r="T1588" i="1"/>
  <c r="T949" i="1"/>
  <c r="T975" i="1"/>
  <c r="T677" i="1"/>
  <c r="T171" i="1"/>
  <c r="T229" i="1"/>
  <c r="T694" i="1"/>
  <c r="T76" i="1"/>
  <c r="T1414" i="1"/>
  <c r="T1069" i="1"/>
  <c r="T1737" i="1"/>
  <c r="T67" i="1"/>
  <c r="T514" i="1"/>
  <c r="T661" i="1"/>
  <c r="T879" i="1"/>
  <c r="T86" i="1"/>
  <c r="T1293" i="1"/>
  <c r="T862" i="1"/>
  <c r="T1736" i="1"/>
  <c r="T1035" i="1"/>
  <c r="T1496" i="1"/>
  <c r="T905" i="1"/>
  <c r="T1587" i="1"/>
  <c r="T312" i="1"/>
  <c r="T1271" i="1"/>
  <c r="T659" i="1"/>
  <c r="T1096" i="1"/>
  <c r="T789" i="1"/>
  <c r="T125" i="1"/>
  <c r="T1034" i="1"/>
  <c r="T183" i="1"/>
  <c r="T1735" i="1"/>
  <c r="T1586" i="1"/>
  <c r="T1364" i="1"/>
  <c r="T1313" i="1"/>
  <c r="T1506" i="1"/>
  <c r="T552" i="1"/>
  <c r="T1004" i="1"/>
  <c r="T571" i="1"/>
  <c r="T1363" i="1"/>
  <c r="T974" i="1"/>
  <c r="T1585" i="1"/>
  <c r="T1052" i="1"/>
  <c r="T1068" i="1"/>
  <c r="T412" i="1"/>
  <c r="T711" i="1"/>
  <c r="T137" i="1"/>
  <c r="T710" i="1"/>
  <c r="T1413" i="1"/>
  <c r="T135" i="1"/>
  <c r="T1412" i="1"/>
  <c r="T1375" i="1"/>
  <c r="T749" i="1"/>
  <c r="T625" i="1"/>
  <c r="T565" i="1"/>
  <c r="T1374" i="1"/>
  <c r="T1067" i="1"/>
  <c r="T668" i="1"/>
  <c r="T1233" i="1"/>
  <c r="T1411" i="1"/>
  <c r="T765" i="1"/>
  <c r="T1312" i="1"/>
  <c r="T101" i="1"/>
  <c r="T1026" i="1"/>
  <c r="T342" i="1"/>
  <c r="T921" i="1"/>
  <c r="T1003" i="1"/>
  <c r="T1232" i="1"/>
  <c r="T408" i="1"/>
  <c r="T346" i="1"/>
  <c r="T72" i="1"/>
  <c r="T540" i="1"/>
  <c r="T63" i="1"/>
  <c r="T1584" i="1"/>
  <c r="T1231" i="1"/>
  <c r="T881" i="1"/>
  <c r="T1230" i="1"/>
  <c r="T300" i="1"/>
  <c r="T1156" i="1"/>
  <c r="T667" i="1"/>
  <c r="T1522" i="1"/>
  <c r="T880" i="1"/>
  <c r="T920" i="1"/>
  <c r="T304" i="1"/>
  <c r="T198" i="1"/>
  <c r="T1311" i="1"/>
  <c r="T1209" i="1"/>
  <c r="T564" i="1"/>
  <c r="T1229" i="1"/>
  <c r="T227" i="1"/>
  <c r="T1521" i="1"/>
  <c r="T1734" i="1"/>
  <c r="T1691" i="1"/>
  <c r="T1583" i="1"/>
  <c r="T328" i="1"/>
  <c r="T1002" i="1"/>
  <c r="T586" i="1"/>
  <c r="T600" i="1"/>
  <c r="T1410" i="1"/>
  <c r="T1228" i="1"/>
  <c r="T585" i="1"/>
  <c r="T519" i="1"/>
  <c r="T68" i="1"/>
  <c r="T1520" i="1"/>
  <c r="T1310" i="1"/>
  <c r="T269" i="1"/>
  <c r="T1033" i="1"/>
  <c r="T1155" i="1"/>
  <c r="T208" i="1"/>
  <c r="T295" i="1"/>
  <c r="T861" i="1"/>
  <c r="T469" i="1"/>
  <c r="T1409" i="1"/>
  <c r="T1309" i="1"/>
  <c r="T217" i="1"/>
  <c r="T130" i="1"/>
  <c r="T919" i="1"/>
  <c r="T584" i="1"/>
  <c r="T1519" i="1"/>
  <c r="T1114" i="1"/>
  <c r="T610" i="1"/>
  <c r="T543" i="1"/>
  <c r="T393" i="1"/>
  <c r="T1308" i="1"/>
  <c r="T425" i="1"/>
  <c r="T388" i="1"/>
  <c r="T973" i="1"/>
  <c r="T1373" i="1"/>
  <c r="T257" i="1"/>
  <c r="T1001" i="1"/>
  <c r="T1518" i="1"/>
  <c r="T948" i="1"/>
  <c r="T993" i="1"/>
  <c r="T1000" i="1"/>
  <c r="T1032" i="1"/>
  <c r="T421" i="1"/>
  <c r="T918" i="1"/>
  <c r="T207" i="1"/>
  <c r="T1307" i="1"/>
  <c r="T1306" i="1"/>
  <c r="T972" i="1"/>
  <c r="T213" i="1"/>
  <c r="T1517" i="1"/>
  <c r="T676" i="1"/>
  <c r="T307" i="1"/>
  <c r="T331" i="1"/>
  <c r="T1305" i="1"/>
  <c r="T1582" i="1"/>
  <c r="T1581" i="1"/>
  <c r="T526" i="1"/>
  <c r="T1292" i="1"/>
  <c r="T489" i="1"/>
  <c r="T1304" i="1"/>
  <c r="T1505" i="1"/>
  <c r="T299" i="1"/>
  <c r="T359" i="1"/>
  <c r="T237" i="1"/>
  <c r="T265" i="1"/>
  <c r="T181" i="1"/>
  <c r="T1408" i="1"/>
  <c r="T433" i="1"/>
  <c r="T536" i="1"/>
  <c r="T1733" i="1"/>
  <c r="T155" i="1"/>
  <c r="T964" i="1"/>
  <c r="T813" i="1"/>
  <c r="T378" i="1"/>
  <c r="T583" i="1"/>
  <c r="T999" i="1"/>
  <c r="T191" i="1"/>
  <c r="T1154" i="1"/>
  <c r="T247" i="1"/>
  <c r="T1066" i="1"/>
  <c r="T513" i="1"/>
  <c r="T998" i="1"/>
  <c r="T390" i="1"/>
  <c r="T693" i="1"/>
  <c r="T205" i="1"/>
  <c r="T917" i="1"/>
  <c r="T748" i="1"/>
  <c r="T1113" i="1"/>
  <c r="T840" i="1"/>
  <c r="T226" i="1"/>
  <c r="T1153" i="1"/>
  <c r="T1407" i="1"/>
  <c r="T387" i="1"/>
  <c r="T1204" i="1"/>
  <c r="T675" i="1"/>
  <c r="T382" i="1"/>
  <c r="T60" i="1"/>
  <c r="T551" i="1"/>
  <c r="T1227" i="1"/>
  <c r="T482" i="1"/>
  <c r="T423" i="1"/>
  <c r="T333" i="1"/>
  <c r="T3" i="1"/>
  <c r="T168" i="1"/>
  <c r="T175" i="1"/>
  <c r="T1291" i="1"/>
  <c r="T1580" i="1"/>
  <c r="T788" i="1"/>
  <c r="T637" i="1"/>
  <c r="T325" i="1"/>
  <c r="T87" i="1"/>
  <c r="T1682" i="1"/>
  <c r="T1698" i="1"/>
  <c r="T1212" i="1"/>
  <c r="T1290" i="1"/>
  <c r="T1687" i="1"/>
  <c r="T916" i="1"/>
  <c r="T692" i="1"/>
  <c r="T947" i="1"/>
  <c r="T839" i="1"/>
  <c r="T460" i="1"/>
  <c r="T143" i="1"/>
  <c r="T909" i="1"/>
  <c r="T216" i="1"/>
  <c r="T1112" i="1"/>
  <c r="T946" i="1"/>
  <c r="T13" i="1"/>
  <c r="T838" i="1"/>
  <c r="T1732" i="1"/>
  <c r="T250" i="1"/>
  <c r="T512" i="1"/>
  <c r="T1065" i="1"/>
  <c r="T527" i="1"/>
  <c r="T1226" i="1"/>
  <c r="T140" i="1"/>
  <c r="T860" i="1"/>
  <c r="T430" i="1"/>
  <c r="T563" i="1"/>
  <c r="T1031" i="1"/>
  <c r="T743" i="1"/>
  <c r="T1101" i="1"/>
  <c r="T1731" i="1"/>
  <c r="T1064" i="1"/>
  <c r="T620" i="1"/>
  <c r="T117" i="1"/>
  <c r="T971" i="1"/>
  <c r="T970" i="1"/>
  <c r="T1372" i="1"/>
  <c r="T58" i="1"/>
  <c r="T88" i="1"/>
  <c r="T1303" i="1"/>
  <c r="T153" i="1"/>
  <c r="T649" i="1"/>
  <c r="T940" i="1"/>
  <c r="T317" i="1"/>
  <c r="T371" i="1"/>
  <c r="T53" i="1"/>
  <c r="T944" i="1"/>
  <c r="T1730" i="1"/>
  <c r="T1686" i="1"/>
  <c r="T99" i="1"/>
  <c r="T631" i="1"/>
  <c r="T290" i="1"/>
  <c r="T264" i="1"/>
  <c r="T747" i="1"/>
  <c r="T876" i="1"/>
  <c r="T733" i="1"/>
  <c r="T818" i="1"/>
  <c r="T134" i="1"/>
  <c r="T615" i="1"/>
  <c r="T887" i="1"/>
  <c r="T582" i="1"/>
  <c r="T542" i="1"/>
  <c r="T1516" i="1"/>
  <c r="T442" i="1"/>
  <c r="T249" i="1"/>
  <c r="T82" i="1"/>
  <c r="T399" i="1"/>
  <c r="T709" i="1"/>
  <c r="T1274" i="1"/>
  <c r="T481" i="1"/>
  <c r="T59" i="1"/>
  <c r="T1406" i="1"/>
  <c r="T531" i="1"/>
  <c r="T1579" i="1"/>
  <c r="T1225" i="1"/>
  <c r="T915" i="1"/>
  <c r="T1224" i="1"/>
  <c r="T397" i="1"/>
  <c r="T1111" i="1"/>
  <c r="T624" i="1"/>
  <c r="T100" i="1"/>
  <c r="T1019" i="1"/>
  <c r="T1729" i="1"/>
  <c r="T817" i="1"/>
  <c r="T480" i="1"/>
  <c r="T914" i="1"/>
  <c r="T1277" i="1"/>
  <c r="T1152" i="1"/>
  <c r="T1110" i="1"/>
  <c r="T407" i="1"/>
  <c r="T787" i="1"/>
  <c r="T1109" i="1"/>
  <c r="T1515" i="1"/>
  <c r="T614" i="1"/>
  <c r="T403" i="1"/>
  <c r="T324" i="1"/>
  <c r="T1371" i="1"/>
  <c r="T1494" i="1"/>
  <c r="T1282" i="1"/>
  <c r="T350" i="1"/>
  <c r="T859" i="1"/>
  <c r="T613" i="1"/>
  <c r="T732" i="1"/>
  <c r="T1728" i="1"/>
  <c r="T432" i="1"/>
  <c r="T288" i="1"/>
  <c r="T345" i="1"/>
  <c r="T786" i="1"/>
  <c r="T530" i="1"/>
  <c r="T1405" i="1"/>
  <c r="T19" i="1"/>
  <c r="T1495" i="1"/>
  <c r="T1095" i="1"/>
  <c r="T992" i="1"/>
  <c r="T64" i="1"/>
  <c r="T886" i="1"/>
  <c r="T1514" i="1"/>
  <c r="T785" i="1"/>
  <c r="T1704" i="1"/>
  <c r="T319" i="1"/>
  <c r="T913" i="1"/>
  <c r="T188" i="1"/>
  <c r="T1302" i="1"/>
  <c r="T1108" i="1"/>
  <c r="T258" i="1"/>
  <c r="T1578" i="1"/>
  <c r="T254" i="1"/>
  <c r="T275" i="1"/>
  <c r="T1727" i="1"/>
  <c r="T1285" i="1"/>
  <c r="T246" i="1"/>
  <c r="T858" i="1"/>
  <c r="T648" i="1"/>
  <c r="T1577" i="1"/>
  <c r="T1151" i="1"/>
  <c r="T332" i="1"/>
  <c r="T691" i="1"/>
  <c r="T690" i="1"/>
  <c r="T173" i="1"/>
  <c r="T90" i="1"/>
  <c r="T502" i="1"/>
  <c r="T646" i="1"/>
  <c r="T612" i="1"/>
  <c r="T1273" i="1"/>
  <c r="T467" i="1"/>
  <c r="T54" i="1"/>
  <c r="T562" i="1"/>
  <c r="T392" i="1"/>
  <c r="T997" i="1"/>
  <c r="T1020" i="1"/>
  <c r="T327" i="1"/>
  <c r="T1107" i="1"/>
  <c r="T315" i="1"/>
  <c r="T1141" i="1"/>
  <c r="T374" i="1"/>
  <c r="T1576" i="1"/>
  <c r="T1301" i="1"/>
  <c r="T1404" i="1"/>
  <c r="T674" i="1"/>
  <c r="T62" i="1"/>
  <c r="T479" i="1"/>
  <c r="T636" i="1"/>
  <c r="T857" i="1"/>
  <c r="T1575" i="1"/>
  <c r="T77" i="1"/>
  <c r="T282" i="1"/>
  <c r="T220" i="1"/>
  <c r="T1106" i="1"/>
  <c r="T784" i="1"/>
  <c r="T511" i="1"/>
  <c r="T504" i="1"/>
  <c r="T1150" i="1"/>
  <c r="T1403" i="1"/>
  <c r="T689" i="1"/>
  <c r="T746" i="1"/>
  <c r="T816" i="1"/>
  <c r="T313" i="1"/>
  <c r="T783" i="1"/>
  <c r="T377" i="1"/>
  <c r="T1300" i="1"/>
  <c r="T1289" i="1"/>
  <c r="T635" i="1"/>
  <c r="T424" i="1"/>
  <c r="T1223" i="1"/>
  <c r="T1280" i="1"/>
  <c r="T270" i="1"/>
  <c r="T1299" i="1"/>
  <c r="T745" i="1"/>
  <c r="T274" i="1"/>
  <c r="T763" i="1"/>
  <c r="T1105" i="1"/>
  <c r="T1402" i="1"/>
  <c r="T1401" i="1"/>
  <c r="T1298" i="1"/>
  <c r="T492" i="1"/>
  <c r="T599" i="1"/>
  <c r="T1574" i="1"/>
  <c r="T1222" i="1"/>
  <c r="T1149" i="1"/>
  <c r="T708" i="1"/>
  <c r="T996" i="1"/>
  <c r="T1104" i="1"/>
  <c r="T782" i="1"/>
  <c r="T780" i="1"/>
  <c r="T1400" i="1"/>
  <c r="T912" i="1"/>
  <c r="T1573" i="1"/>
  <c r="T152" i="1"/>
  <c r="T1572" i="1"/>
  <c r="T731" i="1"/>
  <c r="T1504" i="1"/>
  <c r="T666" i="1"/>
  <c r="T730" i="1"/>
  <c r="T1399" i="1"/>
  <c r="T303" i="1"/>
  <c r="T1571" i="1"/>
  <c r="T289" i="1"/>
  <c r="T1148" i="1"/>
  <c r="T420" i="1"/>
  <c r="T1057" i="1"/>
  <c r="T23" i="1"/>
  <c r="T1513" i="1"/>
  <c r="T400" i="1"/>
  <c r="T47" i="1"/>
  <c r="T326" i="1"/>
  <c r="T131" i="1"/>
  <c r="T414" i="1"/>
  <c r="T363" i="1"/>
  <c r="T1025" i="1"/>
  <c r="T1030" i="1"/>
  <c r="T50" i="1"/>
  <c r="T1398" i="1"/>
  <c r="T503" i="1"/>
  <c r="T195" i="1"/>
  <c r="T1029" i="1"/>
  <c r="T647" i="1"/>
  <c r="T358" i="1"/>
  <c r="T1726" i="1"/>
  <c r="T323" i="1"/>
  <c r="T529" i="1"/>
  <c r="T665" i="1"/>
  <c r="T235" i="1"/>
  <c r="T468" i="1"/>
  <c r="T945" i="1"/>
  <c r="T197" i="1"/>
  <c r="T815" i="1"/>
  <c r="T266" i="1"/>
  <c r="T664" i="1"/>
  <c r="T622" i="1"/>
  <c r="T969" i="1"/>
  <c r="T476" i="1"/>
  <c r="T310" i="1"/>
  <c r="P271" i="1"/>
  <c r="P1681" i="1"/>
  <c r="P968" i="1"/>
  <c r="P1680" i="1"/>
  <c r="P1362" i="1"/>
  <c r="P1570" i="1"/>
  <c r="P1028" i="1"/>
  <c r="P760" i="1"/>
  <c r="P223" i="1"/>
  <c r="P1703" i="1"/>
  <c r="P1279" i="1"/>
  <c r="P1093" i="1"/>
  <c r="P352" i="1"/>
  <c r="P291" i="1"/>
  <c r="P1054" i="1"/>
  <c r="P911" i="1"/>
  <c r="P608" i="1"/>
  <c r="P658" i="1"/>
  <c r="P1492" i="1"/>
  <c r="P581" i="1"/>
  <c r="P1397" i="1"/>
  <c r="P1679" i="1"/>
  <c r="P1361" i="1"/>
  <c r="P1063" i="1"/>
  <c r="P121" i="1"/>
  <c r="P1358" i="1"/>
  <c r="P1569" i="1"/>
  <c r="P1725" i="1"/>
  <c r="P119" i="1"/>
  <c r="P1091" i="1"/>
  <c r="P1135" i="1"/>
  <c r="P528" i="1"/>
  <c r="P1134" i="1"/>
  <c r="P1199" i="1"/>
  <c r="P723" i="1"/>
  <c r="P1791" i="1"/>
  <c r="P1269" i="1"/>
  <c r="P1221" i="1"/>
  <c r="P1491" i="1"/>
  <c r="P1500" i="1"/>
  <c r="P809" i="1"/>
  <c r="P1678" i="1"/>
  <c r="P657" i="1"/>
  <c r="P1677" i="1"/>
  <c r="P1490" i="1"/>
  <c r="P1370" i="1"/>
  <c r="P1676" i="1"/>
  <c r="P1268" i="1"/>
  <c r="P759" i="1"/>
  <c r="P215" i="1"/>
  <c r="P1267" i="1"/>
  <c r="P43" i="1"/>
  <c r="P221" i="1"/>
  <c r="P1018" i="1"/>
  <c r="P1675" i="1"/>
  <c r="P1674" i="1"/>
  <c r="P1568" i="1"/>
  <c r="P1567" i="1"/>
  <c r="P438" i="1"/>
  <c r="P1566" i="1"/>
  <c r="P1692" i="1"/>
  <c r="P832" i="1"/>
  <c r="P1673" i="1"/>
  <c r="P1672" i="1"/>
  <c r="P939" i="1"/>
  <c r="P517" i="1"/>
  <c r="P1671" i="1"/>
  <c r="P1266" i="1"/>
  <c r="P722" i="1"/>
  <c r="P34" i="1"/>
  <c r="P449" i="1"/>
  <c r="P1489" i="1"/>
  <c r="P232" i="1"/>
  <c r="P1488" i="1"/>
  <c r="P228" i="1"/>
  <c r="P1790" i="1"/>
  <c r="P808" i="1"/>
  <c r="P1147" i="1"/>
  <c r="P1487" i="1"/>
  <c r="P308" i="1"/>
  <c r="P344" i="1"/>
  <c r="P1702" i="1"/>
  <c r="P673" i="1"/>
  <c r="P2" i="1"/>
  <c r="P454" i="1"/>
  <c r="P1090" i="1"/>
  <c r="P5" i="1"/>
  <c r="P1092" i="1"/>
  <c r="P539" i="1"/>
  <c r="P525" i="1"/>
  <c r="P1017" i="1"/>
  <c r="P607" i="1"/>
  <c r="P1670" i="1"/>
  <c r="P15" i="1"/>
  <c r="P1789" i="1"/>
  <c r="P1486" i="1"/>
  <c r="P758" i="1"/>
  <c r="P810" i="1"/>
  <c r="P370" i="1"/>
  <c r="P742" i="1"/>
  <c r="P219" i="1"/>
  <c r="P1788" i="1"/>
  <c r="P904" i="1"/>
  <c r="P1787" i="1"/>
  <c r="P807" i="1"/>
  <c r="P14" i="1"/>
  <c r="P196" i="1"/>
  <c r="P1786" i="1"/>
  <c r="P1485" i="1"/>
  <c r="P1297" i="1"/>
  <c r="P1089" i="1"/>
  <c r="P963" i="1"/>
  <c r="P1785" i="1"/>
  <c r="P1724" i="1"/>
  <c r="P200" i="1"/>
  <c r="P1669" i="1"/>
  <c r="P1784" i="1"/>
  <c r="P776" i="1"/>
  <c r="P255" i="1"/>
  <c r="P1396" i="1"/>
  <c r="P704" i="1"/>
  <c r="P1668" i="1"/>
  <c r="P1220" i="1"/>
  <c r="P458" i="1"/>
  <c r="P1133" i="1"/>
  <c r="P988" i="1"/>
  <c r="P524" i="1"/>
  <c r="P1565" i="1"/>
  <c r="P806" i="1"/>
  <c r="P1484" i="1"/>
  <c r="P242" i="1"/>
  <c r="P186" i="1"/>
  <c r="P1483" i="1"/>
  <c r="P459" i="1"/>
  <c r="P938" i="1"/>
  <c r="P1667" i="1"/>
  <c r="P203" i="1"/>
  <c r="P453" i="1"/>
  <c r="P136" i="1"/>
  <c r="P831" i="1"/>
  <c r="P1281" i="1"/>
  <c r="P79" i="1"/>
  <c r="P1360" i="1"/>
  <c r="P396" i="1"/>
  <c r="P1512" i="1"/>
  <c r="P1050" i="1"/>
  <c r="P161" i="1"/>
  <c r="P672" i="1"/>
  <c r="P1783" i="1"/>
  <c r="P437" i="1"/>
  <c r="P1685" i="1"/>
  <c r="P1355" i="1"/>
  <c r="P1088" i="1"/>
  <c r="P81" i="1"/>
  <c r="P903" i="1"/>
  <c r="P757" i="1"/>
  <c r="P1395" i="1"/>
  <c r="P1723" i="1"/>
  <c r="P1782" i="1"/>
  <c r="P830" i="1"/>
  <c r="P1666" i="1"/>
  <c r="P814" i="1"/>
  <c r="P39" i="1"/>
  <c r="P836" i="1"/>
  <c r="P902" i="1"/>
  <c r="P1087" i="1"/>
  <c r="P1354" i="1"/>
  <c r="P1564" i="1"/>
  <c r="P941" i="1"/>
  <c r="P1219" i="1"/>
  <c r="P1265" i="1"/>
  <c r="P1198" i="1"/>
  <c r="P1208" i="1"/>
  <c r="P544" i="1"/>
  <c r="P1781" i="1"/>
  <c r="P560" i="1"/>
  <c r="P644" i="1"/>
  <c r="P1665" i="1"/>
  <c r="P851" i="1"/>
  <c r="P1780" i="1"/>
  <c r="P1563" i="1"/>
  <c r="P1664" i="1"/>
  <c r="P1023" i="1"/>
  <c r="P805" i="1"/>
  <c r="P1511" i="1"/>
  <c r="P937" i="1"/>
  <c r="P1264" i="1"/>
  <c r="P1482" i="1"/>
  <c r="P1562" i="1"/>
  <c r="P1561" i="1"/>
  <c r="P1560" i="1"/>
  <c r="P1197" i="1"/>
  <c r="P1196" i="1"/>
  <c r="P570" i="1"/>
  <c r="P29" i="1"/>
  <c r="P855" i="1"/>
  <c r="P756" i="1"/>
  <c r="P598" i="1"/>
  <c r="P202" i="1"/>
  <c r="P436" i="1"/>
  <c r="P1695" i="1"/>
  <c r="P1353" i="1"/>
  <c r="P1779" i="1"/>
  <c r="P1263" i="1"/>
  <c r="P1722" i="1"/>
  <c r="P721" i="1"/>
  <c r="P1663" i="1"/>
  <c r="P1778" i="1"/>
  <c r="P549" i="1"/>
  <c r="P1662" i="1"/>
  <c r="P1016" i="1"/>
  <c r="P548" i="1"/>
  <c r="P875" i="1"/>
  <c r="P1394" i="1"/>
  <c r="P850" i="1"/>
  <c r="P987" i="1"/>
  <c r="P4" i="1"/>
  <c r="P755" i="1"/>
  <c r="P276" i="1"/>
  <c r="P741" i="1"/>
  <c r="P380" i="1"/>
  <c r="P1503" i="1"/>
  <c r="P804" i="1"/>
  <c r="P962" i="1"/>
  <c r="P431" i="1"/>
  <c r="P1661" i="1"/>
  <c r="P475" i="1"/>
  <c r="P1352" i="1"/>
  <c r="P1777" i="1"/>
  <c r="P740" i="1"/>
  <c r="P1218" i="1"/>
  <c r="P1027" i="1"/>
  <c r="P1499" i="1"/>
  <c r="P671" i="1"/>
  <c r="P172" i="1"/>
  <c r="P1015" i="1"/>
  <c r="P1369" i="1"/>
  <c r="P594" i="1"/>
  <c r="P720" i="1"/>
  <c r="P703" i="1"/>
  <c r="P1481" i="1"/>
  <c r="P27" i="1"/>
  <c r="P461" i="1"/>
  <c r="P547" i="1"/>
  <c r="P901" i="1"/>
  <c r="P1211" i="1"/>
  <c r="P426" i="1"/>
  <c r="P687" i="1"/>
  <c r="P663" i="1"/>
  <c r="P1099" i="1"/>
  <c r="P1660" i="1"/>
  <c r="P1062" i="1"/>
  <c r="P874" i="1"/>
  <c r="P803" i="1"/>
  <c r="P1480" i="1"/>
  <c r="P386" i="1"/>
  <c r="P367" i="1"/>
  <c r="P936" i="1"/>
  <c r="P488" i="1"/>
  <c r="P1393" i="1"/>
  <c r="P1559" i="1"/>
  <c r="P1558" i="1"/>
  <c r="P448" i="1"/>
  <c r="P523" i="1"/>
  <c r="P629" i="1"/>
  <c r="P1086" i="1"/>
  <c r="P1272" i="1"/>
  <c r="P1659" i="1"/>
  <c r="P74" i="1"/>
  <c r="P441" i="1"/>
  <c r="P1262" i="1"/>
  <c r="P1658" i="1"/>
  <c r="P174" i="1"/>
  <c r="P643" i="1"/>
  <c r="P516" i="1"/>
  <c r="P1276" i="1"/>
  <c r="P1056" i="1"/>
  <c r="P1140" i="1"/>
  <c r="P580" i="1"/>
  <c r="P1557" i="1"/>
  <c r="P16" i="1"/>
  <c r="P362" i="1"/>
  <c r="P1556" i="1"/>
  <c r="P260" i="1"/>
  <c r="P71" i="1"/>
  <c r="P606" i="1"/>
  <c r="P1776" i="1"/>
  <c r="P628" i="1"/>
  <c r="P182" i="1"/>
  <c r="P1195" i="1"/>
  <c r="P225" i="1"/>
  <c r="P301" i="1"/>
  <c r="P156" i="1"/>
  <c r="P302" i="1"/>
  <c r="P719" i="1"/>
  <c r="P287" i="1"/>
  <c r="P1479" i="1"/>
  <c r="P452" i="1"/>
  <c r="P1284" i="1"/>
  <c r="P718" i="1"/>
  <c r="P686" i="1"/>
  <c r="P1478" i="1"/>
  <c r="P1657" i="1"/>
  <c r="P1656" i="1"/>
  <c r="P685" i="1"/>
  <c r="P1477" i="1"/>
  <c r="P1690" i="1"/>
  <c r="P389" i="1"/>
  <c r="P900" i="1"/>
  <c r="P1555" i="1"/>
  <c r="P1098" i="1"/>
  <c r="P1476" i="1"/>
  <c r="P702" i="1"/>
  <c r="P1261" i="1"/>
  <c r="P365" i="1"/>
  <c r="P961" i="1"/>
  <c r="P1296" i="1"/>
  <c r="P167" i="1"/>
  <c r="P1206" i="1"/>
  <c r="P1014" i="1"/>
  <c r="P621" i="1"/>
  <c r="P883" i="1"/>
  <c r="P986" i="1"/>
  <c r="P1351" i="1"/>
  <c r="P1217" i="1"/>
  <c r="P1655" i="1"/>
  <c r="P985" i="1"/>
  <c r="P348" i="1"/>
  <c r="P910" i="1"/>
  <c r="P1475" i="1"/>
  <c r="P48" i="1"/>
  <c r="P1350" i="1"/>
  <c r="P164" i="1"/>
  <c r="P1392" i="1"/>
  <c r="P75" i="1"/>
  <c r="P684" i="1"/>
  <c r="P104" i="1"/>
  <c r="P812" i="1"/>
  <c r="P1474" i="1"/>
  <c r="P338" i="1"/>
  <c r="P1260" i="1"/>
  <c r="P593" i="1"/>
  <c r="P170" i="1"/>
  <c r="P98" i="1"/>
  <c r="P1132" i="1"/>
  <c r="P754" i="1"/>
  <c r="P1654" i="1"/>
  <c r="P1131" i="1"/>
  <c r="P1473" i="1"/>
  <c r="P1775" i="1"/>
  <c r="P1085" i="1"/>
  <c r="P873" i="1"/>
  <c r="P1653" i="1"/>
  <c r="P253" i="1"/>
  <c r="P36" i="1"/>
  <c r="P683" i="1"/>
  <c r="P314" i="1"/>
  <c r="P1652" i="1"/>
  <c r="P1349" i="1"/>
  <c r="P1554" i="1"/>
  <c r="P872" i="1"/>
  <c r="P413" i="1"/>
  <c r="P1472" i="1"/>
  <c r="P753" i="1"/>
  <c r="P33" i="1"/>
  <c r="P521" i="1"/>
  <c r="P775" i="1"/>
  <c r="P656" i="1"/>
  <c r="P1103" i="1"/>
  <c r="P6" i="1"/>
  <c r="P280" i="1"/>
  <c r="P1049" i="1"/>
  <c r="P1774" i="1"/>
  <c r="P942" i="1"/>
  <c r="P113" i="1"/>
  <c r="P739" i="1"/>
  <c r="P401" i="1"/>
  <c r="P1471" i="1"/>
  <c r="P395" i="1"/>
  <c r="P46" i="1"/>
  <c r="P381" i="1"/>
  <c r="P849" i="1"/>
  <c r="P499" i="1"/>
  <c r="P1348" i="1"/>
  <c r="P447" i="1"/>
  <c r="P538" i="1"/>
  <c r="P1773" i="1"/>
  <c r="P106" i="1"/>
  <c r="P1721" i="1"/>
  <c r="P738" i="1"/>
  <c r="P967" i="1"/>
  <c r="P1130" i="1"/>
  <c r="P1470" i="1"/>
  <c r="P22" i="1"/>
  <c r="P11" i="1"/>
  <c r="P1688" i="1"/>
  <c r="P558" i="1"/>
  <c r="P682" i="1"/>
  <c r="P1347" i="1"/>
  <c r="P321" i="1"/>
  <c r="P1013" i="1"/>
  <c r="P717" i="1"/>
  <c r="P102" i="1"/>
  <c r="P1469" i="1"/>
  <c r="P376" i="1"/>
  <c r="P1553" i="1"/>
  <c r="P464" i="1"/>
  <c r="P1651" i="1"/>
  <c r="P1510" i="1"/>
  <c r="P1772" i="1"/>
  <c r="P1288" i="1"/>
  <c r="P655" i="1"/>
  <c r="P132" i="1"/>
  <c r="P761" i="1"/>
  <c r="P256" i="1"/>
  <c r="P451" i="1"/>
  <c r="P419" i="1"/>
  <c r="P1650" i="1"/>
  <c r="P1194" i="1"/>
  <c r="P935" i="1"/>
  <c r="P1468" i="1"/>
  <c r="P1346" i="1"/>
  <c r="P899" i="1"/>
  <c r="P38" i="1"/>
  <c r="P802" i="1"/>
  <c r="P474" i="1"/>
  <c r="P1720" i="1"/>
  <c r="P31" i="1"/>
  <c r="P515" i="1"/>
  <c r="P263" i="1"/>
  <c r="P20" i="1"/>
  <c r="P1193" i="1"/>
  <c r="P1467" i="1"/>
  <c r="P716" i="1"/>
  <c r="P56" i="1"/>
  <c r="P1129" i="1"/>
  <c r="P391" i="1"/>
  <c r="P1259" i="1"/>
  <c r="P108" i="1"/>
  <c r="P984" i="1"/>
  <c r="P1391" i="1"/>
  <c r="P934" i="1"/>
  <c r="P272" i="1"/>
  <c r="P133" i="1"/>
  <c r="P1048" i="1"/>
  <c r="P878" i="1"/>
  <c r="P983" i="1"/>
  <c r="P446" i="1"/>
  <c r="P605" i="1"/>
  <c r="P52" i="1"/>
  <c r="P146" i="1"/>
  <c r="P801" i="1"/>
  <c r="P241" i="1"/>
  <c r="P1345" i="1"/>
  <c r="P28" i="1"/>
  <c r="P933" i="1"/>
  <c r="P856" i="1"/>
  <c r="P1344" i="1"/>
  <c r="P1192" i="1"/>
  <c r="P109" i="1"/>
  <c r="P1258" i="1"/>
  <c r="P284" i="1"/>
  <c r="P30" i="1"/>
  <c r="P40" i="1"/>
  <c r="P1719" i="1"/>
  <c r="P94" i="1"/>
  <c r="P932" i="1"/>
  <c r="P445" i="1"/>
  <c r="P774" i="1"/>
  <c r="P330" i="1"/>
  <c r="P1343" i="1"/>
  <c r="P268" i="1"/>
  <c r="P960" i="1"/>
  <c r="P318" i="1"/>
  <c r="P1649" i="1"/>
  <c r="P212" i="1"/>
  <c r="P871" i="1"/>
  <c r="P466" i="1"/>
  <c r="P1552" i="1"/>
  <c r="P1342" i="1"/>
  <c r="P701" i="1"/>
  <c r="P1341" i="1"/>
  <c r="P1012" i="1"/>
  <c r="P1648" i="1"/>
  <c r="P1771" i="1"/>
  <c r="P1466" i="1"/>
  <c r="P959" i="1"/>
  <c r="P80" i="1"/>
  <c r="P1084" i="1"/>
  <c r="P1210" i="1"/>
  <c r="P1146" i="1"/>
  <c r="P1368" i="1"/>
  <c r="P898" i="1"/>
  <c r="P402" i="1"/>
  <c r="P306" i="1"/>
  <c r="P422" i="1"/>
  <c r="P1191" i="1"/>
  <c r="P597" i="1"/>
  <c r="P958" i="1"/>
  <c r="P118" i="1"/>
  <c r="P1551" i="1"/>
  <c r="P848" i="1"/>
  <c r="P1647" i="1"/>
  <c r="P1701" i="1"/>
  <c r="P180" i="1"/>
  <c r="P700" i="1"/>
  <c r="P1340" i="1"/>
  <c r="P1465" i="1"/>
  <c r="P1464" i="1"/>
  <c r="P1061" i="1"/>
  <c r="P1463" i="1"/>
  <c r="P546" i="1"/>
  <c r="P707" i="1"/>
  <c r="P463" i="1"/>
  <c r="P1693" i="1"/>
  <c r="P1550" i="1"/>
  <c r="P1339" i="1"/>
  <c r="P737" i="1"/>
  <c r="P1718" i="1"/>
  <c r="P1338" i="1"/>
  <c r="P169" i="1"/>
  <c r="P847" i="1"/>
  <c r="P336" i="1"/>
  <c r="P800" i="1"/>
  <c r="P604" i="1"/>
  <c r="P957" i="1"/>
  <c r="P829" i="1"/>
  <c r="P1549" i="1"/>
  <c r="P1203" i="1"/>
  <c r="P1216" i="1"/>
  <c r="P498" i="1"/>
  <c r="P982" i="1"/>
  <c r="P1770" i="1"/>
  <c r="P1359" i="1"/>
  <c r="P222" i="1"/>
  <c r="P846" i="1"/>
  <c r="P715" i="1"/>
  <c r="P440" i="1"/>
  <c r="P1717" i="1"/>
  <c r="P297" i="1"/>
  <c r="P908" i="1"/>
  <c r="P194" i="1"/>
  <c r="P1646" i="1"/>
  <c r="P1100" i="1"/>
  <c r="P632" i="1"/>
  <c r="P385" i="1"/>
  <c r="P1769" i="1"/>
  <c r="P799" i="1"/>
  <c r="P160" i="1"/>
  <c r="P500" i="1"/>
  <c r="P1462" i="1"/>
  <c r="P176" i="1"/>
  <c r="P1548" i="1"/>
  <c r="P354" i="1"/>
  <c r="P150" i="1"/>
  <c r="P1768" i="1"/>
  <c r="P1190" i="1"/>
  <c r="P384" i="1"/>
  <c r="P69" i="1"/>
  <c r="P1767" i="1"/>
  <c r="P1337" i="1"/>
  <c r="P579" i="1"/>
  <c r="P1766" i="1"/>
  <c r="P1765" i="1"/>
  <c r="P444" i="1"/>
  <c r="P335" i="1"/>
  <c r="P1547" i="1"/>
  <c r="P1336" i="1"/>
  <c r="P1716" i="1"/>
  <c r="P1189" i="1"/>
  <c r="P798" i="1"/>
  <c r="P165" i="1"/>
  <c r="P627" i="1"/>
  <c r="P744" i="1"/>
  <c r="P557" i="1"/>
  <c r="P654" i="1"/>
  <c r="P1335" i="1"/>
  <c r="P1764" i="1"/>
  <c r="P25" i="1"/>
  <c r="P1334" i="1"/>
  <c r="P70" i="1"/>
  <c r="P305" i="1"/>
  <c r="P688" i="1"/>
  <c r="P642" i="1"/>
  <c r="P1188" i="1"/>
  <c r="P473" i="1"/>
  <c r="P416" i="1"/>
  <c r="P729" i="1"/>
  <c r="P1763" i="1"/>
  <c r="P1645" i="1"/>
  <c r="P1356" i="1"/>
  <c r="P1390" i="1"/>
  <c r="P592" i="1"/>
  <c r="P178" i="1"/>
  <c r="P44" i="1"/>
  <c r="P1644" i="1"/>
  <c r="P752" i="1"/>
  <c r="P1011" i="1"/>
  <c r="P1643" i="1"/>
  <c r="P1257" i="1"/>
  <c r="P487" i="1"/>
  <c r="P1715" i="1"/>
  <c r="P277" i="1"/>
  <c r="P97" i="1"/>
  <c r="P1333" i="1"/>
  <c r="P845" i="1"/>
  <c r="P1509" i="1"/>
  <c r="P773" i="1"/>
  <c r="P147" i="1"/>
  <c r="P1187" i="1"/>
  <c r="P1047" i="1"/>
  <c r="P1642" i="1"/>
  <c r="P497" i="1"/>
  <c r="P383" i="1"/>
  <c r="P1641" i="1"/>
  <c r="P828" i="1"/>
  <c r="P1640" i="1"/>
  <c r="P943" i="1"/>
  <c r="P1083" i="1"/>
  <c r="P634" i="1"/>
  <c r="P462" i="1"/>
  <c r="P1332" i="1"/>
  <c r="P641" i="1"/>
  <c r="P1639" i="1"/>
  <c r="P465" i="1"/>
  <c r="P157" i="1"/>
  <c r="P283" i="1"/>
  <c r="P1367" i="1"/>
  <c r="P897" i="1"/>
  <c r="P1546" i="1"/>
  <c r="P1256" i="1"/>
  <c r="P1714" i="1"/>
  <c r="P995" i="1"/>
  <c r="P1255" i="1"/>
  <c r="P1762" i="1"/>
  <c r="P724" i="1"/>
  <c r="P603" i="1"/>
  <c r="P699" i="1"/>
  <c r="P578" i="1"/>
  <c r="P931" i="1"/>
  <c r="P1461" i="1"/>
  <c r="P591" i="1"/>
  <c r="P1684" i="1"/>
  <c r="P619" i="1"/>
  <c r="P1638" i="1"/>
  <c r="P292" i="1"/>
  <c r="P410" i="1"/>
  <c r="P1545" i="1"/>
  <c r="P623" i="1"/>
  <c r="P159" i="1"/>
  <c r="P457" i="1"/>
  <c r="P231" i="1"/>
  <c r="P981" i="1"/>
  <c r="P41" i="1"/>
  <c r="P1128" i="1"/>
  <c r="P1331" i="1"/>
  <c r="P1207" i="1"/>
  <c r="P980" i="1"/>
  <c r="P1637" i="1"/>
  <c r="P1330" i="1"/>
  <c r="P1761" i="1"/>
  <c r="P577" i="1"/>
  <c r="P1700" i="1"/>
  <c r="P1186" i="1"/>
  <c r="P120" i="1"/>
  <c r="P478" i="1"/>
  <c r="P214" i="1"/>
  <c r="P1254" i="1"/>
  <c r="P472" i="1"/>
  <c r="P1046" i="1"/>
  <c r="P537" i="1"/>
  <c r="P486" i="1"/>
  <c r="P1102" i="1"/>
  <c r="P163" i="1"/>
  <c r="P1636" i="1"/>
  <c r="P1185" i="1"/>
  <c r="P1713" i="1"/>
  <c r="P234" i="1"/>
  <c r="P1460" i="1"/>
  <c r="P51" i="1"/>
  <c r="P1459" i="1"/>
  <c r="P1215" i="1"/>
  <c r="P1053" i="1"/>
  <c r="P640" i="1"/>
  <c r="P1357" i="1"/>
  <c r="P797" i="1"/>
  <c r="P1202" i="1"/>
  <c r="P559" i="1"/>
  <c r="P1389" i="1"/>
  <c r="P1635" i="1"/>
  <c r="P1184" i="1"/>
  <c r="P1634" i="1"/>
  <c r="P244" i="1"/>
  <c r="P534" i="1"/>
  <c r="P1127" i="1"/>
  <c r="P66" i="1"/>
  <c r="P1458" i="1"/>
  <c r="P1697" i="1"/>
  <c r="P827" i="1"/>
  <c r="P320" i="1"/>
  <c r="P596" i="1"/>
  <c r="P1712" i="1"/>
  <c r="P1457" i="1"/>
  <c r="P149" i="1"/>
  <c r="P1633" i="1"/>
  <c r="P1760" i="1"/>
  <c r="P1205" i="1"/>
  <c r="P1632" i="1"/>
  <c r="P1631" i="1"/>
  <c r="P1045" i="1"/>
  <c r="P322" i="1"/>
  <c r="P826" i="1"/>
  <c r="P1253" i="1"/>
  <c r="P145" i="1"/>
  <c r="P373" i="1"/>
  <c r="P1630" i="1"/>
  <c r="P37" i="1"/>
  <c r="P885" i="1"/>
  <c r="P1456" i="1"/>
  <c r="P1252" i="1"/>
  <c r="P1060" i="1"/>
  <c r="P496" i="1"/>
  <c r="P1711" i="1"/>
  <c r="P1455" i="1"/>
  <c r="P184" i="1"/>
  <c r="P1329" i="1"/>
  <c r="P1710" i="1"/>
  <c r="P1759" i="1"/>
  <c r="P190" i="1"/>
  <c r="P124" i="1"/>
  <c r="P896" i="1"/>
  <c r="P1183" i="1"/>
  <c r="P522" i="1"/>
  <c r="P316" i="1"/>
  <c r="P1388" i="1"/>
  <c r="P415" i="1"/>
  <c r="P1694" i="1"/>
  <c r="P1544" i="1"/>
  <c r="P1328" i="1"/>
  <c r="P825" i="1"/>
  <c r="P1182" i="1"/>
  <c r="P341" i="1"/>
  <c r="P728" i="1"/>
  <c r="P736" i="1"/>
  <c r="P1629" i="1"/>
  <c r="P1758" i="1"/>
  <c r="P1628" i="1"/>
  <c r="P994" i="1"/>
  <c r="P1251" i="1"/>
  <c r="P251" i="1"/>
  <c r="P1757" i="1"/>
  <c r="P429" i="1"/>
  <c r="P1454" i="1"/>
  <c r="P78" i="1"/>
  <c r="P1453" i="1"/>
  <c r="P735" i="1"/>
  <c r="P907" i="1"/>
  <c r="P833" i="1"/>
  <c r="P772" i="1"/>
  <c r="P111" i="1"/>
  <c r="P1756" i="1"/>
  <c r="P796" i="1"/>
  <c r="P1452" i="1"/>
  <c r="P1627" i="1"/>
  <c r="P9" i="1"/>
  <c r="P1010" i="1"/>
  <c r="P1543" i="1"/>
  <c r="P456" i="1"/>
  <c r="P1009" i="1"/>
  <c r="P1250" i="1"/>
  <c r="P357" i="1"/>
  <c r="P1022" i="1"/>
  <c r="P698" i="1"/>
  <c r="P1542" i="1"/>
  <c r="P141" i="1"/>
  <c r="P1626" i="1"/>
  <c r="P895" i="1"/>
  <c r="P1387" i="1"/>
  <c r="P1541" i="1"/>
  <c r="P645" i="1"/>
  <c r="P126" i="1"/>
  <c r="P1126" i="1"/>
  <c r="P435" i="1"/>
  <c r="P1451" i="1"/>
  <c r="P1450" i="1"/>
  <c r="P1386" i="1"/>
  <c r="P1755" i="1"/>
  <c r="P1021" i="1"/>
  <c r="P239" i="1"/>
  <c r="P870" i="1"/>
  <c r="P1449" i="1"/>
  <c r="P12" i="1"/>
  <c r="P1448" i="1"/>
  <c r="P681" i="1"/>
  <c r="P1625" i="1"/>
  <c r="P1283" i="1"/>
  <c r="P355" i="1"/>
  <c r="P1181" i="1"/>
  <c r="P1624" i="1"/>
  <c r="P1754" i="1"/>
  <c r="P1623" i="1"/>
  <c r="P852" i="1"/>
  <c r="P795" i="1"/>
  <c r="P1180" i="1"/>
  <c r="P541" i="1"/>
  <c r="P1709" i="1"/>
  <c r="P1145" i="1"/>
  <c r="P1082" i="1"/>
  <c r="P697" i="1"/>
  <c r="P427" i="1"/>
  <c r="P535" i="1"/>
  <c r="P1125" i="1"/>
  <c r="P83" i="1"/>
  <c r="P1044" i="1"/>
  <c r="P24" i="1"/>
  <c r="P1622" i="1"/>
  <c r="P1249" i="1"/>
  <c r="P1447" i="1"/>
  <c r="P1753" i="1"/>
  <c r="P1179" i="1"/>
  <c r="P1385" i="1"/>
  <c r="P1178" i="1"/>
  <c r="P1327" i="1"/>
  <c r="P930" i="1"/>
  <c r="P1621" i="1"/>
  <c r="P238" i="1"/>
  <c r="P1620" i="1"/>
  <c r="P869" i="1"/>
  <c r="P1177" i="1"/>
  <c r="P1326" i="1"/>
  <c r="P590" i="1"/>
  <c r="P794" i="1"/>
  <c r="P1287" i="1"/>
  <c r="P1752" i="1"/>
  <c r="P1446" i="1"/>
  <c r="P1445" i="1"/>
  <c r="P189" i="1"/>
  <c r="P394" i="1"/>
  <c r="P1325" i="1"/>
  <c r="P95" i="1"/>
  <c r="P1097" i="1"/>
  <c r="P1540" i="1"/>
  <c r="P1751" i="1"/>
  <c r="P1619" i="1"/>
  <c r="P1708" i="1"/>
  <c r="P1444" i="1"/>
  <c r="P1707" i="1"/>
  <c r="P639" i="1"/>
  <c r="P1618" i="1"/>
  <c r="P556" i="1"/>
  <c r="P1750" i="1"/>
  <c r="P1286" i="1"/>
  <c r="P1144" i="1"/>
  <c r="P1384" i="1"/>
  <c r="P93" i="1"/>
  <c r="P471" i="1"/>
  <c r="P1617" i="1"/>
  <c r="P406" i="1"/>
  <c r="P179" i="1"/>
  <c r="P1443" i="1"/>
  <c r="P187" i="1"/>
  <c r="P1043" i="1"/>
  <c r="P518" i="1"/>
  <c r="P1366" i="1"/>
  <c r="P1539" i="1"/>
  <c r="P1176" i="1"/>
  <c r="P1699" i="1"/>
  <c r="P144" i="1"/>
  <c r="P138" i="1"/>
  <c r="P1383" i="1"/>
  <c r="P1042" i="1"/>
  <c r="P868" i="1"/>
  <c r="P1442" i="1"/>
  <c r="P966" i="1"/>
  <c r="P418" i="1"/>
  <c r="P510" i="1"/>
  <c r="P1175" i="1"/>
  <c r="P1441" i="1"/>
  <c r="P1493" i="1"/>
  <c r="P1124" i="1"/>
  <c r="P854" i="1"/>
  <c r="P1502" i="1"/>
  <c r="P1440" i="1"/>
  <c r="P309" i="1"/>
  <c r="P1382" i="1"/>
  <c r="P361" i="1"/>
  <c r="P1138" i="1"/>
  <c r="P764" i="1"/>
  <c r="P1439" i="1"/>
  <c r="P1174" i="1"/>
  <c r="P1438" i="1"/>
  <c r="P509" i="1"/>
  <c r="P1123" i="1"/>
  <c r="P491" i="1"/>
  <c r="P351" i="1"/>
  <c r="P1749" i="1"/>
  <c r="P1136" i="1"/>
  <c r="P1041" i="1"/>
  <c r="P1173" i="1"/>
  <c r="P653" i="1"/>
  <c r="P209" i="1"/>
  <c r="P1324" i="1"/>
  <c r="P1295" i="1"/>
  <c r="P1270" i="1"/>
  <c r="P1498" i="1"/>
  <c r="P1059" i="1"/>
  <c r="P894" i="1"/>
  <c r="P61" i="1"/>
  <c r="P771" i="1"/>
  <c r="P609" i="1"/>
  <c r="P55" i="1"/>
  <c r="P245" i="1"/>
  <c r="P555" i="1"/>
  <c r="P340" i="1"/>
  <c r="P680" i="1"/>
  <c r="P1437" i="1"/>
  <c r="P979" i="1"/>
  <c r="P618" i="1"/>
  <c r="P1696" i="1"/>
  <c r="P142" i="1"/>
  <c r="P1508" i="1"/>
  <c r="P1214" i="1"/>
  <c r="P123" i="1"/>
  <c r="P1172" i="1"/>
  <c r="P129" i="1"/>
  <c r="P837" i="1"/>
  <c r="P1748" i="1"/>
  <c r="P450" i="1"/>
  <c r="P508" i="1"/>
  <c r="P706" i="1"/>
  <c r="P714" i="1"/>
  <c r="P1436" i="1"/>
  <c r="P956" i="1"/>
  <c r="P1538" i="1"/>
  <c r="P1081" i="1"/>
  <c r="P978" i="1"/>
  <c r="P893" i="1"/>
  <c r="P955" i="1"/>
  <c r="P507" i="1"/>
  <c r="P398" i="1"/>
  <c r="P882" i="1"/>
  <c r="P824" i="1"/>
  <c r="P867" i="1"/>
  <c r="P811" i="1"/>
  <c r="P929" i="1"/>
  <c r="P1435" i="1"/>
  <c r="P576" i="1"/>
  <c r="P21" i="1"/>
  <c r="P148" i="1"/>
  <c r="P1434" i="1"/>
  <c r="P279" i="1"/>
  <c r="P1143" i="1"/>
  <c r="P1323" i="1"/>
  <c r="P1689" i="1"/>
  <c r="P470" i="1"/>
  <c r="P375" i="1"/>
  <c r="P561" i="1"/>
  <c r="P575" i="1"/>
  <c r="P1040" i="1"/>
  <c r="P35" i="1"/>
  <c r="P1747" i="1"/>
  <c r="P954" i="1"/>
  <c r="P892" i="1"/>
  <c r="P1706" i="1"/>
  <c r="P1433" i="1"/>
  <c r="P267" i="1"/>
  <c r="P107" i="1"/>
  <c r="P953" i="1"/>
  <c r="P347" i="1"/>
  <c r="P368" i="1"/>
  <c r="P1537" i="1"/>
  <c r="P116" i="1"/>
  <c r="P1432" i="1"/>
  <c r="P1080" i="1"/>
  <c r="P127" i="1"/>
  <c r="P49" i="1"/>
  <c r="P844" i="1"/>
  <c r="P1536" i="1"/>
  <c r="P793" i="1"/>
  <c r="P670" i="1"/>
  <c r="P185" i="1"/>
  <c r="P105" i="1"/>
  <c r="P652" i="1"/>
  <c r="P770" i="1"/>
  <c r="P1501" i="1"/>
  <c r="P1024" i="1"/>
  <c r="P1122" i="1"/>
  <c r="P843" i="1"/>
  <c r="P589" i="1"/>
  <c r="P329" i="1"/>
  <c r="P533" i="1"/>
  <c r="P617" i="1"/>
  <c r="P193" i="1"/>
  <c r="P1616" i="1"/>
  <c r="P96" i="1"/>
  <c r="P554" i="1"/>
  <c r="P1535" i="1"/>
  <c r="P1248" i="1"/>
  <c r="P928" i="1"/>
  <c r="P1534" i="1"/>
  <c r="P638" i="1"/>
  <c r="P633" i="1"/>
  <c r="P411" i="1"/>
  <c r="P1746" i="1"/>
  <c r="P1121" i="1"/>
  <c r="P1533" i="1"/>
  <c r="P1431" i="1"/>
  <c r="P574" i="1"/>
  <c r="P495" i="1"/>
  <c r="P366" i="1"/>
  <c r="P927" i="1"/>
  <c r="P751" i="1"/>
  <c r="P286" i="1"/>
  <c r="P110" i="1"/>
  <c r="P823" i="1"/>
  <c r="P259" i="1"/>
  <c r="P781" i="1"/>
  <c r="P1615" i="1"/>
  <c r="P1079" i="1"/>
  <c r="P1614" i="1"/>
  <c r="P1120" i="1"/>
  <c r="P1613" i="1"/>
  <c r="P1171" i="1"/>
  <c r="P1247" i="1"/>
  <c r="P85" i="1"/>
  <c r="P343" i="1"/>
  <c r="P1170" i="1"/>
  <c r="P679" i="1"/>
  <c r="P1246" i="1"/>
  <c r="P792" i="1"/>
  <c r="P248" i="1"/>
  <c r="P1612" i="1"/>
  <c r="P1532" i="1"/>
  <c r="P45" i="1"/>
  <c r="P553" i="1"/>
  <c r="P298" i="1"/>
  <c r="P1078" i="1"/>
  <c r="P1430" i="1"/>
  <c r="P1077" i="1"/>
  <c r="P485" i="1"/>
  <c r="P294" i="1"/>
  <c r="P1429" i="1"/>
  <c r="P455" i="1"/>
  <c r="P520" i="1"/>
  <c r="P1245" i="1"/>
  <c r="P1683" i="1"/>
  <c r="P356" i="1"/>
  <c r="P369" i="1"/>
  <c r="P769" i="1"/>
  <c r="P1244" i="1"/>
  <c r="P678" i="1"/>
  <c r="P1139" i="1"/>
  <c r="P1169" i="1"/>
  <c r="P1428" i="1"/>
  <c r="P115" i="1"/>
  <c r="P573" i="1"/>
  <c r="P1055" i="1"/>
  <c r="P233" i="1"/>
  <c r="P866" i="1"/>
  <c r="P484" i="1"/>
  <c r="P1427" i="1"/>
  <c r="P926" i="1"/>
  <c r="P26" i="1"/>
  <c r="P1531" i="1"/>
  <c r="P218" i="1"/>
  <c r="P278" i="1"/>
  <c r="P240" i="1"/>
  <c r="P891" i="1"/>
  <c r="P483" i="1"/>
  <c r="P405" i="1"/>
  <c r="P151" i="1"/>
  <c r="P379" i="1"/>
  <c r="P7" i="1"/>
  <c r="P1426" i="1"/>
  <c r="P8" i="1"/>
  <c r="P1119" i="1"/>
  <c r="P204" i="1"/>
  <c r="P602" i="1"/>
  <c r="P224" i="1"/>
  <c r="P166" i="1"/>
  <c r="P952" i="1"/>
  <c r="P1168" i="1"/>
  <c r="P296" i="1"/>
  <c r="P65" i="1"/>
  <c r="P1243" i="1"/>
  <c r="P1611" i="1"/>
  <c r="P1745" i="1"/>
  <c r="P1118" i="1"/>
  <c r="P112" i="1"/>
  <c r="P696" i="1"/>
  <c r="P925" i="1"/>
  <c r="P1425" i="1"/>
  <c r="P1322" i="1"/>
  <c r="P1167" i="1"/>
  <c r="P1530" i="1"/>
  <c r="P924" i="1"/>
  <c r="P626" i="1"/>
  <c r="P1166" i="1"/>
  <c r="P1744" i="1"/>
  <c r="P360" i="1"/>
  <c r="P762" i="1"/>
  <c r="P768" i="1"/>
  <c r="P865" i="1"/>
  <c r="P154" i="1"/>
  <c r="P409" i="1"/>
  <c r="P572" i="1"/>
  <c r="P734" i="1"/>
  <c r="P660" i="1"/>
  <c r="P439" i="1"/>
  <c r="P114" i="1"/>
  <c r="P1165" i="1"/>
  <c r="P103" i="1"/>
  <c r="P1610" i="1"/>
  <c r="P822" i="1"/>
  <c r="P842" i="1"/>
  <c r="P1164" i="1"/>
  <c r="P1609" i="1"/>
  <c r="P705" i="1"/>
  <c r="P569" i="1"/>
  <c r="P778" i="1"/>
  <c r="P84" i="1"/>
  <c r="P1275" i="1"/>
  <c r="P1608" i="1"/>
  <c r="P1142" i="1"/>
  <c r="P1163" i="1"/>
  <c r="P311" i="1"/>
  <c r="P877" i="1"/>
  <c r="P1117" i="1"/>
  <c r="P1058" i="1"/>
  <c r="P1424" i="1"/>
  <c r="P1423" i="1"/>
  <c r="P1607" i="1"/>
  <c r="P1039" i="1"/>
  <c r="P726" i="1"/>
  <c r="P1076" i="1"/>
  <c r="P568" i="1"/>
  <c r="P1606" i="1"/>
  <c r="P1075" i="1"/>
  <c r="P1321" i="1"/>
  <c r="P1605" i="1"/>
  <c r="P989" i="1"/>
  <c r="P1320" i="1"/>
  <c r="P750" i="1"/>
  <c r="P601" i="1"/>
  <c r="P923" i="1"/>
  <c r="P334" i="1"/>
  <c r="P567" i="1"/>
  <c r="P1604" i="1"/>
  <c r="P777" i="1"/>
  <c r="P1319" i="1"/>
  <c r="P1137" i="1"/>
  <c r="P651" i="1"/>
  <c r="P1743" i="1"/>
  <c r="P545" i="1"/>
  <c r="P550" i="1"/>
  <c r="P1242" i="1"/>
  <c r="P1422" i="1"/>
  <c r="P1603" i="1"/>
  <c r="P1602" i="1"/>
  <c r="P1421" i="1"/>
  <c r="P353" i="1"/>
  <c r="P1742" i="1"/>
  <c r="P695" i="1"/>
  <c r="P1420" i="1"/>
  <c r="P588" i="1"/>
  <c r="P206" i="1"/>
  <c r="P1381" i="1"/>
  <c r="P1601" i="1"/>
  <c r="P1600" i="1"/>
  <c r="P821" i="1"/>
  <c r="P922" i="1"/>
  <c r="P139" i="1"/>
  <c r="P1200" i="1"/>
  <c r="P42" i="1"/>
  <c r="P991" i="1"/>
  <c r="P1074" i="1"/>
  <c r="P337" i="1"/>
  <c r="P884" i="1"/>
  <c r="P73" i="1"/>
  <c r="P490" i="1"/>
  <c r="P1705" i="1"/>
  <c r="P1419" i="1"/>
  <c r="P767" i="1"/>
  <c r="P1008" i="1"/>
  <c r="P199" i="1"/>
  <c r="P1073" i="1"/>
  <c r="P1529" i="1"/>
  <c r="P1599" i="1"/>
  <c r="P841" i="1"/>
  <c r="P1598" i="1"/>
  <c r="P965" i="1"/>
  <c r="P1162" i="1"/>
  <c r="P595" i="1"/>
  <c r="P434" i="1"/>
  <c r="P1318" i="1"/>
  <c r="P1597" i="1"/>
  <c r="P1497" i="1"/>
  <c r="P1596" i="1"/>
  <c r="P1278" i="1"/>
  <c r="P1528" i="1"/>
  <c r="P864" i="1"/>
  <c r="P211" i="1"/>
  <c r="P285" i="1"/>
  <c r="P1161" i="1"/>
  <c r="P252" i="1"/>
  <c r="P890" i="1"/>
  <c r="P1241" i="1"/>
  <c r="P1527" i="1"/>
  <c r="P18" i="1"/>
  <c r="P1240" i="1"/>
  <c r="P1094" i="1"/>
  <c r="P951" i="1"/>
  <c r="P863" i="1"/>
  <c r="P906" i="1"/>
  <c r="P281" i="1"/>
  <c r="P349" i="1"/>
  <c r="P1741" i="1"/>
  <c r="P1072" i="1"/>
  <c r="P669" i="1"/>
  <c r="P1317" i="1"/>
  <c r="P950" i="1"/>
  <c r="P1507" i="1"/>
  <c r="P1526" i="1"/>
  <c r="P1071" i="1"/>
  <c r="P1051" i="1"/>
  <c r="P1380" i="1"/>
  <c r="P177" i="1"/>
  <c r="P977" i="1"/>
  <c r="P791" i="1"/>
  <c r="P404" i="1"/>
  <c r="P1239" i="1"/>
  <c r="P713" i="1"/>
  <c r="P428" i="1"/>
  <c r="P853" i="1"/>
  <c r="P162" i="1"/>
  <c r="P990" i="1"/>
  <c r="P158" i="1"/>
  <c r="P889" i="1"/>
  <c r="P1038" i="1"/>
  <c r="P1525" i="1"/>
  <c r="P1294" i="1"/>
  <c r="P1365" i="1"/>
  <c r="P1238" i="1"/>
  <c r="P1237" i="1"/>
  <c r="P725" i="1"/>
  <c r="P236" i="1"/>
  <c r="P477" i="1"/>
  <c r="P10" i="1"/>
  <c r="P293" i="1"/>
  <c r="P17" i="1"/>
  <c r="P779" i="1"/>
  <c r="P1524" i="1"/>
  <c r="P1418" i="1"/>
  <c r="P1595" i="1"/>
  <c r="P1594" i="1"/>
  <c r="P1316" i="1"/>
  <c r="P662" i="1"/>
  <c r="P192" i="1"/>
  <c r="P790" i="1"/>
  <c r="P210" i="1"/>
  <c r="P506" i="1"/>
  <c r="P1417" i="1"/>
  <c r="P243" i="1"/>
  <c r="P835" i="1"/>
  <c r="P57" i="1"/>
  <c r="P1416" i="1"/>
  <c r="P1037" i="1"/>
  <c r="P32" i="1"/>
  <c r="P122" i="1"/>
  <c r="P1593" i="1"/>
  <c r="P1007" i="1"/>
  <c r="P1201" i="1"/>
  <c r="P261" i="1"/>
  <c r="P1070" i="1"/>
  <c r="P1160" i="1"/>
  <c r="P888" i="1"/>
  <c r="P91" i="1"/>
  <c r="P727" i="1"/>
  <c r="P505" i="1"/>
  <c r="P501" i="1"/>
  <c r="P630" i="1"/>
  <c r="P1415" i="1"/>
  <c r="P273" i="1"/>
  <c r="P1006" i="1"/>
  <c r="P1315" i="1"/>
  <c r="P976" i="1"/>
  <c r="P1036" i="1"/>
  <c r="P494" i="1"/>
  <c r="P616" i="1"/>
  <c r="P532" i="1"/>
  <c r="P1740" i="1"/>
  <c r="P364" i="1"/>
  <c r="P89" i="1"/>
  <c r="P1379" i="1"/>
  <c r="P1592" i="1"/>
  <c r="P201" i="1"/>
  <c r="P1378" i="1"/>
  <c r="P1523" i="1"/>
  <c r="P1159" i="1"/>
  <c r="P1591" i="1"/>
  <c r="P443" i="1"/>
  <c r="P92" i="1"/>
  <c r="P766" i="1"/>
  <c r="P820" i="1"/>
  <c r="P128" i="1"/>
  <c r="P712" i="1"/>
  <c r="P1158" i="1"/>
  <c r="P650" i="1"/>
  <c r="P819" i="1"/>
  <c r="P566" i="1"/>
  <c r="P1116" i="1"/>
  <c r="P1314" i="1"/>
  <c r="P1739" i="1"/>
  <c r="P230" i="1"/>
  <c r="P1590" i="1"/>
  <c r="P834" i="1"/>
  <c r="P262" i="1"/>
  <c r="P1236" i="1"/>
  <c r="P587" i="1"/>
  <c r="P372" i="1"/>
  <c r="P1213" i="1"/>
  <c r="P1235" i="1"/>
  <c r="P1589" i="1"/>
  <c r="P1234" i="1"/>
  <c r="P417" i="1"/>
  <c r="P1738" i="1"/>
  <c r="P1377" i="1"/>
  <c r="P339" i="1"/>
  <c r="P1115" i="1"/>
  <c r="P1376" i="1"/>
  <c r="P611" i="1"/>
  <c r="P1157" i="1"/>
  <c r="P1005" i="1"/>
  <c r="P493" i="1"/>
  <c r="P1588" i="1"/>
  <c r="P949" i="1"/>
  <c r="P975" i="1"/>
  <c r="P677" i="1"/>
  <c r="P171" i="1"/>
  <c r="P229" i="1"/>
  <c r="P694" i="1"/>
  <c r="P76" i="1"/>
  <c r="P1414" i="1"/>
  <c r="P1069" i="1"/>
  <c r="P1737" i="1"/>
  <c r="P67" i="1"/>
  <c r="P514" i="1"/>
  <c r="P661" i="1"/>
  <c r="P879" i="1"/>
  <c r="P86" i="1"/>
  <c r="P1293" i="1"/>
  <c r="P862" i="1"/>
  <c r="P1736" i="1"/>
  <c r="P1035" i="1"/>
  <c r="P1496" i="1"/>
  <c r="P905" i="1"/>
  <c r="P1587" i="1"/>
  <c r="P312" i="1"/>
  <c r="P1271" i="1"/>
  <c r="P659" i="1"/>
  <c r="P1096" i="1"/>
  <c r="P789" i="1"/>
  <c r="P125" i="1"/>
  <c r="P1034" i="1"/>
  <c r="P183" i="1"/>
  <c r="P1735" i="1"/>
  <c r="P1586" i="1"/>
  <c r="P1364" i="1"/>
  <c r="P1313" i="1"/>
  <c r="P1506" i="1"/>
  <c r="P552" i="1"/>
  <c r="P1004" i="1"/>
  <c r="P571" i="1"/>
  <c r="P1363" i="1"/>
  <c r="P974" i="1"/>
  <c r="P1585" i="1"/>
  <c r="P1052" i="1"/>
  <c r="P1068" i="1"/>
  <c r="P412" i="1"/>
  <c r="P711" i="1"/>
  <c r="P137" i="1"/>
  <c r="P710" i="1"/>
  <c r="P1413" i="1"/>
  <c r="P135" i="1"/>
  <c r="P1412" i="1"/>
  <c r="P1375" i="1"/>
  <c r="P749" i="1"/>
  <c r="P625" i="1"/>
  <c r="P565" i="1"/>
  <c r="P1374" i="1"/>
  <c r="P1067" i="1"/>
  <c r="P668" i="1"/>
  <c r="P1233" i="1"/>
  <c r="P1411" i="1"/>
  <c r="P765" i="1"/>
  <c r="P1312" i="1"/>
  <c r="P101" i="1"/>
  <c r="P1026" i="1"/>
  <c r="P342" i="1"/>
  <c r="P921" i="1"/>
  <c r="P1003" i="1"/>
  <c r="P1232" i="1"/>
  <c r="P408" i="1"/>
  <c r="P346" i="1"/>
  <c r="P72" i="1"/>
  <c r="P540" i="1"/>
  <c r="P63" i="1"/>
  <c r="P1584" i="1"/>
  <c r="P1231" i="1"/>
  <c r="P881" i="1"/>
  <c r="P1230" i="1"/>
  <c r="P300" i="1"/>
  <c r="P1156" i="1"/>
  <c r="P667" i="1"/>
  <c r="P1522" i="1"/>
  <c r="P880" i="1"/>
  <c r="P920" i="1"/>
  <c r="P304" i="1"/>
  <c r="P198" i="1"/>
  <c r="P1311" i="1"/>
  <c r="P1209" i="1"/>
  <c r="P564" i="1"/>
  <c r="P1229" i="1"/>
  <c r="P227" i="1"/>
  <c r="P1521" i="1"/>
  <c r="P1734" i="1"/>
  <c r="P1691" i="1"/>
  <c r="P1583" i="1"/>
  <c r="P328" i="1"/>
  <c r="P1002" i="1"/>
  <c r="P586" i="1"/>
  <c r="P600" i="1"/>
  <c r="P1410" i="1"/>
  <c r="P1228" i="1"/>
  <c r="P585" i="1"/>
  <c r="P519" i="1"/>
  <c r="P68" i="1"/>
  <c r="P1520" i="1"/>
  <c r="P1310" i="1"/>
  <c r="P269" i="1"/>
  <c r="P1033" i="1"/>
  <c r="P1155" i="1"/>
  <c r="P208" i="1"/>
  <c r="P295" i="1"/>
  <c r="P861" i="1"/>
  <c r="P469" i="1"/>
  <c r="P1409" i="1"/>
  <c r="P1309" i="1"/>
  <c r="P217" i="1"/>
  <c r="P130" i="1"/>
  <c r="P919" i="1"/>
  <c r="P584" i="1"/>
  <c r="P1519" i="1"/>
  <c r="P1114" i="1"/>
  <c r="P610" i="1"/>
  <c r="P543" i="1"/>
  <c r="P393" i="1"/>
  <c r="P1308" i="1"/>
  <c r="P425" i="1"/>
  <c r="P388" i="1"/>
  <c r="P973" i="1"/>
  <c r="P1373" i="1"/>
  <c r="P257" i="1"/>
  <c r="P1001" i="1"/>
  <c r="P1518" i="1"/>
  <c r="P948" i="1"/>
  <c r="P993" i="1"/>
  <c r="P1000" i="1"/>
  <c r="P1032" i="1"/>
  <c r="P421" i="1"/>
  <c r="P918" i="1"/>
  <c r="P207" i="1"/>
  <c r="P1307" i="1"/>
  <c r="P1306" i="1"/>
  <c r="P972" i="1"/>
  <c r="P213" i="1"/>
  <c r="P1517" i="1"/>
  <c r="P676" i="1"/>
  <c r="P307" i="1"/>
  <c r="P331" i="1"/>
  <c r="P1305" i="1"/>
  <c r="P1582" i="1"/>
  <c r="P1581" i="1"/>
  <c r="P526" i="1"/>
  <c r="P1292" i="1"/>
  <c r="P489" i="1"/>
  <c r="P1304" i="1"/>
  <c r="P1505" i="1"/>
  <c r="P299" i="1"/>
  <c r="P359" i="1"/>
  <c r="P237" i="1"/>
  <c r="P265" i="1"/>
  <c r="P181" i="1"/>
  <c r="P1408" i="1"/>
  <c r="P433" i="1"/>
  <c r="P536" i="1"/>
  <c r="P1733" i="1"/>
  <c r="P155" i="1"/>
  <c r="P964" i="1"/>
  <c r="P813" i="1"/>
  <c r="P378" i="1"/>
  <c r="P583" i="1"/>
  <c r="P999" i="1"/>
  <c r="P191" i="1"/>
  <c r="P1154" i="1"/>
  <c r="P247" i="1"/>
  <c r="P1066" i="1"/>
  <c r="P513" i="1"/>
  <c r="P998" i="1"/>
  <c r="P390" i="1"/>
  <c r="P693" i="1"/>
  <c r="P205" i="1"/>
  <c r="P917" i="1"/>
  <c r="P748" i="1"/>
  <c r="P1113" i="1"/>
  <c r="P840" i="1"/>
  <c r="P226" i="1"/>
  <c r="P1153" i="1"/>
  <c r="P1407" i="1"/>
  <c r="P387" i="1"/>
  <c r="P1204" i="1"/>
  <c r="P675" i="1"/>
  <c r="P382" i="1"/>
  <c r="P60" i="1"/>
  <c r="P551" i="1"/>
  <c r="P1227" i="1"/>
  <c r="P482" i="1"/>
  <c r="P423" i="1"/>
  <c r="P333" i="1"/>
  <c r="P3" i="1"/>
  <c r="P168" i="1"/>
  <c r="P175" i="1"/>
  <c r="P1291" i="1"/>
  <c r="P1580" i="1"/>
  <c r="P788" i="1"/>
  <c r="P637" i="1"/>
  <c r="P325" i="1"/>
  <c r="P87" i="1"/>
  <c r="P1682" i="1"/>
  <c r="P1698" i="1"/>
  <c r="P1212" i="1"/>
  <c r="P1290" i="1"/>
  <c r="P1687" i="1"/>
  <c r="P916" i="1"/>
  <c r="P692" i="1"/>
  <c r="P947" i="1"/>
  <c r="P839" i="1"/>
  <c r="P460" i="1"/>
  <c r="P143" i="1"/>
  <c r="P909" i="1"/>
  <c r="P216" i="1"/>
  <c r="P1112" i="1"/>
  <c r="P946" i="1"/>
  <c r="P13" i="1"/>
  <c r="P838" i="1"/>
  <c r="P1732" i="1"/>
  <c r="P250" i="1"/>
  <c r="P512" i="1"/>
  <c r="P1065" i="1"/>
  <c r="P527" i="1"/>
  <c r="P1226" i="1"/>
  <c r="P140" i="1"/>
  <c r="P860" i="1"/>
  <c r="P430" i="1"/>
  <c r="P563" i="1"/>
  <c r="P1031" i="1"/>
  <c r="P743" i="1"/>
  <c r="P1101" i="1"/>
  <c r="P1731" i="1"/>
  <c r="P1064" i="1"/>
  <c r="P620" i="1"/>
  <c r="P117" i="1"/>
  <c r="P971" i="1"/>
  <c r="P970" i="1"/>
  <c r="P1372" i="1"/>
  <c r="P58" i="1"/>
  <c r="P88" i="1"/>
  <c r="P1303" i="1"/>
  <c r="P153" i="1"/>
  <c r="P649" i="1"/>
  <c r="P940" i="1"/>
  <c r="P317" i="1"/>
  <c r="P371" i="1"/>
  <c r="P53" i="1"/>
  <c r="P944" i="1"/>
  <c r="P1730" i="1"/>
  <c r="P1686" i="1"/>
  <c r="P99" i="1"/>
  <c r="P631" i="1"/>
  <c r="P290" i="1"/>
  <c r="P264" i="1"/>
  <c r="P747" i="1"/>
  <c r="P876" i="1"/>
  <c r="P733" i="1"/>
  <c r="P818" i="1"/>
  <c r="P134" i="1"/>
  <c r="P615" i="1"/>
  <c r="P887" i="1"/>
  <c r="P582" i="1"/>
  <c r="P542" i="1"/>
  <c r="P1516" i="1"/>
  <c r="P442" i="1"/>
  <c r="P249" i="1"/>
  <c r="P82" i="1"/>
  <c r="P399" i="1"/>
  <c r="P709" i="1"/>
  <c r="P1274" i="1"/>
  <c r="P481" i="1"/>
  <c r="P59" i="1"/>
  <c r="P1406" i="1"/>
  <c r="P531" i="1"/>
  <c r="P1579" i="1"/>
  <c r="P1225" i="1"/>
  <c r="P915" i="1"/>
  <c r="P1224" i="1"/>
  <c r="P397" i="1"/>
  <c r="P1111" i="1"/>
  <c r="P624" i="1"/>
  <c r="P100" i="1"/>
  <c r="P1019" i="1"/>
  <c r="P1729" i="1"/>
  <c r="P817" i="1"/>
  <c r="P480" i="1"/>
  <c r="P914" i="1"/>
  <c r="P1277" i="1"/>
  <c r="P1152" i="1"/>
  <c r="P1110" i="1"/>
  <c r="P407" i="1"/>
  <c r="P787" i="1"/>
  <c r="P1109" i="1"/>
  <c r="P1515" i="1"/>
  <c r="P614" i="1"/>
  <c r="P403" i="1"/>
  <c r="P324" i="1"/>
  <c r="P1371" i="1"/>
  <c r="P1494" i="1"/>
  <c r="P1282" i="1"/>
  <c r="P350" i="1"/>
  <c r="P859" i="1"/>
  <c r="P613" i="1"/>
  <c r="P732" i="1"/>
  <c r="P1728" i="1"/>
  <c r="P432" i="1"/>
  <c r="P288" i="1"/>
  <c r="P345" i="1"/>
  <c r="P786" i="1"/>
  <c r="P530" i="1"/>
  <c r="P1405" i="1"/>
  <c r="P19" i="1"/>
  <c r="P1495" i="1"/>
  <c r="P1095" i="1"/>
  <c r="P992" i="1"/>
  <c r="P64" i="1"/>
  <c r="P886" i="1"/>
  <c r="P1514" i="1"/>
  <c r="P785" i="1"/>
  <c r="P1704" i="1"/>
  <c r="P319" i="1"/>
  <c r="P913" i="1"/>
  <c r="P188" i="1"/>
  <c r="P1302" i="1"/>
  <c r="P1108" i="1"/>
  <c r="P258" i="1"/>
  <c r="P1578" i="1"/>
  <c r="P254" i="1"/>
  <c r="P275" i="1"/>
  <c r="P1727" i="1"/>
  <c r="P1285" i="1"/>
  <c r="P246" i="1"/>
  <c r="P858" i="1"/>
  <c r="P648" i="1"/>
  <c r="P1577" i="1"/>
  <c r="P1151" i="1"/>
  <c r="P332" i="1"/>
  <c r="P691" i="1"/>
  <c r="P690" i="1"/>
  <c r="P173" i="1"/>
  <c r="P90" i="1"/>
  <c r="P502" i="1"/>
  <c r="P646" i="1"/>
  <c r="P612" i="1"/>
  <c r="P1273" i="1"/>
  <c r="P467" i="1"/>
  <c r="P54" i="1"/>
  <c r="P562" i="1"/>
  <c r="P392" i="1"/>
  <c r="P997" i="1"/>
  <c r="P1020" i="1"/>
  <c r="P327" i="1"/>
  <c r="P1107" i="1"/>
  <c r="P315" i="1"/>
  <c r="P1141" i="1"/>
  <c r="P374" i="1"/>
  <c r="P1576" i="1"/>
  <c r="P1301" i="1"/>
  <c r="P1404" i="1"/>
  <c r="P674" i="1"/>
  <c r="P62" i="1"/>
  <c r="P479" i="1"/>
  <c r="P636" i="1"/>
  <c r="P857" i="1"/>
  <c r="P1575" i="1"/>
  <c r="P77" i="1"/>
  <c r="P282" i="1"/>
  <c r="P220" i="1"/>
  <c r="P1106" i="1"/>
  <c r="P784" i="1"/>
  <c r="P511" i="1"/>
  <c r="P504" i="1"/>
  <c r="P1150" i="1"/>
  <c r="P1403" i="1"/>
  <c r="P689" i="1"/>
  <c r="P746" i="1"/>
  <c r="P816" i="1"/>
  <c r="P313" i="1"/>
  <c r="P783" i="1"/>
  <c r="P377" i="1"/>
  <c r="P1300" i="1"/>
  <c r="P1289" i="1"/>
  <c r="P635" i="1"/>
  <c r="P424" i="1"/>
  <c r="P1223" i="1"/>
  <c r="P1280" i="1"/>
  <c r="P270" i="1"/>
  <c r="P1299" i="1"/>
  <c r="P745" i="1"/>
  <c r="P274" i="1"/>
  <c r="P763" i="1"/>
  <c r="P1105" i="1"/>
  <c r="P1402" i="1"/>
  <c r="P1401" i="1"/>
  <c r="P1298" i="1"/>
  <c r="P492" i="1"/>
  <c r="P599" i="1"/>
  <c r="P1574" i="1"/>
  <c r="P1222" i="1"/>
  <c r="P1149" i="1"/>
  <c r="P708" i="1"/>
  <c r="P996" i="1"/>
  <c r="P1104" i="1"/>
  <c r="P782" i="1"/>
  <c r="P780" i="1"/>
  <c r="P1400" i="1"/>
  <c r="P912" i="1"/>
  <c r="P1573" i="1"/>
  <c r="P152" i="1"/>
  <c r="P1572" i="1"/>
  <c r="P731" i="1"/>
  <c r="P1504" i="1"/>
  <c r="P666" i="1"/>
  <c r="P730" i="1"/>
  <c r="P1399" i="1"/>
  <c r="P303" i="1"/>
  <c r="P1571" i="1"/>
  <c r="P289" i="1"/>
  <c r="P1148" i="1"/>
  <c r="P420" i="1"/>
  <c r="P1057" i="1"/>
  <c r="P23" i="1"/>
  <c r="P1513" i="1"/>
  <c r="P400" i="1"/>
  <c r="P47" i="1"/>
  <c r="P326" i="1"/>
  <c r="P131" i="1"/>
  <c r="P414" i="1"/>
  <c r="P363" i="1"/>
  <c r="P1025" i="1"/>
  <c r="P1030" i="1"/>
  <c r="P50" i="1"/>
  <c r="P1398" i="1"/>
  <c r="P503" i="1"/>
  <c r="P195" i="1"/>
  <c r="P1029" i="1"/>
  <c r="P647" i="1"/>
  <c r="P358" i="1"/>
  <c r="P1726" i="1"/>
  <c r="P323" i="1"/>
  <c r="P529" i="1"/>
  <c r="P665" i="1"/>
  <c r="P235" i="1"/>
  <c r="P468" i="1"/>
  <c r="P945" i="1"/>
  <c r="P197" i="1"/>
  <c r="P815" i="1"/>
  <c r="P266" i="1"/>
  <c r="P664" i="1"/>
  <c r="P622" i="1"/>
  <c r="P969" i="1"/>
  <c r="P476" i="1"/>
  <c r="P310" i="1"/>
  <c r="L271" i="1"/>
  <c r="L1681" i="1"/>
  <c r="L968" i="1"/>
  <c r="L1680" i="1"/>
  <c r="L1362" i="1"/>
  <c r="L1570" i="1"/>
  <c r="L1028" i="1"/>
  <c r="L760" i="1"/>
  <c r="L223" i="1"/>
  <c r="L1703" i="1"/>
  <c r="L1279" i="1"/>
  <c r="L1093" i="1"/>
  <c r="L352" i="1"/>
  <c r="L291" i="1"/>
  <c r="L1054" i="1"/>
  <c r="L911" i="1"/>
  <c r="L608" i="1"/>
  <c r="L658" i="1"/>
  <c r="L1492" i="1"/>
  <c r="L581" i="1"/>
  <c r="L1397" i="1"/>
  <c r="L1679" i="1"/>
  <c r="L1361" i="1"/>
  <c r="L1063" i="1"/>
  <c r="L121" i="1"/>
  <c r="L1358" i="1"/>
  <c r="L1569" i="1"/>
  <c r="L1725" i="1"/>
  <c r="L119" i="1"/>
  <c r="L1091" i="1"/>
  <c r="L1135" i="1"/>
  <c r="L528" i="1"/>
  <c r="L1134" i="1"/>
  <c r="L1199" i="1"/>
  <c r="L723" i="1"/>
  <c r="L1791" i="1"/>
  <c r="L1269" i="1"/>
  <c r="L1221" i="1"/>
  <c r="L1491" i="1"/>
  <c r="L1500" i="1"/>
  <c r="L809" i="1"/>
  <c r="L1678" i="1"/>
  <c r="L657" i="1"/>
  <c r="L1677" i="1"/>
  <c r="L1490" i="1"/>
  <c r="L1370" i="1"/>
  <c r="L1676" i="1"/>
  <c r="L1268" i="1"/>
  <c r="L759" i="1"/>
  <c r="L215" i="1"/>
  <c r="L1267" i="1"/>
  <c r="L43" i="1"/>
  <c r="L221" i="1"/>
  <c r="L1018" i="1"/>
  <c r="L1675" i="1"/>
  <c r="L1674" i="1"/>
  <c r="L1568" i="1"/>
  <c r="L1567" i="1"/>
  <c r="L438" i="1"/>
  <c r="L1566" i="1"/>
  <c r="L1692" i="1"/>
  <c r="L832" i="1"/>
  <c r="L1673" i="1"/>
  <c r="L1672" i="1"/>
  <c r="L939" i="1"/>
  <c r="L517" i="1"/>
  <c r="L1671" i="1"/>
  <c r="L1266" i="1"/>
  <c r="L722" i="1"/>
  <c r="L34" i="1"/>
  <c r="L449" i="1"/>
  <c r="L1489" i="1"/>
  <c r="L232" i="1"/>
  <c r="L1488" i="1"/>
  <c r="L228" i="1"/>
  <c r="L1790" i="1"/>
  <c r="L808" i="1"/>
  <c r="L1147" i="1"/>
  <c r="L1487" i="1"/>
  <c r="L308" i="1"/>
  <c r="L344" i="1"/>
  <c r="L1702" i="1"/>
  <c r="L673" i="1"/>
  <c r="L2" i="1"/>
  <c r="L454" i="1"/>
  <c r="L1090" i="1"/>
  <c r="L5" i="1"/>
  <c r="L1092" i="1"/>
  <c r="L539" i="1"/>
  <c r="L525" i="1"/>
  <c r="L1017" i="1"/>
  <c r="L607" i="1"/>
  <c r="L1670" i="1"/>
  <c r="L15" i="1"/>
  <c r="L1789" i="1"/>
  <c r="L1486" i="1"/>
  <c r="L758" i="1"/>
  <c r="L810" i="1"/>
  <c r="L370" i="1"/>
  <c r="L742" i="1"/>
  <c r="L219" i="1"/>
  <c r="L1788" i="1"/>
  <c r="L904" i="1"/>
  <c r="L1787" i="1"/>
  <c r="L807" i="1"/>
  <c r="L14" i="1"/>
  <c r="L196" i="1"/>
  <c r="L1786" i="1"/>
  <c r="L1485" i="1"/>
  <c r="L1297" i="1"/>
  <c r="L1089" i="1"/>
  <c r="L963" i="1"/>
  <c r="L1785" i="1"/>
  <c r="L1724" i="1"/>
  <c r="L200" i="1"/>
  <c r="L1669" i="1"/>
  <c r="L1784" i="1"/>
  <c r="L776" i="1"/>
  <c r="L255" i="1"/>
  <c r="L1396" i="1"/>
  <c r="L704" i="1"/>
  <c r="L1668" i="1"/>
  <c r="L1220" i="1"/>
  <c r="L458" i="1"/>
  <c r="L1133" i="1"/>
  <c r="L988" i="1"/>
  <c r="L524" i="1"/>
  <c r="L1565" i="1"/>
  <c r="L806" i="1"/>
  <c r="L1484" i="1"/>
  <c r="L242" i="1"/>
  <c r="L186" i="1"/>
  <c r="L1483" i="1"/>
  <c r="L459" i="1"/>
  <c r="L938" i="1"/>
  <c r="L1667" i="1"/>
  <c r="L203" i="1"/>
  <c r="L453" i="1"/>
  <c r="L136" i="1"/>
  <c r="L831" i="1"/>
  <c r="L1281" i="1"/>
  <c r="L79" i="1"/>
  <c r="L1360" i="1"/>
  <c r="L396" i="1"/>
  <c r="L1512" i="1"/>
  <c r="L1050" i="1"/>
  <c r="L161" i="1"/>
  <c r="L672" i="1"/>
  <c r="L1783" i="1"/>
  <c r="L437" i="1"/>
  <c r="L1685" i="1"/>
  <c r="L1355" i="1"/>
  <c r="L1088" i="1"/>
  <c r="L81" i="1"/>
  <c r="L903" i="1"/>
  <c r="L757" i="1"/>
  <c r="L1395" i="1"/>
  <c r="L1723" i="1"/>
  <c r="L1782" i="1"/>
  <c r="L830" i="1"/>
  <c r="L1666" i="1"/>
  <c r="L814" i="1"/>
  <c r="L39" i="1"/>
  <c r="L836" i="1"/>
  <c r="L902" i="1"/>
  <c r="L1087" i="1"/>
  <c r="L1354" i="1"/>
  <c r="L1564" i="1"/>
  <c r="L941" i="1"/>
  <c r="L1219" i="1"/>
  <c r="L1265" i="1"/>
  <c r="L1198" i="1"/>
  <c r="L1208" i="1"/>
  <c r="L544" i="1"/>
  <c r="L1781" i="1"/>
  <c r="L560" i="1"/>
  <c r="L644" i="1"/>
  <c r="L1665" i="1"/>
  <c r="L851" i="1"/>
  <c r="L1780" i="1"/>
  <c r="L1563" i="1"/>
  <c r="L1664" i="1"/>
  <c r="L1023" i="1"/>
  <c r="L805" i="1"/>
  <c r="L1511" i="1"/>
  <c r="L937" i="1"/>
  <c r="L1264" i="1"/>
  <c r="L1482" i="1"/>
  <c r="L1562" i="1"/>
  <c r="L1561" i="1"/>
  <c r="L1560" i="1"/>
  <c r="L1197" i="1"/>
  <c r="L1196" i="1"/>
  <c r="L570" i="1"/>
  <c r="L29" i="1"/>
  <c r="L855" i="1"/>
  <c r="L756" i="1"/>
  <c r="L598" i="1"/>
  <c r="L202" i="1"/>
  <c r="L436" i="1"/>
  <c r="L1695" i="1"/>
  <c r="L1353" i="1"/>
  <c r="L1779" i="1"/>
  <c r="L1263" i="1"/>
  <c r="L1722" i="1"/>
  <c r="L721" i="1"/>
  <c r="L1663" i="1"/>
  <c r="L1778" i="1"/>
  <c r="L549" i="1"/>
  <c r="L1662" i="1"/>
  <c r="L1016" i="1"/>
  <c r="L548" i="1"/>
  <c r="L875" i="1"/>
  <c r="L1394" i="1"/>
  <c r="L850" i="1"/>
  <c r="L987" i="1"/>
  <c r="L4" i="1"/>
  <c r="L755" i="1"/>
  <c r="L276" i="1"/>
  <c r="L741" i="1"/>
  <c r="L380" i="1"/>
  <c r="L1503" i="1"/>
  <c r="L804" i="1"/>
  <c r="L962" i="1"/>
  <c r="L431" i="1"/>
  <c r="L1661" i="1"/>
  <c r="L475" i="1"/>
  <c r="L1352" i="1"/>
  <c r="L1777" i="1"/>
  <c r="L740" i="1"/>
  <c r="L1218" i="1"/>
  <c r="L1027" i="1"/>
  <c r="L1499" i="1"/>
  <c r="L671" i="1"/>
  <c r="L172" i="1"/>
  <c r="L1015" i="1"/>
  <c r="L1369" i="1"/>
  <c r="L594" i="1"/>
  <c r="L720" i="1"/>
  <c r="L703" i="1"/>
  <c r="L1481" i="1"/>
  <c r="L27" i="1"/>
  <c r="L461" i="1"/>
  <c r="L547" i="1"/>
  <c r="L901" i="1"/>
  <c r="L1211" i="1"/>
  <c r="L426" i="1"/>
  <c r="L687" i="1"/>
  <c r="L663" i="1"/>
  <c r="L1099" i="1"/>
  <c r="L1660" i="1"/>
  <c r="L1062" i="1"/>
  <c r="L874" i="1"/>
  <c r="L803" i="1"/>
  <c r="L1480" i="1"/>
  <c r="L386" i="1"/>
  <c r="L367" i="1"/>
  <c r="L936" i="1"/>
  <c r="L488" i="1"/>
  <c r="L1393" i="1"/>
  <c r="L1559" i="1"/>
  <c r="L1558" i="1"/>
  <c r="L448" i="1"/>
  <c r="L523" i="1"/>
  <c r="L629" i="1"/>
  <c r="L1086" i="1"/>
  <c r="L1272" i="1"/>
  <c r="L1659" i="1"/>
  <c r="L74" i="1"/>
  <c r="L441" i="1"/>
  <c r="L1262" i="1"/>
  <c r="L1658" i="1"/>
  <c r="L174" i="1"/>
  <c r="L643" i="1"/>
  <c r="L516" i="1"/>
  <c r="L1276" i="1"/>
  <c r="L1056" i="1"/>
  <c r="L1140" i="1"/>
  <c r="L580" i="1"/>
  <c r="L1557" i="1"/>
  <c r="L16" i="1"/>
  <c r="L362" i="1"/>
  <c r="L1556" i="1"/>
  <c r="L260" i="1"/>
  <c r="L71" i="1"/>
  <c r="L606" i="1"/>
  <c r="L1776" i="1"/>
  <c r="L628" i="1"/>
  <c r="L182" i="1"/>
  <c r="L1195" i="1"/>
  <c r="L225" i="1"/>
  <c r="L301" i="1"/>
  <c r="L156" i="1"/>
  <c r="L302" i="1"/>
  <c r="L719" i="1"/>
  <c r="L287" i="1"/>
  <c r="L1479" i="1"/>
  <c r="L452" i="1"/>
  <c r="L1284" i="1"/>
  <c r="L718" i="1"/>
  <c r="L686" i="1"/>
  <c r="L1478" i="1"/>
  <c r="L1657" i="1"/>
  <c r="L1656" i="1"/>
  <c r="L685" i="1"/>
  <c r="L1477" i="1"/>
  <c r="L1690" i="1"/>
  <c r="L389" i="1"/>
  <c r="L900" i="1"/>
  <c r="L1555" i="1"/>
  <c r="L1098" i="1"/>
  <c r="L1476" i="1"/>
  <c r="L702" i="1"/>
  <c r="L1261" i="1"/>
  <c r="L365" i="1"/>
  <c r="L961" i="1"/>
  <c r="L1296" i="1"/>
  <c r="L167" i="1"/>
  <c r="L1206" i="1"/>
  <c r="L1014" i="1"/>
  <c r="L621" i="1"/>
  <c r="L883" i="1"/>
  <c r="L986" i="1"/>
  <c r="L1351" i="1"/>
  <c r="L1217" i="1"/>
  <c r="L1655" i="1"/>
  <c r="L985" i="1"/>
  <c r="L348" i="1"/>
  <c r="L910" i="1"/>
  <c r="L1475" i="1"/>
  <c r="L48" i="1"/>
  <c r="L1350" i="1"/>
  <c r="L164" i="1"/>
  <c r="L1392" i="1"/>
  <c r="L75" i="1"/>
  <c r="L684" i="1"/>
  <c r="L104" i="1"/>
  <c r="L812" i="1"/>
  <c r="L1474" i="1"/>
  <c r="L338" i="1"/>
  <c r="L1260" i="1"/>
  <c r="L593" i="1"/>
  <c r="L170" i="1"/>
  <c r="L98" i="1"/>
  <c r="L1132" i="1"/>
  <c r="L754" i="1"/>
  <c r="L1654" i="1"/>
  <c r="L1131" i="1"/>
  <c r="L1473" i="1"/>
  <c r="L1775" i="1"/>
  <c r="L1085" i="1"/>
  <c r="L873" i="1"/>
  <c r="L1653" i="1"/>
  <c r="L253" i="1"/>
  <c r="L36" i="1"/>
  <c r="L683" i="1"/>
  <c r="L314" i="1"/>
  <c r="L1652" i="1"/>
  <c r="L1349" i="1"/>
  <c r="L1554" i="1"/>
  <c r="L872" i="1"/>
  <c r="L413" i="1"/>
  <c r="L1472" i="1"/>
  <c r="L753" i="1"/>
  <c r="L33" i="1"/>
  <c r="L521" i="1"/>
  <c r="L775" i="1"/>
  <c r="L656" i="1"/>
  <c r="L1103" i="1"/>
  <c r="L6" i="1"/>
  <c r="L280" i="1"/>
  <c r="L1049" i="1"/>
  <c r="L1774" i="1"/>
  <c r="L942" i="1"/>
  <c r="L113" i="1"/>
  <c r="L739" i="1"/>
  <c r="L401" i="1"/>
  <c r="L1471" i="1"/>
  <c r="L395" i="1"/>
  <c r="L46" i="1"/>
  <c r="L381" i="1"/>
  <c r="L849" i="1"/>
  <c r="L499" i="1"/>
  <c r="L1348" i="1"/>
  <c r="L447" i="1"/>
  <c r="L538" i="1"/>
  <c r="L1773" i="1"/>
  <c r="L106" i="1"/>
  <c r="L1721" i="1"/>
  <c r="L738" i="1"/>
  <c r="L967" i="1"/>
  <c r="L1130" i="1"/>
  <c r="L1470" i="1"/>
  <c r="L22" i="1"/>
  <c r="L11" i="1"/>
  <c r="L1688" i="1"/>
  <c r="L558" i="1"/>
  <c r="L682" i="1"/>
  <c r="L1347" i="1"/>
  <c r="L321" i="1"/>
  <c r="L1013" i="1"/>
  <c r="L717" i="1"/>
  <c r="L102" i="1"/>
  <c r="L1469" i="1"/>
  <c r="L376" i="1"/>
  <c r="L1553" i="1"/>
  <c r="L464" i="1"/>
  <c r="L1651" i="1"/>
  <c r="L1510" i="1"/>
  <c r="L1772" i="1"/>
  <c r="L1288" i="1"/>
  <c r="L655" i="1"/>
  <c r="L132" i="1"/>
  <c r="L761" i="1"/>
  <c r="L256" i="1"/>
  <c r="L451" i="1"/>
  <c r="L419" i="1"/>
  <c r="L1650" i="1"/>
  <c r="L1194" i="1"/>
  <c r="L935" i="1"/>
  <c r="L1468" i="1"/>
  <c r="L1346" i="1"/>
  <c r="L899" i="1"/>
  <c r="L38" i="1"/>
  <c r="L802" i="1"/>
  <c r="L474" i="1"/>
  <c r="L1720" i="1"/>
  <c r="L31" i="1"/>
  <c r="L515" i="1"/>
  <c r="L263" i="1"/>
  <c r="L20" i="1"/>
  <c r="L1193" i="1"/>
  <c r="L1467" i="1"/>
  <c r="L716" i="1"/>
  <c r="L56" i="1"/>
  <c r="L1129" i="1"/>
  <c r="L391" i="1"/>
  <c r="L1259" i="1"/>
  <c r="L108" i="1"/>
  <c r="L984" i="1"/>
  <c r="L1391" i="1"/>
  <c r="L934" i="1"/>
  <c r="L272" i="1"/>
  <c r="L133" i="1"/>
  <c r="L1048" i="1"/>
  <c r="L878" i="1"/>
  <c r="L983" i="1"/>
  <c r="L446" i="1"/>
  <c r="L605" i="1"/>
  <c r="L52" i="1"/>
  <c r="L146" i="1"/>
  <c r="L801" i="1"/>
  <c r="L241" i="1"/>
  <c r="L1345" i="1"/>
  <c r="L28" i="1"/>
  <c r="L933" i="1"/>
  <c r="L856" i="1"/>
  <c r="L1344" i="1"/>
  <c r="L1192" i="1"/>
  <c r="L109" i="1"/>
  <c r="L1258" i="1"/>
  <c r="L284" i="1"/>
  <c r="L30" i="1"/>
  <c r="L40" i="1"/>
  <c r="L1719" i="1"/>
  <c r="L94" i="1"/>
  <c r="L932" i="1"/>
  <c r="L445" i="1"/>
  <c r="L774" i="1"/>
  <c r="L330" i="1"/>
  <c r="L1343" i="1"/>
  <c r="L268" i="1"/>
  <c r="L960" i="1"/>
  <c r="L318" i="1"/>
  <c r="L1649" i="1"/>
  <c r="L212" i="1"/>
  <c r="L871" i="1"/>
  <c r="L466" i="1"/>
  <c r="L1552" i="1"/>
  <c r="L1342" i="1"/>
  <c r="L701" i="1"/>
  <c r="L1341" i="1"/>
  <c r="L1012" i="1"/>
  <c r="L1648" i="1"/>
  <c r="L1771" i="1"/>
  <c r="L1466" i="1"/>
  <c r="L959" i="1"/>
  <c r="L80" i="1"/>
  <c r="L1084" i="1"/>
  <c r="L1210" i="1"/>
  <c r="L1146" i="1"/>
  <c r="L1368" i="1"/>
  <c r="L898" i="1"/>
  <c r="L402" i="1"/>
  <c r="L306" i="1"/>
  <c r="L422" i="1"/>
  <c r="L1191" i="1"/>
  <c r="L597" i="1"/>
  <c r="L958" i="1"/>
  <c r="L118" i="1"/>
  <c r="L1551" i="1"/>
  <c r="L848" i="1"/>
  <c r="L1647" i="1"/>
  <c r="L1701" i="1"/>
  <c r="L180" i="1"/>
  <c r="L700" i="1"/>
  <c r="L1340" i="1"/>
  <c r="L1465" i="1"/>
  <c r="L1464" i="1"/>
  <c r="L1061" i="1"/>
  <c r="L1463" i="1"/>
  <c r="L546" i="1"/>
  <c r="L707" i="1"/>
  <c r="L463" i="1"/>
  <c r="L1693" i="1"/>
  <c r="L1550" i="1"/>
  <c r="L1339" i="1"/>
  <c r="L737" i="1"/>
  <c r="L1718" i="1"/>
  <c r="L1338" i="1"/>
  <c r="L169" i="1"/>
  <c r="L847" i="1"/>
  <c r="L336" i="1"/>
  <c r="L800" i="1"/>
  <c r="L604" i="1"/>
  <c r="L957" i="1"/>
  <c r="L829" i="1"/>
  <c r="L1549" i="1"/>
  <c r="L1203" i="1"/>
  <c r="L1216" i="1"/>
  <c r="L498" i="1"/>
  <c r="L982" i="1"/>
  <c r="L1770" i="1"/>
  <c r="L1359" i="1"/>
  <c r="L222" i="1"/>
  <c r="L846" i="1"/>
  <c r="L715" i="1"/>
  <c r="L440" i="1"/>
  <c r="L1717" i="1"/>
  <c r="L297" i="1"/>
  <c r="L908" i="1"/>
  <c r="L194" i="1"/>
  <c r="L1646" i="1"/>
  <c r="L1100" i="1"/>
  <c r="L632" i="1"/>
  <c r="L385" i="1"/>
  <c r="L1769" i="1"/>
  <c r="L799" i="1"/>
  <c r="L160" i="1"/>
  <c r="L500" i="1"/>
  <c r="L1462" i="1"/>
  <c r="L176" i="1"/>
  <c r="L1548" i="1"/>
  <c r="L354" i="1"/>
  <c r="L150" i="1"/>
  <c r="L1768" i="1"/>
  <c r="L1190" i="1"/>
  <c r="L384" i="1"/>
  <c r="L69" i="1"/>
  <c r="L1767" i="1"/>
  <c r="L1337" i="1"/>
  <c r="L579" i="1"/>
  <c r="L1766" i="1"/>
  <c r="L1765" i="1"/>
  <c r="L444" i="1"/>
  <c r="L335" i="1"/>
  <c r="L1547" i="1"/>
  <c r="L1336" i="1"/>
  <c r="L1716" i="1"/>
  <c r="L1189" i="1"/>
  <c r="L798" i="1"/>
  <c r="L165" i="1"/>
  <c r="L627" i="1"/>
  <c r="L744" i="1"/>
  <c r="L557" i="1"/>
  <c r="L654" i="1"/>
  <c r="L1335" i="1"/>
  <c r="L1764" i="1"/>
  <c r="L25" i="1"/>
  <c r="L1334" i="1"/>
  <c r="L70" i="1"/>
  <c r="L305" i="1"/>
  <c r="L688" i="1"/>
  <c r="L642" i="1"/>
  <c r="L1188" i="1"/>
  <c r="L473" i="1"/>
  <c r="L416" i="1"/>
  <c r="L729" i="1"/>
  <c r="L1763" i="1"/>
  <c r="L1645" i="1"/>
  <c r="L1356" i="1"/>
  <c r="L1390" i="1"/>
  <c r="L592" i="1"/>
  <c r="L178" i="1"/>
  <c r="L44" i="1"/>
  <c r="L1644" i="1"/>
  <c r="L752" i="1"/>
  <c r="L1011" i="1"/>
  <c r="L1643" i="1"/>
  <c r="L1257" i="1"/>
  <c r="L487" i="1"/>
  <c r="L1715" i="1"/>
  <c r="L277" i="1"/>
  <c r="L97" i="1"/>
  <c r="L1333" i="1"/>
  <c r="L845" i="1"/>
  <c r="L1509" i="1"/>
  <c r="L773" i="1"/>
  <c r="L147" i="1"/>
  <c r="L1187" i="1"/>
  <c r="L1047" i="1"/>
  <c r="L1642" i="1"/>
  <c r="L497" i="1"/>
  <c r="L383" i="1"/>
  <c r="L1641" i="1"/>
  <c r="L828" i="1"/>
  <c r="L1640" i="1"/>
  <c r="L943" i="1"/>
  <c r="L1083" i="1"/>
  <c r="L634" i="1"/>
  <c r="L462" i="1"/>
  <c r="L1332" i="1"/>
  <c r="L641" i="1"/>
  <c r="L1639" i="1"/>
  <c r="L465" i="1"/>
  <c r="L157" i="1"/>
  <c r="L283" i="1"/>
  <c r="L1367" i="1"/>
  <c r="L897" i="1"/>
  <c r="L1546" i="1"/>
  <c r="L1256" i="1"/>
  <c r="L1714" i="1"/>
  <c r="L995" i="1"/>
  <c r="L1255" i="1"/>
  <c r="L1762" i="1"/>
  <c r="L724" i="1"/>
  <c r="L603" i="1"/>
  <c r="L699" i="1"/>
  <c r="L578" i="1"/>
  <c r="L931" i="1"/>
  <c r="L1461" i="1"/>
  <c r="L591" i="1"/>
  <c r="L1684" i="1"/>
  <c r="L619" i="1"/>
  <c r="L1638" i="1"/>
  <c r="L292" i="1"/>
  <c r="L410" i="1"/>
  <c r="L1545" i="1"/>
  <c r="L623" i="1"/>
  <c r="L159" i="1"/>
  <c r="L457" i="1"/>
  <c r="L231" i="1"/>
  <c r="L981" i="1"/>
  <c r="L41" i="1"/>
  <c r="L1128" i="1"/>
  <c r="L1331" i="1"/>
  <c r="L1207" i="1"/>
  <c r="L980" i="1"/>
  <c r="L1637" i="1"/>
  <c r="L1330" i="1"/>
  <c r="L1761" i="1"/>
  <c r="L577" i="1"/>
  <c r="L1700" i="1"/>
  <c r="L1186" i="1"/>
  <c r="L120" i="1"/>
  <c r="L478" i="1"/>
  <c r="L214" i="1"/>
  <c r="L1254" i="1"/>
  <c r="L472" i="1"/>
  <c r="L1046" i="1"/>
  <c r="L537" i="1"/>
  <c r="L486" i="1"/>
  <c r="L1102" i="1"/>
  <c r="L163" i="1"/>
  <c r="L1636" i="1"/>
  <c r="L1185" i="1"/>
  <c r="L1713" i="1"/>
  <c r="L234" i="1"/>
  <c r="L1460" i="1"/>
  <c r="L51" i="1"/>
  <c r="L1459" i="1"/>
  <c r="L1215" i="1"/>
  <c r="L1053" i="1"/>
  <c r="L640" i="1"/>
  <c r="L1357" i="1"/>
  <c r="L797" i="1"/>
  <c r="L1202" i="1"/>
  <c r="L559" i="1"/>
  <c r="L1389" i="1"/>
  <c r="L1635" i="1"/>
  <c r="L1184" i="1"/>
  <c r="L1634" i="1"/>
  <c r="L244" i="1"/>
  <c r="L534" i="1"/>
  <c r="L1127" i="1"/>
  <c r="L66" i="1"/>
  <c r="L1458" i="1"/>
  <c r="L1697" i="1"/>
  <c r="L827" i="1"/>
  <c r="L320" i="1"/>
  <c r="L596" i="1"/>
  <c r="L1712" i="1"/>
  <c r="L1457" i="1"/>
  <c r="L149" i="1"/>
  <c r="L1633" i="1"/>
  <c r="L1760" i="1"/>
  <c r="L1205" i="1"/>
  <c r="L1632" i="1"/>
  <c r="L1631" i="1"/>
  <c r="L1045" i="1"/>
  <c r="L322" i="1"/>
  <c r="L826" i="1"/>
  <c r="L1253" i="1"/>
  <c r="L145" i="1"/>
  <c r="L373" i="1"/>
  <c r="L1630" i="1"/>
  <c r="L37" i="1"/>
  <c r="L885" i="1"/>
  <c r="L1456" i="1"/>
  <c r="L1252" i="1"/>
  <c r="L1060" i="1"/>
  <c r="L496" i="1"/>
  <c r="L1711" i="1"/>
  <c r="L1455" i="1"/>
  <c r="L184" i="1"/>
  <c r="L1329" i="1"/>
  <c r="L1710" i="1"/>
  <c r="L1759" i="1"/>
  <c r="L190" i="1"/>
  <c r="L124" i="1"/>
  <c r="L896" i="1"/>
  <c r="L1183" i="1"/>
  <c r="L522" i="1"/>
  <c r="L316" i="1"/>
  <c r="L1388" i="1"/>
  <c r="L415" i="1"/>
  <c r="L1694" i="1"/>
  <c r="L1544" i="1"/>
  <c r="L1328" i="1"/>
  <c r="L825" i="1"/>
  <c r="L1182" i="1"/>
  <c r="L341" i="1"/>
  <c r="L728" i="1"/>
  <c r="L736" i="1"/>
  <c r="L1629" i="1"/>
  <c r="L1758" i="1"/>
  <c r="L1628" i="1"/>
  <c r="L994" i="1"/>
  <c r="L1251" i="1"/>
  <c r="L251" i="1"/>
  <c r="L1757" i="1"/>
  <c r="L429" i="1"/>
  <c r="L1454" i="1"/>
  <c r="L78" i="1"/>
  <c r="L1453" i="1"/>
  <c r="L735" i="1"/>
  <c r="L907" i="1"/>
  <c r="L833" i="1"/>
  <c r="L772" i="1"/>
  <c r="L111" i="1"/>
  <c r="L1756" i="1"/>
  <c r="L796" i="1"/>
  <c r="L1452" i="1"/>
  <c r="L1627" i="1"/>
  <c r="L9" i="1"/>
  <c r="L1010" i="1"/>
  <c r="L1543" i="1"/>
  <c r="L456" i="1"/>
  <c r="L1009" i="1"/>
  <c r="L1250" i="1"/>
  <c r="L357" i="1"/>
  <c r="L1022" i="1"/>
  <c r="L698" i="1"/>
  <c r="L1542" i="1"/>
  <c r="L141" i="1"/>
  <c r="L1626" i="1"/>
  <c r="L895" i="1"/>
  <c r="L1387" i="1"/>
  <c r="L1541" i="1"/>
  <c r="L645" i="1"/>
  <c r="L126" i="1"/>
  <c r="L1126" i="1"/>
  <c r="L435" i="1"/>
  <c r="L1451" i="1"/>
  <c r="L1450" i="1"/>
  <c r="L1386" i="1"/>
  <c r="L1755" i="1"/>
  <c r="L1021" i="1"/>
  <c r="L239" i="1"/>
  <c r="L870" i="1"/>
  <c r="L1449" i="1"/>
  <c r="L12" i="1"/>
  <c r="L1448" i="1"/>
  <c r="L681" i="1"/>
  <c r="L1625" i="1"/>
  <c r="L1283" i="1"/>
  <c r="L355" i="1"/>
  <c r="L1181" i="1"/>
  <c r="L1624" i="1"/>
  <c r="L1754" i="1"/>
  <c r="L1623" i="1"/>
  <c r="L852" i="1"/>
  <c r="L795" i="1"/>
  <c r="L1180" i="1"/>
  <c r="L541" i="1"/>
  <c r="L1709" i="1"/>
  <c r="L1145" i="1"/>
  <c r="L1082" i="1"/>
  <c r="L697" i="1"/>
  <c r="L427" i="1"/>
  <c r="L535" i="1"/>
  <c r="L1125" i="1"/>
  <c r="L83" i="1"/>
  <c r="L1044" i="1"/>
  <c r="L24" i="1"/>
  <c r="L1622" i="1"/>
  <c r="L1249" i="1"/>
  <c r="L1447" i="1"/>
  <c r="L1753" i="1"/>
  <c r="L1179" i="1"/>
  <c r="L1385" i="1"/>
  <c r="L1178" i="1"/>
  <c r="L1327" i="1"/>
  <c r="L930" i="1"/>
  <c r="L1621" i="1"/>
  <c r="L238" i="1"/>
  <c r="L1620" i="1"/>
  <c r="L869" i="1"/>
  <c r="L1177" i="1"/>
  <c r="L1326" i="1"/>
  <c r="L590" i="1"/>
  <c r="L794" i="1"/>
  <c r="L1287" i="1"/>
  <c r="L1752" i="1"/>
  <c r="L1446" i="1"/>
  <c r="L1445" i="1"/>
  <c r="L189" i="1"/>
  <c r="L394" i="1"/>
  <c r="L1325" i="1"/>
  <c r="L95" i="1"/>
  <c r="L1097" i="1"/>
  <c r="L1540" i="1"/>
  <c r="L1751" i="1"/>
  <c r="L1619" i="1"/>
  <c r="L1708" i="1"/>
  <c r="L1444" i="1"/>
  <c r="L1707" i="1"/>
  <c r="L639" i="1"/>
  <c r="L1618" i="1"/>
  <c r="L556" i="1"/>
  <c r="L1750" i="1"/>
  <c r="L1286" i="1"/>
  <c r="L1144" i="1"/>
  <c r="L1384" i="1"/>
  <c r="L93" i="1"/>
  <c r="L471" i="1"/>
  <c r="L1617" i="1"/>
  <c r="L406" i="1"/>
  <c r="L179" i="1"/>
  <c r="L1443" i="1"/>
  <c r="L187" i="1"/>
  <c r="L1043" i="1"/>
  <c r="L518" i="1"/>
  <c r="L1366" i="1"/>
  <c r="L1539" i="1"/>
  <c r="L1176" i="1"/>
  <c r="L1699" i="1"/>
  <c r="L144" i="1"/>
  <c r="L138" i="1"/>
  <c r="L1383" i="1"/>
  <c r="L1042" i="1"/>
  <c r="L868" i="1"/>
  <c r="L1442" i="1"/>
  <c r="L966" i="1"/>
  <c r="L418" i="1"/>
  <c r="L510" i="1"/>
  <c r="L1175" i="1"/>
  <c r="L1441" i="1"/>
  <c r="L1493" i="1"/>
  <c r="L1124" i="1"/>
  <c r="L854" i="1"/>
  <c r="L1502" i="1"/>
  <c r="L1440" i="1"/>
  <c r="L309" i="1"/>
  <c r="L1382" i="1"/>
  <c r="L361" i="1"/>
  <c r="L1138" i="1"/>
  <c r="L764" i="1"/>
  <c r="L1439" i="1"/>
  <c r="L1174" i="1"/>
  <c r="L1438" i="1"/>
  <c r="L509" i="1"/>
  <c r="L1123" i="1"/>
  <c r="L491" i="1"/>
  <c r="L351" i="1"/>
  <c r="L1749" i="1"/>
  <c r="L1136" i="1"/>
  <c r="L1041" i="1"/>
  <c r="L1173" i="1"/>
  <c r="L653" i="1"/>
  <c r="L209" i="1"/>
  <c r="L1324" i="1"/>
  <c r="L1295" i="1"/>
  <c r="L1270" i="1"/>
  <c r="L1498" i="1"/>
  <c r="L1059" i="1"/>
  <c r="L894" i="1"/>
  <c r="L61" i="1"/>
  <c r="L771" i="1"/>
  <c r="L609" i="1"/>
  <c r="L55" i="1"/>
  <c r="L245" i="1"/>
  <c r="L555" i="1"/>
  <c r="L340" i="1"/>
  <c r="L680" i="1"/>
  <c r="L1437" i="1"/>
  <c r="L979" i="1"/>
  <c r="L618" i="1"/>
  <c r="L1696" i="1"/>
  <c r="L142" i="1"/>
  <c r="L1508" i="1"/>
  <c r="L1214" i="1"/>
  <c r="L123" i="1"/>
  <c r="L1172" i="1"/>
  <c r="L129" i="1"/>
  <c r="L837" i="1"/>
  <c r="L1748" i="1"/>
  <c r="L450" i="1"/>
  <c r="L508" i="1"/>
  <c r="L706" i="1"/>
  <c r="L714" i="1"/>
  <c r="L1436" i="1"/>
  <c r="L956" i="1"/>
  <c r="L1538" i="1"/>
  <c r="L1081" i="1"/>
  <c r="L978" i="1"/>
  <c r="L893" i="1"/>
  <c r="L955" i="1"/>
  <c r="L507" i="1"/>
  <c r="L398" i="1"/>
  <c r="L882" i="1"/>
  <c r="L824" i="1"/>
  <c r="L867" i="1"/>
  <c r="L811" i="1"/>
  <c r="L929" i="1"/>
  <c r="L1435" i="1"/>
  <c r="L576" i="1"/>
  <c r="L21" i="1"/>
  <c r="L148" i="1"/>
  <c r="L1434" i="1"/>
  <c r="L279" i="1"/>
  <c r="L1143" i="1"/>
  <c r="L1323" i="1"/>
  <c r="L1689" i="1"/>
  <c r="L470" i="1"/>
  <c r="L375" i="1"/>
  <c r="L561" i="1"/>
  <c r="L575" i="1"/>
  <c r="L1040" i="1"/>
  <c r="L35" i="1"/>
  <c r="L1747" i="1"/>
  <c r="L954" i="1"/>
  <c r="L892" i="1"/>
  <c r="L1706" i="1"/>
  <c r="L1433" i="1"/>
  <c r="L267" i="1"/>
  <c r="L107" i="1"/>
  <c r="L953" i="1"/>
  <c r="L347" i="1"/>
  <c r="L368" i="1"/>
  <c r="L1537" i="1"/>
  <c r="L116" i="1"/>
  <c r="L1432" i="1"/>
  <c r="L1080" i="1"/>
  <c r="L127" i="1"/>
  <c r="L49" i="1"/>
  <c r="L844" i="1"/>
  <c r="L1536" i="1"/>
  <c r="L793" i="1"/>
  <c r="L670" i="1"/>
  <c r="L185" i="1"/>
  <c r="L105" i="1"/>
  <c r="L652" i="1"/>
  <c r="L770" i="1"/>
  <c r="L1501" i="1"/>
  <c r="L1024" i="1"/>
  <c r="L1122" i="1"/>
  <c r="L843" i="1"/>
  <c r="L589" i="1"/>
  <c r="L329" i="1"/>
  <c r="L533" i="1"/>
  <c r="L617" i="1"/>
  <c r="L193" i="1"/>
  <c r="L1616" i="1"/>
  <c r="L96" i="1"/>
  <c r="L554" i="1"/>
  <c r="L1535" i="1"/>
  <c r="L1248" i="1"/>
  <c r="L928" i="1"/>
  <c r="L1534" i="1"/>
  <c r="L638" i="1"/>
  <c r="L633" i="1"/>
  <c r="L411" i="1"/>
  <c r="L1746" i="1"/>
  <c r="L1121" i="1"/>
  <c r="L1533" i="1"/>
  <c r="L1431" i="1"/>
  <c r="L574" i="1"/>
  <c r="L495" i="1"/>
  <c r="L366" i="1"/>
  <c r="L927" i="1"/>
  <c r="L751" i="1"/>
  <c r="L286" i="1"/>
  <c r="L110" i="1"/>
  <c r="L823" i="1"/>
  <c r="L259" i="1"/>
  <c r="L781" i="1"/>
  <c r="L1615" i="1"/>
  <c r="L1079" i="1"/>
  <c r="L1614" i="1"/>
  <c r="L1120" i="1"/>
  <c r="L1613" i="1"/>
  <c r="L1171" i="1"/>
  <c r="L1247" i="1"/>
  <c r="L85" i="1"/>
  <c r="L343" i="1"/>
  <c r="L1170" i="1"/>
  <c r="L679" i="1"/>
  <c r="L1246" i="1"/>
  <c r="L792" i="1"/>
  <c r="L248" i="1"/>
  <c r="L1612" i="1"/>
  <c r="L1532" i="1"/>
  <c r="L45" i="1"/>
  <c r="L553" i="1"/>
  <c r="L298" i="1"/>
  <c r="L1078" i="1"/>
  <c r="L1430" i="1"/>
  <c r="L1077" i="1"/>
  <c r="L485" i="1"/>
  <c r="L294" i="1"/>
  <c r="L1429" i="1"/>
  <c r="L455" i="1"/>
  <c r="L520" i="1"/>
  <c r="L1245" i="1"/>
  <c r="L1683" i="1"/>
  <c r="L356" i="1"/>
  <c r="L369" i="1"/>
  <c r="L769" i="1"/>
  <c r="L1244" i="1"/>
  <c r="L678" i="1"/>
  <c r="L1139" i="1"/>
  <c r="L1169" i="1"/>
  <c r="L1428" i="1"/>
  <c r="L115" i="1"/>
  <c r="L573" i="1"/>
  <c r="L1055" i="1"/>
  <c r="L233" i="1"/>
  <c r="L866" i="1"/>
  <c r="L484" i="1"/>
  <c r="L1427" i="1"/>
  <c r="L926" i="1"/>
  <c r="L26" i="1"/>
  <c r="L1531" i="1"/>
  <c r="L218" i="1"/>
  <c r="L278" i="1"/>
  <c r="L240" i="1"/>
  <c r="L891" i="1"/>
  <c r="L483" i="1"/>
  <c r="L405" i="1"/>
  <c r="L151" i="1"/>
  <c r="L379" i="1"/>
  <c r="L7" i="1"/>
  <c r="L1426" i="1"/>
  <c r="L8" i="1"/>
  <c r="L1119" i="1"/>
  <c r="L204" i="1"/>
  <c r="L602" i="1"/>
  <c r="L224" i="1"/>
  <c r="L166" i="1"/>
  <c r="L952" i="1"/>
  <c r="L1168" i="1"/>
  <c r="L296" i="1"/>
  <c r="L65" i="1"/>
  <c r="L1243" i="1"/>
  <c r="L1611" i="1"/>
  <c r="L1745" i="1"/>
  <c r="L1118" i="1"/>
  <c r="L112" i="1"/>
  <c r="L696" i="1"/>
  <c r="L925" i="1"/>
  <c r="L1425" i="1"/>
  <c r="L1322" i="1"/>
  <c r="L1167" i="1"/>
  <c r="L1530" i="1"/>
  <c r="L924" i="1"/>
  <c r="L626" i="1"/>
  <c r="L1166" i="1"/>
  <c r="L1744" i="1"/>
  <c r="L360" i="1"/>
  <c r="L762" i="1"/>
  <c r="L768" i="1"/>
  <c r="L865" i="1"/>
  <c r="L154" i="1"/>
  <c r="L409" i="1"/>
  <c r="L572" i="1"/>
  <c r="L734" i="1"/>
  <c r="L660" i="1"/>
  <c r="L439" i="1"/>
  <c r="L114" i="1"/>
  <c r="L1165" i="1"/>
  <c r="L103" i="1"/>
  <c r="L1610" i="1"/>
  <c r="L822" i="1"/>
  <c r="L842" i="1"/>
  <c r="L1164" i="1"/>
  <c r="L1609" i="1"/>
  <c r="L705" i="1"/>
  <c r="L569" i="1"/>
  <c r="L778" i="1"/>
  <c r="L84" i="1"/>
  <c r="L1275" i="1"/>
  <c r="L1608" i="1"/>
  <c r="L1142" i="1"/>
  <c r="L1163" i="1"/>
  <c r="L311" i="1"/>
  <c r="L877" i="1"/>
  <c r="L1117" i="1"/>
  <c r="L1058" i="1"/>
  <c r="L1424" i="1"/>
  <c r="L1423" i="1"/>
  <c r="L1607" i="1"/>
  <c r="L1039" i="1"/>
  <c r="L726" i="1"/>
  <c r="L1076" i="1"/>
  <c r="L568" i="1"/>
  <c r="L1606" i="1"/>
  <c r="L1075" i="1"/>
  <c r="L1321" i="1"/>
  <c r="L1605" i="1"/>
  <c r="L989" i="1"/>
  <c r="L1320" i="1"/>
  <c r="L750" i="1"/>
  <c r="L601" i="1"/>
  <c r="L923" i="1"/>
  <c r="L334" i="1"/>
  <c r="L567" i="1"/>
  <c r="L1604" i="1"/>
  <c r="L777" i="1"/>
  <c r="L1319" i="1"/>
  <c r="L1137" i="1"/>
  <c r="L651" i="1"/>
  <c r="L1743" i="1"/>
  <c r="L545" i="1"/>
  <c r="L550" i="1"/>
  <c r="L1242" i="1"/>
  <c r="L1422" i="1"/>
  <c r="L1603" i="1"/>
  <c r="L1602" i="1"/>
  <c r="L1421" i="1"/>
  <c r="L353" i="1"/>
  <c r="L1742" i="1"/>
  <c r="L695" i="1"/>
  <c r="L1420" i="1"/>
  <c r="L588" i="1"/>
  <c r="L206" i="1"/>
  <c r="L1381" i="1"/>
  <c r="L1601" i="1"/>
  <c r="L1600" i="1"/>
  <c r="L821" i="1"/>
  <c r="L922" i="1"/>
  <c r="L139" i="1"/>
  <c r="L1200" i="1"/>
  <c r="L42" i="1"/>
  <c r="L991" i="1"/>
  <c r="L1074" i="1"/>
  <c r="L337" i="1"/>
  <c r="L884" i="1"/>
  <c r="L73" i="1"/>
  <c r="L490" i="1"/>
  <c r="L1705" i="1"/>
  <c r="L1419" i="1"/>
  <c r="L767" i="1"/>
  <c r="L1008" i="1"/>
  <c r="L199" i="1"/>
  <c r="L1073" i="1"/>
  <c r="L1529" i="1"/>
  <c r="L1599" i="1"/>
  <c r="L841" i="1"/>
  <c r="L1598" i="1"/>
  <c r="L965" i="1"/>
  <c r="L1162" i="1"/>
  <c r="L595" i="1"/>
  <c r="L434" i="1"/>
  <c r="L1318" i="1"/>
  <c r="L1597" i="1"/>
  <c r="L1497" i="1"/>
  <c r="L1596" i="1"/>
  <c r="L1278" i="1"/>
  <c r="L1528" i="1"/>
  <c r="L864" i="1"/>
  <c r="L211" i="1"/>
  <c r="L285" i="1"/>
  <c r="L1161" i="1"/>
  <c r="L252" i="1"/>
  <c r="L890" i="1"/>
  <c r="L1241" i="1"/>
  <c r="L1527" i="1"/>
  <c r="L18" i="1"/>
  <c r="L1240" i="1"/>
  <c r="L1094" i="1"/>
  <c r="L951" i="1"/>
  <c r="L863" i="1"/>
  <c r="L906" i="1"/>
  <c r="L281" i="1"/>
  <c r="L349" i="1"/>
  <c r="L1741" i="1"/>
  <c r="L1072" i="1"/>
  <c r="L669" i="1"/>
  <c r="L1317" i="1"/>
  <c r="L950" i="1"/>
  <c r="L1507" i="1"/>
  <c r="L1526" i="1"/>
  <c r="L1071" i="1"/>
  <c r="L1051" i="1"/>
  <c r="L1380" i="1"/>
  <c r="L177" i="1"/>
  <c r="L977" i="1"/>
  <c r="L791" i="1"/>
  <c r="L404" i="1"/>
  <c r="L1239" i="1"/>
  <c r="L713" i="1"/>
  <c r="L428" i="1"/>
  <c r="L853" i="1"/>
  <c r="L162" i="1"/>
  <c r="L990" i="1"/>
  <c r="L158" i="1"/>
  <c r="L889" i="1"/>
  <c r="L1038" i="1"/>
  <c r="L1525" i="1"/>
  <c r="L1294" i="1"/>
  <c r="L1365" i="1"/>
  <c r="L1238" i="1"/>
  <c r="L1237" i="1"/>
  <c r="L725" i="1"/>
  <c r="L236" i="1"/>
  <c r="L477" i="1"/>
  <c r="L10" i="1"/>
  <c r="L293" i="1"/>
  <c r="L17" i="1"/>
  <c r="L779" i="1"/>
  <c r="L1524" i="1"/>
  <c r="L1418" i="1"/>
  <c r="L1595" i="1"/>
  <c r="L1594" i="1"/>
  <c r="L1316" i="1"/>
  <c r="L662" i="1"/>
  <c r="L192" i="1"/>
  <c r="L790" i="1"/>
  <c r="L210" i="1"/>
  <c r="L506" i="1"/>
  <c r="L1417" i="1"/>
  <c r="L243" i="1"/>
  <c r="L835" i="1"/>
  <c r="L57" i="1"/>
  <c r="L1416" i="1"/>
  <c r="L1037" i="1"/>
  <c r="L32" i="1"/>
  <c r="L122" i="1"/>
  <c r="L1593" i="1"/>
  <c r="L1007" i="1"/>
  <c r="L1201" i="1"/>
  <c r="L261" i="1"/>
  <c r="L1070" i="1"/>
  <c r="L1160" i="1"/>
  <c r="L888" i="1"/>
  <c r="L91" i="1"/>
  <c r="L727" i="1"/>
  <c r="L505" i="1"/>
  <c r="L501" i="1"/>
  <c r="L630" i="1"/>
  <c r="L1415" i="1"/>
  <c r="L273" i="1"/>
  <c r="L1006" i="1"/>
  <c r="L1315" i="1"/>
  <c r="L976" i="1"/>
  <c r="L1036" i="1"/>
  <c r="L494" i="1"/>
  <c r="L616" i="1"/>
  <c r="L532" i="1"/>
  <c r="L1740" i="1"/>
  <c r="L364" i="1"/>
  <c r="L89" i="1"/>
  <c r="L1379" i="1"/>
  <c r="L1592" i="1"/>
  <c r="L201" i="1"/>
  <c r="L1378" i="1"/>
  <c r="L1523" i="1"/>
  <c r="L1159" i="1"/>
  <c r="L1591" i="1"/>
  <c r="L443" i="1"/>
  <c r="L92" i="1"/>
  <c r="L766" i="1"/>
  <c r="L820" i="1"/>
  <c r="L128" i="1"/>
  <c r="L712" i="1"/>
  <c r="L1158" i="1"/>
  <c r="L650" i="1"/>
  <c r="L819" i="1"/>
  <c r="L566" i="1"/>
  <c r="L1116" i="1"/>
  <c r="L1314" i="1"/>
  <c r="L1739" i="1"/>
  <c r="L230" i="1"/>
  <c r="L1590" i="1"/>
  <c r="L834" i="1"/>
  <c r="L262" i="1"/>
  <c r="L1236" i="1"/>
  <c r="L587" i="1"/>
  <c r="L372" i="1"/>
  <c r="L1213" i="1"/>
  <c r="L1235" i="1"/>
  <c r="L1589" i="1"/>
  <c r="L1234" i="1"/>
  <c r="L417" i="1"/>
  <c r="L1738" i="1"/>
  <c r="L1377" i="1"/>
  <c r="L339" i="1"/>
  <c r="L1115" i="1"/>
  <c r="L1376" i="1"/>
  <c r="L611" i="1"/>
  <c r="L1157" i="1"/>
  <c r="L1005" i="1"/>
  <c r="L493" i="1"/>
  <c r="L1588" i="1"/>
  <c r="L949" i="1"/>
  <c r="L975" i="1"/>
  <c r="L677" i="1"/>
  <c r="L171" i="1"/>
  <c r="L229" i="1"/>
  <c r="L694" i="1"/>
  <c r="L76" i="1"/>
  <c r="L1414" i="1"/>
  <c r="L1069" i="1"/>
  <c r="L1737" i="1"/>
  <c r="L67" i="1"/>
  <c r="L514" i="1"/>
  <c r="L661" i="1"/>
  <c r="L879" i="1"/>
  <c r="L86" i="1"/>
  <c r="L1293" i="1"/>
  <c r="L862" i="1"/>
  <c r="L1736" i="1"/>
  <c r="L1035" i="1"/>
  <c r="L1496" i="1"/>
  <c r="L905" i="1"/>
  <c r="L1587" i="1"/>
  <c r="L312" i="1"/>
  <c r="L1271" i="1"/>
  <c r="L659" i="1"/>
  <c r="L1096" i="1"/>
  <c r="L789" i="1"/>
  <c r="L125" i="1"/>
  <c r="L1034" i="1"/>
  <c r="L183" i="1"/>
  <c r="L1735" i="1"/>
  <c r="L1586" i="1"/>
  <c r="L1364" i="1"/>
  <c r="L1313" i="1"/>
  <c r="L1506" i="1"/>
  <c r="L552" i="1"/>
  <c r="L1004" i="1"/>
  <c r="L571" i="1"/>
  <c r="L1363" i="1"/>
  <c r="L974" i="1"/>
  <c r="L1585" i="1"/>
  <c r="L1052" i="1"/>
  <c r="L1068" i="1"/>
  <c r="L412" i="1"/>
  <c r="L711" i="1"/>
  <c r="L137" i="1"/>
  <c r="L710" i="1"/>
  <c r="L1413" i="1"/>
  <c r="L135" i="1"/>
  <c r="L1412" i="1"/>
  <c r="L1375" i="1"/>
  <c r="L749" i="1"/>
  <c r="L625" i="1"/>
  <c r="L565" i="1"/>
  <c r="L1374" i="1"/>
  <c r="L1067" i="1"/>
  <c r="L668" i="1"/>
  <c r="L1233" i="1"/>
  <c r="L1411" i="1"/>
  <c r="L765" i="1"/>
  <c r="L1312" i="1"/>
  <c r="L101" i="1"/>
  <c r="L1026" i="1"/>
  <c r="L342" i="1"/>
  <c r="L921" i="1"/>
  <c r="L1003" i="1"/>
  <c r="L1232" i="1"/>
  <c r="L408" i="1"/>
  <c r="L346" i="1"/>
  <c r="L72" i="1"/>
  <c r="L540" i="1"/>
  <c r="L63" i="1"/>
  <c r="L1584" i="1"/>
  <c r="L1231" i="1"/>
  <c r="L881" i="1"/>
  <c r="L1230" i="1"/>
  <c r="L300" i="1"/>
  <c r="L1156" i="1"/>
  <c r="L667" i="1"/>
  <c r="L1522" i="1"/>
  <c r="L880" i="1"/>
  <c r="L920" i="1"/>
  <c r="L304" i="1"/>
  <c r="L198" i="1"/>
  <c r="L1311" i="1"/>
  <c r="L1209" i="1"/>
  <c r="L564" i="1"/>
  <c r="L1229" i="1"/>
  <c r="L227" i="1"/>
  <c r="L1521" i="1"/>
  <c r="L1734" i="1"/>
  <c r="L1691" i="1"/>
  <c r="L1583" i="1"/>
  <c r="L328" i="1"/>
  <c r="L1002" i="1"/>
  <c r="L586" i="1"/>
  <c r="L600" i="1"/>
  <c r="L1410" i="1"/>
  <c r="L1228" i="1"/>
  <c r="L585" i="1"/>
  <c r="L519" i="1"/>
  <c r="L68" i="1"/>
  <c r="L1520" i="1"/>
  <c r="L1310" i="1"/>
  <c r="L269" i="1"/>
  <c r="L1033" i="1"/>
  <c r="L1155" i="1"/>
  <c r="L208" i="1"/>
  <c r="L295" i="1"/>
  <c r="L861" i="1"/>
  <c r="L469" i="1"/>
  <c r="L1409" i="1"/>
  <c r="L1309" i="1"/>
  <c r="L217" i="1"/>
  <c r="L130" i="1"/>
  <c r="L919" i="1"/>
  <c r="L584" i="1"/>
  <c r="L1519" i="1"/>
  <c r="L1114" i="1"/>
  <c r="L610" i="1"/>
  <c r="L543" i="1"/>
  <c r="L393" i="1"/>
  <c r="L1308" i="1"/>
  <c r="L425" i="1"/>
  <c r="L388" i="1"/>
  <c r="L973" i="1"/>
  <c r="L1373" i="1"/>
  <c r="L257" i="1"/>
  <c r="L1001" i="1"/>
  <c r="L1518" i="1"/>
  <c r="L948" i="1"/>
  <c r="L993" i="1"/>
  <c r="L1000" i="1"/>
  <c r="L1032" i="1"/>
  <c r="L421" i="1"/>
  <c r="L918" i="1"/>
  <c r="L207" i="1"/>
  <c r="L1307" i="1"/>
  <c r="L1306" i="1"/>
  <c r="L972" i="1"/>
  <c r="L213" i="1"/>
  <c r="L1517" i="1"/>
  <c r="L676" i="1"/>
  <c r="L307" i="1"/>
  <c r="L331" i="1"/>
  <c r="L1305" i="1"/>
  <c r="L1582" i="1"/>
  <c r="L1581" i="1"/>
  <c r="L526" i="1"/>
  <c r="L1292" i="1"/>
  <c r="L489" i="1"/>
  <c r="L1304" i="1"/>
  <c r="L1505" i="1"/>
  <c r="L299" i="1"/>
  <c r="L359" i="1"/>
  <c r="L237" i="1"/>
  <c r="L265" i="1"/>
  <c r="L181" i="1"/>
  <c r="L1408" i="1"/>
  <c r="L433" i="1"/>
  <c r="L536" i="1"/>
  <c r="L1733" i="1"/>
  <c r="L155" i="1"/>
  <c r="L964" i="1"/>
  <c r="L813" i="1"/>
  <c r="L378" i="1"/>
  <c r="L583" i="1"/>
  <c r="L999" i="1"/>
  <c r="L191" i="1"/>
  <c r="L1154" i="1"/>
  <c r="L247" i="1"/>
  <c r="L1066" i="1"/>
  <c r="L513" i="1"/>
  <c r="L998" i="1"/>
  <c r="L390" i="1"/>
  <c r="L693" i="1"/>
  <c r="L205" i="1"/>
  <c r="L917" i="1"/>
  <c r="L748" i="1"/>
  <c r="L1113" i="1"/>
  <c r="L840" i="1"/>
  <c r="L226" i="1"/>
  <c r="L1153" i="1"/>
  <c r="L1407" i="1"/>
  <c r="L387" i="1"/>
  <c r="L1204" i="1"/>
  <c r="L675" i="1"/>
  <c r="L382" i="1"/>
  <c r="L60" i="1"/>
  <c r="L551" i="1"/>
  <c r="L1227" i="1"/>
  <c r="L482" i="1"/>
  <c r="L423" i="1"/>
  <c r="L333" i="1"/>
  <c r="L3" i="1"/>
  <c r="L168" i="1"/>
  <c r="L175" i="1"/>
  <c r="L1291" i="1"/>
  <c r="L1580" i="1"/>
  <c r="L788" i="1"/>
  <c r="L637" i="1"/>
  <c r="L325" i="1"/>
  <c r="L87" i="1"/>
  <c r="L1682" i="1"/>
  <c r="L1698" i="1"/>
  <c r="L1212" i="1"/>
  <c r="L1290" i="1"/>
  <c r="L1687" i="1"/>
  <c r="L916" i="1"/>
  <c r="L692" i="1"/>
  <c r="L947" i="1"/>
  <c r="L839" i="1"/>
  <c r="L460" i="1"/>
  <c r="L143" i="1"/>
  <c r="L909" i="1"/>
  <c r="L216" i="1"/>
  <c r="L1112" i="1"/>
  <c r="L946" i="1"/>
  <c r="L13" i="1"/>
  <c r="L838" i="1"/>
  <c r="L1732" i="1"/>
  <c r="L250" i="1"/>
  <c r="L512" i="1"/>
  <c r="L1065" i="1"/>
  <c r="L527" i="1"/>
  <c r="L1226" i="1"/>
  <c r="L140" i="1"/>
  <c r="L860" i="1"/>
  <c r="L430" i="1"/>
  <c r="L563" i="1"/>
  <c r="L1031" i="1"/>
  <c r="L743" i="1"/>
  <c r="L1101" i="1"/>
  <c r="L1731" i="1"/>
  <c r="L1064" i="1"/>
  <c r="L620" i="1"/>
  <c r="L117" i="1"/>
  <c r="L971" i="1"/>
  <c r="L970" i="1"/>
  <c r="L1372" i="1"/>
  <c r="L58" i="1"/>
  <c r="L88" i="1"/>
  <c r="L1303" i="1"/>
  <c r="L153" i="1"/>
  <c r="L649" i="1"/>
  <c r="L940" i="1"/>
  <c r="L317" i="1"/>
  <c r="L371" i="1"/>
  <c r="L53" i="1"/>
  <c r="L944" i="1"/>
  <c r="L1730" i="1"/>
  <c r="L1686" i="1"/>
  <c r="L99" i="1"/>
  <c r="L631" i="1"/>
  <c r="L290" i="1"/>
  <c r="L264" i="1"/>
  <c r="L747" i="1"/>
  <c r="L876" i="1"/>
  <c r="L733" i="1"/>
  <c r="L818" i="1"/>
  <c r="L134" i="1"/>
  <c r="L615" i="1"/>
  <c r="L887" i="1"/>
  <c r="L582" i="1"/>
  <c r="L542" i="1"/>
  <c r="L1516" i="1"/>
  <c r="L442" i="1"/>
  <c r="L249" i="1"/>
  <c r="L82" i="1"/>
  <c r="L399" i="1"/>
  <c r="L709" i="1"/>
  <c r="L1274" i="1"/>
  <c r="L481" i="1"/>
  <c r="L59" i="1"/>
  <c r="L1406" i="1"/>
  <c r="L531" i="1"/>
  <c r="L1579" i="1"/>
  <c r="L1225" i="1"/>
  <c r="L915" i="1"/>
  <c r="L1224" i="1"/>
  <c r="L397" i="1"/>
  <c r="L1111" i="1"/>
  <c r="L624" i="1"/>
  <c r="L100" i="1"/>
  <c r="L1019" i="1"/>
  <c r="L1729" i="1"/>
  <c r="L817" i="1"/>
  <c r="L480" i="1"/>
  <c r="L914" i="1"/>
  <c r="L1277" i="1"/>
  <c r="L1152" i="1"/>
  <c r="L1110" i="1"/>
  <c r="L407" i="1"/>
  <c r="L787" i="1"/>
  <c r="L1109" i="1"/>
  <c r="L1515" i="1"/>
  <c r="L614" i="1"/>
  <c r="L403" i="1"/>
  <c r="L324" i="1"/>
  <c r="L1371" i="1"/>
  <c r="L1494" i="1"/>
  <c r="L1282" i="1"/>
  <c r="L350" i="1"/>
  <c r="L859" i="1"/>
  <c r="L613" i="1"/>
  <c r="L732" i="1"/>
  <c r="L1728" i="1"/>
  <c r="L432" i="1"/>
  <c r="L288" i="1"/>
  <c r="L345" i="1"/>
  <c r="L786" i="1"/>
  <c r="L530" i="1"/>
  <c r="L1405" i="1"/>
  <c r="L19" i="1"/>
  <c r="L1495" i="1"/>
  <c r="L1095" i="1"/>
  <c r="L992" i="1"/>
  <c r="L64" i="1"/>
  <c r="L886" i="1"/>
  <c r="L1514" i="1"/>
  <c r="L785" i="1"/>
  <c r="L1704" i="1"/>
  <c r="L319" i="1"/>
  <c r="L913" i="1"/>
  <c r="L188" i="1"/>
  <c r="L1302" i="1"/>
  <c r="L1108" i="1"/>
  <c r="L258" i="1"/>
  <c r="L1578" i="1"/>
  <c r="L254" i="1"/>
  <c r="L275" i="1"/>
  <c r="L1727" i="1"/>
  <c r="L1285" i="1"/>
  <c r="L246" i="1"/>
  <c r="L858" i="1"/>
  <c r="L648" i="1"/>
  <c r="L1577" i="1"/>
  <c r="L1151" i="1"/>
  <c r="L332" i="1"/>
  <c r="L691" i="1"/>
  <c r="L690" i="1"/>
  <c r="L173" i="1"/>
  <c r="L90" i="1"/>
  <c r="L502" i="1"/>
  <c r="L646" i="1"/>
  <c r="L612" i="1"/>
  <c r="L1273" i="1"/>
  <c r="L467" i="1"/>
  <c r="L54" i="1"/>
  <c r="L562" i="1"/>
  <c r="L392" i="1"/>
  <c r="L997" i="1"/>
  <c r="L1020" i="1"/>
  <c r="L327" i="1"/>
  <c r="L1107" i="1"/>
  <c r="L315" i="1"/>
  <c r="L1141" i="1"/>
  <c r="L374" i="1"/>
  <c r="L1576" i="1"/>
  <c r="L1301" i="1"/>
  <c r="L1404" i="1"/>
  <c r="L674" i="1"/>
  <c r="L62" i="1"/>
  <c r="L479" i="1"/>
  <c r="L636" i="1"/>
  <c r="L857" i="1"/>
  <c r="L1575" i="1"/>
  <c r="L77" i="1"/>
  <c r="L282" i="1"/>
  <c r="L220" i="1"/>
  <c r="L1106" i="1"/>
  <c r="L784" i="1"/>
  <c r="L511" i="1"/>
  <c r="L504" i="1"/>
  <c r="L1150" i="1"/>
  <c r="L1403" i="1"/>
  <c r="L689" i="1"/>
  <c r="L746" i="1"/>
  <c r="L816" i="1"/>
  <c r="L313" i="1"/>
  <c r="L783" i="1"/>
  <c r="L377" i="1"/>
  <c r="L1300" i="1"/>
  <c r="L1289" i="1"/>
  <c r="L635" i="1"/>
  <c r="L424" i="1"/>
  <c r="L1223" i="1"/>
  <c r="L1280" i="1"/>
  <c r="L270" i="1"/>
  <c r="L1299" i="1"/>
  <c r="L745" i="1"/>
  <c r="L274" i="1"/>
  <c r="L763" i="1"/>
  <c r="L1105" i="1"/>
  <c r="L1402" i="1"/>
  <c r="L1401" i="1"/>
  <c r="L1298" i="1"/>
  <c r="L492" i="1"/>
  <c r="L599" i="1"/>
  <c r="L1574" i="1"/>
  <c r="L1222" i="1"/>
  <c r="L1149" i="1"/>
  <c r="L708" i="1"/>
  <c r="L996" i="1"/>
  <c r="L1104" i="1"/>
  <c r="L782" i="1"/>
  <c r="L780" i="1"/>
  <c r="L1400" i="1"/>
  <c r="L912" i="1"/>
  <c r="L1573" i="1"/>
  <c r="L152" i="1"/>
  <c r="L1572" i="1"/>
  <c r="L731" i="1"/>
  <c r="L1504" i="1"/>
  <c r="L666" i="1"/>
  <c r="L730" i="1"/>
  <c r="L1399" i="1"/>
  <c r="L303" i="1"/>
  <c r="L1571" i="1"/>
  <c r="L289" i="1"/>
  <c r="L1148" i="1"/>
  <c r="L420" i="1"/>
  <c r="L1057" i="1"/>
  <c r="L23" i="1"/>
  <c r="L1513" i="1"/>
  <c r="L400" i="1"/>
  <c r="L47" i="1"/>
  <c r="L326" i="1"/>
  <c r="L131" i="1"/>
  <c r="L414" i="1"/>
  <c r="L363" i="1"/>
  <c r="L1025" i="1"/>
  <c r="L1030" i="1"/>
  <c r="L50" i="1"/>
  <c r="L1398" i="1"/>
  <c r="L503" i="1"/>
  <c r="L195" i="1"/>
  <c r="L1029" i="1"/>
  <c r="L647" i="1"/>
  <c r="L358" i="1"/>
  <c r="L1726" i="1"/>
  <c r="L323" i="1"/>
  <c r="L529" i="1"/>
  <c r="L665" i="1"/>
  <c r="L235" i="1"/>
  <c r="L468" i="1"/>
  <c r="L945" i="1"/>
  <c r="L197" i="1"/>
  <c r="L815" i="1"/>
  <c r="L266" i="1"/>
  <c r="L664" i="1"/>
  <c r="L622" i="1"/>
  <c r="L969" i="1"/>
  <c r="L476" i="1"/>
  <c r="L310" i="1"/>
  <c r="H271" i="1"/>
  <c r="H1681" i="1"/>
  <c r="H968" i="1"/>
  <c r="H1680" i="1"/>
  <c r="H1362" i="1"/>
  <c r="H1570" i="1"/>
  <c r="H1028" i="1"/>
  <c r="H760" i="1"/>
  <c r="H223" i="1"/>
  <c r="H1703" i="1"/>
  <c r="H1279" i="1"/>
  <c r="H1093" i="1"/>
  <c r="H352" i="1"/>
  <c r="H291" i="1"/>
  <c r="H1054" i="1"/>
  <c r="H911" i="1"/>
  <c r="H608" i="1"/>
  <c r="H658" i="1"/>
  <c r="H1492" i="1"/>
  <c r="H581" i="1"/>
  <c r="H1397" i="1"/>
  <c r="H1679" i="1"/>
  <c r="H1361" i="1"/>
  <c r="H1063" i="1"/>
  <c r="H121" i="1"/>
  <c r="H1358" i="1"/>
  <c r="H1569" i="1"/>
  <c r="H1725" i="1"/>
  <c r="H119" i="1"/>
  <c r="H1091" i="1"/>
  <c r="H1135" i="1"/>
  <c r="H528" i="1"/>
  <c r="H1134" i="1"/>
  <c r="H1199" i="1"/>
  <c r="H723" i="1"/>
  <c r="H1791" i="1"/>
  <c r="H1269" i="1"/>
  <c r="H1221" i="1"/>
  <c r="H1491" i="1"/>
  <c r="H1500" i="1"/>
  <c r="H809" i="1"/>
  <c r="H1678" i="1"/>
  <c r="H657" i="1"/>
  <c r="H1677" i="1"/>
  <c r="H1490" i="1"/>
  <c r="H1370" i="1"/>
  <c r="H1676" i="1"/>
  <c r="H1268" i="1"/>
  <c r="H759" i="1"/>
  <c r="H215" i="1"/>
  <c r="H1267" i="1"/>
  <c r="H43" i="1"/>
  <c r="H221" i="1"/>
  <c r="H1018" i="1"/>
  <c r="H1675" i="1"/>
  <c r="H1674" i="1"/>
  <c r="H1568" i="1"/>
  <c r="H1567" i="1"/>
  <c r="H438" i="1"/>
  <c r="H1566" i="1"/>
  <c r="H1692" i="1"/>
  <c r="H832" i="1"/>
  <c r="H1673" i="1"/>
  <c r="H1672" i="1"/>
  <c r="H939" i="1"/>
  <c r="H517" i="1"/>
  <c r="H1671" i="1"/>
  <c r="H1266" i="1"/>
  <c r="H722" i="1"/>
  <c r="H34" i="1"/>
  <c r="H449" i="1"/>
  <c r="H1489" i="1"/>
  <c r="H232" i="1"/>
  <c r="H1488" i="1"/>
  <c r="H228" i="1"/>
  <c r="H1790" i="1"/>
  <c r="H808" i="1"/>
  <c r="H1147" i="1"/>
  <c r="H1487" i="1"/>
  <c r="H308" i="1"/>
  <c r="H344" i="1"/>
  <c r="H1702" i="1"/>
  <c r="H673" i="1"/>
  <c r="H2" i="1"/>
  <c r="H454" i="1"/>
  <c r="H1090" i="1"/>
  <c r="H5" i="1"/>
  <c r="H1092" i="1"/>
  <c r="H539" i="1"/>
  <c r="H525" i="1"/>
  <c r="H1017" i="1"/>
  <c r="H607" i="1"/>
  <c r="H1670" i="1"/>
  <c r="H15" i="1"/>
  <c r="H1789" i="1"/>
  <c r="H1486" i="1"/>
  <c r="H758" i="1"/>
  <c r="H810" i="1"/>
  <c r="H370" i="1"/>
  <c r="H742" i="1"/>
  <c r="H219" i="1"/>
  <c r="H1788" i="1"/>
  <c r="H904" i="1"/>
  <c r="H1787" i="1"/>
  <c r="H807" i="1"/>
  <c r="H14" i="1"/>
  <c r="H196" i="1"/>
  <c r="H1786" i="1"/>
  <c r="H1485" i="1"/>
  <c r="H1297" i="1"/>
  <c r="H1089" i="1"/>
  <c r="H963" i="1"/>
  <c r="H1785" i="1"/>
  <c r="H1724" i="1"/>
  <c r="H200" i="1"/>
  <c r="H1669" i="1"/>
  <c r="H1784" i="1"/>
  <c r="H776" i="1"/>
  <c r="H255" i="1"/>
  <c r="H1396" i="1"/>
  <c r="H704" i="1"/>
  <c r="H1668" i="1"/>
  <c r="H1220" i="1"/>
  <c r="H458" i="1"/>
  <c r="H1133" i="1"/>
  <c r="H988" i="1"/>
  <c r="H524" i="1"/>
  <c r="H1565" i="1"/>
  <c r="H806" i="1"/>
  <c r="H1484" i="1"/>
  <c r="H242" i="1"/>
  <c r="H186" i="1"/>
  <c r="H1483" i="1"/>
  <c r="H459" i="1"/>
  <c r="H938" i="1"/>
  <c r="H1667" i="1"/>
  <c r="H203" i="1"/>
  <c r="H453" i="1"/>
  <c r="H136" i="1"/>
  <c r="H831" i="1"/>
  <c r="H1281" i="1"/>
  <c r="H79" i="1"/>
  <c r="H1360" i="1"/>
  <c r="H396" i="1"/>
  <c r="H1512" i="1"/>
  <c r="H1050" i="1"/>
  <c r="H161" i="1"/>
  <c r="H672" i="1"/>
  <c r="H1783" i="1"/>
  <c r="H437" i="1"/>
  <c r="H1685" i="1"/>
  <c r="H1355" i="1"/>
  <c r="H1088" i="1"/>
  <c r="H81" i="1"/>
  <c r="H903" i="1"/>
  <c r="H757" i="1"/>
  <c r="H1395" i="1"/>
  <c r="H1723" i="1"/>
  <c r="H1782" i="1"/>
  <c r="H830" i="1"/>
  <c r="H1666" i="1"/>
  <c r="H814" i="1"/>
  <c r="H39" i="1"/>
  <c r="H836" i="1"/>
  <c r="H902" i="1"/>
  <c r="H1087" i="1"/>
  <c r="H1354" i="1"/>
  <c r="H1564" i="1"/>
  <c r="H941" i="1"/>
  <c r="H1219" i="1"/>
  <c r="H1265" i="1"/>
  <c r="H1198" i="1"/>
  <c r="H1208" i="1"/>
  <c r="H544" i="1"/>
  <c r="H1781" i="1"/>
  <c r="H560" i="1"/>
  <c r="H644" i="1"/>
  <c r="H1665" i="1"/>
  <c r="H851" i="1"/>
  <c r="H1780" i="1"/>
  <c r="H1563" i="1"/>
  <c r="H1664" i="1"/>
  <c r="H1023" i="1"/>
  <c r="H805" i="1"/>
  <c r="H1511" i="1"/>
  <c r="H937" i="1"/>
  <c r="H1264" i="1"/>
  <c r="H1482" i="1"/>
  <c r="H1562" i="1"/>
  <c r="H1561" i="1"/>
  <c r="H1560" i="1"/>
  <c r="H1197" i="1"/>
  <c r="H1196" i="1"/>
  <c r="H570" i="1"/>
  <c r="H29" i="1"/>
  <c r="H855" i="1"/>
  <c r="H756" i="1"/>
  <c r="H598" i="1"/>
  <c r="H202" i="1"/>
  <c r="H436" i="1"/>
  <c r="H1695" i="1"/>
  <c r="H1353" i="1"/>
  <c r="H1779" i="1"/>
  <c r="H1263" i="1"/>
  <c r="H1722" i="1"/>
  <c r="H721" i="1"/>
  <c r="H1663" i="1"/>
  <c r="H1778" i="1"/>
  <c r="H549" i="1"/>
  <c r="H1662" i="1"/>
  <c r="H1016" i="1"/>
  <c r="H548" i="1"/>
  <c r="H875" i="1"/>
  <c r="H1394" i="1"/>
  <c r="H850" i="1"/>
  <c r="H987" i="1"/>
  <c r="H4" i="1"/>
  <c r="H755" i="1"/>
  <c r="H276" i="1"/>
  <c r="H741" i="1"/>
  <c r="H380" i="1"/>
  <c r="H1503" i="1"/>
  <c r="H804" i="1"/>
  <c r="H962" i="1"/>
  <c r="H431" i="1"/>
  <c r="H1661" i="1"/>
  <c r="H475" i="1"/>
  <c r="H1352" i="1"/>
  <c r="H1777" i="1"/>
  <c r="H740" i="1"/>
  <c r="H1218" i="1"/>
  <c r="H1027" i="1"/>
  <c r="H1499" i="1"/>
  <c r="H671" i="1"/>
  <c r="H172" i="1"/>
  <c r="H1015" i="1"/>
  <c r="H1369" i="1"/>
  <c r="H594" i="1"/>
  <c r="H720" i="1"/>
  <c r="H703" i="1"/>
  <c r="H1481" i="1"/>
  <c r="H27" i="1"/>
  <c r="H461" i="1"/>
  <c r="H547" i="1"/>
  <c r="H901" i="1"/>
  <c r="H1211" i="1"/>
  <c r="H426" i="1"/>
  <c r="H687" i="1"/>
  <c r="H663" i="1"/>
  <c r="H1099" i="1"/>
  <c r="H1660" i="1"/>
  <c r="H1062" i="1"/>
  <c r="H874" i="1"/>
  <c r="H803" i="1"/>
  <c r="H1480" i="1"/>
  <c r="H386" i="1"/>
  <c r="H367" i="1"/>
  <c r="H936" i="1"/>
  <c r="H488" i="1"/>
  <c r="H1393" i="1"/>
  <c r="H1559" i="1"/>
  <c r="H1558" i="1"/>
  <c r="H448" i="1"/>
  <c r="H523" i="1"/>
  <c r="H629" i="1"/>
  <c r="H1086" i="1"/>
  <c r="H1272" i="1"/>
  <c r="H1659" i="1"/>
  <c r="H74" i="1"/>
  <c r="H441" i="1"/>
  <c r="H1262" i="1"/>
  <c r="H1658" i="1"/>
  <c r="H174" i="1"/>
  <c r="H643" i="1"/>
  <c r="H516" i="1"/>
  <c r="H1276" i="1"/>
  <c r="H1056" i="1"/>
  <c r="H1140" i="1"/>
  <c r="H580" i="1"/>
  <c r="H1557" i="1"/>
  <c r="H16" i="1"/>
  <c r="H362" i="1"/>
  <c r="H1556" i="1"/>
  <c r="H260" i="1"/>
  <c r="H71" i="1"/>
  <c r="H606" i="1"/>
  <c r="H1776" i="1"/>
  <c r="H628" i="1"/>
  <c r="H182" i="1"/>
  <c r="H1195" i="1"/>
  <c r="H225" i="1"/>
  <c r="H301" i="1"/>
  <c r="H156" i="1"/>
  <c r="H302" i="1"/>
  <c r="H719" i="1"/>
  <c r="H287" i="1"/>
  <c r="H1479" i="1"/>
  <c r="H452" i="1"/>
  <c r="H1284" i="1"/>
  <c r="H718" i="1"/>
  <c r="H686" i="1"/>
  <c r="H1478" i="1"/>
  <c r="H1657" i="1"/>
  <c r="H1656" i="1"/>
  <c r="H685" i="1"/>
  <c r="H1477" i="1"/>
  <c r="H1690" i="1"/>
  <c r="H389" i="1"/>
  <c r="H900" i="1"/>
  <c r="H1555" i="1"/>
  <c r="H1098" i="1"/>
  <c r="H1476" i="1"/>
  <c r="H702" i="1"/>
  <c r="H1261" i="1"/>
  <c r="H365" i="1"/>
  <c r="H961" i="1"/>
  <c r="H1296" i="1"/>
  <c r="H167" i="1"/>
  <c r="H1206" i="1"/>
  <c r="H1014" i="1"/>
  <c r="H621" i="1"/>
  <c r="H883" i="1"/>
  <c r="H986" i="1"/>
  <c r="H1351" i="1"/>
  <c r="H1217" i="1"/>
  <c r="H1655" i="1"/>
  <c r="H985" i="1"/>
  <c r="H348" i="1"/>
  <c r="H910" i="1"/>
  <c r="H1475" i="1"/>
  <c r="H48" i="1"/>
  <c r="H1350" i="1"/>
  <c r="H164" i="1"/>
  <c r="H1392" i="1"/>
  <c r="H75" i="1"/>
  <c r="H684" i="1"/>
  <c r="H104" i="1"/>
  <c r="H812" i="1"/>
  <c r="H1474" i="1"/>
  <c r="H338" i="1"/>
  <c r="H1260" i="1"/>
  <c r="H593" i="1"/>
  <c r="H170" i="1"/>
  <c r="H98" i="1"/>
  <c r="H1132" i="1"/>
  <c r="H754" i="1"/>
  <c r="H1654" i="1"/>
  <c r="H1131" i="1"/>
  <c r="H1473" i="1"/>
  <c r="H1775" i="1"/>
  <c r="H1085" i="1"/>
  <c r="H873" i="1"/>
  <c r="H1653" i="1"/>
  <c r="H253" i="1"/>
  <c r="H36" i="1"/>
  <c r="H683" i="1"/>
  <c r="H314" i="1"/>
  <c r="H1652" i="1"/>
  <c r="H1349" i="1"/>
  <c r="H1554" i="1"/>
  <c r="H872" i="1"/>
  <c r="H413" i="1"/>
  <c r="H1472" i="1"/>
  <c r="H753" i="1"/>
  <c r="H33" i="1"/>
  <c r="H521" i="1"/>
  <c r="H775" i="1"/>
  <c r="H656" i="1"/>
  <c r="H1103" i="1"/>
  <c r="H6" i="1"/>
  <c r="H280" i="1"/>
  <c r="H1049" i="1"/>
  <c r="H1774" i="1"/>
  <c r="H942" i="1"/>
  <c r="H113" i="1"/>
  <c r="H739" i="1"/>
  <c r="H401" i="1"/>
  <c r="H1471" i="1"/>
  <c r="H395" i="1"/>
  <c r="H46" i="1"/>
  <c r="H381" i="1"/>
  <c r="H849" i="1"/>
  <c r="H499" i="1"/>
  <c r="H1348" i="1"/>
  <c r="H447" i="1"/>
  <c r="H538" i="1"/>
  <c r="H1773" i="1"/>
  <c r="H106" i="1"/>
  <c r="H1721" i="1"/>
  <c r="H738" i="1"/>
  <c r="H967" i="1"/>
  <c r="H1130" i="1"/>
  <c r="H1470" i="1"/>
  <c r="H22" i="1"/>
  <c r="H11" i="1"/>
  <c r="H1688" i="1"/>
  <c r="H558" i="1"/>
  <c r="H682" i="1"/>
  <c r="H1347" i="1"/>
  <c r="H321" i="1"/>
  <c r="H1013" i="1"/>
  <c r="H717" i="1"/>
  <c r="H102" i="1"/>
  <c r="H1469" i="1"/>
  <c r="H376" i="1"/>
  <c r="H1553" i="1"/>
  <c r="H464" i="1"/>
  <c r="H1651" i="1"/>
  <c r="H1510" i="1"/>
  <c r="H1772" i="1"/>
  <c r="H1288" i="1"/>
  <c r="H655" i="1"/>
  <c r="H132" i="1"/>
  <c r="H761" i="1"/>
  <c r="H256" i="1"/>
  <c r="H451" i="1"/>
  <c r="H419" i="1"/>
  <c r="H1650" i="1"/>
  <c r="H1194" i="1"/>
  <c r="H935" i="1"/>
  <c r="H1468" i="1"/>
  <c r="H1346" i="1"/>
  <c r="H899" i="1"/>
  <c r="H38" i="1"/>
  <c r="H802" i="1"/>
  <c r="H474" i="1"/>
  <c r="H1720" i="1"/>
  <c r="H31" i="1"/>
  <c r="H515" i="1"/>
  <c r="H263" i="1"/>
  <c r="H20" i="1"/>
  <c r="H1193" i="1"/>
  <c r="H1467" i="1"/>
  <c r="H716" i="1"/>
  <c r="H56" i="1"/>
  <c r="H1129" i="1"/>
  <c r="H391" i="1"/>
  <c r="H1259" i="1"/>
  <c r="H108" i="1"/>
  <c r="H984" i="1"/>
  <c r="H1391" i="1"/>
  <c r="H934" i="1"/>
  <c r="H272" i="1"/>
  <c r="H133" i="1"/>
  <c r="H1048" i="1"/>
  <c r="H878" i="1"/>
  <c r="H983" i="1"/>
  <c r="H446" i="1"/>
  <c r="H605" i="1"/>
  <c r="H52" i="1"/>
  <c r="H146" i="1"/>
  <c r="H801" i="1"/>
  <c r="H241" i="1"/>
  <c r="H1345" i="1"/>
  <c r="H28" i="1"/>
  <c r="H933" i="1"/>
  <c r="H856" i="1"/>
  <c r="H1344" i="1"/>
  <c r="H1192" i="1"/>
  <c r="H109" i="1"/>
  <c r="H1258" i="1"/>
  <c r="H284" i="1"/>
  <c r="H30" i="1"/>
  <c r="H40" i="1"/>
  <c r="H1719" i="1"/>
  <c r="H94" i="1"/>
  <c r="H932" i="1"/>
  <c r="H445" i="1"/>
  <c r="H774" i="1"/>
  <c r="H330" i="1"/>
  <c r="H1343" i="1"/>
  <c r="H268" i="1"/>
  <c r="H960" i="1"/>
  <c r="H318" i="1"/>
  <c r="H1649" i="1"/>
  <c r="H212" i="1"/>
  <c r="H871" i="1"/>
  <c r="H466" i="1"/>
  <c r="H1552" i="1"/>
  <c r="H1342" i="1"/>
  <c r="H701" i="1"/>
  <c r="H1341" i="1"/>
  <c r="H1012" i="1"/>
  <c r="H1648" i="1"/>
  <c r="H1771" i="1"/>
  <c r="H1466" i="1"/>
  <c r="H959" i="1"/>
  <c r="H80" i="1"/>
  <c r="H1084" i="1"/>
  <c r="H1210" i="1"/>
  <c r="H1146" i="1"/>
  <c r="H1368" i="1"/>
  <c r="H898" i="1"/>
  <c r="H402" i="1"/>
  <c r="H306" i="1"/>
  <c r="H422" i="1"/>
  <c r="H1191" i="1"/>
  <c r="H597" i="1"/>
  <c r="H958" i="1"/>
  <c r="H118" i="1"/>
  <c r="H1551" i="1"/>
  <c r="H848" i="1"/>
  <c r="H1647" i="1"/>
  <c r="H1701" i="1"/>
  <c r="H180" i="1"/>
  <c r="H700" i="1"/>
  <c r="H1340" i="1"/>
  <c r="H1465" i="1"/>
  <c r="H1464" i="1"/>
  <c r="H1061" i="1"/>
  <c r="H1463" i="1"/>
  <c r="H546" i="1"/>
  <c r="H707" i="1"/>
  <c r="H463" i="1"/>
  <c r="H1693" i="1"/>
  <c r="H1550" i="1"/>
  <c r="H1339" i="1"/>
  <c r="H737" i="1"/>
  <c r="H1718" i="1"/>
  <c r="H1338" i="1"/>
  <c r="H169" i="1"/>
  <c r="H847" i="1"/>
  <c r="H336" i="1"/>
  <c r="H800" i="1"/>
  <c r="H604" i="1"/>
  <c r="H957" i="1"/>
  <c r="H829" i="1"/>
  <c r="H1549" i="1"/>
  <c r="H1203" i="1"/>
  <c r="H1216" i="1"/>
  <c r="H498" i="1"/>
  <c r="H982" i="1"/>
  <c r="H1770" i="1"/>
  <c r="H1359" i="1"/>
  <c r="H222" i="1"/>
  <c r="H846" i="1"/>
  <c r="H715" i="1"/>
  <c r="H440" i="1"/>
  <c r="H1717" i="1"/>
  <c r="H297" i="1"/>
  <c r="H908" i="1"/>
  <c r="H194" i="1"/>
  <c r="H1646" i="1"/>
  <c r="H1100" i="1"/>
  <c r="H632" i="1"/>
  <c r="H385" i="1"/>
  <c r="H1769" i="1"/>
  <c r="H799" i="1"/>
  <c r="H160" i="1"/>
  <c r="H500" i="1"/>
  <c r="H1462" i="1"/>
  <c r="H176" i="1"/>
  <c r="H1548" i="1"/>
  <c r="H354" i="1"/>
  <c r="H150" i="1"/>
  <c r="H1768" i="1"/>
  <c r="H1190" i="1"/>
  <c r="H384" i="1"/>
  <c r="H69" i="1"/>
  <c r="H1767" i="1"/>
  <c r="H1337" i="1"/>
  <c r="H579" i="1"/>
  <c r="H1766" i="1"/>
  <c r="H1765" i="1"/>
  <c r="H444" i="1"/>
  <c r="H335" i="1"/>
  <c r="H1547" i="1"/>
  <c r="H1336" i="1"/>
  <c r="H1716" i="1"/>
  <c r="H1189" i="1"/>
  <c r="H798" i="1"/>
  <c r="H165" i="1"/>
  <c r="H627" i="1"/>
  <c r="H744" i="1"/>
  <c r="H557" i="1"/>
  <c r="H654" i="1"/>
  <c r="H1335" i="1"/>
  <c r="H1764" i="1"/>
  <c r="H25" i="1"/>
  <c r="H1334" i="1"/>
  <c r="H70" i="1"/>
  <c r="H305" i="1"/>
  <c r="H688" i="1"/>
  <c r="H642" i="1"/>
  <c r="H1188" i="1"/>
  <c r="H473" i="1"/>
  <c r="H416" i="1"/>
  <c r="H729" i="1"/>
  <c r="H1763" i="1"/>
  <c r="H1645" i="1"/>
  <c r="H1356" i="1"/>
  <c r="H1390" i="1"/>
  <c r="H592" i="1"/>
  <c r="H178" i="1"/>
  <c r="H44" i="1"/>
  <c r="H1644" i="1"/>
  <c r="H752" i="1"/>
  <c r="H1011" i="1"/>
  <c r="H1643" i="1"/>
  <c r="H1257" i="1"/>
  <c r="H487" i="1"/>
  <c r="H1715" i="1"/>
  <c r="H277" i="1"/>
  <c r="H97" i="1"/>
  <c r="H1333" i="1"/>
  <c r="H845" i="1"/>
  <c r="H1509" i="1"/>
  <c r="H773" i="1"/>
  <c r="H147" i="1"/>
  <c r="H1187" i="1"/>
  <c r="H1047" i="1"/>
  <c r="H1642" i="1"/>
  <c r="H497" i="1"/>
  <c r="H383" i="1"/>
  <c r="H1641" i="1"/>
  <c r="H828" i="1"/>
  <c r="H1640" i="1"/>
  <c r="H943" i="1"/>
  <c r="H1083" i="1"/>
  <c r="H634" i="1"/>
  <c r="H462" i="1"/>
  <c r="H1332" i="1"/>
  <c r="H641" i="1"/>
  <c r="H1639" i="1"/>
  <c r="H465" i="1"/>
  <c r="H157" i="1"/>
  <c r="H283" i="1"/>
  <c r="H1367" i="1"/>
  <c r="H897" i="1"/>
  <c r="H1546" i="1"/>
  <c r="H1256" i="1"/>
  <c r="H1714" i="1"/>
  <c r="H995" i="1"/>
  <c r="H1255" i="1"/>
  <c r="H1762" i="1"/>
  <c r="H724" i="1"/>
  <c r="H603" i="1"/>
  <c r="H699" i="1"/>
  <c r="H578" i="1"/>
  <c r="H931" i="1"/>
  <c r="H1461" i="1"/>
  <c r="H591" i="1"/>
  <c r="H1684" i="1"/>
  <c r="H619" i="1"/>
  <c r="H1638" i="1"/>
  <c r="H292" i="1"/>
  <c r="H410" i="1"/>
  <c r="H1545" i="1"/>
  <c r="H623" i="1"/>
  <c r="H159" i="1"/>
  <c r="H457" i="1"/>
  <c r="H231" i="1"/>
  <c r="H981" i="1"/>
  <c r="H41" i="1"/>
  <c r="H1128" i="1"/>
  <c r="H1331" i="1"/>
  <c r="H1207" i="1"/>
  <c r="H980" i="1"/>
  <c r="H1637" i="1"/>
  <c r="H1330" i="1"/>
  <c r="H1761" i="1"/>
  <c r="H577" i="1"/>
  <c r="H1700" i="1"/>
  <c r="H1186" i="1"/>
  <c r="H120" i="1"/>
  <c r="H478" i="1"/>
  <c r="H214" i="1"/>
  <c r="H1254" i="1"/>
  <c r="H472" i="1"/>
  <c r="H1046" i="1"/>
  <c r="H537" i="1"/>
  <c r="H486" i="1"/>
  <c r="H1102" i="1"/>
  <c r="H163" i="1"/>
  <c r="H1636" i="1"/>
  <c r="H1185" i="1"/>
  <c r="H1713" i="1"/>
  <c r="H234" i="1"/>
  <c r="H1460" i="1"/>
  <c r="H51" i="1"/>
  <c r="H1459" i="1"/>
  <c r="H1215" i="1"/>
  <c r="H1053" i="1"/>
  <c r="H640" i="1"/>
  <c r="H1357" i="1"/>
  <c r="H797" i="1"/>
  <c r="H1202" i="1"/>
  <c r="H559" i="1"/>
  <c r="H1389" i="1"/>
  <c r="H1635" i="1"/>
  <c r="H1184" i="1"/>
  <c r="H1634" i="1"/>
  <c r="H244" i="1"/>
  <c r="H534" i="1"/>
  <c r="H1127" i="1"/>
  <c r="H66" i="1"/>
  <c r="H1458" i="1"/>
  <c r="H1697" i="1"/>
  <c r="H827" i="1"/>
  <c r="H320" i="1"/>
  <c r="H596" i="1"/>
  <c r="H1712" i="1"/>
  <c r="H1457" i="1"/>
  <c r="H149" i="1"/>
  <c r="H1633" i="1"/>
  <c r="H1760" i="1"/>
  <c r="H1205" i="1"/>
  <c r="H1632" i="1"/>
  <c r="H1631" i="1"/>
  <c r="H1045" i="1"/>
  <c r="H322" i="1"/>
  <c r="H826" i="1"/>
  <c r="H1253" i="1"/>
  <c r="H145" i="1"/>
  <c r="H373" i="1"/>
  <c r="H1630" i="1"/>
  <c r="H37" i="1"/>
  <c r="H885" i="1"/>
  <c r="H1456" i="1"/>
  <c r="H1252" i="1"/>
  <c r="H1060" i="1"/>
  <c r="H496" i="1"/>
  <c r="H1711" i="1"/>
  <c r="H1455" i="1"/>
  <c r="H184" i="1"/>
  <c r="H1329" i="1"/>
  <c r="H1710" i="1"/>
  <c r="H1759" i="1"/>
  <c r="H190" i="1"/>
  <c r="H124" i="1"/>
  <c r="H896" i="1"/>
  <c r="H1183" i="1"/>
  <c r="H522" i="1"/>
  <c r="H316" i="1"/>
  <c r="H1388" i="1"/>
  <c r="H415" i="1"/>
  <c r="H1694" i="1"/>
  <c r="H1544" i="1"/>
  <c r="H1328" i="1"/>
  <c r="H825" i="1"/>
  <c r="H1182" i="1"/>
  <c r="H341" i="1"/>
  <c r="H728" i="1"/>
  <c r="H736" i="1"/>
  <c r="H1629" i="1"/>
  <c r="H1758" i="1"/>
  <c r="H1628" i="1"/>
  <c r="H994" i="1"/>
  <c r="H1251" i="1"/>
  <c r="H251" i="1"/>
  <c r="H1757" i="1"/>
  <c r="H429" i="1"/>
  <c r="H1454" i="1"/>
  <c r="H78" i="1"/>
  <c r="H1453" i="1"/>
  <c r="H735" i="1"/>
  <c r="H907" i="1"/>
  <c r="H833" i="1"/>
  <c r="H772" i="1"/>
  <c r="H111" i="1"/>
  <c r="H1756" i="1"/>
  <c r="H796" i="1"/>
  <c r="H1452" i="1"/>
  <c r="H1627" i="1"/>
  <c r="H9" i="1"/>
  <c r="H1010" i="1"/>
  <c r="H1543" i="1"/>
  <c r="H456" i="1"/>
  <c r="H1009" i="1"/>
  <c r="H1250" i="1"/>
  <c r="H357" i="1"/>
  <c r="H1022" i="1"/>
  <c r="H698" i="1"/>
  <c r="H1542" i="1"/>
  <c r="H141" i="1"/>
  <c r="H1626" i="1"/>
  <c r="H895" i="1"/>
  <c r="H1387" i="1"/>
  <c r="H1541" i="1"/>
  <c r="H645" i="1"/>
  <c r="H126" i="1"/>
  <c r="H1126" i="1"/>
  <c r="H435" i="1"/>
  <c r="H1451" i="1"/>
  <c r="H1450" i="1"/>
  <c r="H1386" i="1"/>
  <c r="H1755" i="1"/>
  <c r="H1021" i="1"/>
  <c r="H239" i="1"/>
  <c r="H870" i="1"/>
  <c r="H1449" i="1"/>
  <c r="H12" i="1"/>
  <c r="H1448" i="1"/>
  <c r="H681" i="1"/>
  <c r="H1625" i="1"/>
  <c r="H1283" i="1"/>
  <c r="H355" i="1"/>
  <c r="H1181" i="1"/>
  <c r="H1624" i="1"/>
  <c r="H1754" i="1"/>
  <c r="H1623" i="1"/>
  <c r="H852" i="1"/>
  <c r="H795" i="1"/>
  <c r="H1180" i="1"/>
  <c r="H541" i="1"/>
  <c r="H1709" i="1"/>
  <c r="H1145" i="1"/>
  <c r="H1082" i="1"/>
  <c r="H697" i="1"/>
  <c r="H427" i="1"/>
  <c r="H535" i="1"/>
  <c r="H1125" i="1"/>
  <c r="H83" i="1"/>
  <c r="H1044" i="1"/>
  <c r="H24" i="1"/>
  <c r="H1622" i="1"/>
  <c r="H1249" i="1"/>
  <c r="H1447" i="1"/>
  <c r="H1753" i="1"/>
  <c r="H1179" i="1"/>
  <c r="H1385" i="1"/>
  <c r="H1178" i="1"/>
  <c r="H1327" i="1"/>
  <c r="H930" i="1"/>
  <c r="H1621" i="1"/>
  <c r="H238" i="1"/>
  <c r="H1620" i="1"/>
  <c r="H869" i="1"/>
  <c r="H1177" i="1"/>
  <c r="H1326" i="1"/>
  <c r="H590" i="1"/>
  <c r="H794" i="1"/>
  <c r="H1287" i="1"/>
  <c r="H1752" i="1"/>
  <c r="H1446" i="1"/>
  <c r="H1445" i="1"/>
  <c r="H189" i="1"/>
  <c r="H394" i="1"/>
  <c r="H1325" i="1"/>
  <c r="H95" i="1"/>
  <c r="H1097" i="1"/>
  <c r="H1540" i="1"/>
  <c r="H1751" i="1"/>
  <c r="H1619" i="1"/>
  <c r="H1708" i="1"/>
  <c r="H1444" i="1"/>
  <c r="H1707" i="1"/>
  <c r="H639" i="1"/>
  <c r="H1618" i="1"/>
  <c r="H556" i="1"/>
  <c r="H1750" i="1"/>
  <c r="H1286" i="1"/>
  <c r="H1144" i="1"/>
  <c r="H1384" i="1"/>
  <c r="H93" i="1"/>
  <c r="H471" i="1"/>
  <c r="H1617" i="1"/>
  <c r="H406" i="1"/>
  <c r="H179" i="1"/>
  <c r="H1443" i="1"/>
  <c r="H187" i="1"/>
  <c r="H1043" i="1"/>
  <c r="H518" i="1"/>
  <c r="H1366" i="1"/>
  <c r="H1539" i="1"/>
  <c r="H1176" i="1"/>
  <c r="H1699" i="1"/>
  <c r="H144" i="1"/>
  <c r="H138" i="1"/>
  <c r="H1383" i="1"/>
  <c r="H1042" i="1"/>
  <c r="H868" i="1"/>
  <c r="H1442" i="1"/>
  <c r="H966" i="1"/>
  <c r="H418" i="1"/>
  <c r="H510" i="1"/>
  <c r="H1175" i="1"/>
  <c r="H1441" i="1"/>
  <c r="H1493" i="1"/>
  <c r="H1124" i="1"/>
  <c r="H854" i="1"/>
  <c r="H1502" i="1"/>
  <c r="H1440" i="1"/>
  <c r="H309" i="1"/>
  <c r="H1382" i="1"/>
  <c r="H361" i="1"/>
  <c r="H1138" i="1"/>
  <c r="H764" i="1"/>
  <c r="H1439" i="1"/>
  <c r="H1174" i="1"/>
  <c r="H1438" i="1"/>
  <c r="H509" i="1"/>
  <c r="H1123" i="1"/>
  <c r="H491" i="1"/>
  <c r="H351" i="1"/>
  <c r="H1749" i="1"/>
  <c r="H1136" i="1"/>
  <c r="H1041" i="1"/>
  <c r="H1173" i="1"/>
  <c r="H653" i="1"/>
  <c r="H209" i="1"/>
  <c r="H1324" i="1"/>
  <c r="H1295" i="1"/>
  <c r="H1270" i="1"/>
  <c r="H1498" i="1"/>
  <c r="H1059" i="1"/>
  <c r="H894" i="1"/>
  <c r="H61" i="1"/>
  <c r="H771" i="1"/>
  <c r="H609" i="1"/>
  <c r="H55" i="1"/>
  <c r="H245" i="1"/>
  <c r="H555" i="1"/>
  <c r="H340" i="1"/>
  <c r="H680" i="1"/>
  <c r="H1437" i="1"/>
  <c r="H979" i="1"/>
  <c r="H618" i="1"/>
  <c r="H1696" i="1"/>
  <c r="H142" i="1"/>
  <c r="H1508" i="1"/>
  <c r="H1214" i="1"/>
  <c r="H123" i="1"/>
  <c r="H1172" i="1"/>
  <c r="H129" i="1"/>
  <c r="H837" i="1"/>
  <c r="H1748" i="1"/>
  <c r="H450" i="1"/>
  <c r="H508" i="1"/>
  <c r="H706" i="1"/>
  <c r="H714" i="1"/>
  <c r="H1436" i="1"/>
  <c r="H956" i="1"/>
  <c r="H1538" i="1"/>
  <c r="H1081" i="1"/>
  <c r="H978" i="1"/>
  <c r="H893" i="1"/>
  <c r="H955" i="1"/>
  <c r="H507" i="1"/>
  <c r="H398" i="1"/>
  <c r="H882" i="1"/>
  <c r="H824" i="1"/>
  <c r="H867" i="1"/>
  <c r="H811" i="1"/>
  <c r="H929" i="1"/>
  <c r="H1435" i="1"/>
  <c r="H576" i="1"/>
  <c r="H21" i="1"/>
  <c r="H148" i="1"/>
  <c r="H1434" i="1"/>
  <c r="H279" i="1"/>
  <c r="H1143" i="1"/>
  <c r="H1323" i="1"/>
  <c r="H1689" i="1"/>
  <c r="H470" i="1"/>
  <c r="H375" i="1"/>
  <c r="H561" i="1"/>
  <c r="H575" i="1"/>
  <c r="H1040" i="1"/>
  <c r="H35" i="1"/>
  <c r="H1747" i="1"/>
  <c r="H954" i="1"/>
  <c r="H892" i="1"/>
  <c r="H1706" i="1"/>
  <c r="H1433" i="1"/>
  <c r="H267" i="1"/>
  <c r="H107" i="1"/>
  <c r="H953" i="1"/>
  <c r="H347" i="1"/>
  <c r="H368" i="1"/>
  <c r="H1537" i="1"/>
  <c r="H116" i="1"/>
  <c r="H1432" i="1"/>
  <c r="H1080" i="1"/>
  <c r="H127" i="1"/>
  <c r="H49" i="1"/>
  <c r="H844" i="1"/>
  <c r="H1536" i="1"/>
  <c r="H793" i="1"/>
  <c r="H670" i="1"/>
  <c r="H185" i="1"/>
  <c r="H105" i="1"/>
  <c r="H652" i="1"/>
  <c r="H770" i="1"/>
  <c r="H1501" i="1"/>
  <c r="H1024" i="1"/>
  <c r="H1122" i="1"/>
  <c r="H843" i="1"/>
  <c r="H589" i="1"/>
  <c r="H329" i="1"/>
  <c r="H533" i="1"/>
  <c r="H617" i="1"/>
  <c r="H193" i="1"/>
  <c r="H1616" i="1"/>
  <c r="H96" i="1"/>
  <c r="H554" i="1"/>
  <c r="H1535" i="1"/>
  <c r="H1248" i="1"/>
  <c r="H928" i="1"/>
  <c r="H1534" i="1"/>
  <c r="H638" i="1"/>
  <c r="H633" i="1"/>
  <c r="H411" i="1"/>
  <c r="H1746" i="1"/>
  <c r="H1121" i="1"/>
  <c r="H1533" i="1"/>
  <c r="H1431" i="1"/>
  <c r="H574" i="1"/>
  <c r="H495" i="1"/>
  <c r="H366" i="1"/>
  <c r="H927" i="1"/>
  <c r="H751" i="1"/>
  <c r="H286" i="1"/>
  <c r="H110" i="1"/>
  <c r="H823" i="1"/>
  <c r="H259" i="1"/>
  <c r="H781" i="1"/>
  <c r="H1615" i="1"/>
  <c r="H1079" i="1"/>
  <c r="H1614" i="1"/>
  <c r="H1120" i="1"/>
  <c r="H1613" i="1"/>
  <c r="H1171" i="1"/>
  <c r="H1247" i="1"/>
  <c r="H85" i="1"/>
  <c r="H343" i="1"/>
  <c r="H1170" i="1"/>
  <c r="H679" i="1"/>
  <c r="H1246" i="1"/>
  <c r="H792" i="1"/>
  <c r="H248" i="1"/>
  <c r="H1612" i="1"/>
  <c r="H1532" i="1"/>
  <c r="H45" i="1"/>
  <c r="H553" i="1"/>
  <c r="H298" i="1"/>
  <c r="H1078" i="1"/>
  <c r="H1430" i="1"/>
  <c r="H1077" i="1"/>
  <c r="H485" i="1"/>
  <c r="H294" i="1"/>
  <c r="H1429" i="1"/>
  <c r="H455" i="1"/>
  <c r="H520" i="1"/>
  <c r="H1245" i="1"/>
  <c r="H1683" i="1"/>
  <c r="H356" i="1"/>
  <c r="H369" i="1"/>
  <c r="H769" i="1"/>
  <c r="H1244" i="1"/>
  <c r="H678" i="1"/>
  <c r="H1139" i="1"/>
  <c r="H1169" i="1"/>
  <c r="H1428" i="1"/>
  <c r="H115" i="1"/>
  <c r="H573" i="1"/>
  <c r="H1055" i="1"/>
  <c r="H233" i="1"/>
  <c r="H866" i="1"/>
  <c r="H484" i="1"/>
  <c r="H1427" i="1"/>
  <c r="H926" i="1"/>
  <c r="H26" i="1"/>
  <c r="H1531" i="1"/>
  <c r="H218" i="1"/>
  <c r="H278" i="1"/>
  <c r="H240" i="1"/>
  <c r="H891" i="1"/>
  <c r="H483" i="1"/>
  <c r="H405" i="1"/>
  <c r="H151" i="1"/>
  <c r="H379" i="1"/>
  <c r="H7" i="1"/>
  <c r="H1426" i="1"/>
  <c r="H8" i="1"/>
  <c r="H1119" i="1"/>
  <c r="H204" i="1"/>
  <c r="H602" i="1"/>
  <c r="H224" i="1"/>
  <c r="H166" i="1"/>
  <c r="H952" i="1"/>
  <c r="H1168" i="1"/>
  <c r="H296" i="1"/>
  <c r="H65" i="1"/>
  <c r="H1243" i="1"/>
  <c r="H1611" i="1"/>
  <c r="H1745" i="1"/>
  <c r="H1118" i="1"/>
  <c r="H112" i="1"/>
  <c r="H696" i="1"/>
  <c r="H925" i="1"/>
  <c r="H1425" i="1"/>
  <c r="H1322" i="1"/>
  <c r="H1167" i="1"/>
  <c r="H1530" i="1"/>
  <c r="H924" i="1"/>
  <c r="H626" i="1"/>
  <c r="H1166" i="1"/>
  <c r="H1744" i="1"/>
  <c r="H360" i="1"/>
  <c r="H762" i="1"/>
  <c r="H768" i="1"/>
  <c r="H865" i="1"/>
  <c r="H154" i="1"/>
  <c r="H409" i="1"/>
  <c r="H572" i="1"/>
  <c r="H734" i="1"/>
  <c r="H660" i="1"/>
  <c r="H439" i="1"/>
  <c r="H114" i="1"/>
  <c r="H1165" i="1"/>
  <c r="H103" i="1"/>
  <c r="H1610" i="1"/>
  <c r="H822" i="1"/>
  <c r="H842" i="1"/>
  <c r="H1164" i="1"/>
  <c r="H1609" i="1"/>
  <c r="H705" i="1"/>
  <c r="H569" i="1"/>
  <c r="H778" i="1"/>
  <c r="H84" i="1"/>
  <c r="H1275" i="1"/>
  <c r="H1608" i="1"/>
  <c r="H1142" i="1"/>
  <c r="H1163" i="1"/>
  <c r="H311" i="1"/>
  <c r="H877" i="1"/>
  <c r="H1117" i="1"/>
  <c r="H1058" i="1"/>
  <c r="H1424" i="1"/>
  <c r="H1423" i="1"/>
  <c r="H1607" i="1"/>
  <c r="H1039" i="1"/>
  <c r="H726" i="1"/>
  <c r="H1076" i="1"/>
  <c r="H568" i="1"/>
  <c r="H1606" i="1"/>
  <c r="H1075" i="1"/>
  <c r="H1321" i="1"/>
  <c r="H1605" i="1"/>
  <c r="H989" i="1"/>
  <c r="H1320" i="1"/>
  <c r="H750" i="1"/>
  <c r="H601" i="1"/>
  <c r="H923" i="1"/>
  <c r="H334" i="1"/>
  <c r="H567" i="1"/>
  <c r="H1604" i="1"/>
  <c r="H777" i="1"/>
  <c r="H1319" i="1"/>
  <c r="H1137" i="1"/>
  <c r="H651" i="1"/>
  <c r="H1743" i="1"/>
  <c r="H545" i="1"/>
  <c r="H550" i="1"/>
  <c r="H1242" i="1"/>
  <c r="H1422" i="1"/>
  <c r="H1603" i="1"/>
  <c r="H1602" i="1"/>
  <c r="H1421" i="1"/>
  <c r="H353" i="1"/>
  <c r="H1742" i="1"/>
  <c r="H695" i="1"/>
  <c r="H1420" i="1"/>
  <c r="H588" i="1"/>
  <c r="H206" i="1"/>
  <c r="H1381" i="1"/>
  <c r="H1601" i="1"/>
  <c r="H1600" i="1"/>
  <c r="H821" i="1"/>
  <c r="H922" i="1"/>
  <c r="H139" i="1"/>
  <c r="H1200" i="1"/>
  <c r="H42" i="1"/>
  <c r="H991" i="1"/>
  <c r="H1074" i="1"/>
  <c r="H337" i="1"/>
  <c r="H884" i="1"/>
  <c r="H73" i="1"/>
  <c r="H490" i="1"/>
  <c r="H1705" i="1"/>
  <c r="H1419" i="1"/>
  <c r="H767" i="1"/>
  <c r="H1008" i="1"/>
  <c r="H199" i="1"/>
  <c r="H1073" i="1"/>
  <c r="H1529" i="1"/>
  <c r="H1599" i="1"/>
  <c r="H841" i="1"/>
  <c r="H1598" i="1"/>
  <c r="H965" i="1"/>
  <c r="H1162" i="1"/>
  <c r="H595" i="1"/>
  <c r="H434" i="1"/>
  <c r="H1318" i="1"/>
  <c r="H1597" i="1"/>
  <c r="H1497" i="1"/>
  <c r="H1596" i="1"/>
  <c r="H1278" i="1"/>
  <c r="H1528" i="1"/>
  <c r="H864" i="1"/>
  <c r="H211" i="1"/>
  <c r="H285" i="1"/>
  <c r="H1161" i="1"/>
  <c r="H252" i="1"/>
  <c r="H890" i="1"/>
  <c r="H1241" i="1"/>
  <c r="H1527" i="1"/>
  <c r="H18" i="1"/>
  <c r="H1240" i="1"/>
  <c r="H1094" i="1"/>
  <c r="H951" i="1"/>
  <c r="H863" i="1"/>
  <c r="H906" i="1"/>
  <c r="H281" i="1"/>
  <c r="H349" i="1"/>
  <c r="H1741" i="1"/>
  <c r="H1072" i="1"/>
  <c r="H669" i="1"/>
  <c r="H1317" i="1"/>
  <c r="H950" i="1"/>
  <c r="H1507" i="1"/>
  <c r="H1526" i="1"/>
  <c r="H1071" i="1"/>
  <c r="H1051" i="1"/>
  <c r="H1380" i="1"/>
  <c r="H177" i="1"/>
  <c r="H977" i="1"/>
  <c r="H791" i="1"/>
  <c r="H404" i="1"/>
  <c r="H1239" i="1"/>
  <c r="H713" i="1"/>
  <c r="H428" i="1"/>
  <c r="H853" i="1"/>
  <c r="H162" i="1"/>
  <c r="H990" i="1"/>
  <c r="H158" i="1"/>
  <c r="H889" i="1"/>
  <c r="H1038" i="1"/>
  <c r="H1525" i="1"/>
  <c r="H1294" i="1"/>
  <c r="H1365" i="1"/>
  <c r="H1238" i="1"/>
  <c r="H1237" i="1"/>
  <c r="H725" i="1"/>
  <c r="H236" i="1"/>
  <c r="H477" i="1"/>
  <c r="H10" i="1"/>
  <c r="H293" i="1"/>
  <c r="H17" i="1"/>
  <c r="H779" i="1"/>
  <c r="H1524" i="1"/>
  <c r="H1418" i="1"/>
  <c r="H1595" i="1"/>
  <c r="H1594" i="1"/>
  <c r="H1316" i="1"/>
  <c r="H662" i="1"/>
  <c r="H192" i="1"/>
  <c r="H790" i="1"/>
  <c r="H210" i="1"/>
  <c r="H506" i="1"/>
  <c r="H1417" i="1"/>
  <c r="H243" i="1"/>
  <c r="H835" i="1"/>
  <c r="H57" i="1"/>
  <c r="H1416" i="1"/>
  <c r="H1037" i="1"/>
  <c r="H32" i="1"/>
  <c r="H122" i="1"/>
  <c r="H1593" i="1"/>
  <c r="H1007" i="1"/>
  <c r="H1201" i="1"/>
  <c r="H261" i="1"/>
  <c r="H1070" i="1"/>
  <c r="H1160" i="1"/>
  <c r="H888" i="1"/>
  <c r="H91" i="1"/>
  <c r="H727" i="1"/>
  <c r="H505" i="1"/>
  <c r="H501" i="1"/>
  <c r="H630" i="1"/>
  <c r="H1415" i="1"/>
  <c r="H273" i="1"/>
  <c r="H1006" i="1"/>
  <c r="H1315" i="1"/>
  <c r="H976" i="1"/>
  <c r="H1036" i="1"/>
  <c r="H494" i="1"/>
  <c r="H616" i="1"/>
  <c r="H532" i="1"/>
  <c r="H1740" i="1"/>
  <c r="H364" i="1"/>
  <c r="H89" i="1"/>
  <c r="H1379" i="1"/>
  <c r="H1592" i="1"/>
  <c r="H201" i="1"/>
  <c r="H1378" i="1"/>
  <c r="H1523" i="1"/>
  <c r="H1159" i="1"/>
  <c r="H1591" i="1"/>
  <c r="H443" i="1"/>
  <c r="H92" i="1"/>
  <c r="H766" i="1"/>
  <c r="H820" i="1"/>
  <c r="H128" i="1"/>
  <c r="H712" i="1"/>
  <c r="H1158" i="1"/>
  <c r="H650" i="1"/>
  <c r="H819" i="1"/>
  <c r="H566" i="1"/>
  <c r="H1116" i="1"/>
  <c r="H1314" i="1"/>
  <c r="H1739" i="1"/>
  <c r="H230" i="1"/>
  <c r="H1590" i="1"/>
  <c r="H834" i="1"/>
  <c r="H262" i="1"/>
  <c r="H1236" i="1"/>
  <c r="H587" i="1"/>
  <c r="H372" i="1"/>
  <c r="H1213" i="1"/>
  <c r="H1235" i="1"/>
  <c r="H1589" i="1"/>
  <c r="H1234" i="1"/>
  <c r="H417" i="1"/>
  <c r="H1738" i="1"/>
  <c r="H1377" i="1"/>
  <c r="H339" i="1"/>
  <c r="H1115" i="1"/>
  <c r="H1376" i="1"/>
  <c r="H611" i="1"/>
  <c r="H1157" i="1"/>
  <c r="H1005" i="1"/>
  <c r="H493" i="1"/>
  <c r="H1588" i="1"/>
  <c r="H949" i="1"/>
  <c r="H975" i="1"/>
  <c r="H677" i="1"/>
  <c r="H171" i="1"/>
  <c r="H229" i="1"/>
  <c r="H694" i="1"/>
  <c r="H76" i="1"/>
  <c r="H1414" i="1"/>
  <c r="H1069" i="1"/>
  <c r="H1737" i="1"/>
  <c r="H67" i="1"/>
  <c r="H514" i="1"/>
  <c r="H661" i="1"/>
  <c r="H879" i="1"/>
  <c r="H86" i="1"/>
  <c r="H1293" i="1"/>
  <c r="H862" i="1"/>
  <c r="H1736" i="1"/>
  <c r="H1035" i="1"/>
  <c r="H1496" i="1"/>
  <c r="H905" i="1"/>
  <c r="H1587" i="1"/>
  <c r="H312" i="1"/>
  <c r="H1271" i="1"/>
  <c r="H659" i="1"/>
  <c r="H1096" i="1"/>
  <c r="H789" i="1"/>
  <c r="H125" i="1"/>
  <c r="H1034" i="1"/>
  <c r="H183" i="1"/>
  <c r="H1735" i="1"/>
  <c r="H1586" i="1"/>
  <c r="H1364" i="1"/>
  <c r="H1313" i="1"/>
  <c r="H1506" i="1"/>
  <c r="H552" i="1"/>
  <c r="H1004" i="1"/>
  <c r="H571" i="1"/>
  <c r="H1363" i="1"/>
  <c r="H974" i="1"/>
  <c r="H1585" i="1"/>
  <c r="H1052" i="1"/>
  <c r="H1068" i="1"/>
  <c r="H412" i="1"/>
  <c r="H711" i="1"/>
  <c r="H137" i="1"/>
  <c r="H710" i="1"/>
  <c r="H1413" i="1"/>
  <c r="H135" i="1"/>
  <c r="H1412" i="1"/>
  <c r="H1375" i="1"/>
  <c r="H749" i="1"/>
  <c r="H625" i="1"/>
  <c r="H565" i="1"/>
  <c r="H1374" i="1"/>
  <c r="H1067" i="1"/>
  <c r="H668" i="1"/>
  <c r="H1233" i="1"/>
  <c r="H1411" i="1"/>
  <c r="H765" i="1"/>
  <c r="H1312" i="1"/>
  <c r="H101" i="1"/>
  <c r="H1026" i="1"/>
  <c r="H342" i="1"/>
  <c r="H921" i="1"/>
  <c r="H1003" i="1"/>
  <c r="H1232" i="1"/>
  <c r="H408" i="1"/>
  <c r="H346" i="1"/>
  <c r="H72" i="1"/>
  <c r="H540" i="1"/>
  <c r="H63" i="1"/>
  <c r="H1584" i="1"/>
  <c r="H1231" i="1"/>
  <c r="H881" i="1"/>
  <c r="H1230" i="1"/>
  <c r="H300" i="1"/>
  <c r="H1156" i="1"/>
  <c r="H667" i="1"/>
  <c r="H1522" i="1"/>
  <c r="H880" i="1"/>
  <c r="H920" i="1"/>
  <c r="H304" i="1"/>
  <c r="H198" i="1"/>
  <c r="H1311" i="1"/>
  <c r="H1209" i="1"/>
  <c r="H564" i="1"/>
  <c r="H1229" i="1"/>
  <c r="H227" i="1"/>
  <c r="H1521" i="1"/>
  <c r="H1734" i="1"/>
  <c r="H1691" i="1"/>
  <c r="H1583" i="1"/>
  <c r="H328" i="1"/>
  <c r="H1002" i="1"/>
  <c r="H586" i="1"/>
  <c r="H600" i="1"/>
  <c r="H1410" i="1"/>
  <c r="H1228" i="1"/>
  <c r="H585" i="1"/>
  <c r="H519" i="1"/>
  <c r="H68" i="1"/>
  <c r="H1520" i="1"/>
  <c r="H1310" i="1"/>
  <c r="H269" i="1"/>
  <c r="H1033" i="1"/>
  <c r="H1155" i="1"/>
  <c r="H208" i="1"/>
  <c r="H295" i="1"/>
  <c r="H861" i="1"/>
  <c r="H469" i="1"/>
  <c r="H1409" i="1"/>
  <c r="H1309" i="1"/>
  <c r="H217" i="1"/>
  <c r="H130" i="1"/>
  <c r="H919" i="1"/>
  <c r="H584" i="1"/>
  <c r="H1519" i="1"/>
  <c r="H1114" i="1"/>
  <c r="H610" i="1"/>
  <c r="H543" i="1"/>
  <c r="H393" i="1"/>
  <c r="H1308" i="1"/>
  <c r="H425" i="1"/>
  <c r="H388" i="1"/>
  <c r="H973" i="1"/>
  <c r="H1373" i="1"/>
  <c r="H257" i="1"/>
  <c r="H1001" i="1"/>
  <c r="H1518" i="1"/>
  <c r="H948" i="1"/>
  <c r="H993" i="1"/>
  <c r="H1000" i="1"/>
  <c r="H1032" i="1"/>
  <c r="H421" i="1"/>
  <c r="H918" i="1"/>
  <c r="H207" i="1"/>
  <c r="H1307" i="1"/>
  <c r="H1306" i="1"/>
  <c r="H972" i="1"/>
  <c r="H213" i="1"/>
  <c r="H1517" i="1"/>
  <c r="H676" i="1"/>
  <c r="H307" i="1"/>
  <c r="H331" i="1"/>
  <c r="H1305" i="1"/>
  <c r="H1582" i="1"/>
  <c r="H1581" i="1"/>
  <c r="H526" i="1"/>
  <c r="H1292" i="1"/>
  <c r="H489" i="1"/>
  <c r="H1304" i="1"/>
  <c r="H1505" i="1"/>
  <c r="H299" i="1"/>
  <c r="H359" i="1"/>
  <c r="H237" i="1"/>
  <c r="H265" i="1"/>
  <c r="H181" i="1"/>
  <c r="H1408" i="1"/>
  <c r="H433" i="1"/>
  <c r="H536" i="1"/>
  <c r="H1733" i="1"/>
  <c r="H155" i="1"/>
  <c r="H964" i="1"/>
  <c r="H813" i="1"/>
  <c r="H378" i="1"/>
  <c r="H583" i="1"/>
  <c r="H999" i="1"/>
  <c r="H191" i="1"/>
  <c r="H1154" i="1"/>
  <c r="H247" i="1"/>
  <c r="H1066" i="1"/>
  <c r="H513" i="1"/>
  <c r="H998" i="1"/>
  <c r="H390" i="1"/>
  <c r="H693" i="1"/>
  <c r="H205" i="1"/>
  <c r="H917" i="1"/>
  <c r="H748" i="1"/>
  <c r="H1113" i="1"/>
  <c r="H840" i="1"/>
  <c r="H226" i="1"/>
  <c r="H1153" i="1"/>
  <c r="H1407" i="1"/>
  <c r="H387" i="1"/>
  <c r="H1204" i="1"/>
  <c r="H675" i="1"/>
  <c r="H382" i="1"/>
  <c r="H60" i="1"/>
  <c r="H551" i="1"/>
  <c r="H1227" i="1"/>
  <c r="H482" i="1"/>
  <c r="H423" i="1"/>
  <c r="H333" i="1"/>
  <c r="H3" i="1"/>
  <c r="H168" i="1"/>
  <c r="H175" i="1"/>
  <c r="H1291" i="1"/>
  <c r="H1580" i="1"/>
  <c r="H788" i="1"/>
  <c r="H637" i="1"/>
  <c r="H325" i="1"/>
  <c r="H87" i="1"/>
  <c r="H1682" i="1"/>
  <c r="H1698" i="1"/>
  <c r="H1212" i="1"/>
  <c r="H1290" i="1"/>
  <c r="H1687" i="1"/>
  <c r="H916" i="1"/>
  <c r="H692" i="1"/>
  <c r="H947" i="1"/>
  <c r="H839" i="1"/>
  <c r="H460" i="1"/>
  <c r="H143" i="1"/>
  <c r="H909" i="1"/>
  <c r="H216" i="1"/>
  <c r="H1112" i="1"/>
  <c r="H946" i="1"/>
  <c r="H13" i="1"/>
  <c r="H838" i="1"/>
  <c r="H1732" i="1"/>
  <c r="H250" i="1"/>
  <c r="H512" i="1"/>
  <c r="H1065" i="1"/>
  <c r="H527" i="1"/>
  <c r="H1226" i="1"/>
  <c r="H140" i="1"/>
  <c r="H860" i="1"/>
  <c r="H430" i="1"/>
  <c r="H563" i="1"/>
  <c r="H1031" i="1"/>
  <c r="H743" i="1"/>
  <c r="H1101" i="1"/>
  <c r="H1731" i="1"/>
  <c r="H1064" i="1"/>
  <c r="H620" i="1"/>
  <c r="H117" i="1"/>
  <c r="H971" i="1"/>
  <c r="H970" i="1"/>
  <c r="H1372" i="1"/>
  <c r="H58" i="1"/>
  <c r="H88" i="1"/>
  <c r="H1303" i="1"/>
  <c r="H153" i="1"/>
  <c r="H649" i="1"/>
  <c r="H940" i="1"/>
  <c r="H317" i="1"/>
  <c r="H371" i="1"/>
  <c r="H53" i="1"/>
  <c r="H944" i="1"/>
  <c r="H1730" i="1"/>
  <c r="H1686" i="1"/>
  <c r="H99" i="1"/>
  <c r="H631" i="1"/>
  <c r="H290" i="1"/>
  <c r="H264" i="1"/>
  <c r="H747" i="1"/>
  <c r="H876" i="1"/>
  <c r="H733" i="1"/>
  <c r="H818" i="1"/>
  <c r="H134" i="1"/>
  <c r="H615" i="1"/>
  <c r="H887" i="1"/>
  <c r="H582" i="1"/>
  <c r="H542" i="1"/>
  <c r="H1516" i="1"/>
  <c r="H442" i="1"/>
  <c r="H249" i="1"/>
  <c r="H82" i="1"/>
  <c r="H399" i="1"/>
  <c r="H709" i="1"/>
  <c r="H1274" i="1"/>
  <c r="H481" i="1"/>
  <c r="H59" i="1"/>
  <c r="H1406" i="1"/>
  <c r="H531" i="1"/>
  <c r="H1579" i="1"/>
  <c r="H1225" i="1"/>
  <c r="H915" i="1"/>
  <c r="H1224" i="1"/>
  <c r="H397" i="1"/>
  <c r="H1111" i="1"/>
  <c r="H624" i="1"/>
  <c r="H100" i="1"/>
  <c r="H1019" i="1"/>
  <c r="H1729" i="1"/>
  <c r="H817" i="1"/>
  <c r="H480" i="1"/>
  <c r="H914" i="1"/>
  <c r="H1277" i="1"/>
  <c r="H1152" i="1"/>
  <c r="H1110" i="1"/>
  <c r="H407" i="1"/>
  <c r="H787" i="1"/>
  <c r="H1109" i="1"/>
  <c r="H1515" i="1"/>
  <c r="H614" i="1"/>
  <c r="H403" i="1"/>
  <c r="H324" i="1"/>
  <c r="H1371" i="1"/>
  <c r="H1494" i="1"/>
  <c r="H1282" i="1"/>
  <c r="H350" i="1"/>
  <c r="H859" i="1"/>
  <c r="H613" i="1"/>
  <c r="H732" i="1"/>
  <c r="H1728" i="1"/>
  <c r="H432" i="1"/>
  <c r="H288" i="1"/>
  <c r="H345" i="1"/>
  <c r="H786" i="1"/>
  <c r="H530" i="1"/>
  <c r="H1405" i="1"/>
  <c r="H19" i="1"/>
  <c r="H1495" i="1"/>
  <c r="H1095" i="1"/>
  <c r="H992" i="1"/>
  <c r="H64" i="1"/>
  <c r="H886" i="1"/>
  <c r="H1514" i="1"/>
  <c r="H785" i="1"/>
  <c r="H1704" i="1"/>
  <c r="H319" i="1"/>
  <c r="H913" i="1"/>
  <c r="H188" i="1"/>
  <c r="H1302" i="1"/>
  <c r="H1108" i="1"/>
  <c r="H258" i="1"/>
  <c r="H1578" i="1"/>
  <c r="H254" i="1"/>
  <c r="H275" i="1"/>
  <c r="H1727" i="1"/>
  <c r="H1285" i="1"/>
  <c r="H246" i="1"/>
  <c r="H858" i="1"/>
  <c r="H648" i="1"/>
  <c r="H1577" i="1"/>
  <c r="H1151" i="1"/>
  <c r="H332" i="1"/>
  <c r="H691" i="1"/>
  <c r="H690" i="1"/>
  <c r="H173" i="1"/>
  <c r="H90" i="1"/>
  <c r="H502" i="1"/>
  <c r="H646" i="1"/>
  <c r="H612" i="1"/>
  <c r="H1273" i="1"/>
  <c r="H467" i="1"/>
  <c r="H54" i="1"/>
  <c r="H562" i="1"/>
  <c r="H392" i="1"/>
  <c r="H997" i="1"/>
  <c r="H1020" i="1"/>
  <c r="H327" i="1"/>
  <c r="H1107" i="1"/>
  <c r="H315" i="1"/>
  <c r="H1141" i="1"/>
  <c r="H374" i="1"/>
  <c r="H1576" i="1"/>
  <c r="H1301" i="1"/>
  <c r="H1404" i="1"/>
  <c r="H674" i="1"/>
  <c r="H62" i="1"/>
  <c r="H479" i="1"/>
  <c r="H636" i="1"/>
  <c r="H857" i="1"/>
  <c r="H1575" i="1"/>
  <c r="H77" i="1"/>
  <c r="H282" i="1"/>
  <c r="H220" i="1"/>
  <c r="H1106" i="1"/>
  <c r="H784" i="1"/>
  <c r="H511" i="1"/>
  <c r="H504" i="1"/>
  <c r="H1150" i="1"/>
  <c r="H1403" i="1"/>
  <c r="H689" i="1"/>
  <c r="H746" i="1"/>
  <c r="H816" i="1"/>
  <c r="H313" i="1"/>
  <c r="H783" i="1"/>
  <c r="H377" i="1"/>
  <c r="H1300" i="1"/>
  <c r="H1289" i="1"/>
  <c r="H635" i="1"/>
  <c r="H424" i="1"/>
  <c r="H1223" i="1"/>
  <c r="H1280" i="1"/>
  <c r="H270" i="1"/>
  <c r="H1299" i="1"/>
  <c r="H745" i="1"/>
  <c r="H274" i="1"/>
  <c r="H763" i="1"/>
  <c r="H1105" i="1"/>
  <c r="H1402" i="1"/>
  <c r="H1401" i="1"/>
  <c r="H1298" i="1"/>
  <c r="H492" i="1"/>
  <c r="H599" i="1"/>
  <c r="H1574" i="1"/>
  <c r="H1222" i="1"/>
  <c r="H1149" i="1"/>
  <c r="H708" i="1"/>
  <c r="H996" i="1"/>
  <c r="H1104" i="1"/>
  <c r="H782" i="1"/>
  <c r="H780" i="1"/>
  <c r="H1400" i="1"/>
  <c r="H912" i="1"/>
  <c r="H1573" i="1"/>
  <c r="H152" i="1"/>
  <c r="H1572" i="1"/>
  <c r="H731" i="1"/>
  <c r="H1504" i="1"/>
  <c r="H666" i="1"/>
  <c r="H730" i="1"/>
  <c r="H1399" i="1"/>
  <c r="H303" i="1"/>
  <c r="H1571" i="1"/>
  <c r="H289" i="1"/>
  <c r="H1148" i="1"/>
  <c r="H420" i="1"/>
  <c r="H1057" i="1"/>
  <c r="H23" i="1"/>
  <c r="H1513" i="1"/>
  <c r="H400" i="1"/>
  <c r="H47" i="1"/>
  <c r="H326" i="1"/>
  <c r="H131" i="1"/>
  <c r="H414" i="1"/>
  <c r="H363" i="1"/>
  <c r="H1025" i="1"/>
  <c r="H1030" i="1"/>
  <c r="H50" i="1"/>
  <c r="H1398" i="1"/>
  <c r="H503" i="1"/>
  <c r="H195" i="1"/>
  <c r="H1029" i="1"/>
  <c r="H647" i="1"/>
  <c r="H358" i="1"/>
  <c r="H1726" i="1"/>
  <c r="H323" i="1"/>
  <c r="H529" i="1"/>
  <c r="H665" i="1"/>
  <c r="H235" i="1"/>
  <c r="H468" i="1"/>
  <c r="H945" i="1"/>
  <c r="H197" i="1"/>
  <c r="H815" i="1"/>
  <c r="H266" i="1"/>
  <c r="H664" i="1"/>
  <c r="H622" i="1"/>
  <c r="H969" i="1"/>
  <c r="H476" i="1"/>
  <c r="H310" i="1"/>
</calcChain>
</file>

<file path=xl/sharedStrings.xml><?xml version="1.0" encoding="utf-8"?>
<sst xmlns="http://schemas.openxmlformats.org/spreadsheetml/2006/main" count="7592" uniqueCount="5867">
  <si>
    <t>Ganc</t>
  </si>
  <si>
    <t>glucosidase, alpha; neutral C [Source:MGI Symbol;Acc:MGI:1923301]</t>
  </si>
  <si>
    <t>Nme1</t>
  </si>
  <si>
    <t>non-metastatic cells 1, protein (NM23A) expressed in [Source:MGI Symbol;Acc:MGI:97355]</t>
  </si>
  <si>
    <t>Erp29</t>
  </si>
  <si>
    <t>endoplasmic reticulum protein 29 [Source:MGI Symbol;Acc:MGI:1914647]</t>
  </si>
  <si>
    <t>4932438A13Rik</t>
  </si>
  <si>
    <t>RIKEN cDNA 4932438A13 gene [Source:MGI Symbol;Acc:MGI:2444631]</t>
  </si>
  <si>
    <t>Dpm1</t>
  </si>
  <si>
    <t>dolichol-phosphate (beta-D) mannosyltransferase 1 [Source:MGI Symbol;Acc:MGI:1330239]</t>
  </si>
  <si>
    <t>Ankrd33b</t>
  </si>
  <si>
    <t>ankyrin repeat domain 33B [Source:MGI Symbol;Acc:MGI:1917904]</t>
  </si>
  <si>
    <t>Chka</t>
  </si>
  <si>
    <t>choline kinase alpha [Source:MGI Symbol;Acc:MGI:107760]</t>
  </si>
  <si>
    <t>Phb</t>
  </si>
  <si>
    <t>prohibitin [Source:MGI Symbol;Acc:MGI:97572]</t>
  </si>
  <si>
    <t>Unc45a</t>
  </si>
  <si>
    <t>unc-45 homolog A (C. elegans) [Source:MGI Symbol;Acc:MGI:2142246]</t>
  </si>
  <si>
    <t>Nrxn2</t>
  </si>
  <si>
    <t>neurexin II [Source:MGI Symbol;Acc:MGI:1096362]</t>
  </si>
  <si>
    <t>Cep350</t>
  </si>
  <si>
    <t>centrosomal protein 350 [Source:MGI Symbol;Acc:MGI:1921331]</t>
  </si>
  <si>
    <t>Ggct</t>
  </si>
  <si>
    <t>gamma-glutamyl cyclotransferase [Source:MGI Symbol;Acc:MGI:95700]</t>
  </si>
  <si>
    <t>4932431P20Rik</t>
  </si>
  <si>
    <t>RIKEN cDNA 4932431P20 gene [Source:MGI Symbol;Acc:MGI:2149781]</t>
  </si>
  <si>
    <t>Rps20</t>
  </si>
  <si>
    <t>ribosomal protein S20 [Source:MGI Symbol;Acc:MGI:1914677]</t>
  </si>
  <si>
    <t>Hadha</t>
  </si>
  <si>
    <t>hydroxyacyl-Coenzyme A dehydrogenase/3-ketoacyl-Coenzyme A thiolase/enoyl-Coenzyme A hydratase (trifunctional protein), alpha subunit [Source:MGI Symbol;Acc:MGI:2135593]</t>
  </si>
  <si>
    <t>Epn3</t>
  </si>
  <si>
    <t>epsin 3 [Source:MGI Symbol;Acc:MGI:1919139]</t>
  </si>
  <si>
    <t>Ndufs2</t>
  </si>
  <si>
    <t>collagen, type XIX, alpha 1 [Source:MGI Symbol;Acc:MGI:1095415]</t>
  </si>
  <si>
    <t>Rab3d</t>
  </si>
  <si>
    <t>RAB3D, member RAS oncogene family [Source:MGI Symbol;Acc:MGI:97844]</t>
  </si>
  <si>
    <t>Eif4g1</t>
  </si>
  <si>
    <t>eukaryotic translation initiation factor 4, gamma 1 [Source:MGI Symbol;Acc:MGI:2384784]</t>
  </si>
  <si>
    <t>Arvcf</t>
  </si>
  <si>
    <t>armadillo repeat gene deleted in velo-cardio-facial syndrome [Source:MGI Symbol;Acc:MGI:109620]</t>
  </si>
  <si>
    <t>Pcdha4</t>
  </si>
  <si>
    <t>protocadherin alpha 4 [Source:MGI Symbol;Acc:MGI:1298406]</t>
  </si>
  <si>
    <t>Ube2v2</t>
  </si>
  <si>
    <t>ubiquitin-conjugating enzyme E2 variant 2 [Source:MGI Symbol;Acc:MGI:1917870]</t>
  </si>
  <si>
    <t>Gm7251</t>
  </si>
  <si>
    <t>predicted pseudogene 7251 [Source:MGI Symbol;Acc:MGI:3646144]</t>
  </si>
  <si>
    <t>Eml2</t>
  </si>
  <si>
    <t>echinoderm microtubule associated protein like 2 [Source:MGI Symbol;Acc:MGI:1919455]</t>
  </si>
  <si>
    <t>Taok2</t>
  </si>
  <si>
    <t>TAO kinase 2 [Source:MGI Symbol;Acc:MGI:1915919]</t>
  </si>
  <si>
    <t>Arhgap23</t>
  </si>
  <si>
    <t>Rho GTPase activating protein 23 [Source:MGI Symbol;Acc:MGI:3697726]</t>
  </si>
  <si>
    <t>Ndufb5</t>
  </si>
  <si>
    <t>NADH dehydrogenase (ubiquinone) 1 beta subcomplex, 5 [Source:MGI Symbol;Acc:MGI:1913296]</t>
  </si>
  <si>
    <t>Wdr81</t>
  </si>
  <si>
    <t>WD repeat domain 81 [Source:MGI Symbol;Acc:MGI:2681828]</t>
  </si>
  <si>
    <t>Fcgbp</t>
  </si>
  <si>
    <t>Fc fragment of IgG binding protein [Source:MGI Symbol;Acc:MGI:2444336]</t>
  </si>
  <si>
    <t>Rps2</t>
  </si>
  <si>
    <t>ribosomal protein S2 [Source:MGI Symbol;Acc:MGI:105110]</t>
  </si>
  <si>
    <t>Myo5a</t>
  </si>
  <si>
    <t>myosin VA [Source:MGI Symbol;Acc:MGI:105976]</t>
  </si>
  <si>
    <t>A830010M20Rik</t>
  </si>
  <si>
    <t>RIKEN cDNA A830010M20 gene [Source:MGI Symbol;Acc:MGI:2445097]</t>
  </si>
  <si>
    <t>Dsp</t>
  </si>
  <si>
    <t>desmoplakin [Source:MGI Symbol;Acc:MGI:109611]</t>
  </si>
  <si>
    <t>Mrpl28</t>
  </si>
  <si>
    <t>mitochondrial ribosomal protein L28 [Source:MGI Symbol;Acc:MGI:1915861]</t>
  </si>
  <si>
    <t>solute carrier family 25 (mitochondrial carrier, Aralar), member 12 [Source:MGI Symbol;Acc:MGI:1926080]</t>
  </si>
  <si>
    <t>Zfp961</t>
  </si>
  <si>
    <t>zinc finger protein 961 [Source:MGI Symbol;Acc:MGI:3583954]</t>
  </si>
  <si>
    <t>Gck</t>
  </si>
  <si>
    <t>glucokinase [Source:MGI Symbol;Acc:MGI:1270854]</t>
  </si>
  <si>
    <t>t-complex protein 1 [Source:MGI Symbol;Acc:MGI:98535]</t>
  </si>
  <si>
    <t>Bfsp2</t>
  </si>
  <si>
    <t>beaded filament structural protein 2, phakinin [Source:MGI Symbol;Acc:MGI:1333828]</t>
  </si>
  <si>
    <t>proteasome (prosome, macropain) subunit, alpha type 2 [Source:MGI Symbol;Acc:MGI:104885]</t>
  </si>
  <si>
    <t>Adal</t>
  </si>
  <si>
    <t>adenosine deaminase-like [Source:MGI Symbol;Acc:MGI:1923144]</t>
  </si>
  <si>
    <t>Oxct1</t>
  </si>
  <si>
    <t>3-oxoacid CoA transferase 1 [Source:MGI Symbol;Acc:MGI:1914291]</t>
  </si>
  <si>
    <t>Pms2</t>
  </si>
  <si>
    <t>postmeiotic segregation increased 2 (S. cerevisiae) [Source:MGI Symbol;Acc:MGI:104288]</t>
  </si>
  <si>
    <t>Lpgat1</t>
  </si>
  <si>
    <t>lysophosphatidylglycerol acyltransferase 1 [Source:MGI Symbol;Acc:MGI:2446186]</t>
  </si>
  <si>
    <t>Dld</t>
  </si>
  <si>
    <t>dihydrolipoamide dehydrogenase [Source:MGI Symbol;Acc:MGI:107450]</t>
  </si>
  <si>
    <t>Tagln2</t>
  </si>
  <si>
    <t>transgelin 2 [Source:MGI Symbol;Acc:MGI:1312985]</t>
  </si>
  <si>
    <t>Mtch2</t>
  </si>
  <si>
    <t>mitochondrial carrier homolog 2 (C. elegans) [Source:MGI Symbol;Acc:MGI:1929260]</t>
  </si>
  <si>
    <t>Camkk2</t>
  </si>
  <si>
    <t>calcium/calmodulin-dependent protein kinase kinase 2, beta [Source:MGI Symbol;Acc:MGI:2444812]</t>
  </si>
  <si>
    <t>Dpy30</t>
  </si>
  <si>
    <t>dpy-30 homolog (C. elegans) [Source:MGI Symbol;Acc:MGI:1913560]</t>
  </si>
  <si>
    <t>Psmd10</t>
  </si>
  <si>
    <t>proteasome (prosome, macropain) 26S subunit, non-ATPase, 10 [Source:MGI Symbol;Acc:MGI:1858898]</t>
  </si>
  <si>
    <t>Rpl9</t>
  </si>
  <si>
    <t>ribosomal protein L9 [Source:MGI Symbol;Acc:MGI:1298373]</t>
  </si>
  <si>
    <t>Gm5938</t>
  </si>
  <si>
    <t>predicted gene 5938 [Source:MGI Symbol;Acc:MGI:3648846]</t>
  </si>
  <si>
    <t>Crygc</t>
  </si>
  <si>
    <t>crystallin, gamma C [Source:MGI Symbol;Acc:MGI:88523]</t>
  </si>
  <si>
    <t>Snca</t>
  </si>
  <si>
    <t>synuclein, alpha [Source:MGI Symbol;Acc:MGI:1277151]</t>
  </si>
  <si>
    <t>Rab11b</t>
  </si>
  <si>
    <t>RAB11B, member RAS oncogene family [Source:MGI Symbol;Acc:MGI:99425]</t>
  </si>
  <si>
    <t>Gls</t>
  </si>
  <si>
    <t>glutaminase [Source:MGI Symbol;Acc:MGI:95752]</t>
  </si>
  <si>
    <t>Fhl1</t>
  </si>
  <si>
    <t>four and a half LIM domains 1 [Source:MGI Symbol;Acc:MGI:1298387]</t>
  </si>
  <si>
    <t>Rps10</t>
  </si>
  <si>
    <t>NADH dehydrogenase (ubiquinone) Fe-S protein 2 [Source:MGI Symbol;Acc:MGI:2385112]</t>
  </si>
  <si>
    <t>Ndufv2</t>
  </si>
  <si>
    <t>NADH dehydrogenase (ubiquinone) flavoprotein 2 [Source:MGI Symbol;Acc:MGI:1920150]</t>
  </si>
  <si>
    <t>Slc25a12</t>
  </si>
  <si>
    <t>Luc7 homolog (S. cerevisiae)-like [Source:MGI Symbol;Acc:MGI:1914228]</t>
  </si>
  <si>
    <t>Xpnpep2</t>
  </si>
  <si>
    <t>X-prolyl aminopeptidase (aminopeptidase P) 2, membrane-bound [Source:MGI Symbol;Acc:MGI:2180001]</t>
  </si>
  <si>
    <t>Col19a1</t>
  </si>
  <si>
    <t>Rnh1</t>
  </si>
  <si>
    <t>ribonuclease/angiogenin inhibitor 1 [Source:MGI Symbol;Acc:MGI:1195456]</t>
  </si>
  <si>
    <t>Prpsap1</t>
  </si>
  <si>
    <t>phosphoribosyl pyrophosphate synthetase-associated protein 1 [Source:MGI Symbol;Acc:MGI:1915013]</t>
  </si>
  <si>
    <t>Eif2b3</t>
  </si>
  <si>
    <t>eukaryotic translation initiation factor 2B, subunit 3 [Source:MGI Symbol;Acc:MGI:1313286]</t>
  </si>
  <si>
    <t>Rps15a</t>
  </si>
  <si>
    <t>ribosomal protein S15A [Source:MGI Symbol;Acc:MGI:2389091]</t>
  </si>
  <si>
    <t>Eif4g2</t>
  </si>
  <si>
    <t>eukaryotic translation initiation factor 4, gamma 2 [Source:MGI Symbol;Acc:MGI:109207]</t>
  </si>
  <si>
    <t>Bptf</t>
  </si>
  <si>
    <t>bromodomain PHD finger transcription factor [Source:MGI Symbol;Acc:MGI:2444008]</t>
  </si>
  <si>
    <t>Capza1</t>
  </si>
  <si>
    <t>capping protein (actin filament) muscle Z-line, alpha 1 [Source:MGI Symbol;Acc:MGI:106227]</t>
  </si>
  <si>
    <t>Trpc2</t>
  </si>
  <si>
    <t>transient receptor potential cation channel, subfamily C, member 2 [Source:MGI Symbol;Acc:MGI:109527]</t>
  </si>
  <si>
    <t>Psip1</t>
  </si>
  <si>
    <t>PC4 and SFRS1 interacting protein 1 [Source:MGI Symbol;Acc:MGI:2142116]</t>
  </si>
  <si>
    <t>Adam15</t>
  </si>
  <si>
    <t>a disintegrin and metallopeptidase domain 15 (metargidin) [Source:MGI Symbol;Acc:MGI:1333882]</t>
  </si>
  <si>
    <t>Msi2</t>
  </si>
  <si>
    <t>Musashi homolog 2 (Drosophila) [Source:MGI Symbol;Acc:MGI:1923876]</t>
  </si>
  <si>
    <t>Srsf1</t>
  </si>
  <si>
    <t>serine/arginine-rich splicing factor 1 [Source:MGI Symbol;Acc:MGI:98283]</t>
  </si>
  <si>
    <t>Gm12429</t>
  </si>
  <si>
    <t>predicted gene 12429 [Source:MGI Symbol;Acc:MGI:3651059]</t>
  </si>
  <si>
    <t>Zfp444</t>
  </si>
  <si>
    <t>zinc finger protein 444 [Source:MGI Symbol;Acc:MGI:1923365]</t>
  </si>
  <si>
    <t>Dlg4</t>
  </si>
  <si>
    <t>discs, large homolog 4 (Drosophila) [Source:MGI Symbol;Acc:MGI:1277959]</t>
  </si>
  <si>
    <t>Cbx5</t>
  </si>
  <si>
    <t>Rpl13a</t>
  </si>
  <si>
    <t>ribosomal protein L13A [Source:MGI Symbol;Acc:MGI:1351455]</t>
  </si>
  <si>
    <t>Tcp1</t>
  </si>
  <si>
    <t>NADH dehydrogenase (ubiquinone) 1 alpha subcomplex, 13 [Source:MGI Symbol;Acc:MGI:1914434]</t>
  </si>
  <si>
    <t>0610011F06Rik</t>
  </si>
  <si>
    <t>RIKEN cDNA 0610011F06 gene [Source:MGI Symbol;Acc:MGI:1915597]</t>
  </si>
  <si>
    <t>Psma2</t>
  </si>
  <si>
    <t>actin related protein 2/3 complex, subunit 3 [Source:MGI Symbol;Acc:MGI:1928375]</t>
  </si>
  <si>
    <t>Eif4a1</t>
  </si>
  <si>
    <t>eukaryotic translation initiation factor 4A1 [Source:MGI Symbol;Acc:MGI:95303]</t>
  </si>
  <si>
    <t>Eif3i</t>
  </si>
  <si>
    <t>eukaryotic translation initiation factor 3, subunit I [Source:MGI Symbol;Acc:MGI:1860763]</t>
  </si>
  <si>
    <t>Ptgfrn</t>
  </si>
  <si>
    <t>prostaglandin F2 receptor negative regulator [Source:MGI Symbol;Acc:MGI:1277114]</t>
  </si>
  <si>
    <t>Guk1</t>
  </si>
  <si>
    <t>guanylate kinase 1 [Source:MGI Symbol;Acc:MGI:95871]</t>
  </si>
  <si>
    <t>Wdsub1</t>
  </si>
  <si>
    <t>WD repeat, SAM and U-box domain containing 1 [Source:MGI Symbol;Acc:MGI:1919387]</t>
  </si>
  <si>
    <t>Vdac1</t>
  </si>
  <si>
    <t>voltage-dependent anion channel 1 [Source:MGI Symbol;Acc:MGI:106919]</t>
  </si>
  <si>
    <t>Myh7</t>
  </si>
  <si>
    <t>myosin, heavy polypeptide 7, cardiac muscle, beta [Source:MGI Symbol;Acc:MGI:2155600]</t>
  </si>
  <si>
    <t>Rps6</t>
  </si>
  <si>
    <t>ribosomal protein S6 [Source:MGI Symbol;Acc:MGI:98159]</t>
  </si>
  <si>
    <t>Ass1</t>
  </si>
  <si>
    <t>argininosuccinate synthetase 1 [Source:MGI Symbol;Acc:MGI:88090]</t>
  </si>
  <si>
    <t>Mdh1</t>
  </si>
  <si>
    <t>malate dehydrogenase 1, NAD (soluble) [Source:MGI Symbol;Acc:MGI:97051]</t>
  </si>
  <si>
    <t>Sardh</t>
  </si>
  <si>
    <t>sarcosine dehydrogenase [Source:MGI Symbol;Acc:MGI:2183102]</t>
  </si>
  <si>
    <t>Anp32b</t>
  </si>
  <si>
    <t>acidic (leucine-rich) nuclear phosphoprotein 32 family, member B [Source:MGI Symbol;Acc:MGI:1914878]</t>
  </si>
  <si>
    <t>Akr1b3</t>
  </si>
  <si>
    <t>aldo-keto reductase family 1, member B3 (aldose reductase) [Source:MGI Symbol;Acc:MGI:1353494]</t>
  </si>
  <si>
    <t>Ahcyl2</t>
  </si>
  <si>
    <t>S-adenosylhomocysteine hydrolase-like 2 [Source:MGI Symbol;Acc:MGI:1921590]</t>
  </si>
  <si>
    <t>Ywhaq</t>
  </si>
  <si>
    <t>tyrosine 3-monooxygenase/tryptophan 5-monooxygenase activation protein, theta polypeptide [Source:MGI Symbol;Acc:MGI:891963]</t>
  </si>
  <si>
    <t>ribosomal protein S10 [Source:MGI Symbol;Acc:MGI:1914347]</t>
  </si>
  <si>
    <t>Atp5c1</t>
  </si>
  <si>
    <t>ATP synthase, H+ transporting, mitochondrial F1 complex, gamma polypeptide 1 [Source:MGI Symbol;Acc:MGI:1261437]</t>
  </si>
  <si>
    <t>Luc7l</t>
  </si>
  <si>
    <t>receptor accessory protein 6 [Source:MGI Symbol;Acc:MGI:1917585]</t>
  </si>
  <si>
    <t>Rap1gap</t>
  </si>
  <si>
    <t>Rap1 GTPase-activating protein [Source:MGI Symbol;Acc:MGI:109338]</t>
  </si>
  <si>
    <t>Tjp2</t>
  </si>
  <si>
    <t>tight junction protein 2 [Source:MGI Symbol;Acc:MGI:1341872]</t>
  </si>
  <si>
    <t>Prep</t>
  </si>
  <si>
    <t>prolyl endopeptidase [Source:MGI Symbol;Acc:MGI:1270863]</t>
  </si>
  <si>
    <t>Ehd1</t>
  </si>
  <si>
    <t>EH-domain containing 1 [Source:MGI Symbol;Acc:MGI:1341878]</t>
  </si>
  <si>
    <t>Ttn</t>
  </si>
  <si>
    <t>titin [Source:MGI Symbol;Acc:MGI:98864]</t>
  </si>
  <si>
    <t>1600021P15Rik</t>
  </si>
  <si>
    <t>RIKEN cDNA 1600021P15 gene [Source:MGI Symbol;Acc:MGI:1917028]</t>
  </si>
  <si>
    <t>Vta1</t>
  </si>
  <si>
    <t>Vps20-associated 1 homolog (S. cerevisiae) [Source:MGI Symbol;Acc:MGI:1913451]</t>
  </si>
  <si>
    <t>Gps1</t>
  </si>
  <si>
    <t>G protein pathway suppressor 1 [Source:MGI Symbol;Acc:MGI:2384801]</t>
  </si>
  <si>
    <t>Krt76</t>
  </si>
  <si>
    <t>keratin 76 [Source:MGI Symbol;Acc:MGI:1924305]</t>
  </si>
  <si>
    <t>Spna2</t>
  </si>
  <si>
    <t>spectrin alpha 2 [Source:MGI Symbol;Acc:MGI:98386]</t>
  </si>
  <si>
    <t>6330403L08Rik</t>
  </si>
  <si>
    <t>RIKEN cDNA 6330403L08 gene [Source:MGI Symbol;Acc:MGI:1917994]</t>
  </si>
  <si>
    <t>Psmd9</t>
  </si>
  <si>
    <t>proteasome (prosome, macropain) 26S subunit, non-ATPase, 9 [Source:MGI Symbol;Acc:MGI:1914401]</t>
  </si>
  <si>
    <t>Pbp2</t>
  </si>
  <si>
    <t>phosphatidylethanolamine binding protein 2 [Source:MGI Symbol;Acc:MGI:1923650]</t>
  </si>
  <si>
    <t>Kcnq2</t>
  </si>
  <si>
    <t>potassium voltage-gated channel, subfamily Q, member 2 [Source:MGI Symbol;Acc:MGI:1309503]</t>
  </si>
  <si>
    <t>Col9a3</t>
  </si>
  <si>
    <t>collagen, type IX, alpha 3 [Source:MGI Symbol;Acc:MGI:894686]</t>
  </si>
  <si>
    <t>Rpl23</t>
  </si>
  <si>
    <t>ribosomal protein L23 [Source:MGI Symbol;Acc:MGI:1929455]</t>
  </si>
  <si>
    <t>Psmb3</t>
  </si>
  <si>
    <t>proteasome (prosome, macropain) subunit, beta type 3 [Source:MGI Symbol;Acc:MGI:1347014]</t>
  </si>
  <si>
    <t>Dstn</t>
  </si>
  <si>
    <t>destrin [Source:MGI Symbol;Acc:MGI:1929270]</t>
  </si>
  <si>
    <t>Rpl22</t>
  </si>
  <si>
    <t>ribosomal protein L22 [Source:MGI Symbol;Acc:MGI:99262]</t>
  </si>
  <si>
    <t>Nop56</t>
  </si>
  <si>
    <t>NOP56 ribonucleoprotein homolog (yeast) [Source:MGI Symbol;Acc:MGI:1914384]</t>
  </si>
  <si>
    <t>Nle1</t>
  </si>
  <si>
    <t>chromobox homolog 5 (Drosophila HP1a) [Source:MGI Symbol;Acc:MGI:109372]</t>
  </si>
  <si>
    <t>Plxnb2</t>
  </si>
  <si>
    <t>plexin B2 [Source:MGI Symbol;Acc:MGI:2154239]</t>
  </si>
  <si>
    <t>Ndufa13</t>
  </si>
  <si>
    <t>small nuclear ribonucleoprotein 200 (U5) [Source:MGI Symbol;Acc:MGI:2444401]</t>
  </si>
  <si>
    <t>Mtor</t>
  </si>
  <si>
    <t>mechanistic target of rapamycin (serine/threonine kinase) [Source:MGI Symbol;Acc:MGI:1928394]</t>
  </si>
  <si>
    <t>Arpc3</t>
  </si>
  <si>
    <t>Hnrnpul2</t>
  </si>
  <si>
    <t>heterogeneous nuclear ribonucleoprotein U-like 2 [Source:MGI Symbol;Acc:MGI:1915943]</t>
  </si>
  <si>
    <t>septin 5 [Source:MGI Symbol;Acc:MGI:1195461]</t>
  </si>
  <si>
    <t>Tuba1a</t>
  </si>
  <si>
    <t>tubulin, alpha 1A [Source:MGI Symbol;Acc:MGI:98869]</t>
  </si>
  <si>
    <t>Gpx4</t>
  </si>
  <si>
    <t>glutathione peroxidase 4 [Source:MGI Symbol;Acc:MGI:104767]</t>
  </si>
  <si>
    <t>Heatr5b</t>
  </si>
  <si>
    <t>HEAT repeat containing 5B [Source:MGI Symbol;Acc:MGI:2444098]</t>
  </si>
  <si>
    <t>Fndc1</t>
  </si>
  <si>
    <t>fibronectin type III domain containing 1 [Source:MGI Symbol;Acc:MGI:1915905]</t>
  </si>
  <si>
    <t>4922505E12Rik</t>
  </si>
  <si>
    <t>RIKEN cDNA 4922505E12 gene [Source:MGI Symbol;Acc:MGI:3618292]</t>
  </si>
  <si>
    <t>Fam129a</t>
  </si>
  <si>
    <t>family with sequence similarity 129, member A [Source:MGI Symbol;Acc:MGI:2137237]</t>
  </si>
  <si>
    <t>Lars</t>
  </si>
  <si>
    <t>leucyl-tRNA synthetase [Source:MGI Symbol;Acc:MGI:1913808]</t>
  </si>
  <si>
    <t>Gm1614</t>
  </si>
  <si>
    <t>predicted gene 1614 [Source:MGI Symbol;Acc:MGI:2686460]</t>
  </si>
  <si>
    <t>Rab18</t>
  </si>
  <si>
    <t>RAB18, member RAS oncogene family [Source:MGI Symbol;Acc:MGI:102790]</t>
  </si>
  <si>
    <t>Dst</t>
  </si>
  <si>
    <t>dystonin [Source:MGI Symbol;Acc:MGI:104627]</t>
  </si>
  <si>
    <t>Srsf10</t>
  </si>
  <si>
    <t>serine/arginine-rich splicing factor 10 [Source:MGI Symbol;Acc:MGI:1333805]</t>
  </si>
  <si>
    <t>Eif2c1</t>
  </si>
  <si>
    <t>eukaryotic translation initiation factor 2C, 1 [Source:MGI Symbol;Acc:MGI:2446630]</t>
  </si>
  <si>
    <t>Mup10</t>
  </si>
  <si>
    <t>major urinary protein 10 [Source:MGI Symbol;Acc:MGI:1924164]</t>
  </si>
  <si>
    <t>Rbmxl2</t>
  </si>
  <si>
    <t>RNA binding motif protein, X-linked-like 2 [Source:MGI Symbol;Acc:MGI:1923822]</t>
  </si>
  <si>
    <t>Mlycd</t>
  </si>
  <si>
    <t>malonyl-CoA decarboxylase [Source:MGI Symbol;Acc:MGI:1928485]</t>
  </si>
  <si>
    <t>Thsd4</t>
  </si>
  <si>
    <t>thrombospondin, type I, domain containing 4 [Source:MGI Symbol;Acc:MGI:2672033]</t>
  </si>
  <si>
    <t>Elavl1</t>
  </si>
  <si>
    <t>AU041133</t>
  </si>
  <si>
    <t>expressed sequence AU041133 [Source:MGI Symbol;Acc:MGI:2143755]</t>
  </si>
  <si>
    <t>Reep6</t>
  </si>
  <si>
    <t>casein kinase 2, alpha 1 polypeptide [Source:MGI Symbol;Acc:MGI:88543]</t>
  </si>
  <si>
    <t>Atxn7l3b</t>
  </si>
  <si>
    <t>ataxin 7-like 3B [Source:MGI Symbol;Acc:MGI:1914971]</t>
  </si>
  <si>
    <t>Ube2n</t>
  </si>
  <si>
    <t>ubiquitin-conjugating enzyme E2N [Source:MGI Symbol;Acc:MGI:1934835]</t>
  </si>
  <si>
    <t>Nsd1</t>
  </si>
  <si>
    <t>nuclear receptor-binding SET-domain protein 1 [Source:MGI Symbol;Acc:MGI:1276545]</t>
  </si>
  <si>
    <t>cytoplasmic FMR1 interacting protein 2 [Source:MGI Symbol;Acc:MGI:1924134]</t>
  </si>
  <si>
    <t>Hba-a2</t>
  </si>
  <si>
    <t>hemoglobin alpha, adult chain 2 [Source:MGI Symbol;Acc:MGI:96016]</t>
  </si>
  <si>
    <t>Gm9755</t>
  </si>
  <si>
    <t>predicted pseudogene 9755 [Source:MGI Symbol;Acc:MGI:3642279]</t>
  </si>
  <si>
    <t>Cryab</t>
  </si>
  <si>
    <t>crystallin, alpha B [Source:MGI Symbol;Acc:MGI:88516]</t>
  </si>
  <si>
    <t>Cbx1</t>
  </si>
  <si>
    <t>chromobox homolog 1 (Drosophila HP1 beta) [Source:MGI Symbol;Acc:MGI:105369]</t>
  </si>
  <si>
    <t>Serpinh1</t>
  </si>
  <si>
    <t>serine (or cysteine) peptidase inhibitor, clade H, member 1 [Source:MGI Symbol;Acc:MGI:88283]</t>
  </si>
  <si>
    <t>Kif1c</t>
  </si>
  <si>
    <t>kinesin family member 1C [Source:MGI Symbol;Acc:MGI:1098260]</t>
  </si>
  <si>
    <t>Nfasc</t>
  </si>
  <si>
    <t>neurofascin [Source:MGI Symbol;Acc:MGI:104753]</t>
  </si>
  <si>
    <t>Mtap1a</t>
  </si>
  <si>
    <t>microtubule-associated protein 1 A [Source:MGI Symbol;Acc:MGI:1306776]</t>
  </si>
  <si>
    <t>Sae1</t>
  </si>
  <si>
    <t>SUMO1 activating enzyme subunit 1 [Source:MGI Symbol;Acc:MGI:1929264]</t>
  </si>
  <si>
    <t>Dnahc7b</t>
  </si>
  <si>
    <t>dynein, axonemal, heavy chain 7B [Source:MGI Symbol;Acc:MGI:2684953]</t>
  </si>
  <si>
    <t>Rab7</t>
  </si>
  <si>
    <t>RAB7, member RAS oncogene family [Source:MGI Symbol;Acc:MGI:105068]</t>
  </si>
  <si>
    <t>Epb4.1l4b</t>
  </si>
  <si>
    <t>erythrocyte protein band 4.1-like 4b [Source:MGI Symbol;Acc:MGI:1859149]</t>
  </si>
  <si>
    <t>Gm10308</t>
  </si>
  <si>
    <t>predicted gene 10308 [Source:MGI Symbol;Acc:MGI:3641943]</t>
  </si>
  <si>
    <t>Serpina1b</t>
  </si>
  <si>
    <t>serine (or cysteine) preptidase inhibitor, clade A, member 1B [Source:MGI Symbol;Acc:MGI:891970]</t>
  </si>
  <si>
    <t>Gpr98</t>
  </si>
  <si>
    <t>G protein-coupled receptor 98 [Source:MGI Symbol;Acc:MGI:1274784]</t>
  </si>
  <si>
    <t>Tia1</t>
  </si>
  <si>
    <t>cytotoxic granule-associated RNA binding protein 1 [Source:MGI Symbol;Acc:MGI:107914]</t>
  </si>
  <si>
    <t>Pcnp</t>
  </si>
  <si>
    <t>PEST proteolytic signal containing nuclear protein [Source:MGI Symbol;Acc:MGI:1923552]</t>
  </si>
  <si>
    <t>Tagln3</t>
  </si>
  <si>
    <t>notchless homolog 1 (Drosophila) [Source:MGI Symbol;Acc:MGI:2429770]</t>
  </si>
  <si>
    <t>Snrnp200</t>
  </si>
  <si>
    <t>Eef1g</t>
  </si>
  <si>
    <t>eukaryotic translation elongation factor 1 gamma [Source:MGI Symbol;Acc:MGI:1914410]</t>
  </si>
  <si>
    <t>Rom1</t>
  </si>
  <si>
    <t>rod outer segment membrane protein 1 [Source:MGI Symbol;Acc:MGI:97998]</t>
  </si>
  <si>
    <t>Ganab</t>
  </si>
  <si>
    <t>alpha glucosidase 2 alpha neutral subunit [Source:MGI Symbol;Acc:MGI:1097667]</t>
  </si>
  <si>
    <t>sortilin 1 [Source:MGI Symbol;Acc:MGI:1338015]</t>
  </si>
  <si>
    <t>Psma5</t>
  </si>
  <si>
    <t>proteasome (prosome, macropain) subunit, alpha type 5 [Source:MGI Symbol;Acc:MGI:1347009]</t>
  </si>
  <si>
    <t>Rap1a</t>
  </si>
  <si>
    <t>RAS-related protein-1a [Source:MGI Symbol;Acc:MGI:97852]</t>
  </si>
  <si>
    <t>Hist2h2be</t>
  </si>
  <si>
    <t>histone cluster 2, H2be [Source:MGI Symbol;Acc:MGI:2448415]</t>
  </si>
  <si>
    <t>Rprd2</t>
  </si>
  <si>
    <t>regulation of nuclear pre-mRNA domain containing 2 [Source:MGI Symbol;Acc:MGI:1922387]</t>
  </si>
  <si>
    <t>Selenbp1</t>
  </si>
  <si>
    <t>selenium binding protein 1 [Source:MGI Symbol;Acc:MGI:96825]</t>
  </si>
  <si>
    <t>Selenbp2</t>
  </si>
  <si>
    <t>selenium binding protein 2 [Source:MGI Symbol;Acc:MGI:104859]</t>
  </si>
  <si>
    <t>Ssb</t>
  </si>
  <si>
    <t>Sjogren syndrome antigen B [Source:MGI Symbol;Acc:MGI:98423]</t>
  </si>
  <si>
    <t>Ash1l</t>
  </si>
  <si>
    <t>ash1 (absent, small, or homeotic)-like (Drosophila) [Source:MGI Symbol;Acc:MGI:2183158]</t>
  </si>
  <si>
    <t>Arpc5l</t>
  </si>
  <si>
    <t>actin related protein 2/3 complex, subunit 5-like [Source:MGI Symbol;Acc:MGI:1921442]</t>
  </si>
  <si>
    <t>Slc25a31</t>
  </si>
  <si>
    <t>solute carrier family 25 (mitochondrial carrier; adenine nucleotide translocator), member 31 [Source:MGI Symbol;Acc:MGI:1920583]</t>
  </si>
  <si>
    <t>Fnd3c2</t>
  </si>
  <si>
    <t>fibronectin type III domain containing 3C2 [Source:MGI Symbol;Acc:MGI:2685621]</t>
  </si>
  <si>
    <t>Ddx46</t>
  </si>
  <si>
    <t>DEAD (Asp-Glu-Ala-Asp) box polypeptide 46 [Source:MGI Symbol;Acc:MGI:1920895]</t>
  </si>
  <si>
    <t>Akr1e1</t>
  </si>
  <si>
    <t>aldo-keto reductase family 1, member E1 [Source:MGI Symbol;Acc:MGI:1914758]</t>
  </si>
  <si>
    <t>Rpl17-ps3</t>
  </si>
  <si>
    <t>ribosomal protein L17, pseudogene 3 [Source:MGI Symbol;Acc:MGI:3642206]</t>
  </si>
  <si>
    <t>Epc2</t>
  </si>
  <si>
    <t>enhancer of polycomb homolog 2 (Drosophila) [Source:MGI Symbol;Acc:MGI:1278321]</t>
  </si>
  <si>
    <t>Specc1</t>
  </si>
  <si>
    <t>sperm antigen with calponin homology and coiled-coil domains 1 [Source:MGI Symbol;Acc:MGI:2442356]</t>
  </si>
  <si>
    <t>ELAV (embryonic lethal, abnormal vision, Drosophila)-like 1 (Hu antigen R) [Source:MGI Symbol;Acc:MGI:1100851]</t>
  </si>
  <si>
    <t>Csnk2a1</t>
  </si>
  <si>
    <t>Rpl27</t>
  </si>
  <si>
    <t>ribosomal protein L27 [Source:MGI Symbol;Acc:MGI:98036]</t>
  </si>
  <si>
    <t>Arid1b</t>
  </si>
  <si>
    <t>AT rich interactive domain 1B (SWI-like) [Source:MGI Symbol;Acc:MGI:1926129]</t>
  </si>
  <si>
    <t>Ahnak</t>
  </si>
  <si>
    <t>AHNAK nucleoprotein (desmoyokin) [Source:MGI Symbol;Acc:MGI:1316648]</t>
  </si>
  <si>
    <t>Cyfip2</t>
  </si>
  <si>
    <t>aldehyde dehydrogenase family 1, subfamily A1 [Source:MGI Symbol;Acc:MGI:1353450]</t>
  </si>
  <si>
    <t>Col3a1</t>
  </si>
  <si>
    <t>collagen, type III, alpha 1 [Source:MGI Symbol;Acc:MGI:88453]</t>
  </si>
  <si>
    <t>Krt74</t>
  </si>
  <si>
    <t>keratin 74 [Source:MGI Symbol;Acc:MGI:3629975]</t>
  </si>
  <si>
    <t>Dpysl5</t>
  </si>
  <si>
    <t>dihydropyrimidinase-like 5 [Source:MGI Symbol;Acc:MGI:1929772]</t>
  </si>
  <si>
    <t>Rtn3</t>
  </si>
  <si>
    <t>reticulon 3 [Source:MGI Symbol;Acc:MGI:1339970]</t>
  </si>
  <si>
    <t>Ndufa9</t>
  </si>
  <si>
    <t>NADH dehydrogenase (ubiquinone) 1 alpha subcomplex, 9 [Source:MGI Symbol;Acc:MGI:1913358]</t>
  </si>
  <si>
    <t>Obp1a</t>
  </si>
  <si>
    <t>odorant binding protein Ia [Source:MGI Symbol;Acc:MGI:1277949]</t>
  </si>
  <si>
    <t>Tbl1x</t>
  </si>
  <si>
    <t>transducin (beta)-like 1 X-linked [Source:MGI Symbol;Acc:MGI:1336172]</t>
  </si>
  <si>
    <t>Htatsf1</t>
  </si>
  <si>
    <t>HIV TAT specific factor 1 [Source:MGI Symbol;Acc:MGI:1919709]</t>
  </si>
  <si>
    <t>Sri</t>
  </si>
  <si>
    <t>sorcin [Source:MGI Symbol;Acc:MGI:98419]</t>
  </si>
  <si>
    <t>Atp2b2</t>
  </si>
  <si>
    <t>ATPase, Ca++ transporting, plasma membrane 2 [Source:MGI Symbol;Acc:MGI:105368]</t>
  </si>
  <si>
    <t>Lgals1</t>
  </si>
  <si>
    <t>lectin, galactose binding, soluble 1 [Source:MGI Symbol;Acc:MGI:96777]</t>
  </si>
  <si>
    <t>Cds2</t>
  </si>
  <si>
    <t>CDP-diacylglycerol synthase (phosphatidate cytidylyltransferase) 2 [Source:MGI Symbol;Acc:MGI:1332236]</t>
  </si>
  <si>
    <t>Psme1</t>
  </si>
  <si>
    <t>proteasome (prosome, macropain) 28 subunit, alpha [Source:MGI Symbol;Acc:MGI:1096367]</t>
  </si>
  <si>
    <t>Mapk15</t>
  </si>
  <si>
    <t>mitogen-activated protein kinase 15 [Source:MGI Symbol;Acc:MGI:2652894]</t>
  </si>
  <si>
    <t>Bdh1</t>
  </si>
  <si>
    <t>3-hydroxybutyrate dehydrogenase, type 1 [Source:MGI Symbol;Acc:MGI:1919161]</t>
  </si>
  <si>
    <t>Itgb1</t>
  </si>
  <si>
    <t>integrin beta 1 (fibronectin receptor beta) [Source:MGI Symbol;Acc:MGI:96610]</t>
  </si>
  <si>
    <t>Pla2g4e</t>
  </si>
  <si>
    <t>phospholipase A2, group IVE [Source:MGI Symbol;Acc:MGI:1919144]</t>
  </si>
  <si>
    <t>Ube2l3</t>
  </si>
  <si>
    <t>transgelin 3 [Source:MGI Symbol;Acc:MGI:1926784]</t>
  </si>
  <si>
    <t>BC100530</t>
  </si>
  <si>
    <t>cDNA sequence BC100530 [Source:MGI Symbol;Acc:MGI:3696883]</t>
  </si>
  <si>
    <t>myosin, heavy polypeptide 11, smooth muscle [Source:MGI Symbol;Acc:MGI:102643]</t>
  </si>
  <si>
    <t>Usp7</t>
  </si>
  <si>
    <t>ubiquitin specific peptidase 7 [Source:MGI Symbol;Acc:MGI:2182061]</t>
  </si>
  <si>
    <t>Sars</t>
  </si>
  <si>
    <t>seryl-aminoacyl-tRNA synthetase [Source:MGI Symbol;Acc:MGI:102809]</t>
  </si>
  <si>
    <t>Sort1</t>
  </si>
  <si>
    <t>acidic (leucine-rich) nuclear phosphoprotein 32 family, member A [Source:MGI Symbol;Acc:MGI:108447]</t>
  </si>
  <si>
    <t>Nptn</t>
  </si>
  <si>
    <t>neuroplastin [Source:MGI Symbol;Acc:MGI:108077]</t>
  </si>
  <si>
    <t>Atp1a2</t>
  </si>
  <si>
    <t>ATPase, Na+/K+ transporting, alpha 2 polypeptide [Source:MGI Symbol;Acc:MGI:88106]</t>
  </si>
  <si>
    <t>Gbas</t>
  </si>
  <si>
    <t>glioblastoma amplified sequence [Source:MGI Symbol;Acc:MGI:1278343]</t>
  </si>
  <si>
    <t>Prkd2</t>
  </si>
  <si>
    <t>protein kinase D2 [Source:MGI Symbol;Acc:MGI:2141917]</t>
  </si>
  <si>
    <t>Ap2s1</t>
  </si>
  <si>
    <t>adaptor-related protein complex 2, sigma 1 subunit [Source:MGI Symbol;Acc:MGI:2141861]</t>
  </si>
  <si>
    <t>Glul</t>
  </si>
  <si>
    <t>glutamate-ammonia ligase (glutamine synthetase) [Source:MGI Symbol;Acc:MGI:95739]</t>
  </si>
  <si>
    <t>Ppp1cc</t>
  </si>
  <si>
    <t>protein phosphatase 1, catalytic subunit, gamma isoform [Source:MGI Symbol;Acc:MGI:104872]</t>
  </si>
  <si>
    <t>Col5a2</t>
  </si>
  <si>
    <t>collagen, type V, alpha 2 [Source:MGI Symbol;Acc:MGI:88458]</t>
  </si>
  <si>
    <t>Rplp0</t>
  </si>
  <si>
    <t>ribosomal protein, large, P0 [Source:MGI Symbol;Acc:MGI:1927636]</t>
  </si>
  <si>
    <t>Cryba4</t>
  </si>
  <si>
    <t>crystallin, beta A4 [Source:MGI Symbol;Acc:MGI:102716]</t>
  </si>
  <si>
    <t>Fbrsl1</t>
  </si>
  <si>
    <t>fibrosin-like 1 [Source:MGI Symbol;Acc:MGI:1920907]</t>
  </si>
  <si>
    <t>Kif1a</t>
  </si>
  <si>
    <t>kinesin family member 1A [Source:MGI Symbol;Acc:MGI:108391]</t>
  </si>
  <si>
    <t>Gnl1</t>
  </si>
  <si>
    <t>guanine nucleotide binding protein-like 1 [Source:MGI Symbol;Acc:MGI:95764]</t>
  </si>
  <si>
    <t>Ppp1r10</t>
  </si>
  <si>
    <t>protein phosphatase 1, regulatory subunit 10 [Source:MGI Symbol;Acc:MGI:1289273]</t>
  </si>
  <si>
    <t>Cnga1</t>
  </si>
  <si>
    <t>cyclic nucleotide gated channel alpha 1 [Source:MGI Symbol;Acc:MGI:88436]</t>
  </si>
  <si>
    <t>Vars</t>
  </si>
  <si>
    <t>valyl-tRNA synthetase [Source:MGI Symbol;Acc:MGI:90675]</t>
  </si>
  <si>
    <t>Ank3</t>
  </si>
  <si>
    <t>ankyrin 3, epithelial [Source:MGI Symbol;Acc:MGI:88026]</t>
  </si>
  <si>
    <t>Lama2</t>
  </si>
  <si>
    <t>laminin, alpha 2 [Source:MGI Symbol;Acc:MGI:99912]</t>
  </si>
  <si>
    <t>death inducer-obliterator 1 [Source:MGI Symbol;Acc:MGI:1344352]</t>
  </si>
  <si>
    <t>Nif3l1</t>
  </si>
  <si>
    <t>Ngg1 interacting factor 3-like 1 (S. pombe) [Source:MGI Symbol;Acc:MGI:1929485]</t>
  </si>
  <si>
    <t>Hnrnpm</t>
  </si>
  <si>
    <t>heterogeneous nuclear ribonucleoprotein M [Source:MGI Symbol;Acc:MGI:1926465]</t>
  </si>
  <si>
    <t>Aldh1a1</t>
  </si>
  <si>
    <t>heterogeneous nuclear ribonucleoprotein R [Source:MGI Symbol;Acc:MGI:1891692]</t>
  </si>
  <si>
    <t>Eif2c4</t>
  </si>
  <si>
    <t>eukaryotic translation initiation factor 2C, 4 [Source:MGI Symbol;Acc:MGI:1924100]</t>
  </si>
  <si>
    <t>Macf1</t>
  </si>
  <si>
    <t>microtubule-actin crosslinking factor 1 [Source:MGI Symbol;Acc:MGI:108559]</t>
  </si>
  <si>
    <t>Muc5b</t>
  </si>
  <si>
    <t>mucin 5, subtype B, tracheobronchial [Source:MGI Symbol;Acc:MGI:1921430]</t>
  </si>
  <si>
    <t>Rplp2</t>
  </si>
  <si>
    <t>ribosomal protein, large P2 [Source:MGI Symbol;Acc:MGI:1914436]</t>
  </si>
  <si>
    <t>Oat</t>
  </si>
  <si>
    <t>ornithine aminotransferase [Source:MGI Symbol;Acc:MGI:97394]</t>
  </si>
  <si>
    <t>Mup3</t>
  </si>
  <si>
    <t>major urinary protein 3 [Source:MGI Symbol;Acc:MGI:97235]</t>
  </si>
  <si>
    <t>Acsm2</t>
  </si>
  <si>
    <t>acyl-CoA synthetase medium-chain family member 2 [Source:MGI Symbol;Acc:MGI:2385289]</t>
  </si>
  <si>
    <t>Ipo7</t>
  </si>
  <si>
    <t>importin 7 [Source:MGI Symbol;Acc:MGI:2152414]</t>
  </si>
  <si>
    <t>Chrna10</t>
  </si>
  <si>
    <t>cholinergic receptor, nicotinic, alpha polypeptide 10 [Source:MGI Symbol;Acc:MGI:3609260]</t>
  </si>
  <si>
    <t>Crip2</t>
  </si>
  <si>
    <t>cysteine rich protein 2 [Source:MGI Symbol;Acc:MGI:1915587]</t>
  </si>
  <si>
    <t>Rps13-ps1</t>
  </si>
  <si>
    <t>ribosomal protein S13, pseudogene 1 [Source:MGI Symbol;Acc:MGI:3647042]</t>
  </si>
  <si>
    <t>Serpina1e</t>
  </si>
  <si>
    <t>serine (or cysteine) peptidase inhibitor, clade A, member 1E [Source:MGI Symbol;Acc:MGI:891967]</t>
  </si>
  <si>
    <t>Unc79</t>
  </si>
  <si>
    <t>unc-79 homolog (C. elegans) [Source:MGI Symbol;Acc:MGI:2684729]</t>
  </si>
  <si>
    <t>Sv2b</t>
  </si>
  <si>
    <t>synaptic vesicle glycoprotein 2 b [Source:MGI Symbol;Acc:MGI:1927338]</t>
  </si>
  <si>
    <t>Aldh6a1</t>
  </si>
  <si>
    <t>aldehyde dehydrogenase family 6, subfamily A1 [Source:MGI Symbol;Acc:MGI:1915077]</t>
  </si>
  <si>
    <t>Gm8226</t>
  </si>
  <si>
    <t>ubiquitin-conjugating enzyme E2L 3 [Source:MGI Symbol;Acc:MGI:109240]</t>
  </si>
  <si>
    <t>Myh11</t>
  </si>
  <si>
    <t>solute carrier family 17 (sodium-dependent inorganic phosphate cotransporter), member 7 [Source:MGI Symbol;Acc:MGI:1920211]</t>
  </si>
  <si>
    <t>Ap2a1</t>
  </si>
  <si>
    <t>adaptor protein complex AP-2, alpha 1 subunit [Source:MGI Symbol;Acc:MGI:101921]</t>
  </si>
  <si>
    <t>Hmg1l1</t>
  </si>
  <si>
    <t>high-mobility group (nonhistone chromosomal) protein 1-like 1 [Source:MGI Symbol;Acc:MGI:3648695]</t>
  </si>
  <si>
    <t>Anp32a</t>
  </si>
  <si>
    <t>thyroid hormone receptor associated protein 3 [Source:MGI Symbol;Acc:MGI:2442637]</t>
  </si>
  <si>
    <t>Arf1</t>
  </si>
  <si>
    <t>ADP-ribosylation factor 1 [Source:MGI Symbol;Acc:MGI:99431]</t>
  </si>
  <si>
    <t>Tcea1</t>
  </si>
  <si>
    <t>transcription elongation factor A (SII) 1 [Source:MGI Symbol;Acc:MGI:1196624]</t>
  </si>
  <si>
    <t>Pgk1</t>
  </si>
  <si>
    <t>phosphoglycerate kinase 1 [Source:MGI Symbol;Acc:MGI:97555]</t>
  </si>
  <si>
    <t>Dync1i2</t>
  </si>
  <si>
    <t>dynein cytoplasmic 1 intermediate chain 2 [Source:MGI Symbol;Acc:MGI:107750]</t>
  </si>
  <si>
    <t>Ctnnd2</t>
  </si>
  <si>
    <t>catenin (cadherin associated protein), delta 2 [Source:MGI Symbol;Acc:MGI:1195966]</t>
  </si>
  <si>
    <t>Fdps</t>
  </si>
  <si>
    <t>farnesyl diphosphate synthetase [Source:MGI Symbol;Acc:MGI:104888]</t>
  </si>
  <si>
    <t>Myh13</t>
  </si>
  <si>
    <t>myosin, heavy polypeptide 13, skeletal muscle [Source:MGI Symbol;Acc:MGI:1339967]</t>
  </si>
  <si>
    <t>Erbb3</t>
  </si>
  <si>
    <t>v-erb-b2 erythroblastic leukemia viral oncogene homolog 3 (avian) [Source:MGI Symbol;Acc:MGI:95411]</t>
  </si>
  <si>
    <t>Ap3b2</t>
  </si>
  <si>
    <t>adaptor-related protein complex 3, beta 2 subunit [Source:MGI Symbol;Acc:MGI:1100869]</t>
  </si>
  <si>
    <t>Rpl38</t>
  </si>
  <si>
    <t>ribosomal protein L38 [Source:MGI Symbol;Acc:MGI:1914921]</t>
  </si>
  <si>
    <t>Cab39</t>
  </si>
  <si>
    <t>calcium binding protein 39 [Source:MGI Symbol;Acc:MGI:107438]</t>
  </si>
  <si>
    <t>Ube2o</t>
  </si>
  <si>
    <t>ubiquitin-conjugating enzyme E2O [Source:MGI Symbol;Acc:MGI:2444266]</t>
  </si>
  <si>
    <t>Rpl5</t>
  </si>
  <si>
    <t>ribosomal protein L5 [Source:MGI Symbol;Acc:MGI:102854]</t>
  </si>
  <si>
    <t>mt-Nd1</t>
  </si>
  <si>
    <t>mitochondrially encoded NADH dehydrogenase 1 [Source:MGI Symbol;Acc:MGI:101787]</t>
  </si>
  <si>
    <t>mt-Co1</t>
  </si>
  <si>
    <t>mitochondrially encoded cytochrome c oxidase I [Source:MGI Symbol;Acc:MGI:102504]</t>
  </si>
  <si>
    <t>mt-Co2</t>
  </si>
  <si>
    <t>Hspa1a</t>
  </si>
  <si>
    <t>heat shock protein 1A [Source:MGI Symbol;Acc:MGI:96244]</t>
  </si>
  <si>
    <t>Dido1</t>
  </si>
  <si>
    <t>mitochondrially encoded NADH dehydrogenase 4 [Source:MGI Symbol;Acc:MGI:102498]</t>
  </si>
  <si>
    <t>Pgd</t>
  </si>
  <si>
    <t>phosphogluconate dehydrogenase [Source:MGI Symbol;Acc:MGI:97553]</t>
  </si>
  <si>
    <t>Tardbp</t>
  </si>
  <si>
    <t>TAR DNA binding protein [Source:MGI Symbol;Acc:MGI:2387629]</t>
  </si>
  <si>
    <t>Eif4g3</t>
  </si>
  <si>
    <t>eukaryotic translation initiation factor 4 gamma, 3 [Source:MGI Symbol;Acc:MGI:1923935]</t>
  </si>
  <si>
    <t>Hnrnpr</t>
  </si>
  <si>
    <t>Apc</t>
  </si>
  <si>
    <t>adenomatosis polyposis coli [Source:MGI Symbol;Acc:MGI:88039]</t>
  </si>
  <si>
    <t>Rpl15</t>
  </si>
  <si>
    <t>ribosomal protein L15 [Source:MGI Symbol;Acc:MGI:1913730]</t>
  </si>
  <si>
    <t>Gm8290</t>
  </si>
  <si>
    <t>predicted gene 8290 [Source:MGI Symbol;Acc:MGI:3648461]</t>
  </si>
  <si>
    <t>Tuba4a</t>
  </si>
  <si>
    <t>tubulin, alpha 4A [Source:MGI Symbol;Acc:MGI:1095410]</t>
  </si>
  <si>
    <t>Gss</t>
  </si>
  <si>
    <t>glutathione synthetase [Source:MGI Symbol;Acc:MGI:95852]</t>
  </si>
  <si>
    <t>Notch2</t>
  </si>
  <si>
    <t>Notch gene homolog 2 (Drosophila) [Source:MGI Symbol;Acc:MGI:97364]</t>
  </si>
  <si>
    <t>Abpd</t>
  </si>
  <si>
    <t>androgen binding protein delta [Source:MGI Symbol;Acc:MGI:3514009]</t>
  </si>
  <si>
    <t>Mga</t>
  </si>
  <si>
    <t>MAX gene associated [Source:MGI Symbol;Acc:MGI:1352483]</t>
  </si>
  <si>
    <t>Nup93</t>
  </si>
  <si>
    <t>nucleoporin 93 [Source:MGI Symbol;Acc:MGI:1919055]</t>
  </si>
  <si>
    <t>Ufc1</t>
  </si>
  <si>
    <t>ubiquitin-fold modifier conjugating enzyme 1 [Source:MGI Symbol;Acc:MGI:1913405]</t>
  </si>
  <si>
    <t>Htt</t>
  </si>
  <si>
    <t>huntingtin [Source:MGI Symbol;Acc:MGI:96067]</t>
  </si>
  <si>
    <t>Rps25</t>
  </si>
  <si>
    <t>ribosomal protein S25 [Source:MGI Symbol;Acc:MGI:1922867]</t>
  </si>
  <si>
    <t>Snrpa</t>
  </si>
  <si>
    <t>small nuclear ribonucleoprotein polypeptide A [Source:MGI Symbol;Acc:MGI:1855690]</t>
  </si>
  <si>
    <t>Hspa2</t>
  </si>
  <si>
    <t>heat shock protein 2 [Source:MGI Symbol;Acc:MGI:96243]</t>
  </si>
  <si>
    <t>Gnas</t>
  </si>
  <si>
    <t>GNAS (guanine nucleotide binding protein, alpha stimulating) complex locus [Source:MGI Symbol;Acc:MGI:95777]</t>
  </si>
  <si>
    <t>Hist1h1b</t>
  </si>
  <si>
    <t>histone cluster 1, H1b [Source:MGI Symbol;Acc:MGI:1861461]</t>
  </si>
  <si>
    <t>Abce1</t>
  </si>
  <si>
    <t>ATP-binding cassette, sub-family E (OABP), member 1 [Source:MGI Symbol;Acc:MGI:1195458]</t>
  </si>
  <si>
    <t>Rac1</t>
  </si>
  <si>
    <t>RAS-related C3 botulinum substrate 1 [Source:MGI Symbol;Acc:MGI:97845]</t>
  </si>
  <si>
    <t>Dnahc9</t>
  </si>
  <si>
    <t>predicted gene 8226 [Source:MGI Symbol;Acc:MGI:3643827]</t>
  </si>
  <si>
    <t>Slc17a7</t>
  </si>
  <si>
    <t>Hist1h3g</t>
  </si>
  <si>
    <t>histone cluster 1, H3g [Source:MGI Symbol;Acc:MGI:2145541]</t>
  </si>
  <si>
    <t>Gm5453</t>
  </si>
  <si>
    <t>predicted gene 5453 [Source:MGI Symbol;Acc:MGI:3648523]</t>
  </si>
  <si>
    <t>Atp1a3</t>
  </si>
  <si>
    <t>ATPase, Na+/K+ transporting, alpha 3 polypeptide [Source:MGI Symbol;Acc:MGI:88107]</t>
  </si>
  <si>
    <t>Thrap3</t>
  </si>
  <si>
    <t>Fus</t>
  </si>
  <si>
    <t>fusion, derived from t(12;16) malignant liposarcoma (human) [Source:MGI Symbol;Acc:MGI:1353633]</t>
  </si>
  <si>
    <t>Sag</t>
  </si>
  <si>
    <t>retinal S-antigen [Source:MGI Symbol;Acc:MGI:98227]</t>
  </si>
  <si>
    <t>Rpl14</t>
  </si>
  <si>
    <t>ribosomal protein L14 [Source:MGI Symbol;Acc:MGI:1914365]</t>
  </si>
  <si>
    <t>Glmn</t>
  </si>
  <si>
    <t>glomulin, FKBP associated protein [Source:MGI Symbol;Acc:MGI:2141180]</t>
  </si>
  <si>
    <t>Cfl2</t>
  </si>
  <si>
    <t>cofilin 2, muscle [Source:MGI Symbol;Acc:MGI:101763]</t>
  </si>
  <si>
    <t>Impdh1</t>
  </si>
  <si>
    <t>inosine 5'-phosphate dehydrogenase 1 [Source:MGI Symbol;Acc:MGI:96567]</t>
  </si>
  <si>
    <t>Dnm1</t>
  </si>
  <si>
    <t>dynamin 1 [Source:MGI Symbol;Acc:MGI:107384]</t>
  </si>
  <si>
    <t>Vmn1r171</t>
  </si>
  <si>
    <t>vomeronasal 1 receptor 171 [Source:MGI Symbol;Acc:MGI:3033476]</t>
  </si>
  <si>
    <t>Memo1</t>
  </si>
  <si>
    <t>mediator of cell motility 1 [Source:MGI Symbol;Acc:MGI:1924140]</t>
  </si>
  <si>
    <t>Aldoart1</t>
  </si>
  <si>
    <t>aldolase 1 A retrogene 1 [Source:MGI Symbol;Acc:MGI:2447811]</t>
  </si>
  <si>
    <t>Cryba1</t>
  </si>
  <si>
    <t>crystallin, beta A1 [Source:MGI Symbol;Acc:MGI:88518]</t>
  </si>
  <si>
    <t>Eif4b</t>
  </si>
  <si>
    <t>eukaryotic translation initiation factor 4B [Source:MGI Symbol;Acc:MGI:95304]</t>
  </si>
  <si>
    <t>Clta</t>
  </si>
  <si>
    <t>clathrin, light polypeptide (Lca) [Source:MGI Symbol;Acc:MGI:894297]</t>
  </si>
  <si>
    <t>Uqcrh</t>
  </si>
  <si>
    <t>ubiquinol-cytochrome c reductase hinge protein [Source:MGI Symbol;Acc:MGI:1913826]</t>
  </si>
  <si>
    <t>Pabpc4</t>
  </si>
  <si>
    <t>poly(A) binding protein, cytoplasmic 4 [Source:MGI Symbol;Acc:MGI:2385206]</t>
  </si>
  <si>
    <t>mitochondrially encoded cytochrome c oxidase II [Source:MGI Symbol;Acc:MGI:102503]</t>
  </si>
  <si>
    <t>mt-Nd4</t>
  </si>
  <si>
    <t>Rpl35a</t>
  </si>
  <si>
    <t>ribosomal protein L35A [Source:MGI Symbol;Acc:MGI:1928894]</t>
  </si>
  <si>
    <t>Rtn4</t>
  </si>
  <si>
    <t>reticulon 4 [Source:MGI Symbol;Acc:MGI:1915835]</t>
  </si>
  <si>
    <t>Mmel1</t>
  </si>
  <si>
    <t>membrane metallo-endopeptidase-like 1 [Source:MGI Symbol;Acc:MGI:1351603]</t>
  </si>
  <si>
    <t>Cpne1</t>
  </si>
  <si>
    <t>copine I [Source:MGI Symbol;Acc:MGI:2386621]</t>
  </si>
  <si>
    <t>prolactin induced protein [Source:MGI Symbol;Acc:MGI:102696]</t>
  </si>
  <si>
    <t>Hist1h3f</t>
  </si>
  <si>
    <t>histone cluster 1, H3f [Source:MGI Symbol;Acc:MGI:2448329]</t>
  </si>
  <si>
    <t>Npm1</t>
  </si>
  <si>
    <t>nucleophosmin 1 [Source:MGI Symbol;Acc:MGI:106184]</t>
  </si>
  <si>
    <t>Upf1</t>
  </si>
  <si>
    <t>UPF1 regulator of nonsense transcripts homolog (yeast) [Source:MGI Symbol;Acc:MGI:107995]</t>
  </si>
  <si>
    <t>Cox6b1</t>
  </si>
  <si>
    <t>cytochrome c oxidase, subunit VIb polypeptide 1 [Source:MGI Symbol;Acc:MGI:107460]</t>
  </si>
  <si>
    <t>Ddx4</t>
  </si>
  <si>
    <t>DEAD (Asp-Glu-Ala-Asp) box polypeptide 4 [Source:MGI Symbol;Acc:MGI:102670]</t>
  </si>
  <si>
    <t>Eif3b</t>
  </si>
  <si>
    <t>eukaryotic translation initiation factor 3, subunit B [Source:MGI Symbol;Acc:MGI:106478]</t>
  </si>
  <si>
    <t>Hnrnpc</t>
  </si>
  <si>
    <t>heterogeneous nuclear ribonucleoprotein C [Source:MGI Symbol;Acc:MGI:107795]</t>
  </si>
  <si>
    <t>Mup4</t>
  </si>
  <si>
    <t>major urinary protein 4 [Source:MGI Symbol;Acc:MGI:97236]</t>
  </si>
  <si>
    <t>Crybb3</t>
  </si>
  <si>
    <t>crystallin, beta B3 [Source:MGI Symbol;Acc:MGI:102717]</t>
  </si>
  <si>
    <t>Gm5506</t>
  </si>
  <si>
    <t>predicted gene 5506 [Source:MGI Symbol;Acc:MGI:3648653]</t>
  </si>
  <si>
    <t>Prpf40a</t>
  </si>
  <si>
    <t>PRP40 pre-mRNA processing factor 40 homolog A (yeast) [Source:MGI Symbol;Acc:MGI:1860512]</t>
  </si>
  <si>
    <t>Sf1</t>
  </si>
  <si>
    <t>splicing factor 1 [Source:MGI Symbol;Acc:MGI:1095403]</t>
  </si>
  <si>
    <t>Pmpca</t>
  </si>
  <si>
    <t>peptidase (mitochondrial processing) alpha [Source:MGI Symbol;Acc:MGI:1918568]</t>
  </si>
  <si>
    <t>1810009J06Rik</t>
  </si>
  <si>
    <t>RIKEN cDNA 1810009J06 gene [Source:MGI Symbol;Acc:MGI:1920876]</t>
  </si>
  <si>
    <t>Slc25a3</t>
  </si>
  <si>
    <t>solute carrier family 25 (mitochondrial carrier, phosphate carrier), member 3 [Source:MGI Symbol;Acc:MGI:1353498]</t>
  </si>
  <si>
    <t>Col11a2</t>
  </si>
  <si>
    <t>collagen, type XI, alpha 2 [Source:MGI Symbol;Acc:MGI:88447]</t>
  </si>
  <si>
    <t>Pcbp2</t>
  </si>
  <si>
    <t>dynein, axonemal, heavy chain 9 [Source:MGI Symbol;Acc:MGI:1289279]</t>
  </si>
  <si>
    <t>heat shock protein 4 like [Source:MGI Symbol;Acc:MGI:107422]</t>
  </si>
  <si>
    <t>Pdia4</t>
  </si>
  <si>
    <t>protein disulfide isomerase associated 4 [Source:MGI Symbol;Acc:MGI:104864]</t>
  </si>
  <si>
    <t>Gm7536</t>
  </si>
  <si>
    <t>predicted gene 7536 [Source:MGI Symbol;Acc:MGI:3645137]</t>
  </si>
  <si>
    <t>Dctn1</t>
  </si>
  <si>
    <t>dynactin 1 [Source:MGI Symbol;Acc:MGI:107745]</t>
  </si>
  <si>
    <t>Rpl26</t>
  </si>
  <si>
    <t>ribosomal protein L26 [Source:MGI Symbol;Acc:MGI:106022]</t>
  </si>
  <si>
    <t>Gapdh</t>
  </si>
  <si>
    <t>glyceraldehyde-3-phosphate dehydrogenase [Source:MGI Symbol;Acc:MGI:95640]</t>
  </si>
  <si>
    <t>Akr7a5</t>
  </si>
  <si>
    <t>aldo-keto reductase family 7, member A5 (aflatoxin aldehyde reductase) [Source:MGI Symbol;Acc:MGI:107796]</t>
  </si>
  <si>
    <t>Acp1</t>
  </si>
  <si>
    <t>acid phosphatase 1, soluble [Source:MGI Symbol;Acc:MGI:87881]</t>
  </si>
  <si>
    <t>Otof</t>
  </si>
  <si>
    <t>otoferlin [Source:MGI Symbol;Acc:MGI:1891247]</t>
  </si>
  <si>
    <t>Rps7</t>
  </si>
  <si>
    <t>ribosomal protein S7 [Source:MGI Symbol;Acc:MGI:1333818]</t>
  </si>
  <si>
    <t>Dlg2</t>
  </si>
  <si>
    <t>discs, large homolog 2 (Drosophila) [Source:MGI Symbol;Acc:MGI:1344351]</t>
  </si>
  <si>
    <t>Rnpep</t>
  </si>
  <si>
    <t>arginyl aminopeptidase (aminopeptidase B) [Source:MGI Symbol;Acc:MGI:2384902]</t>
  </si>
  <si>
    <t>Rps24</t>
  </si>
  <si>
    <t>ribosomal protein S24 [Source:MGI Symbol;Acc:MGI:98147]</t>
  </si>
  <si>
    <t>Gm8894</t>
  </si>
  <si>
    <t>predicted gene 8894 [Source:MGI Symbol;Acc:MGI:3643084]</t>
  </si>
  <si>
    <t>Hnrnpab</t>
  </si>
  <si>
    <t>heterogeneous nuclear ribonucleoprotein A/B [Source:MGI Symbol;Acc:MGI:1330294]</t>
  </si>
  <si>
    <t>septin 11 [Source:MGI Symbol;Acc:MGI:1277214]</t>
  </si>
  <si>
    <t>Gapdhs</t>
  </si>
  <si>
    <t>glyceraldehyde-3-phosphate dehydrogenase, spermatogenic [Source:MGI Symbol;Acc:MGI:95653]</t>
  </si>
  <si>
    <t>Hsph1</t>
  </si>
  <si>
    <t>heat shock 105kDa/110kDa protein 1 [Source:MGI Symbol;Acc:MGI:105053]</t>
  </si>
  <si>
    <t>Hp</t>
  </si>
  <si>
    <t>haptoglobin [Source:MGI Symbol;Acc:MGI:96211]</t>
  </si>
  <si>
    <t>Kalrn</t>
  </si>
  <si>
    <t>kalirin, RhoGEF kinase [Source:MGI Symbol;Acc:MGI:2685385]</t>
  </si>
  <si>
    <t>Nmral1</t>
  </si>
  <si>
    <t>NmrA-like family domain containing 1 [Source:MGI Symbol;Acc:MGI:1915074]</t>
  </si>
  <si>
    <t>Mup14</t>
  </si>
  <si>
    <t>major urinary protein 14 [Source:MGI Symbol;Acc:MGI:3702005]</t>
  </si>
  <si>
    <t>Hspe1</t>
  </si>
  <si>
    <t>Hist2h2aa2</t>
  </si>
  <si>
    <t>histone cluster 2, H2aa2 [Source:MGI Symbol;Acc:MGI:2448283]</t>
  </si>
  <si>
    <t>Pdzd2</t>
  </si>
  <si>
    <t>PDZ domain containing 2 [Source:MGI Symbol;Acc:MGI:1922394]</t>
  </si>
  <si>
    <t>Ctnna2</t>
  </si>
  <si>
    <t>catenin (cadherin associated protein), alpha 2 [Source:MGI Symbol;Acc:MGI:88275]</t>
  </si>
  <si>
    <t>Pip</t>
  </si>
  <si>
    <t>calcium/calmodulin-dependent protein kinase II gamma [Source:MGI Symbol;Acc:MGI:88259]</t>
  </si>
  <si>
    <t>Acsl6</t>
  </si>
  <si>
    <t>acyl-CoA synthetase long-chain family member 6 [Source:MGI Symbol;Acc:MGI:894291]</t>
  </si>
  <si>
    <t>Tmpo</t>
  </si>
  <si>
    <t>thymopoietin [Source:MGI Symbol;Acc:MGI:106920]</t>
  </si>
  <si>
    <t>Flot2</t>
  </si>
  <si>
    <t>flotillin 2 [Source:MGI Symbol;Acc:MGI:103309]</t>
  </si>
  <si>
    <t>Vsnl1</t>
  </si>
  <si>
    <t>visinin-like 1 [Source:MGI Symbol;Acc:MGI:1349453]</t>
  </si>
  <si>
    <t>Hk1</t>
  </si>
  <si>
    <t>hexokinase 1 [Source:MGI Symbol;Acc:MGI:96103]</t>
  </si>
  <si>
    <t>Dnm2</t>
  </si>
  <si>
    <t>dynamin 2 [Source:MGI Symbol;Acc:MGI:109547]</t>
  </si>
  <si>
    <t>Rpl18</t>
  </si>
  <si>
    <t>ribosomal protein L18 [Source:MGI Symbol;Acc:MGI:98003]</t>
  </si>
  <si>
    <t>Mup13</t>
  </si>
  <si>
    <t>major urinary protein 13 [Source:MGI Symbol;Acc:MGI:3702003]</t>
  </si>
  <si>
    <t>Nap1l4</t>
  </si>
  <si>
    <t>nucleosome assembly protein 1-like 4 [Source:MGI Symbol;Acc:MGI:1316687]</t>
  </si>
  <si>
    <t>Col18a1</t>
  </si>
  <si>
    <t>collagen, type XVIII, alpha 1 [Source:MGI Symbol;Acc:MGI:88451]</t>
  </si>
  <si>
    <t>Gm10063</t>
  </si>
  <si>
    <t>predicted gene 10063 [Source:MGI Symbol;Acc:MGI:3642518]</t>
  </si>
  <si>
    <t>Ank1</t>
  </si>
  <si>
    <t>ankyrin 1, erythroid [Source:MGI Symbol;Acc:MGI:88024]</t>
  </si>
  <si>
    <t>Eno3</t>
  </si>
  <si>
    <t>enolase 3, beta muscle [Source:MGI Symbol;Acc:MGI:95395]</t>
  </si>
  <si>
    <t>Serpina1a</t>
  </si>
  <si>
    <t>serine (or cysteine) peptidase inhibitor, clade A, member 1A [Source:MGI Symbol;Acc:MGI:891971]</t>
  </si>
  <si>
    <t>Lrrc16a</t>
  </si>
  <si>
    <t>leucine rich repeat containing 16A [Source:MGI Symbol;Acc:MGI:1915982]</t>
  </si>
  <si>
    <t>Sirt2</t>
  </si>
  <si>
    <t>sirtuin 2 (silent mating type information regulation 2, homolog) 2 (S. cerevisiae) [Source:MGI Symbol;Acc:MGI:1927664]</t>
  </si>
  <si>
    <t>Gm8991</t>
  </si>
  <si>
    <t>predicted pseudogene 8991 [Source:MGI Symbol;Acc:MGI:3644227]</t>
  </si>
  <si>
    <t>Gm10053</t>
  </si>
  <si>
    <t>poly(rC) binding protein 2 [Source:MGI Symbol;Acc:MGI:108202]</t>
  </si>
  <si>
    <t>Hspa4l</t>
  </si>
  <si>
    <t>histone cluster 1, H2af [Source:MGI Symbol;Acc:MGI:2448309]</t>
  </si>
  <si>
    <t>Ewsr1</t>
  </si>
  <si>
    <t>Ewing sarcoma breakpoint region 1 [Source:MGI Symbol;Acc:MGI:99960]</t>
  </si>
  <si>
    <t>Pgrmc1</t>
  </si>
  <si>
    <t>progesterone receptor membrane component 1 [Source:MGI Symbol;Acc:MGI:1858305]</t>
  </si>
  <si>
    <t>Musashi homolog 1(Drosophila) [Source:MGI Symbol;Acc:MGI:107376]</t>
  </si>
  <si>
    <t>Hnrnph1</t>
  </si>
  <si>
    <t>heterogeneous nuclear ribonucleoprotein H1 [Source:MGI Symbol;Acc:MGI:1891925]</t>
  </si>
  <si>
    <t>Pfdn4</t>
  </si>
  <si>
    <t>prefoldin 4 [Source:MGI Symbol;Acc:MGI:1923512]</t>
  </si>
  <si>
    <t>Ddx39b</t>
  </si>
  <si>
    <t>DEAD (Asp-Glu-Ala-Asp) box polypeptide 39B [Source:MGI Symbol;Acc:MGI:99240]</t>
  </si>
  <si>
    <t>Bsg</t>
  </si>
  <si>
    <t>basigin [Source:MGI Symbol;Acc:MGI:88208]</t>
  </si>
  <si>
    <t>Dnpep</t>
  </si>
  <si>
    <t>aspartyl aminopeptidase [Source:MGI Symbol;Acc:MGI:1278328]</t>
  </si>
  <si>
    <t>Ywhae</t>
  </si>
  <si>
    <t>tyrosine 3-monooxygenase/tryptophan 5-monooxygenase activation protein, epsilon polypeptide [Source:MGI Symbol;Acc:MGI:894689]</t>
  </si>
  <si>
    <t>Rnf144b</t>
  </si>
  <si>
    <t>ring finger protein 144B [Source:MGI Symbol;Acc:MGI:2384986]</t>
  </si>
  <si>
    <t>Tubb3</t>
  </si>
  <si>
    <t>tubulin, beta 3 class III [Source:MGI Symbol;Acc:MGI:107813]</t>
  </si>
  <si>
    <t>Tubb4a</t>
  </si>
  <si>
    <t>tubulin, beta 4A class IVA [Source:MGI Symbol;Acc:MGI:107848]</t>
  </si>
  <si>
    <t>Gm5619</t>
  </si>
  <si>
    <t>predicted gene 5619 [Source:MGI Symbol;Acc:MGI:3643807]</t>
  </si>
  <si>
    <t>Eif2s1</t>
  </si>
  <si>
    <t>eukaryotic translation initiation factor 2, subunit 1 alpha [Source:MGI Symbol;Acc:MGI:95299]</t>
  </si>
  <si>
    <t>Pygl</t>
  </si>
  <si>
    <t>liver glycogen phosphorylase [Source:MGI Symbol;Acc:MGI:97829]</t>
  </si>
  <si>
    <t>G3bp1</t>
  </si>
  <si>
    <t>Ras-GTPase-activating protein SH3-domain binding protein 1 [Source:MGI Symbol;Acc:MGI:1351465]</t>
  </si>
  <si>
    <t>Nhlrc2</t>
  </si>
  <si>
    <t>NHL repeat containing 2 [Source:MGI Symbol;Acc:MGI:1914116]</t>
  </si>
  <si>
    <t>Gm4968</t>
  </si>
  <si>
    <t>predicted gene 4968 [Source:MGI Symbol;Acc:MGI:3647516]</t>
  </si>
  <si>
    <t>Dpp6</t>
  </si>
  <si>
    <t>dipeptidylpeptidase 6 [Source:MGI Symbol;Acc:MGI:94921]</t>
  </si>
  <si>
    <t>Actg1</t>
  </si>
  <si>
    <t>actin, gamma, cytoplasmic 1 [Source:MGI Symbol;Acc:MGI:87906]</t>
  </si>
  <si>
    <t>Mdn1</t>
  </si>
  <si>
    <t>midasin homolog (yeast) [Source:MGI Symbol;Acc:MGI:1926159]</t>
  </si>
  <si>
    <t>Rpl7</t>
  </si>
  <si>
    <t>ribosomal protein L7 [Source:MGI Symbol;Acc:MGI:98073]</t>
  </si>
  <si>
    <t>Psma3</t>
  </si>
  <si>
    <t>heat shock protein 1 (chaperonin 10) [Source:MGI Symbol;Acc:MGI:104680]</t>
  </si>
  <si>
    <t>peroxiredoxin 6 [Source:MGI Symbol;Acc:MGI:894320]</t>
  </si>
  <si>
    <t>Gm10123</t>
  </si>
  <si>
    <t>predicted pseudogene 10123 [Source:MGI Symbol;Acc:MGI:3704342]</t>
  </si>
  <si>
    <t>Camk2g</t>
  </si>
  <si>
    <t>microtubule-associated protein 1B [Source:MGI Symbol;Acc:MGI:1306778]</t>
  </si>
  <si>
    <t>Ak1</t>
  </si>
  <si>
    <t>adenylate kinase 1 [Source:MGI Symbol;Acc:MGI:87977]</t>
  </si>
  <si>
    <t>Hyou1</t>
  </si>
  <si>
    <t>hypoxia up-regulated 1 [Source:MGI Symbol;Acc:MGI:108030]</t>
  </si>
  <si>
    <t>Zzef1</t>
  </si>
  <si>
    <t>zinc finger, ZZ-type with EF hand domain 1 [Source:MGI Symbol;Acc:MGI:2444286]</t>
  </si>
  <si>
    <t>Dab2ip</t>
  </si>
  <si>
    <t>disabled homolog 2 (Drosophila) interacting protein [Source:MGI Symbol;Acc:MGI:1916851]</t>
  </si>
  <si>
    <t>Pfn2</t>
  </si>
  <si>
    <t>profilin 2 [Source:MGI Symbol;Acc:MGI:97550]</t>
  </si>
  <si>
    <t>Capn2</t>
  </si>
  <si>
    <t>calpain 2 [Source:MGI Symbol;Acc:MGI:88264]</t>
  </si>
  <si>
    <t>Mta3</t>
  </si>
  <si>
    <t>metastasis associated 3 [Source:MGI Symbol;Acc:MGI:2151172]</t>
  </si>
  <si>
    <t>Lamb2</t>
  </si>
  <si>
    <t>laminin, beta 2 [Source:MGI Symbol;Acc:MGI:99916]</t>
  </si>
  <si>
    <t>Ephx2</t>
  </si>
  <si>
    <t>epoxide hydrolase 2, cytoplasmic [Source:MGI Symbol;Acc:MGI:99500]</t>
  </si>
  <si>
    <t>Utrn</t>
  </si>
  <si>
    <t>utrophin [Source:MGI Symbol;Acc:MGI:104631]</t>
  </si>
  <si>
    <t>Tanc2</t>
  </si>
  <si>
    <t>tetratricopeptide repeat, ankyrin repeat and coiled-coil containing 2 [Source:MGI Symbol;Acc:MGI:2444121]</t>
  </si>
  <si>
    <t>Madd</t>
  </si>
  <si>
    <t>MAP-kinase activating death domain [Source:MGI Symbol;Acc:MGI:2444672]</t>
  </si>
  <si>
    <t>Gcn1l1</t>
  </si>
  <si>
    <t>GCN1 general control of amino-acid synthesis 1-like 1 (yeast) [Source:MGI Symbol;Acc:MGI:2444248]</t>
  </si>
  <si>
    <t>Farsb</t>
  </si>
  <si>
    <t>phenylalanyl-tRNA synthetase, beta subunit [Source:MGI Symbol;Acc:MGI:1346035]</t>
  </si>
  <si>
    <t>Dnahc5</t>
  </si>
  <si>
    <t>dynein, axonemal, heavy chain 5 [Source:MGI Symbol;Acc:MGI:107718]</t>
  </si>
  <si>
    <t>Rras2</t>
  </si>
  <si>
    <t>related RAS viral (r-ras) oncogene homolog 2 [Source:MGI Symbol;Acc:MGI:1914172]</t>
  </si>
  <si>
    <t>D830013O20Rik</t>
  </si>
  <si>
    <t>RIKEN cDNA D830013O20 gene [Source:MGI Symbol;Acc:MGI:2685737]</t>
  </si>
  <si>
    <t>Ndrg3</t>
  </si>
  <si>
    <t>predicted gene 10053 [Source:MGI Symbol;Acc:MGI:3704493]</t>
  </si>
  <si>
    <t>Hist1h2af</t>
  </si>
  <si>
    <t>nucleosome assembly protein 1-like 1 [Source:MGI Symbol;Acc:MGI:1855693]</t>
  </si>
  <si>
    <t>Tg</t>
  </si>
  <si>
    <t>thyroglobulin [Source:MGI Symbol;Acc:MGI:98733]</t>
  </si>
  <si>
    <t>Syt5</t>
  </si>
  <si>
    <t>synaptotagmin V [Source:MGI Symbol;Acc:MGI:1926368]</t>
  </si>
  <si>
    <t>Msi1</t>
  </si>
  <si>
    <t>scratch homolog 2, zinc finger protein (Drosophila) [Source:MGI Symbol;Acc:MGI:2139287]</t>
  </si>
  <si>
    <t>Myef2</t>
  </si>
  <si>
    <t>myelin basic protein expression factor 2, repressor [Source:MGI Symbol;Acc:MGI:104592]</t>
  </si>
  <si>
    <t>Fam49b</t>
  </si>
  <si>
    <t>family with sequence similarity 49, member B [Source:MGI Symbol;Acc:MGI:1923520]</t>
  </si>
  <si>
    <t>Srsf7</t>
  </si>
  <si>
    <t>serine/arginine-rich splicing factor 7 [Source:MGI Symbol;Acc:MGI:1926232]</t>
  </si>
  <si>
    <t>9830001H06Rik</t>
  </si>
  <si>
    <t>RIKEN cDNA 9830001H06 gene [Source:MGI Symbol;Acc:MGI:2444575]</t>
  </si>
  <si>
    <t>Glrx3</t>
  </si>
  <si>
    <t>glutaredoxin 3 [Source:MGI Symbol;Acc:MGI:1353653]</t>
  </si>
  <si>
    <t>Stat1</t>
  </si>
  <si>
    <t>signal transducer and activator of transcription 1 [Source:MGI Symbol;Acc:MGI:103063]</t>
  </si>
  <si>
    <t>Ep300</t>
  </si>
  <si>
    <t>E1A binding protein p300 [Source:MGI Symbol;Acc:MGI:1276116]</t>
  </si>
  <si>
    <t>Fkbp2</t>
  </si>
  <si>
    <t>FK506 binding protein 2 [Source:MGI Symbol;Acc:MGI:95542]</t>
  </si>
  <si>
    <t>Hspa12a</t>
  </si>
  <si>
    <t>heat shock protein 12A [Source:MGI Symbol;Acc:MGI:1920692]</t>
  </si>
  <si>
    <t>Atp6v1a</t>
  </si>
  <si>
    <t>ATPase, H+ transporting, lysosomal V1 subunit A [Source:MGI Symbol;Acc:MGI:1201780]</t>
  </si>
  <si>
    <t>Ankrd33</t>
  </si>
  <si>
    <t>ankyrin repeat domain 33 [Source:MGI Symbol;Acc:MGI:2443398]</t>
  </si>
  <si>
    <t>Tbl1xr1</t>
  </si>
  <si>
    <t>transducin (beta)-like 1X-linked receptor 1 [Source:MGI Symbol;Acc:MGI:2441730]</t>
  </si>
  <si>
    <t>Arhgap1</t>
  </si>
  <si>
    <t>Rho GTPase activating protein 1 [Source:MGI Symbol;Acc:MGI:2445003]</t>
  </si>
  <si>
    <t>Hnrnpa2b1</t>
  </si>
  <si>
    <t>heterogeneous nuclear ribonucleoprotein A2/B1 [Source:MGI Symbol;Acc:MGI:104819]</t>
  </si>
  <si>
    <t>Impa1</t>
  </si>
  <si>
    <t>inositol (myo)-1(or 4)-monophosphatase 1 [Source:MGI Symbol;Acc:MGI:1933158]</t>
  </si>
  <si>
    <t>Cap1</t>
  </si>
  <si>
    <t>proteasome (prosome, macropain) subunit, alpha type 3 [Source:MGI Symbol;Acc:MGI:104883]</t>
  </si>
  <si>
    <t>Prdx6</t>
  </si>
  <si>
    <t>RIKEN cDNA 1110020G09 gene [Source:MGI Symbol;Acc:MGI:1915896]</t>
  </si>
  <si>
    <t>Rab27b</t>
  </si>
  <si>
    <t>RAB27b, member RAS oncogene family [Source:MGI Symbol;Acc:MGI:1931295]</t>
  </si>
  <si>
    <t>Mtap1b</t>
  </si>
  <si>
    <t>Cadps2</t>
  </si>
  <si>
    <t>Ca2+-dependent activator protein for secretion 2 [Source:MGI Symbol;Acc:MGI:2443963]</t>
  </si>
  <si>
    <t>Wnt5a</t>
  </si>
  <si>
    <t>wingless-related MMTV integration site 5A [Source:MGI Symbol;Acc:MGI:98958]</t>
  </si>
  <si>
    <t>Sec31b</t>
  </si>
  <si>
    <t>Sec31 homolog B (S. cerevisiae) [Source:MGI Symbol;Acc:MGI:2685187]</t>
  </si>
  <si>
    <t>Aldh7a1</t>
  </si>
  <si>
    <t>aldehyde dehydrogenase family 7, member A1 [Source:MGI Symbol;Acc:MGI:108186]</t>
  </si>
  <si>
    <t>Suclg1</t>
  </si>
  <si>
    <t>succinate-CoA ligase, GDP-forming, alpha subunit [Source:MGI Symbol;Acc:MGI:1927234]</t>
  </si>
  <si>
    <t>Fam38a</t>
  </si>
  <si>
    <t>family with sequence similarity 38, member A [Source:MGI Symbol;Acc:MGI:3603204]</t>
  </si>
  <si>
    <t>Cast</t>
  </si>
  <si>
    <t>calpastatin [Source:MGI Symbol;Acc:MGI:1098236]</t>
  </si>
  <si>
    <t>Asna1</t>
  </si>
  <si>
    <t>arsA arsenite transporter, ATP-binding, homolog 1 (bacterial) [Source:MGI Symbol;Acc:MGI:1928379]</t>
  </si>
  <si>
    <t>Fam49a</t>
  </si>
  <si>
    <t>family with sequence similarity 49, member A [Source:MGI Symbol;Acc:MGI:1261783]</t>
  </si>
  <si>
    <t>Ilf3</t>
  </si>
  <si>
    <t>interleukin enhancer binding factor 3 [Source:MGI Symbol;Acc:MGI:1339973]</t>
  </si>
  <si>
    <t>Snrnp70</t>
  </si>
  <si>
    <t>small nuclear ribonucleoprotein 70 (U1) [Source:MGI Symbol;Acc:MGI:98341]</t>
  </si>
  <si>
    <t>Hmgb2</t>
  </si>
  <si>
    <t>high mobility group box 2 [Source:MGI Symbol;Acc:MGI:96157]</t>
  </si>
  <si>
    <t>Ddx1</t>
  </si>
  <si>
    <t>DEAD (Asp-Glu-Ala-Asp) box polypeptide 1 [Source:MGI Symbol;Acc:MGI:2144727]</t>
  </si>
  <si>
    <t>Actn4</t>
  </si>
  <si>
    <t>actinin alpha 4 [Source:MGI Symbol;Acc:MGI:1890773]</t>
  </si>
  <si>
    <t>Ech1</t>
  </si>
  <si>
    <t>enoyl coenzyme A hydratase 1, peroxisomal [Source:MGI Symbol;Acc:MGI:1858208]</t>
  </si>
  <si>
    <t>Immt</t>
  </si>
  <si>
    <t>N-myc downstream regulated gene 3 [Source:MGI Symbol;Acc:MGI:1352499]</t>
  </si>
  <si>
    <t>Nap1l1</t>
  </si>
  <si>
    <t>lymphocyte protein tyrosine kinase [Source:MGI Symbol;Acc:MGI:96756]</t>
  </si>
  <si>
    <t>Scn5a</t>
  </si>
  <si>
    <t>sodium channel, voltage-gated, type V, alpha [Source:MGI Symbol;Acc:MGI:98251]</t>
  </si>
  <si>
    <t>Scrt2</t>
  </si>
  <si>
    <t>RAB33B, member of RAS oncogene family [Source:MGI Symbol;Acc:MGI:1330805]</t>
  </si>
  <si>
    <t>Stag2</t>
  </si>
  <si>
    <t>stromal antigen 2 [Source:MGI Symbol;Acc:MGI:1098583]</t>
  </si>
  <si>
    <t>Cbll1</t>
  </si>
  <si>
    <t>Casitas B-lineage lymphoma-like 1 [Source:MGI Symbol;Acc:MGI:2144842]</t>
  </si>
  <si>
    <t>Syt1</t>
  </si>
  <si>
    <t>synaptotagmin I [Source:MGI Symbol;Acc:MGI:99667]</t>
  </si>
  <si>
    <t>Camk2d</t>
  </si>
  <si>
    <t>calcium/calmodulin-dependent protein kinase II, delta [Source:MGI Symbol;Acc:MGI:1341265]</t>
  </si>
  <si>
    <t>Ncam2</t>
  </si>
  <si>
    <t>neural cell adhesion molecule 2 [Source:MGI Symbol;Acc:MGI:97282]</t>
  </si>
  <si>
    <t>Abat</t>
  </si>
  <si>
    <t>4-aminobutyrate aminotransferase [Source:MGI Symbol;Acc:MGI:2443582]</t>
  </si>
  <si>
    <t>Neo1</t>
  </si>
  <si>
    <t>neogenin [Source:MGI Symbol;Acc:MGI:1097159]</t>
  </si>
  <si>
    <t>Arhgdia</t>
  </si>
  <si>
    <t>Rho GDP dissociation inhibitor (GDI) alpha [Source:MGI Symbol;Acc:MGI:2178103]</t>
  </si>
  <si>
    <t>Ezr</t>
  </si>
  <si>
    <t>ezrin [Source:MGI Symbol;Acc:MGI:98931]</t>
  </si>
  <si>
    <t>Syncrip</t>
  </si>
  <si>
    <t>synaptotagmin binding, cytoplasmic RNA interacting protein [Source:MGI Symbol;Acc:MGI:1891690]</t>
  </si>
  <si>
    <t>Irs1</t>
  </si>
  <si>
    <t>insulin receptor substrate 1 [Source:MGI Symbol;Acc:MGI:99454]</t>
  </si>
  <si>
    <t>Rab39</t>
  </si>
  <si>
    <t>RAB39, member RAS oncogene family [Source:MGI Symbol;Acc:MGI:2442855]</t>
  </si>
  <si>
    <t>Pcx</t>
  </si>
  <si>
    <t>pyruvate carboxylase [Source:MGI Symbol;Acc:MGI:97520]</t>
  </si>
  <si>
    <t>Flnc</t>
  </si>
  <si>
    <t>filamin C, gamma [Source:MGI Symbol;Acc:MGI:95557]</t>
  </si>
  <si>
    <t>Dnm3</t>
  </si>
  <si>
    <t>dynamin 3 [Source:MGI Symbol;Acc:MGI:1341299]</t>
  </si>
  <si>
    <t>Pdlim1</t>
  </si>
  <si>
    <t>PDZ and LIM domain 1 (elfin) [Source:MGI Symbol;Acc:MGI:1860611]</t>
  </si>
  <si>
    <t>Klhdc10</t>
  </si>
  <si>
    <t>kelch domain containing 10 [Source:MGI Symbol;Acc:MGI:1924038]</t>
  </si>
  <si>
    <t>Gfap</t>
  </si>
  <si>
    <t>glial fibrillary acidic protein [Source:MGI Symbol;Acc:MGI:95697]</t>
  </si>
  <si>
    <t>Vapb</t>
  </si>
  <si>
    <t>CAP, adenylate cyclase-associated protein 1 (yeast) [Source:MGI Symbol;Acc:MGI:88262]</t>
  </si>
  <si>
    <t>1110020G09Rik</t>
  </si>
  <si>
    <t>Ca2+-dependent secretion activator [Source:MGI Symbol;Acc:MGI:1350922]</t>
  </si>
  <si>
    <t>Phgdh</t>
  </si>
  <si>
    <t>3-phosphoglycerate dehydrogenase [Source:MGI Symbol;Acc:MGI:1355330]</t>
  </si>
  <si>
    <t>Lgsn</t>
  </si>
  <si>
    <t>lengsin, lens protein with glutamine synthetase domain [Source:MGI Symbol;Acc:MGI:2672844]</t>
  </si>
  <si>
    <t>Chd4</t>
  </si>
  <si>
    <t>chromodomain helicase DNA binding protein 4 [Source:MGI Symbol;Acc:MGI:1344380]</t>
  </si>
  <si>
    <t>Tubb2a</t>
  </si>
  <si>
    <t>tubulin, beta 2A class IIA [Source:MGI Symbol;Acc:MGI:107861]</t>
  </si>
  <si>
    <t>Zfp831</t>
  </si>
  <si>
    <t>zinc finger protein 831 [Source:MGI Symbol;Acc:MGI:3641861]</t>
  </si>
  <si>
    <t>Ap3m2</t>
  </si>
  <si>
    <t>adaptor-related protein complex 3, mu 2 subunit [Source:MGI Symbol;Acc:MGI:1929214]</t>
  </si>
  <si>
    <t>Dlst</t>
  </si>
  <si>
    <t>dihydrolipoamide S-succinyltransferase (E2 component of 2-oxo-glutarate complex) [Source:MGI Symbol;Acc:MGI:1926170]</t>
  </si>
  <si>
    <t>Ptp4a3</t>
  </si>
  <si>
    <t>protein tyrosine phosphatase 4a3 [Source:MGI Symbol;Acc:MGI:1277098]</t>
  </si>
  <si>
    <t>Mtap</t>
  </si>
  <si>
    <t>methylthioadenosine phosphorylase [Source:MGI Symbol;Acc:MGI:1914152]</t>
  </si>
  <si>
    <t>Pgm2</t>
  </si>
  <si>
    <t>phosphoglucomutase 2 [Source:MGI Symbol;Acc:MGI:97565]</t>
  </si>
  <si>
    <t>Ppm1e</t>
  </si>
  <si>
    <t>protein phosphatase 1E (PP2C domain containing) [Source:MGI Symbol;Acc:MGI:2444096]</t>
  </si>
  <si>
    <t>Srsf4</t>
  </si>
  <si>
    <t>serine/arginine-rich splicing factor 4 [Source:MGI Symbol;Acc:MGI:1890577]</t>
  </si>
  <si>
    <t>Eif5</t>
  </si>
  <si>
    <t>eukaryotic translation initiation factor 5 [Source:MGI Symbol;Acc:MGI:95309]</t>
  </si>
  <si>
    <t>Fat4</t>
  </si>
  <si>
    <t>FAT tumor suppressor homolog 4 (Drosophila) [Source:MGI Symbol;Acc:MGI:3045256]</t>
  </si>
  <si>
    <t>Ahcy</t>
  </si>
  <si>
    <t>S-adenosylhomocysteine hydrolase [Source:MGI Symbol;Acc:MGI:87968]</t>
  </si>
  <si>
    <t>Hist1h1a</t>
  </si>
  <si>
    <t>histone cluster 1, H1a [Source:MGI Symbol;Acc:MGI:1931523]</t>
  </si>
  <si>
    <t>Uaca</t>
  </si>
  <si>
    <t>uveal autoantigen with coiled-coil domains and ankyrin repeats [Source:MGI Symbol;Acc:MGI:1919815]</t>
  </si>
  <si>
    <t>Cit</t>
  </si>
  <si>
    <t>citron [Source:MGI Symbol;Acc:MGI:105313]</t>
  </si>
  <si>
    <t>Prkca</t>
  </si>
  <si>
    <t>protein kinase C, alpha [Source:MGI Symbol;Acc:MGI:97595]</t>
  </si>
  <si>
    <t>inner membrane protein, mitochondrial [Source:MGI Symbol;Acc:MGI:1923864]</t>
  </si>
  <si>
    <t>Lck</t>
  </si>
  <si>
    <t>lysine (K)-specific demethylase 4A [Source:MGI Symbol;Acc:MGI:2446210]</t>
  </si>
  <si>
    <t>Gdi2</t>
  </si>
  <si>
    <t>guanosine diphosphate (GDP) dissociation inhibitor 2 [Source:MGI Symbol;Acc:MGI:99845]</t>
  </si>
  <si>
    <t>Rab33b</t>
  </si>
  <si>
    <t>Gnai2</t>
  </si>
  <si>
    <t>guanine nucleotide binding protein (G protein), alpha inhibiting 2 [Source:MGI Symbol;Acc:MGI:95772]</t>
  </si>
  <si>
    <t>Wdfy4</t>
  </si>
  <si>
    <t>WD repeat and FYVE domain containing 4 [Source:MGI Symbol;Acc:MGI:3584510]</t>
  </si>
  <si>
    <t>Rab2a</t>
  </si>
  <si>
    <t>RAB2A, member RAS oncogene family [Source:MGI Symbol;Acc:MGI:1928750]</t>
  </si>
  <si>
    <t>Zfp574</t>
  </si>
  <si>
    <t>zinc finger protein 574 [Source:MGI Symbol;Acc:MGI:2442951]</t>
  </si>
  <si>
    <t>Nek4</t>
  </si>
  <si>
    <t>NIMA (never in mitosis gene a)-related expressed kinase 4 [Source:MGI Symbol;Acc:MGI:1344404]</t>
  </si>
  <si>
    <t>Hnrpll</t>
  </si>
  <si>
    <t>heterogeneous nuclear ribonucleoprotein L-like [Source:MGI Symbol;Acc:MGI:1919942]</t>
  </si>
  <si>
    <t>Rpl18a</t>
  </si>
  <si>
    <t>ribosomal protein L18A [Source:MGI Symbol;Acc:MGI:1924058]</t>
  </si>
  <si>
    <t>Tcof1</t>
  </si>
  <si>
    <t>Treacher Collins Franceschetti syndrome 1, homolog [Source:MGI Symbol;Acc:MGI:892003]</t>
  </si>
  <si>
    <t>Cryga</t>
  </si>
  <si>
    <t>crystallin, gamma A [Source:MGI Symbol;Acc:MGI:88521]</t>
  </si>
  <si>
    <t>Ncam1</t>
  </si>
  <si>
    <t>neural cell adhesion molecule 1 [Source:MGI Symbol;Acc:MGI:97281]</t>
  </si>
  <si>
    <t>Myo1c</t>
  </si>
  <si>
    <t>myosin IC [Source:MGI Symbol;Acc:MGI:106612]</t>
  </si>
  <si>
    <t>Aspm</t>
  </si>
  <si>
    <t>asp (abnormal spindle)-like, microcephaly associated (Drosophila) [Source:MGI Symbol;Acc:MGI:1334448]</t>
  </si>
  <si>
    <t>Rapgef6</t>
  </si>
  <si>
    <t>Rap guanine nucleotide exchange factor (GEF) 6 [Source:MGI Symbol;Acc:MGI:2384761]</t>
  </si>
  <si>
    <t>Ptk2</t>
  </si>
  <si>
    <t>PTK2 protein tyrosine kinase 2 [Source:MGI Symbol;Acc:MGI:95481]</t>
  </si>
  <si>
    <t>Eif2s3x</t>
  </si>
  <si>
    <t>eukaryotic translation initiation factor 2, subunit 3, structural gene X-linked [Source:MGI Symbol;Acc:MGI:1349431]</t>
  </si>
  <si>
    <t>Pura</t>
  </si>
  <si>
    <t>purine rich element binding protein A [Source:MGI Symbol;Acc:MGI:103079]</t>
  </si>
  <si>
    <t>Sfxn3</t>
  </si>
  <si>
    <t>sideroflexin 3 [Source:MGI Symbol;Acc:MGI:2137679]</t>
  </si>
  <si>
    <t>Ptbp1</t>
  </si>
  <si>
    <t>vesicle-associated membrane protein, associated protein B and C [Source:MGI Symbol;Acc:MGI:1928744]</t>
  </si>
  <si>
    <t>Cadps</t>
  </si>
  <si>
    <t>Pfkm</t>
  </si>
  <si>
    <t>phosphofructokinase, muscle [Source:MGI Symbol;Acc:MGI:97548]</t>
  </si>
  <si>
    <t>Rbp1</t>
  </si>
  <si>
    <t>retinol binding protein 1, cellular [Source:MGI Symbol;Acc:MGI:97876]</t>
  </si>
  <si>
    <t>Rlbp1</t>
  </si>
  <si>
    <t>retinaldehyde binding protein 1 [Source:MGI Symbol;Acc:MGI:97930]</t>
  </si>
  <si>
    <t>Eef1a2</t>
  </si>
  <si>
    <t>eukaryotic translation elongation factor 1 alpha 2 [Source:MGI Symbol;Acc:MGI:1096317]</t>
  </si>
  <si>
    <t>Fbln1</t>
  </si>
  <si>
    <t>fibulin 1 [Source:MGI Symbol;Acc:MGI:95487]</t>
  </si>
  <si>
    <t>Cdc42</t>
  </si>
  <si>
    <t>cell division cycle 42 homolog (S. cerevisiae) [Source:MGI Symbol;Acc:MGI:106211]</t>
  </si>
  <si>
    <t>Pgm2l1</t>
  </si>
  <si>
    <t>phosphoglucomutase 2-like 1 [Source:MGI Symbol;Acc:MGI:1918224]</t>
  </si>
  <si>
    <t>Uqcr10</t>
  </si>
  <si>
    <t>ubiquinol-cytochrome c reductase, complex III subunit X [Source:MGI Symbol;Acc:MGI:1913402]</t>
  </si>
  <si>
    <t>Pcbp1</t>
  </si>
  <si>
    <t>poly(rC) binding protein 1 [Source:MGI Symbol;Acc:MGI:1345635]</t>
  </si>
  <si>
    <t>Zfp161</t>
  </si>
  <si>
    <t>zinc finger protein 161 [Source:MGI Symbol;Acc:MGI:1195345]</t>
  </si>
  <si>
    <t>Nf2</t>
  </si>
  <si>
    <t>neurofibromatosis 2 [Source:MGI Symbol;Acc:MGI:97307]</t>
  </si>
  <si>
    <t>Pkhd1</t>
  </si>
  <si>
    <t>polycystic kidney and hepatic disease 1 [Source:MGI Symbol;Acc:MGI:2155808]</t>
  </si>
  <si>
    <t>Ranbp1</t>
  </si>
  <si>
    <t>RAN binding protein 1 [Source:MGI Symbol;Acc:MGI:96269]</t>
  </si>
  <si>
    <t>Cpox</t>
  </si>
  <si>
    <t>coproporphyrinogen oxidase [Source:MGI Symbol;Acc:MGI:104841]</t>
  </si>
  <si>
    <t>Ddx17</t>
  </si>
  <si>
    <t>DEAD (Asp-Glu-Ala-Asp) box polypeptide 17 [Source:MGI Symbol;Acc:MGI:1914290]</t>
  </si>
  <si>
    <t>Purb</t>
  </si>
  <si>
    <t>purine rich element binding protein B [Source:MGI Symbol;Acc:MGI:1338779]</t>
  </si>
  <si>
    <t>Gm5065</t>
  </si>
  <si>
    <t>predicted gene 5065 [Source:MGI Symbol;Acc:MGI:3643170]</t>
  </si>
  <si>
    <t>Csnk2a2</t>
  </si>
  <si>
    <t>casein kinase 2, alpha prime polypeptide [Source:MGI Symbol;Acc:MGI:88547]</t>
  </si>
  <si>
    <t>Snrpn</t>
  </si>
  <si>
    <t>small nuclear ribonucleoprotein N [Source:MGI Symbol;Acc:MGI:98347]</t>
  </si>
  <si>
    <t>Hist1h2ba</t>
  </si>
  <si>
    <t>histone cluster 1, H2ba [Source:MGI Symbol;Acc:MGI:2448375]</t>
  </si>
  <si>
    <t>Pgrmc2</t>
  </si>
  <si>
    <t>progesterone receptor membrane component 2 [Source:MGI Symbol;Acc:MGI:1918054]</t>
  </si>
  <si>
    <t>Gtf3c1</t>
  </si>
  <si>
    <t>general transcription factor III C 1 [Source:MGI Symbol;Acc:MGI:107887]</t>
  </si>
  <si>
    <t>Lmnb2</t>
  </si>
  <si>
    <t>Gdf6</t>
  </si>
  <si>
    <t>growth differentiation factor 6 [Source:MGI Symbol;Acc:MGI:95689]</t>
  </si>
  <si>
    <t>Kdm4a</t>
  </si>
  <si>
    <t>histone cluster 1, H1e [Source:MGI Symbol;Acc:MGI:1931527]</t>
  </si>
  <si>
    <t>citrate synthase like [Source:MGI Symbol;Acc:MGI:1919082]</t>
  </si>
  <si>
    <t>Stxbp1</t>
  </si>
  <si>
    <t>syntaxin binding protein 1 [Source:MGI Symbol;Acc:MGI:107363]</t>
  </si>
  <si>
    <t>septin 7 [Source:MGI Symbol;Acc:MGI:1335094]</t>
  </si>
  <si>
    <t>Itsn2</t>
  </si>
  <si>
    <t>intersectin 2 [Source:MGI Symbol;Acc:MGI:1338049]</t>
  </si>
  <si>
    <t>Fasn</t>
  </si>
  <si>
    <t>fatty acid synthase [Source:MGI Symbol;Acc:MGI:95485]</t>
  </si>
  <si>
    <t>Pdia6</t>
  </si>
  <si>
    <t>protein disulfide isomerase associated 6 [Source:MGI Symbol;Acc:MGI:1919103]</t>
  </si>
  <si>
    <t>Ccdc141</t>
  </si>
  <si>
    <t>coiled-coil domain containing 141 [Source:MGI Symbol;Acc:MGI:1919735]</t>
  </si>
  <si>
    <t>Lenep</t>
  </si>
  <si>
    <t>lens epithelial protein [Source:MGI Symbol;Acc:MGI:1930020]</t>
  </si>
  <si>
    <t>Ppp3ca</t>
  </si>
  <si>
    <t>protein phosphatase 3, catalytic subunit, alpha isoform [Source:MGI Symbol;Acc:MGI:107164]</t>
  </si>
  <si>
    <t>Odf3b</t>
  </si>
  <si>
    <t>outer dense fiber of sperm tails 3B [Source:MGI Symbol;Acc:MGI:1917363]</t>
  </si>
  <si>
    <t>Uqcrq</t>
  </si>
  <si>
    <t>ubiquinol-cytochrome c reductase, complex III subunit VII [Source:MGI Symbol;Acc:MGI:107807]</t>
  </si>
  <si>
    <t>Cltb</t>
  </si>
  <si>
    <t>clathrin, light polypeptide (Lcb) [Source:MGI Symbol;Acc:MGI:1921575]</t>
  </si>
  <si>
    <t>Vat1l</t>
  </si>
  <si>
    <t>vesicle amine transport protein 1 homolog-like (T. californica) [Source:MGI Symbol;Acc:MGI:2142534]</t>
  </si>
  <si>
    <t>Elfn1</t>
  </si>
  <si>
    <t>leucine rich repeat and fibronectin type III, extracellular 1 [Source:MGI Symbol;Acc:MGI:2442479]</t>
  </si>
  <si>
    <t>Gphn</t>
  </si>
  <si>
    <t>gephyrin [Source:MGI Symbol;Acc:MGI:109602]</t>
  </si>
  <si>
    <t>Mycs</t>
  </si>
  <si>
    <t>myc-like oncogene, s-myc protein [Source:MGI Symbol;Acc:MGI:1332242]</t>
  </si>
  <si>
    <t>Nudt16l1</t>
  </si>
  <si>
    <t>nudix (nucleoside diphosphate linked moiety X)-type motif 16-like 1 [Source:MGI Symbol;Acc:MGI:1914161]</t>
  </si>
  <si>
    <t>Pitpnm1</t>
  </si>
  <si>
    <t>polypyrimidine tract binding protein 1 [Source:MGI Symbol;Acc:MGI:97791]</t>
  </si>
  <si>
    <t>Gja3</t>
  </si>
  <si>
    <t>gap junction protein, alpha 3 [Source:MGI Symbol;Acc:MGI:95714]</t>
  </si>
  <si>
    <t>Rps23</t>
  </si>
  <si>
    <t>ribosomal protein S23 [Source:MGI Symbol;Acc:MGI:1913725]</t>
  </si>
  <si>
    <t>Fn1</t>
  </si>
  <si>
    <t>fibronectin 1 [Source:MGI Symbol;Acc:MGI:95566]</t>
  </si>
  <si>
    <t>polymerase (RNA) II (DNA directed) polypeptide A [Source:MGI Symbol;Acc:MGI:98086]</t>
  </si>
  <si>
    <t>Hnrnph2</t>
  </si>
  <si>
    <t>heterogeneous nuclear ribonucleoprotein H2 [Source:MGI Symbol;Acc:MGI:1201779]</t>
  </si>
  <si>
    <t>Synm</t>
  </si>
  <si>
    <t>synemin, intermediate filament protein [Source:MGI Symbol;Acc:MGI:2661187]</t>
  </si>
  <si>
    <t>Eml6</t>
  </si>
  <si>
    <t>echinoderm microtubule associated protein like 6 [Source:MGI Symbol;Acc:MGI:2442895]</t>
  </si>
  <si>
    <t>Picalm</t>
  </si>
  <si>
    <t>phosphatidylinositol binding clathrin assembly protein [Source:MGI Symbol;Acc:MGI:2385902]</t>
  </si>
  <si>
    <t>Hk3</t>
  </si>
  <si>
    <t>hexokinase 3 [Source:MGI Symbol;Acc:MGI:2670962]</t>
  </si>
  <si>
    <t>Atp5k</t>
  </si>
  <si>
    <t>ATP synthase, H+ transporting, mitochondrial F1F0 complex, subunit e [Source:MGI Symbol;Acc:MGI:106636]</t>
  </si>
  <si>
    <t>Ywhag</t>
  </si>
  <si>
    <t>tyrosine 3-monooxygenase/tryptophan 5-monooxygenase activation protein, gamma polypeptide [Source:MGI Symbol;Acc:MGI:108109]</t>
  </si>
  <si>
    <t>Clptm1</t>
  </si>
  <si>
    <t>cleft lip and palate associated transmembrane protein 1 [Source:MGI Symbol;Acc:MGI:1927155]</t>
  </si>
  <si>
    <t>Aff4</t>
  </si>
  <si>
    <t>AF4/FMR2 family, member 4 [Source:MGI Symbol;Acc:MGI:2136171]</t>
  </si>
  <si>
    <t>Mapk3</t>
  </si>
  <si>
    <t>mitogen-activated protein kinase 3 [Source:MGI Symbol;Acc:MGI:1346859]</t>
  </si>
  <si>
    <t>Ephb4</t>
  </si>
  <si>
    <t>Eph receptor B4 [Source:MGI Symbol;Acc:MGI:104757]</t>
  </si>
  <si>
    <t>Dnajc11</t>
  </si>
  <si>
    <t>DnaJ (Hsp40) homolog, subfamily C, member 11 [Source:MGI Symbol;Acc:MGI:2443386]</t>
  </si>
  <si>
    <t>C1qtnf2</t>
  </si>
  <si>
    <t>C1q and tumor necrosis factor related protein 2 [Source:MGI Symbol;Acc:MGI:1916433]</t>
  </si>
  <si>
    <t>Syne1</t>
  </si>
  <si>
    <t>synaptic nuclear envelope 1 [Source:MGI Symbol;Acc:MGI:1927152]</t>
  </si>
  <si>
    <t>Bzw1</t>
  </si>
  <si>
    <t>basic leucine zipper and W2 domains 1 [Source:MGI Symbol;Acc:MGI:1914132]</t>
  </si>
  <si>
    <t>Flnb</t>
  </si>
  <si>
    <t>filamin, beta [Source:MGI Symbol;Acc:MGI:2446089]</t>
  </si>
  <si>
    <t>Actbl2</t>
  </si>
  <si>
    <t>actin, beta-like 2 [Source:MGI Symbol;Acc:MGI:2444552]</t>
  </si>
  <si>
    <t>Lancl2</t>
  </si>
  <si>
    <t>lamin B2 [Source:MGI Symbol;Acc:MGI:96796]</t>
  </si>
  <si>
    <t>Nrxn1</t>
  </si>
  <si>
    <t>neurexin I [Source:MGI Symbol;Acc:MGI:1096391]</t>
  </si>
  <si>
    <t>Hist1h1e</t>
  </si>
  <si>
    <t>LanC (bacterial lantibiotic synthetase component C)-like 2 [Source:MGI Symbol;Acc:MGI:1919085]</t>
  </si>
  <si>
    <t>Epb4.1l2</t>
  </si>
  <si>
    <t>erythrocyte protein band 4.1-like 2 [Source:MGI Symbol;Acc:MGI:103009]</t>
  </si>
  <si>
    <t>Csl</t>
  </si>
  <si>
    <t>Sec31 homolog A (S. cerevisiae) [Source:MGI Symbol;Acc:MGI:1916412]</t>
  </si>
  <si>
    <t>Cbr1</t>
  </si>
  <si>
    <t>carbonyl reductase 1 [Source:MGI Symbol;Acc:MGI:88284]</t>
  </si>
  <si>
    <t>Hnrnpl</t>
  </si>
  <si>
    <t>heterogeneous nuclear ribonucleoprotein L [Source:MGI Symbol;Acc:MGI:104816]</t>
  </si>
  <si>
    <t>Nufip2</t>
  </si>
  <si>
    <t>nuclear fragile X mental retardation protein interacting protein 2 [Source:MGI Symbol;Acc:MGI:1915814]</t>
  </si>
  <si>
    <t>Nacad</t>
  </si>
  <si>
    <t>NAC alpha domain containing [Source:MGI Symbol;Acc:MGI:3603030]</t>
  </si>
  <si>
    <t>Rbbp6</t>
  </si>
  <si>
    <t>retinoblastoma binding protein 6 [Source:MGI Symbol;Acc:MGI:894835]</t>
  </si>
  <si>
    <t>Gja8</t>
  </si>
  <si>
    <t>gap junction protein, alpha 8 [Source:MGI Symbol;Acc:MGI:99953]</t>
  </si>
  <si>
    <t>Dmd</t>
  </si>
  <si>
    <t>dystrophin, muscular dystrophy [Source:MGI Symbol;Acc:MGI:94909]</t>
  </si>
  <si>
    <t>Gtf2i</t>
  </si>
  <si>
    <t>general transcription factor II I [Source:MGI Symbol;Acc:MGI:1202722]</t>
  </si>
  <si>
    <t>Gpr158</t>
  </si>
  <si>
    <t>G protein-coupled receptor 158 [Source:MGI Symbol;Acc:MGI:2441697]</t>
  </si>
  <si>
    <t>Cnrip1</t>
  </si>
  <si>
    <t>cannabinoid receptor interacting protein 1 [Source:MGI Symbol;Acc:MGI:1917505]</t>
  </si>
  <si>
    <t>Nrxn3</t>
  </si>
  <si>
    <t>neurexin III [Source:MGI Symbol;Acc:MGI:1096389]</t>
  </si>
  <si>
    <t>Sdr39u1</t>
  </si>
  <si>
    <t>short chain dehydrogenase/reductase family 39U, member 1 [Source:MGI Symbol;Acc:MGI:1916876]</t>
  </si>
  <si>
    <t>Ubqln1</t>
  </si>
  <si>
    <t>ubiquilin 1 [Source:MGI Symbol;Acc:MGI:1860276]</t>
  </si>
  <si>
    <t>Cltc</t>
  </si>
  <si>
    <t>clathrin, heavy polypeptide (Hc) [Source:MGI Symbol;Acc:MGI:2388633]</t>
  </si>
  <si>
    <t>Ptges3</t>
  </si>
  <si>
    <t>prostaglandin E synthase 3 (cytosolic) [Source:MGI Symbol;Acc:MGI:1929282]</t>
  </si>
  <si>
    <t>Sfn</t>
  </si>
  <si>
    <t>stratifin [Source:MGI Symbol;Acc:MGI:1891831]</t>
  </si>
  <si>
    <t>Epx</t>
  </si>
  <si>
    <t>eosinophil peroxidase [Source:MGI Symbol;Acc:MGI:107569]</t>
  </si>
  <si>
    <t>Adamts19</t>
  </si>
  <si>
    <t>phosphatidylinositol transfer protein, membrane-associated 1 [Source:MGI Symbol;Acc:MGI:1197524]</t>
  </si>
  <si>
    <t>a disintegrin-like and metallopeptidase (reprolysin type) with thrombospondin type 1 motif, 19 [Source:MGI Symbol;Acc:MGI:2442875]</t>
  </si>
  <si>
    <t>Kndc1</t>
  </si>
  <si>
    <t>kinase non-catalytic C-lobe domain (KIND) containing 1 [Source:MGI Symbol;Acc:MGI:1923734]</t>
  </si>
  <si>
    <t>Arf3</t>
  </si>
  <si>
    <t>ADP-ribosylation factor 3 [Source:MGI Symbol;Acc:MGI:99432]</t>
  </si>
  <si>
    <t>Polr2a</t>
  </si>
  <si>
    <t>vesicle amine transport protein 1 homolog (T californica) [Source:MGI Symbol;Acc:MGI:1349450]</t>
  </si>
  <si>
    <t>Pebp1</t>
  </si>
  <si>
    <t>phosphatidylethanolamine binding protein 1 [Source:MGI Symbol;Acc:MGI:1344408]</t>
  </si>
  <si>
    <t>Tbc1d13</t>
  </si>
  <si>
    <t>TBC1 domain family, member 13 [Source:MGI Symbol;Acc:MGI:2385326]</t>
  </si>
  <si>
    <t>Rpl10a</t>
  </si>
  <si>
    <t>ribosomal protein L10A [Source:MGI Symbol;Acc:MGI:1343877]</t>
  </si>
  <si>
    <t>Abpe</t>
  </si>
  <si>
    <t>androgen binding protein epsilon [Source:MGI Symbol;Acc:MGI:3042579]</t>
  </si>
  <si>
    <t>Alpk2</t>
  </si>
  <si>
    <t>alpha-kinase 2 [Source:MGI Symbol;Acc:MGI:2449492]</t>
  </si>
  <si>
    <t>Zmynd15</t>
  </si>
  <si>
    <t>zinc finger, MYND-type containing 15 [Source:MGI Symbol;Acc:MGI:3603821]</t>
  </si>
  <si>
    <t>Eif4h</t>
  </si>
  <si>
    <t>eukaryotic translation initiation factor 4H [Source:MGI Symbol;Acc:MGI:1341822]</t>
  </si>
  <si>
    <t>Ambra1</t>
  </si>
  <si>
    <t>autophagy/beclin 1 regulator 1 [Source:MGI Symbol;Acc:MGI:2443564]</t>
  </si>
  <si>
    <t>Gucy1a3</t>
  </si>
  <si>
    <t>guanylate cyclase 1, soluble, alpha 3 [Source:MGI Symbol;Acc:MGI:1926562]</t>
  </si>
  <si>
    <t>Ccdc88a</t>
  </si>
  <si>
    <t>coiled coil domain containing 88A [Source:MGI Symbol;Acc:MGI:1925177]</t>
  </si>
  <si>
    <t>Ctnna1</t>
  </si>
  <si>
    <t>catenin (cadherin associated protein), alpha 1 [Source:MGI Symbol;Acc:MGI:88274]</t>
  </si>
  <si>
    <t>Srsf3</t>
  </si>
  <si>
    <t>serine/arginine-rich splicing factor 3 [Source:MGI Symbol;Acc:MGI:98285]</t>
  </si>
  <si>
    <t>Tulp1</t>
  </si>
  <si>
    <t>tubby like protein 1 [Source:MGI Symbol;Acc:MGI:109571]</t>
  </si>
  <si>
    <t>Alkbh5</t>
  </si>
  <si>
    <t>alkB, alkylation repair homolog 5 (E. coli) [Source:MGI Symbol;Acc:MGI:2144489]</t>
  </si>
  <si>
    <t>Nipsnap1</t>
  </si>
  <si>
    <t>4-nitrophenylphosphatase domain and non-neuronal SNAP25-like protein homolog 1 (C. elegans) [Source:MGI Symbol;Acc:MGI:1278344]</t>
  </si>
  <si>
    <t>Gpi1</t>
  </si>
  <si>
    <t>glucose phosphate isomerase 1 [Source:MGI Symbol;Acc:MGI:95797]</t>
  </si>
  <si>
    <t>Sec31a</t>
  </si>
  <si>
    <t>ankyrin repeat domain 11 [Source:MGI Symbol;Acc:MGI:1924337]</t>
  </si>
  <si>
    <t>Actr1b</t>
  </si>
  <si>
    <t>ARP1 actin-related protein 1 homolog B, centractin beta (yeast) [Source:MGI Symbol;Acc:MGI:1917446]</t>
  </si>
  <si>
    <t>Dnahc2</t>
  </si>
  <si>
    <t>dynein, axonemal, heavy chain 2 [Source:MGI Symbol;Acc:MGI:107731]</t>
  </si>
  <si>
    <t>Atp1b2</t>
  </si>
  <si>
    <t>ATPase, Na+/K+ transporting, beta 2 polypeptide [Source:MGI Symbol;Acc:MGI:88109]</t>
  </si>
  <si>
    <t>Bpgm</t>
  </si>
  <si>
    <t>2,3-bisphosphoglycerate mutase [Source:MGI Symbol;Acc:MGI:1098242]</t>
  </si>
  <si>
    <t>Ephx1</t>
  </si>
  <si>
    <t>epoxide hydrolase 1, microsomal [Source:MGI Symbol;Acc:MGI:95405]</t>
  </si>
  <si>
    <t>Pygm</t>
  </si>
  <si>
    <t>muscle glycogen phosphorylase [Source:MGI Symbol;Acc:MGI:97830]</t>
  </si>
  <si>
    <t>Hnrnpu</t>
  </si>
  <si>
    <t>heterogeneous nuclear ribonucleoprotein U [Source:MGI Symbol;Acc:MGI:1858195]</t>
  </si>
  <si>
    <t>Dock3</t>
  </si>
  <si>
    <t>dedicator of cyto-kinesis 3 [Source:MGI Symbol;Acc:MGI:2429763]</t>
  </si>
  <si>
    <t>Kdm2a</t>
  </si>
  <si>
    <t>lysine (K)-specific demethylase 2A [Source:MGI Symbol;Acc:MGI:1354736]</t>
  </si>
  <si>
    <t>Cbr3</t>
  </si>
  <si>
    <t>carbonyl reductase 3 [Source:MGI Symbol;Acc:MGI:1309992]</t>
  </si>
  <si>
    <t>Gstp1</t>
  </si>
  <si>
    <t>glutathione S-transferase, pi 1 [Source:MGI Symbol;Acc:MGI:95865]</t>
  </si>
  <si>
    <t>Dctpp1</t>
  </si>
  <si>
    <t>dCTP pyrophosphatase 1 [Source:MGI Symbol;Acc:MGI:1913672]</t>
  </si>
  <si>
    <t>Agbl2</t>
  </si>
  <si>
    <t>ATP/GTP binding protein-like 2 [Source:MGI Symbol;Acc:MGI:2443254]</t>
  </si>
  <si>
    <t>Atp5l</t>
  </si>
  <si>
    <t>ATP synthase, H+ transporting, mitochondrial F0 complex, subunit g [Source:MGI Symbol;Acc:MGI:1351597]</t>
  </si>
  <si>
    <t>Shank3</t>
  </si>
  <si>
    <t>SH3/ankyrin domain gene 3 [Source:MGI Symbol;Acc:MGI:1930016]</t>
  </si>
  <si>
    <t>Bzrap1</t>
  </si>
  <si>
    <t>benzodiazepine receptor associated protein 1 [Source:MGI Symbol;Acc:MGI:2450877]</t>
  </si>
  <si>
    <t>Iars</t>
  </si>
  <si>
    <t>isoleucine-tRNA synthetase [Source:MGI Symbol;Acc:MGI:2145219]</t>
  </si>
  <si>
    <t>Spr</t>
  </si>
  <si>
    <t>sepiapterin reductase [Source:MGI Symbol;Acc:MGI:103078]</t>
  </si>
  <si>
    <t>Acta2</t>
  </si>
  <si>
    <t>actin, alpha 2, smooth muscle, aorta [Source:MGI Symbol;Acc:MGI:87909]</t>
  </si>
  <si>
    <t>Mical3</t>
  </si>
  <si>
    <t>microtubule associated monoxygenase, calponin and LIM domain containing 3 [Source:MGI Symbol;Acc:MGI:2442733]</t>
  </si>
  <si>
    <t>Vat1</t>
  </si>
  <si>
    <t>myosin, heavy polypeptide 14 [Source:MGI Symbol;Acc:MGI:1919210]</t>
  </si>
  <si>
    <t>Satb2</t>
  </si>
  <si>
    <t>special AT-rich sequence binding protein 2 [Source:MGI Symbol;Acc:MGI:2679336]</t>
  </si>
  <si>
    <t>Eef2</t>
  </si>
  <si>
    <t>eukaryotic translation elongation factor 2 [Source:MGI Symbol;Acc:MGI:95288]</t>
  </si>
  <si>
    <t>Bphl</t>
  </si>
  <si>
    <t>biphenyl hydrolase-like (serine hydrolase, breast epithelial mucin-associated antigen) [Source:MGI Symbol;Acc:MGI:1915271]</t>
  </si>
  <si>
    <t>Snap91</t>
  </si>
  <si>
    <t>synaptosomal-associated protein 91 [Source:MGI Symbol;Acc:MGI:109132]</t>
  </si>
  <si>
    <t>Hydin</t>
  </si>
  <si>
    <t>HYDIN, axonemal central pair apparatus protein [Source:MGI Symbol;Acc:MGI:2389007]</t>
  </si>
  <si>
    <t>Atp5h</t>
  </si>
  <si>
    <t>ATP synthase, H+ transporting, mitochondrial F0 complex, subunit d [Source:MGI Symbol;Acc:MGI:1918929]</t>
  </si>
  <si>
    <t>Ckap5</t>
  </si>
  <si>
    <t>cytoskeleton associated protein 5 [Source:MGI Symbol;Acc:MGI:1923036]</t>
  </si>
  <si>
    <t>Dagla</t>
  </si>
  <si>
    <t>diacylglycerol lipase, alpha [Source:MGI Symbol;Acc:MGI:2677061]</t>
  </si>
  <si>
    <t>Scara3</t>
  </si>
  <si>
    <t>scavenger receptor class A, member 3 [Source:MGI Symbol;Acc:MGI:2444418]</t>
  </si>
  <si>
    <t>Pde1c</t>
  </si>
  <si>
    <t>phosphodiesterase 1C [Source:MGI Symbol;Acc:MGI:108413]</t>
  </si>
  <si>
    <t>Exoc1</t>
  </si>
  <si>
    <t>exocyst complex component 1 [Source:MGI Symbol;Acc:MGI:2445020]</t>
  </si>
  <si>
    <t>Dync2h1</t>
  </si>
  <si>
    <t>dynein cytoplasmic 2 heavy chain 1 [Source:MGI Symbol;Acc:MGI:107736]</t>
  </si>
  <si>
    <t>Ppp2r4</t>
  </si>
  <si>
    <t>protein phosphatase 2A, regulatory subunit B (PR 53) [Source:MGI Symbol;Acc:MGI:1346006]</t>
  </si>
  <si>
    <t>Matr3</t>
  </si>
  <si>
    <t>matrin 3 [Source:MGI Symbol;Acc:MGI:1298379]</t>
  </si>
  <si>
    <t>Slmap</t>
  </si>
  <si>
    <t>sarcolemma associated protein [Source:MGI Symbol;Acc:MGI:1933549]</t>
  </si>
  <si>
    <t>Eif5a</t>
  </si>
  <si>
    <t>eukaryotic translation initiation factor 5A [Source:MGI Symbol;Acc:MGI:106248]</t>
  </si>
  <si>
    <t>Ahdc1</t>
  </si>
  <si>
    <t>AT hook, DNA binding motif, containing 1 [Source:MGI Symbol;Acc:MGI:2444218]</t>
  </si>
  <si>
    <t>Aqr</t>
  </si>
  <si>
    <t>aquarius [Source:MGI Symbol;Acc:MGI:1276102]</t>
  </si>
  <si>
    <t>Ankrd11</t>
  </si>
  <si>
    <t>structural maintenance of chromosomes 1A [Source:MGI Symbol;Acc:MGI:1344345]</t>
  </si>
  <si>
    <t>Thoc2</t>
  </si>
  <si>
    <t>THO complex 2 [Source:MGI Symbol;Acc:MGI:2442413]</t>
  </si>
  <si>
    <t>Atp6v0a1</t>
  </si>
  <si>
    <t>ATPase, H+ transporting, lysosomal V0 subunit A1 [Source:MGI Symbol;Acc:MGI:103286]</t>
  </si>
  <si>
    <t>Thbs1</t>
  </si>
  <si>
    <t>thrombospondin 1 [Source:MGI Symbol;Acc:MGI:98737]</t>
  </si>
  <si>
    <t>Ptplad1</t>
  </si>
  <si>
    <t>protein tyrosine phosphatase-like A domain containing 1 [Source:MGI Symbol;Acc:MGI:1889341]</t>
  </si>
  <si>
    <t>Myof</t>
  </si>
  <si>
    <t>myoferlin [Source:MGI Symbol;Acc:MGI:1919192]</t>
  </si>
  <si>
    <t>Hnrnpf</t>
  </si>
  <si>
    <t>heterogeneous nuclear ribonucleoprotein F [Source:MGI Symbol;Acc:MGI:2138741]</t>
  </si>
  <si>
    <t>Sf3b3</t>
  </si>
  <si>
    <t>splicing factor 3b, subunit 3 [Source:MGI Symbol;Acc:MGI:1289341]</t>
  </si>
  <si>
    <t>Uchl4</t>
  </si>
  <si>
    <t>ubiquitin carboxyl-terminal esterase L4 [Source:MGI Symbol;Acc:MGI:1890440]</t>
  </si>
  <si>
    <t>Slc16a1</t>
  </si>
  <si>
    <t>solute carrier family 16 (monocarboxylic acid transporters), member 1 [Source:MGI Symbol;Acc:MGI:106013]</t>
  </si>
  <si>
    <t>Speg</t>
  </si>
  <si>
    <t>SPEG complex locus [Source:MGI Symbol;Acc:MGI:109282]</t>
  </si>
  <si>
    <t>Uqcrfs1</t>
  </si>
  <si>
    <t>ubiquinol-cytochrome c reductase, Rieske iron-sulfur polypeptide 1 [Source:MGI Symbol;Acc:MGI:1913944]</t>
  </si>
  <si>
    <t>Crygd</t>
  </si>
  <si>
    <t>crystallin, gamma D [Source:MGI Symbol;Acc:MGI:88524]</t>
  </si>
  <si>
    <t>Prmt1</t>
  </si>
  <si>
    <t>protein arginine N-methyltransferase 1 [Source:MGI Symbol;Acc:MGI:107846]</t>
  </si>
  <si>
    <t>Vps13b</t>
  </si>
  <si>
    <t>vacuolar protein sorting 13B (yeast) [Source:MGI Symbol;Acc:MGI:1916380]</t>
  </si>
  <si>
    <t>Hibch</t>
  </si>
  <si>
    <t>3-hydroxyisobutyryl-Coenzyme A hydrolase [Source:MGI Symbol;Acc:MGI:1923792]</t>
  </si>
  <si>
    <t>Cobl</t>
  </si>
  <si>
    <t>cordon-bleu [Source:MGI Symbol;Acc:MGI:105056]</t>
  </si>
  <si>
    <t>Hist1h1c</t>
  </si>
  <si>
    <t>histone cluster 1, H1c [Source:MGI Symbol;Acc:MGI:1931526]</t>
  </si>
  <si>
    <t>Eprs</t>
  </si>
  <si>
    <t>glutamyl-prolyl-tRNA synthetase [Source:MGI Symbol;Acc:MGI:97838]</t>
  </si>
  <si>
    <t>Mycbp2</t>
  </si>
  <si>
    <t>MYC binding protein 2 [Source:MGI Symbol;Acc:MGI:2179432]</t>
  </si>
  <si>
    <t>Ensa</t>
  </si>
  <si>
    <t>endosulfine alpha [Source:MGI Symbol;Acc:MGI:1891189]</t>
  </si>
  <si>
    <t>Myh14</t>
  </si>
  <si>
    <t>homeodomain interacting protein kinase 4 [Source:MGI Symbol;Acc:MGI:2685008]</t>
  </si>
  <si>
    <t>Szt2</t>
  </si>
  <si>
    <t>seizure threshold 2 [Source:MGI Symbol;Acc:MGI:3033336]</t>
  </si>
  <si>
    <t>Ndufb10</t>
  </si>
  <si>
    <t>NADH dehydrogenase (ubiquinone) 1 beta subcomplex, 10 [Source:MGI Symbol;Acc:MGI:1915592]</t>
  </si>
  <si>
    <t>Smg6</t>
  </si>
  <si>
    <t>Smg-6 homolog, nonsense mediated mRNA decay factor (C. elegans) [Source:MGI Symbol;Acc:MGI:2144117]</t>
  </si>
  <si>
    <t>Gtpbp1</t>
  </si>
  <si>
    <t>GTP binding protein 1 [Source:MGI Symbol;Acc:MGI:109443]</t>
  </si>
  <si>
    <t>Alg2</t>
  </si>
  <si>
    <t>asparagine-linked glycosylation 2 homolog (yeast, alpha-1,3-mannosyltransferase) [Source:MGI Symbol;Acc:MGI:1914731]</t>
  </si>
  <si>
    <t>Bclaf1</t>
  </si>
  <si>
    <t>BCL2-associated transcription factor 1 [Source:MGI Symbol;Acc:MGI:1917580]</t>
  </si>
  <si>
    <t>Crygs</t>
  </si>
  <si>
    <t>crystallin, gamma S [Source:MGI Symbol;Acc:MGI:1298216]</t>
  </si>
  <si>
    <t>Fam169a</t>
  </si>
  <si>
    <t>family with sequence similarity 169, member A [Source:MGI Symbol;Acc:MGI:2444268]</t>
  </si>
  <si>
    <t>Cd81</t>
  </si>
  <si>
    <t>CD81 antigen [Source:MGI Symbol;Acc:MGI:1096398]</t>
  </si>
  <si>
    <t>Col27a1</t>
  </si>
  <si>
    <t>collagen, type XXVII, alpha 1 [Source:MGI Symbol;Acc:MGI:2672118]</t>
  </si>
  <si>
    <t>Lama1</t>
  </si>
  <si>
    <t>laminin, alpha 1 [Source:MGI Symbol;Acc:MGI:99892]</t>
  </si>
  <si>
    <t>Lrp1</t>
  </si>
  <si>
    <t>low density lipoprotein receptor-related protein 1 [Source:MGI Symbol;Acc:MGI:96828]</t>
  </si>
  <si>
    <t>Agl</t>
  </si>
  <si>
    <t>amylo-1,6-glucosidase, 4-alpha-glucanotransferase [Source:MGI Symbol;Acc:MGI:1924809]</t>
  </si>
  <si>
    <t>Pacsin1</t>
  </si>
  <si>
    <t>protein kinase C and casein kinase substrate in neurons 1 [Source:MGI Symbol;Acc:MGI:1345181]</t>
  </si>
  <si>
    <t>Smarca5</t>
  </si>
  <si>
    <t>SWI/SNF related, matrix associated, actin dependent regulator of chromatin, subfamily a, member 5 [Source:MGI Symbol;Acc:MGI:1935129]</t>
  </si>
  <si>
    <t>Hist1h1d</t>
  </si>
  <si>
    <t>histone cluster 1, H1d [Source:MGI Symbol;Acc:MGI:107502]</t>
  </si>
  <si>
    <t>Efhd2</t>
  </si>
  <si>
    <t>EF hand domain containing 2 [Source:MGI Symbol;Acc:MGI:106504]</t>
  </si>
  <si>
    <t>Ttbk1</t>
  </si>
  <si>
    <t>tau tubulin kinase 1 [Source:MGI Symbol;Acc:MGI:2147036]</t>
  </si>
  <si>
    <t>Lad1</t>
  </si>
  <si>
    <t>ladinin [Source:MGI Symbol;Acc:MGI:109343]</t>
  </si>
  <si>
    <t>Smc1a</t>
  </si>
  <si>
    <t>ATP-binding cassette, sub-family C (CFTR/MRP), member 4 [Source:MGI Symbol;Acc:MGI:2443111]</t>
  </si>
  <si>
    <t>Cdh10</t>
  </si>
  <si>
    <t>cadherin 10 [Source:MGI Symbol;Acc:MGI:107436]</t>
  </si>
  <si>
    <t>Eif2c2</t>
  </si>
  <si>
    <t>eukaryotic translation initiation factor 2C, 2 [Source:MGI Symbol;Acc:MGI:2446632]</t>
  </si>
  <si>
    <t>Ablim1</t>
  </si>
  <si>
    <t>actin-binding LIM protein 1 [Source:MGI Symbol;Acc:MGI:1194500]</t>
  </si>
  <si>
    <t>Ncapd2</t>
  </si>
  <si>
    <t>non-SMC condensin I complex, subunit D2 [Source:MGI Symbol;Acc:MGI:1915548]</t>
  </si>
  <si>
    <t>Tubb4b</t>
  </si>
  <si>
    <t>tubulin, beta 4B class IVB [Source:MGI Symbol;Acc:MGI:1915472]</t>
  </si>
  <si>
    <t>Acaa1a</t>
  </si>
  <si>
    <t>acetyl-Coenzyme A acyltransferase 1A [Source:MGI Symbol;Acc:MGI:2148491]</t>
  </si>
  <si>
    <t>Eef1a1</t>
  </si>
  <si>
    <t>eukaryotic translation elongation factor 1 alpha 1 [Source:MGI Symbol;Acc:MGI:1096881]</t>
  </si>
  <si>
    <t>Ctnnd1</t>
  </si>
  <si>
    <t>catenin (cadherin associated protein), delta 1 [Source:MGI Symbol;Acc:MGI:105100]</t>
  </si>
  <si>
    <t>Apex1</t>
  </si>
  <si>
    <t>apurinic/apyrimidinic endonuclease 1 [Source:MGI Symbol;Acc:MGI:88042]</t>
  </si>
  <si>
    <t>Hnrnpa1</t>
  </si>
  <si>
    <t>heterogeneous nuclear ribonucleoprotein A1 [Source:MGI Symbol;Acc:MGI:104820]</t>
  </si>
  <si>
    <t>Fau</t>
  </si>
  <si>
    <t>Finkel-Biskis-Reilly murine sarcoma virus (FBR-MuSV) ubiquitously expressed (fox derived) [Source:MGI Symbol;Acc:MGI:102547]</t>
  </si>
  <si>
    <t>Tmem33</t>
  </si>
  <si>
    <t>transmembrane protein 33 [Source:MGI Symbol;Acc:MGI:1915128]</t>
  </si>
  <si>
    <t>Appl1</t>
  </si>
  <si>
    <t>adaptor protein, phosphotyrosine interaction, PH domain and leucine zipper containing 1 [Source:MGI Symbol;Acc:MGI:1920243]</t>
  </si>
  <si>
    <t>Ndufv1</t>
  </si>
  <si>
    <t>NADH dehydrogenase (ubiquinone) flavoprotein 1 [Source:MGI Symbol;Acc:MGI:107851]</t>
  </si>
  <si>
    <t>Hdlbp</t>
  </si>
  <si>
    <t>high density lipoprotein (HDL) binding protein [Source:MGI Symbol;Acc:MGI:99256]</t>
  </si>
  <si>
    <t>Mpst</t>
  </si>
  <si>
    <t>mercaptopyruvate sulfurtransferase [Source:MGI Symbol;Acc:MGI:2179733]</t>
  </si>
  <si>
    <t>Sncb</t>
  </si>
  <si>
    <t>synuclein, beta [Source:MGI Symbol;Acc:MGI:1889011]</t>
  </si>
  <si>
    <t>Srrt</t>
  </si>
  <si>
    <t>serrate RNA effector molecule homolog (Arabidopsis) [Source:MGI Symbol;Acc:MGI:1933527]</t>
  </si>
  <si>
    <t>Hipk4</t>
  </si>
  <si>
    <t>apoptosis-inducing factor, mitochondrion-associated 1 [Source:MGI Symbol;Acc:MGI:1349419]</t>
  </si>
  <si>
    <t>Ibtk</t>
  </si>
  <si>
    <t>inhibitor of Bruton agammaglobulinemia tyrosine kinase [Source:MGI Symbol;Acc:MGI:1918677]</t>
  </si>
  <si>
    <t>Mif</t>
  </si>
  <si>
    <t>macrophage migration inhibitory factor [Source:MGI Symbol;Acc:MGI:96982]</t>
  </si>
  <si>
    <t>Aldh1b1</t>
  </si>
  <si>
    <t>aldehyde dehydrogenase 1 family, member B1 [Source:MGI Symbol;Acc:MGI:1919785]</t>
  </si>
  <si>
    <t>Usp5</t>
  </si>
  <si>
    <t>ubiquitin specific peptidase 5 (isopeptidase T) [Source:MGI Symbol;Acc:MGI:1347343]</t>
  </si>
  <si>
    <t>Ina</t>
  </si>
  <si>
    <t>internexin neuronal intermediate filament protein, alpha [Source:MGI Symbol;Acc:MGI:96568]</t>
  </si>
  <si>
    <t>5730590G19Rik</t>
  </si>
  <si>
    <t>RIKEN cDNA 5730590G19 gene [Source:MGI Symbol;Acc:MGI:1924261]</t>
  </si>
  <si>
    <t>Rpl21</t>
  </si>
  <si>
    <t>ribosomal protein L21 [Source:MGI Symbol;Acc:MGI:1278340]</t>
  </si>
  <si>
    <t>Ppp1r9b</t>
  </si>
  <si>
    <t>protein phosphatase 1, regulatory subunit 9B [Source:MGI Symbol;Acc:MGI:2387581]</t>
  </si>
  <si>
    <t>E130309D02Rik</t>
  </si>
  <si>
    <t>RIKEN cDNA E130309D02 gene [Source:MGI Symbol;Acc:MGI:2442621]</t>
  </si>
  <si>
    <t>Lonp1</t>
  </si>
  <si>
    <t>lon peptidase 1, mitochondrial [Source:MGI Symbol;Acc:MGI:1921392]</t>
  </si>
  <si>
    <t>Coro2b</t>
  </si>
  <si>
    <t>coronin, actin binding protein, 2B [Source:MGI Symbol;Acc:MGI:2444283]</t>
  </si>
  <si>
    <t>Sorcs2</t>
  </si>
  <si>
    <t>sortilin-related VPS10 domain containing receptor 2 [Source:MGI Symbol;Acc:MGI:1932289]</t>
  </si>
  <si>
    <t>Txndc5</t>
  </si>
  <si>
    <t>thioredoxin domain containing 5 [Source:MGI Symbol;Acc:MGI:2145316]</t>
  </si>
  <si>
    <t>Dars2</t>
  </si>
  <si>
    <t>aspartyl-tRNA synthetase 2 (mitochondrial) [Source:MGI Symbol;Acc:MGI:2442510]</t>
  </si>
  <si>
    <t>Rab8b</t>
  </si>
  <si>
    <t>RAB8B, member RAS oncogene family [Source:MGI Symbol;Acc:MGI:2442982]</t>
  </si>
  <si>
    <t>C330006K01Rik</t>
  </si>
  <si>
    <t>RIKEN cDNA C330006K01 gene [Source:MGI Symbol;Acc:MGI:1924908]</t>
  </si>
  <si>
    <t>Sfxn5</t>
  </si>
  <si>
    <t>sideroflexin 5 [Source:MGI Symbol;Acc:MGI:2137681]</t>
  </si>
  <si>
    <t>Psmd7</t>
  </si>
  <si>
    <t>proteasome (prosome, macropain) 26S subunit, non-ATPase, 7 [Source:MGI Symbol;Acc:MGI:1351511]</t>
  </si>
  <si>
    <t>Serpina3k</t>
  </si>
  <si>
    <t>serine (or cysteine) peptidase inhibitor, clade A, member 3K [Source:MGI Symbol;Acc:MGI:98377]</t>
  </si>
  <si>
    <t>Rras</t>
  </si>
  <si>
    <t>Harvey rat sarcoma oncogene, subgroup R [Source:MGI Symbol;Acc:MGI:98179]</t>
  </si>
  <si>
    <t>Abcc4</t>
  </si>
  <si>
    <t>ATPase, Na+/K+ transporting, alpha 1 polypeptide [Source:MGI Symbol;Acc:MGI:88105]</t>
  </si>
  <si>
    <t>Ndufa7</t>
  </si>
  <si>
    <t>NADH dehydrogenase (ubiquinone) 1 alpha subcomplex, 7 (B14.5a) [Source:MGI Symbol;Acc:MGI:1913666]</t>
  </si>
  <si>
    <t>Atp5j2</t>
  </si>
  <si>
    <t>ATP synthase, H+ transporting, mitochondrial F0 complex, subunit F2 [Source:MGI Symbol;Acc:MGI:1927558]</t>
  </si>
  <si>
    <t>Actr1a</t>
  </si>
  <si>
    <t>ARP1 actin-related protein 1 homolog A, centractin alpha (yeast) [Source:MGI Symbol;Acc:MGI:1858964]</t>
  </si>
  <si>
    <t>Npnt</t>
  </si>
  <si>
    <t>nephronectin [Source:MGI Symbol;Acc:MGI:2148811]</t>
  </si>
  <si>
    <t>Lap3</t>
  </si>
  <si>
    <t>leucine aminopeptidase 3 [Source:MGI Symbol;Acc:MGI:1914238]</t>
  </si>
  <si>
    <t>Rbp3</t>
  </si>
  <si>
    <t>retinol binding protein 3, interstitial [Source:MGI Symbol;Acc:MGI:97878]</t>
  </si>
  <si>
    <t>Tnrc18</t>
  </si>
  <si>
    <t>trinucleotide repeat containing 18 [Source:MGI Symbol;Acc:MGI:3648294]</t>
  </si>
  <si>
    <t>Ppp2r2d</t>
  </si>
  <si>
    <t>protein phosphatase 2, regulatory subunit B, delta isoform [Source:MGI Symbol;Acc:MGI:1289252]</t>
  </si>
  <si>
    <t>Abca13</t>
  </si>
  <si>
    <t>ATP-binding cassette, sub-family A (ABC1), member 13 [Source:MGI Symbol;Acc:MGI:2388707]</t>
  </si>
  <si>
    <t>D630003M21Rik</t>
  </si>
  <si>
    <t>RIKEN cDNA D630003M21 gene [Source:MGI Symbol;Acc:MGI:3606579]</t>
  </si>
  <si>
    <t>Aldh5a1</t>
  </si>
  <si>
    <t>aldhehyde dehydrogenase family 5, subfamily A1 [Source:MGI Symbol;Acc:MGI:2441982]</t>
  </si>
  <si>
    <t>Wdtc1</t>
  </si>
  <si>
    <t>WD and tetratricopeptide repeats 1 [Source:MGI Symbol;Acc:MGI:2685541]</t>
  </si>
  <si>
    <t>Atp6v1h</t>
  </si>
  <si>
    <t>ATPase, H+ transporting, lysosomal V1 subunit H [Source:MGI Symbol;Acc:MGI:1914864]</t>
  </si>
  <si>
    <t>Ttc1</t>
  </si>
  <si>
    <t>tetratricopeptide repeat domain 1 [Source:MGI Symbol;Acc:MGI:1914077]</t>
  </si>
  <si>
    <t>Lum</t>
  </si>
  <si>
    <t>lumican [Source:MGI Symbol;Acc:MGI:109347]</t>
  </si>
  <si>
    <t>Socs7</t>
  </si>
  <si>
    <t>suppressor of cytokine signaling 7 [Source:MGI Symbol;Acc:MGI:2651588]</t>
  </si>
  <si>
    <t>6430527G18Rik</t>
  </si>
  <si>
    <t>RIKEN cDNA 6430527G18 gene [Source:MGI Symbol;Acc:MGI:2442463]</t>
  </si>
  <si>
    <t>ral guanine nucleotide dissociation stimulator-like 2 [Source:MGI Symbol;Acc:MGI:107483]</t>
  </si>
  <si>
    <t>Aifm1</t>
  </si>
  <si>
    <t>phosphoenolpyruvate carboxykinase 2 (mitochondrial) [Source:MGI Symbol;Acc:MGI:1860456]</t>
  </si>
  <si>
    <t>2310044G17Rik</t>
  </si>
  <si>
    <t>RIKEN cDNA 2310044G17 gene [Source:MGI Symbol;Acc:MGI:1919185]</t>
  </si>
  <si>
    <t>Iqsec3</t>
  </si>
  <si>
    <t>IQ motif and Sec7 domain 3 [Source:MGI Symbol;Acc:MGI:2677208]</t>
  </si>
  <si>
    <t>Skp1a</t>
  </si>
  <si>
    <t>S-phase kinase-associated protein 1A [Source:MGI Symbol;Acc:MGI:103575]</t>
  </si>
  <si>
    <t>Abhd14b</t>
  </si>
  <si>
    <t>abhydrolase domain containing 14b [Source:MGI Symbol;Acc:MGI:1923741]</t>
  </si>
  <si>
    <t>Pcca</t>
  </si>
  <si>
    <t>propionyl-Coenzyme A carboxylase, alpha polypeptide [Source:MGI Symbol;Acc:MGI:97499]</t>
  </si>
  <si>
    <t>Mpp6</t>
  </si>
  <si>
    <t>membrane protein, palmitoylated 6 (MAGUK p55 subfamily member 6) [Source:MGI Symbol;Acc:MGI:1927340]</t>
  </si>
  <si>
    <t>Eif3l</t>
  </si>
  <si>
    <t>eukaryotic translation initiation factor 3, subunit L [Source:MGI Symbol;Acc:MGI:2386251]</t>
  </si>
  <si>
    <t>Gm11273</t>
  </si>
  <si>
    <t>predicted gene 11273 [Source:MGI Symbol;Acc:MGI:3649411]</t>
  </si>
  <si>
    <t>Rbm3</t>
  </si>
  <si>
    <t>RNA binding motif protein 3 [Source:MGI Symbol;Acc:MGI:1099460]</t>
  </si>
  <si>
    <t>Akr1b10</t>
  </si>
  <si>
    <t>aldo-keto reductase family 1, member B10 (aldose reductase) [Source:MGI Symbol;Acc:MGI:1915111]</t>
  </si>
  <si>
    <t>Arhgap44</t>
  </si>
  <si>
    <t>Rho GTPase activating protein 44 [Source:MGI Symbol;Acc:MGI:2144423]</t>
  </si>
  <si>
    <t>Hspb6</t>
  </si>
  <si>
    <t>heat shock protein, alpha-crystallin-related, B6 [Source:MGI Symbol;Acc:MGI:2685325]</t>
  </si>
  <si>
    <t>Tnr</t>
  </si>
  <si>
    <t>tenascin R [Source:MGI Symbol;Acc:MGI:99516]</t>
  </si>
  <si>
    <t>Grifin</t>
  </si>
  <si>
    <t>galectin-related inter-fiber protein [Source:MGI Symbol;Acc:MGI:1925248]</t>
  </si>
  <si>
    <t>Hnrnpk</t>
  </si>
  <si>
    <t>heterogeneous nuclear ribonucleoprotein K [Source:MGI Symbol;Acc:MGI:99894]</t>
  </si>
  <si>
    <t>Cacna1a</t>
  </si>
  <si>
    <t>calcium channel, voltage-dependent, P/Q type, alpha 1A subunit [Source:MGI Symbol;Acc:MGI:109482]</t>
  </si>
  <si>
    <t>Ppl</t>
  </si>
  <si>
    <t>periplakin [Source:MGI Symbol;Acc:MGI:1194898]</t>
  </si>
  <si>
    <t>Dpyd</t>
  </si>
  <si>
    <t>dihydropyrimidine dehydrogenase [Source:MGI Symbol;Acc:MGI:2139667]</t>
  </si>
  <si>
    <t>Macrod1</t>
  </si>
  <si>
    <t>MACRO domain containing 1 [Source:MGI Symbol;Acc:MGI:2147583]</t>
  </si>
  <si>
    <t>Tln2</t>
  </si>
  <si>
    <t>talin 2 [Source:MGI Symbol;Acc:MGI:1917799]</t>
  </si>
  <si>
    <t>Atp1a1</t>
  </si>
  <si>
    <t>acetyl-Coenzyme A acyltransferase 2 (mitochondrial 3-oxoacyl-Coenzyme A thiolase) [Source:MGI Symbol;Acc:MGI:1098623]</t>
  </si>
  <si>
    <t>Fbxo2</t>
  </si>
  <si>
    <t>F-box protein 2 [Source:MGI Symbol;Acc:MGI:2446216]</t>
  </si>
  <si>
    <t>Phpt1</t>
  </si>
  <si>
    <t>phosphohistidine phosphatase 1 [Source:MGI Symbol;Acc:MGI:1922704]</t>
  </si>
  <si>
    <t>Mars</t>
  </si>
  <si>
    <t>methionine-tRNA synthetase [Source:MGI Symbol;Acc:MGI:1345633]</t>
  </si>
  <si>
    <t>Npl</t>
  </si>
  <si>
    <t>N-acetylneuraminate pyruvate lyase [Source:MGI Symbol;Acc:MGI:1921341]</t>
  </si>
  <si>
    <t>Sv2a</t>
  </si>
  <si>
    <t>synaptic vesicle glycoprotein 2 a [Source:MGI Symbol;Acc:MGI:1927139]</t>
  </si>
  <si>
    <t>Tmed10</t>
  </si>
  <si>
    <t>transmembrane emp24-like trafficking protein 10 (yeast) [Source:MGI Symbol;Acc:MGI:1915831]</t>
  </si>
  <si>
    <t>Crocc</t>
  </si>
  <si>
    <t>ciliary rootlet coiled-coil, rootletin [Source:MGI Symbol;Acc:MGI:3529431]</t>
  </si>
  <si>
    <t>Tbc1d12</t>
  </si>
  <si>
    <t>TBC1D12: TBC1 domain family, member 12 [Source:MGI Symbol;Acc:MGI:2384803]</t>
  </si>
  <si>
    <t>Uggt1</t>
  </si>
  <si>
    <t>UDP-glucose glycoprotein glucosyltransferase 1 [Source:MGI Symbol;Acc:MGI:2443162]</t>
  </si>
  <si>
    <t>Bmp2k</t>
  </si>
  <si>
    <t>BMP2 inducible kinase [Source:MGI Symbol;Acc:MGI:2155456]</t>
  </si>
  <si>
    <t>Fn3krp</t>
  </si>
  <si>
    <t>fructosamine 3 kinase related protein [Source:MGI Symbol;Acc:MGI:2679256]</t>
  </si>
  <si>
    <t>Ccdc92</t>
  </si>
  <si>
    <t>coiled-coil domain containing 92 [Source:MGI Symbol;Acc:MGI:106485]</t>
  </si>
  <si>
    <t>Dhx9</t>
  </si>
  <si>
    <t>DEAH (Asp-Glu-Ala-His) box polypeptide 9 [Source:MGI Symbol;Acc:MGI:108177]</t>
  </si>
  <si>
    <t>Scamp2</t>
  </si>
  <si>
    <t>secretory carrier membrane protein 2 [Source:MGI Symbol;Acc:MGI:1346518]</t>
  </si>
  <si>
    <t>Pdxk</t>
  </si>
  <si>
    <t>pyridoxal (pyridoxine, vitamin B6) kinase [Source:MGI Symbol;Acc:MGI:1351869]</t>
  </si>
  <si>
    <t>Pck2</t>
  </si>
  <si>
    <t>Rgl2</t>
  </si>
  <si>
    <t>RIKEN cDNA 1810020D17 gene [Source:MGI Symbol;Acc:MGI:1913523]</t>
  </si>
  <si>
    <t>Pgm5</t>
  </si>
  <si>
    <t>phosphoglucomutase 5 [Source:MGI Symbol;Acc:MGI:1925668]</t>
  </si>
  <si>
    <t>Gnaz</t>
  </si>
  <si>
    <t>guanine nucleotide binding protein, alpha z subunit [Source:MGI Symbol;Acc:MGI:95780]</t>
  </si>
  <si>
    <t>Mthfd1l</t>
  </si>
  <si>
    <t>methylenetetrahydrofolate dehydrogenase (NADP+ dependent) 1-like [Source:MGI Symbol;Acc:MGI:1924836]</t>
  </si>
  <si>
    <t>Myo6</t>
  </si>
  <si>
    <t>myosin VI [Source:MGI Symbol;Acc:MGI:104785]</t>
  </si>
  <si>
    <t>Cct2</t>
  </si>
  <si>
    <t>chaperonin containing Tcp1, subunit 2 (beta) [Source:MGI Symbol;Acc:MGI:107186]</t>
  </si>
  <si>
    <t>Slc32a1</t>
  </si>
  <si>
    <t>solute carrier family 32 (GABA vesicular transporter), member 1 [Source:MGI Symbol;Acc:MGI:1194488]</t>
  </si>
  <si>
    <t>Ank2</t>
  </si>
  <si>
    <t>ankyrin 2, brain [Source:MGI Symbol;Acc:MGI:88025]</t>
  </si>
  <si>
    <t>Ldha</t>
  </si>
  <si>
    <t>lactate dehydrogenase A [Source:MGI Symbol;Acc:MGI:96759]</t>
  </si>
  <si>
    <t>Gm9762</t>
  </si>
  <si>
    <t>predicted pseudogene 9762 [Source:MGI Symbol;Acc:MGI:3704220]</t>
  </si>
  <si>
    <t>Gm5884</t>
  </si>
  <si>
    <t>predicted pseudogene 5884 [Source:MGI Symbol;Acc:MGI:3644646]</t>
  </si>
  <si>
    <t>H2afz</t>
  </si>
  <si>
    <t>H2A histone family, member Z [Source:MGI Symbol;Acc:MGI:1888388]</t>
  </si>
  <si>
    <t>2610301G19Rik</t>
  </si>
  <si>
    <t>RIKEN cDNA 2610301G19 gene [Source:MGI Symbol;Acc:MGI:2444228]</t>
  </si>
  <si>
    <t>Opa1</t>
  </si>
  <si>
    <t>optic atrophy 1 homolog (human) [Source:MGI Symbol;Acc:MGI:1921393]</t>
  </si>
  <si>
    <t>Fgg</t>
  </si>
  <si>
    <t>fibrinogen gamma chain [Source:MGI Symbol;Acc:MGI:95526]</t>
  </si>
  <si>
    <t>Fkbp1a</t>
  </si>
  <si>
    <t>FK506 binding protein 1a [Source:MGI Symbol;Acc:MGI:95541]</t>
  </si>
  <si>
    <t>Zfp292</t>
  </si>
  <si>
    <t>zinc finger protein 292 [Source:MGI Symbol;Acc:MGI:1353423]</t>
  </si>
  <si>
    <t>Dhx8</t>
  </si>
  <si>
    <t>DEAH (Asp-Glu-Ala-His) box polypeptide 8 [Source:MGI Symbol;Acc:MGI:1306823]</t>
  </si>
  <si>
    <t>Hist1h1t</t>
  </si>
  <si>
    <t>histone cluster 1, H1t [Source:MGI Symbol;Acc:MGI:1888530]</t>
  </si>
  <si>
    <t>Stx3</t>
  </si>
  <si>
    <t>syntaxin 3 [Source:MGI Symbol;Acc:MGI:103077]</t>
  </si>
  <si>
    <t>Acaa2</t>
  </si>
  <si>
    <t>sorting nexin 1 [Source:MGI Symbol;Acc:MGI:1928395]</t>
  </si>
  <si>
    <t>Ppib</t>
  </si>
  <si>
    <t>ribosomal protein L4 [Source:MGI Symbol;Acc:MGI:1915141]</t>
  </si>
  <si>
    <t>Atp1b3</t>
  </si>
  <si>
    <t>ATPase, Na+/K+ transporting, beta 3 polypeptide [Source:MGI Symbol;Acc:MGI:107788]</t>
  </si>
  <si>
    <t>Me1</t>
  </si>
  <si>
    <t>malic enzyme 1, NADP(+)-dependent, cytosolic [Source:MGI Symbol;Acc:MGI:97043]</t>
  </si>
  <si>
    <t>Stt3b</t>
  </si>
  <si>
    <t>STT3, subunit of the oligosaccharyltransferase complex, homolog B (S. cerevisiae) [Source:MGI Symbol;Acc:MGI:1915542]</t>
  </si>
  <si>
    <t>Copb2</t>
  </si>
  <si>
    <t>coatomer protein complex, subunit beta 2 (beta prime) [Source:MGI Symbol;Acc:MGI:1354962]</t>
  </si>
  <si>
    <t>Mtap4</t>
  </si>
  <si>
    <t>microtubule-associated protein 4 [Source:MGI Symbol;Acc:MGI:97178]</t>
  </si>
  <si>
    <t>Dhx30</t>
  </si>
  <si>
    <t>DEAH (Asp-Glu-Ala-His) box polypeptide 30 [Source:MGI Symbol;Acc:MGI:1920081]</t>
  </si>
  <si>
    <t>Pdcd6ip</t>
  </si>
  <si>
    <t>programmed cell death 6 interacting protein [Source:MGI Symbol;Acc:MGI:1333753]</t>
  </si>
  <si>
    <t>Clasp2</t>
  </si>
  <si>
    <t>CLIP associating protein 2 [Source:MGI Symbol;Acc:MGI:1923749]</t>
  </si>
  <si>
    <t>Rpsa</t>
  </si>
  <si>
    <t>ribosomal protein SA [Source:MGI Symbol;Acc:MGI:105381]</t>
  </si>
  <si>
    <t>Ephb1</t>
  </si>
  <si>
    <t>Eph receptor B1 [Source:MGI Symbol;Acc:MGI:1096337]</t>
  </si>
  <si>
    <t>Trf</t>
  </si>
  <si>
    <t>transferrin [Source:MGI Symbol;Acc:MGI:98821]</t>
  </si>
  <si>
    <t>Prkar2a</t>
  </si>
  <si>
    <t>protein kinase, cAMP dependent regulatory, type II alpha [Source:MGI Symbol;Acc:MGI:108025]</t>
  </si>
  <si>
    <t>Uba6</t>
  </si>
  <si>
    <t>ubiquitin-like modifier activating enzyme 6 [Source:MGI Symbol;Acc:MGI:1913894]</t>
  </si>
  <si>
    <t>Dync1li1</t>
  </si>
  <si>
    <t>dynein cytoplasmic 1 light intermediate chain 1 [Source:MGI Symbol;Acc:MGI:2135610]</t>
  </si>
  <si>
    <t>Pklr</t>
  </si>
  <si>
    <t>pyruvate kinase liver and red blood cell [Source:MGI Symbol;Acc:MGI:97604]</t>
  </si>
  <si>
    <t>Kdm1a</t>
  </si>
  <si>
    <t>lysine (K)-specific demethylase 1A [Source:MGI Symbol;Acc:MGI:1196256]</t>
  </si>
  <si>
    <t>Pygb</t>
  </si>
  <si>
    <t>brain glycogen phosphorylase [Source:MGI Symbol;Acc:MGI:97828]</t>
  </si>
  <si>
    <t>Apob</t>
  </si>
  <si>
    <t>apolipoprotein B [Source:MGI Symbol;Acc:MGI:88052]</t>
  </si>
  <si>
    <t>Col16a1</t>
  </si>
  <si>
    <t>collagen, type XVI, alpha 1 [Source:MGI Symbol;Acc:MGI:1095396]</t>
  </si>
  <si>
    <t>Crygn</t>
  </si>
  <si>
    <t>crystallin, gamma N [Source:MGI Symbol;Acc:MGI:2449167]</t>
  </si>
  <si>
    <t>lysyl-tRNA synthetase [Source:MGI Symbol;Acc:MGI:1934754]</t>
  </si>
  <si>
    <t>Aars</t>
  </si>
  <si>
    <t>1810020D17Rik</t>
  </si>
  <si>
    <t>dpy-19-like 1 (C. elegans) [Source:MGI Symbol;Acc:MGI:1915685]</t>
  </si>
  <si>
    <t>Acta1</t>
  </si>
  <si>
    <t>actin, alpha 1, skeletal muscle [Source:MGI Symbol;Acc:MGI:87902]</t>
  </si>
  <si>
    <t>Dcps</t>
  </si>
  <si>
    <t>decapping enzyme, scavenger [Source:MGI Symbol;Acc:MGI:1916555]</t>
  </si>
  <si>
    <t>Acat1</t>
  </si>
  <si>
    <t>acetyl-Coenzyme A acetyltransferase 1 [Source:MGI Symbol;Acc:MGI:87870]</t>
  </si>
  <si>
    <t>Ppp2r1b</t>
  </si>
  <si>
    <t>protein phosphatase 2 (formerly 2A), regulatory subunit A (PR 65), beta isoform [Source:MGI Symbol;Acc:MGI:1920949]</t>
  </si>
  <si>
    <t>Dlat</t>
  </si>
  <si>
    <t>dihydrolipoamide S-acetyltransferase (E2 component of pyruvate dehydrogenase complex) [Source:MGI Symbol;Acc:MGI:2385311]</t>
  </si>
  <si>
    <t>Cadm1</t>
  </si>
  <si>
    <t>cell adhesion molecule 1 [Source:MGI Symbol;Acc:MGI:1889272]</t>
  </si>
  <si>
    <t>Pin1</t>
  </si>
  <si>
    <t>protein (peptidyl-prolyl cis/trans isomerase) NIMA-interacting 1 [Source:MGI Symbol;Acc:MGI:1346036]</t>
  </si>
  <si>
    <t>Smarca4</t>
  </si>
  <si>
    <t>SWI/SNF related, matrix associated, actin dependent regulator of chromatin, subfamily a, member 4 [Source:MGI Symbol;Acc:MGI:88192]</t>
  </si>
  <si>
    <t>Nedd4</t>
  </si>
  <si>
    <t>neural precursor cell expressed, developmentally down-regulated 4 [Source:MGI Symbol;Acc:MGI:97297]</t>
  </si>
  <si>
    <t>Anxa2</t>
  </si>
  <si>
    <t>annexin A2 [Source:MGI Symbol;Acc:MGI:88246]</t>
  </si>
  <si>
    <t>Kif23</t>
  </si>
  <si>
    <t>kinesin family member 23 [Source:MGI Symbol;Acc:MGI:1919069]</t>
  </si>
  <si>
    <t>Idh3a</t>
  </si>
  <si>
    <t>isocitrate dehydrogenase 3 (NAD+) alpha [Source:MGI Symbol;Acc:MGI:1915084]</t>
  </si>
  <si>
    <t>Pkm2</t>
  </si>
  <si>
    <t>pyruvate kinase, muscle [Source:MGI Symbol;Acc:MGI:97591]</t>
  </si>
  <si>
    <t>Psma4</t>
  </si>
  <si>
    <t>proteasome (prosome, macropain) subunit, alpha type 4 [Source:MGI Symbol;Acc:MGI:1347060]</t>
  </si>
  <si>
    <t>Mpi</t>
  </si>
  <si>
    <t>mannose phosphate isomerase [Source:MGI Symbol;Acc:MGI:97075]</t>
  </si>
  <si>
    <t>Etfa</t>
  </si>
  <si>
    <t>electron transferring flavoprotein, alpha polypeptide [Source:MGI Symbol;Acc:MGI:106092]</t>
  </si>
  <si>
    <t>Gsta4</t>
  </si>
  <si>
    <t>glutathione S-transferase, alpha 4 [Source:MGI Symbol;Acc:MGI:1309515]</t>
  </si>
  <si>
    <t>Gclc</t>
  </si>
  <si>
    <t>glutamate-cysteine ligase, catalytic subunit [Source:MGI Symbol;Acc:MGI:104990]</t>
  </si>
  <si>
    <t>Snx1</t>
  </si>
  <si>
    <t>G protein-coupled receptor kinase 1 [Source:MGI Symbol;Acc:MGI:1345146]</t>
  </si>
  <si>
    <t>peptidylprolyl isomerase B [Source:MGI Symbol;Acc:MGI:97750]</t>
  </si>
  <si>
    <t>Rpl4</t>
  </si>
  <si>
    <t>Col4a1</t>
  </si>
  <si>
    <t>collagen, type IV, alpha 1 [Source:MGI Symbol;Acc:MGI:88454]</t>
  </si>
  <si>
    <t>Col4a2</t>
  </si>
  <si>
    <t>collagen, type IV, alpha 2 [Source:MGI Symbol;Acc:MGI:88455]</t>
  </si>
  <si>
    <t>Carkd</t>
  </si>
  <si>
    <t>carbohydrate kinase domain containing [Source:MGI Symbol;Acc:MGI:1913353]</t>
  </si>
  <si>
    <t>Gpm6a</t>
  </si>
  <si>
    <t>glycoprotein m6a [Source:MGI Symbol;Acc:MGI:107671]</t>
  </si>
  <si>
    <t>Gsr</t>
  </si>
  <si>
    <t>glutathione reductase [Source:MGI Symbol;Acc:MGI:95804]</t>
  </si>
  <si>
    <t>Acsl1</t>
  </si>
  <si>
    <t>acyl-CoA synthetase long-chain family member 1 [Source:MGI Symbol;Acc:MGI:102797]</t>
  </si>
  <si>
    <t>Slc25a4</t>
  </si>
  <si>
    <t>solute carrier family 25 (mitochondrial carrier, adenine nucleotide translocator), member 4 [Source:MGI Symbol;Acc:MGI:1353495]</t>
  </si>
  <si>
    <t>Got2</t>
  </si>
  <si>
    <t>glutamate oxaloacetate transaminase 2, mitochondrial [Source:MGI Symbol;Acc:MGI:95792]</t>
  </si>
  <si>
    <t>Vps35</t>
  </si>
  <si>
    <t>vacuolar protein sorting 35 [Source:MGI Symbol;Acc:MGI:1890467]</t>
  </si>
  <si>
    <t>Vac14</t>
  </si>
  <si>
    <t>Vac14 homolog (S. cerevisiae) [Source:MGI Symbol;Acc:MGI:2157980]</t>
  </si>
  <si>
    <t>Gnao1</t>
  </si>
  <si>
    <t>guanine nucleotide binding protein, alpha O [Source:MGI Symbol;Acc:MGI:95775]</t>
  </si>
  <si>
    <t>Cx3cl1</t>
  </si>
  <si>
    <t>chemokine (C-X3-C motif) ligand 1 [Source:MGI Symbol;Acc:MGI:1097153]</t>
  </si>
  <si>
    <t>Pgls</t>
  </si>
  <si>
    <t>6-phosphogluconolactonase [Source:MGI Symbol;Acc:MGI:1913421]</t>
  </si>
  <si>
    <t>Cox4i1</t>
  </si>
  <si>
    <t>cytochrome c oxidase subunit IV isoform 1 [Source:MGI Symbol;Acc:MGI:88473]</t>
  </si>
  <si>
    <t>6430548M08Rik</t>
  </si>
  <si>
    <t>RIKEN cDNA 6430548M08 gene [Source:MGI Symbol;Acc:MGI:2443793]</t>
  </si>
  <si>
    <t>Cotl1</t>
  </si>
  <si>
    <t>coactosin-like 1 (Dictyostelium) [Source:MGI Symbol;Acc:MGI:1919292]</t>
  </si>
  <si>
    <t>Rab3a</t>
  </si>
  <si>
    <t>RAB3A, member RAS oncogene family [Source:MGI Symbol;Acc:MGI:97843]</t>
  </si>
  <si>
    <t>Vps4a</t>
  </si>
  <si>
    <t>vacuolar protein sorting 4a (yeast) [Source:MGI Symbol;Acc:MGI:1890520]</t>
  </si>
  <si>
    <t>4931406C07Rik</t>
  </si>
  <si>
    <t>RIKEN cDNA 4931406C07 gene [Source:MGI Symbol;Acc:MGI:1918234]</t>
  </si>
  <si>
    <t>Kars</t>
  </si>
  <si>
    <t>F-box and leucine-rich repeat protein 19 [Source:MGI Symbol;Acc:MGI:3039600]</t>
  </si>
  <si>
    <t>Nucb1</t>
  </si>
  <si>
    <t>alanyl-tRNA synthetase [Source:MGI Symbol;Acc:MGI:2384560]</t>
  </si>
  <si>
    <t>Dpy19l1</t>
  </si>
  <si>
    <t>Tia1 cytotoxic granule-associated RNA binding protein-like 1 [Source:MGI Symbol;Acc:MGI:107913]</t>
  </si>
  <si>
    <t>Dctn5</t>
  </si>
  <si>
    <t>dynactin 5 [Source:MGI Symbol;Acc:MGI:1891689]</t>
  </si>
  <si>
    <t>Uqcrc2</t>
  </si>
  <si>
    <t>ubiquinol cytochrome c reductase core protein 2 [Source:MGI Symbol;Acc:MGI:1914253]</t>
  </si>
  <si>
    <t>Crym</t>
  </si>
  <si>
    <t>crystallin, mu [Source:MGI Symbol;Acc:MGI:102675]</t>
  </si>
  <si>
    <t>Ctbp2</t>
  </si>
  <si>
    <t>C-terminal binding protein 2 [Source:MGI Symbol;Acc:MGI:1201686]</t>
  </si>
  <si>
    <t>Rrm1</t>
  </si>
  <si>
    <t>ribonucleotide reductase M1 [Source:MGI Symbol;Acc:MGI:98180]</t>
  </si>
  <si>
    <t>Mki67</t>
  </si>
  <si>
    <t>antigen identified by monoclonal antibody Ki 67 [Source:MGI Symbol;Acc:MGI:106035]</t>
  </si>
  <si>
    <t>Eif3f</t>
  </si>
  <si>
    <t>eukaryotic translation initiation factor 3, subunit F [Source:MGI Symbol;Acc:MGI:1913335]</t>
  </si>
  <si>
    <t>Ebf3</t>
  </si>
  <si>
    <t>early B cell factor 3 [Source:MGI Symbol;Acc:MGI:894289]</t>
  </si>
  <si>
    <t>Rbmx</t>
  </si>
  <si>
    <t>RNA binding motif protein, X chromosome [Source:MGI Symbol;Acc:MGI:1343044]</t>
  </si>
  <si>
    <t>Syp</t>
  </si>
  <si>
    <t>synaptophysin [Source:MGI Symbol;Acc:MGI:98467]</t>
  </si>
  <si>
    <t>Cstf2</t>
  </si>
  <si>
    <t>cleavage stimulation factor, 3' pre-RNA subunit 2 [Source:MGI Symbol;Acc:MGI:1343054]</t>
  </si>
  <si>
    <t>Rs1</t>
  </si>
  <si>
    <t>retinoschisis (X-linked, juvenile) 1 (human) [Source:MGI Symbol;Acc:MGI:1336189]</t>
  </si>
  <si>
    <t>Pdha1</t>
  </si>
  <si>
    <t>pyruvate dehydrogenase E1 alpha 1 [Source:MGI Symbol;Acc:MGI:97532]</t>
  </si>
  <si>
    <t>Nono</t>
  </si>
  <si>
    <t>non-POU-domain-containing, octamer binding protein [Source:MGI Symbol;Acc:MGI:1855692]</t>
  </si>
  <si>
    <t>Rps4x</t>
  </si>
  <si>
    <t>ribosomal protein S4, X-linked [Source:MGI Symbol;Acc:MGI:98158]</t>
  </si>
  <si>
    <t>Flna</t>
  </si>
  <si>
    <t>filamin, alpha [Source:MGI Symbol;Acc:MGI:95556]</t>
  </si>
  <si>
    <t>Rbbp7</t>
  </si>
  <si>
    <t>retinoblastoma binding protein 7 [Source:MGI Symbol;Acc:MGI:1194910]</t>
  </si>
  <si>
    <t>Hcfc1</t>
  </si>
  <si>
    <t>host cell factor C1 [Source:MGI Symbol;Acc:MGI:105942]</t>
  </si>
  <si>
    <t>Mecp2</t>
  </si>
  <si>
    <t>methyl CpG binding protein 2 [Source:MGI Symbol;Acc:MGI:99918]</t>
  </si>
  <si>
    <t>Rbm41</t>
  </si>
  <si>
    <t>RNA binding motif protein 41 [Source:MGI Symbol;Acc:MGI:2444923]</t>
  </si>
  <si>
    <t>Grk1</t>
  </si>
  <si>
    <t>branched chain aminotransferase 1, cytosolic [Source:MGI Symbol;Acc:MGI:104861]</t>
  </si>
  <si>
    <t>Slc6a11</t>
  </si>
  <si>
    <t>Erlin2</t>
  </si>
  <si>
    <t>ER lipid raft associated 2 [Source:MGI Symbol;Acc:MGI:2387215]</t>
  </si>
  <si>
    <t>solute carrier family 6 (neurotransmitter transporter, GABA), member 1 [Source:MGI Symbol;Acc:MGI:95627]</t>
  </si>
  <si>
    <t>Rho</t>
  </si>
  <si>
    <t>rhodopsin [Source:MGI Symbol;Acc:MGI:97914]</t>
  </si>
  <si>
    <t>Fkbp4</t>
  </si>
  <si>
    <t>FK506 binding protein 4 [Source:MGI Symbol;Acc:MGI:95543]</t>
  </si>
  <si>
    <t>Snrpa1</t>
  </si>
  <si>
    <t>small nuclear ribonucleoprotein polypeptide A' [Source:MGI Symbol;Acc:MGI:1916231]</t>
  </si>
  <si>
    <t>Tjp1</t>
  </si>
  <si>
    <t>tight junction protein 1 [Source:MGI Symbol;Acc:MGI:98759]</t>
  </si>
  <si>
    <t>Ryr1</t>
  </si>
  <si>
    <t>ryanodine receptor 1, skeletal muscle [Source:MGI Symbol;Acc:MGI:99659]</t>
  </si>
  <si>
    <t>Psmc4</t>
  </si>
  <si>
    <t>proteasome (prosome, macropain) 26S subunit, ATPase, 4 [Source:MGI Symbol;Acc:MGI:1346093]</t>
  </si>
  <si>
    <t>Sytl2</t>
  </si>
  <si>
    <t>synaptotagmin-like 2 [Source:MGI Symbol;Acc:MGI:1933366]</t>
  </si>
  <si>
    <t>Ndufc2</t>
  </si>
  <si>
    <t>NADH dehydrogenase (ubiquinone) 1, subcomplex unknown, 2 [Source:MGI Symbol;Acc:MGI:1344370]</t>
  </si>
  <si>
    <t>Ipo5</t>
  </si>
  <si>
    <t>importin 5 [Source:MGI Symbol;Acc:MGI:1917822]</t>
  </si>
  <si>
    <t>Cdipt</t>
  </si>
  <si>
    <t>CDP-diacylglycerol--inositol 3-phosphatidyltransferase (phosphatidylinositol synthase) [Source:MGI Symbol;Acc:MGI:105491]</t>
  </si>
  <si>
    <t>Aldoa</t>
  </si>
  <si>
    <t>aldolase A, fructose-bisphosphate [Source:MGI Symbol;Acc:MGI:87994]</t>
  </si>
  <si>
    <t>Rab6a</t>
  </si>
  <si>
    <t>RAB6A, member RAS oncogene family [Source:MGI Symbol;Acc:MGI:894313]</t>
  </si>
  <si>
    <t>Ppme1</t>
  </si>
  <si>
    <t>protein phosphatase methylesterase 1 [Source:MGI Symbol;Acc:MGI:1919840]</t>
  </si>
  <si>
    <t>Eif3c</t>
  </si>
  <si>
    <t>eukaryotic translation initiation factor 3, subunit C [Source:MGI Symbol;Acc:MGI:1926966]</t>
  </si>
  <si>
    <t>Rps3</t>
  </si>
  <si>
    <t>ribosomal protein S3 [Source:MGI Symbol;Acc:MGI:1350917]</t>
  </si>
  <si>
    <t>Psma1</t>
  </si>
  <si>
    <t>proteasome (prosome, macropain) subunit, alpha type 1 [Source:MGI Symbol;Acc:MGI:1347005]</t>
  </si>
  <si>
    <t>Fbxl19</t>
  </si>
  <si>
    <t>caldesmon 1 [Source:MGI Symbol;Acc:MGI:88250]</t>
  </si>
  <si>
    <t>Hibadh</t>
  </si>
  <si>
    <t>3-hydroxyisobutyrate dehydrogenase [Source:MGI Symbol;Acc:MGI:1889802]</t>
  </si>
  <si>
    <t>nucleobindin 1 [Source:MGI Symbol;Acc:MGI:97388]</t>
  </si>
  <si>
    <t>Tial1</t>
  </si>
  <si>
    <t>Tra2a</t>
  </si>
  <si>
    <t>transformer 2 alpha homolog (Drosophila) [Source:MGI Symbol;Acc:MGI:1933972]</t>
  </si>
  <si>
    <t>Cbx3</t>
  </si>
  <si>
    <t>chromobox homolog 3 (Drosophila HP1 gamma) [Source:MGI Symbol;Acc:MGI:108515]</t>
  </si>
  <si>
    <t>Mtpn</t>
  </si>
  <si>
    <t>myotrophin [Source:MGI Symbol;Acc:MGI:99445]</t>
  </si>
  <si>
    <t>Prss1</t>
  </si>
  <si>
    <t>protease, serine, 1 (trypsin 1) [Source:MGI Symbol;Acc:MGI:98839]</t>
  </si>
  <si>
    <t>Pcyox1</t>
  </si>
  <si>
    <t>prenylcysteine oxidase 1 [Source:MGI Symbol;Acc:MGI:1914131]</t>
  </si>
  <si>
    <t>Add2</t>
  </si>
  <si>
    <t>adducin 2 (beta) [Source:MGI Symbol;Acc:MGI:87919]</t>
  </si>
  <si>
    <t>Cct7</t>
  </si>
  <si>
    <t>chaperonin containing Tcp1, subunit 7 (eta) [Source:MGI Symbol;Acc:MGI:107184]</t>
  </si>
  <si>
    <t>Mogs</t>
  </si>
  <si>
    <t>mannosyl-oligosaccharide glucosidase [Source:MGI Symbol;Acc:MGI:1929872]</t>
  </si>
  <si>
    <t>Rab43</t>
  </si>
  <si>
    <t>RAB43, member RAS oncogene family [Source:MGI Symbol;Acc:MGI:1917084]</t>
  </si>
  <si>
    <t>Rpn1</t>
  </si>
  <si>
    <t>ribophorin I [Source:MGI Symbol;Acc:MGI:98084]</t>
  </si>
  <si>
    <t>Aldh1l1</t>
  </si>
  <si>
    <t>aldehyde dehydrogenase 1 family, member L1 [Source:MGI Symbol;Acc:MGI:1340024]</t>
  </si>
  <si>
    <t>Nup210</t>
  </si>
  <si>
    <t>nucleoporin 210 [Source:MGI Symbol;Acc:MGI:1859555]</t>
  </si>
  <si>
    <t>Arl8b</t>
  </si>
  <si>
    <t>ADP-ribosylation factor-like 8B [Source:MGI Symbol;Acc:MGI:1914416]</t>
  </si>
  <si>
    <t>Ptms</t>
  </si>
  <si>
    <t>parathymosin [Source:MGI Symbol;Acc:MGI:1916452]</t>
  </si>
  <si>
    <t>Cops7a</t>
  </si>
  <si>
    <t>COP9 (constitutive photomorphogenic) homolog, subunit 7a (Arabidopsis thaliana) [Source:MGI Symbol;Acc:MGI:1349400]</t>
  </si>
  <si>
    <t>Tuba8</t>
  </si>
  <si>
    <t>tubulin, alpha 8 [Source:MGI Symbol;Acc:MGI:1858225]</t>
  </si>
  <si>
    <t>Grin2a</t>
  </si>
  <si>
    <t>glutamate receptor, ionotropic, NMDA2A (epsilon 1) [Source:MGI Symbol;Acc:MGI:95820]</t>
  </si>
  <si>
    <t>Wbp11</t>
  </si>
  <si>
    <t>WW domain binding protein 11 [Source:MGI Symbol;Acc:MGI:1891823]</t>
  </si>
  <si>
    <t>Ldhb</t>
  </si>
  <si>
    <t>lactate dehydrogenase B [Source:MGI Symbol;Acc:MGI:96763]</t>
  </si>
  <si>
    <t>Kras</t>
  </si>
  <si>
    <t>v-Ki-ras2 Kirsten rat sarcoma viral oncogene homolog [Source:MGI Symbol;Acc:MGI:96680]</t>
  </si>
  <si>
    <t>Bcat1</t>
  </si>
  <si>
    <t>crystallin, beta B1 [Source:MGI Symbol;Acc:MGI:104992]</t>
  </si>
  <si>
    <t>Tfip11</t>
  </si>
  <si>
    <t>tuftelin interacting protein 11 [Source:MGI Symbol;Acc:MGI:1930075]</t>
  </si>
  <si>
    <t>Crybb2</t>
  </si>
  <si>
    <t>solute carrier family 6 (neurotransmitter transporter, GABA), member 11 [Source:MGI Symbol;Acc:MGI:95630]</t>
  </si>
  <si>
    <t>Slc6a1</t>
  </si>
  <si>
    <t>albumin [Source:MGI Symbol;Acc:MGI:87991]</t>
  </si>
  <si>
    <t>Ran</t>
  </si>
  <si>
    <t>RAN, member RAS oncogene family [Source:MGI Symbol;Acc:MGI:1333112]</t>
  </si>
  <si>
    <t>Cct6a</t>
  </si>
  <si>
    <t>chaperonin containing Tcp1, subunit 6a (zeta) [Source:MGI Symbol;Acc:MGI:107943]</t>
  </si>
  <si>
    <t>Aldh2</t>
  </si>
  <si>
    <t>aldehyde dehydrogenase 2, mitochondrial [Source:MGI Symbol;Acc:MGI:99600]</t>
  </si>
  <si>
    <t>Atp2a2</t>
  </si>
  <si>
    <t>ATPase, Ca++ transporting, cardiac muscle, slow twitch 2 [Source:MGI Symbol;Acc:MGI:88110]</t>
  </si>
  <si>
    <t>Anxa3</t>
  </si>
  <si>
    <t>annexin A3 [Source:MGI Symbol;Acc:MGI:1201378]</t>
  </si>
  <si>
    <t>Pde6b</t>
  </si>
  <si>
    <t>phosphodiesterase 6B, cGMP, rod receptor, beta polypeptide [Source:MGI Symbol;Acc:MGI:97525]</t>
  </si>
  <si>
    <t>Rab35</t>
  </si>
  <si>
    <t>RAB35, member RAS oncogene family [Source:MGI Symbol;Acc:MGI:1924657]</t>
  </si>
  <si>
    <t>Oasl2</t>
  </si>
  <si>
    <t>2'-5' oligoadenylate synthetase-like 2 [Source:MGI Symbol;Acc:MGI:1344390]</t>
  </si>
  <si>
    <t>Actb</t>
  </si>
  <si>
    <t>actin, beta [Source:MGI Symbol;Acc:MGI:87904]</t>
  </si>
  <si>
    <t>Fscn1</t>
  </si>
  <si>
    <t>fascin homolog 1, actin bundling protein (Strongylocentrotus purpuratus) [Source:MGI Symbol;Acc:MGI:1352745]</t>
  </si>
  <si>
    <t>Rbm19</t>
  </si>
  <si>
    <t>RNA binding motif protein 19 [Source:MGI Symbol;Acc:MGI:1921361]</t>
  </si>
  <si>
    <t>Rpl6</t>
  </si>
  <si>
    <t>ribosomal protein L6 [Source:MGI Symbol;Acc:MGI:108057]</t>
  </si>
  <si>
    <t>Arpc1a</t>
  </si>
  <si>
    <t>actin related protein 2/3 complex, subunit 1A [Source:MGI Symbol;Acc:MGI:1928896]</t>
  </si>
  <si>
    <t>Ndufa4</t>
  </si>
  <si>
    <t>NADH dehydrogenase (ubiquinone) 1 alpha subcomplex, 4 [Source:MGI Symbol;Acc:MGI:107686]</t>
  </si>
  <si>
    <t>Col1a2</t>
  </si>
  <si>
    <t>collagen, type I, alpha 2 [Source:MGI Symbol;Acc:MGI:88468]</t>
  </si>
  <si>
    <t>Gngt1</t>
  </si>
  <si>
    <t>guanine nucleotide binding protein (G protein), gamma transducing activity polypeptide 1 [Source:MGI Symbol;Acc:MGI:109165]</t>
  </si>
  <si>
    <t>Gnb2</t>
  </si>
  <si>
    <t>guanine nucleotide binding protein (G protein), beta 2 [Source:MGI Symbol;Acc:MGI:95784]</t>
  </si>
  <si>
    <t>Asns</t>
  </si>
  <si>
    <t>asparagine synthetase [Source:MGI Symbol;Acc:MGI:1350929]</t>
  </si>
  <si>
    <t>Cald1</t>
  </si>
  <si>
    <t>splicing factor 3a, subunit 3 [Source:MGI Symbol;Acc:MGI:1922312]</t>
  </si>
  <si>
    <t>Epb4.1</t>
  </si>
  <si>
    <t>erythrocyte protein band 4.1 [Source:MGI Symbol;Acc:MGI:95401]</t>
  </si>
  <si>
    <t>Padi2</t>
  </si>
  <si>
    <t>Abcg2</t>
  </si>
  <si>
    <t>ATP-binding cassette, sub-family G (WHITE), member 2 [Source:MGI Symbol;Acc:MGI:1347061]</t>
  </si>
  <si>
    <t>peptidyl arginine deiminase, type II [Source:MGI Symbol;Acc:MGI:1338892]</t>
  </si>
  <si>
    <t>Psmc2</t>
  </si>
  <si>
    <t>proteasome (prosome, macropain) 26S subunit, ATPase 2 [Source:MGI Symbol;Acc:MGI:109555]</t>
  </si>
  <si>
    <t>Acot7</t>
  </si>
  <si>
    <t>acyl-CoA thioesterase 7 [Source:MGI Symbol;Acc:MGI:1917275]</t>
  </si>
  <si>
    <t>Park7</t>
  </si>
  <si>
    <t>Parkinson disease (autosomal recessive, early onset) 7 [Source:MGI Symbol;Acc:MGI:2135637]</t>
  </si>
  <si>
    <t>Cdk5</t>
  </si>
  <si>
    <t>cyclin-dependent kinase 5 [Source:MGI Symbol;Acc:MGI:101765]</t>
  </si>
  <si>
    <t>2610109H07Rik</t>
  </si>
  <si>
    <t>RIKEN cDNA 2610109H07 gene [Source:MGI Symbol;Acc:MGI:1917683]</t>
  </si>
  <si>
    <t>Trp73</t>
  </si>
  <si>
    <t>transformation related protein 73 [Source:MGI Symbol;Acc:MGI:1336991]</t>
  </si>
  <si>
    <t>Pank4</t>
  </si>
  <si>
    <t>pantothenate kinase 4 [Source:MGI Symbol;Acc:MGI:2387466]</t>
  </si>
  <si>
    <t>Gnb1</t>
  </si>
  <si>
    <t>guanine nucleotide binding protein (G protein), beta 1 [Source:MGI Symbol;Acc:MGI:95781]</t>
  </si>
  <si>
    <t>Crmp1</t>
  </si>
  <si>
    <t>collapsin response mediator protein 1 [Source:MGI Symbol;Acc:MGI:107793]</t>
  </si>
  <si>
    <t>Mapre3</t>
  </si>
  <si>
    <t>microtubule-associated protein, RP/EB family, member 3 [Source:MGI Symbol;Acc:MGI:2140967]</t>
  </si>
  <si>
    <t>Dhx15</t>
  </si>
  <si>
    <t>DEAH (Asp-Glu-Ala-His) box polypeptide 15 [Source:MGI Symbol;Acc:MGI:1099786]</t>
  </si>
  <si>
    <t>Uchl1</t>
  </si>
  <si>
    <t>ubiquitin carboxy-terminal hydrolase L1 [Source:MGI Symbol;Acc:MGI:103149]</t>
  </si>
  <si>
    <t>Paics</t>
  </si>
  <si>
    <t>phosphoribosylaminoimidazole carboxylase, phosphoribosylaminoribosylaminoimidazole, succinocarboxamide synthetase [Source:MGI Symbol;Acc:MGI:1914304]</t>
  </si>
  <si>
    <t>Rufy3</t>
  </si>
  <si>
    <t>RUN and FYVE domain containing 3 [Source:MGI Symbol;Acc:MGI:106484]</t>
  </si>
  <si>
    <t>Hnrpdl</t>
  </si>
  <si>
    <t>heterogeneous nuclear ribonucleoprotein D-like [Source:MGI Symbol;Acc:MGI:1355299]</t>
  </si>
  <si>
    <t>Cds1</t>
  </si>
  <si>
    <t>CDP-diacylglycerol synthase 1 [Source:MGI Symbol;Acc:MGI:1921846]</t>
  </si>
  <si>
    <t>Crybb1</t>
  </si>
  <si>
    <t>Cpt2</t>
  </si>
  <si>
    <t>carnitine palmitoyltransferase 2 [Source:MGI Symbol;Acc:MGI:109176]</t>
  </si>
  <si>
    <t>Magoh</t>
  </si>
  <si>
    <t>crystallin, beta B2 [Source:MGI Symbol;Acc:MGI:88519]</t>
  </si>
  <si>
    <t>Alb</t>
  </si>
  <si>
    <t>mago-nashi homolog, proliferation-associated (Drosophila) [Source:MGI Symbol;Acc:MGI:1330312]</t>
  </si>
  <si>
    <t>Col9a2</t>
  </si>
  <si>
    <t>collagen, type IX, alpha 2 [Source:MGI Symbol;Acc:MGI:88466]</t>
  </si>
  <si>
    <t>Slc2a1</t>
  </si>
  <si>
    <t>solute carrier family 2 (facilitated glucose transporter), member 1 [Source:MGI Symbol;Acc:MGI:95755]</t>
  </si>
  <si>
    <t>1110049F12Rik</t>
  </si>
  <si>
    <t>RIKEN cDNA 1110049F12 gene [Source:MGI Symbol;Acc:MGI:1913443]</t>
  </si>
  <si>
    <t>Prdx1</t>
  </si>
  <si>
    <t>peroxiredoxin 1 [Source:MGI Symbol;Acc:MGI:99523]</t>
  </si>
  <si>
    <t>Akr1a1</t>
  </si>
  <si>
    <t>aldo-keto reductase family 1, member A1 (aldehyde reductase) [Source:MGI Symbol;Acc:MGI:1929955]</t>
  </si>
  <si>
    <t>Cmpk1</t>
  </si>
  <si>
    <t>cytidine monophosphate (UMP-CMP) kinase 1 [Source:MGI Symbol;Acc:MGI:1913838]</t>
  </si>
  <si>
    <t>Capzb</t>
  </si>
  <si>
    <t>capping protein (actin filament) muscle Z-line, beta [Source:MGI Symbol;Acc:MGI:104652]</t>
  </si>
  <si>
    <t>Ddost</t>
  </si>
  <si>
    <t>dolichyl-di-phosphooligosaccharide-protein glycotransferase [Source:MGI Symbol;Acc:MGI:1194508]</t>
  </si>
  <si>
    <t>Hp1bp3</t>
  </si>
  <si>
    <t>heterochromatin protein 1, binding protein 3 [Source:MGI Symbol;Acc:MGI:109369]</t>
  </si>
  <si>
    <t>Hspg2</t>
  </si>
  <si>
    <t>perlecan (heparan sulfate proteoglycan 2) [Source:MGI Symbol;Acc:MGI:96257]</t>
  </si>
  <si>
    <t>Tinagl1</t>
  </si>
  <si>
    <t>tubulointerstitial nephritis antigen-like 1 [Source:MGI Symbol;Acc:MGI:2137617]</t>
  </si>
  <si>
    <t>Hpca</t>
  </si>
  <si>
    <t>hippocalcin [Source:MGI Symbol;Acc:MGI:1336200]</t>
  </si>
  <si>
    <t>Ak2</t>
  </si>
  <si>
    <t>adenylate kinase 2 [Source:MGI Symbol;Acc:MGI:87978]</t>
  </si>
  <si>
    <t>Sfpq</t>
  </si>
  <si>
    <t>splicing factor proline/glutamine rich (polypyrimidine tract binding protein associated) [Source:MGI Symbol;Acc:MGI:1918764]</t>
  </si>
  <si>
    <t>Tmem57</t>
  </si>
  <si>
    <t>transmembrane protein 57 [Source:MGI Symbol;Acc:MGI:1913396]</t>
  </si>
  <si>
    <t>Stmn1</t>
  </si>
  <si>
    <t>stathmin 1 [Source:MGI Symbol;Acc:MGI:96739]</t>
  </si>
  <si>
    <t>Psmb2</t>
  </si>
  <si>
    <t>proteasome (prosome, macropain) subunit, beta type 2 [Source:MGI Symbol;Acc:MGI:1347045]</t>
  </si>
  <si>
    <t>Trappc3</t>
  </si>
  <si>
    <t>trafficking protein particle complex 3 [Source:MGI Symbol;Acc:MGI:1351486]</t>
  </si>
  <si>
    <t>Nudc</t>
  </si>
  <si>
    <t>nuclear distribution gene C homolog (Aspergillus) [Source:MGI Symbol;Acc:MGI:106014]</t>
  </si>
  <si>
    <t>Sf3a3</t>
  </si>
  <si>
    <t>dimethylarginine dimethylaminohydrolase 1 [Source:MGI Symbol;Acc:MGI:1916469]</t>
  </si>
  <si>
    <t>Col24a1</t>
  </si>
  <si>
    <t>crystallin, zeta [Source:MGI Symbol;Acc:MGI:88527]</t>
  </si>
  <si>
    <t>Asph</t>
  </si>
  <si>
    <t>aspartate-beta-hydroxylase [Source:MGI Symbol;Acc:MGI:1914186]</t>
  </si>
  <si>
    <t>Calb1</t>
  </si>
  <si>
    <t>calbindin 1 [Source:MGI Symbol;Acc:MGI:88248]</t>
  </si>
  <si>
    <t>Cpne3</t>
  </si>
  <si>
    <t>copine III [Source:MGI Symbol;Acc:MGI:1917818]</t>
  </si>
  <si>
    <t>Nsmaf</t>
  </si>
  <si>
    <t>neutral sphingomyelinase (N-SMase) activation associated factor [Source:MGI Symbol;Acc:MGI:1341864]</t>
  </si>
  <si>
    <t>Gtf2b</t>
  </si>
  <si>
    <t>general transcription factor IIB [Source:MGI Symbol;Acc:MGI:2385191]</t>
  </si>
  <si>
    <t>Pdlim5</t>
  </si>
  <si>
    <t>PDZ and LIM domain 5 [Source:MGI Symbol;Acc:MGI:1927489]</t>
  </si>
  <si>
    <t>Palm2</t>
  </si>
  <si>
    <t>paralemmin 2 [Source:MGI Symbol;Acc:MGI:1934601]</t>
  </si>
  <si>
    <t>Txn1</t>
  </si>
  <si>
    <t>thioredoxin 1 [Source:MGI Symbol;Acc:MGI:98874]</t>
  </si>
  <si>
    <t>Alad</t>
  </si>
  <si>
    <t>aminolevulinate, delta-, dehydratase [Source:MGI Symbol;Acc:MGI:96853]</t>
  </si>
  <si>
    <t>Aco1</t>
  </si>
  <si>
    <t>aconitase 1 [Source:MGI Symbol;Acc:MGI:87879]</t>
  </si>
  <si>
    <t>Smu1</t>
  </si>
  <si>
    <t>smu-1 suppressor of mec-8 and unc-52 homolog (C. elegans) [Source:MGI Symbol;Acc:MGI:1915546]</t>
  </si>
  <si>
    <t>Rad23b</t>
  </si>
  <si>
    <t>RAD23b homolog (S. cerevisiae) [Source:MGI Symbol;Acc:MGI:105128]</t>
  </si>
  <si>
    <t>Nudt2</t>
  </si>
  <si>
    <t>nudix (nucleoside diphosphate linked moiety X)-type motif 2 [Source:MGI Symbol;Acc:MGI:1913651]</t>
  </si>
  <si>
    <t>Vcp</t>
  </si>
  <si>
    <t>valosin containing protein [Source:MGI Symbol;Acc:MGI:99919]</t>
  </si>
  <si>
    <t>Stoml2</t>
  </si>
  <si>
    <t>stomatin (Epb7.2)-like 2 [Source:MGI Symbol;Acc:MGI:1913842]</t>
  </si>
  <si>
    <t>Tpm1</t>
  </si>
  <si>
    <t>tropomyosin 1, alpha [Source:MGI Symbol;Acc:MGI:98809]</t>
  </si>
  <si>
    <t>Tln1</t>
  </si>
  <si>
    <t>talin 1 [Source:MGI Symbol;Acc:MGI:1099832]</t>
  </si>
  <si>
    <t>Hint2</t>
  </si>
  <si>
    <t>histidine triad nucleotide binding protein 2 [Source:MGI Symbol;Acc:MGI:1916167]</t>
  </si>
  <si>
    <t>Sh3gl2</t>
  </si>
  <si>
    <t>SH3-domain GRB2-like 2 [Source:MGI Symbol;Acc:MGI:700009]</t>
  </si>
  <si>
    <t>guanine monophosphate synthetase [Source:MGI Symbol;Acc:MGI:2448526]</t>
  </si>
  <si>
    <t>Ccnl1</t>
  </si>
  <si>
    <t>short stature homeobox 2 [Source:MGI Symbol;Acc:MGI:1201673]</t>
  </si>
  <si>
    <t>Clcc1</t>
  </si>
  <si>
    <t>chloride channel CLIC-like 1 [Source:MGI Symbol;Acc:MGI:2385186]</t>
  </si>
  <si>
    <t>Ahcyl1</t>
  </si>
  <si>
    <t>S-adenosylhomocysteine hydrolase-like 1 [Source:MGI Symbol;Acc:MGI:2385184]</t>
  </si>
  <si>
    <t>S100a11</t>
  </si>
  <si>
    <t>S100 calcium binding protein A11 (calgizzarin) [Source:MGI Symbol;Acc:MGI:1338798]</t>
  </si>
  <si>
    <t>Tpm3</t>
  </si>
  <si>
    <t>tropomyosin 3, gamma [Source:MGI Symbol;Acc:MGI:1890149]</t>
  </si>
  <si>
    <t>Hadh</t>
  </si>
  <si>
    <t>hydroxyacyl-Coenzyme A dehydrogenase [Source:MGI Symbol;Acc:MGI:96009]</t>
  </si>
  <si>
    <t>Fga</t>
  </si>
  <si>
    <t>fibrinogen alpha chain [Source:MGI Symbol;Acc:MGI:1316726]</t>
  </si>
  <si>
    <t>Gucy1b3</t>
  </si>
  <si>
    <t>guanylate cyclase 1, soluble, beta 3 [Source:MGI Symbol;Acc:MGI:1860604]</t>
  </si>
  <si>
    <t>Ppa2</t>
  </si>
  <si>
    <t>pyrophosphatase (inorganic) 2 [Source:MGI Symbol;Acc:MGI:1922026]</t>
  </si>
  <si>
    <t>Kcnq5</t>
  </si>
  <si>
    <t>potassium voltage-gated channel, subfamily Q, member 5 [Source:MGI Symbol;Acc:MGI:1924937]</t>
  </si>
  <si>
    <t>Lmna</t>
  </si>
  <si>
    <t>lamin A [Source:MGI Symbol;Acc:MGI:96794]</t>
  </si>
  <si>
    <t>Rps3a</t>
  </si>
  <si>
    <t>ribosomal protein S3A [Source:MGI Symbol;Acc:MGI:1202063]</t>
  </si>
  <si>
    <t>Abcd3</t>
  </si>
  <si>
    <t>ATP-binding cassette, sub-family D (ALD), member 3 [Source:MGI Symbol;Acc:MGI:1349216]</t>
  </si>
  <si>
    <t>Cnn3</t>
  </si>
  <si>
    <t>calponin 3, acidic [Source:MGI Symbol;Acc:MGI:1919244]</t>
  </si>
  <si>
    <t>Ptbp2</t>
  </si>
  <si>
    <t>polypyrimidine tract binding protein 2 [Source:MGI Symbol;Acc:MGI:1860489]</t>
  </si>
  <si>
    <t>Them5</t>
  </si>
  <si>
    <t>thioesterase superfamily member 5 [Source:MGI Symbol;Acc:MGI:1913448]</t>
  </si>
  <si>
    <t>Rap1gds1</t>
  </si>
  <si>
    <t>RAP1, GTP-GDP dissociation stimulator 1 [Source:MGI Symbol;Acc:MGI:2385189]</t>
  </si>
  <si>
    <t>Metap1</t>
  </si>
  <si>
    <t>methionyl aminopeptidase 1 [Source:MGI Symbol;Acc:MGI:1922874]</t>
  </si>
  <si>
    <t>Cisd2</t>
  </si>
  <si>
    <t>CDGSH iron sulfur domain 2 [Source:MGI Symbol;Acc:MGI:1914256]</t>
  </si>
  <si>
    <t>Ddah1</t>
  </si>
  <si>
    <t>isocitrate dehydrogenase 3 (NAD+) beta [Source:MGI Symbol;Acc:MGI:2158650]</t>
  </si>
  <si>
    <t>Bfsp1</t>
  </si>
  <si>
    <t>collagen, type XXIV, alpha 1 [Source:MGI Symbol;Acc:MGI:1918605]</t>
  </si>
  <si>
    <t>Cryz</t>
  </si>
  <si>
    <t>beaded filament structural protein 1, in lens-CP94 [Source:MGI Symbol;Acc:MGI:101770]</t>
  </si>
  <si>
    <t>Sec23b</t>
  </si>
  <si>
    <t>SEC23B (S. cerevisiae) [Source:MGI Symbol;Acc:MGI:1350925]</t>
  </si>
  <si>
    <t>Napb</t>
  </si>
  <si>
    <t>N-ethylmaleimide sensitive fusion protein attachment protein beta [Source:MGI Symbol;Acc:MGI:104562]</t>
  </si>
  <si>
    <t>Nsfl1c</t>
  </si>
  <si>
    <t>NSFL1 (p97) cofactor (p47) [Source:MGI Symbol;Acc:MGI:3042273]</t>
  </si>
  <si>
    <t>Mapre1</t>
  </si>
  <si>
    <t>microtubule-associated protein, RP/EB family, member 1 [Source:MGI Symbol;Acc:MGI:891995]</t>
  </si>
  <si>
    <t>Fabp5</t>
  </si>
  <si>
    <t>fatty acid binding protein 5, epidermal [Source:MGI Symbol;Acc:MGI:101790]</t>
  </si>
  <si>
    <t>Car3</t>
  </si>
  <si>
    <t>carbonic anhydrase 3 [Source:MGI Symbol;Acc:MGI:88270]</t>
  </si>
  <si>
    <t>Car2</t>
  </si>
  <si>
    <t>carbonic anhydrase 2 [Source:MGI Symbol;Acc:MGI:88269]</t>
  </si>
  <si>
    <t>Psma7</t>
  </si>
  <si>
    <t>proteasome (prosome, macropain) subunit, alpha type 7 [Source:MGI Symbol;Acc:MGI:1347070]</t>
  </si>
  <si>
    <t>Rbm39</t>
  </si>
  <si>
    <t>RNA binding motif protein 39 [Source:MGI Symbol;Acc:MGI:2157953]</t>
  </si>
  <si>
    <t>Epb4.1l1</t>
  </si>
  <si>
    <t>erythrocyte protein band 4.1-like 1 [Source:MGI Symbol;Acc:MGI:103010]</t>
  </si>
  <si>
    <t>Rpn2</t>
  </si>
  <si>
    <t>ribophorin II [Source:MGI Symbol;Acc:MGI:98085]</t>
  </si>
  <si>
    <t>Actl6a</t>
  </si>
  <si>
    <t>actin-like 6A [Source:MGI Symbol;Acc:MGI:1861453]</t>
  </si>
  <si>
    <t>Anxa5</t>
  </si>
  <si>
    <t>annexin A5 [Source:MGI Symbol;Acc:MGI:106008]</t>
  </si>
  <si>
    <t>Spata5</t>
  </si>
  <si>
    <t>spermatogenesis associated 5 [Source:MGI Symbol;Acc:MGI:1927170]</t>
  </si>
  <si>
    <t>Naa15</t>
  </si>
  <si>
    <t>N(alpha)-acetyltransferase 15, NatA auxiliary subunit [Source:MGI Symbol;Acc:MGI:1922088]</t>
  </si>
  <si>
    <t>Kpna4</t>
  </si>
  <si>
    <t>karyopherin (importin) alpha 4 [Source:MGI Symbol;Acc:MGI:1100848]</t>
  </si>
  <si>
    <t>Sohlh2</t>
  </si>
  <si>
    <t>spermatogenesis and oogenesis specific basic helix-loop-helix 2 [Source:MGI Symbol;Acc:MGI:1921684]</t>
  </si>
  <si>
    <t>Ppid</t>
  </si>
  <si>
    <t>peptidylprolyl isomerase D (cyclophilin D) [Source:MGI Symbol;Acc:MGI:1914988]</t>
  </si>
  <si>
    <t>Gmps</t>
  </si>
  <si>
    <t>gelsolin [Source:MGI Symbol;Acc:MGI:95851]</t>
  </si>
  <si>
    <t>Strbp</t>
  </si>
  <si>
    <t>cyclin L1 [Source:MGI Symbol;Acc:MGI:1922664]</t>
  </si>
  <si>
    <t>Shox2</t>
  </si>
  <si>
    <t>spermatid perinuclear RNA binding protein [Source:MGI Symbol;Acc:MGI:104626]</t>
  </si>
  <si>
    <t>Col5a1</t>
  </si>
  <si>
    <t>collagen, type V, alpha 1 [Source:MGI Symbol;Acc:MGI:88457]</t>
  </si>
  <si>
    <t>Nup35</t>
  </si>
  <si>
    <t>nucleoporin 35 [Source:MGI Symbol;Acc:MGI:1916732]</t>
  </si>
  <si>
    <t>Nckap1</t>
  </si>
  <si>
    <t>NCK-associated protein 1 [Source:MGI Symbol;Acc:MGI:1355333]</t>
  </si>
  <si>
    <t>Ssrp1</t>
  </si>
  <si>
    <t>structure specific recognition protein 1 [Source:MGI Symbol;Acc:MGI:107912]</t>
  </si>
  <si>
    <t>Itgav</t>
  </si>
  <si>
    <t>integrin alpha V [Source:MGI Symbol;Acc:MGI:96608]</t>
  </si>
  <si>
    <t>Mtx2</t>
  </si>
  <si>
    <t>metaxin 2 [Source:MGI Symbol;Acc:MGI:1859652]</t>
  </si>
  <si>
    <t>Ola1</t>
  </si>
  <si>
    <t>Obg-like ATPase 1 [Source:MGI Symbol;Acc:MGI:1914309]</t>
  </si>
  <si>
    <t>Cat</t>
  </si>
  <si>
    <t>catalase [Source:MGI Symbol;Acc:MGI:88271]</t>
  </si>
  <si>
    <t>Hsd17b12</t>
  </si>
  <si>
    <t>hydroxysteroid (17-beta) dehydrogenase 12 [Source:MGI Symbol;Acc:MGI:1926967]</t>
  </si>
  <si>
    <t>Gatm</t>
  </si>
  <si>
    <t>glycine amidinotransferase (L-arginine:glycine amidinotransferase) [Source:MGI Symbol;Acc:MGI:1914342]</t>
  </si>
  <si>
    <t>Fbn1</t>
  </si>
  <si>
    <t>fibrillin 1 [Source:MGI Symbol;Acc:MGI:95489]</t>
  </si>
  <si>
    <t>Cops2</t>
  </si>
  <si>
    <t>COP9 (constitutive photomorphogenic) homolog, subunit 2 (Arabidopsis thaliana) [Source:MGI Symbol;Acc:MGI:1330276]</t>
  </si>
  <si>
    <t>Dgkz</t>
  </si>
  <si>
    <t>diacylglycerol kinase zeta [Source:MGI Symbol;Acc:MGI:1278339]</t>
  </si>
  <si>
    <t>Eif3j</t>
  </si>
  <si>
    <t>eukaryotic translation initiation factor 3, subunit J [Source:MGI Symbol;Acc:MGI:1925905]</t>
  </si>
  <si>
    <t>Pdia3</t>
  </si>
  <si>
    <t>protein disulfide isomerase associated 3 [Source:MGI Symbol;Acc:MGI:95834]</t>
  </si>
  <si>
    <t>Pacsin3</t>
  </si>
  <si>
    <t>protein kinase C and casein kinase substrate in neurons 3 [Source:MGI Symbol;Acc:MGI:1891410]</t>
  </si>
  <si>
    <t>Snap25</t>
  </si>
  <si>
    <t>synaptosomal-associated protein 25 [Source:MGI Symbol;Acc:MGI:98331]</t>
  </si>
  <si>
    <t>Vps39</t>
  </si>
  <si>
    <t>vacuolar protein sorting 39 (yeast) [Source:MGI Symbol;Acc:MGI:2443189]</t>
  </si>
  <si>
    <t>Usp8</t>
  </si>
  <si>
    <t>ubiquitin specific peptidase 8 [Source:MGI Symbol;Acc:MGI:1934029]</t>
  </si>
  <si>
    <t>Idh3b</t>
  </si>
  <si>
    <t>ADP-ribosylation factor-like 8A [Source:MGI Symbol;Acc:MGI:1915974]</t>
  </si>
  <si>
    <t>Ube2t</t>
  </si>
  <si>
    <t>ubiquitin-conjugating enzyme E2T (putative) [Source:MGI Symbol;Acc:MGI:1914446]</t>
  </si>
  <si>
    <t>Rbbp5</t>
  </si>
  <si>
    <t>retinoblastoma binding protein 5 [Source:MGI Symbol;Acc:MGI:1918367]</t>
  </si>
  <si>
    <t>Lamc1</t>
  </si>
  <si>
    <t>laminin, gamma 1 [Source:MGI Symbol;Acc:MGI:99914]</t>
  </si>
  <si>
    <t>Parp1</t>
  </si>
  <si>
    <t>poly (ADP-ribose) polymerase family, member 1 [Source:MGI Symbol;Acc:MGI:1340806]</t>
  </si>
  <si>
    <t>Fh1</t>
  </si>
  <si>
    <t>fumarate hydratase 1 [Source:MGI Symbol;Acc:MGI:95530]</t>
  </si>
  <si>
    <t>Copa</t>
  </si>
  <si>
    <t>coatomer protein complex subunit alpha [Source:MGI Symbol;Acc:MGI:1334462]</t>
  </si>
  <si>
    <t>Adcy10</t>
  </si>
  <si>
    <t>adenylate cyclase 10 [Source:MGI Symbol;Acc:MGI:2660854]</t>
  </si>
  <si>
    <t>Brp44</t>
  </si>
  <si>
    <t>brain protein 44 [Source:MGI Symbol;Acc:MGI:1917706]</t>
  </si>
  <si>
    <t>Atp1b1</t>
  </si>
  <si>
    <t>ATPase, Na+/K+ transporting, beta 1 polypeptide [Source:MGI Symbol;Acc:MGI:88108]</t>
  </si>
  <si>
    <t>Bpnt1</t>
  </si>
  <si>
    <t>bisphosphate 3'-nucleotidase 1 [Source:MGI Symbol;Acc:MGI:1338800]</t>
  </si>
  <si>
    <t>Iars2</t>
  </si>
  <si>
    <t>isoleucine-tRNA synthetase 2, mitochondrial [Source:MGI Symbol;Acc:MGI:1919586]</t>
  </si>
  <si>
    <t>Dtl</t>
  </si>
  <si>
    <t>denticleless homolog (Drosophila) [Source:MGI Symbol;Acc:MGI:1924093]</t>
  </si>
  <si>
    <t>Enkur</t>
  </si>
  <si>
    <t>enkurin, TRPC channel interacting protein [Source:MGI Symbol;Acc:MGI:1918483]</t>
  </si>
  <si>
    <t>Aldh9a1</t>
  </si>
  <si>
    <t>aldehyde dehydrogenase 9, subfamily A1 [Source:MGI Symbol;Acc:MGI:1861622]</t>
  </si>
  <si>
    <t>Vim</t>
  </si>
  <si>
    <t>vimentin [Source:MGI Symbol;Acc:MGI:98932]</t>
  </si>
  <si>
    <t>Pter</t>
  </si>
  <si>
    <t>phosphotriesterase related [Source:MGI Symbol;Acc:MGI:107372]</t>
  </si>
  <si>
    <t>Kif5c</t>
  </si>
  <si>
    <t>kinesin family member 5C [Source:MGI Symbol;Acc:MGI:1098269]</t>
  </si>
  <si>
    <t>Gpd2</t>
  </si>
  <si>
    <t>glycerol phosphate dehydrogenase 2, mitochondrial [Source:MGI Symbol;Acc:MGI:99778]</t>
  </si>
  <si>
    <t>Hspa5</t>
  </si>
  <si>
    <t>heat shock protein 5 [Source:MGI Symbol;Acc:MGI:95835]</t>
  </si>
  <si>
    <t>Psmd5</t>
  </si>
  <si>
    <t>proteasome (prosome, macropain) 26S subunit, non-ATPase, 5 [Source:MGI Symbol;Acc:MGI:1914248]</t>
  </si>
  <si>
    <t>Rab14</t>
  </si>
  <si>
    <t>RAB14, member RAS oncogene family [Source:MGI Symbol;Acc:MGI:1915615]</t>
  </si>
  <si>
    <t>Gsn</t>
  </si>
  <si>
    <t>heat shock protein 1 (chaperonin) [Source:MGI Symbol;Acc:MGI:96242]</t>
  </si>
  <si>
    <t>Sf3b1</t>
  </si>
  <si>
    <t>splicing factor 3b, subunit 1 [Source:MGI Symbol;Acc:MGI:1932339]</t>
  </si>
  <si>
    <t>Cps1</t>
  </si>
  <si>
    <t>carbamoyl-phosphate synthetase 1 [Source:MGI Symbol;Acc:MGI:891996]</t>
  </si>
  <si>
    <t>Lancl1</t>
  </si>
  <si>
    <t>LanC (bacterial lantibiotic synthetase component C)-like 1 [Source:MGI Symbol;Acc:MGI:1336997]</t>
  </si>
  <si>
    <t>Myl1</t>
  </si>
  <si>
    <t>myosin, light polypeptide 1 [Source:MGI Symbol;Acc:MGI:97269]</t>
  </si>
  <si>
    <t>Inpp1</t>
  </si>
  <si>
    <t>inositol polyphosphate-1-phosphatase [Source:MGI Symbol;Acc:MGI:104848]</t>
  </si>
  <si>
    <t>Zfp142</t>
  </si>
  <si>
    <t>zinc finger protein 142 [Source:MGI Symbol;Acc:MGI:1924514]</t>
  </si>
  <si>
    <t>Ppm1f</t>
  </si>
  <si>
    <t>protein phosphatase 1F (PP2C domain containing) [Source:MGI Symbol;Acc:MGI:1918464]</t>
  </si>
  <si>
    <t>Atic</t>
  </si>
  <si>
    <t>5-aminoimidazole-4-carboxamide ribonucleotide formyltransferase/IMP cyclohydrolase [Source:MGI Symbol;Acc:MGI:1351352]</t>
  </si>
  <si>
    <t>Des</t>
  </si>
  <si>
    <t>desmin [Source:MGI Symbol;Acc:MGI:94885]</t>
  </si>
  <si>
    <t>Psmd1</t>
  </si>
  <si>
    <t>proteasome (prosome, macropain) 26S subunit, non-ATPase, 1 [Source:MGI Symbol;Acc:MGI:1917497]</t>
  </si>
  <si>
    <t>Ncl</t>
  </si>
  <si>
    <t>nucleolin [Source:MGI Symbol;Acc:MGI:97286]</t>
  </si>
  <si>
    <t>Pde6d</t>
  </si>
  <si>
    <t>phosphodiesterase 6D, cGMP-specific, rod, delta [Source:MGI Symbol;Acc:MGI:1270843]</t>
  </si>
  <si>
    <t>Ndufa10</t>
  </si>
  <si>
    <t>NADH dehydrogenase (ubiquinone) 1 alpha subcomplex 10 [Source:MGI Symbol;Acc:MGI:1914523]</t>
  </si>
  <si>
    <t>Ppp1r7</t>
  </si>
  <si>
    <t>protein phosphatase 1, regulatory (inhibitor) subunit 7 [Source:MGI Symbol;Acc:MGI:1913635]</t>
  </si>
  <si>
    <t>septin 2 [Source:MGI Symbol;Acc:MGI:97298]</t>
  </si>
  <si>
    <t>Actr3</t>
  </si>
  <si>
    <t>ARP3 actin-related protein 3 homolog (yeast) [Source:MGI Symbol;Acc:MGI:1921367]</t>
  </si>
  <si>
    <t>Dars</t>
  </si>
  <si>
    <t>aspartyl-tRNA synthetase [Source:MGI Symbol;Acc:MGI:2442544]</t>
  </si>
  <si>
    <t>Tsn</t>
  </si>
  <si>
    <t>translin [Source:MGI Symbol;Acc:MGI:109263]</t>
  </si>
  <si>
    <t>Dbi</t>
  </si>
  <si>
    <t>diazepam binding inhibitor [Source:MGI Symbol;Acc:MGI:94865]</t>
  </si>
  <si>
    <t>Nek7</t>
  </si>
  <si>
    <t>NIMA (never in mitosis gene a)-related expressed kinase 7 [Source:MGI Symbol;Acc:MGI:1890645]</t>
  </si>
  <si>
    <t>Csrp1</t>
  </si>
  <si>
    <t>cysteine and glycine-rich protein 1 [Source:MGI Symbol;Acc:MGI:88549]</t>
  </si>
  <si>
    <t>Arl8a</t>
  </si>
  <si>
    <t>haloacid dehalogenase-like hydrolase domain containing 2 [Source:MGI Symbol;Acc:MGI:1924237]</t>
  </si>
  <si>
    <t>Atp5a1</t>
  </si>
  <si>
    <t>ATP synthase, H+ transporting, mitochondrial F1 complex, alpha subunit 1 [Source:MGI Symbol;Acc:MGI:88115]</t>
  </si>
  <si>
    <t>Dpysl4</t>
  </si>
  <si>
    <t>dihydropyrimidinase-like 4 [Source:MGI Symbol;Acc:MGI:1349764]</t>
  </si>
  <si>
    <t>Taldo1</t>
  </si>
  <si>
    <t>transaldolase 1 [Source:MGI Symbol;Acc:MGI:1274789]</t>
  </si>
  <si>
    <t>Eif4a3</t>
  </si>
  <si>
    <t>eukaryotic translation initiation factor 4A3 [Source:MGI Symbol;Acc:MGI:1923731]</t>
  </si>
  <si>
    <t>Cct8</t>
  </si>
  <si>
    <t>chaperonin containing Tcp1, subunit 8 (theta) [Source:MGI Symbol;Acc:MGI:107183]</t>
  </si>
  <si>
    <t>Hprt</t>
  </si>
  <si>
    <t>hypoxanthine guanine phosphoribosyl transferase [Source:MGI Symbol;Acc:MGI:96217]</t>
  </si>
  <si>
    <t>Uqcrc1</t>
  </si>
  <si>
    <t>ubiquinol-cytochrome c reductase core protein 1 [Source:MGI Symbol;Acc:MGI:107876]</t>
  </si>
  <si>
    <t>Prps2</t>
  </si>
  <si>
    <t>phosphoribosyl pyrophosphate synthetase 2 [Source:MGI Symbol;Acc:MGI:97776]</t>
  </si>
  <si>
    <t>Hadhb</t>
  </si>
  <si>
    <t>hydroxyacyl-Coenzyme A dehydrogenase/3-ketoacyl-Coenzyme A thiolase/enoyl-Coenzyme A hydratase (trifunctional protein), beta subunit [Source:MGI Symbol;Acc:MGI:2136381]</t>
  </si>
  <si>
    <t>Itih5</t>
  </si>
  <si>
    <t>inter-alpha (globulin) inhibitor H5 [Source:MGI Symbol;Acc:MGI:1925751]</t>
  </si>
  <si>
    <t>Thoc3</t>
  </si>
  <si>
    <t>THO complex 3 [Source:MGI Symbol;Acc:MGI:1920916]</t>
  </si>
  <si>
    <t>Faf2</t>
  </si>
  <si>
    <t>Fas associated factor family member 2 [Source:MGI Symbol;Acc:MGI:1923827]</t>
  </si>
  <si>
    <t>Rp1</t>
  </si>
  <si>
    <t>retinitis pigmentosa 1 (human) [Source:MGI Symbol;Acc:MGI:1341105]</t>
  </si>
  <si>
    <t>Lypla1</t>
  </si>
  <si>
    <t>lysophospholipase 1 [Source:MGI Symbol;Acc:MGI:1344588]</t>
  </si>
  <si>
    <t>Crygf</t>
  </si>
  <si>
    <t>crystallin, gamma F [Source:MGI Symbol;Acc:MGI:88526]</t>
  </si>
  <si>
    <t>Idh1</t>
  </si>
  <si>
    <t>isocitrate dehydrogenase 1 (NADP+), soluble [Source:MGI Symbol;Acc:MGI:96413]</t>
  </si>
  <si>
    <t>Crygb</t>
  </si>
  <si>
    <t>crystallin, gamma B [Source:MGI Symbol;Acc:MGI:88522]</t>
  </si>
  <si>
    <t>Ndufs1</t>
  </si>
  <si>
    <t>NADH dehydrogenase (ubiquinone) Fe-S protein 1 [Source:MGI Symbol;Acc:MGI:2443241]</t>
  </si>
  <si>
    <t>Hspd1</t>
  </si>
  <si>
    <t>peroxiredoxin 3 [Source:MGI Symbol;Acc:MGI:88034]</t>
  </si>
  <si>
    <t>Sorbs1</t>
  </si>
  <si>
    <t>sorbin and SH3 domain containing 1 [Source:MGI Symbol;Acc:MGI:700014]</t>
  </si>
  <si>
    <t>Tm9sf3</t>
  </si>
  <si>
    <t>transmembrane 9 superfamily member 3 [Source:MGI Symbol;Acc:MGI:1914262]</t>
  </si>
  <si>
    <t>Add3</t>
  </si>
  <si>
    <t>adducin 3 (gamma) [Source:MGI Symbol;Acc:MGI:1351615]</t>
  </si>
  <si>
    <t>Arl3</t>
  </si>
  <si>
    <t>ADP-ribosylation factor-like 3 [Source:MGI Symbol;Acc:MGI:1929699]</t>
  </si>
  <si>
    <t>Taf5</t>
  </si>
  <si>
    <t>TAF5 RNA polymerase II, TATA box binding protein (TBP)-associated factor [Source:MGI Symbol;Acc:MGI:2442144]</t>
  </si>
  <si>
    <t>Gsto1</t>
  </si>
  <si>
    <t>glutathione S-transferase omega 1 [Source:MGI Symbol;Acc:MGI:1342273]</t>
  </si>
  <si>
    <t>Hdgfrp3</t>
  </si>
  <si>
    <t>hepatoma-derived growth factor, related protein 3 [Source:MGI Symbol;Acc:MGI:1352760]</t>
  </si>
  <si>
    <t>P4hb</t>
  </si>
  <si>
    <t>prolyl 4-hydroxylase, beta polypeptide [Source:MGI Symbol;Acc:MGI:97464]</t>
  </si>
  <si>
    <t>Alyref</t>
  </si>
  <si>
    <t>Aly/REF export factor [Source:MGI Symbol;Acc:MGI:1341044]</t>
  </si>
  <si>
    <t>Got1</t>
  </si>
  <si>
    <t>glutamate oxaloacetate transaminase 1, soluble [Source:MGI Symbol;Acc:MGI:95791]</t>
  </si>
  <si>
    <t>Ndufb8</t>
  </si>
  <si>
    <t>NADH dehydrogenase (ubiquinone) 1 beta subcomplex 8 [Source:MGI Symbol;Acc:MGI:1914514]</t>
  </si>
  <si>
    <t>Mgea5</t>
  </si>
  <si>
    <t>meningioma expressed antigen 5 (hyaluronidase) [Source:MGI Symbol;Acc:MGI:1932139]</t>
  </si>
  <si>
    <t>Hsd17b10</t>
  </si>
  <si>
    <t>hydroxysteroid (17-beta) dehydrogenase 10 [Source:MGI Symbol;Acc:MGI:1333871]</t>
  </si>
  <si>
    <t>Prdx4</t>
  </si>
  <si>
    <t>peroxiredoxin 4 [Source:MGI Symbol;Acc:MGI:1859815]</t>
  </si>
  <si>
    <t>Cdk2</t>
  </si>
  <si>
    <t>cyclin-dependent kinase 2 [Source:MGI Symbol;Acc:MGI:104772]</t>
  </si>
  <si>
    <t>Pa2g4</t>
  </si>
  <si>
    <t>proliferation-associated 2G4 [Source:MGI Symbol;Acc:MGI:894684]</t>
  </si>
  <si>
    <t>Smarcc2</t>
  </si>
  <si>
    <t>SWI/SNF related, matrix associated, actin dependent regulator of chromatin, subfamily c, member 2 [Source:MGI Symbol;Acc:MGI:1915344]</t>
  </si>
  <si>
    <t>Mip</t>
  </si>
  <si>
    <t>major intrinsic protein of eye lens fiber [Source:MGI Symbol;Acc:MGI:96990]</t>
  </si>
  <si>
    <t>Atp5b</t>
  </si>
  <si>
    <t>ATP synthase, H+ transporting mitochondrial F1 complex, beta subunit [Source:MGI Symbol;Acc:MGI:107801]</t>
  </si>
  <si>
    <t>Dctn2</t>
  </si>
  <si>
    <t>dynactin 2 [Source:MGI Symbol;Acc:MGI:107733]</t>
  </si>
  <si>
    <t>Hdhd2</t>
  </si>
  <si>
    <t>ribosomal protein S14 [Source:MGI Symbol;Acc:MGI:98107]</t>
  </si>
  <si>
    <t>Camk2a</t>
  </si>
  <si>
    <t>calcium/calmodulin-dependent protein kinase II alpha [Source:MGI Symbol;Acc:MGI:88256]</t>
  </si>
  <si>
    <t>Pdgfrb</t>
  </si>
  <si>
    <t>platelet derived growth factor receptor, beta polypeptide [Source:MGI Symbol;Acc:MGI:97531]</t>
  </si>
  <si>
    <t>Gnaq</t>
  </si>
  <si>
    <t>guanine nucleotide binding protein, alpha q polypeptide [Source:MGI Symbol;Acc:MGI:95776]</t>
  </si>
  <si>
    <t>Psat1</t>
  </si>
  <si>
    <t>phosphoserine aminotransferase 1 [Source:MGI Symbol;Acc:MGI:2183441]</t>
  </si>
  <si>
    <t>Cndp2</t>
  </si>
  <si>
    <t>CNDP dipeptidase 2 (metallopeptidase M20 family) [Source:MGI Symbol;Acc:MGI:1913304]</t>
  </si>
  <si>
    <t>Anxa1</t>
  </si>
  <si>
    <t>annexin A1 [Source:MGI Symbol;Acc:MGI:96819]</t>
  </si>
  <si>
    <t>Gna14</t>
  </si>
  <si>
    <t>guanine nucleotide binding protein, alpha 14 [Source:MGI Symbol;Acc:MGI:95769]</t>
  </si>
  <si>
    <t>Ddb1</t>
  </si>
  <si>
    <t>damage specific DNA binding protein 1 [Source:MGI Symbol;Acc:MGI:1202384]</t>
  </si>
  <si>
    <t>Aldh1a7</t>
  </si>
  <si>
    <t>aldehyde dehydrogenase family 1, subfamily A7 [Source:MGI Symbol;Acc:MGI:1347050]</t>
  </si>
  <si>
    <t>Otub1</t>
  </si>
  <si>
    <t>OTU domain, ubiquitin aldehyde binding 1 [Source:MGI Symbol;Acc:MGI:2147616]</t>
  </si>
  <si>
    <t>Ak3</t>
  </si>
  <si>
    <t>adenylate kinase 3 [Source:MGI Symbol;Acc:MGI:1860835]</t>
  </si>
  <si>
    <t>Gldc</t>
  </si>
  <si>
    <t>glycine decarboxylase [Source:MGI Symbol;Acc:MGI:1341155]</t>
  </si>
  <si>
    <t>Pacs1</t>
  </si>
  <si>
    <t>phosphofurin acidic cluster sorting protein 1 [Source:MGI Symbol;Acc:MGI:1277113]</t>
  </si>
  <si>
    <t>Rab1b</t>
  </si>
  <si>
    <t>RAB1B, member RAS oncogene family [Source:MGI Symbol;Acc:MGI:1923558]</t>
  </si>
  <si>
    <t>Drap1</t>
  </si>
  <si>
    <t>Dr1 associated protein 1 (negative cofactor 2 alpha) [Source:MGI Symbol;Acc:MGI:1913806]</t>
  </si>
  <si>
    <t>Capn1</t>
  </si>
  <si>
    <t>calpain 1 [Source:MGI Symbol;Acc:MGI:88263]</t>
  </si>
  <si>
    <t>Prdx5</t>
  </si>
  <si>
    <t>peroxiredoxin 5 [Source:MGI Symbol;Acc:MGI:1859821]</t>
  </si>
  <si>
    <t>Stip1</t>
  </si>
  <si>
    <t>stress-induced phosphoprotein 1 [Source:MGI Symbol;Acc:MGI:109130]</t>
  </si>
  <si>
    <t>Shoc2</t>
  </si>
  <si>
    <t>soc-2 (suppressor of clear) homolog (C. elegans) [Source:MGI Symbol;Acc:MGI:1927197]</t>
  </si>
  <si>
    <t>Eif3a</t>
  </si>
  <si>
    <t>eukaryotic translation initiation factor 3, subunit A [Source:MGI Symbol;Acc:MGI:95301]</t>
  </si>
  <si>
    <t>Pde6c</t>
  </si>
  <si>
    <t>phosphodiesterase 6C, cGMP specific, cone, alpha prime [Source:MGI Symbol;Acc:MGI:105956]</t>
  </si>
  <si>
    <t>Prdx3</t>
  </si>
  <si>
    <t>Atp6v0c</t>
  </si>
  <si>
    <t>ATPase, H+ transporting, lysosomal V0 subunit C [Source:MGI Symbol;Acc:MGI:88116]</t>
  </si>
  <si>
    <t>Hagh</t>
  </si>
  <si>
    <t>hydroxyacyl glutathione hydrolase [Source:MGI Symbol;Acc:MGI:95745]</t>
  </si>
  <si>
    <t>C3</t>
  </si>
  <si>
    <t>complement component 3 [Source:MGI Symbol;Acc:MGI:88227]</t>
  </si>
  <si>
    <t>Kif5b</t>
  </si>
  <si>
    <t>kinesin family member 5B [Source:MGI Symbol;Acc:MGI:1098268]</t>
  </si>
  <si>
    <t>Cdh2</t>
  </si>
  <si>
    <t>cadherin 2 [Source:MGI Symbol;Acc:MGI:88355]</t>
  </si>
  <si>
    <t>Wdr46</t>
  </si>
  <si>
    <t>WD repeat domain 46 [Source:MGI Symbol;Acc:MGI:1931871]</t>
  </si>
  <si>
    <t>Psd2</t>
  </si>
  <si>
    <t>pleckstrin and Sec7 domain containing 2 [Source:MGI Symbol;Acc:MGI:1921252]</t>
  </si>
  <si>
    <t>Hspa9</t>
  </si>
  <si>
    <t>heat shock protein 9 [Source:MGI Symbol;Acc:MGI:96245]</t>
  </si>
  <si>
    <t>Bin1</t>
  </si>
  <si>
    <t>bridging integrator 1 [Source:MGI Symbol;Acc:MGI:108092]</t>
  </si>
  <si>
    <t>3110002H16Rik</t>
  </si>
  <si>
    <t>RIKEN cDNA 3110002H16 gene [Source:MGI Symbol;Acc:MGI:1916528]</t>
  </si>
  <si>
    <t>Dhx16</t>
  </si>
  <si>
    <t>DEAH (Asp-Glu-Ala-His) box polypeptide 16 [Source:MGI Symbol;Acc:MGI:1916442]</t>
  </si>
  <si>
    <t>Diap1</t>
  </si>
  <si>
    <t>diaphanous homolog 1 (Drosophila) [Source:MGI Symbol;Acc:MGI:1194490]</t>
  </si>
  <si>
    <t>Dpysl3</t>
  </si>
  <si>
    <t>dihydropyrimidinase-like 3 [Source:MGI Symbol;Acc:MGI:1349762]</t>
  </si>
  <si>
    <t>Afg3l2</t>
  </si>
  <si>
    <t>AFG3(ATPase family gene 3)-like 2 (yeast) [Source:MGI Symbol;Acc:MGI:1916847]</t>
  </si>
  <si>
    <t>Me2</t>
  </si>
  <si>
    <t>malic enzyme 2, NAD(+)-dependent, mitochondrial [Source:MGI Symbol;Acc:MGI:2147351]</t>
  </si>
  <si>
    <t>Pde6a</t>
  </si>
  <si>
    <t>phosphodiesterase 6A, cGMP-specific, rod, alpha [Source:MGI Symbol;Acc:MGI:97524]</t>
  </si>
  <si>
    <t>Txnl1</t>
  </si>
  <si>
    <t>thioredoxin-like 1 [Source:MGI Symbol;Acc:MGI:1860078]</t>
  </si>
  <si>
    <t>Nars</t>
  </si>
  <si>
    <t>asparaginyl-tRNA synthetase [Source:MGI Symbol;Acc:MGI:1917473]</t>
  </si>
  <si>
    <t>Lmnb1</t>
  </si>
  <si>
    <t>lamin B1 [Source:MGI Symbol;Acc:MGI:96795]</t>
  </si>
  <si>
    <t>Fbn2</t>
  </si>
  <si>
    <t>fibrillin 2 [Source:MGI Symbol;Acc:MGI:95490]</t>
  </si>
  <si>
    <t>Dctn4</t>
  </si>
  <si>
    <t>dynactin 4 [Source:MGI Symbol;Acc:MGI:1914915]</t>
  </si>
  <si>
    <t>Rps14</t>
  </si>
  <si>
    <t>keratin 18 [Source:MGI Symbol;Acc:MGI:96692]</t>
  </si>
  <si>
    <t>Csad</t>
  </si>
  <si>
    <t>cysteine sulfinic acid decarboxylase [Source:MGI Symbol;Acc:MGI:2180098]</t>
  </si>
  <si>
    <t>Map3k12</t>
  </si>
  <si>
    <t>mitogen-activated protein kinase kinase kinase 12 [Source:MGI Symbol;Acc:MGI:1346881]</t>
  </si>
  <si>
    <t>Ndufa5</t>
  </si>
  <si>
    <t>NADH dehydrogenase (ubiquinone) 1 alpha subcomplex, 5 [Source:MGI Symbol;Acc:MGI:1915452]</t>
  </si>
  <si>
    <t>Prmt5</t>
  </si>
  <si>
    <t>protein arginine N-methyltransferase 5 [Source:MGI Symbol;Acc:MGI:1351645]</t>
  </si>
  <si>
    <t>Hbb-b1</t>
  </si>
  <si>
    <t>hemoglobin, beta adult major chain [Source:MGI Symbol;Acc:MGI:96021]</t>
  </si>
  <si>
    <t>Krt8</t>
  </si>
  <si>
    <t>keratin 8 [Source:MGI Symbol;Acc:MGI:96705]</t>
  </si>
  <si>
    <t>Serping1</t>
  </si>
  <si>
    <t>serine (or cysteine) peptidase inhibitor, clade G, member 1 [Source:MGI Symbol;Acc:MGI:894696]</t>
  </si>
  <si>
    <t>Gnb3</t>
  </si>
  <si>
    <t>guanine nucleotide binding protein (G protein), beta 3 [Source:MGI Symbol;Acc:MGI:95785]</t>
  </si>
  <si>
    <t>Tpi1</t>
  </si>
  <si>
    <t>triosephosphate isomerase 1 [Source:MGI Symbol;Acc:MGI:98797]</t>
  </si>
  <si>
    <t>Chd1</t>
  </si>
  <si>
    <t>chromodomain helicase DNA binding protein 1 [Source:MGI Symbol;Acc:MGI:88393]</t>
  </si>
  <si>
    <t>Mtap2</t>
  </si>
  <si>
    <t>microtubule-associated protein 2 [Source:MGI Symbol;Acc:MGI:97175]</t>
  </si>
  <si>
    <t>Cdc5l</t>
  </si>
  <si>
    <t>cell division cycle 5-like (S. pombe) [Source:MGI Symbol;Acc:MGI:1918952]</t>
  </si>
  <si>
    <t>Hsp90ab1</t>
  </si>
  <si>
    <t>heat shock protein 90 alpha (cytosolic), class B member 1 [Source:MGI Symbol;Acc:MGI:96247]</t>
  </si>
  <si>
    <t>Clic5</t>
  </si>
  <si>
    <t>chloride intracellular channel 5 [Source:MGI Symbol;Acc:MGI:1917912]</t>
  </si>
  <si>
    <t>Prph2</t>
  </si>
  <si>
    <t>peripherin 2 [Source:MGI Symbol;Acc:MGI:102791]</t>
  </si>
  <si>
    <t>Glo1</t>
  </si>
  <si>
    <t>glyoxalase 1 [Source:MGI Symbol;Acc:MGI:95742]</t>
  </si>
  <si>
    <t>Epb4.1l3</t>
  </si>
  <si>
    <t>erythrocyte protein band 4.1-like 3 [Source:MGI Symbol;Acc:MGI:103008]</t>
  </si>
  <si>
    <t>Myl12a</t>
  </si>
  <si>
    <t>myosin, light chain 12A, regulatory, non-sarcomeric [Source:MGI Symbol;Acc:MGI:1914518]</t>
  </si>
  <si>
    <t>Ehd3</t>
  </si>
  <si>
    <t>EH-domain containing 3 [Source:MGI Symbol;Acc:MGI:1928900]</t>
  </si>
  <si>
    <t>Xdh</t>
  </si>
  <si>
    <t>xanthine dehydrogenase [Source:MGI Symbol;Acc:MGI:98973]</t>
  </si>
  <si>
    <t>Vapa</t>
  </si>
  <si>
    <t>vesicle-associated membrane protein, associated protein A [Source:MGI Symbol;Acc:MGI:1353561]</t>
  </si>
  <si>
    <t>protein kinase, DNA activated, catalytic polypeptide [Source:MGI Symbol;Acc:MGI:104779]</t>
  </si>
  <si>
    <t>Boc</t>
  </si>
  <si>
    <t>biregional cell adhesion molecule-related/down-regulated by oncogenes (Cdon) binding protein [Source:MGI Symbol;Acc:MGI:2151153]</t>
  </si>
  <si>
    <t>Tomm70a</t>
  </si>
  <si>
    <t>translocase of outer mitochondrial membrane 70 homolog A (yeast) [Source:MGI Symbol;Acc:MGI:106295]</t>
  </si>
  <si>
    <t>Dlg1</t>
  </si>
  <si>
    <t>discs, large homolog 1 (Drosophila) [Source:MGI Symbol;Acc:MGI:107231]</t>
  </si>
  <si>
    <t>Mapk1</t>
  </si>
  <si>
    <t>mitogen-activated protein kinase 1 [Source:MGI Symbol;Acc:MGI:1346858]</t>
  </si>
  <si>
    <t>Pak2</t>
  </si>
  <si>
    <t>p21 protein (Cdc42/Rac)-activated kinase 2 [Source:MGI Symbol;Acc:MGI:1339984]</t>
  </si>
  <si>
    <t>Dnm1l</t>
  </si>
  <si>
    <t>dynamin 1-like [Source:MGI Symbol;Acc:MGI:1921256]</t>
  </si>
  <si>
    <t>Tfrc</t>
  </si>
  <si>
    <t>transferrin receptor [Source:MGI Symbol;Acc:MGI:98822]</t>
  </si>
  <si>
    <t>Mylk</t>
  </si>
  <si>
    <t>myosin, light polypeptide kinase [Source:MGI Symbol;Acc:MGI:894806]</t>
  </si>
  <si>
    <t>Tra2b</t>
  </si>
  <si>
    <t>transformer 2 beta homolog (Drosophila) [Source:MGI Symbol;Acc:MGI:106016]</t>
  </si>
  <si>
    <t>Ahsg</t>
  </si>
  <si>
    <t>alpha-2-HS-glycoprotein [Source:MGI Symbol;Acc:MGI:107189]</t>
  </si>
  <si>
    <t>Kng1</t>
  </si>
  <si>
    <t>kininogen 1 [Source:MGI Symbol;Acc:MGI:1097705]</t>
  </si>
  <si>
    <t>Eif4a2</t>
  </si>
  <si>
    <t>eukaryotic translation initiation factor 4A2 [Source:MGI Symbol;Acc:MGI:106906]</t>
  </si>
  <si>
    <t>Atp5j</t>
  </si>
  <si>
    <t>ATP synthase, H+ transporting, mitochondrial F0 complex, subunit F [Source:MGI Symbol;Acc:MGI:107777]</t>
  </si>
  <si>
    <t>Atp5o</t>
  </si>
  <si>
    <t>ATP synthase, H+ transporting, mitochondrial F1 complex, O subunit [Source:MGI Symbol;Acc:MGI:106341]</t>
  </si>
  <si>
    <t>Synj1</t>
  </si>
  <si>
    <t>synaptojanin 1 [Source:MGI Symbol;Acc:MGI:1354961]</t>
  </si>
  <si>
    <t>Sod1</t>
  </si>
  <si>
    <t>superoxide dismutase 1, soluble [Source:MGI Symbol;Acc:MGI:98351]</t>
  </si>
  <si>
    <t>Krt5</t>
  </si>
  <si>
    <t>keratin 5 [Source:MGI Symbol;Acc:MGI:96702]</t>
  </si>
  <si>
    <t>Krt71</t>
  </si>
  <si>
    <t>keratin 71 [Source:MGI Symbol;Acc:MGI:1861586]</t>
  </si>
  <si>
    <t>Gpd1</t>
  </si>
  <si>
    <t>glycerol-3-phosphate dehydrogenase 1 (soluble) [Source:MGI Symbol;Acc:MGI:95679]</t>
  </si>
  <si>
    <t>Dip2b</t>
  </si>
  <si>
    <t>DIP2 disco-interacting protein 2 homolog B (Drosophila) [Source:MGI Symbol;Acc:MGI:2145977]</t>
  </si>
  <si>
    <t>Krt79</t>
  </si>
  <si>
    <t>keratin 79 [Source:MGI Symbol;Acc:MGI:2385030]</t>
  </si>
  <si>
    <t>Krt18</t>
  </si>
  <si>
    <t>chaperonin containing Tcp1, subunit 5 (epsilon) [Source:MGI Symbol;Acc:MGI:107185]</t>
  </si>
  <si>
    <t>Tars</t>
  </si>
  <si>
    <t>threonyl-tRNA synthetase [Source:MGI Symbol;Acc:MGI:106314]</t>
  </si>
  <si>
    <t>Ywhaz</t>
  </si>
  <si>
    <t>tyrosine 3-monooxygenase/tryptophan 5-monooxygenase activation protein, zeta polypeptide [Source:MGI Symbol;Acc:MGI:109484]</t>
  </si>
  <si>
    <t>Atp6v1c1</t>
  </si>
  <si>
    <t>ATPase, H+ transporting, lysosomal V1 subunit C1 [Source:MGI Symbol;Acc:MGI:1913585]</t>
  </si>
  <si>
    <t>Eif3h</t>
  </si>
  <si>
    <t>eukaryotic translation initiation factor 3, subunit H [Source:MGI Symbol;Acc:MGI:1915385]</t>
  </si>
  <si>
    <t>Rad21</t>
  </si>
  <si>
    <t>RAD21 homolog (S. pombe) [Source:MGI Symbol;Acc:MGI:108016]</t>
  </si>
  <si>
    <t>Eif3e</t>
  </si>
  <si>
    <t>eukaryotic translation initiation factor 3, subunit E [Source:MGI Symbol;Acc:MGI:99257]</t>
  </si>
  <si>
    <t>Ndufb9</t>
  </si>
  <si>
    <t>NADH dehydrogenase (ubiquinone) 1 beta subcomplex, 9 [Source:MGI Symbol;Acc:MGI:1913468]</t>
  </si>
  <si>
    <t>Asap1</t>
  </si>
  <si>
    <t>ArfGAP with SH3 domain, ankyrin repeat and PH domain1 [Source:MGI Symbol;Acc:MGI:1342335]</t>
  </si>
  <si>
    <t>St13</t>
  </si>
  <si>
    <t>suppression of tumorigenicity 13 [Source:MGI Symbol;Acc:MGI:1917606]</t>
  </si>
  <si>
    <t>Adsl</t>
  </si>
  <si>
    <t>adenylosuccinate lyase [Source:MGI Symbol;Acc:MGI:103202]</t>
  </si>
  <si>
    <t>Samm50</t>
  </si>
  <si>
    <t>sorting and assembly machinery component 50 homolog (S. cerevisiae) [Source:MGI Symbol;Acc:MGI:1915903]</t>
  </si>
  <si>
    <t>Cyp2d22</t>
  </si>
  <si>
    <t>cytochrome P450, family 2, subfamily d, polypeptide 22 [Source:MGI Symbol;Acc:MGI:1929474]</t>
  </si>
  <si>
    <t>Naga</t>
  </si>
  <si>
    <t>N-acetyl galactosaminidase, alpha [Source:MGI Symbol;Acc:MGI:1261422]</t>
  </si>
  <si>
    <t>Aco2</t>
  </si>
  <si>
    <t>aconitase 2, mitochondrial [Source:MGI Symbol;Acc:MGI:87880]</t>
  </si>
  <si>
    <t>Glyr1</t>
  </si>
  <si>
    <t>glyoxylate reductase 1 homolog (Arabidopsis) [Source:MGI Symbol;Acc:MGI:1921272]</t>
  </si>
  <si>
    <t>Cyc1</t>
  </si>
  <si>
    <t>cytochrome c-1 [Source:MGI Symbol;Acc:MGI:1913695]</t>
  </si>
  <si>
    <t>Plec</t>
  </si>
  <si>
    <t>plectin [Source:MGI Symbol;Acc:MGI:1277961]</t>
  </si>
  <si>
    <t>Eef1d</t>
  </si>
  <si>
    <t>eukaryotic translation elongation factor 1 delta (guanine nucleotide exchange protein) [Source:MGI Symbol;Acc:MGI:1913906]</t>
  </si>
  <si>
    <t>Rpl24</t>
  </si>
  <si>
    <t>ribosomal protein L24 [Source:MGI Symbol;Acc:MGI:1915443]</t>
  </si>
  <si>
    <t>Atg3</t>
  </si>
  <si>
    <t>autophagy-related 3 (yeast) [Source:MGI Symbol;Acc:MGI:1915091]</t>
  </si>
  <si>
    <t>Prkdc</t>
  </si>
  <si>
    <t>Map3k1</t>
  </si>
  <si>
    <t>mitogen-activated protein kinase kinase kinase 1 [Source:MGI Symbol;Acc:MGI:1346872]</t>
  </si>
  <si>
    <t>Skiv2l2</t>
  </si>
  <si>
    <t>superkiller viralicidic activity 2-like 2 (S. cerevisiae) [Source:MGI Symbol;Acc:MGI:1919448]</t>
  </si>
  <si>
    <t>Vdac2</t>
  </si>
  <si>
    <t>voltage-dependent anion channel 2 [Source:MGI Symbol;Acc:MGI:106915]</t>
  </si>
  <si>
    <t>Glud1</t>
  </si>
  <si>
    <t>glutamate dehydrogenase 1 [Source:MGI Symbol;Acc:MGI:95753]</t>
  </si>
  <si>
    <t>2700060E02Rik</t>
  </si>
  <si>
    <t>RIKEN cDNA 2700060E02 gene [Source:MGI Symbol;Acc:MGI:1915295]</t>
  </si>
  <si>
    <t>Vcl</t>
  </si>
  <si>
    <t>vinculin [Source:MGI Symbol;Acc:MGI:98927]</t>
  </si>
  <si>
    <t>Ero1l</t>
  </si>
  <si>
    <t>ERO1-like (S. cerevisiae) [Source:MGI Symbol;Acc:MGI:1354385]</t>
  </si>
  <si>
    <t>Psmc6</t>
  </si>
  <si>
    <t>proteasome (prosome, macropain) 26S subunit, ATPase, 6 [Source:MGI Symbol;Acc:MGI:1914339]</t>
  </si>
  <si>
    <t>Arf4</t>
  </si>
  <si>
    <t>ADP-ribosylation factor 4 [Source:MGI Symbol;Acc:MGI:99433]</t>
  </si>
  <si>
    <t>Colq</t>
  </si>
  <si>
    <t>collagen-like tail subunit (single strand of homotrimer) of asymmetric acetylcholinesterase [Source:MGI Symbol;Acc:MGI:1338761]</t>
  </si>
  <si>
    <t>Ogdhl</t>
  </si>
  <si>
    <t>oxoglutarate dehydrogenase-like [Source:MGI Symbol;Acc:MGI:3616088]</t>
  </si>
  <si>
    <t>Pspc1</t>
  </si>
  <si>
    <t>paraspeckle protein 1 [Source:MGI Symbol;Acc:MGI:1913895]</t>
  </si>
  <si>
    <t>Cryl1</t>
  </si>
  <si>
    <t>crystallin, lambda 1 [Source:MGI Symbol;Acc:MGI:1915881]</t>
  </si>
  <si>
    <t>Tkt</t>
  </si>
  <si>
    <t>transketolase [Source:MGI Symbol;Acc:MGI:105992]</t>
  </si>
  <si>
    <t>Esd</t>
  </si>
  <si>
    <t>esterase D/formylglutathione hydrolase [Source:MGI Symbol;Acc:MGI:95421]</t>
  </si>
  <si>
    <t>Dpysl2</t>
  </si>
  <si>
    <t>dihydropyrimidinase-like 2 [Source:MGI Symbol;Acc:MGI:1349763]</t>
  </si>
  <si>
    <t>Nefl</t>
  </si>
  <si>
    <t>neurofilament, light polypeptide [Source:MGI Symbol;Acc:MGI:97313]</t>
  </si>
  <si>
    <t>Sucla2</t>
  </si>
  <si>
    <t>succinate-Coenzyme A ligase, ADP-forming, beta subunit [Source:MGI Symbol;Acc:MGI:1306775]</t>
  </si>
  <si>
    <t>Acin1</t>
  </si>
  <si>
    <t>apoptotic chromatin condensation inducer 1 [Source:MGI Symbol;Acc:MGI:1891824]</t>
  </si>
  <si>
    <t>Psmb5</t>
  </si>
  <si>
    <t>proteasome (prosome, macropain) subunit, beta type 5 [Source:MGI Symbol;Acc:MGI:1194513]</t>
  </si>
  <si>
    <t>Pabpn1</t>
  </si>
  <si>
    <t>poly(A) binding protein, nuclear 1 [Source:MGI Symbol;Acc:MGI:1859158]</t>
  </si>
  <si>
    <t>Cct5</t>
  </si>
  <si>
    <t>actinin, alpha 1 [Source:MGI Symbol;Acc:MGI:2137706]</t>
  </si>
  <si>
    <t>Srsf5</t>
  </si>
  <si>
    <t>serine/arginine-rich splicing factor 5 [Source:MGI Symbol;Acc:MGI:98287]</t>
  </si>
  <si>
    <t>Psmc1</t>
  </si>
  <si>
    <t>protease (prosome, macropain) 26S subunit, ATPase 1 [Source:MGI Symbol;Acc:MGI:106054]</t>
  </si>
  <si>
    <t>Pfkp</t>
  </si>
  <si>
    <t>phosphofructokinase, platelet [Source:MGI Symbol;Acc:MGI:1891833]</t>
  </si>
  <si>
    <t>Rgs6</t>
  </si>
  <si>
    <t>regulator of G-protein signaling 6 [Source:MGI Symbol;Acc:MGI:1354730]</t>
  </si>
  <si>
    <t>Ylpm1</t>
  </si>
  <si>
    <t>YLP motif containing 1 [Source:MGI Symbol;Acc:MGI:1926195]</t>
  </si>
  <si>
    <t>Hsp90aa1</t>
  </si>
  <si>
    <t>heat shock protein 90, alpha (cytosolic), class A member 1 [Source:MGI Symbol;Acc:MGI:96250]</t>
  </si>
  <si>
    <t>Scgn</t>
  </si>
  <si>
    <t>secretagogin, EF-hand calcium binding protein [Source:MGI Symbol;Acc:MGI:2384873]</t>
  </si>
  <si>
    <t>Dek</t>
  </si>
  <si>
    <t>DEK oncogene (DNA binding) [Source:MGI Symbol;Acc:MGI:1926209]</t>
  </si>
  <si>
    <t>Cenpp</t>
  </si>
  <si>
    <t>centromere protein P [Source:MGI Symbol;Acc:MGI:1913586]</t>
  </si>
  <si>
    <t>Auh</t>
  </si>
  <si>
    <t>AU RNA binding protein/enoyl-coenzyme A hydratase [Source:MGI Symbol;Acc:MGI:1338011]</t>
  </si>
  <si>
    <t>Sfxn1</t>
  </si>
  <si>
    <t>sideroflexin 1 [Source:MGI Symbol;Acc:MGI:2137677]</t>
  </si>
  <si>
    <t>Uqcrb</t>
  </si>
  <si>
    <t>ubiquinol-cytochrome c reductase binding protein [Source:MGI Symbol;Acc:MGI:1914780]</t>
  </si>
  <si>
    <t>Pdcd6</t>
  </si>
  <si>
    <t>programmed cell death 6 [Source:MGI Symbol;Acc:MGI:109283]</t>
  </si>
  <si>
    <t>Sdha</t>
  </si>
  <si>
    <t>succinate dehydrogenase complex, subunit A, flavoprotein (Fp) [Source:MGI Symbol;Acc:MGI:1914195]</t>
  </si>
  <si>
    <t>Pcsk1</t>
  </si>
  <si>
    <t>proprotein convertase subtilisin/kexin type 1 [Source:MGI Symbol;Acc:MGI:97511]</t>
  </si>
  <si>
    <t>Glrx</t>
  </si>
  <si>
    <t>glutaredoxin [Source:MGI Symbol;Acc:MGI:2135625]</t>
  </si>
  <si>
    <t>Vcan</t>
  </si>
  <si>
    <t>versican [Source:MGI Symbol;Acc:MGI:102889]</t>
  </si>
  <si>
    <t>Polk</t>
  </si>
  <si>
    <t>polymerase (DNA directed), kappa [Source:MGI Symbol;Acc:MGI:1349767]</t>
  </si>
  <si>
    <t>Rab3c</t>
  </si>
  <si>
    <t>RAB3C, member RAS oncogene family [Source:MGI Symbol;Acc:MGI:1914545]</t>
  </si>
  <si>
    <t>Psmd6</t>
  </si>
  <si>
    <t>proteasome (prosome, macropain) 26S subunit, non-ATPase, 6 [Source:MGI Symbol;Acc:MGI:1913663]</t>
  </si>
  <si>
    <t>Pdhb</t>
  </si>
  <si>
    <t>pyruvate dehydrogenase (lipoamide) beta [Source:MGI Symbol;Acc:MGI:1915513]</t>
  </si>
  <si>
    <t>RIKEN cDNA 1200014J11 gene [Source:MGI Symbol;Acc:MGI:1914124]</t>
  </si>
  <si>
    <t>Blmh</t>
  </si>
  <si>
    <t>bleomycin hydrolase [Source:MGI Symbol;Acc:MGI:1345186]</t>
  </si>
  <si>
    <t>Nme2</t>
  </si>
  <si>
    <t>non-metastatic cells 2, protein (NM23B) expressed in [Source:MGI Symbol;Acc:MGI:97356]</t>
  </si>
  <si>
    <t>Abcc3</t>
  </si>
  <si>
    <t>ATP-binding cassette, sub-family C (CFTR/MRP), member 3 [Source:MGI Symbol;Acc:MGI:1923658]</t>
  </si>
  <si>
    <t>Lrrc59</t>
  </si>
  <si>
    <t>leucine rich repeat containing 59 [Source:MGI Symbol;Acc:MGI:2138133]</t>
  </si>
  <si>
    <t>Gucy2e</t>
  </si>
  <si>
    <t>guanylate cyclase 2e [Source:MGI Symbol;Acc:MGI:105123]</t>
  </si>
  <si>
    <t>Vamp2</t>
  </si>
  <si>
    <t>vesicle-associated membrane protein 2 [Source:MGI Symbol;Acc:MGI:1313277]</t>
  </si>
  <si>
    <t>Pfas</t>
  </si>
  <si>
    <t>phosphoribosylformylglycinamidine synthase (FGAR amidotransferase) [Source:MGI Symbol;Acc:MGI:2684864]</t>
  </si>
  <si>
    <t>Rcvrn</t>
  </si>
  <si>
    <t>recoverin [Source:MGI Symbol;Acc:MGI:97883]</t>
  </si>
  <si>
    <t>Eftud2</t>
  </si>
  <si>
    <t>elongation factor Tu GTP binding domain containing 2 [Source:MGI Symbol;Acc:MGI:1336880]</t>
  </si>
  <si>
    <t>Fkbp3</t>
  </si>
  <si>
    <t>FK506 binding protein 3 [Source:MGI Symbol;Acc:MGI:1353460]</t>
  </si>
  <si>
    <t>Sec23a</t>
  </si>
  <si>
    <t>SEC23A (S. cerevisiae) [Source:MGI Symbol;Acc:MGI:1349635]</t>
  </si>
  <si>
    <t>Pnn</t>
  </si>
  <si>
    <t>pinin [Source:MGI Symbol;Acc:MGI:1100514]</t>
  </si>
  <si>
    <t>Psma6</t>
  </si>
  <si>
    <t>proteasome (prosome, macropain) subunit, alpha type 6 [Source:MGI Symbol;Acc:MGI:1347006]</t>
  </si>
  <si>
    <t>Ahsa1</t>
  </si>
  <si>
    <t>AHA1, activator of heat shock protein ATPase homolog 1 (yeast) [Source:MGI Symbol;Acc:MGI:2387603]</t>
  </si>
  <si>
    <t>Spnb1</t>
  </si>
  <si>
    <t>spectrin beta 1 [Source:MGI Symbol;Acc:MGI:98387]</t>
  </si>
  <si>
    <t>Rab15</t>
  </si>
  <si>
    <t>RAB15, member RAS oncogene family [Source:MGI Symbol;Acc:MGI:1916865]</t>
  </si>
  <si>
    <t>Atl1</t>
  </si>
  <si>
    <t>atlastin GTPase 1 [Source:MGI Symbol;Acc:MGI:1921241]</t>
  </si>
  <si>
    <t>Tmx1</t>
  </si>
  <si>
    <t>thioredoxin-related transmembrane protein 1 [Source:MGI Symbol;Acc:MGI:1919986]</t>
  </si>
  <si>
    <t>Rtn1</t>
  </si>
  <si>
    <t>reticulon 1 [Source:MGI Symbol;Acc:MGI:1933947]</t>
  </si>
  <si>
    <t>Ppm1a</t>
  </si>
  <si>
    <t>protein phosphatase 1A, magnesium dependent, alpha isoform [Source:MGI Symbol;Acc:MGI:99878]</t>
  </si>
  <si>
    <t>Rdh12</t>
  </si>
  <si>
    <t>retinol dehydrogenase 12 [Source:MGI Symbol;Acc:MGI:1925224]</t>
  </si>
  <si>
    <t>Actn1</t>
  </si>
  <si>
    <t>phosphoglycerate mutase 2 [Source:MGI Symbol;Acc:MGI:1933118]</t>
  </si>
  <si>
    <t>Dbnl</t>
  </si>
  <si>
    <t>drebrin-like [Source:MGI Symbol;Acc:MGI:700006]</t>
  </si>
  <si>
    <t>Dynll2</t>
  </si>
  <si>
    <t>dynein light chain LC8-type 2 [Source:MGI Symbol;Acc:MGI:1915347]</t>
  </si>
  <si>
    <t>Acaca</t>
  </si>
  <si>
    <t>acetyl-Coenzyme A carboxylase alpha [Source:MGI Symbol;Acc:MGI:108451]</t>
  </si>
  <si>
    <t>Nampt</t>
  </si>
  <si>
    <t>nicotinamide phosphoribosyltransferase [Source:MGI Symbol;Acc:MGI:1929865]</t>
  </si>
  <si>
    <t>Rgs9</t>
  </si>
  <si>
    <t>regulator of G-protein signaling 9 [Source:MGI Symbol;Acc:MGI:1338824]</t>
  </si>
  <si>
    <t>Gna13</t>
  </si>
  <si>
    <t>guanine nucleotide binding protein, alpha 13 [Source:MGI Symbol;Acc:MGI:95768]</t>
  </si>
  <si>
    <t>Prkar1a</t>
  </si>
  <si>
    <t>protein kinase, cAMP dependent regulatory, type I, alpha [Source:MGI Symbol;Acc:MGI:104878]</t>
  </si>
  <si>
    <t>Nrcam</t>
  </si>
  <si>
    <t>neuron-glia-CAM-related cell adhesion molecule [Source:MGI Symbol;Acc:MGI:104750]</t>
  </si>
  <si>
    <t>Adcy3</t>
  </si>
  <si>
    <t>adenylate cyclase 3 [Source:MGI Symbol;Acc:MGI:99675]</t>
  </si>
  <si>
    <t>Rab10</t>
  </si>
  <si>
    <t>RAB10, member RAS oncogene family [Source:MGI Symbol;Acc:MGI:105066]</t>
  </si>
  <si>
    <t>Taf15</t>
  </si>
  <si>
    <t>TAF15 RNA polymerase II, TATA box binding protein (TBP)-associated factor [Source:MGI Symbol;Acc:MGI:1917689]</t>
  </si>
  <si>
    <t>Cct6b</t>
  </si>
  <si>
    <t>chaperonin containing Tcp1, subunit 6b (zeta) [Source:MGI Symbol;Acc:MGI:1329013]</t>
  </si>
  <si>
    <t>Psmc5</t>
  </si>
  <si>
    <t>protease (prosome, macropain) 26S subunit, ATPase 5 [Source:MGI Symbol;Acc:MGI:105047]</t>
  </si>
  <si>
    <t>Ddx5</t>
  </si>
  <si>
    <t>DEAD (Asp-Glu-Ala-Asp) box polypeptide 5 [Source:MGI Symbol;Acc:MGI:105037]</t>
  </si>
  <si>
    <t>Psmd12</t>
  </si>
  <si>
    <t>proteasome (prosome, macropain) 26S subunit, non-ATPase, 12 [Source:MGI Symbol;Acc:MGI:1914247]</t>
  </si>
  <si>
    <t>Rab37</t>
  </si>
  <si>
    <t>RAB37, member of RAS oncogene family [Source:MGI Symbol;Acc:MGI:1929945]</t>
  </si>
  <si>
    <t>Nt5c</t>
  </si>
  <si>
    <t>5',3'-nucleotidase, cytosolic [Source:MGI Symbol;Acc:MGI:1354954]</t>
  </si>
  <si>
    <t>Grb2</t>
  </si>
  <si>
    <t>growth factor receptor bound protein 2 [Source:MGI Symbol;Acc:MGI:95805]</t>
  </si>
  <si>
    <t>Pafah1b1</t>
  </si>
  <si>
    <t>platelet-activating factor acetylhydrolase, isoform 1b, subunit 1 [Source:MGI Symbol;Acc:MGI:109520]</t>
  </si>
  <si>
    <t>Galk1</t>
  </si>
  <si>
    <t>Cand1</t>
  </si>
  <si>
    <t>galactokinase 1 [Source:MGI Symbol;Acc:MGI:95730]</t>
  </si>
  <si>
    <t>1200014J11Rik</t>
  </si>
  <si>
    <t>Rab21</t>
  </si>
  <si>
    <t>RAB21, member RAS oncogene family [Source:MGI Symbol;Acc:MGI:894308]</t>
  </si>
  <si>
    <t>Rab1</t>
  </si>
  <si>
    <t>RAB1, member RAS oncogene family [Source:MGI Symbol;Acc:MGI:97842]</t>
  </si>
  <si>
    <t>Gamt</t>
  </si>
  <si>
    <t>guanidinoacetate methyltransferase [Source:MGI Symbol;Acc:MGI:1098221]</t>
  </si>
  <si>
    <t>Ndufs7</t>
  </si>
  <si>
    <t>NADH dehydrogenase (ubiquinone) Fe-S protein 7 [Source:MGI Symbol;Acc:MGI:1922656]</t>
  </si>
  <si>
    <t>Snrpd3</t>
  </si>
  <si>
    <t>small nuclear ribonucleoprotein D3 [Source:MGI Symbol;Acc:MGI:1914582]</t>
  </si>
  <si>
    <t>Ap3d1</t>
  </si>
  <si>
    <t>adaptor-related protein complex 3, delta 1 subunit [Source:MGI Symbol;Acc:MGI:107734]</t>
  </si>
  <si>
    <t>Hint1</t>
  </si>
  <si>
    <t>histidine triad nucleotide binding protein 1 [Source:MGI Symbol;Acc:MGI:1321133]</t>
  </si>
  <si>
    <t>Pfkl</t>
  </si>
  <si>
    <t>phosphofructokinase, liver, B-type [Source:MGI Symbol;Acc:MGI:97547]</t>
  </si>
  <si>
    <t>Rhbdf1</t>
  </si>
  <si>
    <t>rhomboid family 1 (Drosophila) [Source:MGI Symbol;Acc:MGI:104328]</t>
  </si>
  <si>
    <t>Xpo1</t>
  </si>
  <si>
    <t>exportin 1, CRM1 homolog (yeast) [Source:MGI Symbol;Acc:MGI:2144013]</t>
  </si>
  <si>
    <t>Cct4</t>
  </si>
  <si>
    <t>chaperonin containing Tcp1, subunit 4 (delta) [Source:MGI Symbol;Acc:MGI:104689]</t>
  </si>
  <si>
    <t>Polrmt</t>
  </si>
  <si>
    <t>polymerase (RNA) mitochondrial (DNA directed) [Source:MGI Symbol;Acc:MGI:1915843]</t>
  </si>
  <si>
    <t>Hspa4</t>
  </si>
  <si>
    <t>heat shock protein 4 [Source:MGI Symbol;Acc:MGI:1342292]</t>
  </si>
  <si>
    <t>Canx</t>
  </si>
  <si>
    <t>calnexin [Source:MGI Symbol;Acc:MGI:88261]</t>
  </si>
  <si>
    <t>Gnb2l1</t>
  </si>
  <si>
    <t>guanine nucleotide binding protein (G protein), beta polypeptide 2 like 1 [Source:MGI Symbol;Acc:MGI:101849]</t>
  </si>
  <si>
    <t>Nefh</t>
  </si>
  <si>
    <t>neurofilament, heavy polypeptide [Source:MGI Symbol;Acc:MGI:97309]</t>
  </si>
  <si>
    <t>Arf5</t>
  </si>
  <si>
    <t>ADP-ribosylation factor 5 [Source:MGI Symbol;Acc:MGI:99434]</t>
  </si>
  <si>
    <t>Obscn</t>
  </si>
  <si>
    <t>obscurin, cytoskeletal calmodulin and titin-interacting RhoGEF [Source:MGI Symbol;Acc:MGI:2681862]</t>
  </si>
  <si>
    <t>Drg1</t>
  </si>
  <si>
    <t>developmentally regulated GTP binding protein 1 [Source:MGI Symbol;Acc:MGI:1343297]</t>
  </si>
  <si>
    <t>Pgam2</t>
  </si>
  <si>
    <t>RAB5C, member RAS oncogene family [Source:MGI Symbol;Acc:MGI:105306]</t>
  </si>
  <si>
    <t>Mdh2</t>
  </si>
  <si>
    <t>malate dehydrogenase 2, NAD (mitochondrial) [Source:MGI Symbol;Acc:MGI:97050]</t>
  </si>
  <si>
    <t>Atp6v1e1</t>
  </si>
  <si>
    <t>ATPase, H+ transporting, lysosomal V1 subunit E1 [Source:MGI Symbol;Acc:MGI:894326]</t>
  </si>
  <si>
    <t>Tecr</t>
  </si>
  <si>
    <t>trans-2,3-enoyl-CoA reductase [Source:MGI Symbol;Acc:MGI:1915408]</t>
  </si>
  <si>
    <t>Mtap1s</t>
  </si>
  <si>
    <t>microtubule-associated protein 1S [Source:MGI Symbol;Acc:MGI:2443304]</t>
  </si>
  <si>
    <t>Cops3</t>
  </si>
  <si>
    <t>COP9 (constitutive photomorphogenic) homolog, subunit 3 (Arabidopsis thaliana) [Source:MGI Symbol;Acc:MGI:1349409]</t>
  </si>
  <si>
    <t>Myh8</t>
  </si>
  <si>
    <t>myosin, heavy polypeptide 8, skeletal muscle, perinatal [Source:MGI Symbol;Acc:MGI:1339712]</t>
  </si>
  <si>
    <t>Cops6</t>
  </si>
  <si>
    <t>COP9 (constitutive photomorphogenic) homolog, subunit 6 (Arabidopsis thaliana) [Source:MGI Symbol;Acc:MGI:1349439]</t>
  </si>
  <si>
    <t>Ubb</t>
  </si>
  <si>
    <t>ubiquitin B [Source:MGI Symbol;Acc:MGI:98888]</t>
  </si>
  <si>
    <t>Hdac2</t>
  </si>
  <si>
    <t>histone deacetylase 2 [Source:MGI Symbol;Acc:MGI:1097691]</t>
  </si>
  <si>
    <t>Cdk1</t>
  </si>
  <si>
    <t>cyclin-dependent kinase 1 [Source:MGI Symbol;Acc:MGI:88351]</t>
  </si>
  <si>
    <t>Atp2b1</t>
  </si>
  <si>
    <t>ATPase, Ca++ transporting, plasma membrane 1 [Source:MGI Symbol;Acc:MGI:104653]</t>
  </si>
  <si>
    <t>Ndufa12</t>
  </si>
  <si>
    <t>NADH dehydrogenase (ubiquinone) 1 alpha subcomplex, 12 [Source:MGI Symbol;Acc:MGI:1913664]</t>
  </si>
  <si>
    <t>Hsp90b1</t>
  </si>
  <si>
    <t>heat shock protein 90, beta (Grp94), member 1 [Source:MGI Symbol;Acc:MGI:98817]</t>
  </si>
  <si>
    <t>Hnrnph3</t>
  </si>
  <si>
    <t>heterogeneous nuclear ribonucleoprotein H3 [Source:MGI Symbol;Acc:MGI:1926462]</t>
  </si>
  <si>
    <t>H2afy2</t>
  </si>
  <si>
    <t>H2A histone family, member Y2 [Source:MGI Symbol;Acc:MGI:3037658]</t>
  </si>
  <si>
    <t>Sar1a</t>
  </si>
  <si>
    <t>SAR1 gene homolog A (S. cerevisiae) [Source:MGI Symbol;Acc:MGI:98230]</t>
  </si>
  <si>
    <t>Ppa1</t>
  </si>
  <si>
    <t>pyrophosphatase (inorganic) 1 [Source:MGI Symbol;Acc:MGI:97831]</t>
  </si>
  <si>
    <t>Pcbd1</t>
  </si>
  <si>
    <t>pterin 4 alpha carbinolamine dehydratase/dimerization cofactor of hepatocyte nuclear factor 1 alpha (TCF1) 1 [Source:MGI Symbol;Acc:MGI:94873]</t>
  </si>
  <si>
    <t>cullin associated and neddylation disassociated 1 [Source:MGI Symbol;Acc:MGI:1261820]</t>
  </si>
  <si>
    <t>septin 4 [Source:MGI Symbol;Acc:MGI:1270156]</t>
  </si>
  <si>
    <t>Myo1b</t>
  </si>
  <si>
    <t>myosin IB [Source:MGI Symbol;Acc:MGI:107752]</t>
  </si>
  <si>
    <t>Drg2</t>
  </si>
  <si>
    <t>developmentally regulated GTP binding protein 2 [Source:MGI Symbol;Acc:MGI:1342307]</t>
  </si>
  <si>
    <t>Nos2</t>
  </si>
  <si>
    <t>nitric oxide synthase 2, inducible [Source:MGI Symbol;Acc:MGI:97361]</t>
  </si>
  <si>
    <t>Myh4</t>
  </si>
  <si>
    <t>myosin, heavy polypeptide 4, skeletal muscle [Source:MGI Symbol;Acc:MGI:1339713]</t>
  </si>
  <si>
    <t>Myh1</t>
  </si>
  <si>
    <t>myosin, heavy polypeptide 1, skeletal muscle, adult [Source:MGI Symbol;Acc:MGI:1339711]</t>
  </si>
  <si>
    <t>Ncor1</t>
  </si>
  <si>
    <t>nuclear receptor co-repressor 1 [Source:MGI Symbol;Acc:MGI:1349717]</t>
  </si>
  <si>
    <t>Dync1h1</t>
  </si>
  <si>
    <t>dynein cytoplasmic 1 heavy chain 1 [Source:MGI Symbol;Acc:MGI:103147]</t>
  </si>
  <si>
    <t>Ap2b1</t>
  </si>
  <si>
    <t>adaptor-related protein complex 2, beta 1 subunit [Source:MGI Symbol;Acc:MGI:1919020]</t>
  </si>
  <si>
    <t>Myh10</t>
  </si>
  <si>
    <t>myosin, heavy polypeptide 10, non-muscle [Source:MGI Symbol;Acc:MGI:1930780]</t>
  </si>
  <si>
    <t>Rars</t>
  </si>
  <si>
    <t>arginyl-tRNA synthetase [Source:MGI Symbol;Acc:MGI:1914297]</t>
  </si>
  <si>
    <t>Grin2c</t>
  </si>
  <si>
    <t>glutamate receptor, ionotropic, NMDA2C (epsilon 3) [Source:MGI Symbol;Acc:MGI:95822]</t>
  </si>
  <si>
    <t>septin 9 [Source:MGI Symbol;Acc:MGI:1858222]</t>
  </si>
  <si>
    <t>Ywhah</t>
  </si>
  <si>
    <t>tyrosine 3-monooxygenase/tryptophan 5-monooxygenase activation protein, eta polypeptide [Source:MGI Symbol;Acc:MGI:109194]</t>
  </si>
  <si>
    <t>Hnrnpd</t>
  </si>
  <si>
    <t>heterogeneous nuclear ribonucleoprotein D [Source:MGI Symbol;Acc:MGI:101947]</t>
  </si>
  <si>
    <t>Cryaa</t>
  </si>
  <si>
    <t>crystallin, alpha A [Source:MGI Symbol;Acc:MGI:88515]</t>
  </si>
  <si>
    <t>Slc25a22</t>
  </si>
  <si>
    <t>solute carrier family 25 (mitochondrial carrier, glutamate), member 22 [Source:MGI Symbol;Acc:MGI:1915517]</t>
  </si>
  <si>
    <t>Aldh3a1</t>
  </si>
  <si>
    <t>aldehyde dehydrogenase family 3, subfamily A1 [Source:MGI Symbol;Acc:MGI:1353451]</t>
  </si>
  <si>
    <t>Scrn1</t>
  </si>
  <si>
    <t>secernin 1 [Source:MGI Symbol;Acc:MGI:1917188]</t>
  </si>
  <si>
    <t>Isyna1</t>
  </si>
  <si>
    <t>myo-inositol 1-phosphate synthase A1 [Source:MGI Symbol;Acc:MGI:1919030]</t>
  </si>
  <si>
    <t>Rab5c</t>
  </si>
  <si>
    <t>Myh9</t>
  </si>
  <si>
    <t>myosin, heavy polypeptide 9, non-muscle [Source:MGI Symbol;Acc:MGI:107717]</t>
  </si>
  <si>
    <t>Ttll12</t>
  </si>
  <si>
    <t>tubulin tyrosine ligase-like family, member 12 [Source:MGI Symbol;Acc:MGI:3039573]</t>
  </si>
  <si>
    <t>Pom121l2</t>
  </si>
  <si>
    <t>POM121 membrane glycoprotein-like 2 (rat) [Source:MGI Symbol;Acc:MGI:2684870]</t>
  </si>
  <si>
    <t>Serpinb6a</t>
  </si>
  <si>
    <t>serine (or cysteine) peptidase inhibitor, clade B, member 6a [Source:MGI Symbol;Acc:MGI:103123]</t>
  </si>
  <si>
    <t>Krt42</t>
  </si>
  <si>
    <t>keratin 42 [Source:MGI Symbol;Acc:MGI:1915489]</t>
  </si>
  <si>
    <t>Ccdc56</t>
  </si>
  <si>
    <t>coiled-coil domain containing 56 [Source:MGI Symbol;Acc:MGI:1098757]</t>
  </si>
  <si>
    <t>Psmd3</t>
  </si>
  <si>
    <t>proteasome (prosome, macropain) 26S subunit, non-ATPase, 3 [Source:MGI Symbol;Acc:MGI:98858]</t>
  </si>
  <si>
    <t>Glod4</t>
  </si>
  <si>
    <t>glyoxalase domain containing 4 [Source:MGI Symbol;Acc:MGI:1914451]</t>
  </si>
  <si>
    <t>Mpp2</t>
  </si>
  <si>
    <t>membrane protein, palmitoylated 2 (MAGUK p55 subfamily member 2) [Source:MGI Symbol;Acc:MGI:1858257]</t>
  </si>
  <si>
    <t>Aldoc</t>
  </si>
  <si>
    <t>aldolase C, fructose-bisphosphate [Source:MGI Symbol;Acc:MGI:101863]</t>
  </si>
  <si>
    <t>Psmd11</t>
  </si>
  <si>
    <t>proteasome (prosome, macropain) 26S subunit, non-ATPase, 11 [Source:MGI Symbol;Acc:MGI:1916327]</t>
  </si>
  <si>
    <t>Top2b</t>
  </si>
  <si>
    <t>topoisomerase (DNA) II beta [Source:MGI Symbol;Acc:MGI:98791]</t>
  </si>
  <si>
    <t>Krt12</t>
  </si>
  <si>
    <t>keratin 12 [Source:MGI Symbol;Acc:MGI:96687]</t>
  </si>
  <si>
    <t>Rhot1</t>
  </si>
  <si>
    <t>ras homolog gene family, member T1 [Source:MGI Symbol;Acc:MGI:1926078]</t>
  </si>
  <si>
    <t>Slc12a5</t>
  </si>
  <si>
    <t>solute carrier family 12, member 5 [Source:MGI Symbol;Acc:MGI:1862037]</t>
  </si>
  <si>
    <t>Jph2</t>
  </si>
  <si>
    <t>junctophilin 2 [Source:MGI Symbol;Acc:MGI:1891496]</t>
  </si>
  <si>
    <t>Cyb5r3</t>
  </si>
  <si>
    <t>cytochrome b5 reductase 3 [Source:MGI Symbol;Acc:MGI:94893]</t>
  </si>
  <si>
    <t>Hist1h2bc</t>
  </si>
  <si>
    <t>histone cluster 1, H2bc [Source:MGI Symbol;Acc:MGI:1915274]</t>
  </si>
  <si>
    <t>Psmb6</t>
  </si>
  <si>
    <t>proteasome (prosome, macropain) subunit, beta type 6 [Source:MGI Symbol;Acc:MGI:104880]</t>
  </si>
  <si>
    <t>Pfn1</t>
  </si>
  <si>
    <t>profilin 1 [Source:MGI Symbol;Acc:MGI:97549]</t>
  </si>
  <si>
    <t>Prpf8</t>
  </si>
  <si>
    <t>pre-mRNA processing factor 8 [Source:MGI Symbol;Acc:MGI:2179381]</t>
  </si>
  <si>
    <t>Ywhab</t>
  </si>
  <si>
    <t>tyrosine 3-monooxygenase/tryptophan 5-monooxygenase activation protein, beta polypeptide [Source:MGI Symbol;Acc:MGI:1891917]</t>
  </si>
  <si>
    <t>nucleolar protein 3 (apoptosis repressor with CARD domain) [Source:MGI Symbol;Acc:MGI:1925938]</t>
  </si>
  <si>
    <t>Tppp3</t>
  </si>
  <si>
    <t>tubulin polymerization-promoting protein family member 3 [Source:MGI Symbol;Acc:MGI:1915221]</t>
  </si>
  <si>
    <t>Surf4</t>
  </si>
  <si>
    <t>surfeit gene 4 [Source:MGI Symbol;Acc:MGI:98445]</t>
  </si>
  <si>
    <t>Ppp1cb</t>
  </si>
  <si>
    <t>protein phosphatase 1, catalytic subunit, beta isoform [Source:MGI Symbol;Acc:MGI:104871]</t>
  </si>
  <si>
    <t>Slc25a13</t>
  </si>
  <si>
    <t>solute carrier family 25 (mitochondrial carrier, adenine nucleotide translocator), member 13 [Source:MGI Symbol;Acc:MGI:1354721]</t>
  </si>
  <si>
    <t>Hmgb3</t>
  </si>
  <si>
    <t>high mobility group box 3 [Source:MGI Symbol;Acc:MGI:1098219]</t>
  </si>
  <si>
    <t>Gdi1</t>
  </si>
  <si>
    <t>guanosine diphosphate (GDP) dissociation inhibitor 1 [Source:MGI Symbol;Acc:MGI:99846]</t>
  </si>
  <si>
    <t>Gzmg</t>
  </si>
  <si>
    <t>granzyme G [Source:MGI Symbol;Acc:MGI:109253]</t>
  </si>
  <si>
    <t>Lama5</t>
  </si>
  <si>
    <t>laminin, alpha 5 [Source:MGI Symbol;Acc:MGI:105382]</t>
  </si>
  <si>
    <t>Hspa8</t>
  </si>
  <si>
    <t>heat shock protein 8 [Source:MGI Symbol;Acc:MGI:105384]</t>
  </si>
  <si>
    <t>Capza2</t>
  </si>
  <si>
    <t>capping protein (actin filament) muscle Z-line, alpha 2 [Source:MGI Symbol;Acc:MGI:106222]</t>
  </si>
  <si>
    <t>Anp32e</t>
  </si>
  <si>
    <t>acidic (leucine-rich) nuclear phosphoprotein 32 family, member E [Source:MGI Symbol;Acc:MGI:1913721]</t>
  </si>
  <si>
    <t>Qdpr</t>
  </si>
  <si>
    <t>quinoid dihydropteridine reductase [Source:MGI Symbol;Acc:MGI:97836]</t>
  </si>
  <si>
    <t>Lta4h</t>
  </si>
  <si>
    <t>leukotriene A4 hydrolase [Source:MGI Symbol;Acc:MGI:96836]</t>
  </si>
  <si>
    <t>H2afy</t>
  </si>
  <si>
    <t>H2A histone family, member Y [Source:MGI Symbol;Acc:MGI:1349392]</t>
  </si>
  <si>
    <t>Fnta</t>
  </si>
  <si>
    <t>farnesyltransferase, CAAX box, alpha [Source:MGI Symbol;Acc:MGI:104683]</t>
  </si>
  <si>
    <t>Tubb1</t>
  </si>
  <si>
    <t>tubulin, beta 1 class VI [Source:MGI Symbol;Acc:MGI:107814]</t>
  </si>
  <si>
    <t>Slc25a5</t>
  </si>
  <si>
    <t>solute carrier family 25 (mitochondrial carrier, adenine nucleotide translocator), member 5 [Source:MGI Symbol;Acc:MGI:1353496]</t>
  </si>
  <si>
    <t>Lamp2</t>
  </si>
  <si>
    <t>lysosomal-associated membrane protein 2 [Source:MGI Symbol;Acc:MGI:96748]</t>
  </si>
  <si>
    <t>Atxn10</t>
  </si>
  <si>
    <t>ataxin 10 [Source:MGI Symbol;Acc:MGI:1859293]</t>
  </si>
  <si>
    <t>H3f3b</t>
  </si>
  <si>
    <t>H3 histone, family 3B [Source:MGI Symbol;Acc:MGI:1101768]</t>
  </si>
  <si>
    <t>cyclin-dependent kinase 9 (CDC2-related kinase) [Source:MGI Symbol;Acc:MGI:1328368]</t>
  </si>
  <si>
    <t>Ppp2cb</t>
  </si>
  <si>
    <t>protein phosphatase 2 (formerly 2A), catalytic subunit, beta isoform [Source:MGI Symbol;Acc:MGI:1321161]</t>
  </si>
  <si>
    <t>Sdhb</t>
  </si>
  <si>
    <t>succinate dehydrogenase complex, subunit B, iron sulfur (Ip) [Source:MGI Symbol;Acc:MGI:1914930]</t>
  </si>
  <si>
    <t>Snap47</t>
  </si>
  <si>
    <t>synaptosomal-associated protein, 47 [Source:MGI Symbol;Acc:MGI:1915076]</t>
  </si>
  <si>
    <t>Gnat1</t>
  </si>
  <si>
    <t>guanine nucleotide binding protein, alpha transducing 1 [Source:MGI Symbol;Acc:MGI:95778]</t>
  </si>
  <si>
    <t>Slc3a2</t>
  </si>
  <si>
    <t>solute carrier family 3 (activators of dibasic and neutral amino acid transport), member 2 [Source:MGI Symbol;Acc:MGI:96955]</t>
  </si>
  <si>
    <t>Sugp1</t>
  </si>
  <si>
    <t>SURP and G patch domain containing 1 [Source:MGI Symbol;Acc:MGI:1917866]</t>
  </si>
  <si>
    <t>Acad9</t>
  </si>
  <si>
    <t>acyl-Coenzyme A dehydrogenase family, member 9 [Source:MGI Symbol;Acc:MGI:1914272]</t>
  </si>
  <si>
    <t>Spnb4</t>
  </si>
  <si>
    <t>spectrin beta 4 [Source:MGI Symbol;Acc:MGI:1890574]</t>
  </si>
  <si>
    <t>Pgam1</t>
  </si>
  <si>
    <t>phosphoglycerate mutase 1 [Source:MGI Symbol;Acc:MGI:97552]</t>
  </si>
  <si>
    <t>Gstm2</t>
  </si>
  <si>
    <t>glutathione S-transferase, mu 2 [Source:MGI Symbol;Acc:MGI:95861]</t>
  </si>
  <si>
    <t>Atp6v0d1</t>
  </si>
  <si>
    <t>ATPase, H+ transporting, lysosomal V0 subunit D1 [Source:MGI Symbol;Acc:MGI:1201778]</t>
  </si>
  <si>
    <t>Cad</t>
  </si>
  <si>
    <t>carbamoyl-phosphate synthetase 2, aspartate transcarbamylase, and dihydroorotase [Source:MGI Symbol;Acc:MGI:1916969]</t>
  </si>
  <si>
    <t>Pea15a</t>
  </si>
  <si>
    <t>phosphoprotein enriched in astrocytes 15A [Source:MGI Symbol;Acc:MGI:104799]</t>
  </si>
  <si>
    <t>Abca4</t>
  </si>
  <si>
    <t>ATP-binding cassette, sub-family A (ABC1), member 4 [Source:MGI Symbol;Acc:MGI:109424]</t>
  </si>
  <si>
    <t>Cacybp</t>
  </si>
  <si>
    <t>calcyclin binding protein [Source:MGI Symbol;Acc:MGI:1270839]</t>
  </si>
  <si>
    <t>Cox6c</t>
  </si>
  <si>
    <t>cytochrome c oxidase, subunit VIc [Source:MGI Symbol;Acc:MGI:104614]</t>
  </si>
  <si>
    <t>Slc25a11</t>
  </si>
  <si>
    <t>solute carrier family 25 (mitochondrial carrier oxoglutarate carrier), member 11 [Source:MGI Symbol;Acc:MGI:1915113]</t>
  </si>
  <si>
    <t>Psmb1</t>
  </si>
  <si>
    <t>proteasome (prosome, macropain) subunit, beta type 1 [Source:MGI Symbol;Acc:MGI:104884]</t>
  </si>
  <si>
    <t>Nol3</t>
  </si>
  <si>
    <t>protein phosphatase 2 (formerly 2A), regulatory subunit A (PR 65), alpha isoform [Source:MGI Symbol;Acc:MGI:1926334]</t>
  </si>
  <si>
    <t>Khsrp</t>
  </si>
  <si>
    <t>KH-type splicing regulatory protein [Source:MGI Symbol;Acc:MGI:1336214]</t>
  </si>
  <si>
    <t>Rhoa</t>
  </si>
  <si>
    <t>ras homolog gene family, member A [Source:MGI Symbol;Acc:MGI:1096342]</t>
  </si>
  <si>
    <t>Ankrd26</t>
  </si>
  <si>
    <t>ankyrin repeat domain 26 [Source:MGI Symbol;Acc:MGI:1917887]</t>
  </si>
  <si>
    <t>Hnrnpa0</t>
  </si>
  <si>
    <t>heterogeneous nuclear ribonucleoprotein A0 [Source:MGI Symbol;Acc:MGI:1924384]</t>
  </si>
  <si>
    <t>Ctsd</t>
  </si>
  <si>
    <t>cathepsin D [Source:MGI Symbol;Acc:MGI:88562]</t>
  </si>
  <si>
    <t>Rplp1</t>
  </si>
  <si>
    <t>ribosomal protein, large, P1 [Source:MGI Symbol;Acc:MGI:1927099]</t>
  </si>
  <si>
    <t>Snrpb2</t>
  </si>
  <si>
    <t>U2 small nuclear ribonucleoprotein B [Source:MGI Symbol;Acc:MGI:104805]</t>
  </si>
  <si>
    <t>Prpf31</t>
  </si>
  <si>
    <t>PRP31 pre-mRNA processing factor 31 homolog (yeast) [Source:MGI Symbol;Acc:MGI:1916238]</t>
  </si>
  <si>
    <t>Carhsp1</t>
  </si>
  <si>
    <t>calcium regulated heat stable protein 1 [Source:MGI Symbol;Acc:MGI:1196368]</t>
  </si>
  <si>
    <t>Nutf2</t>
  </si>
  <si>
    <t>nuclear transport factor 2 [Source:MGI Symbol;Acc:MGI:1915301]</t>
  </si>
  <si>
    <t>Rps18</t>
  </si>
  <si>
    <t>ribosomal protein S18 [Source:MGI Symbol;Acc:MGI:98146]</t>
  </si>
  <si>
    <t>Rpl10</t>
  </si>
  <si>
    <t>ribosomal protein 10 [Source:MGI Symbol;Acc:MGI:105943]</t>
  </si>
  <si>
    <t>Coro1b</t>
  </si>
  <si>
    <t>coronin, actin binding protein 1B [Source:MGI Symbol;Acc:MGI:1345963]</t>
  </si>
  <si>
    <t>Acyp1</t>
  </si>
  <si>
    <t>acylphosphatase 1, erythrocyte (common) type [Source:MGI Symbol;Acc:MGI:1913454]</t>
  </si>
  <si>
    <t>Spnb3</t>
  </si>
  <si>
    <t>spectrin beta 3 [Source:MGI Symbol;Acc:MGI:1313261]</t>
  </si>
  <si>
    <t>Rala</t>
  </si>
  <si>
    <t>v-ral simian leukemia viral oncogene homolog A (ras related) [Source:MGI Symbol;Acc:MGI:1927243]</t>
  </si>
  <si>
    <t>Rpl30</t>
  </si>
  <si>
    <t>ribosomal protein L30 [Source:MGI Symbol;Acc:MGI:98037]</t>
  </si>
  <si>
    <t>Ap1b1</t>
  </si>
  <si>
    <t>adaptor protein complex AP-1, beta 1 subunit [Source:MGI Symbol;Acc:MGI:1096368]</t>
  </si>
  <si>
    <t>Syn2</t>
  </si>
  <si>
    <t>synapsin II [Source:MGI Symbol;Acc:MGI:103020]</t>
  </si>
  <si>
    <t>ribosomal protein S9 [Source:MGI Symbol;Acc:MGI:1924096]</t>
  </si>
  <si>
    <t>Cdk9</t>
  </si>
  <si>
    <t>Rho guanine nucleotide exchange factor (GEF) 19 [Source:MGI Symbol;Acc:MGI:1925912]</t>
  </si>
  <si>
    <t>Rbm14</t>
  </si>
  <si>
    <t>RNA binding motif protein 14 [Source:MGI Symbol;Acc:MGI:1929092]</t>
  </si>
  <si>
    <t>Spnb2</t>
  </si>
  <si>
    <t>spectrin beta 2 [Source:MGI Symbol;Acc:MGI:98388]</t>
  </si>
  <si>
    <t>Pdk1</t>
  </si>
  <si>
    <t>pyruvate dehydrogenase kinase, isoenzyme 1 [Source:MGI Symbol;Acc:MGI:1926119]</t>
  </si>
  <si>
    <t>Itih3</t>
  </si>
  <si>
    <t>inter-alpha trypsin inhibitor, heavy chain 3 [Source:MGI Symbol;Acc:MGI:96620]</t>
  </si>
  <si>
    <t>Itih4</t>
  </si>
  <si>
    <t>inter alpha-trypsin inhibitor, heavy chain 4 [Source:MGI Symbol;Acc:MGI:109536]</t>
  </si>
  <si>
    <t>Cryba2</t>
  </si>
  <si>
    <t>crystallin, beta A2 [Source:MGI Symbol;Acc:MGI:104336]</t>
  </si>
  <si>
    <t>Rundc3a</t>
  </si>
  <si>
    <t>RUN domain containing 3A [Source:MGI Symbol;Acc:MGI:1858752]</t>
  </si>
  <si>
    <t>Aprt</t>
  </si>
  <si>
    <t>adenine phosphoribosyl transferase [Source:MGI Symbol;Acc:MGI:88061]</t>
  </si>
  <si>
    <t>Pip4k2a</t>
  </si>
  <si>
    <t>phosphatidylinositol-5-phosphate 4-kinase, type II, alpha [Source:MGI Symbol;Acc:MGI:1298206]</t>
  </si>
  <si>
    <t>Sod2</t>
  </si>
  <si>
    <t>superoxide dismutase 2, mitochondrial [Source:MGI Symbol;Acc:MGI:98352]</t>
  </si>
  <si>
    <t>Ctnnb1</t>
  </si>
  <si>
    <t>catenin (cadherin associated protein), beta 1 [Source:MGI Symbol;Acc:MGI:88276]</t>
  </si>
  <si>
    <t>Acly</t>
  </si>
  <si>
    <t>ATP citrate lyase [Source:MGI Symbol;Acc:MGI:103251]</t>
  </si>
  <si>
    <t>Klk1b11</t>
  </si>
  <si>
    <t>kallikrein 1-related peptidase b11 [Source:MGI Symbol;Acc:MGI:892023]</t>
  </si>
  <si>
    <t>Psmd2</t>
  </si>
  <si>
    <t>proteasome (prosome, macropain) 26S subunit, non-ATPase, 2 [Source:MGI Symbol;Acc:MGI:1096584]</t>
  </si>
  <si>
    <t>Ap2m1</t>
  </si>
  <si>
    <t>adaptor protein complex AP-2, mu1 [Source:MGI Symbol;Acc:MGI:1298405]</t>
  </si>
  <si>
    <t>Syngr3</t>
  </si>
  <si>
    <t>synaptogyrin 3 [Source:MGI Symbol;Acc:MGI:1341881]</t>
  </si>
  <si>
    <t>Hspa1l</t>
  </si>
  <si>
    <t>heat shock protein 1-like [Source:MGI Symbol;Acc:MGI:96231]</t>
  </si>
  <si>
    <t>Clic1</t>
  </si>
  <si>
    <t>chloride intracellular channel 1 [Source:MGI Symbol;Acc:MGI:2148924]</t>
  </si>
  <si>
    <t>Krt16</t>
  </si>
  <si>
    <t>keratin 16 [Source:MGI Symbol;Acc:MGI:96690]</t>
  </si>
  <si>
    <t>Myh3</t>
  </si>
  <si>
    <t>solute carrier family 1 (glial high affinity glutamate transporter), member 3 [Source:MGI Symbol;Acc:MGI:99917]</t>
  </si>
  <si>
    <t>myosin, heavy polypeptide 3, skeletal muscle, embryonic [Source:MGI Symbol;Acc:MGI:1339709]</t>
  </si>
  <si>
    <t>Ppp2r1a</t>
  </si>
  <si>
    <t>NADH dehydrogenase (ubiquinone) Fe-S protein 3 [Source:MGI Symbol;Acc:MGI:1915599]</t>
  </si>
  <si>
    <t>Por</t>
  </si>
  <si>
    <t>P450 (cytochrome) oxidoreductase [Source:MGI Symbol;Acc:MGI:97744]</t>
  </si>
  <si>
    <t>Atp4a</t>
  </si>
  <si>
    <t>ATPase, H+/K+ exchanging, gastric, alpha polypeptide [Source:MGI Symbol;Acc:MGI:88113]</t>
  </si>
  <si>
    <t>Trim28</t>
  </si>
  <si>
    <t>tripartite motif-containing 28 [Source:MGI Symbol;Acc:MGI:109274]</t>
  </si>
  <si>
    <t>Ube2m</t>
  </si>
  <si>
    <t>ubiquitin-conjugating enzyme E2M (UBC12 homolog, yeast) [Source:MGI Symbol;Acc:MGI:108278]</t>
  </si>
  <si>
    <t>Cs</t>
  </si>
  <si>
    <t>citrate synthase [Source:MGI Symbol;Acc:MGI:88529]</t>
  </si>
  <si>
    <t>Adh5</t>
  </si>
  <si>
    <t>alcohol dehydrogenase 5 (class III), chi polypeptide [Source:MGI Symbol;Acc:MGI:87929]</t>
  </si>
  <si>
    <t>Ephb3</t>
  </si>
  <si>
    <t>Eph receptor B3 [Source:MGI Symbol;Acc:MGI:104770]</t>
  </si>
  <si>
    <t>Trap1</t>
  </si>
  <si>
    <t>TNF receptor-associated protein 1 [Source:MGI Symbol;Acc:MGI:1915265]</t>
  </si>
  <si>
    <t>Pdc</t>
  </si>
  <si>
    <t>phosducin [Source:MGI Symbol;Acc:MGI:98090]</t>
  </si>
  <si>
    <t>Prg4</t>
  </si>
  <si>
    <t>proteoglycan 4 (megakaryocyte stimulating factor, articular superficial zone protein) [Source:MGI Symbol;Acc:MGI:1891344]</t>
  </si>
  <si>
    <t>Napa</t>
  </si>
  <si>
    <t>N-ethylmaleimide sensitive fusion protein attachment protein alpha [Source:MGI Symbol;Acc:MGI:104563]</t>
  </si>
  <si>
    <t>Tbcb</t>
  </si>
  <si>
    <t>tubulin folding cofactor B [Source:MGI Symbol;Acc:MGI:1913661]</t>
  </si>
  <si>
    <t>Mob1b</t>
  </si>
  <si>
    <t>MOB kinase activator 1B [Source:MGI Symbol;Acc:MGI:1915723]</t>
  </si>
  <si>
    <t>Atp6v1b2</t>
  </si>
  <si>
    <t>ATPase, H+ transporting, lysosomal V1 subunit B2 [Source:MGI Symbol;Acc:MGI:109618]</t>
  </si>
  <si>
    <t>Arpc2</t>
  </si>
  <si>
    <t>actin related protein 2/3 complex, subunit 2 [Source:MGI Symbol;Acc:MGI:1923959]</t>
  </si>
  <si>
    <t>Rps9</t>
  </si>
  <si>
    <t>glucose-6-phosphate dehydrogenase X-linked [Source:MGI Symbol;Acc:MGI:105979]</t>
  </si>
  <si>
    <t>Phb2</t>
  </si>
  <si>
    <t>Tpbg</t>
  </si>
  <si>
    <t>trophoblast glycoprotein [Source:MGI Symbol;Acc:MGI:1341264]</t>
  </si>
  <si>
    <t>Srm</t>
  </si>
  <si>
    <t>spermidine synthase [Source:MGI Symbol;Acc:MGI:102690]</t>
  </si>
  <si>
    <t>Arhgef19</t>
  </si>
  <si>
    <t>UTP20, small subunit (SSU) processome component, homolog (yeast) [Source:MGI Symbol;Acc:MGI:1917933]</t>
  </si>
  <si>
    <t>Large</t>
  </si>
  <si>
    <t>like-glycosyltransferase [Source:MGI Symbol;Acc:MGI:1342270]</t>
  </si>
  <si>
    <t>Rps5</t>
  </si>
  <si>
    <t>ribosomal protein S5 [Source:MGI Symbol;Acc:MGI:1097682]</t>
  </si>
  <si>
    <t>Coro1c</t>
  </si>
  <si>
    <t>coronin, actin binding protein 1C [Source:MGI Symbol;Acc:MGI:1345964]</t>
  </si>
  <si>
    <t>Ndrg2</t>
  </si>
  <si>
    <t>N-myc downstream regulated gene 2 [Source:MGI Symbol;Acc:MGI:1352498]</t>
  </si>
  <si>
    <t>Etfb</t>
  </si>
  <si>
    <t>electron transferring flavoprotein, beta polypeptide [Source:MGI Symbol;Acc:MGI:106098]</t>
  </si>
  <si>
    <t>Lim2</t>
  </si>
  <si>
    <t>lens intrinsic membrane protein 2 [Source:MGI Symbol;Acc:MGI:104698]</t>
  </si>
  <si>
    <t>Pcp2</t>
  </si>
  <si>
    <t>Purkinje cell protein 2 (L7) [Source:MGI Symbol;Acc:MGI:97508]</t>
  </si>
  <si>
    <t>Prpsap2</t>
  </si>
  <si>
    <t>phosphoribosyl pyrophosphate synthetase-associated protein 2 [Source:MGI Symbol;Acc:MGI:2384838]</t>
  </si>
  <si>
    <t>Hdgf</t>
  </si>
  <si>
    <t>hepatoma-derived growth factor [Source:MGI Symbol;Acc:MGI:1194494]</t>
  </si>
  <si>
    <t>U2af2</t>
  </si>
  <si>
    <t>U2 small nuclear ribonucleoprotein auxiliary factor (U2AF) 2 [Source:MGI Symbol;Acc:MGI:98886]</t>
  </si>
  <si>
    <t>Hspb1</t>
  </si>
  <si>
    <t>heat shock protein 1 [Source:MGI Symbol;Acc:MGI:96240]</t>
  </si>
  <si>
    <t>Prkacb</t>
  </si>
  <si>
    <t>protein kinase, cAMP dependent, catalytic, beta [Source:MGI Symbol;Acc:MGI:97594]</t>
  </si>
  <si>
    <t>Cstb</t>
  </si>
  <si>
    <t>cystatin B [Source:MGI Symbol;Acc:MGI:109514]</t>
  </si>
  <si>
    <t>Wdr1</t>
  </si>
  <si>
    <t>WD repeat domain 1 [Source:MGI Symbol;Acc:MGI:1337100]</t>
  </si>
  <si>
    <t>Mybpc1</t>
  </si>
  <si>
    <t>myosin binding protein C, slow-type [Source:MGI Symbol;Acc:MGI:1336213]</t>
  </si>
  <si>
    <t>Ndrg1</t>
  </si>
  <si>
    <t>N-myc downstream regulated gene 1 [Source:MGI Symbol;Acc:MGI:1341799]</t>
  </si>
  <si>
    <t>Prdx2</t>
  </si>
  <si>
    <t>peroxiredoxin 2 [Source:MGI Symbol;Acc:MGI:109486]</t>
  </si>
  <si>
    <t>Slc1a3</t>
  </si>
  <si>
    <t>cyclin-dependent kinase 12 [Source:MGI Symbol;Acc:MGI:1098802]</t>
  </si>
  <si>
    <t>Pafah1b2</t>
  </si>
  <si>
    <t>platelet-activating factor acetylhydrolase, isoform 1b, subunit 2 [Source:MGI Symbol;Acc:MGI:108415]</t>
  </si>
  <si>
    <t>Nid1</t>
  </si>
  <si>
    <t>nidogen 1 [Source:MGI Symbol;Acc:MGI:97342]</t>
  </si>
  <si>
    <t>Prkaca</t>
  </si>
  <si>
    <t>protein kinase, cAMP dependent, catalytic, alpha [Source:MGI Symbol;Acc:MGI:97592]</t>
  </si>
  <si>
    <t>Ndufs3</t>
  </si>
  <si>
    <t>adaptor protein complex AP-1, mu 2 subunit [Source:MGI Symbol;Acc:MGI:1336974]</t>
  </si>
  <si>
    <t>Glg1</t>
  </si>
  <si>
    <t>golgi apparatus protein 1 [Source:MGI Symbol;Acc:MGI:104967]</t>
  </si>
  <si>
    <t>Ogdh</t>
  </si>
  <si>
    <t>oxoglutarate dehydrogenase (lipoamide) [Source:MGI Symbol;Acc:MGI:1098267]</t>
  </si>
  <si>
    <t>Prkcsh</t>
  </si>
  <si>
    <t>protein kinase C substrate 80K-H [Source:MGI Symbol;Acc:MGI:107877]</t>
  </si>
  <si>
    <t>Rps11</t>
  </si>
  <si>
    <t>ribosomal protein S11 [Source:MGI Symbol;Acc:MGI:1351329]</t>
  </si>
  <si>
    <t>Gars</t>
  </si>
  <si>
    <t>glycyl-tRNA synthetase [Source:MGI Symbol;Acc:MGI:2449057]</t>
  </si>
  <si>
    <t>Klc4</t>
  </si>
  <si>
    <t>kinesin light chain 4 [Source:MGI Symbol;Acc:MGI:1922014]</t>
  </si>
  <si>
    <t>Aak1</t>
  </si>
  <si>
    <t>AP2 associated kinase 1 [Source:MGI Symbol;Acc:MGI:1098687]</t>
  </si>
  <si>
    <t>Cp</t>
  </si>
  <si>
    <t>ceruloplasmin [Source:MGI Symbol;Acc:MGI:88476]</t>
  </si>
  <si>
    <t>Calb2</t>
  </si>
  <si>
    <t>calbindin 2 [Source:MGI Symbol;Acc:MGI:101914]</t>
  </si>
  <si>
    <t>Calr</t>
  </si>
  <si>
    <t>calreticulin [Source:MGI Symbol;Acc:MGI:88252]</t>
  </si>
  <si>
    <t>Kpna1</t>
  </si>
  <si>
    <t>karyopherin (importin) alpha 1 [Source:MGI Symbol;Acc:MGI:103560]</t>
  </si>
  <si>
    <t>Gstm5</t>
  </si>
  <si>
    <t>glutathione S-transferase, mu 5 [Source:MGI Symbol;Acc:MGI:1309466]</t>
  </si>
  <si>
    <t>Gstm7</t>
  </si>
  <si>
    <t>glutathione S-transferase, mu 7 [Source:MGI Symbol;Acc:MGI:1915562]</t>
  </si>
  <si>
    <t>Gstm1</t>
  </si>
  <si>
    <t>glutathione S-transferase, mu 1 [Source:MGI Symbol;Acc:MGI:95860]</t>
  </si>
  <si>
    <t>Hmox2</t>
  </si>
  <si>
    <t>heme oxygenase (decycling) 2 [Source:MGI Symbol;Acc:MGI:109373]</t>
  </si>
  <si>
    <t>Psap</t>
  </si>
  <si>
    <t>prosaposin [Source:MGI Symbol;Acc:MGI:97783]</t>
  </si>
  <si>
    <t>G6pdx</t>
  </si>
  <si>
    <t>unc-119 homolog (C. elegans) [Source:MGI Symbol;Acc:MGI:1328357]</t>
  </si>
  <si>
    <t>Psmc3</t>
  </si>
  <si>
    <t>proteasome (prosome, macropain) 26S subunit, ATPase 3 [Source:MGI Symbol;Acc:MGI:1098754]</t>
  </si>
  <si>
    <t>Sf3a1</t>
  </si>
  <si>
    <t>splicing factor 3a, subunit 1 [Source:MGI Symbol;Acc:MGI:1914715]</t>
  </si>
  <si>
    <t>prohibitin 2 [Source:MGI Symbol;Acc:MGI:102520]</t>
  </si>
  <si>
    <t>Eno2</t>
  </si>
  <si>
    <t>enolase 2, gamma neuronal [Source:MGI Symbol;Acc:MGI:95394]</t>
  </si>
  <si>
    <t>Atp6v1f</t>
  </si>
  <si>
    <t>ATPase, H+ transporting, lysosomal V1 subunit F [Source:MGI Symbol;Acc:MGI:1913394]</t>
  </si>
  <si>
    <t>Utp20</t>
  </si>
  <si>
    <t>Snrpd1</t>
  </si>
  <si>
    <t>small nuclear ribonucleoprotein D1 [Source:MGI Symbol;Acc:MGI:98344]</t>
  </si>
  <si>
    <t>Clpp</t>
  </si>
  <si>
    <t>caseinolytic peptidase, ATP-dependent, proteolytic subunit homolog (E. coli) [Source:MGI Symbol;Acc:MGI:1858213]</t>
  </si>
  <si>
    <t>Cse1l</t>
  </si>
  <si>
    <t>chromosome segregation 1-like (S. cerevisiae) [Source:MGI Symbol;Acc:MGI:1339951]</t>
  </si>
  <si>
    <t>Camk2b</t>
  </si>
  <si>
    <t>calcium/calmodulin-dependent protein kinase II, beta [Source:MGI Symbol;Acc:MGI:88257]</t>
  </si>
  <si>
    <t>Ppp2r5d</t>
  </si>
  <si>
    <t>protein phosphatase 2, regulatory subunit B (B56), delta isoform [Source:MGI Symbol;Acc:MGI:2388481]</t>
  </si>
  <si>
    <t>Hdgfrp2</t>
  </si>
  <si>
    <t>hepatoma-derived growth factor, related protein 2 [Source:MGI Symbol;Acc:MGI:1194492]</t>
  </si>
  <si>
    <t>Adprh</t>
  </si>
  <si>
    <t>ADP-ribosylarginine hydrolase [Source:MGI Symbol;Acc:MGI:1098234]</t>
  </si>
  <si>
    <t>Lamb1</t>
  </si>
  <si>
    <t>laminin B1 [Source:MGI Symbol;Acc:MGI:96743]</t>
  </si>
  <si>
    <t>Timm44</t>
  </si>
  <si>
    <t>translocase of inner mitochondrial membrane 44 [Source:MGI Symbol;Acc:MGI:1343262]</t>
  </si>
  <si>
    <t>Ap2a2</t>
  </si>
  <si>
    <t>adaptor protein complex AP-2, alpha 2 subunit [Source:MGI Symbol;Acc:MGI:101920]</t>
  </si>
  <si>
    <t>Prkar2b</t>
  </si>
  <si>
    <t>protein kinase, cAMP dependent regulatory, type II beta [Source:MGI Symbol;Acc:MGI:97760]</t>
  </si>
  <si>
    <t>Ap1m1</t>
  </si>
  <si>
    <t>adaptor-related protein complex AP-1, mu subunit 1 [Source:MGI Symbol;Acc:MGI:102776]</t>
  </si>
  <si>
    <t>Rab8a</t>
  </si>
  <si>
    <t>RAB8A, member RAS oncogene family [Source:MGI Symbol;Acc:MGI:96960]</t>
  </si>
  <si>
    <t>Atp5d</t>
  </si>
  <si>
    <t>ATP synthase, H+ transporting, mitochondrial F1 complex, delta subunit [Source:MGI Symbol;Acc:MGI:1913293]</t>
  </si>
  <si>
    <t>Cdk12</t>
  </si>
  <si>
    <t>aminopeptidase puromycin sensitive [Source:MGI Symbol;Acc:MGI:1101358]</t>
  </si>
  <si>
    <t>Tubb6</t>
  </si>
  <si>
    <t>tubulin, beta 6 class V [Source:MGI Symbol;Acc:MGI:1915201]</t>
  </si>
  <si>
    <t>Vwa5a</t>
  </si>
  <si>
    <t>von Willebrand factor A domain containing 5A [Source:MGI Symbol;Acc:MGI:1915026]</t>
  </si>
  <si>
    <t>Amph</t>
  </si>
  <si>
    <t>amphiphysin [Source:MGI Symbol;Acc:MGI:103574]</t>
  </si>
  <si>
    <t>Dlgap1</t>
  </si>
  <si>
    <t>discs, large (Drosophila) homolog-associated protein 1 [Source:MGI Symbol;Acc:MGI:1346065]</t>
  </si>
  <si>
    <t>Plag1</t>
  </si>
  <si>
    <t>pleiomorphic adenoma gene 1 [Source:MGI Symbol;Acc:MGI:1891916]</t>
  </si>
  <si>
    <t>Ap1m2</t>
  </si>
  <si>
    <t>fragile X mental retardation gene 1, autosomal homolog [Source:MGI Symbol;Acc:MGI:104860]</t>
  </si>
  <si>
    <t>Ddt</t>
  </si>
  <si>
    <t>D-dopachrome tautomerase [Source:MGI Symbol;Acc:MGI:1298381]</t>
  </si>
  <si>
    <t>Coasy</t>
  </si>
  <si>
    <t>Coenzyme A synthase [Source:MGI Symbol;Acc:MGI:1918993]</t>
  </si>
  <si>
    <t>Pabpc1</t>
  </si>
  <si>
    <t>poly(A) binding protein, cytoplasmic 1 [Source:MGI Symbol;Acc:MGI:1349722]</t>
  </si>
  <si>
    <t>Chordc1</t>
  </si>
  <si>
    <t>cysteine and histidine-rich domain (CHORD)-containing, zinc-binding protein 1 [Source:MGI Symbol;Acc:MGI:1914167]</t>
  </si>
  <si>
    <t>D10Wsu52e</t>
  </si>
  <si>
    <t>DNA segment, Chr 10, Wayne State University 52, expressed [Source:MGI Symbol;Acc:MGI:106379]</t>
  </si>
  <si>
    <t>Capns1</t>
  </si>
  <si>
    <t>calpain, small subunit 1 [Source:MGI Symbol;Acc:MGI:88266]</t>
  </si>
  <si>
    <t>Ltbp1</t>
  </si>
  <si>
    <t>latent transforming growth factor beta binding protein 1 [Source:MGI Symbol;Acc:MGI:109151]</t>
  </si>
  <si>
    <t>Tollip</t>
  </si>
  <si>
    <t>toll interacting protein [Source:MGI Symbol;Acc:MGI:1891808]</t>
  </si>
  <si>
    <t>Trmt1</t>
  </si>
  <si>
    <t>TRM1 tRNA methyltransferase 1 homolog (S. cerevisiae) [Source:MGI Symbol;Acc:MGI:1289155]</t>
  </si>
  <si>
    <t>Uba1</t>
  </si>
  <si>
    <t>ubiquitin-like modifier activating enzyme 1 [Source:MGI Symbol;Acc:MGI:98890]</t>
  </si>
  <si>
    <t>Tktl2</t>
  </si>
  <si>
    <t>transketolase-like 2 [Source:MGI Symbol;Acc:MGI:1921669]</t>
  </si>
  <si>
    <t>Blvra</t>
  </si>
  <si>
    <t>biliverdin reductase A [Source:MGI Symbol;Acc:MGI:88170]</t>
  </si>
  <si>
    <t>Mll1</t>
  </si>
  <si>
    <t>myeloid/lymphoid or mixed-lineage leukemia 1 [Source:MGI Symbol;Acc:MGI:96995]</t>
  </si>
  <si>
    <t>Unc119</t>
  </si>
  <si>
    <t>diacylglycerol kinase, epsilon [Source:MGI Symbol;Acc:MGI:1889276]</t>
  </si>
  <si>
    <t>Ckmt1</t>
  </si>
  <si>
    <t>creatine kinase, mitochondrial 1, ubiquitous [Source:MGI Symbol;Acc:MGI:99441]</t>
  </si>
  <si>
    <t>Pdgfra</t>
  </si>
  <si>
    <t>platelet derived growth factor receptor, alpha polypeptide [Source:MGI Symbol;Acc:MGI:97530]</t>
  </si>
  <si>
    <t>Rdx</t>
  </si>
  <si>
    <t>Uchl3</t>
  </si>
  <si>
    <t>ubiquitin carboxyl-terminal esterase L3 (ubiquitin thiolesterase) [Source:MGI Symbol;Acc:MGI:1355274]</t>
  </si>
  <si>
    <t>Ndufa11</t>
  </si>
  <si>
    <t>NADH dehydrogenase (ubiquinone) 1 alpha subcomplex 11 [Source:MGI Symbol;Acc:MGI:1917125]</t>
  </si>
  <si>
    <t>Prpf6</t>
  </si>
  <si>
    <t>PRP6 pre-mRNA splicing factor 6 homolog (yeast) [Source:MGI Symbol;Acc:MGI:1922946]</t>
  </si>
  <si>
    <t>DEAD/H (Asp-Glu-Ala-Asp/His) box polypeptide 3, X-linked [Source:MGI Symbol;Acc:MGI:103064]</t>
  </si>
  <si>
    <t>Ilf2</t>
  </si>
  <si>
    <t>interleukin enhancer binding factor 2 [Source:MGI Symbol;Acc:MGI:1915031]</t>
  </si>
  <si>
    <t>S100a6</t>
  </si>
  <si>
    <t>S100 calcium binding protein A6 (calcyclin) [Source:MGI Symbol;Acc:MGI:1339467]</t>
  </si>
  <si>
    <t>Zfp276</t>
  </si>
  <si>
    <t>zinc finger protein (C2H2 type) 276 [Source:MGI Symbol;Acc:MGI:1888495]</t>
  </si>
  <si>
    <t>Add1</t>
  </si>
  <si>
    <t>adducin 1 (alpha) [Source:MGI Symbol;Acc:MGI:87918]</t>
  </si>
  <si>
    <t>Pcbp3</t>
  </si>
  <si>
    <t>poly(rC) binding protein 3 [Source:MGI Symbol;Acc:MGI:1890470]</t>
  </si>
  <si>
    <t>Anxa4</t>
  </si>
  <si>
    <t>annexin A4 [Source:MGI Symbol;Acc:MGI:88030]</t>
  </si>
  <si>
    <t>Calm1</t>
  </si>
  <si>
    <t>calmodulin 1 [Source:MGI Symbol;Acc:MGI:88251]</t>
  </si>
  <si>
    <t>Agpat3</t>
  </si>
  <si>
    <t>1-acylglycerol-3-phosphate O-acyltransferase 3 [Source:MGI Symbol;Acc:MGI:1336186]</t>
  </si>
  <si>
    <t>D10Jhu81e</t>
  </si>
  <si>
    <t>DNA segment, Chr 10, Johns Hopkins University 81 expressed [Source:MGI Symbol;Acc:MGI:1351861]</t>
  </si>
  <si>
    <t>Ckb</t>
  </si>
  <si>
    <t>creatine kinase, brain [Source:MGI Symbol;Acc:MGI:88407]</t>
  </si>
  <si>
    <t>Yars</t>
  </si>
  <si>
    <t>tyrosyl-tRNA synthetase [Source:MGI Symbol;Acc:MGI:2147627]</t>
  </si>
  <si>
    <t>Hars</t>
  </si>
  <si>
    <t>histidyl-tRNA synthetase [Source:MGI Symbol;Acc:MGI:108087]</t>
  </si>
  <si>
    <t>Cct3</t>
  </si>
  <si>
    <t>chaperonin containing Tcp1, subunit 3 (gamma) [Source:MGI Symbol;Acc:MGI:104708]</t>
  </si>
  <si>
    <t>Snd1</t>
  </si>
  <si>
    <t>staphylococcal nuclease and tudor domain containing 1 [Source:MGI Symbol;Acc:MGI:1929266]</t>
  </si>
  <si>
    <t>Kpnb1</t>
  </si>
  <si>
    <t>karyopherin (importin) beta 1 [Source:MGI Symbol;Acc:MGI:107532]</t>
  </si>
  <si>
    <t>Npepps</t>
  </si>
  <si>
    <t>ENSMUSP00000000285</t>
  </si>
  <si>
    <t>ENSMUSP00000103526</t>
  </si>
  <si>
    <t>ENSMUSP00000000317</t>
  </si>
  <si>
    <t>ENSMUSP00000077349</t>
  </si>
  <si>
    <t>ENSMUSP00000000476</t>
  </si>
  <si>
    <t>ENSMUSP00000000590</t>
  </si>
  <si>
    <t>ENSMUSP00000000642</t>
  </si>
  <si>
    <t>ENSMUSP00000000727</t>
  </si>
  <si>
    <t>ENSMUSP00000000756</t>
  </si>
  <si>
    <t>ENSMUSP00000078877, ENSMUSP00000112039</t>
  </si>
  <si>
    <t>ENSMUSP00000000804</t>
  </si>
  <si>
    <t>ENSMUSP00000001042</t>
  </si>
  <si>
    <t>Col1a1</t>
  </si>
  <si>
    <t>collagen, type I, alpha 1 [Source:MGI Symbol;Acc:MGI:88467]</t>
  </si>
  <si>
    <t>Tubb5</t>
  </si>
  <si>
    <t>tubulin, beta 5 class I [Source:MGI Symbol;Acc:MGI:107812]</t>
  </si>
  <si>
    <t>Flot1</t>
  </si>
  <si>
    <t>flotillin 1 [Source:MGI Symbol;Acc:MGI:1100500]</t>
  </si>
  <si>
    <t>Jup</t>
  </si>
  <si>
    <t>junction plakoglobin [Source:MGI Symbol;Acc:MGI:96650]</t>
  </si>
  <si>
    <t>Fxr1</t>
  </si>
  <si>
    <t>ENSMUSP00000019514, ENSMUSP00000048857, ENSMUSP00000105709</t>
  </si>
  <si>
    <t>ENSMUSP00000001240</t>
  </si>
  <si>
    <t>ENSMUSP00000101026, ENSMUSP00000101027, ENSMUSP00000101028, ENSMUSP00000101029</t>
  </si>
  <si>
    <t>ENSMUSP00000001242</t>
  </si>
  <si>
    <t>ENSMUSP00000001304</t>
  </si>
  <si>
    <t>ENSMUSP00000001365</t>
  </si>
  <si>
    <t>ENSMUSP00000101669</t>
  </si>
  <si>
    <t>ENSMUSP00000001416</t>
  </si>
  <si>
    <t>sp|SYH_HUMAN</t>
  </si>
  <si>
    <t>ENSMUSP00000001452</t>
  </si>
  <si>
    <t>ENSMUSP00000001460</t>
  </si>
  <si>
    <t>ENSMUSP00000001479</t>
  </si>
  <si>
    <t>ENSMUSP00000001480</t>
  </si>
  <si>
    <t>ENSMUSP00000001513</t>
  </si>
  <si>
    <t>ENSMUSP00000001544</t>
  </si>
  <si>
    <t>ENSMUSP00000113596</t>
  </si>
  <si>
    <t>ENSMUSP00000001547</t>
  </si>
  <si>
    <t>ENSMUSP00000103383</t>
  </si>
  <si>
    <t>ENSMUSP00000001566</t>
  </si>
  <si>
    <t>ENSMUSP00000001569</t>
  </si>
  <si>
    <t>ENSMUSP00000001592</t>
  </si>
  <si>
    <t>ENSMUSP00000103026</t>
  </si>
  <si>
    <t>ENSMUSP00000001620</t>
  </si>
  <si>
    <t>ENSMUSP00000103832, ENSMUSP00000103833</t>
  </si>
  <si>
    <t>ENSMUSP00000001716</t>
  </si>
  <si>
    <t>ENSMUSP00000001806</t>
  </si>
  <si>
    <t>ENSMUSP00000102929</t>
  </si>
  <si>
    <t>ENSMUSP00000001809</t>
  </si>
  <si>
    <t>ENSMUSP00000001825</t>
  </si>
  <si>
    <t>Ensembl Protein ID</t>
  </si>
  <si>
    <t>Description</t>
  </si>
  <si>
    <t>Gnai3</t>
  </si>
  <si>
    <t>guanine nucleotide binding protein (G protein), alpha inhibiting 3 [Source:MGI Symbol;Acc:MGI:95773]</t>
  </si>
  <si>
    <t>Cox5a</t>
  </si>
  <si>
    <t>cytochrome c oxidase, subunit Va [Source:MGI Symbol;Acc:MGI:88474]</t>
  </si>
  <si>
    <t>Cntn1</t>
  </si>
  <si>
    <t>contactin 1 [Source:MGI Symbol;Acc:MGI:105980]</t>
  </si>
  <si>
    <t>Actr2</t>
  </si>
  <si>
    <t>ARP2 actin-related protein 2 homolog (yeast) [Source:MGI Symbol;Acc:MGI:1913963]</t>
  </si>
  <si>
    <t>Dgke</t>
  </si>
  <si>
    <t>ENSMUSP00000001845</t>
  </si>
  <si>
    <t>ENSMUSP00000117951</t>
  </si>
  <si>
    <t>ENSMUSP00000001927</t>
  </si>
  <si>
    <t>ENSMUSP00000108133, ENSMUSP00000108135, ENSMUSP00000108137</t>
  </si>
  <si>
    <t>ENSMUSP00000001950</t>
  </si>
  <si>
    <t>ENSMUSP00000051485</t>
  </si>
  <si>
    <t>ENSMUSP00000001974</t>
  </si>
  <si>
    <t>ENSMUSP00000105388, ENSMUSP00000105389, ENSMUSP00000105390</t>
  </si>
  <si>
    <t>ENSMUSP00000001989</t>
  </si>
  <si>
    <t>ENSMUSP00000086626</t>
  </si>
  <si>
    <t>ENSMUSP00000002025</t>
  </si>
  <si>
    <t>ENSMUSP00000002064</t>
  </si>
  <si>
    <t>radixin [Source:MGI Symbol;Acc:MGI:97887]</t>
  </si>
  <si>
    <t>Hk2</t>
  </si>
  <si>
    <t>hexokinase 2 [Source:MGI Symbol;Acc:MGI:1315197]</t>
  </si>
  <si>
    <t>Rab5b</t>
  </si>
  <si>
    <t>RAB5B, member RAS oncogene family [Source:MGI Symbol;Acc:MGI:105938]</t>
  </si>
  <si>
    <t>Rpl13</t>
  </si>
  <si>
    <t>ribosomal protein L13 [Source:MGI Symbol;Acc:MGI:105922]</t>
  </si>
  <si>
    <t>Ddx3x</t>
  </si>
  <si>
    <t>ENSMUSP00000019133, ENSMUSP00000065101, ENSMUSP00000087925, ENSMUSP00000091046, ENSMUSP00000099119, ENSMUSP00000099120, ENSMUSP00000105437, ENSMUSP00000105438, ENSMUSP00000105440</t>
  </si>
  <si>
    <t>ENSMUSP00000002839</t>
  </si>
  <si>
    <t>ENSMUSP00000002911</t>
  </si>
  <si>
    <t>ENSMUSP00000002923</t>
  </si>
  <si>
    <t>ENSMUSP00000002979</t>
  </si>
  <si>
    <t>ENSMUSP00000003029</t>
  </si>
  <si>
    <t>ENSMUSP00000003038</t>
  </si>
  <si>
    <t>ENSMUSP00000003079</t>
  </si>
  <si>
    <t>ENSMUSP00000039797</t>
  </si>
  <si>
    <t>ENSMUSP00000003117</t>
  </si>
  <si>
    <t>ENSMUSP00000003121</t>
  </si>
  <si>
    <t>ENSMUSP00000096232</t>
  </si>
  <si>
    <t>ENSMUSP00000003156</t>
  </si>
  <si>
    <t>ENSMUSP00000101006</t>
  </si>
  <si>
    <t>ENSMUSP00000003203</t>
  </si>
  <si>
    <t>ENSMUSP00000103162, ENSMUSP00000103163</t>
  </si>
  <si>
    <t>ENSMUSP00000003215</t>
  </si>
  <si>
    <t>ENSMUSP00000003345</t>
  </si>
  <si>
    <t>ENSMUSP00000003366</t>
  </si>
  <si>
    <t>ENSMUSP00000052858, ENSMUSP00000116716, ENSMUSP00000118497, ENSMUSP00000122896</t>
  </si>
  <si>
    <t>ENSMUSP00000003369</t>
  </si>
  <si>
    <t>ENSMUSP00000003397</t>
  </si>
  <si>
    <t>ENSMUSP00000111093</t>
  </si>
  <si>
    <t>ENSMUSP00000003404</t>
  </si>
  <si>
    <t>ENSMUSP00000003461</t>
  </si>
  <si>
    <t>ENSMUSP00000080569, ENSMUSP00000091041, ENSMUSP00000099090, ENSMUSP00000105421</t>
  </si>
  <si>
    <t>ENSMUSP00000003493</t>
  </si>
  <si>
    <t>ENSMUSP00000110987</t>
  </si>
  <si>
    <t>ENSMUSP00000003521</t>
  </si>
  <si>
    <t>ENSMUSP00000071377</t>
  </si>
  <si>
    <t>ENSMUSP00000003572</t>
  </si>
  <si>
    <t>ENSMUSP00000003642</t>
  </si>
  <si>
    <t>Equiv. Proteins</t>
  </si>
  <si>
    <t>ENSMUSP00000000001</t>
  </si>
  <si>
    <t>ENSMUSP00000000090</t>
  </si>
  <si>
    <t>ENSMUSP00000000109</t>
  </si>
  <si>
    <t>ENSMUSP00000067842</t>
  </si>
  <si>
    <t>ENSMUSP00000000137</t>
  </si>
  <si>
    <t>ENSMUSP00000021717, ENSMUSP00000025798, ENSMUSP00000065583, ENSMUSP00000082004, ENSMUSP00000082005, ENSMUSP00000109356, ENSMUSP00000109357, ENSMUSP00000109360, ENSMUSP00000112262, ENSMUSP00000113171, ENSMUSP00000113237, ENSMUSP00000113997</t>
  </si>
  <si>
    <t>ENSMUSP00000003710</t>
  </si>
  <si>
    <t>ENSMUSP00000086948</t>
  </si>
  <si>
    <t>ENSMUSP00000003714</t>
  </si>
  <si>
    <t>ENSMUSP00000102977</t>
  </si>
  <si>
    <t>ENSMUSP00000001051</t>
  </si>
  <si>
    <t>ENSMUSP00000001092</t>
  </si>
  <si>
    <t>ENSMUSP00000119771</t>
  </si>
  <si>
    <t>ENSMUSP00000001108</t>
  </si>
  <si>
    <t>ENSMUSP00000052266, ENSMUSP00000109974, ENSMUSP00000109977, ENSMUSP00000109979</t>
  </si>
  <si>
    <t>ENSMUSP00000001148</t>
  </si>
  <si>
    <t>ENSMUSP00000101051</t>
  </si>
  <si>
    <t>ENSMUSP00000001187</t>
  </si>
  <si>
    <t>ENSMUSP00000109305</t>
  </si>
  <si>
    <t>ENSMUSP00000001204</t>
  </si>
  <si>
    <t>ENSMUSP00000101105</t>
  </si>
  <si>
    <t>ENSMUSP00000004327</t>
  </si>
  <si>
    <t>ENSMUSP00000004375</t>
  </si>
  <si>
    <t>ENSMUSP00000004378</t>
  </si>
  <si>
    <t>ENSMUSP00000004396</t>
  </si>
  <si>
    <t>ENSMUSP00000116986</t>
  </si>
  <si>
    <t>ENSMUSP00000004470</t>
  </si>
  <si>
    <t>ENSMUSP00000004478</t>
  </si>
  <si>
    <t>ENSMUSP00000004497</t>
  </si>
  <si>
    <t>ENSMUSP00000112617</t>
  </si>
  <si>
    <t>ENSMUSP00000004554</t>
  </si>
  <si>
    <t>ENSMUSP00000104179, ENSMUSP00000118798, ENSMUSP00000121961</t>
  </si>
  <si>
    <t>ENSMUSP00000004646</t>
  </si>
  <si>
    <t>ENSMUSP00000004673</t>
  </si>
  <si>
    <t>ENSMUSP00000107259</t>
  </si>
  <si>
    <t>ENSMUSP00000004729</t>
  </si>
  <si>
    <t>ENSMUSP00000004732</t>
  </si>
  <si>
    <t>ENSMUSP00000004749</t>
  </si>
  <si>
    <t>ENSMUSP00000106685, ENSMUSP00000121079, ENSMUSP00000121403, ENSMUSP00000122902</t>
  </si>
  <si>
    <t>ENSMUSP00000004955</t>
  </si>
  <si>
    <t>ENSMUSP00000005017</t>
  </si>
  <si>
    <t>ENSMUSP00000005041</t>
  </si>
  <si>
    <t>ENSMUSP00000005077</t>
  </si>
  <si>
    <t>ENSMUSP00000106786</t>
  </si>
  <si>
    <t>ENSMUSP00000005164</t>
  </si>
  <si>
    <t>ENSMUSP00000005185</t>
  </si>
  <si>
    <t>ENSMUSP00000005234</t>
  </si>
  <si>
    <t>ENSMUSP00000005247</t>
  </si>
  <si>
    <t>ENSMUSP00000112615, ENSMUSP00000112699</t>
  </si>
  <si>
    <t>ENSMUSP00000005256</t>
  </si>
  <si>
    <t>ENSMUSP00000005292</t>
  </si>
  <si>
    <t>ENSMUSP00000105355, ENSMUSP00000105356</t>
  </si>
  <si>
    <t>ENSMUSP00000005493</t>
  </si>
  <si>
    <t>ENSMUSP00000005532</t>
  </si>
  <si>
    <t>ENSMUSP00000005606</t>
  </si>
  <si>
    <t>ENSMUSP00000105424</t>
  </si>
  <si>
    <t>ENSMUSP00000005647</t>
  </si>
  <si>
    <t>ENSMUSP00000005651</t>
  </si>
  <si>
    <t>ENSMUSP00000112924</t>
  </si>
  <si>
    <t>ENSMUSP00000005692</t>
  </si>
  <si>
    <t>ENSMUSP00000005705</t>
  </si>
  <si>
    <t>ENSMUSP00000005714</t>
  </si>
  <si>
    <t>ENSMUSP00000001834</t>
  </si>
  <si>
    <t>ENSMUSP00000120234, ENSMUSP00000122638</t>
  </si>
  <si>
    <t>ENSMUSP00000005826</t>
  </si>
  <si>
    <t>ENSMUSP00000005964</t>
  </si>
  <si>
    <t>ENSMUSP00000006112</t>
  </si>
  <si>
    <t>ENSMUSP00000006137</t>
  </si>
  <si>
    <t>ENSMUSP00000006164</t>
  </si>
  <si>
    <t>ENSMUSP00000006171</t>
  </si>
  <si>
    <t>ENSMUSP00000107533</t>
  </si>
  <si>
    <t>ENSMUSP00000006181</t>
  </si>
  <si>
    <t>ENSMUSP00000006254</t>
  </si>
  <si>
    <t>ENSMUSP00000006424</t>
  </si>
  <si>
    <t>ENSMUSP00000002095</t>
  </si>
  <si>
    <t>ENSMUSP00000110337</t>
  </si>
  <si>
    <t>ENSMUSP00000002127</t>
  </si>
  <si>
    <t>ENSMUSP00000103930</t>
  </si>
  <si>
    <t>ENSMUSP00000002171</t>
  </si>
  <si>
    <t>ENSMUSP00000071054, ENSMUSP00000107068</t>
  </si>
  <si>
    <t>ENSMUSP00000002198</t>
  </si>
  <si>
    <t>ENSMUSP00000002289</t>
  </si>
  <si>
    <t>ENSMUSP00000002452</t>
  </si>
  <si>
    <t>ENSMUSP00000002529</t>
  </si>
  <si>
    <t>ENSMUSP00000121340</t>
  </si>
  <si>
    <t>ENSMUSP00000002551</t>
  </si>
  <si>
    <t>ENSMUSP00000002735</t>
  </si>
  <si>
    <t>ENSMUSP00000002790</t>
  </si>
  <si>
    <t>ENSMUSP00000002817</t>
  </si>
  <si>
    <t>ENSMUSP00000107769</t>
  </si>
  <si>
    <t>ENSMUSP00000006703</t>
  </si>
  <si>
    <t>ENSMUSP00000077580, ENSMUSP00000112798</t>
  </si>
  <si>
    <t>ENSMUSP00000006721</t>
  </si>
  <si>
    <t>ENSMUSP00000006750</t>
  </si>
  <si>
    <t>ENSMUSP00000102719, ENSMUSP00000102720, ENSMUSP00000102722</t>
  </si>
  <si>
    <t>ENSMUSP00000006764</t>
  </si>
  <si>
    <t>ENSMUSP00000006912</t>
  </si>
  <si>
    <t>ENSMUSP00000007012</t>
  </si>
  <si>
    <t>ENSMUSP00000007130</t>
  </si>
  <si>
    <t>ENSMUSP00000007131</t>
  </si>
  <si>
    <t>ENSMUSP00000098025, ENSMUSP00000103012</t>
  </si>
  <si>
    <t>ENSMUSP00000007156</t>
  </si>
  <si>
    <t>ENSMUSP00000007212</t>
  </si>
  <si>
    <t>ENSMUSP00000007216</t>
  </si>
  <si>
    <t>ENSMUSP00000087477</t>
  </si>
  <si>
    <t>ENSMUSP00000007236</t>
  </si>
  <si>
    <t>ENSMUSP00000007248</t>
  </si>
  <si>
    <t>ENSMUSP00000007257</t>
  </si>
  <si>
    <t>ENSMUSP00000007280</t>
  </si>
  <si>
    <t>ENSMUSP00000099415</t>
  </si>
  <si>
    <t>ENSMUSP00000007301</t>
  </si>
  <si>
    <t>ENSMUSP00000104329</t>
  </si>
  <si>
    <t>ENSMUSP00000007708</t>
  </si>
  <si>
    <t>ENSMUSP00000007814</t>
  </si>
  <si>
    <t>ENSMUSP00000007959</t>
  </si>
  <si>
    <t>ENSMUSP00000007971</t>
  </si>
  <si>
    <t>ENSMUSP00000108449</t>
  </si>
  <si>
    <t>ENSMUSP00000007980</t>
  </si>
  <si>
    <t>ENSMUSP00000008035</t>
  </si>
  <si>
    <t>ENSMUSP00000117247, ENSMUSP00000121203</t>
  </si>
  <si>
    <t>ENSMUSP00000008036</t>
  </si>
  <si>
    <t>ENSMUSP00000008477</t>
  </si>
  <si>
    <t>ENSMUSP00000120137</t>
  </si>
  <si>
    <t>ENSMUSP00000008517</t>
  </si>
  <si>
    <t>ENSMUSP00000104276</t>
  </si>
  <si>
    <t>ENSMUSP00000008537</t>
  </si>
  <si>
    <t>ENSMUSP00000008594</t>
  </si>
  <si>
    <t>ENSMUSP00000008812</t>
  </si>
  <si>
    <t>ENSMUSP00000088922</t>
  </si>
  <si>
    <t>ENSMUSP00000008826</t>
  </si>
  <si>
    <t>ENSMUSP00000082055, ENSMUSP00000115919</t>
  </si>
  <si>
    <t>ENSMUSP00000008893</t>
  </si>
  <si>
    <t>ENSMUSP00000112609, ENSMUSP00000113161</t>
  </si>
  <si>
    <t>ENSMUSP00000008991</t>
  </si>
  <si>
    <t>ENSMUSP00000009003</t>
  </si>
  <si>
    <t>ENSMUSP00000009039</t>
  </si>
  <si>
    <t>ENSMUSP00000074714, ENSMUSP00000075523, ENSMUSP00000106014</t>
  </si>
  <si>
    <t>ENSMUSP00000009234</t>
  </si>
  <si>
    <t>ENSMUSP00000070598, ENSMUSP00000099134, ENSMUSP00000105523</t>
  </si>
  <si>
    <t>ENSMUSP00000009252</t>
  </si>
  <si>
    <t>ENSMUSP00000121533</t>
  </si>
  <si>
    <t>ENSMUSP00000009538</t>
  </si>
  <si>
    <t>ENSMUSP00000088857, ENSMUSP00000103961, ENSMUSP00000103963, ENSMUSP00000103964, ENSMUSP00000103965</t>
  </si>
  <si>
    <t>ENSMUSP00000003754</t>
  </si>
  <si>
    <t>ENSMUSP00000003912</t>
  </si>
  <si>
    <t>ENSMUSP00000004054</t>
  </si>
  <si>
    <t>ENSMUSP00000004134</t>
  </si>
  <si>
    <t>ENSMUSP00000004137</t>
  </si>
  <si>
    <t>ENSMUSP00000004140</t>
  </si>
  <si>
    <t>ENSMUSP00000004172</t>
  </si>
  <si>
    <t>ENSMUSP00000112378, ENSMUSP00000112397, ENSMUSP00000113110</t>
  </si>
  <si>
    <t>ENSMUSP00000004316</t>
  </si>
  <si>
    <t>ENSMUSP00000013995</t>
  </si>
  <si>
    <t>ENSMUSP00000014370</t>
  </si>
  <si>
    <t>ENSMUSP00000014457</t>
  </si>
  <si>
    <t>ENSMUSP00000123609</t>
  </si>
  <si>
    <t>ENSMUSP00000014750</t>
  </si>
  <si>
    <t>ENSMUSP00000014913</t>
  </si>
  <si>
    <t>ENSMUSP00000014920</t>
  </si>
  <si>
    <t>ENSMUSP00000014990</t>
  </si>
  <si>
    <t>ENSMUSP00000015011</t>
  </si>
  <si>
    <t>ENSMUSP00000015100</t>
  </si>
  <si>
    <t>ENSMUSP00000121550</t>
  </si>
  <si>
    <t>ENSMUSP00000015256</t>
  </si>
  <si>
    <t>ENSMUSP00000015361</t>
  </si>
  <si>
    <t>ENSMUSP00000086260, ENSMUSP00000110229, ENSMUSP00000110232, ENSMUSP00000116937</t>
  </si>
  <si>
    <t>ENSMUSP00000015435</t>
  </si>
  <si>
    <t>ENSMUSP00000015578</t>
  </si>
  <si>
    <t>ENSMUSP00000015741</t>
  </si>
  <si>
    <t>ENSMUSP00000109107, ENSMUSP00000109109</t>
  </si>
  <si>
    <t>ENSMUSP00000015791</t>
  </si>
  <si>
    <t>ENSMUSP00000015800</t>
  </si>
  <si>
    <t>ENSMUSP00000015877</t>
  </si>
  <si>
    <t>ENSMUSP00000114517, ENSMUSP00000123398</t>
  </si>
  <si>
    <t>ENSMUSP00000015893</t>
  </si>
  <si>
    <t>ENSMUSP00000015950</t>
  </si>
  <si>
    <t>ENSMUSP00000112469, ENSMUSP00000113203, ENSMUSP00000113958, ENSMUSP00000122081</t>
  </si>
  <si>
    <t>ENSMUSP00000016033</t>
  </si>
  <si>
    <t>ENSMUSP00000016081</t>
  </si>
  <si>
    <t>ENSMUSP00000038221</t>
  </si>
  <si>
    <t>ENSMUSP00000016138</t>
  </si>
  <si>
    <t>ENSMUSP00000016399</t>
  </si>
  <si>
    <t>ENSMUSP00000016463</t>
  </si>
  <si>
    <t>ENSMUSP00000016678</t>
  </si>
  <si>
    <t>ENSMUSP00000052283, ENSMUSP00000074448</t>
  </si>
  <si>
    <t>ENSMUSP00000016685</t>
  </si>
  <si>
    <t>ENSMUSP00000016698</t>
  </si>
  <si>
    <t>ENSMUSP00000098053</t>
  </si>
  <si>
    <t>ENSMUSP00000016703</t>
  </si>
  <si>
    <t>ENSMUSP00000079816, ENSMUSP00000102062</t>
  </si>
  <si>
    <t>ENSMUSP00000016771</t>
  </si>
  <si>
    <t>ENSMUSP00000017126</t>
  </si>
  <si>
    <t>ENSMUSP00000017188</t>
  </si>
  <si>
    <t>ENSMUSP00000041016</t>
  </si>
  <si>
    <t>ENSMUSP00000017270</t>
  </si>
  <si>
    <t>ENSMUSP00000017332</t>
  </si>
  <si>
    <t>ENSMUSP00000017365</t>
  </si>
  <si>
    <t>ENSMUSP00000017430</t>
  </si>
  <si>
    <t>ENSMUSP00000017458</t>
  </si>
  <si>
    <t>ENSMUSP00000097967</t>
  </si>
  <si>
    <t>ENSMUSP00000017534</t>
  </si>
  <si>
    <t>ENSMUSP00000099536</t>
  </si>
  <si>
    <t>ENSMUSP00000017572</t>
  </si>
  <si>
    <t>ENSMUSP00000017629</t>
  </si>
  <si>
    <t>ENSMUSP00000017741</t>
  </si>
  <si>
    <t>ENSMUSP00000017831</t>
  </si>
  <si>
    <t>ENSMUSP00000054452, ENSMUSP00000098802, ENSMUSP00000108851, ENSMUSP00000108855</t>
  </si>
  <si>
    <t>ENSMUSP00000006435</t>
  </si>
  <si>
    <t>ENSMUSP00000006467</t>
  </si>
  <si>
    <t>ENSMUSP00000109451</t>
  </si>
  <si>
    <t>ENSMUSP00000006496</t>
  </si>
  <si>
    <t>ENSMUSP00000104265</t>
  </si>
  <si>
    <t>ENSMUSP00000006559</t>
  </si>
  <si>
    <t>ENSMUSP00000096101</t>
  </si>
  <si>
    <t>ENSMUSP00000006611</t>
  </si>
  <si>
    <t>ENSMUSP00000006618</t>
  </si>
  <si>
    <t>ENSMUSP00000006625</t>
  </si>
  <si>
    <t>ENSMUSP00000006629</t>
  </si>
  <si>
    <t>ENSMUSP00000011877</t>
  </si>
  <si>
    <t>ENSMUSP00000006669</t>
  </si>
  <si>
    <t>ENSMUSP00000006697</t>
  </si>
  <si>
    <t>ENSMUSP00000018437</t>
  </si>
  <si>
    <t>ENSMUSP00000018449</t>
  </si>
  <si>
    <t>ENSMUSP00000099568</t>
  </si>
  <si>
    <t>ENSMUSP00000018470</t>
  </si>
  <si>
    <t>ENSMUSP00000018484</t>
  </si>
  <si>
    <t>ENSMUSP00000099788, ENSMUSP00000104511</t>
  </si>
  <si>
    <t>ENSMUSP00000018542</t>
  </si>
  <si>
    <t>ENSMUSP00000104612, ENSMUSP00000104615, ENSMUSP00000112920, ENSMUSP00000113038, ENSMUSP00000113775, ENSMUSP00000120427</t>
  </si>
  <si>
    <t>ENSMUSP00000018544</t>
  </si>
  <si>
    <t>ENSMUSP00000060127, ENSMUSP00000103596</t>
  </si>
  <si>
    <t>ENSMUSP00000018561</t>
  </si>
  <si>
    <t>ENSMUSP00000040447, ENSMUSP00000110184, ENSMUSP00000110188</t>
  </si>
  <si>
    <t>ENSMUSP00000018568</t>
  </si>
  <si>
    <t>ENSMUSP00000018610</t>
  </si>
  <si>
    <t>ENSMUSP00000018632</t>
  </si>
  <si>
    <t>ENSMUSP00000018637</t>
  </si>
  <si>
    <t>ENSMUSP00000075147, ENSMUSP00000117569</t>
  </si>
  <si>
    <t>ENSMUSP00000018645</t>
  </si>
  <si>
    <t>ENSMUSP00000098628</t>
  </si>
  <si>
    <t>ENSMUSP00000018729</t>
  </si>
  <si>
    <t>ENSMUSP00000104485</t>
  </si>
  <si>
    <t>ENSMUSP00000018851</t>
  </si>
  <si>
    <t>ENSMUSP00000018875</t>
  </si>
  <si>
    <t>ENSMUSP00000070714</t>
  </si>
  <si>
    <t>ENSMUSP00000018887</t>
  </si>
  <si>
    <t>ENSMUSP00000090661, ENSMUSP00000099671</t>
  </si>
  <si>
    <t>ENSMUSP00000018992</t>
  </si>
  <si>
    <t>ENSMUSP00000019007</t>
  </si>
  <si>
    <t>ENSMUSP00000019038</t>
  </si>
  <si>
    <t>ENSMUSP00000091435, ENSMUSP00000097767, ENSMUSP00000101956, ENSMUSP00000101958, ENSMUSP00000101961</t>
  </si>
  <si>
    <t>ENSMUSP00000019109</t>
  </si>
  <si>
    <t>ENSMUSP00000019128</t>
  </si>
  <si>
    <t>ENSMUSP00000072533, ENSMUSP00000108561</t>
  </si>
  <si>
    <t>ENSMUSP00000008966</t>
  </si>
  <si>
    <t>ENSMUSP00000019226</t>
  </si>
  <si>
    <t>ENSMUSP00000101629</t>
  </si>
  <si>
    <t>ENSMUSP00000019246</t>
  </si>
  <si>
    <t>ENSMUSP00000104356</t>
  </si>
  <si>
    <t>ENSMUSP00000019268</t>
  </si>
  <si>
    <t>ENSMUSP00000019283</t>
  </si>
  <si>
    <t>ENSMUSP00000019317</t>
  </si>
  <si>
    <t>ENSMUSP00000102987</t>
  </si>
  <si>
    <t>ENSMUSP00000019323</t>
  </si>
  <si>
    <t>ENSMUSP00000019354</t>
  </si>
  <si>
    <t>ENSMUSP00000019382</t>
  </si>
  <si>
    <t>ENSMUSP00000019405</t>
  </si>
  <si>
    <t>ENSMUSP00000019517</t>
  </si>
  <si>
    <t>ENSMUSP00000019625</t>
  </si>
  <si>
    <t>ENSMUSP00000019638</t>
  </si>
  <si>
    <t>ENSMUSP00000009699</t>
  </si>
  <si>
    <t>ENSMUSP00000113327</t>
  </si>
  <si>
    <t>ENSMUSP00000009774</t>
  </si>
  <si>
    <t>ENSMUSP00000020608</t>
  </si>
  <si>
    <t>ENSMUSP00000010007</t>
  </si>
  <si>
    <t>ENSMUSP00000010038</t>
  </si>
  <si>
    <t>ENSMUSP00000010205</t>
  </si>
  <si>
    <t>ENSMUSP00000010239</t>
  </si>
  <si>
    <t>ENSMUSP00000011450</t>
  </si>
  <si>
    <t>ENSMUSP00000011492</t>
  </si>
  <si>
    <t>ENSMUSP00000011895</t>
  </si>
  <si>
    <t>ENSMUSP00000011896</t>
  </si>
  <si>
    <t>ENSMUSP00000012348</t>
  </si>
  <si>
    <t>ENSMUSP00000013304</t>
  </si>
  <si>
    <t>ENSMUSP00000013773</t>
  </si>
  <si>
    <t>ENSMUSP00000031049</t>
  </si>
  <si>
    <t>ENSMUSP00000013842</t>
  </si>
  <si>
    <t>ENSMUSP00000019911</t>
  </si>
  <si>
    <t>ENSMUSP00000078339, ENSMUSP00000099657, ENSMUSP00000101149</t>
  </si>
  <si>
    <t>ENSMUSP00000020099</t>
  </si>
  <si>
    <t>ENSMUSP00000113184, ENSMUSP00000119085</t>
  </si>
  <si>
    <t>ENSMUSP00000020107</t>
  </si>
  <si>
    <t>ENSMUSP00000020209</t>
  </si>
  <si>
    <t>ENSMUSP00000020238</t>
  </si>
  <si>
    <t>ENSMUSP00000020263</t>
  </si>
  <si>
    <t>ENSMUSP00000112424</t>
  </si>
  <si>
    <t>ENSMUSP00000020283</t>
  </si>
  <si>
    <t>ENSMUSP00000020285</t>
  </si>
  <si>
    <t>ENSMUSP00000020286</t>
  </si>
  <si>
    <t>ENSMUSP00000020298</t>
  </si>
  <si>
    <t>ENSMUSP00000020315</t>
  </si>
  <si>
    <t>ENSMUSP00000020343</t>
  </si>
  <si>
    <t>ENSMUSP00000020358</t>
  </si>
  <si>
    <t>ENSMUSP00000074301</t>
  </si>
  <si>
    <t>ENSMUSP00000020359</t>
  </si>
  <si>
    <t>ENSMUSP00000101002</t>
  </si>
  <si>
    <t>ENSMUSP00000020361</t>
  </si>
  <si>
    <t>ENSMUSP00000101003</t>
  </si>
  <si>
    <t>ENSMUSP00000020397</t>
  </si>
  <si>
    <t>ENSMUSP00000020420</t>
  </si>
  <si>
    <t>ENSMUSP00000020504</t>
  </si>
  <si>
    <t>ENSMUSP00000114037</t>
  </si>
  <si>
    <t>ENSMUSP00000020522</t>
  </si>
  <si>
    <t>ENSMUSP00000020524</t>
  </si>
  <si>
    <t>ENSMUSP00000020538</t>
  </si>
  <si>
    <t>ENSMUSP00000099933, ENSMUSP00000099934, ENSMUSP00000105178</t>
  </si>
  <si>
    <t>ENSMUSP00000020562</t>
  </si>
  <si>
    <t>ENSMUSP00000020580</t>
  </si>
  <si>
    <t>ENSMUSP00000020630</t>
  </si>
  <si>
    <t>ENSMUSP00000020637</t>
  </si>
  <si>
    <t>ENSMUSP00000020640</t>
  </si>
  <si>
    <t>ENSMUSP00000020667</t>
  </si>
  <si>
    <t>ENSMUSP00000091061</t>
  </si>
  <si>
    <t>ENSMUSP00000020717</t>
  </si>
  <si>
    <t>ENSMUSP00000020732</t>
  </si>
  <si>
    <t>ENSMUSP00000016901</t>
  </si>
  <si>
    <t>ENSMUSP00000020741</t>
  </si>
  <si>
    <t>ENSMUSP00000020768</t>
  </si>
  <si>
    <t>ENSMUSP00000020769</t>
  </si>
  <si>
    <t>ENSMUSP00000099992, ENSMUSP00000105471</t>
  </si>
  <si>
    <t>ENSMUSP00000020775</t>
  </si>
  <si>
    <t>ENSMUSP00000103556</t>
  </si>
  <si>
    <t>ENSMUSP00000020843</t>
  </si>
  <si>
    <t>ENSMUSP00000099490</t>
  </si>
  <si>
    <t>ENSMUSP00000020886</t>
  </si>
  <si>
    <t>ENSMUSP00000020920</t>
  </si>
  <si>
    <t>ENSMUSP00000020930</t>
  </si>
  <si>
    <t>ENSMUSP00000020932</t>
  </si>
  <si>
    <t>ENSMUSP00000056500, ENSMUSP00000102288</t>
  </si>
  <si>
    <t>ENSMUSP00000020939</t>
  </si>
  <si>
    <t>ENSMUSP00000057669, ENSMUSP00000076664, ENSMUSP00000090533</t>
  </si>
  <si>
    <t>ENSMUSP00000017884</t>
  </si>
  <si>
    <t>ENSMUSP00000017961</t>
  </si>
  <si>
    <t>ENSMUSP00000105052</t>
  </si>
  <si>
    <t>ENSMUSP00000018186</t>
  </si>
  <si>
    <t>ENSMUSP00000055473</t>
  </si>
  <si>
    <t>ENSMUSP00000018246</t>
  </si>
  <si>
    <t>ENSMUSP00000061247, ENSMUSP00000077290, ENSMUSP00000078239, ENSMUSP00000089296, ENSMUSP00000106059, ENSMUSP00000106060, ENSMUSP00000106061</t>
  </si>
  <si>
    <t>ENSMUSP00000018343</t>
  </si>
  <si>
    <t>ENSMUSP00000125623</t>
  </si>
  <si>
    <t>ENSMUSP00000018430</t>
  </si>
  <si>
    <t>ENSMUSP00000102104, ENSMUSP00000102106, ENSMUSP00000102108, ENSMUSP00000102109</t>
  </si>
  <si>
    <t>ENSMUSP00000021091</t>
  </si>
  <si>
    <t>ENSMUSP00000099578</t>
  </si>
  <si>
    <t>ENSMUSP00000021114</t>
  </si>
  <si>
    <t>ENSMUSP00000021135</t>
  </si>
  <si>
    <t>ENSMUSP00000021197</t>
  </si>
  <si>
    <t>ENSMUSP00000021217</t>
  </si>
  <si>
    <t>ENSMUSP00000103476</t>
  </si>
  <si>
    <t>ENSMUSP00000021231</t>
  </si>
  <si>
    <t>ENSMUSP00000103436</t>
  </si>
  <si>
    <t>ENSMUSP00000021239</t>
  </si>
  <si>
    <t>ENSMUSP00000021259</t>
  </si>
  <si>
    <t>ENSMUSP00000104304, ENSMUSP00000104305</t>
  </si>
  <si>
    <t>ENSMUSP00000021273</t>
  </si>
  <si>
    <t>ENSMUSP00000112611</t>
  </si>
  <si>
    <t>ENSMUSP00000021282</t>
  </si>
  <si>
    <t>ENSMUSP00000104308</t>
  </si>
  <si>
    <t>ENSMUSP00000021290</t>
  </si>
  <si>
    <t>ENSMUSP00000021306</t>
  </si>
  <si>
    <t>ENSMUSP00000102675</t>
  </si>
  <si>
    <t>ENSMUSP00000021332</t>
  </si>
  <si>
    <t>ENSMUSP00000021375</t>
  </si>
  <si>
    <t>ENSMUSP00000021381</t>
  </si>
  <si>
    <t>ENSMUSP00000021412</t>
  </si>
  <si>
    <t>ENSMUSP00000021425</t>
  </si>
  <si>
    <t>ENSMUSP00000021458</t>
  </si>
  <si>
    <t>ENSMUSP00000021459</t>
  </si>
  <si>
    <t>ENSMUSP00000021466</t>
  </si>
  <si>
    <t>ENSMUSP00000021471</t>
  </si>
  <si>
    <t>ENSMUSP00000021497</t>
  </si>
  <si>
    <t>ENSMUSP00000120033</t>
  </si>
  <si>
    <t>ENSMUSP00000021514</t>
  </si>
  <si>
    <t>ENSMUSP00000021548</t>
  </si>
  <si>
    <t>ENSMUSP00000112543</t>
  </si>
  <si>
    <t>ENSMUSP00000021554</t>
  </si>
  <si>
    <t>ENSMUSP00000021562</t>
  </si>
  <si>
    <t>ENSMUSP00000105980, ENSMUSP00000105981, ENSMUSP00000105983, ENSMUSP00000105985</t>
  </si>
  <si>
    <t>ENSMUSP00000021595</t>
  </si>
  <si>
    <t>ENSMUSP00000021614</t>
  </si>
  <si>
    <t>ENSMUSP00000117030</t>
  </si>
  <si>
    <t>ENSMUSP00000021642</t>
  </si>
  <si>
    <t>ENSMUSP00000019192</t>
  </si>
  <si>
    <t>ENSMUSP00000021698</t>
  </si>
  <si>
    <t>ENSMUSP00000091921</t>
  </si>
  <si>
    <t>ENSMUSP00000021770</t>
  </si>
  <si>
    <t>ENSMUSP00000021807</t>
  </si>
  <si>
    <t>ENSMUSP00000021818</t>
  </si>
  <si>
    <t>ENSMUSP00000021913</t>
  </si>
  <si>
    <t>ENSMUSP00000021930</t>
  </si>
  <si>
    <t>ENSMUSP00000021993</t>
  </si>
  <si>
    <t>ENSMUSP00000022060</t>
  </si>
  <si>
    <t>ENSMUSP00000022062</t>
  </si>
  <si>
    <t>ENSMUSP00000022075</t>
  </si>
  <si>
    <t>ENSMUSP00000022082</t>
  </si>
  <si>
    <t>ENSMUSP00000022114</t>
  </si>
  <si>
    <t>ENSMUSP00000106576</t>
  </si>
  <si>
    <t>ENSMUSP00000019649</t>
  </si>
  <si>
    <t>ENSMUSP00000077824, ENSMUSP00000080608, ENSMUSP00000086852, ENSMUSP00000088927, ENSMUSP00000099908, ENSMUSP00000099909, ENSMUSP00000104347, ENSMUSP00000107019, ENSMUSP00000113804, ENSMUSP00000114180, ENSMUSP00000115578, ENSMUSP00000117361, ENSMUSP00000120096, ENSMUSP00000121149, ENSMUSP00000122797, ENSMUSP00000123263, ENSMUSP00000123438, ENSMUSP00000123562</t>
  </si>
  <si>
    <t>ENSMUSP00000022341</t>
  </si>
  <si>
    <t>ENSMUSP00000022369</t>
  </si>
  <si>
    <t>ENSMUSP00000022378</t>
  </si>
  <si>
    <t>ENSMUSP00000022380</t>
  </si>
  <si>
    <t>ENSMUSP00000022388</t>
  </si>
  <si>
    <t>ENSMUSP00000112187, ENSMUSP00000114350, ENSMUSP00000118169, ENSMUSP00000119275</t>
  </si>
  <si>
    <t>ENSMUSP00000022429</t>
  </si>
  <si>
    <t>ENSMUSP00000107937</t>
  </si>
  <si>
    <t>ENSMUSP00000022441</t>
  </si>
  <si>
    <t>ENSMUSP00000022480</t>
  </si>
  <si>
    <t>ENSMUSP00000022507</t>
  </si>
  <si>
    <t>ENSMUSP00000022517</t>
  </si>
  <si>
    <t>ENSMUSP00000086929</t>
  </si>
  <si>
    <t>ENSMUSP00000022529</t>
  </si>
  <si>
    <t>ENSMUSP00000022573</t>
  </si>
  <si>
    <t>ENSMUSP00000022629</t>
  </si>
  <si>
    <t>ENSMUSP00000022639</t>
  </si>
  <si>
    <t>ENSMUSP00000022706</t>
  </si>
  <si>
    <t>ENSMUSP00000022793</t>
  </si>
  <si>
    <t>ENSMUSP00000107110, ENSMUSP00000119080</t>
  </si>
  <si>
    <t>ENSMUSP00000022803</t>
  </si>
  <si>
    <t>ENSMUSP00000107118</t>
  </si>
  <si>
    <t>ENSMUSP00000022808</t>
  </si>
  <si>
    <t>ENSMUSP00000112177</t>
  </si>
  <si>
    <t>ENSMUSP00000022842</t>
  </si>
  <si>
    <t>ENSMUSP00000022849</t>
  </si>
  <si>
    <t>ENSMUSP00000022894</t>
  </si>
  <si>
    <t>ENSMUSP00000105990, ENSMUSP00000105991</t>
  </si>
  <si>
    <t>ENSMUSP00000022899</t>
  </si>
  <si>
    <t>ENSMUSP00000105965</t>
  </si>
  <si>
    <t>ENSMUSP00000022904</t>
  </si>
  <si>
    <t>ENSMUSP00000022925</t>
  </si>
  <si>
    <t>ENSMUSP00000022927</t>
  </si>
  <si>
    <t>ENSMUSP00000022960</t>
  </si>
  <si>
    <t>ENSMUSP00000022980</t>
  </si>
  <si>
    <t>ENSMUSP00000023008</t>
  </si>
  <si>
    <t>ENSMUSP00000105741, ENSMUSP00000105742</t>
  </si>
  <si>
    <t>ENSMUSP00000023039</t>
  </si>
  <si>
    <t>ENSMUSP00000023043</t>
  </si>
  <si>
    <t>ENSMUSP00000023071</t>
  </si>
  <si>
    <t>ENSMUSP00000023083</t>
  </si>
  <si>
    <t>ENSMUSP00000023088</t>
  </si>
  <si>
    <t>ENSMUSP00000023116</t>
  </si>
  <si>
    <t>ENSMUSP00000023189</t>
  </si>
  <si>
    <t>ENSMUSP00000111510</t>
  </si>
  <si>
    <t>ENSMUSP00000049737</t>
  </si>
  <si>
    <t>ENSMUSP00000023226</t>
  </si>
  <si>
    <t>ENSMUSP00000057158, ENSMUSP00000071765, ENSMUSP00000072478, ENSMUSP00000073124, ENSMUSP00000074383, ENSMUSP00000075693, ENSMUSP00000075772, ENSMUSP00000079668, ENSMUSP00000087037</t>
  </si>
  <si>
    <t>ENSMUSP00000023235</t>
  </si>
  <si>
    <t>ENSMUSP00000106376, ENSMUSP00000106378, ENSMUSP00000106379</t>
  </si>
  <si>
    <t>ENSMUSP00000020984</t>
  </si>
  <si>
    <t>ENSMUSP00000115406, ENSMUSP00000115644, ENSMUSP00000122073</t>
  </si>
  <si>
    <t>ENSMUSP00000021001</t>
  </si>
  <si>
    <t>ENSMUSP00000021018</t>
  </si>
  <si>
    <t>ENSMUSP00000090512, ENSMUSP00000103770</t>
  </si>
  <si>
    <t>ENSMUSP00000021040</t>
  </si>
  <si>
    <t>ENSMUSP00000021049</t>
  </si>
  <si>
    <t>ENSMUSP00000021062</t>
  </si>
  <si>
    <t>ENSMUSP00000021063</t>
  </si>
  <si>
    <t>ENSMUSP00000021076</t>
  </si>
  <si>
    <t>ENSMUSP00000021082</t>
  </si>
  <si>
    <t>ENSMUSP00000021090</t>
  </si>
  <si>
    <t>ENSMUSP00000110281</t>
  </si>
  <si>
    <t>ENSMUSP00000023433</t>
  </si>
  <si>
    <t>ENSMUSP00000023454</t>
  </si>
  <si>
    <t>ENSMUSP00000064280, ENSMUSP00000097581, ENSMUSP00000110850, ENSMUSP00000110855, ENSMUSP00000110859, ENSMUSP00000110862</t>
  </si>
  <si>
    <t>ENSMUSP00000023462</t>
  </si>
  <si>
    <t>ENSMUSP00000065983, ENSMUSP00000111396</t>
  </si>
  <si>
    <t>ENSMUSP00000023467</t>
  </si>
  <si>
    <t>ENSMUSP00000023477</t>
  </si>
  <si>
    <t>ENSMUSP00000093944, ENSMUSP00000093945, ENSMUSP00000111415</t>
  </si>
  <si>
    <t>ENSMUSP00000023486</t>
  </si>
  <si>
    <t>ENSMUSP00000023538</t>
  </si>
  <si>
    <t>ENSMUSP00000023564</t>
  </si>
  <si>
    <t>ENSMUSP00000023583</t>
  </si>
  <si>
    <t>ENSMUSP00000023589</t>
  </si>
  <si>
    <t>ENSMUSP00000023599</t>
  </si>
  <si>
    <t>ENSMUSP00000090876, ENSMUSP00000110998, ENSMUSP00000115649</t>
  </si>
  <si>
    <t>ENSMUSP00000023608</t>
  </si>
  <si>
    <t>ENSMUSP00000109829, ENSMUSP00000109831</t>
  </si>
  <si>
    <t>ENSMUSP00000023677</t>
  </si>
  <si>
    <t>ENSMUSP00000023696</t>
  </si>
  <si>
    <t>ENSMUSP00000113308, ENSMUSP00000113518, ENSMUSP00000119712</t>
  </si>
  <si>
    <t>ENSMUSP00000023707</t>
  </si>
  <si>
    <t>ENSMUSP00000023709</t>
  </si>
  <si>
    <t>ENSMUSP00000079053</t>
  </si>
  <si>
    <t>ENSMUSP00000023710</t>
  </si>
  <si>
    <t>ENSMUSP00000023760</t>
  </si>
  <si>
    <t>ENSMUSP00000023768</t>
  </si>
  <si>
    <t>ENSMUSP00000097777, ENSMUSP00000104599</t>
  </si>
  <si>
    <t>ENSMUSP00000023799</t>
  </si>
  <si>
    <t>ENSMUSP00000104510</t>
  </si>
  <si>
    <t>ENSMUSP00000023803</t>
  </si>
  <si>
    <t>ENSMUSP00000023805</t>
  </si>
  <si>
    <t>ENSMUSP00000023812</t>
  </si>
  <si>
    <t>ENSMUSP00000023851</t>
  </si>
  <si>
    <t>ENSMUSP00000023873</t>
  </si>
  <si>
    <t>ENSMUSP00000023934</t>
  </si>
  <si>
    <t>ENSMUSP00000095794</t>
  </si>
  <si>
    <t>ENSMUSP00000023952</t>
  </si>
  <si>
    <t>ENSMUSP00000023994</t>
  </si>
  <si>
    <t>ENSMUSP00000107268, ENSMUSP00000107269</t>
  </si>
  <si>
    <t>ENSMUSP00000024206</t>
  </si>
  <si>
    <t>ENSMUSP00000024223</t>
  </si>
  <si>
    <t>ENSMUSP00000024627</t>
  </si>
  <si>
    <t>ENSMUSP00000024639</t>
  </si>
  <si>
    <t>ENSMUSP00000109646</t>
  </si>
  <si>
    <t>ENSMUSP00000024727</t>
  </si>
  <si>
    <t>ENSMUSP00000021670</t>
  </si>
  <si>
    <t>ENSMUSP00000024755</t>
  </si>
  <si>
    <t>ENSMUSP00000024773</t>
  </si>
  <si>
    <t>ENSMUSP00000024823</t>
  </si>
  <si>
    <t>ENSMUSP00000024843</t>
  </si>
  <si>
    <t>ENSMUSP00000079098, ENSMUSP00000108299, ENSMUSP00000108300</t>
  </si>
  <si>
    <t>ENSMUSP00000024846</t>
  </si>
  <si>
    <t>ENSMUSP00000105171, ENSMUSP00000105173</t>
  </si>
  <si>
    <t>ENSMUSP00000022172</t>
  </si>
  <si>
    <t>ENSMUSP00000088948, ENSMUSP00000088949, ENSMUSP00000088950, ENSMUSP00000105075</t>
  </si>
  <si>
    <t>ENSMUSP00000022210</t>
  </si>
  <si>
    <t>ENSMUSP00000022256</t>
  </si>
  <si>
    <t>ENSMUSP00000022268</t>
  </si>
  <si>
    <t>ENSMUSP00000022274</t>
  </si>
  <si>
    <t>ENSMUSP00000104890</t>
  </si>
  <si>
    <t>ENSMUSP00000022281</t>
  </si>
  <si>
    <t>ENSMUSP00000022293</t>
  </si>
  <si>
    <t>ENSMUSP00000022322</t>
  </si>
  <si>
    <t>ENSMUSP00000024988</t>
  </si>
  <si>
    <t>ENSMUSP00000025083</t>
  </si>
  <si>
    <t>ENSMUSP00000025166</t>
  </si>
  <si>
    <t>ENSMUSP00000111516, ENSMUSP00000111518</t>
  </si>
  <si>
    <t>ENSMUSP00000025170</t>
  </si>
  <si>
    <t>ENSMUSP00000025205</t>
  </si>
  <si>
    <t>ENSMUSP00000111381</t>
  </si>
  <si>
    <t>ENSMUSP00000025217</t>
  </si>
  <si>
    <t>ENSMUSP00000025239</t>
  </si>
  <si>
    <t>ENSMUSP00000025276</t>
  </si>
  <si>
    <t>ENSMUSP00000025292</t>
  </si>
  <si>
    <t>ENSMUSP00000025337</t>
  </si>
  <si>
    <t>ENSMUSP00000111294, ENSMUSP00000111297</t>
  </si>
  <si>
    <t>ENSMUSP00000025379</t>
  </si>
  <si>
    <t>ENSMUSP00000112928, ENSMUSP00000113711</t>
  </si>
  <si>
    <t>ENSMUSP00000025408</t>
  </si>
  <si>
    <t>ENSMUSP00000025439</t>
  </si>
  <si>
    <t>ENSMUSP00000025468</t>
  </si>
  <si>
    <t>ENSMUSP00000025476</t>
  </si>
  <si>
    <t>ENSMUSP00000025483</t>
  </si>
  <si>
    <t>ENSMUSP00000025486</t>
  </si>
  <si>
    <t>ENSMUSP00000025497</t>
  </si>
  <si>
    <t>ENSMUSP00000025505</t>
  </si>
  <si>
    <t>ENSMUSP00000110981</t>
  </si>
  <si>
    <t>ENSMUSP00000025511</t>
  </si>
  <si>
    <t>ENSMUSP00000113081, ENSMUSP00000113504, ENSMUSP00000114478, ENSMUSP00000122985</t>
  </si>
  <si>
    <t>ENSMUSP00000025519</t>
  </si>
  <si>
    <t>ENSMUSP00000099952</t>
  </si>
  <si>
    <t>ENSMUSP00000025522</t>
  </si>
  <si>
    <t>ENSMUSP00000110929</t>
  </si>
  <si>
    <t>ENSMUSP00000025541</t>
  </si>
  <si>
    <t>ENSMUSP00000025542</t>
  </si>
  <si>
    <t>ENSMUSP00000025546</t>
  </si>
  <si>
    <t>ENSMUSP00000025561</t>
  </si>
  <si>
    <t>ENSMUSP00000025602</t>
  </si>
  <si>
    <t>ENSMUSP00000043190</t>
  </si>
  <si>
    <t>ENSMUSP00000025649</t>
  </si>
  <si>
    <t>ENSMUSP00000025656</t>
  </si>
  <si>
    <t>ENSMUSP00000025679</t>
  </si>
  <si>
    <t>ENSMUSP00000115195</t>
  </si>
  <si>
    <t>ENSMUSP00000025696</t>
  </si>
  <si>
    <t>ENSMUSP00000025747</t>
  </si>
  <si>
    <t>ENSMUSP00000121358</t>
  </si>
  <si>
    <t>ENSMUSP00000025778</t>
  </si>
  <si>
    <t>ENSMUSP00000025786</t>
  </si>
  <si>
    <t>ENSMUSP00000025804</t>
  </si>
  <si>
    <t>ENSMUSP00000025853</t>
  </si>
  <si>
    <t>ENSMUSP00000109303, ENSMUSP00000109304</t>
  </si>
  <si>
    <t>ENSMUSP00000025891</t>
  </si>
  <si>
    <t>ENSMUSP00000025904</t>
  </si>
  <si>
    <t>ENSMUSP00000023210</t>
  </si>
  <si>
    <t>ENSMUSP00000025932</t>
  </si>
  <si>
    <t>ENSMUSP00000025955</t>
  </si>
  <si>
    <t>ENSMUSP00000025956</t>
  </si>
  <si>
    <t>ENSMUSP00000107948</t>
  </si>
  <si>
    <t>ENSMUSP00000025961</t>
  </si>
  <si>
    <t>ENSMUSP00000025972</t>
  </si>
  <si>
    <t>ENSMUSP00000025973</t>
  </si>
  <si>
    <t>ENSMUSP00000097065</t>
  </si>
  <si>
    <t>ENSMUSP00000087109, ENSMUSP00000087110, ENSMUSP00000105599, ENSMUSP00000105602, ENSMUSP00000105603, ENSMUSP00000112141, ENSMUSP00000114753, ENSMUSP00000116360</t>
  </si>
  <si>
    <t>ENSMUSP00000023269</t>
  </si>
  <si>
    <t>ENSMUSP00000110094, ENSMUSP00000114135</t>
  </si>
  <si>
    <t>ENSMUSP00000023343</t>
  </si>
  <si>
    <t>ENSMUSP00000023352</t>
  </si>
  <si>
    <t>ENSMUSP00000023370</t>
  </si>
  <si>
    <t>ENSMUSP00000026196</t>
  </si>
  <si>
    <t>ENSMUSP00000026222</t>
  </si>
  <si>
    <t>ENSMUSP00000026243</t>
  </si>
  <si>
    <t>ENSMUSP00000065431</t>
  </si>
  <si>
    <t>ENSMUSP00000026289</t>
  </si>
  <si>
    <t>ENSMUSP00000108236</t>
  </si>
  <si>
    <t>ENSMUSP00000026328</t>
  </si>
  <si>
    <t>ENSMUSP00000108165, ENSMUSP00000122997</t>
  </si>
  <si>
    <t>ENSMUSP00000026415</t>
  </si>
  <si>
    <t>ENSMUSP00000026416</t>
  </si>
  <si>
    <t>ENSMUSP00000026425</t>
  </si>
  <si>
    <t>ENSMUSP00000026433</t>
  </si>
  <si>
    <t>ENSMUSP00000096734, ENSMUSP00000100868</t>
  </si>
  <si>
    <t>ENSMUSP00000026455</t>
  </si>
  <si>
    <t>ENSMUSP00000026459</t>
  </si>
  <si>
    <t>ENSMUSP00000026479</t>
  </si>
  <si>
    <t>ENSMUSP00000026485</t>
  </si>
  <si>
    <t>ENSMUSP00000095129, ENSMUSP00000114212, ENSMUSP00000116243, ENSMUSP00000123320</t>
  </si>
  <si>
    <t>ENSMUSP00000026495</t>
  </si>
  <si>
    <t>ENSMUSP00000026551</t>
  </si>
  <si>
    <t>ENSMUSP00000026576</t>
  </si>
  <si>
    <t>ENSMUSP00000026610</t>
  </si>
  <si>
    <t>ENSMUSP00000026667</t>
  </si>
  <si>
    <t>ENSMUSP00000075207, ENSMUSP00000101861</t>
  </si>
  <si>
    <t>ENSMUSP00000026704</t>
  </si>
  <si>
    <t>ENSMUSP00000026723</t>
  </si>
  <si>
    <t>ENSMUSP00000026743</t>
  </si>
  <si>
    <t>ENSMUSP00000026839</t>
  </si>
  <si>
    <t>ENSMUSP00000033809</t>
  </si>
  <si>
    <t>ENSMUSP00000026841</t>
  </si>
  <si>
    <t>ENSMUSP00000110431, ENSMUSP00000110434</t>
  </si>
  <si>
    <t>ENSMUSP00000026886</t>
  </si>
  <si>
    <t>ENSMUSP00000026990</t>
  </si>
  <si>
    <t>ENSMUSP00000026991</t>
  </si>
  <si>
    <t>ENSMUSP00000121182</t>
  </si>
  <si>
    <t>ENSMUSP00000027032</t>
  </si>
  <si>
    <t>ENSMUSP00000111202</t>
  </si>
  <si>
    <t>ENSMUSP00000027036</t>
  </si>
  <si>
    <t>ENSMUSP00000027082</t>
  </si>
  <si>
    <t>ENSMUSP00000027087</t>
  </si>
  <si>
    <t>ENSMUSP00000095316</t>
  </si>
  <si>
    <t>ENSMUSP00000027090</t>
  </si>
  <si>
    <t>ENSMUSP00000027111</t>
  </si>
  <si>
    <t>ENSMUSP00000027123</t>
  </si>
  <si>
    <t>ENSMUSP00000027127</t>
  </si>
  <si>
    <t>ENSMUSP00000027144</t>
  </si>
  <si>
    <t>ENSMUSP00000027149</t>
  </si>
  <si>
    <t>ENSMUSP00000109612, ENSMUSP00000113080</t>
  </si>
  <si>
    <t>ENSMUSP00000027151</t>
  </si>
  <si>
    <t>ENSMUSP00000027271</t>
  </si>
  <si>
    <t>ENSMUSP00000024739</t>
  </si>
  <si>
    <t>ENSMUSP00000065149, ENSMUSP00000109366, ENSMUSP00000109368</t>
  </si>
  <si>
    <t>ENSMUSP00000027373</t>
  </si>
  <si>
    <t>ENSMUSP00000027384</t>
  </si>
  <si>
    <t>ENSMUSP00000027409</t>
  </si>
  <si>
    <t>ENSMUSP00000027432</t>
  </si>
  <si>
    <t>ENSMUSP00000027438</t>
  </si>
  <si>
    <t>ENSMUSP00000042364, ENSMUSP00000116398, ENSMUSP00000123412</t>
  </si>
  <si>
    <t>ENSMUSP00000024860</t>
  </si>
  <si>
    <t>ENSMUSP00000024866</t>
  </si>
  <si>
    <t>ENSMUSP00000024897</t>
  </si>
  <si>
    <t>ENSMUSP00000024932</t>
  </si>
  <si>
    <t>ENSMUSP00000111059, ENSMUSP00000121464</t>
  </si>
  <si>
    <t>ENSMUSP00000024934</t>
  </si>
  <si>
    <t>ENSMUSP00000107927</t>
  </si>
  <si>
    <t>ENSMUSP00000024974</t>
  </si>
  <si>
    <t>ENSMUSP00000113051</t>
  </si>
  <si>
    <t>ENSMUSP00000027677</t>
  </si>
  <si>
    <t>ENSMUSP00000095169</t>
  </si>
  <si>
    <t>ENSMUSP00000027684</t>
  </si>
  <si>
    <t>ENSMUSP00000121545</t>
  </si>
  <si>
    <t>ENSMUSP00000027687</t>
  </si>
  <si>
    <t>ENSMUSP00000027700</t>
  </si>
  <si>
    <t>ENSMUSP00000027752</t>
  </si>
  <si>
    <t>ENSMUSP00000027777</t>
  </si>
  <si>
    <t>ENSMUSP00000027810</t>
  </si>
  <si>
    <t>ENSMUSP00000027833</t>
  </si>
  <si>
    <t>ENSMUSP00000118179</t>
  </si>
  <si>
    <t>ENSMUSP00000027852</t>
  </si>
  <si>
    <t>ENSMUSP00000107066, ENSMUSP00000107067</t>
  </si>
  <si>
    <t>ENSMUSP00000027853</t>
  </si>
  <si>
    <t>ENSMUSP00000027863</t>
  </si>
  <si>
    <t>ENSMUSP00000027916</t>
  </si>
  <si>
    <t>ENSMUSP00000112179</t>
  </si>
  <si>
    <t>ENSMUSP00000027921</t>
  </si>
  <si>
    <t>ENSMUSP00000027933</t>
  </si>
  <si>
    <t>ENSMUSP00000040863</t>
  </si>
  <si>
    <t>ENSMUSP00000027992</t>
  </si>
  <si>
    <t>ENSMUSP00000028004</t>
  </si>
  <si>
    <t>ENSMUSP00000028062</t>
  </si>
  <si>
    <t>ENSMUSP00000028063</t>
  </si>
  <si>
    <t>ENSMUSP00000117009, ENSMUSP00000118645</t>
  </si>
  <si>
    <t>ENSMUSP00000028102</t>
  </si>
  <si>
    <t>ENSMUSP00000028167</t>
  </si>
  <si>
    <t>ENSMUSP00000108237</t>
  </si>
  <si>
    <t>ENSMUSP00000028222</t>
  </si>
  <si>
    <t>ENSMUSP00000097747</t>
  </si>
  <si>
    <t>ENSMUSP00000028225</t>
  </si>
  <si>
    <t>ENSMUSP00000028238</t>
  </si>
  <si>
    <t>ENSMUSP00000028239</t>
  </si>
  <si>
    <t>ENSMUSP00000108639</t>
  </si>
  <si>
    <t>ENSMUSP00000028279</t>
  </si>
  <si>
    <t>ENSMUSP00000072047</t>
  </si>
  <si>
    <t>ENSMUSP00000028280</t>
  </si>
  <si>
    <t>ENSMUSP00000028382</t>
  </si>
  <si>
    <t>ENSMUSP00000107385, ENSMUSP00000122132</t>
  </si>
  <si>
    <t>ENSMUSP00000028386</t>
  </si>
  <si>
    <t>ENSMUSP00000107389, ENSMUSP00000107390</t>
  </si>
  <si>
    <t>ENSMUSP00000028463</t>
  </si>
  <si>
    <t>ENSMUSP00000076971, ENSMUSP00000121639</t>
  </si>
  <si>
    <t>ENSMUSP00000028499</t>
  </si>
  <si>
    <t>ENSMUSP00000107369</t>
  </si>
  <si>
    <t>ENSMUSP00000028511</t>
  </si>
  <si>
    <t>ENSMUSP00000107605</t>
  </si>
  <si>
    <t>ENSMUSP00000028517</t>
  </si>
  <si>
    <t>ENSMUSP00000025918</t>
  </si>
  <si>
    <t>ENSMUSP00000028610</t>
  </si>
  <si>
    <t>ENSMUSP00000028619</t>
  </si>
  <si>
    <t>ENSMUSP00000028624</t>
  </si>
  <si>
    <t>ENSMUSP00000028633</t>
  </si>
  <si>
    <t>ENSMUSP00000099524</t>
  </si>
  <si>
    <t>ENSMUSP00000028635</t>
  </si>
  <si>
    <t>ENSMUSP00000106090, ENSMUSP00000106092</t>
  </si>
  <si>
    <t>ENSMUSP00000025989</t>
  </si>
  <si>
    <t>ENSMUSP00000066958</t>
  </si>
  <si>
    <t>ENSMUSP00000025999</t>
  </si>
  <si>
    <t>ENSMUSP00000052245, ENSMUSP00000107370</t>
  </si>
  <si>
    <t>ENSMUSP00000026009</t>
  </si>
  <si>
    <t>ENSMUSP00000026027</t>
  </si>
  <si>
    <t>ENSMUSP00000026050</t>
  </si>
  <si>
    <t>ENSMUSP00000026094</t>
  </si>
  <si>
    <t>ENSMUSP00000102926</t>
  </si>
  <si>
    <t>ENSMUSP00000026122</t>
  </si>
  <si>
    <t>ENSMUSP00000026125</t>
  </si>
  <si>
    <t>ENSMUSP00000028727</t>
  </si>
  <si>
    <t>ENSMUSP00000105725</t>
  </si>
  <si>
    <t>ENSMUSP00000028752</t>
  </si>
  <si>
    <t>ENSMUSP00000099559</t>
  </si>
  <si>
    <t>ENSMUSP00000028841</t>
  </si>
  <si>
    <t>ENSMUSP00000106046</t>
  </si>
  <si>
    <t>ENSMUSP00000028892</t>
  </si>
  <si>
    <t>ENSMUSP00000028907</t>
  </si>
  <si>
    <t>ENSMUSP00000028916</t>
  </si>
  <si>
    <t>ENSMUSP00000096892, ENSMUSP00000120972, ENSMUSP00000122819, ENSMUSP00000122884, ENSMUSP00000123690</t>
  </si>
  <si>
    <t>ENSMUSP00000028926</t>
  </si>
  <si>
    <t>ENSMUSP00000028949</t>
  </si>
  <si>
    <t>ENSMUSP00000086542, ENSMUSP00000099449</t>
  </si>
  <si>
    <t>ENSMUSP00000028981</t>
  </si>
  <si>
    <t>ENSMUSP00000029046</t>
  </si>
  <si>
    <t>ENSMUSP00000029076</t>
  </si>
  <si>
    <t>ENSMUSP00000029078</t>
  </si>
  <si>
    <t>ENSMUSP00000029082</t>
  </si>
  <si>
    <t>ENSMUSP00000029149</t>
  </si>
  <si>
    <t>ENSMUSP00000105216, ENSMUSP00000116820, ENSMUSP00000117462, ENSMUSP00000119298</t>
  </si>
  <si>
    <t>ENSMUSP00000029155</t>
  </si>
  <si>
    <t>ENSMUSP00000060797, ENSMUSP00000065040, ENSMUSP00000085926, ENSMUSP00000099424, ENSMUSP00000099425, ENSMUSP00000099426, ENSMUSP00000105199, ENSMUSP00000105200, ENSMUSP00000105202, ENSMUSP00000105204, ENSMUSP00000105205, ENSMUSP00000121161</t>
  </si>
  <si>
    <t>ENSMUSP00000029171</t>
  </si>
  <si>
    <t>ENSMUSP00000099417, ENSMUSP00000112081</t>
  </si>
  <si>
    <t>ENSMUSP00000029214</t>
  </si>
  <si>
    <t>ENSMUSP00000114317</t>
  </si>
  <si>
    <t>ENSMUSP00000029266</t>
  </si>
  <si>
    <t>ENSMUSP00000029277</t>
  </si>
  <si>
    <t>ENSMUSP00000103747</t>
  </si>
  <si>
    <t>ENSMUSP00000029303</t>
  </si>
  <si>
    <t>ENSMUSP00000029353</t>
  </si>
  <si>
    <t>ENSMUSP00000029369</t>
  </si>
  <si>
    <t>ENSMUSP00000029382</t>
  </si>
  <si>
    <t>ENSMUSP00000029405</t>
  </si>
  <si>
    <t>ENSMUSP00000029416</t>
  </si>
  <si>
    <t>ENSMUSP00000029422</t>
  </si>
  <si>
    <t>ENSMUSP00000029483</t>
  </si>
  <si>
    <t>ENSMUSP00000027315</t>
  </si>
  <si>
    <t>ENSMUSP00000102220, ENSMUSP00000102221, ENSMUSP00000102222, ENSMUSP00000102224</t>
  </si>
  <si>
    <t>ENSMUSP00000029490</t>
  </si>
  <si>
    <t>ENSMUSP00000029515</t>
  </si>
  <si>
    <t>ENSMUSP00000100653</t>
  </si>
  <si>
    <t>ENSMUSP00000029549</t>
  </si>
  <si>
    <t>ENSMUSP00000027444</t>
  </si>
  <si>
    <t>ENSMUSP00000027478</t>
  </si>
  <si>
    <t>ENSMUSP00000027494</t>
  </si>
  <si>
    <t>ENSMUSP00000027495</t>
  </si>
  <si>
    <t>ENSMUSP00000108534, ENSMUSP00000117517, ENSMUSP00000120511, ENSMUSP00000120694</t>
  </si>
  <si>
    <t>ENSMUSP00000027579</t>
  </si>
  <si>
    <t>ENSMUSP00000027602</t>
  </si>
  <si>
    <t>ENSMUSP00000027623</t>
  </si>
  <si>
    <t>ENSMUSP00000027634</t>
  </si>
  <si>
    <t>ENSMUSP00000027642</t>
  </si>
  <si>
    <t>ENSMUSP00000029667</t>
  </si>
  <si>
    <t>ENSMUSP00000110955</t>
  </si>
  <si>
    <t>ENSMUSP00000029699</t>
  </si>
  <si>
    <t>ENSMUSP00000113093</t>
  </si>
  <si>
    <t>ENSMUSP00000029722</t>
  </si>
  <si>
    <t>ENSMUSP00000073864</t>
  </si>
  <si>
    <t>ENSMUSP00000029770</t>
  </si>
  <si>
    <t>ENSMUSP00000029773</t>
  </si>
  <si>
    <t>ENSMUSP00000029780</t>
  </si>
  <si>
    <t>ENSMUSP00000029794</t>
  </si>
  <si>
    <t>ENSMUSP00000029796</t>
  </si>
  <si>
    <t>ENSMUSP00000096173</t>
  </si>
  <si>
    <t>ENSMUSP00000029804</t>
  </si>
  <si>
    <t>ENSMUSP00000029815</t>
  </si>
  <si>
    <t>ENSMUSP00000113842</t>
  </si>
  <si>
    <t>ENSMUSP00000029845</t>
  </si>
  <si>
    <t>ENSMUSP00000029848</t>
  </si>
  <si>
    <t>ENSMUSP00000029850</t>
  </si>
  <si>
    <t>ENSMUSP00000118449, ENSMUSP00000121269</t>
  </si>
  <si>
    <t>ENSMUSP00000029860</t>
  </si>
  <si>
    <t>ENSMUSP00000077273, ENSMUSP00000103976, ENSMUSP00000103977</t>
  </si>
  <si>
    <t>ENSMUSP00000029876</t>
  </si>
  <si>
    <t>ENSMUSP00000029885</t>
  </si>
  <si>
    <t>ENSMUSP00000029910</t>
  </si>
  <si>
    <t>ENSMUSP00000029938</t>
  </si>
  <si>
    <t>ENSMUSP00000029941</t>
  </si>
  <si>
    <t>ENSMUSP00000030012</t>
  </si>
  <si>
    <t>ENSMUSP00000103402</t>
  </si>
  <si>
    <t>ENSMUSP00000030049</t>
  </si>
  <si>
    <t>ENSMUSP00000117466</t>
  </si>
  <si>
    <t>ENSMUSP00000030051</t>
  </si>
  <si>
    <t>ENSMUSP00000030090</t>
  </si>
  <si>
    <t>ENSMUSP00000103068</t>
  </si>
  <si>
    <t>ENSMUSP00000030112</t>
  </si>
  <si>
    <t>ENSMUSP00000100038</t>
  </si>
  <si>
    <t>ENSMUSP00000030117</t>
  </si>
  <si>
    <t>ENSMUSP00000030134</t>
  </si>
  <si>
    <t>ENSMUSP00000030154</t>
  </si>
  <si>
    <t>ENSMUSP00000030164</t>
  </si>
  <si>
    <t>ENSMUSP00000030169</t>
  </si>
  <si>
    <t>ENSMUSP00000118465</t>
  </si>
  <si>
    <t>ENSMUSP00000030185</t>
  </si>
  <si>
    <t>ENSMUSP00000034928, ENSMUSP00000051888, ENSMUSP00000109315, ENSMUSP00000109317, ENSMUSP00000109323, ENSMUSP00000109327, ENSMUSP00000109331, ENSMUSP00000109335, ENSMUSP00000109337</t>
  </si>
  <si>
    <t>ENSMUSP00000030187</t>
  </si>
  <si>
    <t>ENSMUSP00000030192</t>
  </si>
  <si>
    <t>ENSMUSP00000102802, ENSMUSP00000102804, ENSMUSP00000102806, ENSMUSP00000102807</t>
  </si>
  <si>
    <t>ENSMUSP00000030345</t>
  </si>
  <si>
    <t>ENSMUSP00000102332</t>
  </si>
  <si>
    <t>ENSMUSP00000030348</t>
  </si>
  <si>
    <t>ENSMUSP00000030372</t>
  </si>
  <si>
    <t>ENSMUSP00000028657</t>
  </si>
  <si>
    <t>ENSMUSP00000106180</t>
  </si>
  <si>
    <t>ENSMUSP00000028667</t>
  </si>
  <si>
    <t>ENSMUSP00000106934, ENSMUSP00000106935, ENSMUSP00000106937</t>
  </si>
  <si>
    <t>ENSMUSP00000028668</t>
  </si>
  <si>
    <t>ENSMUSP00000054421</t>
  </si>
  <si>
    <t>ENSMUSP00000028683</t>
  </si>
  <si>
    <t>ENSMUSP00000028694</t>
  </si>
  <si>
    <t>ENSMUSP00000054391, ENSMUSP00000106981</t>
  </si>
  <si>
    <t>ENSMUSP00000038011, ENSMUSP00000099565, ENSMUSP00000099566, ENSMUSP00000111972</t>
  </si>
  <si>
    <t>ENSMUSP00000030538</t>
  </si>
  <si>
    <t>ENSMUSP00000030541</t>
  </si>
  <si>
    <t>ENSMUSP00000095447, ENSMUSP00000101451, ENSMUSP00000101452, ENSMUSP00000101453</t>
  </si>
  <si>
    <t>ENSMUSP00000030547</t>
  </si>
  <si>
    <t>ENSMUSP00000030560</t>
  </si>
  <si>
    <t>ENSMUSP00000058474, ENSMUSP00000101619, ENSMUSP00000101620, ENSMUSP00000101621</t>
  </si>
  <si>
    <t>ENSMUSP00000030572</t>
  </si>
  <si>
    <t>ENSMUSP00000093486, ENSMUSP00000112143, ENSMUSP00000112145, ENSMUSP00000115031, ENSMUSP00000119178</t>
  </si>
  <si>
    <t>ENSMUSP00000030583</t>
  </si>
  <si>
    <t>ENSMUSP00000099664</t>
  </si>
  <si>
    <t>ENSMUSP00000030623</t>
  </si>
  <si>
    <t>ENSMUSP00000030628</t>
  </si>
  <si>
    <t>ENSMUSP00000030636</t>
  </si>
  <si>
    <t>ENSMUSP00000101493, ENSMUSP00000101494, ENSMUSP00000119547</t>
  </si>
  <si>
    <t>ENSMUSP00000030642</t>
  </si>
  <si>
    <t>ENSMUSP00000030660</t>
  </si>
  <si>
    <t>ENSMUSP00000030665</t>
  </si>
  <si>
    <t>ENSMUSP00000030734</t>
  </si>
  <si>
    <t>ENSMUSP00000030739</t>
  </si>
  <si>
    <t>ENSMUSP00000060375, ENSMUSP00000081274, ENSMUSP00000095470, ENSMUSP00000101589, ENSMUSP00000101590, ENSMUSP00000101592, ENSMUSP00000101595, ENSMUSP00000101600, ENSMUSP00000101601, ENSMUSP00000101602, ENSMUSP00000120236, ENSMUSP00000123623</t>
  </si>
  <si>
    <t>ENSMUSP00000030765</t>
  </si>
  <si>
    <t>ENSMUSP00000030769</t>
  </si>
  <si>
    <t>ENSMUSP00000112323</t>
  </si>
  <si>
    <t>ENSMUSP00000030779</t>
  </si>
  <si>
    <t>ENSMUSP00000074827, ENSMUSP00000101277</t>
  </si>
  <si>
    <t>ENSMUSP00000030805</t>
  </si>
  <si>
    <t>ENSMUSP00000101298, ENSMUSP00000101299, ENSMUSP00000101300</t>
  </si>
  <si>
    <t>ENSMUSP00000030814</t>
  </si>
  <si>
    <t>ENSMUSP00000030862</t>
  </si>
  <si>
    <t>ENSMUSP00000030892</t>
  </si>
  <si>
    <t>ENSMUSP00000095368, ENSMUSP00000101269, ENSMUSP00000114418</t>
  </si>
  <si>
    <t>ENSMUSP00000101241</t>
  </si>
  <si>
    <t>ENSMUSP00000031004</t>
  </si>
  <si>
    <t>ENSMUSP00000109795</t>
  </si>
  <si>
    <t>ENSMUSP00000031058</t>
  </si>
  <si>
    <t>ENSMUSP00000110372, ENSMUSP00000114823</t>
  </si>
  <si>
    <t>ENSMUSP00000031061</t>
  </si>
  <si>
    <t>ENSMUSP00000072197, ENSMUSP00000113056, ENSMUSP00000113219</t>
  </si>
  <si>
    <t>ENSMUSP00000029582</t>
  </si>
  <si>
    <t>ENSMUSP00000029583, ENSMUSP00000029586, ENSMUSP00000089793</t>
  </si>
  <si>
    <t>ENSMUSP00000029610</t>
  </si>
  <si>
    <t>ENSMUSP00000029630</t>
  </si>
  <si>
    <t>ENSMUSP00000029635</t>
  </si>
  <si>
    <t>ENSMUSP00000029644</t>
  </si>
  <si>
    <t>ENSMUSP00000113369</t>
  </si>
  <si>
    <t>ENSMUSP00000031273</t>
  </si>
  <si>
    <t>ENSMUSP00000031286</t>
  </si>
  <si>
    <t>ENSMUSP00000107994</t>
  </si>
  <si>
    <t>ENSMUSP00000031288</t>
  </si>
  <si>
    <t>ENSMUSP00000031295</t>
  </si>
  <si>
    <t>ENSMUSP00000107955</t>
  </si>
  <si>
    <t>ENSMUSP00000031314</t>
  </si>
  <si>
    <t>ENSMUSP00000031383</t>
  </si>
  <si>
    <t>ENSMUSP00000106975</t>
  </si>
  <si>
    <t>ENSMUSP00000031402</t>
  </si>
  <si>
    <t>ENSMUSP00000031411</t>
  </si>
  <si>
    <t>ENSMUSP00000031423</t>
  </si>
  <si>
    <t>ENSMUSP00000098306</t>
  </si>
  <si>
    <t>ENSMUSP00000031447</t>
  </si>
  <si>
    <t>ENSMUSP00000031456</t>
  </si>
  <si>
    <t>ENSMUSP00000031492</t>
  </si>
  <si>
    <t>ENSMUSP00000031542</t>
  </si>
  <si>
    <t>ENSMUSP00000031564</t>
  </si>
  <si>
    <t>ENSMUSP00000031565</t>
  </si>
  <si>
    <t>ENSMUSP00000031590</t>
  </si>
  <si>
    <t>ENSMUSP00000031617</t>
  </si>
  <si>
    <t>ENSMUSP00000031625</t>
  </si>
  <si>
    <t>ENSMUSP00000031637</t>
  </si>
  <si>
    <t>ENSMUSP00000031668</t>
  </si>
  <si>
    <t>ENSMUSP00000031673</t>
  </si>
  <si>
    <t>ENSMUSP00000031726</t>
  </si>
  <si>
    <t>ENSMUSP00000106656</t>
  </si>
  <si>
    <t>ENSMUSP00000031766</t>
  </si>
  <si>
    <t>ENSMUSP00000111204</t>
  </si>
  <si>
    <t>ENSMUSP00000031771</t>
  </si>
  <si>
    <t>ENSMUSP00000111216, ENSMUSP00000111217, ENSMUSP00000111218, ENSMUSP00000111220, ENSMUSP00000111221</t>
  </si>
  <si>
    <t>ENSMUSP00000031775</t>
  </si>
  <si>
    <t>ENSMUSP00000038700, ENSMUSP00000078362, ENSMUSP00000110673, ENSMUSP00000110677, ENSMUSP00000110678, ENSMUSP00000110679</t>
  </si>
  <si>
    <t>ENSMUSP00000031788</t>
  </si>
  <si>
    <t>ENSMUSP00000031822</t>
  </si>
  <si>
    <t>ENSMUSP00000109933, ENSMUSP00000122924</t>
  </si>
  <si>
    <t>ENSMUSP00000031841</t>
  </si>
  <si>
    <t>ENSMUSP00000031862</t>
  </si>
  <si>
    <t>ENSMUSP00000080177, ENSMUSP00000110089, ENSMUSP00000110091</t>
  </si>
  <si>
    <t>ENSMUSP00000031866</t>
  </si>
  <si>
    <t>ENSMUSP00000031910</t>
  </si>
  <si>
    <t>ENSMUSP00000032065</t>
  </si>
  <si>
    <t>ENSMUSP00000032069</t>
  </si>
  <si>
    <t>ENSMUSP00000032078</t>
  </si>
  <si>
    <t>ENSMUSP00000032114</t>
  </si>
  <si>
    <t>ENSMUSP00000032135</t>
  </si>
  <si>
    <t>ENSMUSP00000030212</t>
  </si>
  <si>
    <t>ENSMUSP00000114304</t>
  </si>
  <si>
    <t>ENSMUSP00000032179</t>
  </si>
  <si>
    <t>ENSMUSP00000109137</t>
  </si>
  <si>
    <t>ENSMUSP00000032196</t>
  </si>
  <si>
    <t>ENSMUSP00000032216</t>
  </si>
  <si>
    <t>ENSMUSP00000108063</t>
  </si>
  <si>
    <t>ENSMUSP00000032220</t>
  </si>
  <si>
    <t>ENSMUSP00000108057, ENSMUSP00000108058, ENSMUSP00000114420, ENSMUSP00000117584</t>
  </si>
  <si>
    <t>ENSMUSP00000032233</t>
  </si>
  <si>
    <t>ENSMUSP00000030398</t>
  </si>
  <si>
    <t>ENSMUSP00000030428</t>
  </si>
  <si>
    <t>ENSMUSP00000101477, ENSMUSP00000117150, ENSMUSP00000119005</t>
  </si>
  <si>
    <t>ENSMUSP00000030454</t>
  </si>
  <si>
    <t>ENSMUSP00000102078, ENSMUSP00000114159, ENSMUSP00000119794</t>
  </si>
  <si>
    <t>ENSMUSP00000030455</t>
  </si>
  <si>
    <t>ENSMUSP00000030491</t>
  </si>
  <si>
    <t>ENSMUSP00000030518</t>
  </si>
  <si>
    <t>ENSMUSP00000114839</t>
  </si>
  <si>
    <t>ENSMUSP00000032451</t>
  </si>
  <si>
    <t>ENSMUSP00000032454</t>
  </si>
  <si>
    <t>ENSMUSP00000032471</t>
  </si>
  <si>
    <t>ENSMUSP00000032508</t>
  </si>
  <si>
    <t>ENSMUSP00000032577</t>
  </si>
  <si>
    <t>ENSMUSP00000113013, ENSMUSP00000113761</t>
  </si>
  <si>
    <t>ENSMUSP00000032723</t>
  </si>
  <si>
    <t>ENSMUSP00000117947</t>
  </si>
  <si>
    <t>ENSMUSP00000032729</t>
  </si>
  <si>
    <t>ENSMUSP00000099652</t>
  </si>
  <si>
    <t>ENSMUSP00000032813</t>
  </si>
  <si>
    <t>ENSMUSP00000032824</t>
  </si>
  <si>
    <t>ENSMUSP00000032846</t>
  </si>
  <si>
    <t>ENSMUSP00000102828, ENSMUSP00000102829</t>
  </si>
  <si>
    <t>ENSMUSP00000032882</t>
  </si>
  <si>
    <t>ENSMUSP00000032898</t>
  </si>
  <si>
    <t>ENSMUSP00000032920</t>
  </si>
  <si>
    <t>ENSMUSP00000032934</t>
  </si>
  <si>
    <t>ENSMUSP00000084846, ENSMUSP00000101955</t>
  </si>
  <si>
    <t>ENSMUSP00000032946</t>
  </si>
  <si>
    <t>ENSMUSP00000095852</t>
  </si>
  <si>
    <t>ENSMUSP00000032963</t>
  </si>
  <si>
    <t>ENSMUSP00000032992</t>
  </si>
  <si>
    <t>ENSMUSP00000032998</t>
  </si>
  <si>
    <t>ENSMUSP00000033008</t>
  </si>
  <si>
    <t>ENSMUSP00000033076</t>
  </si>
  <si>
    <t>ENSMUSP00000101874</t>
  </si>
  <si>
    <t>ENSMUSP00000033081</t>
  </si>
  <si>
    <t>ENSMUSP00000101884</t>
  </si>
  <si>
    <t>ENSMUSP00000033096</t>
  </si>
  <si>
    <t>ENSMUSP00000033135</t>
  </si>
  <si>
    <t>ENSMUSP00000101833</t>
  </si>
  <si>
    <t>ENSMUSP00000033156</t>
  </si>
  <si>
    <t>ENSMUSP00000033176</t>
  </si>
  <si>
    <t>ENSMUSP00000033198</t>
  </si>
  <si>
    <t>ENSMUSP00000033269</t>
  </si>
  <si>
    <t>ENSMUSP00000033283</t>
  </si>
  <si>
    <t>ENSMUSP00000033310</t>
  </si>
  <si>
    <t>ENSMUSP00000033342</t>
  </si>
  <si>
    <t>ENSMUSP00000033378</t>
  </si>
  <si>
    <t>ENSMUSP00000101724</t>
  </si>
  <si>
    <t>ENSMUSP00000033470</t>
  </si>
  <si>
    <t>ENSMUSP00000096070, ENSMUSP00000110374, ENSMUSP00000110378</t>
  </si>
  <si>
    <t>ENSMUSP00000033484</t>
  </si>
  <si>
    <t>ENSMUSP00000069429, ENSMUSP00000112336, ENSMUSP00000112337</t>
  </si>
  <si>
    <t>ENSMUSP00000033609</t>
  </si>
  <si>
    <t>ENSMUSP00000030931</t>
  </si>
  <si>
    <t>ENSMUSP00000064330, ENSMUSP00000101257, ENSMUSP00000125663</t>
  </si>
  <si>
    <t>ENSMUSP00000030940</t>
  </si>
  <si>
    <t>ENSMUSP00000033662</t>
  </si>
  <si>
    <t>ENSMUSP00000033673</t>
  </si>
  <si>
    <t>ENSMUSP00000033683</t>
  </si>
  <si>
    <t>ENSMUSP00000033699</t>
  </si>
  <si>
    <t>ENSMUSP00000098997, ENSMUSP00000109938, ENSMUSP00000109941, ENSMUSP00000121082</t>
  </si>
  <si>
    <t>ENSMUSP00000033720</t>
  </si>
  <si>
    <t>ENSMUSP00000099658, ENSMUSP00000107945, ENSMUSP00000107946</t>
  </si>
  <si>
    <t>ENSMUSP00000031131</t>
  </si>
  <si>
    <t>ENSMUSP00000031160</t>
  </si>
  <si>
    <t>ENSMUSP00000112879, ENSMUSP00000113483</t>
  </si>
  <si>
    <t>ENSMUSP00000031229</t>
  </si>
  <si>
    <t>ENSMUSP00000084255, ENSMUSP00000098609, ENSMUSP00000108864</t>
  </si>
  <si>
    <t>ENSMUSP00000031271</t>
  </si>
  <si>
    <t>ENSMUSP00000084114, ENSMUSP00000118555, ENSMUSP00000121005</t>
  </si>
  <si>
    <t>ENSMUSP00000033898</t>
  </si>
  <si>
    <t>ENSMUSP00000033899</t>
  </si>
  <si>
    <t>ENSMUSP00000033901</t>
  </si>
  <si>
    <t>ENSMUSP00000033915</t>
  </si>
  <si>
    <t>ENSMUSP00000033992</t>
  </si>
  <si>
    <t>ENSMUSP00000034046</t>
  </si>
  <si>
    <t>ENSMUSP00000106000, ENSMUSP00000106001</t>
  </si>
  <si>
    <t>ENSMUSP00000034049</t>
  </si>
  <si>
    <t>ENSMUSP00000034097</t>
  </si>
  <si>
    <t>ENSMUSP00000034131</t>
  </si>
  <si>
    <t>ENSMUSP00000034190</t>
  </si>
  <si>
    <t>ENSMUSP00000034198</t>
  </si>
  <si>
    <t>ENSMUSP00000114144</t>
  </si>
  <si>
    <t>ENSMUSP00000034230</t>
  </si>
  <si>
    <t>ENSMUSP00000034264</t>
  </si>
  <si>
    <t>ENSMUSP00000034276</t>
  </si>
  <si>
    <t>ENSMUSP00000034281</t>
  </si>
  <si>
    <t>ENSMUSP00000104578, ENSMUSP00000104579</t>
  </si>
  <si>
    <t>ENSMUSP00000034285</t>
  </si>
  <si>
    <t>ENSMUSP00000034301</t>
  </si>
  <si>
    <t>ENSMUSP00000105717, ENSMUSP00000105719, ENSMUSP00000105720</t>
  </si>
  <si>
    <t>ENSMUSP00000034388</t>
  </si>
  <si>
    <t>ENSMUSP00000034414</t>
  </si>
  <si>
    <t>ENSMUSP00000034426</t>
  </si>
  <si>
    <t>ENSMUSP00000090808</t>
  </si>
  <si>
    <t>ENSMUSP00000034441</t>
  </si>
  <si>
    <t>ENSMUSP00000034446</t>
  </si>
  <si>
    <t>ENSMUSP00000110932, ENSMUSP00000119986</t>
  </si>
  <si>
    <t>ENSMUSP00000034453</t>
  </si>
  <si>
    <t>ENSMUSP00000034539</t>
  </si>
  <si>
    <t>ENSMUSP00000034547</t>
  </si>
  <si>
    <t>ENSMUSP00000034560</t>
  </si>
  <si>
    <t>ENSMUSP00000110080</t>
  </si>
  <si>
    <t>ENSMUSP00000034567</t>
  </si>
  <si>
    <t>ENSMUSP00000034581</t>
  </si>
  <si>
    <t>ENSMUSP00000124555</t>
  </si>
  <si>
    <t>ENSMUSP00000034689</t>
  </si>
  <si>
    <t>ENSMUSP00000034707</t>
  </si>
  <si>
    <t>ENSMUSP00000096547</t>
  </si>
  <si>
    <t>ENSMUSP00000034740</t>
  </si>
  <si>
    <t>ENSMUSP00000034756</t>
  </si>
  <si>
    <t>ENSMUSP00000034815</t>
  </si>
  <si>
    <t>ENSMUSP00000034818</t>
  </si>
  <si>
    <t>ENSMUSP00000034834</t>
  </si>
  <si>
    <t>ENSMUSP00000034848</t>
  </si>
  <si>
    <t>ENSMUSP00000034856</t>
  </si>
  <si>
    <t>ENSMUSP00000034866</t>
  </si>
  <si>
    <t>ENSMUSP00000034903</t>
  </si>
  <si>
    <t>ENSMUSP00000034905</t>
  </si>
  <si>
    <t>ENSMUSP00000034946</t>
  </si>
  <si>
    <t>ENSMUSP00000034947</t>
  </si>
  <si>
    <t>ENSMUSP00000077716, ENSMUSP00000109255</t>
  </si>
  <si>
    <t>ENSMUSP00000032143</t>
  </si>
  <si>
    <t>ENSMUSP00000032175</t>
  </si>
  <si>
    <t>ENSMUSP00000035033</t>
  </si>
  <si>
    <t>ENSMUSP00000035055</t>
  </si>
  <si>
    <t>ENSMUSP00000072551</t>
  </si>
  <si>
    <t>ENSMUSP00000035056</t>
  </si>
  <si>
    <t>ENSMUSP00000062622, ENSMUSP00000107622, ENSMUSP00000114850, ENSMUSP00000121593, ENSMUSP00000122757, ENSMUSP00000123122</t>
  </si>
  <si>
    <t>ENSMUSP00000035086</t>
  </si>
  <si>
    <t>ENSMUSP00000107492</t>
  </si>
  <si>
    <t>ENSMUSP00000032331</t>
  </si>
  <si>
    <t>ENSMUSP00000111501</t>
  </si>
  <si>
    <t>ENSMUSP00000032340</t>
  </si>
  <si>
    <t>ENSMUSP00000112213</t>
  </si>
  <si>
    <t>ENSMUSP00000032373</t>
  </si>
  <si>
    <t>ENSMUSP00000032399</t>
  </si>
  <si>
    <t>ENSMUSP00000032402</t>
  </si>
  <si>
    <t>ENSMUSP00000039744, ENSMUSP00000084736, ENSMUSP00000107371</t>
  </si>
  <si>
    <t>ENSMUSP00000032412</t>
  </si>
  <si>
    <t>ENSMUSP00000035417</t>
  </si>
  <si>
    <t>ENSMUSP00000103106</t>
  </si>
  <si>
    <t>ENSMUSP00000035457</t>
  </si>
  <si>
    <t>ENSMUSP00000101473, ENSMUSP00000111977</t>
  </si>
  <si>
    <t>ENSMUSP00000035743</t>
  </si>
  <si>
    <t>ENSMUSP00000035761</t>
  </si>
  <si>
    <t>ENSMUSP00000035802</t>
  </si>
  <si>
    <t>ENSMUSP00000035860</t>
  </si>
  <si>
    <t>ENSMUSP00000035883</t>
  </si>
  <si>
    <t>ENSMUSP00000072508, ENSMUSP00000075136, ENSMUSP00000115672, ENSMUSP00000116214, ENSMUSP00000117571, ENSMUSP00000121940</t>
  </si>
  <si>
    <t>ENSMUSP00000036025</t>
  </si>
  <si>
    <t>ENSMUSP00000036087</t>
  </si>
  <si>
    <t>ENSMUSP00000036178</t>
  </si>
  <si>
    <t>ENSMUSP00000101210, ENSMUSP00000112870, ENSMUSP00000112897</t>
  </si>
  <si>
    <t>ENSMUSP00000036181</t>
  </si>
  <si>
    <t>ENSMUSP00000075501, ENSMUSP00000108891, ENSMUSP00000108893</t>
  </si>
  <si>
    <t>ENSMUSP00000036288</t>
  </si>
  <si>
    <t>ENSMUSP00000036299</t>
  </si>
  <si>
    <t>ENSMUSP00000105109</t>
  </si>
  <si>
    <t>ENSMUSP00000036378</t>
  </si>
  <si>
    <t>ENSMUSP00000036386</t>
  </si>
  <si>
    <t>ENSMUSP00000103267</t>
  </si>
  <si>
    <t>ENSMUSP00000036413</t>
  </si>
  <si>
    <t>ENSMUSP00000101898</t>
  </si>
  <si>
    <t>ENSMUSP00000036849</t>
  </si>
  <si>
    <t>ENSMUSP00000077891</t>
  </si>
  <si>
    <t>ENSMUSP00000036907</t>
  </si>
  <si>
    <t>ENSMUSP00000049985, ENSMUSP00000105359</t>
  </si>
  <si>
    <t>ENSMUSP00000036924</t>
  </si>
  <si>
    <t>ENSMUSP00000036993</t>
  </si>
  <si>
    <t>ENSMUSP00000067215</t>
  </si>
  <si>
    <t>ENSMUSP00000037018</t>
  </si>
  <si>
    <t>ENSMUSP00000037206</t>
  </si>
  <si>
    <t>ENSMUSP00000037233</t>
  </si>
  <si>
    <t>ENSMUSP00000095766</t>
  </si>
  <si>
    <t>ENSMUSP00000037251</t>
  </si>
  <si>
    <t>ENSMUSP00000102799, ENSMUSP00000119430</t>
  </si>
  <si>
    <t>ENSMUSP00000037304</t>
  </si>
  <si>
    <t>ENSMUSP00000037317</t>
  </si>
  <si>
    <t>ENSMUSP00000108911, ENSMUSP00000108912</t>
  </si>
  <si>
    <t>ENSMUSP00000033650</t>
  </si>
  <si>
    <t>ENSMUSP00000107987</t>
  </si>
  <si>
    <t>ENSMUSP00000037417</t>
  </si>
  <si>
    <t>ENSMUSP00000037446</t>
  </si>
  <si>
    <t>ENSMUSP00000037454</t>
  </si>
  <si>
    <t>ENSMUSP00000037576</t>
  </si>
  <si>
    <t>ENSMUSP00000037583</t>
  </si>
  <si>
    <t>ENSMUSP00000037679</t>
  </si>
  <si>
    <t>ENSMUSP00000033761</t>
  </si>
  <si>
    <t>ENSMUSP00000110012</t>
  </si>
  <si>
    <t>ENSMUSP00000033770</t>
  </si>
  <si>
    <t>ENSMUSP00000098314</t>
  </si>
  <si>
    <t>ENSMUSP00000033810</t>
  </si>
  <si>
    <t>ENSMUSP00000084662, ENSMUSP00000094034, ENSMUSP00000108631, ENSMUSP00000108634</t>
  </si>
  <si>
    <t>ENSMUSP00000033827</t>
  </si>
  <si>
    <t>ENSMUSP00000033873</t>
  </si>
  <si>
    <t>ENSMUSP00000038350</t>
  </si>
  <si>
    <t>ENSMUSP00000038540</t>
  </si>
  <si>
    <t>ENSMUSP00000038555</t>
  </si>
  <si>
    <t>ENSMUSP00000038630</t>
  </si>
  <si>
    <t>ENSMUSP00000038653</t>
  </si>
  <si>
    <t>ENSMUSP00000038744</t>
  </si>
  <si>
    <t>ENSMUSP00000104700</t>
  </si>
  <si>
    <t>ENSMUSP00000038755</t>
  </si>
  <si>
    <t>ENSMUSP00000038763</t>
  </si>
  <si>
    <t>ENSMUSP00000038772</t>
  </si>
  <si>
    <t>ENSMUSP00000038839</t>
  </si>
  <si>
    <t>ENSMUSP00000038961</t>
  </si>
  <si>
    <t>ENSMUSP00000079944</t>
  </si>
  <si>
    <t>ENSMUSP00000038964</t>
  </si>
  <si>
    <t>ENSMUSP00000111277, ENSMUSP00000111279, ENSMUSP00000111280, ENSMUSP00000111282, ENSMUSP00000111283, ENSMUSP00000111284</t>
  </si>
  <si>
    <t>ENSMUSP00000039114</t>
  </si>
  <si>
    <t>ENSMUSP00000110703</t>
  </si>
  <si>
    <t>ENSMUSP00000039139</t>
  </si>
  <si>
    <t>ENSMUSP00000090681, ENSMUSP00000090682</t>
  </si>
  <si>
    <t>ENSMUSP00000039172</t>
  </si>
  <si>
    <t>ENSMUSP00000039253</t>
  </si>
  <si>
    <t>ENSMUSP00000107298</t>
  </si>
  <si>
    <t>ENSMUSP00000039263</t>
  </si>
  <si>
    <t>ENSMUSP00000039269</t>
  </si>
  <si>
    <t>ENSMUSP00000112104, ENSMUSP00000112105</t>
  </si>
  <si>
    <t>ENSMUSP00000039351</t>
  </si>
  <si>
    <t>ENSMUSP00000112436, ENSMUSP00000114055</t>
  </si>
  <si>
    <t>ENSMUSP00000039360</t>
  </si>
  <si>
    <t>ENSMUSP00000039429</t>
  </si>
  <si>
    <t>ENSMUSP00000039507</t>
  </si>
  <si>
    <t>ENSMUSP00000039576</t>
  </si>
  <si>
    <t>ENSMUSP00000109112, ENSMUSP00000109114, ENSMUSP00000116028, ENSMUSP00000117493, ENSMUSP00000120444</t>
  </si>
  <si>
    <t>ENSMUSP00000039633</t>
  </si>
  <si>
    <t>ENSMUSP00000041542</t>
  </si>
  <si>
    <t>ENSMUSP00000039657</t>
  </si>
  <si>
    <t>ENSMUSP00000039692</t>
  </si>
  <si>
    <t>ENSMUSP00000039726</t>
  </si>
  <si>
    <t>ENSMUSP00000039844</t>
  </si>
  <si>
    <t>ENSMUSP00000040071</t>
  </si>
  <si>
    <t>ENSMUSP00000091505</t>
  </si>
  <si>
    <t>ENSMUSP00000040222</t>
  </si>
  <si>
    <t>ENSMUSP00000034966</t>
  </si>
  <si>
    <t>ENSMUSP00000034983</t>
  </si>
  <si>
    <t>ENSMUSP00000034989</t>
  </si>
  <si>
    <t>ENSMUSP00000035010</t>
  </si>
  <si>
    <t>ENSMUSP00000040321</t>
  </si>
  <si>
    <t>ENSMUSP00000086640, ENSMUSP00000119004</t>
  </si>
  <si>
    <t>ENSMUSP00000040465</t>
  </si>
  <si>
    <t>ENSMUSP00000040546</t>
  </si>
  <si>
    <t>ENSMUSP00000099410</t>
  </si>
  <si>
    <t>ENSMUSP00000040591</t>
  </si>
  <si>
    <t>ENSMUSP00000040647</t>
  </si>
  <si>
    <t>ENSMUSP00000101526</t>
  </si>
  <si>
    <t>ENSMUSP00000035089</t>
  </si>
  <si>
    <t>ENSMUSP00000107469</t>
  </si>
  <si>
    <t>ENSMUSP00000035105</t>
  </si>
  <si>
    <t>ENSMUSP00000035129</t>
  </si>
  <si>
    <t>ENSMUSP00000082261</t>
  </si>
  <si>
    <t>ENSMUSP00000035158</t>
  </si>
  <si>
    <t>ENSMUSP00000108264</t>
  </si>
  <si>
    <t>ENSMUSP00000035220</t>
  </si>
  <si>
    <t>ENSMUSP00000035328</t>
  </si>
  <si>
    <t>ENSMUSP00000109000</t>
  </si>
  <si>
    <t>ENSMUSP00000035366</t>
  </si>
  <si>
    <t>ENSMUSP00000040756</t>
  </si>
  <si>
    <t>ENSMUSP00000040779</t>
  </si>
  <si>
    <t>ENSMUSP00000040877</t>
  </si>
  <si>
    <t>ENSMUSP00000040896</t>
  </si>
  <si>
    <t>ENSMUSP00000041070</t>
  </si>
  <si>
    <t>ENSMUSP00000041082</t>
  </si>
  <si>
    <t>ENSMUSP00000041104</t>
  </si>
  <si>
    <t>ENSMUSP00000110595</t>
  </si>
  <si>
    <t>ENSMUSP00000041145</t>
  </si>
  <si>
    <t>ENSMUSP00000091323</t>
  </si>
  <si>
    <t>ENSMUSP00000041149</t>
  </si>
  <si>
    <t>ENSMUSP00000041260</t>
  </si>
  <si>
    <t>ENSMUSP00000041299</t>
  </si>
  <si>
    <t>ENSMUSP00000114000</t>
  </si>
  <si>
    <t>ENSMUSP00000041347</t>
  </si>
  <si>
    <t>ENSMUSP00000041377</t>
  </si>
  <si>
    <t>ENSMUSP00000041652</t>
  </si>
  <si>
    <t>ENSMUSP00000072345, ENSMUSP00000072546, ENSMUSP00000073092, ENSMUSP00000073998, ENSMUSP00000074380, ENSMUSP00000077602, ENSMUSP00000078446, ENSMUSP00000079112, ENSMUSP00000079245, ENSMUSP00000082241, ENSMUSP00000087218, ENSMUSP00000092902, ENSMUSP00000093402, ENSMUSP00000100527, ENSMUSP00000106211, ENSMUSP00000106213</t>
  </si>
  <si>
    <t>ENSMUSP00000041732</t>
  </si>
  <si>
    <t>ENSMUSP00000041800</t>
  </si>
  <si>
    <t>ENSMUSP00000041814</t>
  </si>
  <si>
    <t>ENSMUSP00000094904</t>
  </si>
  <si>
    <t>ENSMUSP00000041826</t>
  </si>
  <si>
    <t>ENSMUSP00000109618</t>
  </si>
  <si>
    <t>ENSMUSP00000041828</t>
  </si>
  <si>
    <t>ENSMUSP00000041830</t>
  </si>
  <si>
    <t>ENSMUSP00000113693, ENSMUSP00000113705</t>
  </si>
  <si>
    <t>ENSMUSP00000041839</t>
  </si>
  <si>
    <t>ENSMUSP00000124401, ENSMUSP00000124516</t>
  </si>
  <si>
    <t>ENSMUSP00000041851</t>
  </si>
  <si>
    <t>ENSMUSP00000041857</t>
  </si>
  <si>
    <t>ENSMUSP00000041863</t>
  </si>
  <si>
    <t>ENSMUSP00000106419</t>
  </si>
  <si>
    <t>ENSMUSP00000041872</t>
  </si>
  <si>
    <t>ENSMUSP00000054648</t>
  </si>
  <si>
    <t>ENSMUSP00000041968</t>
  </si>
  <si>
    <t>ENSMUSP00000042095</t>
  </si>
  <si>
    <t>ENSMUSP00000042150</t>
  </si>
  <si>
    <t>ENSMUSP00000042186</t>
  </si>
  <si>
    <t>ENSMUSP00000042199</t>
  </si>
  <si>
    <t>ENSMUSP00000042207</t>
  </si>
  <si>
    <t>ENSMUSP00000042239</t>
  </si>
  <si>
    <t>ENSMUSP00000078336, ENSMUSP00000096897, ENSMUSP00000107163, ENSMUSP00000107166, ENSMUSP00000107169, ENSMUSP00000107172, ENSMUSP00000107175, ENSMUSP00000107180, ENSMUSP00000107183, ENSMUSP00000107184</t>
  </si>
  <si>
    <t>ENSMUSP00000042260</t>
  </si>
  <si>
    <t>ENSMUSP00000107910</t>
  </si>
  <si>
    <t>ENSMUSP00000069529, ENSMUSP00000108588</t>
  </si>
  <si>
    <t>ENSMUSP00000037348</t>
  </si>
  <si>
    <t>ENSMUSP00000037377</t>
  </si>
  <si>
    <t>ENSMUSP00000095425, ENSMUSP00000099549</t>
  </si>
  <si>
    <t>ENSMUSP00000037884</t>
  </si>
  <si>
    <t>ENSMUSP00000037930</t>
  </si>
  <si>
    <t>ENSMUSP00000037970</t>
  </si>
  <si>
    <t>ENSMUSP00000038061</t>
  </si>
  <si>
    <t>ENSMUSP00000038075</t>
  </si>
  <si>
    <t>ENSMUSP00000038135</t>
  </si>
  <si>
    <t>ENSMUSP00000064518, ENSMUSP00000065252, ENSMUSP00000097524, ENSMUSP00000107299, ENSMUSP00000107304, ENSMUSP00000107305, ENSMUSP00000107306, ENSMUSP00000107307, ENSMUSP00000107313, ENSMUSP00000107314, ENSMUSP00000107315, ENSMUSP00000107316, ENSMUSP00000107317, ENSMUSP00000107318, ENSMUSP00000107319, ENSMUSP00000107320, ENSMUSP00000107321, ENSMUSP00000107322, ENSMUSP00000107323, ENSMUSP00000107324, ENSMUSP00000107325, ENSMUSP00000107326, ENSMUSP00000107327</t>
  </si>
  <si>
    <t>ENSMUSP00000042602</t>
  </si>
  <si>
    <t>ENSMUSP00000116319</t>
  </si>
  <si>
    <t>ENSMUSP00000042658</t>
  </si>
  <si>
    <t>ENSMUSP00000084609</t>
  </si>
  <si>
    <t>ENSMUSP00000042835</t>
  </si>
  <si>
    <t>ENSMUSP00000042852</t>
  </si>
  <si>
    <t>ENSMUSP00000042875</t>
  </si>
  <si>
    <t>ENSMUSP00000042906</t>
  </si>
  <si>
    <t>ENSMUSP00000042967</t>
  </si>
  <si>
    <t>ENSMUSP00000123069</t>
  </si>
  <si>
    <t>ENSMUSP00000043047</t>
  </si>
  <si>
    <t>ENSMUSP00000043061</t>
  </si>
  <si>
    <t>ENSMUSP00000098044</t>
  </si>
  <si>
    <t>ENSMUSP00000043074</t>
  </si>
  <si>
    <t>ENSMUSP00000116296</t>
  </si>
  <si>
    <t>ENSMUSP00000043123</t>
  </si>
  <si>
    <t>ENSMUSP00000043175</t>
  </si>
  <si>
    <t>ENSMUSP00000043262</t>
  </si>
  <si>
    <t>ENSMUSP00000074862</t>
  </si>
  <si>
    <t>ENSMUSP00000043508</t>
  </si>
  <si>
    <t>ENSMUSP00000096879, ENSMUSP00000105026, ENSMUSP00000105028</t>
  </si>
  <si>
    <t>ENSMUSP00000043543</t>
  </si>
  <si>
    <t>ENSMUSP00000043555</t>
  </si>
  <si>
    <t>ENSMUSP00000043575</t>
  </si>
  <si>
    <t>ENSMUSP00000043580</t>
  </si>
  <si>
    <t>ENSMUSP00000112042</t>
  </si>
  <si>
    <t>ENSMUSP00000043583</t>
  </si>
  <si>
    <t>ENSMUSP00000043588</t>
  </si>
  <si>
    <t>ENSMUSP00000043688</t>
  </si>
  <si>
    <t>ENSMUSP00000098687</t>
  </si>
  <si>
    <t>ENSMUSP00000043738</t>
  </si>
  <si>
    <t>ENSMUSP00000043765</t>
  </si>
  <si>
    <t>ENSMUSP00000043768</t>
  </si>
  <si>
    <t>ENSMUSP00000043816</t>
  </si>
  <si>
    <t>ENSMUSP00000043957</t>
  </si>
  <si>
    <t>ENSMUSP00000044004</t>
  </si>
  <si>
    <t>ENSMUSP00000044012</t>
  </si>
  <si>
    <t>ENSMUSP00000044168</t>
  </si>
  <si>
    <t>ENSMUSP00000094973, ENSMUSP00000110522, ENSMUSP00000110523</t>
  </si>
  <si>
    <t>ENSMUSP00000044361</t>
  </si>
  <si>
    <t>ENSMUSP00000044395</t>
  </si>
  <si>
    <t>ENSMUSP00000044502</t>
  </si>
  <si>
    <t>ENSMUSP00000044580</t>
  </si>
  <si>
    <t>ENSMUSP00000044630</t>
  </si>
  <si>
    <t>ENSMUSP00000044645</t>
  </si>
  <si>
    <t>ENSMUSP00000044677</t>
  </si>
  <si>
    <t>ENSMUSP00000044838</t>
  </si>
  <si>
    <t>ENSMUSP00000090333, ENSMUSP00000099399</t>
  </si>
  <si>
    <t>ENSMUSP00000044903</t>
  </si>
  <si>
    <t>ENSMUSP00000044955</t>
  </si>
  <si>
    <t>ENSMUSP00000045036</t>
  </si>
  <si>
    <t>ENSMUSP00000040249</t>
  </si>
  <si>
    <t>ENSMUSP00000040287</t>
  </si>
  <si>
    <t>ENSMUSP00000114769, ENSMUSP00000117651</t>
  </si>
  <si>
    <t>ENSMUSP00000091007, ENSMUSP00000105277, ENSMUSP00000105278</t>
  </si>
  <si>
    <t>ENSMUSP00000045816</t>
  </si>
  <si>
    <t>ENSMUSP00000045841</t>
  </si>
  <si>
    <t>ENSMUSP00000045930</t>
  </si>
  <si>
    <t>ENSMUSP00000045937</t>
  </si>
  <si>
    <t>ENSMUSP00000051799</t>
  </si>
  <si>
    <t>ENSMUSP00000046059</t>
  </si>
  <si>
    <t>ENSMUSP00000103531, ENSMUSP00000103532</t>
  </si>
  <si>
    <t>ENSMUSP00000046067</t>
  </si>
  <si>
    <t>ENSMUSP00000110057</t>
  </si>
  <si>
    <t>ENSMUSP00000046101</t>
  </si>
  <si>
    <t>ENSMUSP00000046168</t>
  </si>
  <si>
    <t>ENSMUSP00000046189</t>
  </si>
  <si>
    <t>ENSMUSP00000074066, ENSMUSP00000074095, ENSMUSP00000096096</t>
  </si>
  <si>
    <t>ENSMUSP00000046204</t>
  </si>
  <si>
    <t>ENSMUSP00000046256</t>
  </si>
  <si>
    <t>ENSMUSP00000086072, ENSMUSP00000087974, ENSMUSP00000102147</t>
  </si>
  <si>
    <t>ENSMUSP00000046263</t>
  </si>
  <si>
    <t>ENSMUSP00000097303, ENSMUSP00000106969, ENSMUSP00000106970</t>
  </si>
  <si>
    <t>ENSMUSP00000046358</t>
  </si>
  <si>
    <t>ENSMUSP00000046525</t>
  </si>
  <si>
    <t>ENSMUSP00000046601</t>
  </si>
  <si>
    <t>ENSMUSP00000109966</t>
  </si>
  <si>
    <t>ENSMUSP00000046719</t>
  </si>
  <si>
    <t>ENSMUSP00000084373, ENSMUSP00000109121</t>
  </si>
  <si>
    <t>ENSMUSP00000046733</t>
  </si>
  <si>
    <t>ENSMUSP00000116679, ENSMUSP00000120007</t>
  </si>
  <si>
    <t>ENSMUSP00000046837</t>
  </si>
  <si>
    <t>ENSMUSP00000046908</t>
  </si>
  <si>
    <t>ENSMUSP00000046956</t>
  </si>
  <si>
    <t>ENSMUSP00000087836, ENSMUSP00000098361, ENSMUSP00000098363, ENSMUSP00000100021, ENSMUSP00000107949, ENSMUSP00000107950, ENSMUSP00000114601, ENSMUSP00000117276, ENSMUSP00000117816, ENSMUSP00000123072</t>
  </si>
  <si>
    <t>ENSMUSP00000047008</t>
  </si>
  <si>
    <t>ENSMUSP00000042342</t>
  </si>
  <si>
    <t>ENSMUSP00000042351</t>
  </si>
  <si>
    <t>ENSMUSP00000042457</t>
  </si>
  <si>
    <t>ENSMUSP00000042543</t>
  </si>
  <si>
    <t>ENSMUSP00000101534, ENSMUSP00000101535, ENSMUSP00000101536</t>
  </si>
  <si>
    <t>ENSMUSP00000047157</t>
  </si>
  <si>
    <t>ENSMUSP00000099602</t>
  </si>
  <si>
    <t>ENSMUSP00000047267</t>
  </si>
  <si>
    <t>ENSMUSP00000047326</t>
  </si>
  <si>
    <t>ENSMUSP00000047329</t>
  </si>
  <si>
    <t>ENSMUSP00000104299</t>
  </si>
  <si>
    <t>ENSMUSP00000047353</t>
  </si>
  <si>
    <t>ENSMUSP00000076698, ENSMUSP00000112270</t>
  </si>
  <si>
    <t>ENSMUSP00000047712</t>
  </si>
  <si>
    <t>ENSMUSP00000047790</t>
  </si>
  <si>
    <t>ENSMUSP00000047845</t>
  </si>
  <si>
    <t>ENSMUSP00000047936</t>
  </si>
  <si>
    <t>ENSMUSP00000048647</t>
  </si>
  <si>
    <t>ENSMUSP00000047960</t>
  </si>
  <si>
    <t>ENSMUSP00000048062</t>
  </si>
  <si>
    <t>ENSMUSP00000104932</t>
  </si>
  <si>
    <t>ENSMUSP00000048063</t>
  </si>
  <si>
    <t>ENSMUSP00000098209</t>
  </si>
  <si>
    <t>ENSMUSP00000048096</t>
  </si>
  <si>
    <t>ENSMUSP00000048111</t>
  </si>
  <si>
    <t>ENSMUSP00000048218</t>
  </si>
  <si>
    <t>ENSMUSP00000048278</t>
  </si>
  <si>
    <t>ENSMUSP00000096056, ENSMUSP00000119888</t>
  </si>
  <si>
    <t>ENSMUSP00000048350</t>
  </si>
  <si>
    <t>ENSMUSP00000048425</t>
  </si>
  <si>
    <t>ENSMUSP00000048426</t>
  </si>
  <si>
    <t>ENSMUSP00000048469</t>
  </si>
  <si>
    <t>ENSMUSP00000048491</t>
  </si>
  <si>
    <t>ENSMUSP00000098160, ENSMUSP00000098179, ENSMUSP00000104066, ENSMUSP00000104067, ENSMUSP00000104068, ENSMUSP00000116311, ENSMUSP00000120774</t>
  </si>
  <si>
    <t>ENSMUSP00000048540</t>
  </si>
  <si>
    <t>ENSMUSP00000048752</t>
  </si>
  <si>
    <t>ENSMUSP00000114658, ENSMUSP00000117835</t>
  </si>
  <si>
    <t>ENSMUSP00000048816</t>
  </si>
  <si>
    <t>ENSMUSP00000090635, ENSMUSP00000104203, ENSMUSP00000104204</t>
  </si>
  <si>
    <t>ENSMUSP00000048833</t>
  </si>
  <si>
    <t>ENSMUSP00000077347</t>
  </si>
  <si>
    <t>ENSMUSP00000048898</t>
  </si>
  <si>
    <t>ENSMUSP00000049258, ENSMUSP00000097299, ENSMUSP00000106948, ENSMUSP00000106949</t>
  </si>
  <si>
    <t>ENSMUSP00000045048</t>
  </si>
  <si>
    <t>ENSMUSP00000045073</t>
  </si>
  <si>
    <t>ENSMUSP00000090826</t>
  </si>
  <si>
    <t>ENSMUSP00000045208</t>
  </si>
  <si>
    <t>ENSMUSP00000045216</t>
  </si>
  <si>
    <t>ENSMUSP00000045263</t>
  </si>
  <si>
    <t>ENSMUSP00000084361</t>
  </si>
  <si>
    <t>ENSMUSP00000045284</t>
  </si>
  <si>
    <t>ENSMUSP00000045327</t>
  </si>
  <si>
    <t>ENSMUSP00000045365</t>
  </si>
  <si>
    <t>ENSMUSP00000049007</t>
  </si>
  <si>
    <t>ENSMUSP00000049025</t>
  </si>
  <si>
    <t>ENSMUSP00000110365, ENSMUSP00000117045</t>
  </si>
  <si>
    <t>ENSMUSP00000049070</t>
  </si>
  <si>
    <t>ENSMUSP00000116844</t>
  </si>
  <si>
    <t>ENSMUSP00000049116</t>
  </si>
  <si>
    <t>ENSMUSP00000049338</t>
  </si>
  <si>
    <t>ENSMUSP00000091062</t>
  </si>
  <si>
    <t>ENSMUSP00000049355</t>
  </si>
  <si>
    <t>ENSMUSP00000049381</t>
  </si>
  <si>
    <t>ENSMUSP00000092157, ENSMUSP00000108544</t>
  </si>
  <si>
    <t>ENSMUSP00000103469, ENSMUSP00000103470, ENSMUSP00000103471, ENSMUSP00000103473, ENSMUSP00000103474</t>
  </si>
  <si>
    <t>ENSMUSP00000045490</t>
  </si>
  <si>
    <t>ENSMUSP00000045606</t>
  </si>
  <si>
    <t>ENSMUSP00000124976</t>
  </si>
  <si>
    <t>ENSMUSP00000045693</t>
  </si>
  <si>
    <t>ENSMUSP00000109633</t>
  </si>
  <si>
    <t>ENSMUSP00000049625</t>
  </si>
  <si>
    <t>ENSMUSP00000080714, ENSMUSP00000106890, ENSMUSP00000106891, ENSMUSP00000106892</t>
  </si>
  <si>
    <t>ENSMUSP00000049708</t>
  </si>
  <si>
    <t>ENSMUSP00000050036</t>
  </si>
  <si>
    <t>ENSMUSP00000050075</t>
  </si>
  <si>
    <t>ENSMUSP00000082225</t>
  </si>
  <si>
    <t>ENSMUSP00000050096</t>
  </si>
  <si>
    <t>ENSMUSP00000106957</t>
  </si>
  <si>
    <t>ENSMUSP00000050191</t>
  </si>
  <si>
    <t>ENSMUSP00000075782</t>
  </si>
  <si>
    <t>ENSMUSP00000050220</t>
  </si>
  <si>
    <t>ENSMUSP00000099475</t>
  </si>
  <si>
    <t>ENSMUSP00000050292</t>
  </si>
  <si>
    <t>ENSMUSP00000081827</t>
  </si>
  <si>
    <t>ENSMUSP00000050374</t>
  </si>
  <si>
    <t>ENSMUSP00000050497</t>
  </si>
  <si>
    <t>ENSMUSP00000050535</t>
  </si>
  <si>
    <t>ENSMUSP00000050586</t>
  </si>
  <si>
    <t>ENSMUSP00000050689</t>
  </si>
  <si>
    <t>ENSMUSP00000050771</t>
  </si>
  <si>
    <t>ENSMUSP00000071200</t>
  </si>
  <si>
    <t>ENSMUSP00000050838</t>
  </si>
  <si>
    <t>ENSMUSP00000074483, ENSMUSP00000108827, ENSMUSP00000108828, ENSMUSP00000108829</t>
  </si>
  <si>
    <t>ENSMUSP00000050987</t>
  </si>
  <si>
    <t>ENSMUSP00000073855</t>
  </si>
  <si>
    <t>ENSMUSP00000051080</t>
  </si>
  <si>
    <t>ENSMUSP00000051092</t>
  </si>
  <si>
    <t>ENSMUSP00000102841, ENSMUSP00000102843</t>
  </si>
  <si>
    <t>ENSMUSP00000051215</t>
  </si>
  <si>
    <t>ENSMUSP00000115227, ENSMUSP00000116717, ENSMUSP00000123233</t>
  </si>
  <si>
    <t>ENSMUSP00000051217</t>
  </si>
  <si>
    <t>ENSMUSP00000113071</t>
  </si>
  <si>
    <t>ENSMUSP00000051222</t>
  </si>
  <si>
    <t>ENSMUSP00000051223</t>
  </si>
  <si>
    <t>ENSMUSP00000051293</t>
  </si>
  <si>
    <t>ENSMUSP00000067077, ENSMUSP00000068651, ENSMUSP00000104247, ENSMUSP00000104248, ENSMUSP00000104249, ENSMUSP00000104250, ENSMUSP00000104251, ENSMUSP00000104252, ENSMUSP00000104253, ENSMUSP00000123402</t>
  </si>
  <si>
    <t>ENSMUSP00000047113</t>
  </si>
  <si>
    <t>ENSMUSP00000051935</t>
  </si>
  <si>
    <t>ENSMUSP00000052020</t>
  </si>
  <si>
    <t>ENSMUSP00000052086</t>
  </si>
  <si>
    <t>ENSMUSP00000052146</t>
  </si>
  <si>
    <t>ENSMUSP00000072723, ENSMUSP00000114396, ENSMUSP00000121377</t>
  </si>
  <si>
    <t>ENSMUSP00000052346</t>
  </si>
  <si>
    <t>ENSMUSP00000055122, ENSMUSP00000090313, ENSMUSP00000090314</t>
  </si>
  <si>
    <t>ENSMUSP00000047384</t>
  </si>
  <si>
    <t>ENSMUSP00000076000, ENSMUSP00000103940</t>
  </si>
  <si>
    <t>ENSMUSP00000047393</t>
  </si>
  <si>
    <t>ENSMUSP00000121818</t>
  </si>
  <si>
    <t>ENSMUSP00000047551</t>
  </si>
  <si>
    <t>ENSMUSP00000106697, ENSMUSP00000114363</t>
  </si>
  <si>
    <t>ENSMUSP00000047564</t>
  </si>
  <si>
    <t>ENSMUSP00000047571</t>
  </si>
  <si>
    <t>ENSMUSP00000047652</t>
  </si>
  <si>
    <t>ENSMUSP00000047683</t>
  </si>
  <si>
    <t>ENSMUSP00000107795, ENSMUSP00000107797, ENSMUSP00000107798</t>
  </si>
  <si>
    <t>ENSMUSP00000053101</t>
  </si>
  <si>
    <t>ENSMUSP00000071040</t>
  </si>
  <si>
    <t>ENSMUSP00000053112</t>
  </si>
  <si>
    <t>ENSMUSP00000053145</t>
  </si>
  <si>
    <t>ENSMUSP00000104649</t>
  </si>
  <si>
    <t>ENSMUSP00000053273</t>
  </si>
  <si>
    <t>ENSMUSP00000103007</t>
  </si>
  <si>
    <t>ENSMUSP00000053371</t>
  </si>
  <si>
    <t>ENSMUSP00000089198</t>
  </si>
  <si>
    <t>ENSMUSP00000053431</t>
  </si>
  <si>
    <t>ENSMUSP00000053559</t>
  </si>
  <si>
    <t>ENSMUSP00000053869</t>
  </si>
  <si>
    <t>ENSMUSP00000106454</t>
  </si>
  <si>
    <t>ENSMUSP00000054004</t>
  </si>
  <si>
    <t>ENSMUSP00000054064</t>
  </si>
  <si>
    <t>ENSMUSP00000106018</t>
  </si>
  <si>
    <t>ENSMUSP00000054158</t>
  </si>
  <si>
    <t>ENSMUSP00000054201</t>
  </si>
  <si>
    <t>ENSMUSP00000111512</t>
  </si>
  <si>
    <t>ENSMUSP00000054309</t>
  </si>
  <si>
    <t>ENSMUSP00000097599</t>
  </si>
  <si>
    <t>ENSMUSP00000054490</t>
  </si>
  <si>
    <t>ENSMUSP00000095178</t>
  </si>
  <si>
    <t>ENSMUSP00000054499</t>
  </si>
  <si>
    <t>ENSMUSP00000084509, ENSMUSP00000095306</t>
  </si>
  <si>
    <t>ENSMUSP00000054545</t>
  </si>
  <si>
    <t>ENSMUSP00000054556</t>
  </si>
  <si>
    <t>ENSMUSP00000054562</t>
  </si>
  <si>
    <t>ENSMUSP00000054583</t>
  </si>
  <si>
    <t>ENSMUSP00000105058</t>
  </si>
  <si>
    <t>ENSMUSP00000054634</t>
  </si>
  <si>
    <t>ENSMUSP00000054782</t>
  </si>
  <si>
    <t>ENSMUSP00000081998</t>
  </si>
  <si>
    <t>ENSMUSP00000054856</t>
  </si>
  <si>
    <t>ENSMUSP00000054863</t>
  </si>
  <si>
    <t>ENSMUSP00000048918</t>
  </si>
  <si>
    <t>ENSMUSP00000091714</t>
  </si>
  <si>
    <t>ENSMUSP00000048947</t>
  </si>
  <si>
    <t>ENSMUSP00000099364</t>
  </si>
  <si>
    <t>ENSMUSP00000048975</t>
  </si>
  <si>
    <t>ENSMUSP00000084807, ENSMUSP00000090284, ENSMUSP00000111869, ENSMUSP00000117461</t>
  </si>
  <si>
    <t>ENSMUSP00000048978</t>
  </si>
  <si>
    <t>ENSMUSP00000111309</t>
  </si>
  <si>
    <t>ENSMUSP00000055455</t>
  </si>
  <si>
    <t>ENSMUSP00000055535</t>
  </si>
  <si>
    <t>ENSMUSP00000055596</t>
  </si>
  <si>
    <t>ENSMUSP00000055799</t>
  </si>
  <si>
    <t>ENSMUSP00000055919</t>
  </si>
  <si>
    <t>ENSMUSP00000055941</t>
  </si>
  <si>
    <t>ENSMUSP00000056604</t>
  </si>
  <si>
    <t>ENSMUSP00000056643</t>
  </si>
  <si>
    <t>ENSMUSP00000056719</t>
  </si>
  <si>
    <t>ENSMUSP00000102031</t>
  </si>
  <si>
    <t>ENSMUSP00000057291</t>
  </si>
  <si>
    <t>ENSMUSP00000100969</t>
  </si>
  <si>
    <t>ENSMUSP00000049394</t>
  </si>
  <si>
    <t>ENSMUSP00000049407</t>
  </si>
  <si>
    <t>ENSMUSP00000096222</t>
  </si>
  <si>
    <t>ENSMUSP00000049412</t>
  </si>
  <si>
    <t>ENSMUSP00000098365</t>
  </si>
  <si>
    <t>ENSMUSP00000049465</t>
  </si>
  <si>
    <t>ENSMUSP00000076208</t>
  </si>
  <si>
    <t>ENSMUSP00000049490</t>
  </si>
  <si>
    <t>ENSMUSP00000049528</t>
  </si>
  <si>
    <t>ENSMUSP00000071519</t>
  </si>
  <si>
    <t>ENSMUSP00000049532</t>
  </si>
  <si>
    <t>ENSMUSP00000049542</t>
  </si>
  <si>
    <t>ENSMUSP00000058368</t>
  </si>
  <si>
    <t>ENSMUSP00000058509</t>
  </si>
  <si>
    <t>ENSMUSP00000077183, ENSMUSP00000095170</t>
  </si>
  <si>
    <t>ENSMUSP00000058548</t>
  </si>
  <si>
    <t>ENSMUSP00000058580</t>
  </si>
  <si>
    <t>ENSMUSP00000110125, ENSMUSP00000110127</t>
  </si>
  <si>
    <t>ENSMUSP00000058687</t>
  </si>
  <si>
    <t>ENSMUSP00000058704</t>
  </si>
  <si>
    <t>ENSMUSP00000070388, ENSMUSP00000099562, ENSMUSP00000099563, ENSMUSP00000104069</t>
  </si>
  <si>
    <t>ENSMUSP00000059159</t>
  </si>
  <si>
    <t>ENSMUSP00000095162</t>
  </si>
  <si>
    <t>ENSMUSP00000059299</t>
  </si>
  <si>
    <t>ENSMUSP00000092114, ENSMUSP00000098766, ENSMUSP00000099804, ENSMUSP00000104522</t>
  </si>
  <si>
    <t>ENSMUSP00000059308</t>
  </si>
  <si>
    <t>ENSMUSP00000067956, ENSMUSP00000079561, ENSMUSP00000105660, ENSMUSP00000105663</t>
  </si>
  <si>
    <t>ENSMUSP00000059395</t>
  </si>
  <si>
    <t>ENSMUSP00000059404</t>
  </si>
  <si>
    <t>ENSMUSP00000059419</t>
  </si>
  <si>
    <t>ENSMUSP00000081537</t>
  </si>
  <si>
    <t>ENSMUSP00000059481</t>
  </si>
  <si>
    <t>ENSMUSP00000089978, ENSMUSP00000093109</t>
  </si>
  <si>
    <t>ENSMUSP00000059587</t>
  </si>
  <si>
    <t>ENSMUSP00000059749</t>
  </si>
  <si>
    <t>ENSMUSP00000059801</t>
  </si>
  <si>
    <t>ENSMUSP00000059871</t>
  </si>
  <si>
    <t>ENSMUSP00000060054</t>
  </si>
  <si>
    <t>ENSMUSP00000108009, ENSMUSP00000108011</t>
  </si>
  <si>
    <t>ENSMUSP00000060246</t>
  </si>
  <si>
    <t>ENSMUSP00000060255</t>
  </si>
  <si>
    <t>ENSMUSP00000060342</t>
  </si>
  <si>
    <t>ENSMUSP00000060346</t>
  </si>
  <si>
    <t>ENSMUSP00000060468</t>
  </si>
  <si>
    <t>ENSMUSP00000074218, ENSMUSP00000099757</t>
  </si>
  <si>
    <t>ENSMUSP00000051479</t>
  </si>
  <si>
    <t>ENSMUSP00000051619</t>
  </si>
  <si>
    <t>ENSMUSP00000051622</t>
  </si>
  <si>
    <t>ENSMUSP00000106683, ENSMUSP00000106684, ENSMUSP00000115731</t>
  </si>
  <si>
    <t>ENSMUSP00000051643</t>
  </si>
  <si>
    <t>ENSMUSP00000051652</t>
  </si>
  <si>
    <t>ENSMUSP00000051713</t>
  </si>
  <si>
    <t>ENSMUSP00000100863</t>
  </si>
  <si>
    <t>ENSMUSP00000051825</t>
  </si>
  <si>
    <t>ENSMUSP00000061836</t>
  </si>
  <si>
    <t>ENSMUSP00000061851</t>
  </si>
  <si>
    <t>ENSMUSP00000062030</t>
  </si>
  <si>
    <t>ENSMUSP00000062047</t>
  </si>
  <si>
    <t>ENSMUSP00000062049</t>
  </si>
  <si>
    <t>ENSMUSP00000099620, ENSMUSP00000107637, ENSMUSP00000107639, ENSMUSP00000107642, ENSMUSP00000107645, ENSMUSP00000115802</t>
  </si>
  <si>
    <t>ENSMUSP00000062392</t>
  </si>
  <si>
    <t>ENSMUSP00000062884</t>
  </si>
  <si>
    <t>ENSMUSP00000052373</t>
  </si>
  <si>
    <t>ENSMUSP00000052440</t>
  </si>
  <si>
    <t>ENSMUSP00000089051</t>
  </si>
  <si>
    <t>ENSMUSP00000052745</t>
  </si>
  <si>
    <t>ENSMUSP00000110927</t>
  </si>
  <si>
    <t>ENSMUSP00000052758</t>
  </si>
  <si>
    <t>ENSMUSP00000052872</t>
  </si>
  <si>
    <t>ENSMUSP00000052912</t>
  </si>
  <si>
    <t>ENSMUSP00000052945</t>
  </si>
  <si>
    <t>ENSMUSP00000052968</t>
  </si>
  <si>
    <t>ENSMUSP00000053093</t>
  </si>
  <si>
    <t>ENSMUSP00000063293</t>
  </si>
  <si>
    <t>ENSMUSP00000100912</t>
  </si>
  <si>
    <t>ENSMUSP00000063359</t>
  </si>
  <si>
    <t>ENSMUSP00000066996, ENSMUSP00000102004, ENSMUSP00000102005, ENSMUSP00000102007, ENSMUSP00000102008, ENSMUSP00000102009, ENSMUSP00000102010, ENSMUSP00000102012</t>
  </si>
  <si>
    <t>ENSMUSP00000063468</t>
  </si>
  <si>
    <t>ENSMUSP00000063548</t>
  </si>
  <si>
    <t>ENSMUSP00000111505</t>
  </si>
  <si>
    <t>ENSMUSP00000063656</t>
  </si>
  <si>
    <t>ENSMUSP00000109731, ENSMUSP00000109733</t>
  </si>
  <si>
    <t>ENSMUSP00000063714</t>
  </si>
  <si>
    <t>ENSMUSP00000101803</t>
  </si>
  <si>
    <t>ENSMUSP00000063734</t>
  </si>
  <si>
    <t>ENSMUSP00000095040</t>
  </si>
  <si>
    <t>ENSMUSP00000063744</t>
  </si>
  <si>
    <t>ENSMUSP00000063795</t>
  </si>
  <si>
    <t>ENSMUSP00000063804</t>
  </si>
  <si>
    <t>ENSMUSP00000063825</t>
  </si>
  <si>
    <t>ENSMUSP00000109456</t>
  </si>
  <si>
    <t>ENSMUSP00000064163</t>
  </si>
  <si>
    <t>ENSMUSP00000087958, ENSMUSP00000087960, ENSMUSP00000099139</t>
  </si>
  <si>
    <t>ENSMUSP00000064425</t>
  </si>
  <si>
    <t>ENSMUSP00000064538</t>
  </si>
  <si>
    <t>ENSMUSP00000083241</t>
  </si>
  <si>
    <t>ENSMUSP00000064545</t>
  </si>
  <si>
    <t>ENSMUSP00000064557</t>
  </si>
  <si>
    <t>ENSMUSP00000112259</t>
  </si>
  <si>
    <t>ENSMUSP00000064594</t>
  </si>
  <si>
    <t>ENSMUSP00000069669</t>
  </si>
  <si>
    <t>ENSMUSP00000064691</t>
  </si>
  <si>
    <t>ENSMUSP00000077061</t>
  </si>
  <si>
    <t>ENSMUSP00000064699</t>
  </si>
  <si>
    <t>ENSMUSP00000064706</t>
  </si>
  <si>
    <t>ENSMUSP00000054897</t>
  </si>
  <si>
    <t>ENSMUSP00000108294, ENSMUSP00000108296</t>
  </si>
  <si>
    <t>ENSMUSP00000055033</t>
  </si>
  <si>
    <t>ENSMUSP00000055061, ENSMUSP00000091066, ENSMUSP00000105534, ENSMUSP00000105536</t>
  </si>
  <si>
    <t>ENSMUSP00000055243</t>
  </si>
  <si>
    <t>ENSMUSP00000085794</t>
  </si>
  <si>
    <t>ENSMUSP00000055288</t>
  </si>
  <si>
    <t>ENSMUSP00000107616</t>
  </si>
  <si>
    <t>ENSMUSP00000065089</t>
  </si>
  <si>
    <t>ENSMUSP00000112334</t>
  </si>
  <si>
    <t>ENSMUSP00000065113</t>
  </si>
  <si>
    <t>ENSMUSP00000065176</t>
  </si>
  <si>
    <t>ENSMUSP00000114584, ENSMUSP00000121725</t>
  </si>
  <si>
    <t>ENSMUSP00000065275</t>
  </si>
  <si>
    <t>ENSMUSP00000072125, ENSMUSP00000105241, ENSMUSP00000105242</t>
  </si>
  <si>
    <t>ENSMUSP00000065337</t>
  </si>
  <si>
    <t>ENSMUSP00000065613</t>
  </si>
  <si>
    <t>ENSMUSP00000068125</t>
  </si>
  <si>
    <t>ENSMUSP00000057294</t>
  </si>
  <si>
    <t>ENSMUSP00000057308</t>
  </si>
  <si>
    <t>ENSMUSP00000057543</t>
  </si>
  <si>
    <t>ENSMUSP00000057556</t>
  </si>
  <si>
    <t>ENSMUSP00000117068</t>
  </si>
  <si>
    <t>ENSMUSP00000057664</t>
  </si>
  <si>
    <t>ENSMUSP00000057817</t>
  </si>
  <si>
    <t>ENSMUSP00000057915</t>
  </si>
  <si>
    <t>ENSMUSP00000107752</t>
  </si>
  <si>
    <t>ENSMUSP00000058308</t>
  </si>
  <si>
    <t>ENSMUSP00000066130</t>
  </si>
  <si>
    <t>ENSMUSP00000066181</t>
  </si>
  <si>
    <t>ENSMUSP00000098859, ENSMUSP00000109788, ENSMUSP00000109793</t>
  </si>
  <si>
    <t>ENSMUSP00000066209</t>
  </si>
  <si>
    <t>ENSMUSP00000099656</t>
  </si>
  <si>
    <t>ENSMUSP00000066228</t>
  </si>
  <si>
    <t>ENSMUSP00000112838, ENSMUSP00000113272</t>
  </si>
  <si>
    <t>ENSMUSP00000066280</t>
  </si>
  <si>
    <t>ENSMUSP00000066312</t>
  </si>
  <si>
    <t>ENSMUSP00000087258, ENSMUSP00000106127, ENSMUSP00000123088</t>
  </si>
  <si>
    <t>ENSMUSP00000066359</t>
  </si>
  <si>
    <t>ENSMUSP00000066393</t>
  </si>
  <si>
    <t>ENSMUSP00000070983, ENSMUSP00000108040</t>
  </si>
  <si>
    <t>ENSMUSP00000066556</t>
  </si>
  <si>
    <t>ENSMUSP00000066621</t>
  </si>
  <si>
    <t>ENSMUSP00000066743</t>
  </si>
  <si>
    <t>ENSMUSP00000066789</t>
  </si>
  <si>
    <t>ENSMUSP00000066839</t>
  </si>
  <si>
    <t>ENSMUSP00000066860</t>
  </si>
  <si>
    <t>ENSMUSP00000066886</t>
  </si>
  <si>
    <t>ENSMUSP00000110314</t>
  </si>
  <si>
    <t>ENSMUSP00000067028</t>
  </si>
  <si>
    <t>ENSMUSP00000067164</t>
  </si>
  <si>
    <t>ENSMUSP00000067277</t>
  </si>
  <si>
    <t>ENSMUSP00000067283</t>
  </si>
  <si>
    <t>ENSMUSP00000088105, ENSMUSP00000106961, ENSMUSP00000106962, ENSMUSP00000106963</t>
  </si>
  <si>
    <t>ENSMUSP00000067469</t>
  </si>
  <si>
    <t>ENSMUSP00000067491</t>
  </si>
  <si>
    <t>ENSMUSP00000087453, ENSMUSP00000110103, ENSMUSP00000112308</t>
  </si>
  <si>
    <t>ENSMUSP00000068174</t>
  </si>
  <si>
    <t>ENSMUSP00000113860</t>
  </si>
  <si>
    <t>ENSMUSP00000068260</t>
  </si>
  <si>
    <t>ENSMUSP00000060956</t>
  </si>
  <si>
    <t>ENSMUSP00000061092</t>
  </si>
  <si>
    <t>ENSMUSP00000061227</t>
  </si>
  <si>
    <t>ENSMUSP00000061278</t>
  </si>
  <si>
    <t>ENSMUSP00000061474</t>
  </si>
  <si>
    <t>ENSMUSP00000061503</t>
  </si>
  <si>
    <t>ENSMUSP00000078382, ENSMUSP00000110440, ENSMUSP00000116466</t>
  </si>
  <si>
    <t>ENSMUSP00000061616</t>
  </si>
  <si>
    <t>ENSMUSP00000074018</t>
  </si>
  <si>
    <t>ENSMUSP00000068594</t>
  </si>
  <si>
    <t>ENSMUSP00000068790</t>
  </si>
  <si>
    <t>ENSMUSP00000068832</t>
  </si>
  <si>
    <t>ENSMUSP00000088532, ENSMUSP00000108610, ENSMUSP00000108611, ENSMUSP00000108616, ENSMUSP00000119058, ENSMUSP00000122341</t>
  </si>
  <si>
    <t>ENSMUSP00000068890</t>
  </si>
  <si>
    <t>ENSMUSP00000068895</t>
  </si>
  <si>
    <t>ENSMUSP00000068931</t>
  </si>
  <si>
    <t>ENSMUSP00000062910</t>
  </si>
  <si>
    <t>ENSMUSP00000095524, ENSMUSP00000102011, ENSMUSP00000102014</t>
  </si>
  <si>
    <t>ENSMUSP00000062996</t>
  </si>
  <si>
    <t>ENSMUSP00000063054</t>
  </si>
  <si>
    <t>ENSMUSP00000112045</t>
  </si>
  <si>
    <t>ENSMUSP00000063250</t>
  </si>
  <si>
    <t>ENSMUSP00000110724, ENSMUSP00000110725</t>
  </si>
  <si>
    <t>ENSMUSP00000063266</t>
  </si>
  <si>
    <t>ENSMUSP00000082616, ENSMUSP00000099038</t>
  </si>
  <si>
    <t>ENSMUSP00000077094, ENSMUSP00000097311, ENSMUSP00000097313, ENSMUSP00000107001, ENSMUSP00000107007, ENSMUSP00000107014</t>
  </si>
  <si>
    <t>ENSMUSP00000069432</t>
  </si>
  <si>
    <t>ENSMUSP00000069508</t>
  </si>
  <si>
    <t>ENSMUSP00000069751</t>
  </si>
  <si>
    <t>ENSMUSP00000069752</t>
  </si>
  <si>
    <t>ENSMUSP00000069823</t>
  </si>
  <si>
    <t>ENSMUSP00000070052</t>
  </si>
  <si>
    <t>ENSMUSP00000072144, ENSMUSP00000105185</t>
  </si>
  <si>
    <t>ENSMUSP00000070068</t>
  </si>
  <si>
    <t>ENSMUSP00000070239</t>
  </si>
  <si>
    <t>ENSMUSP00000070322</t>
  </si>
  <si>
    <t>ENSMUSP00000070415</t>
  </si>
  <si>
    <t>ENSMUSP00000120516</t>
  </si>
  <si>
    <t>ENSMUSP00000070503</t>
  </si>
  <si>
    <t>ENSMUSP00000076989, ENSMUSP00000104770</t>
  </si>
  <si>
    <t>ENSMUSP00000070596</t>
  </si>
  <si>
    <t>ENSMUSP00000074596, ENSMUSP00000104775, ENSMUSP00000104776</t>
  </si>
  <si>
    <t>ENSMUSP00000070682</t>
  </si>
  <si>
    <t>ENSMUSP00000094948</t>
  </si>
  <si>
    <t>ENSMUSP00000070751</t>
  </si>
  <si>
    <t>ENSMUSP00000101020</t>
  </si>
  <si>
    <t>ENSMUSP00000070821</t>
  </si>
  <si>
    <t>ENSMUSP00000109235</t>
  </si>
  <si>
    <t>ENSMUSP00000070944</t>
  </si>
  <si>
    <t>ENSMUSP00000096777</t>
  </si>
  <si>
    <t>ENSMUSP00000070993</t>
  </si>
  <si>
    <t>ENSMUSP00000071017</t>
  </si>
  <si>
    <t>ENSMUSP00000105738</t>
  </si>
  <si>
    <t>ENSMUSP00000071134</t>
  </si>
  <si>
    <t>ENSMUSP00000071135</t>
  </si>
  <si>
    <t>ENSMUSP00000071166</t>
  </si>
  <si>
    <t>ENSMUSP00000071214</t>
  </si>
  <si>
    <t>ENSMUSP00000071231</t>
  </si>
  <si>
    <t>ENSMUSP00000071259</t>
  </si>
  <si>
    <t>ENSMUSP00000071370</t>
  </si>
  <si>
    <t>ENSMUSP00000071402</t>
  </si>
  <si>
    <t>ENSMUSP00000071435</t>
  </si>
  <si>
    <t>ENSMUSP00000071486</t>
  </si>
  <si>
    <t>ENSMUSP00000071569</t>
  </si>
  <si>
    <t>ENSMUSP00000071616</t>
  </si>
  <si>
    <t>ENSMUSP00000108276, ENSMUSP00000108277</t>
  </si>
  <si>
    <t>ENSMUSP00000064755</t>
  </si>
  <si>
    <t>ENSMUSP00000064876</t>
  </si>
  <si>
    <t>ENSMUSP00000111014, ENSMUSP00000111018</t>
  </si>
  <si>
    <t>ENSMUSP00000064878</t>
  </si>
  <si>
    <t>ENSMUSP00000107893</t>
  </si>
  <si>
    <t>ENSMUSP00000064900</t>
  </si>
  <si>
    <t>ENSMUSP00000118695</t>
  </si>
  <si>
    <t>ENSMUSP00000071624</t>
  </si>
  <si>
    <t>ENSMUSP00000071636</t>
  </si>
  <si>
    <t>ENSMUSP00000071686</t>
  </si>
  <si>
    <t>ENSMUSP00000117987</t>
  </si>
  <si>
    <t>ENSMUSP00000071720</t>
  </si>
  <si>
    <t>ENSMUSP00000079298, ENSMUSP00000098398</t>
  </si>
  <si>
    <t>ENSMUSP00000065770</t>
  </si>
  <si>
    <t>ENSMUSP00000065824</t>
  </si>
  <si>
    <t>ENSMUSP00000074160</t>
  </si>
  <si>
    <t>ENSMUSP00000065940</t>
  </si>
  <si>
    <t>ENSMUSP00000065987</t>
  </si>
  <si>
    <t>ENSMUSP00000066068</t>
  </si>
  <si>
    <t>ENSMUSP00000066092</t>
  </si>
  <si>
    <t>ENSMUSP00000072040</t>
  </si>
  <si>
    <t>ENSMUSP00000090795, ENSMUSP00000091746, ENSMUSP00000104533</t>
  </si>
  <si>
    <t>ENSMUSP00000072092</t>
  </si>
  <si>
    <t>ENSMUSP00000089864, ENSMUSP00000096956</t>
  </si>
  <si>
    <t>ENSMUSP00000072136</t>
  </si>
  <si>
    <t>ENSMUSP00000073342, ENSMUSP00000098347, ENSMUSP00000098349</t>
  </si>
  <si>
    <t>ENSMUSP00000072145</t>
  </si>
  <si>
    <t>ENSMUSP00000072195</t>
  </si>
  <si>
    <t>ENSMUSP00000097282</t>
  </si>
  <si>
    <t>ENSMUSP00000072199</t>
  </si>
  <si>
    <t>ENSMUSP00000088616, ENSMUSP00000111063</t>
  </si>
  <si>
    <t>ENSMUSP00000072320</t>
  </si>
  <si>
    <t>ENSMUSP00000103365</t>
  </si>
  <si>
    <t>ENSMUSP00000072458</t>
  </si>
  <si>
    <t>ENSMUSP00000072466</t>
  </si>
  <si>
    <t>ENSMUSP00000095650</t>
  </si>
  <si>
    <t>ENSMUSP00000072510</t>
  </si>
  <si>
    <t>ENSMUSP00000101533</t>
  </si>
  <si>
    <t>ENSMUSP00000072538</t>
  </si>
  <si>
    <t>ENSMUSP00000080358, ENSMUSP00000101049</t>
  </si>
  <si>
    <t>ENSMUSP00000072568</t>
  </si>
  <si>
    <t>ENSMUSP00000073581, ENSMUSP00000073879, ENSMUSP00000083973, ENSMUSP00000089878, ENSMUSP00000090743, ENSMUSP00000098820, ENSMUSP00000100481</t>
  </si>
  <si>
    <t>ENSMUSP00000072612</t>
  </si>
  <si>
    <t>ENSMUSP00000081050, ENSMUSP00000081051, ENSMUSP00000106313, ENSMUSP00000106316, ENSMUSP00000112850, ENSMUSP00000113495, ENSMUSP00000113531, ENSMUSP00000113571, ENSMUSP00000113656, ENSMUSP00000116533</t>
  </si>
  <si>
    <t>ENSMUSP00000072620</t>
  </si>
  <si>
    <t>ENSMUSP00000104188</t>
  </si>
  <si>
    <t>ENSMUSP00000072652</t>
  </si>
  <si>
    <t>ENSMUSP00000073695, ENSMUSP00000082132</t>
  </si>
  <si>
    <t>ENSMUSP00000072662</t>
  </si>
  <si>
    <t>ENSMUSP00000106030, ENSMUSP00000106032</t>
  </si>
  <si>
    <t>ENSMUSP00000072732</t>
  </si>
  <si>
    <t>ENSMUSP00000072770</t>
  </si>
  <si>
    <t>ENSMUSP00000101862, ENSMUSP00000101864</t>
  </si>
  <si>
    <t>ENSMUSP00000068318</t>
  </si>
  <si>
    <t>ENSMUSP00000068349</t>
  </si>
  <si>
    <t>ENSMUSP00000112807, ENSMUSP00000114094</t>
  </si>
  <si>
    <t>ENSMUSP00000068374</t>
  </si>
  <si>
    <t>ENSMUSP00000068479</t>
  </si>
  <si>
    <t>ENSMUSP00000108902, ENSMUSP00000108903</t>
  </si>
  <si>
    <t>ENSMUSP00000107968, ENSMUSP00000107969, ENSMUSP00000107971</t>
  </si>
  <si>
    <t>ENSMUSP00000069087</t>
  </si>
  <si>
    <t>ENSMUSP00000069209</t>
  </si>
  <si>
    <t>ENSMUSP00000069222</t>
  </si>
  <si>
    <t>ENSMUSP00000076093</t>
  </si>
  <si>
    <t>ENSMUSP00000069312</t>
  </si>
  <si>
    <t>ENSMUSP00000086912, ENSMUSP00000097904</t>
  </si>
  <si>
    <t>ENSMUSP00000069350</t>
  </si>
  <si>
    <t>ENSMUSP00000075026, ENSMUSP00000075860, ENSMUSP00000077653, ENSMUSP00000078039, ENSMUSP00000078091, ENSMUSP00000080695, ENSMUSP00000085006, ENSMUSP00000088283, ENSMUSP00000089294, ENSMUSP00000089305, ENSMUSP00000089340, ENSMUSP00000089341, ENSMUSP00000100029, ENSMUSP00000100030, ENSMUSP00000100032, ENSMUSP00000100033, ENSMUSP00000100036, ENSMUSP00000100037, ENSMUSP00000100042, ENSMUSP00000100044, ENSMUSP00000100048, ENSMUSP00000100049, ENSMUSP00000100546</t>
  </si>
  <si>
    <t>ENSMUSP00000072775</t>
  </si>
  <si>
    <t>ENSMUSP00000107593</t>
  </si>
  <si>
    <t>ENSMUSP00000072829</t>
  </si>
  <si>
    <t>ENSMUSP00000076944, ENSMUSP00000100496</t>
  </si>
  <si>
    <t>ENSMUSP00000072989</t>
  </si>
  <si>
    <t>ENSMUSP00000074142, ENSMUSP00000074310, ENSMUSP00000077477, ENSMUSP00000080088, ENSMUSP00000088281, ENSMUSP00000088285, ENSMUSP00000089300, ENSMUSP00000089335, ENSMUSP00000089336, ENSMUSP00000089339, ENSMUSP00000089345, ENSMUSP00000100034, ENSMUSP00000104445</t>
  </si>
  <si>
    <t>ENSMUSP00000073034</t>
  </si>
  <si>
    <t>ENSMUSP00000078867, ENSMUSP00000099994</t>
  </si>
  <si>
    <t>ENSMUSP00000073061</t>
  </si>
  <si>
    <t>ENSMUSP00000073175</t>
  </si>
  <si>
    <t>ENSMUSP00000074560, ENSMUSP00000076909, ENSMUSP00000098576, ENSMUSP00000119329</t>
  </si>
  <si>
    <t>ENSMUSP00000073289</t>
  </si>
  <si>
    <t>ENSMUSP00000100482, ENSMUSP00000100550, ENSMUSP00000100572, ENSMUSP00000100721, ENSMUSP00000105217, ENSMUSP00000105219, ENSMUSP00000105224, ENSMUSP00000109473, ENSMUSP00000113213, ENSMUSP00000113942</t>
  </si>
  <si>
    <t>ENSMUSP00000073459</t>
  </si>
  <si>
    <t>ENSMUSP00000073686</t>
  </si>
  <si>
    <t>ENSMUSP00000106509</t>
  </si>
  <si>
    <t>ENSMUSP00000073803</t>
  </si>
  <si>
    <t>ENSMUSP00000110395, ENSMUSP00000120591, ENSMUSP00000120679</t>
  </si>
  <si>
    <t>ENSMUSP00000073880</t>
  </si>
  <si>
    <t>ENSMUSP00000100505, ENSMUSP00000100516</t>
  </si>
  <si>
    <t>ENSMUSP00000073885</t>
  </si>
  <si>
    <t>ENSMUSP00000102814</t>
  </si>
  <si>
    <t>ENSMUSP00000073962</t>
  </si>
  <si>
    <t>ENSMUSP00000076564</t>
  </si>
  <si>
    <t>ENSMUSP00000074112</t>
  </si>
  <si>
    <t>ENSMUSP00000077825, ENSMUSP00000108001, ENSMUSP00000108003</t>
  </si>
  <si>
    <t>ENSMUSP00000074216</t>
  </si>
  <si>
    <t>ENSMUSP00000074238</t>
  </si>
  <si>
    <t>ENSMUSP00000098807, ENSMUSP00000104731</t>
  </si>
  <si>
    <t>ENSMUSP00000074293</t>
  </si>
  <si>
    <t>ENSMUSP00000084175, ENSMUSP00000108670</t>
  </si>
  <si>
    <t>ENSMUSP00000074317</t>
  </si>
  <si>
    <t>ENSMUSP00000075089</t>
  </si>
  <si>
    <t>ENSMUSP00000075150</t>
  </si>
  <si>
    <t>ENSMUSP00000075157</t>
  </si>
  <si>
    <t>ENSMUSP00000096769</t>
  </si>
  <si>
    <t>ENSMUSP00000075175</t>
  </si>
  <si>
    <t>ENSMUSP00000098076</t>
  </si>
  <si>
    <t>ENSMUSP00000075198</t>
  </si>
  <si>
    <t>ENSMUSP00000107237</t>
  </si>
  <si>
    <t>ENSMUSP00000075356</t>
  </si>
  <si>
    <t>ENSMUSP00000075440</t>
  </si>
  <si>
    <t>ENSMUSP00000112618, ENSMUSP00000112718, ENSMUSP00000113347, ENSMUSP00000113572</t>
  </si>
  <si>
    <t>ENSMUSP00000075513</t>
  </si>
  <si>
    <t>ENSMUSP00000079727, ENSMUSP00000111647</t>
  </si>
  <si>
    <t>ENSMUSP00000075655</t>
  </si>
  <si>
    <t>ENSMUSP00000075689</t>
  </si>
  <si>
    <t>ENSMUSP00000109115, ENSMUSP00000109116, ENSMUSP00000109117, ENSMUSP00000114438, ENSMUSP00000121309</t>
  </si>
  <si>
    <t>ENSMUSP00000075762</t>
  </si>
  <si>
    <t>ENSMUSP00000109727</t>
  </si>
  <si>
    <t>ENSMUSP00000075883</t>
  </si>
  <si>
    <t>ENSMUSP00000075935</t>
  </si>
  <si>
    <t>ENSMUSP00000075987</t>
  </si>
  <si>
    <t>ENSMUSP00000076193</t>
  </si>
  <si>
    <t>ENSMUSP00000084772, ENSMUSP00000109888, ENSMUSP00000109890, ENSMUSP00000109893, ENSMUSP00000109895, ENSMUSP00000109896</t>
  </si>
  <si>
    <t>ENSMUSP00000076294</t>
  </si>
  <si>
    <t>ENSMUSP00000077509, ENSMUSP00000104466</t>
  </si>
  <si>
    <t>ENSMUSP00000076336</t>
  </si>
  <si>
    <t>ENSMUSP00000103721</t>
  </si>
  <si>
    <t>ENSMUSP00000076521</t>
  </si>
  <si>
    <t>ENSMUSP00000076607</t>
  </si>
  <si>
    <t>ENSMUSP00000081030, ENSMUSP00000123410</t>
  </si>
  <si>
    <t>ENSMUSP00000076623</t>
  </si>
  <si>
    <t>ENSMUSP00000109540, ENSMUSP00000109546, ENSMUSP00000109551, ENSMUSP00000109552</t>
  </si>
  <si>
    <t>ENSMUSP00000080766, ENSMUSP00000098509</t>
  </si>
  <si>
    <t>ENSMUSP00000077262</t>
  </si>
  <si>
    <t>ENSMUSP00000077289</t>
  </si>
  <si>
    <t>ENSMUSP00000124269, ENSMUSP00000124541, ENSMUSP00000124931, ENSMUSP00000125077</t>
  </si>
  <si>
    <t>ENSMUSP00000077461</t>
  </si>
  <si>
    <t>ENSMUSP00000108981, ENSMUSP00000112233</t>
  </si>
  <si>
    <t>ENSMUSP00000077491</t>
  </si>
  <si>
    <t>ENSMUSP00000086716, ENSMUSP00000111126</t>
  </si>
  <si>
    <t>ENSMUSP00000077552</t>
  </si>
  <si>
    <t>ENSMUSP00000077553</t>
  </si>
  <si>
    <t>ENSMUSP00000088288, ENSMUSP00000100581</t>
  </si>
  <si>
    <t>ENSMUSP00000077842</t>
  </si>
  <si>
    <t>ENSMUSP00000105474</t>
  </si>
  <si>
    <t>ENSMUSP00000077857</t>
  </si>
  <si>
    <t>ENSMUSP00000083355, ENSMUSP00000085198, ENSMUSP00000085251, ENSMUSP00000087876, ENSMUSP00000110727, ENSMUSP00000110728, ENSMUSP00000110730, ENSMUSP00000110731</t>
  </si>
  <si>
    <t>ENSMUSP00000077875</t>
  </si>
  <si>
    <t>ENSMUSP00000078001</t>
  </si>
  <si>
    <t>ENSMUSP00000078670, ENSMUSP00000081663, ENSMUSP00000099595</t>
  </si>
  <si>
    <t>ENSMUSP00000078252</t>
  </si>
  <si>
    <t>ENSMUSP00000079399, ENSMUSP00000101259, ENSMUSP00000101260</t>
  </si>
  <si>
    <t>ENSMUSP00000078292</t>
  </si>
  <si>
    <t>ENSMUSP00000105236, ENSMUSP00000105237, ENSMUSP00000122994</t>
  </si>
  <si>
    <t>ENSMUSP00000078337</t>
  </si>
  <si>
    <t>ENSMUSP00000111447</t>
  </si>
  <si>
    <t>ENSMUSP00000078388</t>
  </si>
  <si>
    <t>ENSMUSP00000079163, ENSMUSP00000079188, ENSMUSP00000093834, ENSMUSP00000098362, ENSMUSP00000100802, ENSMUSP00000108217</t>
  </si>
  <si>
    <t>ENSMUSP00000078397</t>
  </si>
  <si>
    <t>ENSMUSP00000075954</t>
  </si>
  <si>
    <t>ENSMUSP00000074392</t>
  </si>
  <si>
    <t>ENSMUSP00000075746, ENSMUSP00000106124, ENSMUSP00000106125</t>
  </si>
  <si>
    <t>ENSMUSP00000074436</t>
  </si>
  <si>
    <t>ENSMUSP00000112125</t>
  </si>
  <si>
    <t>ENSMUSP00000074459</t>
  </si>
  <si>
    <t>ENSMUSP00000076088, ENSMUSP00000087084, ENSMUSP00000110611, ENSMUSP00000110612, ENSMUSP00000110619, ENSMUSP00000116188</t>
  </si>
  <si>
    <t>ENSMUSP00000074500</t>
  </si>
  <si>
    <t>ENSMUSP00000078132, ENSMUSP00000111517, ENSMUSP00000112754</t>
  </si>
  <si>
    <t>ENSMUSP00000078776</t>
  </si>
  <si>
    <t>ENSMUSP00000078790</t>
  </si>
  <si>
    <t>ENSMUSP00000109930, ENSMUSP00000109931, ENSMUSP00000113178, ENSMUSP00000113500</t>
  </si>
  <si>
    <t>ENSMUSP00000078853</t>
  </si>
  <si>
    <t>ENSMUSP00000106401, ENSMUSP00000119044</t>
  </si>
  <si>
    <t>ENSMUSP00000078878</t>
  </si>
  <si>
    <t>ENSMUSP00000105174</t>
  </si>
  <si>
    <t>ENSMUSP00000078914</t>
  </si>
  <si>
    <t>ENSMUSP00000106933</t>
  </si>
  <si>
    <t>ENSMUSP00000078945</t>
  </si>
  <si>
    <t>ENSMUSP00000109939</t>
  </si>
  <si>
    <t>ENSMUSP00000079180</t>
  </si>
  <si>
    <t>ENSMUSP00000074696</t>
  </si>
  <si>
    <t>ENSMUSP00000092668, ENSMUSP00000115821</t>
  </si>
  <si>
    <t>ENSMUSP00000074724</t>
  </si>
  <si>
    <t>ENSMUSP00000074788</t>
  </si>
  <si>
    <t>ENSMUSP00000074809</t>
  </si>
  <si>
    <t>ENSMUSP00000074818</t>
  </si>
  <si>
    <t>ENSMUSP00000074994</t>
  </si>
  <si>
    <t>ENSMUSP00000088284, ENSMUSP00000089295, ENSMUSP00000089303, ENSMUSP00000096442, ENSMUSP00000097295, ENSMUSP00000100737, ENSMUSP00000100739</t>
  </si>
  <si>
    <t>ENSMUSP00000075067</t>
  </si>
  <si>
    <t>ENSMUSP00000090891</t>
  </si>
  <si>
    <t>ENSMUSP00000089293, ENSMUSP00000089346, ENSMUSP00000089348</t>
  </si>
  <si>
    <t>ENSMUSP00000079676</t>
  </si>
  <si>
    <t>ENSMUSP00000079691</t>
  </si>
  <si>
    <t>ENSMUSP00000079722</t>
  </si>
  <si>
    <t>ENSMUSP00000101748</t>
  </si>
  <si>
    <t>ENSMUSP00000079905</t>
  </si>
  <si>
    <t>ENSMUSP00000080266</t>
  </si>
  <si>
    <t>ENSMUSP00000080302</t>
  </si>
  <si>
    <t>ENSMUSP00000080410</t>
  </si>
  <si>
    <t>ENSMUSP00000097605, ENSMUSP00000107764, ENSMUSP00000107766, ENSMUSP00000107767, ENSMUSP00000107768, ENSMUSP00000107770, ENSMUSP00000107772</t>
  </si>
  <si>
    <t>ENSMUSP00000080427</t>
  </si>
  <si>
    <t>ENSMUSP00000106044, ENSMUSP00000106045</t>
  </si>
  <si>
    <t>ENSMUSP00000080531</t>
  </si>
  <si>
    <t>ENSMUSP00000080584</t>
  </si>
  <si>
    <t>ENSMUSP00000104324</t>
  </si>
  <si>
    <t>ENSMUSP00000080716</t>
  </si>
  <si>
    <t>ENSMUSP00000080739</t>
  </si>
  <si>
    <t>ENSMUSP00000080741</t>
  </si>
  <si>
    <t>ENSMUSP00000102209, ENSMUSP00000102211, ENSMUSP00000102213</t>
  </si>
  <si>
    <t>ENSMUSP00000080789</t>
  </si>
  <si>
    <t>ENSMUSP00000095270, ENSMUSP00000108987, ENSMUSP00000108990</t>
  </si>
  <si>
    <t>ENSMUSP00000080791</t>
  </si>
  <si>
    <t>ENSMUSP00000076801</t>
  </si>
  <si>
    <t>ENSMUSP00000101858</t>
  </si>
  <si>
    <t>ENSMUSP00000076948</t>
  </si>
  <si>
    <t>ENSMUSP00000077118</t>
  </si>
  <si>
    <t>ENSMUSP00000077168</t>
  </si>
  <si>
    <t>ENSMUSP00000081239</t>
  </si>
  <si>
    <t>ENSMUSP00000101476</t>
  </si>
  <si>
    <t>ENSMUSP00000081308</t>
  </si>
  <si>
    <t>ENSMUSP00000081309, ENSMUSP00000081312</t>
  </si>
  <si>
    <t>ENSMUSP00000081324</t>
  </si>
  <si>
    <t>ENSMUSP00000101831</t>
  </si>
  <si>
    <t>ENSMUSP00000081462</t>
  </si>
  <si>
    <t>ENSMUSP00000081474</t>
  </si>
  <si>
    <t>ENSMUSP00000101625, ENSMUSP00000101626</t>
  </si>
  <si>
    <t>ENSMUSP00000081544</t>
  </si>
  <si>
    <t>ENSMUSP00000081579</t>
  </si>
  <si>
    <t>ENSMUSP00000103096</t>
  </si>
  <si>
    <t>ENSMUSP00000081697</t>
  </si>
  <si>
    <t>ENSMUSP00000095690, ENSMUSP00000118174</t>
  </si>
  <si>
    <t>ENSMUSP00000077687</t>
  </si>
  <si>
    <t>ENSMUSP00000077693</t>
  </si>
  <si>
    <t>ENSMUSP00000077705</t>
  </si>
  <si>
    <t>ENSMUSP00000077732</t>
  </si>
  <si>
    <t>ENSMUSP00000103477, ENSMUSP00000103478, ENSMUSP00000103479, ENSMUSP00000103481, ENSMUSP00000103483</t>
  </si>
  <si>
    <t>ENSMUSP00000077744</t>
  </si>
  <si>
    <t>ENSMUSP00000077794</t>
  </si>
  <si>
    <t>ENSMUSP00000079070, ENSMUSP00000079967, ENSMUSP00000101848, ENSMUSP00000101850</t>
  </si>
  <si>
    <t>ENSMUSP00000077814</t>
  </si>
  <si>
    <t>ENSMUSP00000103489</t>
  </si>
  <si>
    <t>ENSMUSP00000082571</t>
  </si>
  <si>
    <t>ENSMUSP00000082625</t>
  </si>
  <si>
    <t>ENSMUSP00000082682, ENSMUSP00000106131, ENSMUSP00000106132</t>
  </si>
  <si>
    <t>ENSMUSP00000082652</t>
  </si>
  <si>
    <t>ENSMUSP00000122165, ENSMUSP00000123574</t>
  </si>
  <si>
    <t>ENSMUSP00000082793</t>
  </si>
  <si>
    <t>ENSMUSP00000083077</t>
  </si>
  <si>
    <t>ENSMUSP00000095072</t>
  </si>
  <si>
    <t>ENSMUSP00000083211</t>
  </si>
  <si>
    <t>ENSMUSP00000117705</t>
  </si>
  <si>
    <t>ENSMUSP00000083273</t>
  </si>
  <si>
    <t>ENSMUSP00000083281</t>
  </si>
  <si>
    <t>ENSMUSP00000083375</t>
  </si>
  <si>
    <t>ENSMUSP00000083474</t>
  </si>
  <si>
    <t>ENSMUSP00000099587</t>
  </si>
  <si>
    <t>ENSMUSP00000083620</t>
  </si>
  <si>
    <t>ENSMUSP00000110262</t>
  </si>
  <si>
    <t>ENSMUSP00000083705</t>
  </si>
  <si>
    <t>ENSMUSP00000083826</t>
  </si>
  <si>
    <t>ENSMUSP00000108004</t>
  </si>
  <si>
    <t>ENSMUSP00000083852</t>
  </si>
  <si>
    <t>ENSMUSP00000084014</t>
  </si>
  <si>
    <t>ENSMUSP00000084029</t>
  </si>
  <si>
    <t>ENSMUSP00000084450</t>
  </si>
  <si>
    <t>ENSMUSP00000084460</t>
  </si>
  <si>
    <t>ENSMUSP00000084464</t>
  </si>
  <si>
    <t>ENSMUSP00000084572</t>
  </si>
  <si>
    <t>ENSMUSP00000084586</t>
  </si>
  <si>
    <t>ENSMUSP00000084589</t>
  </si>
  <si>
    <t>ENSMUSP00000084794</t>
  </si>
  <si>
    <t>ENSMUSP00000084799</t>
  </si>
  <si>
    <t>ENSMUSP00000093719, ENSMUSP00000097032, ENSMUSP00000097034, ENSMUSP00000097035, ENSMUSP00000097036, ENSMUSP00000099541, ENSMUSP00000100528, ENSMUSP00000100593, ENSMUSP00000100711</t>
  </si>
  <si>
    <t>ENSMUSP00000078429</t>
  </si>
  <si>
    <t>ENSMUSP00000078630</t>
  </si>
  <si>
    <t>ENSMUSP00000078741</t>
  </si>
  <si>
    <t>ENSMUSP00000102643</t>
  </si>
  <si>
    <t>ENSMUSP00000086027</t>
  </si>
  <si>
    <t>ENSMUSP00000086165</t>
  </si>
  <si>
    <t>ENSMUSP00000118221</t>
  </si>
  <si>
    <t>ENSMUSP00000086398</t>
  </si>
  <si>
    <t>ENSMUSP00000098605, ENSMUSP00000098606</t>
  </si>
  <si>
    <t>ENSMUSP00000086795</t>
  </si>
  <si>
    <t>ENSMUSP00000086886</t>
  </si>
  <si>
    <t>ENSMUSP00000099470, ENSMUSP00000121769</t>
  </si>
  <si>
    <t>ENSMUSP00000087046</t>
  </si>
  <si>
    <t>ENSMUSP00000087098</t>
  </si>
  <si>
    <t>ENSMUSP00000087192</t>
  </si>
  <si>
    <t>ENSMUSP00000110881, ENSMUSP00000110882</t>
  </si>
  <si>
    <t>ENSMUSP00000087457</t>
  </si>
  <si>
    <t>ENSMUSP00000087525</t>
  </si>
  <si>
    <t>ENSMUSP00000111798</t>
  </si>
  <si>
    <t>ENSMUSP00000079228</t>
  </si>
  <si>
    <t>ENSMUSP00000113678, ENSMUSP00000115335</t>
  </si>
  <si>
    <t>ENSMUSP00000079306</t>
  </si>
  <si>
    <t>ENSMUSP00000106034</t>
  </si>
  <si>
    <t>ENSMUSP00000079341</t>
  </si>
  <si>
    <t>ENSMUSP00000085184</t>
  </si>
  <si>
    <t>ENSMUSP00000079356</t>
  </si>
  <si>
    <t>ENSMUSP00000079379</t>
  </si>
  <si>
    <t>ENSMUSP00000079380</t>
  </si>
  <si>
    <t>ENSMUSP00000079494</t>
  </si>
  <si>
    <t>ENSMUSP00000079661</t>
  </si>
  <si>
    <t>ENSMUSP00000106519</t>
  </si>
  <si>
    <t>ENSMUSP00000079670</t>
  </si>
  <si>
    <t>ENSMUSP00000112012</t>
  </si>
  <si>
    <t>ENSMUSP00000088358</t>
  </si>
  <si>
    <t>ENSMUSP00000088362</t>
  </si>
  <si>
    <t>ENSMUSP00000088365, ENSMUSP00000107879, ENSMUSP00000119773</t>
  </si>
  <si>
    <t>ENSMUSP00000088451</t>
  </si>
  <si>
    <t>ENSMUSP00000088516</t>
  </si>
  <si>
    <t>ENSMUSP00000108483</t>
  </si>
  <si>
    <t>ENSMUSP00000088723</t>
  </si>
  <si>
    <t>ENSMUSP00000088749</t>
  </si>
  <si>
    <t>ENSMUSP00000094452, ENSMUSP00000111560</t>
  </si>
  <si>
    <t>ENSMUSP00000088827</t>
  </si>
  <si>
    <t>ENSMUSP00000089179</t>
  </si>
  <si>
    <t>ENSMUSP00000089459</t>
  </si>
  <si>
    <t>ENSMUSP00000106319, ENSMUSP00000106320</t>
  </si>
  <si>
    <t>ENSMUSP00000089551</t>
  </si>
  <si>
    <t>ENSMUSP00000089758</t>
  </si>
  <si>
    <t>ENSMUSP00000089777</t>
  </si>
  <si>
    <t>ENSMUSP00000089918</t>
  </si>
  <si>
    <t>ENSMUSP00000090071</t>
  </si>
  <si>
    <t>ENSMUSP00000104349</t>
  </si>
  <si>
    <t>ENSMUSP00000090088</t>
  </si>
  <si>
    <t>ENSMUSP00000090303</t>
  </si>
  <si>
    <t>ENSMUSP00000090304</t>
  </si>
  <si>
    <t>ENSMUSP00000090305</t>
  </si>
  <si>
    <t>ENSMUSP00000095287, ENSMUSP00000102870</t>
  </si>
  <si>
    <t>ENSMUSP00000090398</t>
  </si>
  <si>
    <t>ENSMUSP00000090633</t>
  </si>
  <si>
    <t>ENSMUSP00000090854</t>
  </si>
  <si>
    <t>ENSMUSP00000090894</t>
  </si>
  <si>
    <t>ENSMUSP00000090896</t>
  </si>
  <si>
    <t>ENSMUSP00000091180</t>
  </si>
  <si>
    <t>ENSMUSP00000080854</t>
  </si>
  <si>
    <t>ENSMUSP00000080991</t>
  </si>
  <si>
    <t>ENSMUSP00000080993</t>
  </si>
  <si>
    <t>ENSMUSP00000080994</t>
  </si>
  <si>
    <t>ENSMUSP00000081000</t>
  </si>
  <si>
    <t>ENSMUSP00000081141</t>
  </si>
  <si>
    <t>ENSMUSP00000081142</t>
  </si>
  <si>
    <t>ENSMUSP00000081232</t>
  </si>
  <si>
    <t>ENSMUSP00000081233, ENSMUSP00000101457, ENSMUSP00000101458, ENSMUSP00000115946</t>
  </si>
  <si>
    <t>ENSMUSP00000109226, ENSMUSP00000109227, ENSMUSP00000109228, ENSMUSP00000109230</t>
  </si>
  <si>
    <t>ENSMUSP00000092687</t>
  </si>
  <si>
    <t>ENSMUSP00000092806</t>
  </si>
  <si>
    <t>ENSMUSP00000093101</t>
  </si>
  <si>
    <t>ENSMUSP00000093245</t>
  </si>
  <si>
    <t>ENSMUSP00000093424</t>
  </si>
  <si>
    <t>ENSMUSP00000093425, ENSMUSP00000093426, ENSMUSP00000109342, ENSMUSP00000118558</t>
  </si>
  <si>
    <t>ENSMUSP00000093720</t>
  </si>
  <si>
    <t>ENSMUSP00000110087, ENSMUSP00000112565</t>
  </si>
  <si>
    <t>ENSMUSP00000093762</t>
  </si>
  <si>
    <t>ENSMUSP00000093794</t>
  </si>
  <si>
    <t>ENSMUSP00000081782</t>
  </si>
  <si>
    <t>ENSMUSP00000081836</t>
  </si>
  <si>
    <t>ENSMUSP00000081891</t>
  </si>
  <si>
    <t>ENSMUSP00000081943</t>
  </si>
  <si>
    <t>ENSMUSP00000082124</t>
  </si>
  <si>
    <t>ENSMUSP00000091035</t>
  </si>
  <si>
    <t>ENSMUSP00000082130</t>
  </si>
  <si>
    <t>ENSMUSP00000113606</t>
  </si>
  <si>
    <t>ENSMUSP00000082156</t>
  </si>
  <si>
    <t>ENSMUSP00000098659</t>
  </si>
  <si>
    <t>ENSMUSP00000082254</t>
  </si>
  <si>
    <t>ENSMUSP00000082288</t>
  </si>
  <si>
    <t>ENSMUSP00000082387</t>
  </si>
  <si>
    <t>ENSMUSP00000091314, ENSMUSP00000099962</t>
  </si>
  <si>
    <t>ENSMUSP00000082489</t>
  </si>
  <si>
    <t>ENSMUSP00000082519</t>
  </si>
  <si>
    <t>ENSMUSP00000095224</t>
  </si>
  <si>
    <t>ENSMUSP00000095285</t>
  </si>
  <si>
    <t>ENSMUSP00000095392</t>
  </si>
  <si>
    <t>ENSMUSP00000095393, ENSMUSP00000095396, ENSMUSP00000110756</t>
  </si>
  <si>
    <t>ENSMUSP00000095455</t>
  </si>
  <si>
    <t>ENSMUSP00000099603, ENSMUSP00000101479, ENSMUSP00000114564</t>
  </si>
  <si>
    <t>ENSMUSP00000095498</t>
  </si>
  <si>
    <t>ENSMUSP00000095655</t>
  </si>
  <si>
    <t>ENSMUSP00000095739</t>
  </si>
  <si>
    <t>ENSMUSP00000095970</t>
  </si>
  <si>
    <t>ENSMUSP00000096114</t>
  </si>
  <si>
    <t>ENSMUSP00000096257</t>
  </si>
  <si>
    <t>ENSMUSP00000096549</t>
  </si>
  <si>
    <t>ENSMUSP00000112196</t>
  </si>
  <si>
    <t>ENSMUSP00000096829</t>
  </si>
  <si>
    <t>ENSMUSP00000096882</t>
  </si>
  <si>
    <t>ENSMUSP00000096932</t>
  </si>
  <si>
    <t>ENSMUSP00000097089</t>
  </si>
  <si>
    <t>ENSMUSP00000097154</t>
  </si>
  <si>
    <t>ENSMUSP00000097444</t>
  </si>
  <si>
    <t>ENSMUSP00000097469</t>
  </si>
  <si>
    <t>ENSMUSP00000097561</t>
  </si>
  <si>
    <t>ENSMUSP00000097563</t>
  </si>
  <si>
    <t>ENSMUSP00000097600</t>
  </si>
  <si>
    <t>ENSMUSP00000097636</t>
  </si>
  <si>
    <t>ENSMUSP00000118498, ENSMUSP00000119829</t>
  </si>
  <si>
    <t>ENSMUSP00000097711</t>
  </si>
  <si>
    <t>ENSMUSP00000101749, ENSMUSP00000112007</t>
  </si>
  <si>
    <t>ENSMUSP00000097754</t>
  </si>
  <si>
    <t>ENSMUSP00000084864</t>
  </si>
  <si>
    <t>ENSMUSP00000120115</t>
  </si>
  <si>
    <t>ENSMUSP00000084918</t>
  </si>
  <si>
    <t>ENSMUSP00000085192</t>
  </si>
  <si>
    <t>ENSMUSP00000085335</t>
  </si>
  <si>
    <t>ENSMUSP00000085400</t>
  </si>
  <si>
    <t>ENSMUSP00000110377</t>
  </si>
  <si>
    <t>ENSMUSP00000085494</t>
  </si>
  <si>
    <t>ENSMUSP00000085523</t>
  </si>
  <si>
    <t>ENSMUSP00000085531</t>
  </si>
  <si>
    <t>ENSMUSP00000085549</t>
  </si>
  <si>
    <t>ENSMUSP00000085567</t>
  </si>
  <si>
    <t>ENSMUSP00000099502</t>
  </si>
  <si>
    <t>ENSMUSP00000099509</t>
  </si>
  <si>
    <t>ENSMUSP00000099510</t>
  </si>
  <si>
    <t>ENSMUSP00000099584</t>
  </si>
  <si>
    <t>ENSMUSP00000099649</t>
  </si>
  <si>
    <t>ENSMUSP00000099653</t>
  </si>
  <si>
    <t>ENSMUSP00000099755</t>
  </si>
  <si>
    <t>ENSMUSP00000099763</t>
  </si>
  <si>
    <t>ENSMUSP00000099812</t>
  </si>
  <si>
    <t>ENSMUSP00000099819</t>
  </si>
  <si>
    <t>ENSMUSP00000104693</t>
  </si>
  <si>
    <t>ENSMUSP00000099867</t>
  </si>
  <si>
    <t>ENSMUSP00000099878</t>
  </si>
  <si>
    <t>ENSMUSP00000099904</t>
  </si>
  <si>
    <t>ENSMUSP00000099907</t>
  </si>
  <si>
    <t>ENSMUSP00000099938</t>
  </si>
  <si>
    <t>ENSMUSP00000099950</t>
  </si>
  <si>
    <t>ENSMUSP00000087658</t>
  </si>
  <si>
    <t>ENSMUSP00000111363, ENSMUSP00000111364</t>
  </si>
  <si>
    <t>ENSMUSP00000087756</t>
  </si>
  <si>
    <t>ENSMUSP00000087880</t>
  </si>
  <si>
    <t>ENSMUSP00000111502</t>
  </si>
  <si>
    <t>ENSMUSP00000088041</t>
  </si>
  <si>
    <t>ENSMUSP00000099685</t>
  </si>
  <si>
    <t>ENSMUSP00000088052</t>
  </si>
  <si>
    <t>ENSMUSP00000099692</t>
  </si>
  <si>
    <t>ENSMUSP00000088057</t>
  </si>
  <si>
    <t>ENSMUSP00000088168</t>
  </si>
  <si>
    <t>ENSMUSP00000113022</t>
  </si>
  <si>
    <t>ENSMUSP00000088174</t>
  </si>
  <si>
    <t>ENSMUSP00000088287</t>
  </si>
  <si>
    <t>ENSMUSP00000088297</t>
  </si>
  <si>
    <t>ENSMUSP00000096454</t>
  </si>
  <si>
    <t>ENSMUSP00000088349</t>
  </si>
  <si>
    <t>ENSMUSP00000102055</t>
  </si>
  <si>
    <t>ENSMUSP00000102198</t>
  </si>
  <si>
    <t>ENSMUSP00000119975</t>
  </si>
  <si>
    <t>ENSMUSP00000102277</t>
  </si>
  <si>
    <t>ENSMUSP00000102373</t>
  </si>
  <si>
    <t>ENSMUSP00000102374</t>
  </si>
  <si>
    <t>ENSMUSP00000102381</t>
  </si>
  <si>
    <t>ENSMUSP00000102564</t>
  </si>
  <si>
    <t>ENSMUSP00000102832</t>
  </si>
  <si>
    <t>ENSMUSP00000102927</t>
  </si>
  <si>
    <t>ENSMUSP00000103072</t>
  </si>
  <si>
    <t>ENSMUSP00000103541</t>
  </si>
  <si>
    <t>ENSMUSP00000103553</t>
  </si>
  <si>
    <t>ENSMUSP00000120595</t>
  </si>
  <si>
    <t>ENSMUSP00000103613</t>
  </si>
  <si>
    <t>ENSMUSP00000103629, ENSMUSP00000103661, ENSMUSP00000111576</t>
  </si>
  <si>
    <t>ENSMUSP00000104205</t>
  </si>
  <si>
    <t>ENSMUSP00000104230</t>
  </si>
  <si>
    <t>ENSMUSP00000104441</t>
  </si>
  <si>
    <t>ENSMUSP00000113157, ENSMUSP00000113158</t>
  </si>
  <si>
    <t>ENSMUSP00000104483</t>
  </si>
  <si>
    <t>ENSMUSP00000104484, ENSMUSP00000115291</t>
  </si>
  <si>
    <t>ENSMUSP00000104953</t>
  </si>
  <si>
    <t>ENSMUSP00000105170</t>
  </si>
  <si>
    <t>ENSMUSP00000095656, ENSMUSP00000102000</t>
  </si>
  <si>
    <t>ENSMUSP00000091371</t>
  </si>
  <si>
    <t>ENSMUSP00000091475</t>
  </si>
  <si>
    <t>ENSMUSP00000091706</t>
  </si>
  <si>
    <t>ENSMUSP00000092075</t>
  </si>
  <si>
    <t>ENSMUSP00000099614</t>
  </si>
  <si>
    <t>ENSMUSP00000092148</t>
  </si>
  <si>
    <t>ENSMUSP00000092223</t>
  </si>
  <si>
    <t>ENSMUSP00000106269</t>
  </si>
  <si>
    <t>ENSMUSP00000092409</t>
  </si>
  <si>
    <t>ENSMUSP00000092571</t>
  </si>
  <si>
    <t>ENSMUSP00000092658</t>
  </si>
  <si>
    <t>ENSMUSP00000107092</t>
  </si>
  <si>
    <t>ENSMUSP00000118566, ENSMUSP00000121851</t>
  </si>
  <si>
    <t>ENSMUSP00000107297</t>
  </si>
  <si>
    <t>ENSMUSP00000107342</t>
  </si>
  <si>
    <t>ENSMUSP00000107345</t>
  </si>
  <si>
    <t>ENSMUSP00000108002</t>
  </si>
  <si>
    <t>ENSMUSP00000108041</t>
  </si>
  <si>
    <t>ENSMUSP00000115065</t>
  </si>
  <si>
    <t>ENSMUSP00000108190</t>
  </si>
  <si>
    <t>ENSMUSP00000108602</t>
  </si>
  <si>
    <t>ENSMUSP00000108609</t>
  </si>
  <si>
    <t>ENSMUSP00000109399</t>
  </si>
  <si>
    <t>ENSMUSP00000113704</t>
  </si>
  <si>
    <t>ENSMUSP00000109664</t>
  </si>
  <si>
    <t>ENSMUSP00000109698</t>
  </si>
  <si>
    <t>ENSMUSP00000109907</t>
  </si>
  <si>
    <t>ENSMUSP00000110021</t>
  </si>
  <si>
    <t>ENSMUSP00000110146</t>
  </si>
  <si>
    <t>ENSMUSP00000117436</t>
  </si>
  <si>
    <t>ENSMUSP00000093955</t>
  </si>
  <si>
    <t>ENSMUSP00000093961</t>
  </si>
  <si>
    <t>ENSMUSP00000093965</t>
  </si>
  <si>
    <t>ENSMUSP00000093966</t>
  </si>
  <si>
    <t>ENSMUSP00000094515</t>
  </si>
  <si>
    <t>ENSMUSP00000094750</t>
  </si>
  <si>
    <t>ENSMUSP00000094778</t>
  </si>
  <si>
    <t>ENSMUSP00000094863</t>
  </si>
  <si>
    <t>ENSMUSP00000101011</t>
  </si>
  <si>
    <t>ENSMUSP00000094882</t>
  </si>
  <si>
    <t>ENSMUSP00000094926</t>
  </si>
  <si>
    <t>ENSMUSP00000095036</t>
  </si>
  <si>
    <t>ENSMUSP00000095053</t>
  </si>
  <si>
    <t>ENSMUSP00000095148</t>
  </si>
  <si>
    <t>ENSMUSP00000115822</t>
  </si>
  <si>
    <t>ENSMUSP00000095197</t>
  </si>
  <si>
    <t>ENSMUSP00000111322</t>
  </si>
  <si>
    <t>ENSMUSP00000111442</t>
  </si>
  <si>
    <t>ENSMUSP00000111443</t>
  </si>
  <si>
    <t>ENSMUSP00000111700</t>
  </si>
  <si>
    <t>ENSMUSP00000111809</t>
  </si>
  <si>
    <t>ENSMUSP00000111822</t>
  </si>
  <si>
    <t>ENSMUSP00000111863</t>
  </si>
  <si>
    <t>ENSMUSP00000111893</t>
  </si>
  <si>
    <t>ENSMUSP00000112491</t>
  </si>
  <si>
    <t>ENSMUSP00000115466</t>
  </si>
  <si>
    <t>ENSMUSP00000112963</t>
  </si>
  <si>
    <t>ENSMUSP00000112999</t>
  </si>
  <si>
    <t>ENSMUSP00000113169</t>
  </si>
  <si>
    <t>ENSMUSP00000114963, ENSMUSP00000117240</t>
  </si>
  <si>
    <t>ENSMUSP00000113939</t>
  </si>
  <si>
    <t>ENSMUSP00000114271</t>
  </si>
  <si>
    <t>ENSMUSP00000114529</t>
  </si>
  <si>
    <t>ENSMUSP00000114803</t>
  </si>
  <si>
    <t>ENSMUSP00000114881</t>
  </si>
  <si>
    <t>ENSMUSP00000115062</t>
  </si>
  <si>
    <t>ENSMUSP00000115369</t>
  </si>
  <si>
    <t>ENSMUSP00000115722</t>
  </si>
  <si>
    <t>ENSMUSP00000116108</t>
  </si>
  <si>
    <t>ENSMUSP00000116249</t>
  </si>
  <si>
    <t>ENSMUSP00000116898</t>
  </si>
  <si>
    <t>ENSMUSP00000117022</t>
  </si>
  <si>
    <t>ENSMUSP00000097797</t>
  </si>
  <si>
    <t>ENSMUSP00000097875</t>
  </si>
  <si>
    <t>ENSMUSP00000098087</t>
  </si>
  <si>
    <t>ENSMUSP00000098295</t>
  </si>
  <si>
    <t>ENSMUSP00000098414</t>
  </si>
  <si>
    <t>ENSMUSP00000099338</t>
  </si>
  <si>
    <t>ENSMUSP00000099348</t>
  </si>
  <si>
    <t>ENSMUSP00000099435</t>
  </si>
  <si>
    <t>ENSMUSP00000099436</t>
  </si>
  <si>
    <t>ENSMUSP00000099461</t>
  </si>
  <si>
    <t>ENSMUSP00000099480</t>
  </si>
  <si>
    <t>ENSMUSP00000118787</t>
  </si>
  <si>
    <t>ENSMUSP00000099487</t>
  </si>
  <si>
    <t>ENSMUSP00000117347</t>
  </si>
  <si>
    <t>ENSMUSP00000117808</t>
  </si>
  <si>
    <t>ENSMUSP00000118557</t>
  </si>
  <si>
    <t>ENSMUSP00000118776</t>
  </si>
  <si>
    <t>ENSMUSP00000120219</t>
  </si>
  <si>
    <t>ENSMUSP00000118984</t>
  </si>
  <si>
    <t>ENSMUSP00000119493</t>
  </si>
  <si>
    <t>ENSMUSP00000119603</t>
  </si>
  <si>
    <t>ENSMUSP00000119665</t>
  </si>
  <si>
    <t>ENSMUSP00000119741</t>
  </si>
  <si>
    <t>ENSMUSP00000119762</t>
  </si>
  <si>
    <t>ENSMUSP00000119930</t>
  </si>
  <si>
    <t>ENSMUSP00000120085</t>
  </si>
  <si>
    <t>ENSMUSP00000120154</t>
  </si>
  <si>
    <t>ENSMUSP00000120285</t>
  </si>
  <si>
    <t>ENSMUSP00000120528</t>
  </si>
  <si>
    <t>ENSMUSP00000120976</t>
  </si>
  <si>
    <t>ENSMUSP00000099990</t>
  </si>
  <si>
    <t>ENSMUSP00000100045</t>
  </si>
  <si>
    <t>ENSMUSP00000100060</t>
  </si>
  <si>
    <t>ENSMUSP00000110897</t>
  </si>
  <si>
    <t>ENSMUSP00000100067</t>
  </si>
  <si>
    <t>ENSMUSP00000106602, ENSMUSP00000106604, ENSMUSP00000117118, ENSMUSP00000123605</t>
  </si>
  <si>
    <t>ENSMUSP00000100530</t>
  </si>
  <si>
    <t>ENSMUSP00000100951</t>
  </si>
  <si>
    <t>ENSMUSP00000100952, ENSMUSP00000100954</t>
  </si>
  <si>
    <t>ENSMUSP00000100991</t>
  </si>
  <si>
    <t>ENSMUSP00000101461</t>
  </si>
  <si>
    <t>ENSMUSP00000101651</t>
  </si>
  <si>
    <t>ENSMUSP00000101999</t>
  </si>
  <si>
    <t>ENSMUSP00000121390</t>
  </si>
  <si>
    <t>ENSMUSP00000121397</t>
  </si>
  <si>
    <t>ENSMUSP00000121557</t>
  </si>
  <si>
    <t>ENSMUSP00000122044</t>
  </si>
  <si>
    <t>ENSMUSP00000122103</t>
  </si>
  <si>
    <t>ENSMUSP00000122942</t>
  </si>
  <si>
    <t>ENSMUSP00000123016</t>
  </si>
  <si>
    <t>ENSMUSP00000123478</t>
  </si>
  <si>
    <t>ENSMUSP00000123481</t>
  </si>
  <si>
    <t>sp|ALBU_BOVIN</t>
  </si>
  <si>
    <t>sp|ALBU_HUMAN</t>
  </si>
  <si>
    <t>sp|BGAL_ECOLI</t>
  </si>
  <si>
    <t>sp|CAH1_HUMAN</t>
  </si>
  <si>
    <t>sp|CATA_HUMAN</t>
  </si>
  <si>
    <t>sp|CATD_HUMAN</t>
  </si>
  <si>
    <t>sp|DHE3_BOVIN</t>
  </si>
  <si>
    <t>sp|GELS_HUMAN</t>
  </si>
  <si>
    <t>sp|GSTP1_HUMAN</t>
  </si>
  <si>
    <t>sp|HBA_HUMAN</t>
  </si>
  <si>
    <t>sp|HBB_HUMAN</t>
  </si>
  <si>
    <t>sp|K1C10_HUMAN</t>
  </si>
  <si>
    <t>sp|K1C9_HUMAN</t>
  </si>
  <si>
    <t>sp|K1HB_HUMAN</t>
  </si>
  <si>
    <t>sp|K1M1_SHEEP</t>
  </si>
  <si>
    <t>sp|K22E_HUMAN</t>
  </si>
  <si>
    <t>sp|K2C1_HUMAN</t>
  </si>
  <si>
    <t>sp|K2M2_SHEEP</t>
  </si>
  <si>
    <t>sp|K2M3_SHEEP</t>
  </si>
  <si>
    <t>sp|KCRM_HUMAN</t>
  </si>
  <si>
    <t>sp|PDGFB_HUMAN</t>
  </si>
  <si>
    <t>sp|RASH_HUMAN</t>
  </si>
  <si>
    <t>sp|TAU_HUMAN</t>
  </si>
  <si>
    <t>sp|TRFL_HUMAN</t>
  </si>
  <si>
    <t>sp|TRYP_PIG</t>
  </si>
  <si>
    <t>Ret-1 Peptides</t>
  </si>
  <si>
    <t>Ret-3 Peptides</t>
  </si>
  <si>
    <t>Ret-2 Peptides</t>
  </si>
  <si>
    <t>Vit-3 Peptides</t>
  </si>
  <si>
    <t>Vit-1 Peptides</t>
  </si>
  <si>
    <t>Vit-2 Peptides</t>
  </si>
  <si>
    <t>Ensembl ID</t>
  </si>
  <si>
    <t>Ret-1 PepHits</t>
    <phoneticPr fontId="3" type="noConversion"/>
  </si>
  <si>
    <t>Ret-3 PepHits</t>
    <phoneticPr fontId="3" type="noConversion"/>
  </si>
  <si>
    <t>Ret-2 PepHits</t>
    <phoneticPr fontId="3" type="noConversion"/>
  </si>
  <si>
    <t>Vit-3 PepHits</t>
    <phoneticPr fontId="3" type="noConversion"/>
  </si>
  <si>
    <t>Vit-1 PepHits</t>
    <phoneticPr fontId="3" type="noConversion"/>
  </si>
  <si>
    <t>Vit-2 PepHits</t>
    <phoneticPr fontId="3" type="noConversion"/>
  </si>
  <si>
    <t>Average Ret Peptides</t>
    <phoneticPr fontId="3" type="noConversion"/>
  </si>
  <si>
    <t>Average Vit Peptides</t>
    <phoneticPr fontId="3" type="noConversion"/>
  </si>
  <si>
    <t>Average Ret PepHits</t>
    <phoneticPr fontId="3" type="noConversion"/>
  </si>
  <si>
    <t>Average Vit PepHits</t>
    <phoneticPr fontId="3" type="noConversion"/>
  </si>
  <si>
    <t>ENSMUSP00000105796</t>
  </si>
  <si>
    <t>ENSMUSP00000106086</t>
  </si>
  <si>
    <t>ENSMUSP00000106140</t>
  </si>
  <si>
    <t>ENSMUSP00000106293</t>
  </si>
  <si>
    <t>ENSMUSP00000106294</t>
  </si>
  <si>
    <t>ENSMUSP00000106318</t>
  </si>
  <si>
    <t>ENSMUSP00000106337</t>
  </si>
  <si>
    <t>ENSMUSP00000106343</t>
  </si>
  <si>
    <t>ENSMUSP00000106480</t>
  </si>
  <si>
    <t>ENSMUSP00000106481</t>
  </si>
  <si>
    <t>ENSMUSP00000106859</t>
  </si>
  <si>
    <t>ENSMUSP00000106861, ENSMUSP00000106863</t>
  </si>
  <si>
    <t>Associated Gene Name</t>
    <phoneticPr fontId="3" type="noConversion"/>
  </si>
  <si>
    <t>ENSMUSP00000110157</t>
  </si>
  <si>
    <t>ENSMUSP00000110158</t>
  </si>
  <si>
    <t>ENSMUSP00000110417</t>
  </si>
  <si>
    <t>ENSMUSP00000110419</t>
  </si>
  <si>
    <t>ENSMUSP00000110531</t>
  </si>
  <si>
    <t>ENSMUSP00000110532</t>
  </si>
  <si>
    <t>ENSMUSP00000110546</t>
  </si>
  <si>
    <t>ENSMUSP00000110547</t>
  </si>
  <si>
    <t>ENSMUSP00000110567</t>
  </si>
  <si>
    <t>ENSMUSP00000110627</t>
  </si>
  <si>
    <t>ENSMUSP00000110652</t>
  </si>
  <si>
    <t>ENSMUSP00000110899</t>
  </si>
  <si>
    <t>ENSMUSP00000111008</t>
  </si>
  <si>
    <t>ENSMUSP00000113322, ENSMUSP00000114106, ENSMUSP00000120067</t>
  </si>
  <si>
    <t>ENSMUSP00000111123</t>
  </si>
  <si>
    <t>ENSMUSP00000111281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92"/>
  <sheetViews>
    <sheetView tabSelected="1" topLeftCell="A1714" workbookViewId="0">
      <selection activeCell="D1793" sqref="D1793"/>
    </sheetView>
  </sheetViews>
  <sheetFormatPr baseColWidth="10" defaultColWidth="8.83203125" defaultRowHeight="14" x14ac:dyDescent="0"/>
  <cols>
    <col min="1" max="2" width="20.83203125" bestFit="1" customWidth="1"/>
    <col min="3" max="3" width="11.6640625" customWidth="1"/>
    <col min="4" max="4" width="43.33203125" customWidth="1"/>
    <col min="5" max="5" width="9.33203125" customWidth="1"/>
    <col min="6" max="6" width="14.5" customWidth="1"/>
    <col min="7" max="8" width="15.1640625" customWidth="1"/>
    <col min="9" max="9" width="13.6640625" customWidth="1"/>
    <col min="10" max="10" width="15.6640625" customWidth="1"/>
    <col min="11" max="12" width="14.5" customWidth="1"/>
    <col min="13" max="15" width="15.5" bestFit="1" customWidth="1"/>
    <col min="16" max="16" width="15.5" customWidth="1"/>
    <col min="17" max="19" width="15.5" bestFit="1" customWidth="1"/>
    <col min="20" max="20" width="15.5" customWidth="1"/>
    <col min="21" max="21" width="14.5" customWidth="1"/>
  </cols>
  <sheetData>
    <row r="1" spans="1:21">
      <c r="A1" t="s">
        <v>5826</v>
      </c>
      <c r="B1" t="s">
        <v>3372</v>
      </c>
      <c r="C1" t="s">
        <v>5849</v>
      </c>
      <c r="D1" t="s">
        <v>3373</v>
      </c>
      <c r="E1" t="s">
        <v>5820</v>
      </c>
      <c r="F1" t="s">
        <v>5821</v>
      </c>
      <c r="G1" t="s">
        <v>5822</v>
      </c>
      <c r="H1" t="s">
        <v>5833</v>
      </c>
      <c r="I1" t="s">
        <v>5823</v>
      </c>
      <c r="J1" t="s">
        <v>5824</v>
      </c>
      <c r="K1" t="s">
        <v>5825</v>
      </c>
      <c r="L1" t="s">
        <v>5834</v>
      </c>
      <c r="M1" t="s">
        <v>5827</v>
      </c>
      <c r="N1" t="s">
        <v>5828</v>
      </c>
      <c r="O1" t="s">
        <v>5829</v>
      </c>
      <c r="P1" t="s">
        <v>5835</v>
      </c>
      <c r="Q1" t="s">
        <v>5830</v>
      </c>
      <c r="R1" t="s">
        <v>5831</v>
      </c>
      <c r="S1" t="s">
        <v>5832</v>
      </c>
      <c r="T1" t="s">
        <v>5836</v>
      </c>
      <c r="U1" t="s">
        <v>3435</v>
      </c>
    </row>
    <row r="2" spans="1:21">
      <c r="A2" t="s">
        <v>5699</v>
      </c>
      <c r="B2" t="s">
        <v>5699</v>
      </c>
      <c r="C2" t="s">
        <v>2863</v>
      </c>
      <c r="D2" t="s">
        <v>2864</v>
      </c>
      <c r="E2">
        <v>23</v>
      </c>
      <c r="F2">
        <v>26</v>
      </c>
      <c r="G2">
        <v>22</v>
      </c>
      <c r="H2">
        <f>AVERAGE(E2:G2)</f>
        <v>23.666666666666668</v>
      </c>
      <c r="I2">
        <v>13</v>
      </c>
      <c r="J2">
        <v>12</v>
      </c>
      <c r="K2">
        <v>10</v>
      </c>
      <c r="L2">
        <f>AVERAGE(I2:K2)</f>
        <v>11.666666666666666</v>
      </c>
      <c r="M2">
        <v>10941</v>
      </c>
      <c r="N2">
        <v>10751</v>
      </c>
      <c r="O2">
        <v>10412</v>
      </c>
      <c r="P2">
        <f>AVERAGE(M2:O2)</f>
        <v>10701.333333333334</v>
      </c>
      <c r="Q2">
        <v>700</v>
      </c>
      <c r="R2">
        <v>652</v>
      </c>
      <c r="S2">
        <v>693</v>
      </c>
      <c r="T2">
        <f>AVERAGE(Q2:S2)</f>
        <v>681.66666666666663</v>
      </c>
    </row>
    <row r="3" spans="1:21">
      <c r="A3" t="s">
        <v>3828</v>
      </c>
      <c r="B3" t="s">
        <v>3828</v>
      </c>
      <c r="C3" t="s">
        <v>2863</v>
      </c>
      <c r="D3" t="s">
        <v>2864</v>
      </c>
      <c r="E3">
        <v>22</v>
      </c>
      <c r="F3">
        <v>24</v>
      </c>
      <c r="G3">
        <v>21</v>
      </c>
      <c r="H3">
        <f>AVERAGE(E3:G3)</f>
        <v>22.333333333333332</v>
      </c>
      <c r="I3">
        <v>12</v>
      </c>
      <c r="J3">
        <v>11</v>
      </c>
      <c r="K3">
        <v>9</v>
      </c>
      <c r="L3">
        <f>AVERAGE(I3:K3)</f>
        <v>10.666666666666666</v>
      </c>
      <c r="M3">
        <v>10062</v>
      </c>
      <c r="N3">
        <v>9781</v>
      </c>
      <c r="O3">
        <v>9559</v>
      </c>
      <c r="P3">
        <f>AVERAGE(M3:O3)</f>
        <v>9800.6666666666661</v>
      </c>
      <c r="Q3">
        <v>632</v>
      </c>
      <c r="R3">
        <v>568</v>
      </c>
      <c r="S3">
        <v>609</v>
      </c>
      <c r="T3">
        <f>AVERAGE(Q3:S3)</f>
        <v>603</v>
      </c>
    </row>
    <row r="4" spans="1:21">
      <c r="A4" t="s">
        <v>5671</v>
      </c>
      <c r="B4" t="s">
        <v>5671</v>
      </c>
      <c r="C4" t="s">
        <v>294</v>
      </c>
      <c r="D4" t="s">
        <v>295</v>
      </c>
      <c r="E4">
        <v>28</v>
      </c>
      <c r="F4">
        <v>26</v>
      </c>
      <c r="G4">
        <v>26</v>
      </c>
      <c r="H4">
        <f>AVERAGE(E4:G4)</f>
        <v>26.666666666666668</v>
      </c>
      <c r="I4">
        <v>12</v>
      </c>
      <c r="J4">
        <v>13</v>
      </c>
      <c r="K4">
        <v>14</v>
      </c>
      <c r="L4">
        <f>AVERAGE(I4:K4)</f>
        <v>13</v>
      </c>
      <c r="M4">
        <v>5201</v>
      </c>
      <c r="N4">
        <v>5254</v>
      </c>
      <c r="O4">
        <v>5287</v>
      </c>
      <c r="P4">
        <f>AVERAGE(M4:O4)</f>
        <v>5247.333333333333</v>
      </c>
      <c r="Q4">
        <v>608</v>
      </c>
      <c r="R4">
        <v>580</v>
      </c>
      <c r="S4">
        <v>583</v>
      </c>
      <c r="T4">
        <f>AVERAGE(Q4:S4)</f>
        <v>590.33333333333337</v>
      </c>
    </row>
    <row r="5" spans="1:21">
      <c r="A5" t="s">
        <v>5696</v>
      </c>
      <c r="B5" t="s">
        <v>5696</v>
      </c>
      <c r="C5" t="s">
        <v>101</v>
      </c>
      <c r="D5" t="s">
        <v>102</v>
      </c>
      <c r="E5">
        <v>20</v>
      </c>
      <c r="F5">
        <v>20</v>
      </c>
      <c r="G5">
        <v>21</v>
      </c>
      <c r="H5">
        <f>AVERAGE(E5:G5)</f>
        <v>20.333333333333332</v>
      </c>
      <c r="I5">
        <v>22</v>
      </c>
      <c r="J5">
        <v>23</v>
      </c>
      <c r="K5">
        <v>22</v>
      </c>
      <c r="L5">
        <f>AVERAGE(I5:K5)</f>
        <v>22.333333333333332</v>
      </c>
      <c r="M5">
        <v>3845</v>
      </c>
      <c r="N5">
        <v>3834</v>
      </c>
      <c r="O5">
        <v>4032</v>
      </c>
      <c r="P5">
        <f>AVERAGE(M5:O5)</f>
        <v>3903.6666666666665</v>
      </c>
      <c r="Q5">
        <v>8499</v>
      </c>
      <c r="R5">
        <v>9445</v>
      </c>
      <c r="S5">
        <v>9500</v>
      </c>
      <c r="T5">
        <f>AVERAGE(Q5:S5)</f>
        <v>9148</v>
      </c>
    </row>
    <row r="6" spans="1:21">
      <c r="A6" t="s">
        <v>5431</v>
      </c>
      <c r="B6" t="s">
        <v>5431</v>
      </c>
      <c r="C6" t="s">
        <v>612</v>
      </c>
      <c r="D6" t="s">
        <v>613</v>
      </c>
      <c r="E6">
        <v>22</v>
      </c>
      <c r="F6">
        <v>19</v>
      </c>
      <c r="G6">
        <v>20</v>
      </c>
      <c r="H6">
        <f>AVERAGE(E6:G6)</f>
        <v>20.333333333333332</v>
      </c>
      <c r="I6">
        <v>17</v>
      </c>
      <c r="J6">
        <v>18</v>
      </c>
      <c r="K6">
        <v>18</v>
      </c>
      <c r="L6">
        <f>AVERAGE(I6:K6)</f>
        <v>17.666666666666668</v>
      </c>
      <c r="M6">
        <v>3582</v>
      </c>
      <c r="N6">
        <v>3227</v>
      </c>
      <c r="O6">
        <v>3372</v>
      </c>
      <c r="P6">
        <f>AVERAGE(M6:O6)</f>
        <v>3393.6666666666665</v>
      </c>
      <c r="Q6">
        <v>972</v>
      </c>
      <c r="R6">
        <v>1002</v>
      </c>
      <c r="S6">
        <v>1036</v>
      </c>
      <c r="T6">
        <f>AVERAGE(Q6:S6)</f>
        <v>1003.3333333333334</v>
      </c>
    </row>
    <row r="7" spans="1:21">
      <c r="A7" t="s">
        <v>4332</v>
      </c>
      <c r="B7" t="s">
        <v>4332</v>
      </c>
      <c r="C7" t="s">
        <v>1909</v>
      </c>
      <c r="D7" t="s">
        <v>1993</v>
      </c>
      <c r="E7">
        <v>35</v>
      </c>
      <c r="F7">
        <v>31</v>
      </c>
      <c r="G7">
        <v>32</v>
      </c>
      <c r="H7">
        <f>AVERAGE(E7:G7)</f>
        <v>32.666666666666664</v>
      </c>
      <c r="I7">
        <v>27</v>
      </c>
      <c r="J7">
        <v>27</v>
      </c>
      <c r="K7">
        <v>27</v>
      </c>
      <c r="L7">
        <f>AVERAGE(I7:K7)</f>
        <v>27</v>
      </c>
      <c r="M7">
        <v>3334</v>
      </c>
      <c r="N7">
        <v>3524</v>
      </c>
      <c r="O7">
        <v>3277</v>
      </c>
      <c r="P7">
        <f>AVERAGE(M7:O7)</f>
        <v>3378.3333333333335</v>
      </c>
      <c r="Q7">
        <v>1840</v>
      </c>
      <c r="R7">
        <v>1897</v>
      </c>
      <c r="S7">
        <v>1915</v>
      </c>
      <c r="T7">
        <f>AVERAGE(Q7:S7)</f>
        <v>1884</v>
      </c>
      <c r="U7" t="s">
        <v>4333</v>
      </c>
    </row>
    <row r="8" spans="1:21">
      <c r="A8" t="s">
        <v>4329</v>
      </c>
      <c r="B8" t="s">
        <v>4329</v>
      </c>
      <c r="C8" t="s">
        <v>1989</v>
      </c>
      <c r="D8" t="s">
        <v>1906</v>
      </c>
      <c r="E8">
        <v>27</v>
      </c>
      <c r="F8">
        <v>25</v>
      </c>
      <c r="G8">
        <v>26</v>
      </c>
      <c r="H8">
        <f>AVERAGE(E8:G8)</f>
        <v>26</v>
      </c>
      <c r="I8">
        <v>17</v>
      </c>
      <c r="J8">
        <v>17</v>
      </c>
      <c r="K8">
        <v>18</v>
      </c>
      <c r="L8">
        <f>AVERAGE(I8:K8)</f>
        <v>17.333333333333332</v>
      </c>
      <c r="M8">
        <v>2973</v>
      </c>
      <c r="N8">
        <v>2947</v>
      </c>
      <c r="O8">
        <v>3088</v>
      </c>
      <c r="P8">
        <f>AVERAGE(M8:O8)</f>
        <v>3002.6666666666665</v>
      </c>
      <c r="Q8">
        <v>438</v>
      </c>
      <c r="R8">
        <v>427</v>
      </c>
      <c r="S8">
        <v>449</v>
      </c>
      <c r="T8">
        <f>AVERAGE(Q8:S8)</f>
        <v>438</v>
      </c>
      <c r="U8" t="s">
        <v>4330</v>
      </c>
    </row>
    <row r="9" spans="1:21">
      <c r="A9" t="s">
        <v>4839</v>
      </c>
      <c r="B9" t="s">
        <v>4839</v>
      </c>
      <c r="C9" t="s">
        <v>1359</v>
      </c>
      <c r="D9" t="s">
        <v>1360</v>
      </c>
      <c r="E9">
        <v>17</v>
      </c>
      <c r="F9">
        <v>17</v>
      </c>
      <c r="G9">
        <v>16</v>
      </c>
      <c r="H9">
        <f>AVERAGE(E9:G9)</f>
        <v>16.666666666666668</v>
      </c>
      <c r="I9">
        <v>16</v>
      </c>
      <c r="J9">
        <v>17</v>
      </c>
      <c r="K9">
        <v>18</v>
      </c>
      <c r="L9">
        <f>AVERAGE(I9:K9)</f>
        <v>17</v>
      </c>
      <c r="M9">
        <v>2564</v>
      </c>
      <c r="N9">
        <v>2692</v>
      </c>
      <c r="O9">
        <v>2658</v>
      </c>
      <c r="P9">
        <f>AVERAGE(M9:O9)</f>
        <v>2638</v>
      </c>
      <c r="Q9">
        <v>4659</v>
      </c>
      <c r="R9">
        <v>4931</v>
      </c>
      <c r="S9">
        <v>4809</v>
      </c>
      <c r="T9">
        <f>AVERAGE(Q9:S9)</f>
        <v>4799.666666666667</v>
      </c>
    </row>
    <row r="10" spans="1:21">
      <c r="A10" t="s">
        <v>4077</v>
      </c>
      <c r="B10" t="s">
        <v>4077</v>
      </c>
      <c r="C10" t="s">
        <v>2322</v>
      </c>
      <c r="D10" t="s">
        <v>2323</v>
      </c>
      <c r="E10">
        <v>19</v>
      </c>
      <c r="F10">
        <v>21</v>
      </c>
      <c r="G10">
        <v>20</v>
      </c>
      <c r="H10">
        <f>AVERAGE(E10:G10)</f>
        <v>20</v>
      </c>
      <c r="I10">
        <v>20</v>
      </c>
      <c r="J10">
        <v>21</v>
      </c>
      <c r="K10">
        <v>22</v>
      </c>
      <c r="L10">
        <f>AVERAGE(I10:K10)</f>
        <v>21</v>
      </c>
      <c r="M10">
        <v>2403</v>
      </c>
      <c r="N10">
        <v>2321</v>
      </c>
      <c r="O10">
        <v>2246</v>
      </c>
      <c r="P10">
        <f>AVERAGE(M10:O10)</f>
        <v>2323.3333333333335</v>
      </c>
      <c r="Q10">
        <v>7217</v>
      </c>
      <c r="R10">
        <v>8071</v>
      </c>
      <c r="S10">
        <v>7739</v>
      </c>
      <c r="T10">
        <f>AVERAGE(Q10:S10)</f>
        <v>7675.666666666667</v>
      </c>
    </row>
    <row r="11" spans="1:21">
      <c r="A11" t="s">
        <v>5308</v>
      </c>
      <c r="B11" t="s">
        <v>5308</v>
      </c>
      <c r="C11" t="s">
        <v>649</v>
      </c>
      <c r="D11" t="s">
        <v>650</v>
      </c>
      <c r="E11">
        <v>24</v>
      </c>
      <c r="F11">
        <v>23</v>
      </c>
      <c r="G11">
        <v>24</v>
      </c>
      <c r="H11">
        <f>AVERAGE(E11:G11)</f>
        <v>23.666666666666668</v>
      </c>
      <c r="I11">
        <v>17</v>
      </c>
      <c r="J11">
        <v>17</v>
      </c>
      <c r="K11">
        <v>17</v>
      </c>
      <c r="L11">
        <f>AVERAGE(I11:K11)</f>
        <v>17</v>
      </c>
      <c r="M11">
        <v>1653</v>
      </c>
      <c r="N11">
        <v>1728</v>
      </c>
      <c r="O11">
        <v>1703</v>
      </c>
      <c r="P11">
        <f>AVERAGE(M11:O11)</f>
        <v>1694.6666666666667</v>
      </c>
      <c r="Q11">
        <v>569</v>
      </c>
      <c r="R11">
        <v>520</v>
      </c>
      <c r="S11">
        <v>541</v>
      </c>
      <c r="T11">
        <f>AVERAGE(Q11:S11)</f>
        <v>543.33333333333337</v>
      </c>
      <c r="U11" t="s">
        <v>5309</v>
      </c>
    </row>
    <row r="12" spans="1:21">
      <c r="A12" t="s">
        <v>4729</v>
      </c>
      <c r="B12" t="s">
        <v>4729</v>
      </c>
      <c r="C12" t="s">
        <v>1391</v>
      </c>
      <c r="D12" t="s">
        <v>1392</v>
      </c>
      <c r="E12">
        <v>20</v>
      </c>
      <c r="F12">
        <v>19</v>
      </c>
      <c r="G12">
        <v>19</v>
      </c>
      <c r="H12">
        <f>AVERAGE(E12:G12)</f>
        <v>19.333333333333332</v>
      </c>
      <c r="I12">
        <v>20</v>
      </c>
      <c r="J12">
        <v>20</v>
      </c>
      <c r="K12">
        <v>20</v>
      </c>
      <c r="L12">
        <f>AVERAGE(I12:K12)</f>
        <v>20</v>
      </c>
      <c r="M12">
        <v>1542</v>
      </c>
      <c r="N12">
        <v>1597</v>
      </c>
      <c r="O12">
        <v>1667</v>
      </c>
      <c r="P12">
        <f>AVERAGE(M12:O12)</f>
        <v>1602</v>
      </c>
      <c r="Q12">
        <v>4040</v>
      </c>
      <c r="R12">
        <v>4218</v>
      </c>
      <c r="S12">
        <v>4524</v>
      </c>
      <c r="T12">
        <f>AVERAGE(Q12:S12)</f>
        <v>4260.666666666667</v>
      </c>
    </row>
    <row r="13" spans="1:21">
      <c r="A13" t="s">
        <v>3782</v>
      </c>
      <c r="B13" t="s">
        <v>3782</v>
      </c>
      <c r="C13" t="s">
        <v>2908</v>
      </c>
      <c r="D13" t="s">
        <v>2909</v>
      </c>
      <c r="E13">
        <v>10</v>
      </c>
      <c r="F13">
        <v>12</v>
      </c>
      <c r="G13">
        <v>12</v>
      </c>
      <c r="H13">
        <f>AVERAGE(E13:G13)</f>
        <v>11.333333333333334</v>
      </c>
      <c r="I13">
        <v>1</v>
      </c>
      <c r="J13">
        <v>0</v>
      </c>
      <c r="K13">
        <v>0</v>
      </c>
      <c r="L13">
        <f>AVERAGE(I13:K13)</f>
        <v>0.33333333333333331</v>
      </c>
      <c r="M13">
        <v>1477</v>
      </c>
      <c r="N13">
        <v>1550</v>
      </c>
      <c r="O13">
        <v>1497</v>
      </c>
      <c r="P13">
        <f>AVERAGE(M13:O13)</f>
        <v>1508</v>
      </c>
      <c r="Q13">
        <v>1</v>
      </c>
      <c r="R13">
        <v>0</v>
      </c>
      <c r="S13">
        <v>0</v>
      </c>
      <c r="T13">
        <f>AVERAGE(Q13:S13)</f>
        <v>0.33333333333333331</v>
      </c>
      <c r="U13" t="s">
        <v>3783</v>
      </c>
    </row>
    <row r="14" spans="1:21">
      <c r="A14" t="s">
        <v>5838</v>
      </c>
      <c r="B14" t="s">
        <v>5838</v>
      </c>
      <c r="C14" t="s">
        <v>155</v>
      </c>
      <c r="D14" t="s">
        <v>156</v>
      </c>
      <c r="E14">
        <v>10</v>
      </c>
      <c r="F14">
        <v>12</v>
      </c>
      <c r="G14">
        <v>12</v>
      </c>
      <c r="H14">
        <f>AVERAGE(E14:G14)</f>
        <v>11.333333333333334</v>
      </c>
      <c r="I14">
        <v>1</v>
      </c>
      <c r="J14">
        <v>0</v>
      </c>
      <c r="K14">
        <v>1</v>
      </c>
      <c r="L14">
        <f>AVERAGE(I14:K14)</f>
        <v>0.66666666666666663</v>
      </c>
      <c r="M14">
        <v>1475</v>
      </c>
      <c r="N14">
        <v>1542</v>
      </c>
      <c r="O14">
        <v>1491</v>
      </c>
      <c r="P14">
        <f>AVERAGE(M14:O14)</f>
        <v>1502.6666666666667</v>
      </c>
      <c r="Q14">
        <v>1</v>
      </c>
      <c r="R14">
        <v>0</v>
      </c>
      <c r="S14">
        <v>1</v>
      </c>
      <c r="T14">
        <f>AVERAGE(Q14:S14)</f>
        <v>0.66666666666666663</v>
      </c>
    </row>
    <row r="15" spans="1:21">
      <c r="A15" t="s">
        <v>5687</v>
      </c>
      <c r="B15" t="s">
        <v>5687</v>
      </c>
      <c r="C15" t="s">
        <v>439</v>
      </c>
      <c r="D15" t="s">
        <v>440</v>
      </c>
      <c r="E15">
        <v>13</v>
      </c>
      <c r="F15">
        <v>12</v>
      </c>
      <c r="G15">
        <v>12</v>
      </c>
      <c r="H15">
        <f>AVERAGE(E15:G15)</f>
        <v>12.333333333333334</v>
      </c>
      <c r="I15">
        <v>11</v>
      </c>
      <c r="J15">
        <v>11</v>
      </c>
      <c r="K15">
        <v>11</v>
      </c>
      <c r="L15">
        <f>AVERAGE(I15:K15)</f>
        <v>11</v>
      </c>
      <c r="M15">
        <v>1470</v>
      </c>
      <c r="N15">
        <v>1291</v>
      </c>
      <c r="O15">
        <v>1435</v>
      </c>
      <c r="P15">
        <f>AVERAGE(M15:O15)</f>
        <v>1398.6666666666667</v>
      </c>
      <c r="Q15">
        <v>399</v>
      </c>
      <c r="R15">
        <v>393</v>
      </c>
      <c r="S15">
        <v>399</v>
      </c>
      <c r="T15">
        <f>AVERAGE(Q15:S15)</f>
        <v>397</v>
      </c>
    </row>
    <row r="16" spans="1:21">
      <c r="A16" t="s">
        <v>5458</v>
      </c>
      <c r="B16" t="s">
        <v>5458</v>
      </c>
      <c r="C16" t="s">
        <v>439</v>
      </c>
      <c r="D16" t="s">
        <v>440</v>
      </c>
      <c r="E16">
        <v>12</v>
      </c>
      <c r="F16">
        <v>11</v>
      </c>
      <c r="G16">
        <v>12</v>
      </c>
      <c r="H16">
        <f>AVERAGE(E16:G16)</f>
        <v>11.666666666666666</v>
      </c>
      <c r="I16">
        <v>12</v>
      </c>
      <c r="J16">
        <v>11</v>
      </c>
      <c r="K16">
        <v>11</v>
      </c>
      <c r="L16">
        <f>AVERAGE(I16:K16)</f>
        <v>11.333333333333334</v>
      </c>
      <c r="M16">
        <v>1468</v>
      </c>
      <c r="N16">
        <v>1289</v>
      </c>
      <c r="O16">
        <v>1434</v>
      </c>
      <c r="P16">
        <f>AVERAGE(M16:O16)</f>
        <v>1397</v>
      </c>
      <c r="Q16">
        <v>401</v>
      </c>
      <c r="R16">
        <v>393</v>
      </c>
      <c r="S16">
        <v>399</v>
      </c>
      <c r="T16">
        <f>AVERAGE(Q16:S16)</f>
        <v>397.66666666666669</v>
      </c>
      <c r="U16" t="s">
        <v>5459</v>
      </c>
    </row>
    <row r="17" spans="1:21">
      <c r="A17" t="s">
        <v>4074</v>
      </c>
      <c r="B17" t="s">
        <v>4074</v>
      </c>
      <c r="C17" t="s">
        <v>2318</v>
      </c>
      <c r="D17" t="s">
        <v>2319</v>
      </c>
      <c r="E17">
        <v>16</v>
      </c>
      <c r="F17">
        <v>14</v>
      </c>
      <c r="G17">
        <v>14</v>
      </c>
      <c r="H17">
        <f>AVERAGE(E17:G17)</f>
        <v>14.666666666666666</v>
      </c>
      <c r="I17">
        <v>14</v>
      </c>
      <c r="J17">
        <v>14</v>
      </c>
      <c r="K17">
        <v>14</v>
      </c>
      <c r="L17">
        <f>AVERAGE(I17:K17)</f>
        <v>14</v>
      </c>
      <c r="M17">
        <v>1345</v>
      </c>
      <c r="N17">
        <v>1344</v>
      </c>
      <c r="O17">
        <v>1387</v>
      </c>
      <c r="P17">
        <f>AVERAGE(M17:O17)</f>
        <v>1358.6666666666667</v>
      </c>
      <c r="Q17">
        <v>3722</v>
      </c>
      <c r="R17">
        <v>3921</v>
      </c>
      <c r="S17">
        <v>3768</v>
      </c>
      <c r="T17">
        <f>AVERAGE(Q17:S17)</f>
        <v>3803.6666666666665</v>
      </c>
    </row>
    <row r="18" spans="1:21">
      <c r="A18" t="s">
        <v>4125</v>
      </c>
      <c r="B18" t="s">
        <v>4125</v>
      </c>
      <c r="C18" t="s">
        <v>2231</v>
      </c>
      <c r="D18" t="s">
        <v>2232</v>
      </c>
      <c r="E18">
        <v>48</v>
      </c>
      <c r="F18">
        <v>41</v>
      </c>
      <c r="G18">
        <v>43</v>
      </c>
      <c r="H18">
        <f>AVERAGE(E18:G18)</f>
        <v>44</v>
      </c>
      <c r="I18">
        <v>0</v>
      </c>
      <c r="J18">
        <v>1</v>
      </c>
      <c r="K18">
        <v>0</v>
      </c>
      <c r="L18">
        <f>AVERAGE(I18:K18)</f>
        <v>0.33333333333333331</v>
      </c>
      <c r="M18">
        <v>1219</v>
      </c>
      <c r="N18">
        <v>1141</v>
      </c>
      <c r="O18">
        <v>1218</v>
      </c>
      <c r="P18">
        <f>AVERAGE(M18:O18)</f>
        <v>1192.6666666666667</v>
      </c>
      <c r="Q18">
        <v>0</v>
      </c>
      <c r="R18">
        <v>2</v>
      </c>
      <c r="S18">
        <v>0</v>
      </c>
      <c r="T18">
        <f>AVERAGE(Q18:S18)</f>
        <v>0.66666666666666663</v>
      </c>
    </row>
    <row r="19" spans="1:21">
      <c r="A19" t="s">
        <v>3528</v>
      </c>
      <c r="B19" t="s">
        <v>3528</v>
      </c>
      <c r="C19" t="s">
        <v>3049</v>
      </c>
      <c r="D19" t="s">
        <v>3050</v>
      </c>
      <c r="E19">
        <v>17</v>
      </c>
      <c r="F19">
        <v>17</v>
      </c>
      <c r="G19">
        <v>17</v>
      </c>
      <c r="H19">
        <f>AVERAGE(E19:G19)</f>
        <v>17</v>
      </c>
      <c r="I19">
        <v>15</v>
      </c>
      <c r="J19">
        <v>14</v>
      </c>
      <c r="K19">
        <v>15</v>
      </c>
      <c r="L19">
        <f>AVERAGE(I19:K19)</f>
        <v>14.666666666666666</v>
      </c>
      <c r="M19">
        <v>1180</v>
      </c>
      <c r="N19">
        <v>1149</v>
      </c>
      <c r="O19">
        <v>1198</v>
      </c>
      <c r="P19">
        <f>AVERAGE(M19:O19)</f>
        <v>1175.6666666666667</v>
      </c>
      <c r="Q19">
        <v>605</v>
      </c>
      <c r="R19">
        <v>719</v>
      </c>
      <c r="S19">
        <v>689</v>
      </c>
      <c r="T19">
        <f>AVERAGE(Q19:S19)</f>
        <v>671</v>
      </c>
    </row>
    <row r="20" spans="1:21">
      <c r="A20" t="s">
        <v>5250</v>
      </c>
      <c r="E20">
        <v>23</v>
      </c>
      <c r="F20">
        <v>22</v>
      </c>
      <c r="G20">
        <v>20</v>
      </c>
      <c r="H20">
        <f>AVERAGE(E20:G20)</f>
        <v>21.666666666666668</v>
      </c>
      <c r="I20">
        <v>1</v>
      </c>
      <c r="J20">
        <v>1</v>
      </c>
      <c r="K20">
        <v>3</v>
      </c>
      <c r="L20">
        <f>AVERAGE(I20:K20)</f>
        <v>1.6666666666666667</v>
      </c>
      <c r="M20">
        <v>1125</v>
      </c>
      <c r="N20">
        <v>1166</v>
      </c>
      <c r="O20">
        <v>1085</v>
      </c>
      <c r="P20">
        <f>AVERAGE(M20:O20)</f>
        <v>1125.3333333333333</v>
      </c>
      <c r="Q20">
        <v>1</v>
      </c>
      <c r="R20">
        <v>1</v>
      </c>
      <c r="S20">
        <v>7</v>
      </c>
      <c r="T20">
        <f>AVERAGE(Q20:S20)</f>
        <v>3</v>
      </c>
      <c r="U20" t="s">
        <v>5266</v>
      </c>
    </row>
    <row r="21" spans="1:21">
      <c r="A21" t="s">
        <v>4499</v>
      </c>
      <c r="B21" t="s">
        <v>4499</v>
      </c>
      <c r="C21" t="s">
        <v>1721</v>
      </c>
      <c r="D21" t="s">
        <v>1722</v>
      </c>
      <c r="E21">
        <v>39</v>
      </c>
      <c r="F21">
        <v>37</v>
      </c>
      <c r="G21">
        <v>36</v>
      </c>
      <c r="H21">
        <f>AVERAGE(E21:G21)</f>
        <v>37.333333333333336</v>
      </c>
      <c r="I21">
        <v>4</v>
      </c>
      <c r="J21">
        <v>5</v>
      </c>
      <c r="K21">
        <v>4</v>
      </c>
      <c r="L21">
        <f>AVERAGE(I21:K21)</f>
        <v>4.333333333333333</v>
      </c>
      <c r="M21">
        <v>1047</v>
      </c>
      <c r="N21">
        <v>989</v>
      </c>
      <c r="O21">
        <v>1039</v>
      </c>
      <c r="P21">
        <f>AVERAGE(M21:O21)</f>
        <v>1025</v>
      </c>
      <c r="Q21">
        <v>7</v>
      </c>
      <c r="R21">
        <v>13</v>
      </c>
      <c r="S21">
        <v>6</v>
      </c>
      <c r="T21">
        <f>AVERAGE(Q21:S21)</f>
        <v>8.6666666666666661</v>
      </c>
    </row>
    <row r="22" spans="1:21">
      <c r="A22" t="s">
        <v>5310</v>
      </c>
      <c r="B22" t="s">
        <v>5310</v>
      </c>
      <c r="C22" t="s">
        <v>651</v>
      </c>
      <c r="D22" t="s">
        <v>652</v>
      </c>
      <c r="E22">
        <v>27</v>
      </c>
      <c r="F22">
        <v>26</v>
      </c>
      <c r="G22">
        <v>25</v>
      </c>
      <c r="H22">
        <f>AVERAGE(E22:G22)</f>
        <v>26</v>
      </c>
      <c r="I22">
        <v>12</v>
      </c>
      <c r="J22">
        <v>12</v>
      </c>
      <c r="K22">
        <v>14</v>
      </c>
      <c r="L22">
        <f>AVERAGE(I22:K22)</f>
        <v>12.666666666666666</v>
      </c>
      <c r="M22">
        <v>1010</v>
      </c>
      <c r="N22">
        <v>918</v>
      </c>
      <c r="O22">
        <v>995</v>
      </c>
      <c r="P22">
        <f>AVERAGE(M22:O22)</f>
        <v>974.33333333333337</v>
      </c>
      <c r="Q22">
        <v>90</v>
      </c>
      <c r="R22">
        <v>110</v>
      </c>
      <c r="S22">
        <v>109</v>
      </c>
      <c r="T22">
        <f>AVERAGE(Q22:S22)</f>
        <v>103</v>
      </c>
      <c r="U22" t="s">
        <v>5311</v>
      </c>
    </row>
    <row r="23" spans="1:21">
      <c r="A23" t="s">
        <v>3361</v>
      </c>
      <c r="B23" t="s">
        <v>3361</v>
      </c>
      <c r="C23" t="s">
        <v>3336</v>
      </c>
      <c r="D23" t="s">
        <v>3337</v>
      </c>
      <c r="E23">
        <v>28</v>
      </c>
      <c r="F23">
        <v>27</v>
      </c>
      <c r="G23">
        <v>29</v>
      </c>
      <c r="H23">
        <f>AVERAGE(E23:G23)</f>
        <v>28</v>
      </c>
      <c r="I23">
        <v>0</v>
      </c>
      <c r="J23">
        <v>3</v>
      </c>
      <c r="K23">
        <v>3</v>
      </c>
      <c r="L23">
        <f>AVERAGE(I23:K23)</f>
        <v>2</v>
      </c>
      <c r="M23">
        <v>915</v>
      </c>
      <c r="N23">
        <v>958</v>
      </c>
      <c r="O23">
        <v>955</v>
      </c>
      <c r="P23">
        <f>AVERAGE(M23:O23)</f>
        <v>942.66666666666663</v>
      </c>
      <c r="Q23">
        <v>0</v>
      </c>
      <c r="R23">
        <v>6</v>
      </c>
      <c r="S23">
        <v>7</v>
      </c>
      <c r="T23">
        <f>AVERAGE(Q23:S23)</f>
        <v>4.333333333333333</v>
      </c>
    </row>
    <row r="24" spans="1:21">
      <c r="A24" t="s">
        <v>4788</v>
      </c>
      <c r="B24" t="s">
        <v>4788</v>
      </c>
      <c r="C24" t="s">
        <v>1427</v>
      </c>
      <c r="D24" t="s">
        <v>1428</v>
      </c>
      <c r="E24">
        <v>29</v>
      </c>
      <c r="F24">
        <v>30</v>
      </c>
      <c r="G24">
        <v>31</v>
      </c>
      <c r="H24">
        <f>AVERAGE(E24:G24)</f>
        <v>30</v>
      </c>
      <c r="I24">
        <v>0</v>
      </c>
      <c r="J24">
        <v>3</v>
      </c>
      <c r="K24">
        <v>4</v>
      </c>
      <c r="L24">
        <f>AVERAGE(I24:K24)</f>
        <v>2.3333333333333335</v>
      </c>
      <c r="M24">
        <v>893</v>
      </c>
      <c r="N24">
        <v>920</v>
      </c>
      <c r="O24">
        <v>924</v>
      </c>
      <c r="P24">
        <f>AVERAGE(M24:O24)</f>
        <v>912.33333333333337</v>
      </c>
      <c r="Q24">
        <v>0</v>
      </c>
      <c r="R24">
        <v>6</v>
      </c>
      <c r="S24">
        <v>8</v>
      </c>
      <c r="T24">
        <f>AVERAGE(Q24:S24)</f>
        <v>4.666666666666667</v>
      </c>
    </row>
    <row r="25" spans="1:21">
      <c r="A25" t="s">
        <v>5007</v>
      </c>
      <c r="B25" t="s">
        <v>5007</v>
      </c>
      <c r="C25" t="s">
        <v>971</v>
      </c>
      <c r="D25" t="s">
        <v>972</v>
      </c>
      <c r="E25">
        <v>26</v>
      </c>
      <c r="F25">
        <v>28</v>
      </c>
      <c r="G25">
        <v>28</v>
      </c>
      <c r="H25">
        <f>AVERAGE(E25:G25)</f>
        <v>27.333333333333332</v>
      </c>
      <c r="I25">
        <v>0</v>
      </c>
      <c r="J25">
        <v>3</v>
      </c>
      <c r="K25">
        <v>1</v>
      </c>
      <c r="L25">
        <f>AVERAGE(I25:K25)</f>
        <v>1.3333333333333333</v>
      </c>
      <c r="M25">
        <v>873</v>
      </c>
      <c r="N25">
        <v>906</v>
      </c>
      <c r="O25">
        <v>909</v>
      </c>
      <c r="P25">
        <f>AVERAGE(M25:O25)</f>
        <v>896</v>
      </c>
      <c r="Q25">
        <v>0</v>
      </c>
      <c r="R25">
        <v>6</v>
      </c>
      <c r="S25">
        <v>3</v>
      </c>
      <c r="T25">
        <f>AVERAGE(Q25:S25)</f>
        <v>3</v>
      </c>
    </row>
    <row r="26" spans="1:21">
      <c r="A26" t="s">
        <v>4345</v>
      </c>
      <c r="B26" t="s">
        <v>4345</v>
      </c>
      <c r="C26" t="s">
        <v>1929</v>
      </c>
      <c r="D26" t="s">
        <v>1930</v>
      </c>
      <c r="E26">
        <v>33</v>
      </c>
      <c r="F26">
        <v>26</v>
      </c>
      <c r="G26">
        <v>27</v>
      </c>
      <c r="H26">
        <f>AVERAGE(E26:G26)</f>
        <v>28.666666666666668</v>
      </c>
      <c r="I26">
        <v>3</v>
      </c>
      <c r="J26">
        <v>10</v>
      </c>
      <c r="K26">
        <v>8</v>
      </c>
      <c r="L26">
        <f>AVERAGE(I26:K26)</f>
        <v>7</v>
      </c>
      <c r="M26">
        <v>846</v>
      </c>
      <c r="N26">
        <v>824</v>
      </c>
      <c r="O26">
        <v>837</v>
      </c>
      <c r="P26">
        <f>AVERAGE(M26:O26)</f>
        <v>835.66666666666663</v>
      </c>
      <c r="Q26">
        <v>37</v>
      </c>
      <c r="R26">
        <v>53</v>
      </c>
      <c r="S26">
        <v>53</v>
      </c>
      <c r="T26">
        <f>AVERAGE(Q26:S26)</f>
        <v>47.666666666666664</v>
      </c>
    </row>
    <row r="27" spans="1:21">
      <c r="A27" t="s">
        <v>5642</v>
      </c>
      <c r="B27" t="s">
        <v>5642</v>
      </c>
      <c r="C27" t="s">
        <v>338</v>
      </c>
      <c r="D27" t="s">
        <v>339</v>
      </c>
      <c r="E27">
        <v>9</v>
      </c>
      <c r="F27">
        <v>9</v>
      </c>
      <c r="G27">
        <v>10</v>
      </c>
      <c r="H27">
        <f>AVERAGE(E27:G27)</f>
        <v>9.3333333333333339</v>
      </c>
      <c r="I27">
        <v>2</v>
      </c>
      <c r="J27">
        <v>0</v>
      </c>
      <c r="K27">
        <v>0</v>
      </c>
      <c r="L27">
        <f>AVERAGE(I27:K27)</f>
        <v>0.66666666666666663</v>
      </c>
      <c r="M27">
        <v>840</v>
      </c>
      <c r="N27">
        <v>844</v>
      </c>
      <c r="O27">
        <v>812</v>
      </c>
      <c r="P27">
        <f>AVERAGE(M27:O27)</f>
        <v>832</v>
      </c>
      <c r="Q27">
        <v>2</v>
      </c>
      <c r="R27">
        <v>0</v>
      </c>
      <c r="S27">
        <v>0</v>
      </c>
      <c r="T27">
        <f>AVERAGE(Q27:S27)</f>
        <v>0.66666666666666663</v>
      </c>
    </row>
    <row r="28" spans="1:21">
      <c r="A28" t="s">
        <v>5195</v>
      </c>
      <c r="B28" t="s">
        <v>5195</v>
      </c>
      <c r="C28" t="s">
        <v>793</v>
      </c>
      <c r="D28" t="s">
        <v>794</v>
      </c>
      <c r="E28">
        <v>33</v>
      </c>
      <c r="F28">
        <v>26</v>
      </c>
      <c r="G28">
        <v>27</v>
      </c>
      <c r="H28">
        <f>AVERAGE(E28:G28)</f>
        <v>28.666666666666668</v>
      </c>
      <c r="I28">
        <v>3</v>
      </c>
      <c r="J28">
        <v>10</v>
      </c>
      <c r="K28">
        <v>8</v>
      </c>
      <c r="L28">
        <f>AVERAGE(I28:K28)</f>
        <v>7</v>
      </c>
      <c r="M28">
        <v>845</v>
      </c>
      <c r="N28">
        <v>821</v>
      </c>
      <c r="O28">
        <v>828</v>
      </c>
      <c r="P28">
        <f>AVERAGE(M28:O28)</f>
        <v>831.33333333333337</v>
      </c>
      <c r="Q28">
        <v>37</v>
      </c>
      <c r="R28">
        <v>53</v>
      </c>
      <c r="S28">
        <v>53</v>
      </c>
      <c r="T28">
        <f>AVERAGE(Q28:S28)</f>
        <v>47.666666666666664</v>
      </c>
    </row>
    <row r="29" spans="1:21">
      <c r="A29" t="s">
        <v>5707</v>
      </c>
      <c r="B29" t="s">
        <v>5707</v>
      </c>
      <c r="C29" t="s">
        <v>246</v>
      </c>
      <c r="D29" t="s">
        <v>247</v>
      </c>
      <c r="E29">
        <v>27</v>
      </c>
      <c r="F29">
        <v>27</v>
      </c>
      <c r="G29">
        <v>26</v>
      </c>
      <c r="H29">
        <f>AVERAGE(E29:G29)</f>
        <v>26.666666666666668</v>
      </c>
      <c r="I29">
        <v>2</v>
      </c>
      <c r="J29">
        <v>4</v>
      </c>
      <c r="K29">
        <v>6</v>
      </c>
      <c r="L29">
        <f>AVERAGE(I29:K29)</f>
        <v>4</v>
      </c>
      <c r="M29">
        <v>848</v>
      </c>
      <c r="N29">
        <v>802</v>
      </c>
      <c r="O29">
        <v>800</v>
      </c>
      <c r="P29">
        <f>AVERAGE(M29:O29)</f>
        <v>816.66666666666663</v>
      </c>
      <c r="Q29">
        <v>8</v>
      </c>
      <c r="R29">
        <v>17</v>
      </c>
      <c r="S29">
        <v>17</v>
      </c>
      <c r="T29">
        <f>AVERAGE(Q29:S29)</f>
        <v>14</v>
      </c>
    </row>
    <row r="30" spans="1:21">
      <c r="A30" t="s">
        <v>5187</v>
      </c>
      <c r="B30" t="s">
        <v>5187</v>
      </c>
      <c r="C30" t="s">
        <v>777</v>
      </c>
      <c r="D30" t="s">
        <v>778</v>
      </c>
      <c r="E30">
        <v>25</v>
      </c>
      <c r="F30">
        <v>25</v>
      </c>
      <c r="G30">
        <v>26</v>
      </c>
      <c r="H30">
        <f>AVERAGE(E30:G30)</f>
        <v>25.333333333333332</v>
      </c>
      <c r="I30">
        <v>0</v>
      </c>
      <c r="J30">
        <v>2</v>
      </c>
      <c r="K30">
        <v>3</v>
      </c>
      <c r="L30">
        <f>AVERAGE(I30:K30)</f>
        <v>1.6666666666666667</v>
      </c>
      <c r="M30">
        <v>799</v>
      </c>
      <c r="N30">
        <v>817</v>
      </c>
      <c r="O30">
        <v>831</v>
      </c>
      <c r="P30">
        <f>AVERAGE(M30:O30)</f>
        <v>815.66666666666663</v>
      </c>
      <c r="Q30">
        <v>0</v>
      </c>
      <c r="R30">
        <v>5</v>
      </c>
      <c r="S30">
        <v>7</v>
      </c>
      <c r="T30">
        <f>AVERAGE(Q30:S30)</f>
        <v>4</v>
      </c>
    </row>
    <row r="31" spans="1:21">
      <c r="A31" t="s">
        <v>5271</v>
      </c>
      <c r="B31" t="s">
        <v>5271</v>
      </c>
      <c r="C31" t="s">
        <v>842</v>
      </c>
      <c r="D31" t="s">
        <v>755</v>
      </c>
      <c r="E31">
        <v>14</v>
      </c>
      <c r="F31">
        <v>12</v>
      </c>
      <c r="G31">
        <v>13</v>
      </c>
      <c r="H31">
        <f>AVERAGE(E31:G31)</f>
        <v>13</v>
      </c>
      <c r="I31">
        <v>2</v>
      </c>
      <c r="J31">
        <v>2</v>
      </c>
      <c r="K31">
        <v>3</v>
      </c>
      <c r="L31">
        <f>AVERAGE(I31:K31)</f>
        <v>2.3333333333333335</v>
      </c>
      <c r="M31">
        <v>608</v>
      </c>
      <c r="N31">
        <v>756</v>
      </c>
      <c r="O31">
        <v>661</v>
      </c>
      <c r="P31">
        <f>AVERAGE(M31:O31)</f>
        <v>675</v>
      </c>
      <c r="Q31">
        <v>10</v>
      </c>
      <c r="R31">
        <v>14</v>
      </c>
      <c r="S31">
        <v>25</v>
      </c>
      <c r="T31">
        <f>AVERAGE(Q31:S31)</f>
        <v>16.333333333333332</v>
      </c>
      <c r="U31" t="s">
        <v>5272</v>
      </c>
    </row>
    <row r="32" spans="1:21">
      <c r="A32" t="s">
        <v>4050</v>
      </c>
      <c r="B32" t="s">
        <v>4050</v>
      </c>
      <c r="C32" t="s">
        <v>2364</v>
      </c>
      <c r="D32" t="s">
        <v>2365</v>
      </c>
      <c r="E32">
        <v>28</v>
      </c>
      <c r="F32">
        <v>27</v>
      </c>
      <c r="G32">
        <v>28</v>
      </c>
      <c r="H32">
        <f>AVERAGE(E32:G32)</f>
        <v>27.666666666666668</v>
      </c>
      <c r="I32">
        <v>1</v>
      </c>
      <c r="J32">
        <v>3</v>
      </c>
      <c r="K32">
        <v>2</v>
      </c>
      <c r="L32">
        <f>AVERAGE(I32:K32)</f>
        <v>2</v>
      </c>
      <c r="M32">
        <v>643</v>
      </c>
      <c r="N32">
        <v>641</v>
      </c>
      <c r="O32">
        <v>683</v>
      </c>
      <c r="P32">
        <f>AVERAGE(M32:O32)</f>
        <v>655.66666666666663</v>
      </c>
      <c r="Q32">
        <v>4</v>
      </c>
      <c r="R32">
        <v>11</v>
      </c>
      <c r="S32">
        <v>4</v>
      </c>
      <c r="T32">
        <f>AVERAGE(Q32:S32)</f>
        <v>6.333333333333333</v>
      </c>
    </row>
    <row r="33" spans="1:21">
      <c r="A33" t="s">
        <v>5438</v>
      </c>
      <c r="B33" t="s">
        <v>5438</v>
      </c>
      <c r="C33" t="s">
        <v>710</v>
      </c>
      <c r="D33" t="s">
        <v>711</v>
      </c>
      <c r="E33">
        <v>12</v>
      </c>
      <c r="F33">
        <v>11</v>
      </c>
      <c r="G33">
        <v>12</v>
      </c>
      <c r="H33">
        <f>AVERAGE(E33:G33)</f>
        <v>11.666666666666666</v>
      </c>
      <c r="I33">
        <v>2</v>
      </c>
      <c r="J33">
        <v>2</v>
      </c>
      <c r="K33">
        <v>3</v>
      </c>
      <c r="L33">
        <f>AVERAGE(I33:K33)</f>
        <v>2.3333333333333335</v>
      </c>
      <c r="M33">
        <v>592</v>
      </c>
      <c r="N33">
        <v>723</v>
      </c>
      <c r="O33">
        <v>629</v>
      </c>
      <c r="P33">
        <f>AVERAGE(M33:O33)</f>
        <v>648</v>
      </c>
      <c r="Q33">
        <v>13</v>
      </c>
      <c r="R33">
        <v>14</v>
      </c>
      <c r="S33">
        <v>25</v>
      </c>
      <c r="T33">
        <f>AVERAGE(Q33:S33)</f>
        <v>17.333333333333332</v>
      </c>
      <c r="U33" t="s">
        <v>5341</v>
      </c>
    </row>
    <row r="34" spans="1:21">
      <c r="A34" t="s">
        <v>5720</v>
      </c>
      <c r="E34">
        <v>17</v>
      </c>
      <c r="F34">
        <v>18</v>
      </c>
      <c r="G34">
        <v>16</v>
      </c>
      <c r="H34">
        <f>AVERAGE(E34:G34)</f>
        <v>17</v>
      </c>
      <c r="I34">
        <v>3</v>
      </c>
      <c r="J34">
        <v>5</v>
      </c>
      <c r="K34">
        <v>6</v>
      </c>
      <c r="L34">
        <f>AVERAGE(I34:K34)</f>
        <v>4.666666666666667</v>
      </c>
      <c r="M34">
        <v>662</v>
      </c>
      <c r="N34">
        <v>610</v>
      </c>
      <c r="O34">
        <v>614</v>
      </c>
      <c r="P34">
        <f>AVERAGE(M34:O34)</f>
        <v>628.66666666666663</v>
      </c>
      <c r="Q34">
        <v>10</v>
      </c>
      <c r="R34">
        <v>19</v>
      </c>
      <c r="S34">
        <v>16</v>
      </c>
      <c r="T34">
        <f>AVERAGE(Q34:S34)</f>
        <v>15</v>
      </c>
    </row>
    <row r="35" spans="1:21">
      <c r="A35" t="s">
        <v>4484</v>
      </c>
      <c r="B35" t="s">
        <v>4484</v>
      </c>
      <c r="C35" t="s">
        <v>1697</v>
      </c>
      <c r="D35" t="s">
        <v>1698</v>
      </c>
      <c r="E35">
        <v>23</v>
      </c>
      <c r="F35">
        <v>19</v>
      </c>
      <c r="G35">
        <v>20</v>
      </c>
      <c r="H35">
        <f>AVERAGE(E35:G35)</f>
        <v>20.666666666666668</v>
      </c>
      <c r="I35">
        <v>2</v>
      </c>
      <c r="J35">
        <v>8</v>
      </c>
      <c r="K35">
        <v>5</v>
      </c>
      <c r="L35">
        <f>AVERAGE(I35:K35)</f>
        <v>5</v>
      </c>
      <c r="M35">
        <v>607</v>
      </c>
      <c r="N35">
        <v>598</v>
      </c>
      <c r="O35">
        <v>612</v>
      </c>
      <c r="P35">
        <f>AVERAGE(M35:O35)</f>
        <v>605.66666666666663</v>
      </c>
      <c r="Q35">
        <v>36</v>
      </c>
      <c r="R35">
        <v>47</v>
      </c>
      <c r="S35">
        <v>48</v>
      </c>
      <c r="T35">
        <f>AVERAGE(Q35:S35)</f>
        <v>43.666666666666664</v>
      </c>
    </row>
    <row r="36" spans="1:21">
      <c r="A36" t="s">
        <v>5472</v>
      </c>
      <c r="B36" t="s">
        <v>5472</v>
      </c>
      <c r="C36" t="s">
        <v>552</v>
      </c>
      <c r="D36" t="s">
        <v>553</v>
      </c>
      <c r="E36">
        <v>22</v>
      </c>
      <c r="F36">
        <v>22</v>
      </c>
      <c r="G36">
        <v>21</v>
      </c>
      <c r="H36">
        <f>AVERAGE(E36:G36)</f>
        <v>21.666666666666668</v>
      </c>
      <c r="I36">
        <v>3</v>
      </c>
      <c r="J36">
        <v>2</v>
      </c>
      <c r="K36">
        <v>5</v>
      </c>
      <c r="L36">
        <f>AVERAGE(I36:K36)</f>
        <v>3.3333333333333335</v>
      </c>
      <c r="M36">
        <v>608</v>
      </c>
      <c r="N36">
        <v>558</v>
      </c>
      <c r="O36">
        <v>538</v>
      </c>
      <c r="P36">
        <f>AVERAGE(M36:O36)</f>
        <v>568</v>
      </c>
      <c r="Q36">
        <v>10</v>
      </c>
      <c r="R36">
        <v>10</v>
      </c>
      <c r="S36">
        <v>11</v>
      </c>
      <c r="T36">
        <f>AVERAGE(Q36:S36)</f>
        <v>10.333333333333334</v>
      </c>
    </row>
    <row r="37" spans="1:21">
      <c r="A37" t="s">
        <v>4813</v>
      </c>
      <c r="B37" t="s">
        <v>4813</v>
      </c>
      <c r="C37" t="s">
        <v>1293</v>
      </c>
      <c r="D37" t="s">
        <v>1294</v>
      </c>
      <c r="E37">
        <v>22</v>
      </c>
      <c r="F37">
        <v>18</v>
      </c>
      <c r="G37">
        <v>18</v>
      </c>
      <c r="H37">
        <f>AVERAGE(E37:G37)</f>
        <v>19.333333333333332</v>
      </c>
      <c r="I37">
        <v>2</v>
      </c>
      <c r="J37">
        <v>7</v>
      </c>
      <c r="K37">
        <v>5</v>
      </c>
      <c r="L37">
        <f>AVERAGE(I37:K37)</f>
        <v>4.666666666666667</v>
      </c>
      <c r="M37">
        <v>567</v>
      </c>
      <c r="N37">
        <v>561</v>
      </c>
      <c r="O37">
        <v>572</v>
      </c>
      <c r="P37">
        <f>AVERAGE(M37:O37)</f>
        <v>566.66666666666663</v>
      </c>
      <c r="Q37">
        <v>36</v>
      </c>
      <c r="R37">
        <v>46</v>
      </c>
      <c r="S37">
        <v>48</v>
      </c>
      <c r="T37">
        <f>AVERAGE(Q37:S37)</f>
        <v>43.333333333333336</v>
      </c>
    </row>
    <row r="38" spans="1:21">
      <c r="A38" t="s">
        <v>5278</v>
      </c>
      <c r="B38" t="s">
        <v>5278</v>
      </c>
      <c r="C38" t="s">
        <v>676</v>
      </c>
      <c r="D38" t="s">
        <v>677</v>
      </c>
      <c r="E38">
        <v>22</v>
      </c>
      <c r="F38">
        <v>21</v>
      </c>
      <c r="G38">
        <v>21</v>
      </c>
      <c r="H38">
        <f>AVERAGE(E38:G38)</f>
        <v>21.333333333333332</v>
      </c>
      <c r="I38">
        <v>7</v>
      </c>
      <c r="J38">
        <v>7</v>
      </c>
      <c r="K38">
        <v>7</v>
      </c>
      <c r="L38">
        <f>AVERAGE(I38:K38)</f>
        <v>7</v>
      </c>
      <c r="M38">
        <v>563</v>
      </c>
      <c r="N38">
        <v>541</v>
      </c>
      <c r="O38">
        <v>559</v>
      </c>
      <c r="P38">
        <f>AVERAGE(M38:O38)</f>
        <v>554.33333333333337</v>
      </c>
      <c r="Q38">
        <v>35</v>
      </c>
      <c r="R38">
        <v>29</v>
      </c>
      <c r="S38">
        <v>40</v>
      </c>
      <c r="T38">
        <f>AVERAGE(Q38:S38)</f>
        <v>34.666666666666664</v>
      </c>
      <c r="U38" t="s">
        <v>5279</v>
      </c>
    </row>
    <row r="39" spans="1:21">
      <c r="A39" t="s">
        <v>5743</v>
      </c>
      <c r="B39" t="s">
        <v>5743</v>
      </c>
      <c r="C39" t="s">
        <v>212</v>
      </c>
      <c r="D39" t="s">
        <v>213</v>
      </c>
      <c r="E39">
        <v>70</v>
      </c>
      <c r="F39">
        <v>68</v>
      </c>
      <c r="G39">
        <v>70</v>
      </c>
      <c r="H39">
        <f>AVERAGE(E39:G39)</f>
        <v>69.333333333333329</v>
      </c>
      <c r="I39">
        <v>0</v>
      </c>
      <c r="J39">
        <v>0</v>
      </c>
      <c r="K39">
        <v>0</v>
      </c>
      <c r="L39">
        <f>AVERAGE(I39:K39)</f>
        <v>0</v>
      </c>
      <c r="M39">
        <v>551</v>
      </c>
      <c r="N39">
        <v>539</v>
      </c>
      <c r="O39">
        <v>560</v>
      </c>
      <c r="P39">
        <f>AVERAGE(M39:O39)</f>
        <v>550</v>
      </c>
      <c r="Q39">
        <v>0</v>
      </c>
      <c r="R39">
        <v>0</v>
      </c>
      <c r="S39">
        <v>0</v>
      </c>
      <c r="T39">
        <f>AVERAGE(Q39:S39)</f>
        <v>0</v>
      </c>
    </row>
    <row r="40" spans="1:21">
      <c r="A40" t="s">
        <v>5186</v>
      </c>
      <c r="B40" t="s">
        <v>5186</v>
      </c>
      <c r="C40" t="s">
        <v>775</v>
      </c>
      <c r="D40" t="s">
        <v>776</v>
      </c>
      <c r="E40">
        <v>19</v>
      </c>
      <c r="F40">
        <v>18</v>
      </c>
      <c r="G40">
        <v>19</v>
      </c>
      <c r="H40">
        <f>AVERAGE(E40:G40)</f>
        <v>18.666666666666668</v>
      </c>
      <c r="I40">
        <v>0</v>
      </c>
      <c r="J40">
        <v>2</v>
      </c>
      <c r="K40">
        <v>3</v>
      </c>
      <c r="L40">
        <f>AVERAGE(I40:K40)</f>
        <v>1.6666666666666667</v>
      </c>
      <c r="M40">
        <v>493</v>
      </c>
      <c r="N40">
        <v>499</v>
      </c>
      <c r="O40">
        <v>504</v>
      </c>
      <c r="P40">
        <f>AVERAGE(M40:O40)</f>
        <v>498.66666666666669</v>
      </c>
      <c r="Q40">
        <v>0</v>
      </c>
      <c r="R40">
        <v>4</v>
      </c>
      <c r="S40">
        <v>7</v>
      </c>
      <c r="T40">
        <f>AVERAGE(Q40:S40)</f>
        <v>3.6666666666666665</v>
      </c>
    </row>
    <row r="41" spans="1:21">
      <c r="A41" t="s">
        <v>4897</v>
      </c>
      <c r="B41" t="s">
        <v>4897</v>
      </c>
      <c r="C41" t="s">
        <v>1168</v>
      </c>
      <c r="D41" t="s">
        <v>1169</v>
      </c>
      <c r="E41">
        <v>11</v>
      </c>
      <c r="F41">
        <v>11</v>
      </c>
      <c r="G41">
        <v>10</v>
      </c>
      <c r="H41">
        <f>AVERAGE(E41:G41)</f>
        <v>10.666666666666666</v>
      </c>
      <c r="I41">
        <v>4</v>
      </c>
      <c r="J41">
        <v>4</v>
      </c>
      <c r="K41">
        <v>4</v>
      </c>
      <c r="L41">
        <f>AVERAGE(I41:K41)</f>
        <v>4</v>
      </c>
      <c r="M41">
        <v>451</v>
      </c>
      <c r="N41">
        <v>492</v>
      </c>
      <c r="O41">
        <v>495</v>
      </c>
      <c r="P41">
        <f>AVERAGE(M41:O41)</f>
        <v>479.33333333333331</v>
      </c>
      <c r="Q41">
        <v>41</v>
      </c>
      <c r="R41">
        <v>36</v>
      </c>
      <c r="S41">
        <v>43</v>
      </c>
      <c r="T41">
        <f>AVERAGE(Q41:S41)</f>
        <v>40</v>
      </c>
    </row>
    <row r="42" spans="1:21">
      <c r="A42" t="s">
        <v>4184</v>
      </c>
      <c r="B42" t="s">
        <v>4184</v>
      </c>
      <c r="C42" t="s">
        <v>2129</v>
      </c>
      <c r="D42" t="s">
        <v>2130</v>
      </c>
      <c r="E42">
        <v>12</v>
      </c>
      <c r="F42">
        <v>12</v>
      </c>
      <c r="G42">
        <v>12</v>
      </c>
      <c r="H42">
        <f>AVERAGE(E42:G42)</f>
        <v>12</v>
      </c>
      <c r="I42">
        <v>17</v>
      </c>
      <c r="J42">
        <v>18</v>
      </c>
      <c r="K42">
        <v>18</v>
      </c>
      <c r="L42">
        <f>AVERAGE(I42:K42)</f>
        <v>17.666666666666668</v>
      </c>
      <c r="M42">
        <v>450</v>
      </c>
      <c r="N42">
        <v>417</v>
      </c>
      <c r="O42">
        <v>471</v>
      </c>
      <c r="P42">
        <f>AVERAGE(M42:O42)</f>
        <v>446</v>
      </c>
      <c r="Q42">
        <v>1233</v>
      </c>
      <c r="R42">
        <v>1235</v>
      </c>
      <c r="S42">
        <v>1157</v>
      </c>
      <c r="T42">
        <f>AVERAGE(Q42:S42)</f>
        <v>1208.3333333333333</v>
      </c>
    </row>
    <row r="43" spans="1:21">
      <c r="A43" t="s">
        <v>5740</v>
      </c>
      <c r="B43" t="s">
        <v>5740</v>
      </c>
      <c r="C43" t="s">
        <v>74</v>
      </c>
      <c r="D43" t="s">
        <v>75</v>
      </c>
      <c r="E43">
        <v>19</v>
      </c>
      <c r="F43">
        <v>18</v>
      </c>
      <c r="G43">
        <v>19</v>
      </c>
      <c r="H43">
        <f>AVERAGE(E43:G43)</f>
        <v>18.666666666666668</v>
      </c>
      <c r="I43">
        <v>0</v>
      </c>
      <c r="J43">
        <v>0</v>
      </c>
      <c r="K43">
        <v>0</v>
      </c>
      <c r="L43">
        <f>AVERAGE(I43:K43)</f>
        <v>0</v>
      </c>
      <c r="M43">
        <v>456</v>
      </c>
      <c r="N43">
        <v>440</v>
      </c>
      <c r="O43">
        <v>438</v>
      </c>
      <c r="P43">
        <f>AVERAGE(M43:O43)</f>
        <v>444.66666666666669</v>
      </c>
      <c r="Q43">
        <v>0</v>
      </c>
      <c r="R43">
        <v>0</v>
      </c>
      <c r="S43">
        <v>0</v>
      </c>
      <c r="T43">
        <f>AVERAGE(Q43:S43)</f>
        <v>0</v>
      </c>
    </row>
    <row r="44" spans="1:21">
      <c r="A44" t="s">
        <v>4983</v>
      </c>
      <c r="B44" t="s">
        <v>4983</v>
      </c>
      <c r="C44" t="s">
        <v>1025</v>
      </c>
      <c r="D44" t="s">
        <v>1026</v>
      </c>
      <c r="E44">
        <v>10</v>
      </c>
      <c r="F44">
        <v>9</v>
      </c>
      <c r="G44">
        <v>9</v>
      </c>
      <c r="H44">
        <f>AVERAGE(E44:G44)</f>
        <v>9.3333333333333339</v>
      </c>
      <c r="I44">
        <v>10</v>
      </c>
      <c r="J44">
        <v>12</v>
      </c>
      <c r="K44">
        <v>11</v>
      </c>
      <c r="L44">
        <f>AVERAGE(I44:K44)</f>
        <v>11</v>
      </c>
      <c r="M44">
        <v>405</v>
      </c>
      <c r="N44">
        <v>401</v>
      </c>
      <c r="O44">
        <v>417</v>
      </c>
      <c r="P44">
        <f>AVERAGE(M44:O44)</f>
        <v>407.66666666666669</v>
      </c>
      <c r="Q44">
        <v>1577</v>
      </c>
      <c r="R44">
        <v>1519</v>
      </c>
      <c r="S44">
        <v>1558</v>
      </c>
      <c r="T44">
        <f>AVERAGE(Q44:S44)</f>
        <v>1551.3333333333333</v>
      </c>
    </row>
    <row r="45" spans="1:21">
      <c r="A45" t="s">
        <v>4383</v>
      </c>
      <c r="B45" t="s">
        <v>4383</v>
      </c>
      <c r="C45" t="s">
        <v>1895</v>
      </c>
      <c r="D45" t="s">
        <v>1896</v>
      </c>
      <c r="E45">
        <v>13</v>
      </c>
      <c r="F45">
        <v>13</v>
      </c>
      <c r="G45">
        <v>13</v>
      </c>
      <c r="H45">
        <f>AVERAGE(E45:G45)</f>
        <v>13</v>
      </c>
      <c r="I45">
        <v>1</v>
      </c>
      <c r="J45">
        <v>0</v>
      </c>
      <c r="K45">
        <v>3</v>
      </c>
      <c r="L45">
        <f>AVERAGE(I45:K45)</f>
        <v>1.3333333333333333</v>
      </c>
      <c r="M45">
        <v>411</v>
      </c>
      <c r="N45">
        <v>412</v>
      </c>
      <c r="O45">
        <v>366</v>
      </c>
      <c r="P45">
        <f>AVERAGE(M45:O45)</f>
        <v>396.33333333333331</v>
      </c>
      <c r="Q45">
        <v>4</v>
      </c>
      <c r="R45">
        <v>0</v>
      </c>
      <c r="S45">
        <v>6</v>
      </c>
      <c r="T45">
        <f>AVERAGE(Q45:S45)</f>
        <v>3.3333333333333335</v>
      </c>
    </row>
    <row r="46" spans="1:21">
      <c r="A46" t="s">
        <v>5413</v>
      </c>
      <c r="B46" t="s">
        <v>5413</v>
      </c>
      <c r="C46" t="s">
        <v>594</v>
      </c>
      <c r="D46" t="s">
        <v>595</v>
      </c>
      <c r="E46">
        <v>16</v>
      </c>
      <c r="F46">
        <v>14</v>
      </c>
      <c r="G46">
        <v>16</v>
      </c>
      <c r="H46">
        <f>AVERAGE(E46:G46)</f>
        <v>15.333333333333334</v>
      </c>
      <c r="I46">
        <v>0</v>
      </c>
      <c r="J46">
        <v>0</v>
      </c>
      <c r="K46">
        <v>0</v>
      </c>
      <c r="L46">
        <f>AVERAGE(I46:K46)</f>
        <v>0</v>
      </c>
      <c r="M46">
        <v>389</v>
      </c>
      <c r="N46">
        <v>376</v>
      </c>
      <c r="O46">
        <v>393</v>
      </c>
      <c r="P46">
        <f>AVERAGE(M46:O46)</f>
        <v>386</v>
      </c>
      <c r="Q46">
        <v>0</v>
      </c>
      <c r="R46">
        <v>0</v>
      </c>
      <c r="S46">
        <v>0</v>
      </c>
      <c r="T46">
        <f>AVERAGE(Q46:S46)</f>
        <v>0</v>
      </c>
    </row>
    <row r="47" spans="1:21">
      <c r="A47" t="s">
        <v>3356</v>
      </c>
      <c r="B47" t="s">
        <v>3356</v>
      </c>
      <c r="C47" t="s">
        <v>3239</v>
      </c>
      <c r="D47" t="s">
        <v>3240</v>
      </c>
      <c r="E47">
        <v>16</v>
      </c>
      <c r="F47">
        <v>18</v>
      </c>
      <c r="G47">
        <v>18</v>
      </c>
      <c r="H47">
        <f>AVERAGE(E47:G47)</f>
        <v>17.333333333333332</v>
      </c>
      <c r="I47">
        <v>0</v>
      </c>
      <c r="J47">
        <v>2</v>
      </c>
      <c r="K47">
        <v>2</v>
      </c>
      <c r="L47">
        <f>AVERAGE(I47:K47)</f>
        <v>1.3333333333333333</v>
      </c>
      <c r="M47">
        <v>382</v>
      </c>
      <c r="N47">
        <v>383</v>
      </c>
      <c r="O47">
        <v>383</v>
      </c>
      <c r="P47">
        <f>AVERAGE(M47:O47)</f>
        <v>382.66666666666669</v>
      </c>
      <c r="Q47">
        <v>0</v>
      </c>
      <c r="R47">
        <v>4</v>
      </c>
      <c r="S47">
        <v>4</v>
      </c>
      <c r="T47">
        <f>AVERAGE(Q47:S47)</f>
        <v>2.6666666666666665</v>
      </c>
    </row>
    <row r="48" spans="1:21">
      <c r="A48" t="s">
        <v>5396</v>
      </c>
      <c r="B48" t="s">
        <v>5396</v>
      </c>
      <c r="C48" t="s">
        <v>508</v>
      </c>
      <c r="D48" t="s">
        <v>509</v>
      </c>
      <c r="E48">
        <v>18</v>
      </c>
      <c r="F48">
        <v>19</v>
      </c>
      <c r="G48">
        <v>17</v>
      </c>
      <c r="H48">
        <f>AVERAGE(E48:G48)</f>
        <v>18</v>
      </c>
      <c r="I48">
        <v>16</v>
      </c>
      <c r="J48">
        <v>18</v>
      </c>
      <c r="K48">
        <v>15</v>
      </c>
      <c r="L48">
        <f>AVERAGE(I48:K48)</f>
        <v>16.333333333333332</v>
      </c>
      <c r="M48">
        <v>356</v>
      </c>
      <c r="N48">
        <v>378</v>
      </c>
      <c r="O48">
        <v>410</v>
      </c>
      <c r="P48">
        <f>AVERAGE(M48:O48)</f>
        <v>381.33333333333331</v>
      </c>
      <c r="Q48">
        <v>233</v>
      </c>
      <c r="R48">
        <v>202</v>
      </c>
      <c r="S48">
        <v>206</v>
      </c>
      <c r="T48">
        <f>AVERAGE(Q48:S48)</f>
        <v>213.66666666666666</v>
      </c>
    </row>
    <row r="49" spans="1:21">
      <c r="A49" t="s">
        <v>4463</v>
      </c>
      <c r="B49" t="s">
        <v>4463</v>
      </c>
      <c r="C49" t="s">
        <v>1749</v>
      </c>
      <c r="D49" t="s">
        <v>1750</v>
      </c>
      <c r="E49">
        <v>20</v>
      </c>
      <c r="F49">
        <v>19</v>
      </c>
      <c r="G49">
        <v>20</v>
      </c>
      <c r="H49">
        <f>AVERAGE(E49:G49)</f>
        <v>19.666666666666668</v>
      </c>
      <c r="I49">
        <v>1</v>
      </c>
      <c r="J49">
        <v>2</v>
      </c>
      <c r="K49">
        <v>1</v>
      </c>
      <c r="L49">
        <f>AVERAGE(I49:K49)</f>
        <v>1.3333333333333333</v>
      </c>
      <c r="M49">
        <v>374</v>
      </c>
      <c r="N49">
        <v>376</v>
      </c>
      <c r="O49">
        <v>382</v>
      </c>
      <c r="P49">
        <f>AVERAGE(M49:O49)</f>
        <v>377.33333333333331</v>
      </c>
      <c r="Q49">
        <v>1</v>
      </c>
      <c r="R49">
        <v>2</v>
      </c>
      <c r="S49">
        <v>1</v>
      </c>
      <c r="T49">
        <f>AVERAGE(Q49:S49)</f>
        <v>1.3333333333333333</v>
      </c>
    </row>
    <row r="50" spans="1:21">
      <c r="A50" t="s">
        <v>3347</v>
      </c>
      <c r="B50" t="s">
        <v>3347</v>
      </c>
      <c r="C50" t="s">
        <v>3309</v>
      </c>
      <c r="D50" t="s">
        <v>3310</v>
      </c>
      <c r="E50">
        <v>17</v>
      </c>
      <c r="F50">
        <v>12</v>
      </c>
      <c r="G50">
        <v>15</v>
      </c>
      <c r="H50">
        <f>AVERAGE(E50:G50)</f>
        <v>14.666666666666666</v>
      </c>
      <c r="I50">
        <v>4</v>
      </c>
      <c r="J50">
        <v>3</v>
      </c>
      <c r="K50">
        <v>2</v>
      </c>
      <c r="L50">
        <f>AVERAGE(I50:K50)</f>
        <v>3</v>
      </c>
      <c r="M50">
        <v>341</v>
      </c>
      <c r="N50">
        <v>338</v>
      </c>
      <c r="O50">
        <v>363</v>
      </c>
      <c r="P50">
        <f>AVERAGE(M50:O50)</f>
        <v>347.33333333333331</v>
      </c>
      <c r="Q50">
        <v>25</v>
      </c>
      <c r="R50">
        <v>19</v>
      </c>
      <c r="S50">
        <v>26</v>
      </c>
      <c r="T50">
        <f>AVERAGE(Q50:S50)</f>
        <v>23.333333333333332</v>
      </c>
    </row>
    <row r="51" spans="1:21">
      <c r="A51" t="s">
        <v>4868</v>
      </c>
      <c r="B51" t="s">
        <v>4868</v>
      </c>
      <c r="C51" t="s">
        <v>1206</v>
      </c>
      <c r="D51" t="s">
        <v>1207</v>
      </c>
      <c r="E51">
        <v>47</v>
      </c>
      <c r="F51">
        <v>41</v>
      </c>
      <c r="G51">
        <v>45</v>
      </c>
      <c r="H51">
        <f>AVERAGE(E51:G51)</f>
        <v>44.333333333333336</v>
      </c>
      <c r="I51">
        <v>0</v>
      </c>
      <c r="J51">
        <v>0</v>
      </c>
      <c r="K51">
        <v>0</v>
      </c>
      <c r="L51">
        <f>AVERAGE(I51:K51)</f>
        <v>0</v>
      </c>
      <c r="M51">
        <v>361</v>
      </c>
      <c r="N51">
        <v>312</v>
      </c>
      <c r="O51">
        <v>347</v>
      </c>
      <c r="P51">
        <f>AVERAGE(M51:O51)</f>
        <v>340</v>
      </c>
      <c r="Q51">
        <v>0</v>
      </c>
      <c r="R51">
        <v>0</v>
      </c>
      <c r="S51">
        <v>0</v>
      </c>
      <c r="T51">
        <f>AVERAGE(Q51:S51)</f>
        <v>0</v>
      </c>
      <c r="U51" t="s">
        <v>4869</v>
      </c>
    </row>
    <row r="52" spans="1:21">
      <c r="A52" t="s">
        <v>5208</v>
      </c>
      <c r="B52" t="s">
        <v>5208</v>
      </c>
      <c r="C52" t="s">
        <v>802</v>
      </c>
      <c r="D52" t="s">
        <v>803</v>
      </c>
      <c r="E52">
        <v>12</v>
      </c>
      <c r="F52">
        <v>12</v>
      </c>
      <c r="G52">
        <v>12</v>
      </c>
      <c r="H52">
        <f>AVERAGE(E52:G52)</f>
        <v>12</v>
      </c>
      <c r="I52">
        <v>14</v>
      </c>
      <c r="J52">
        <v>13</v>
      </c>
      <c r="K52">
        <v>13</v>
      </c>
      <c r="L52">
        <f>AVERAGE(I52:K52)</f>
        <v>13.333333333333334</v>
      </c>
      <c r="M52">
        <v>349</v>
      </c>
      <c r="N52">
        <v>331</v>
      </c>
      <c r="O52">
        <v>338</v>
      </c>
      <c r="P52">
        <f>AVERAGE(M52:O52)</f>
        <v>339.33333333333331</v>
      </c>
      <c r="Q52">
        <v>471</v>
      </c>
      <c r="R52">
        <v>480</v>
      </c>
      <c r="S52">
        <v>467</v>
      </c>
      <c r="T52">
        <f>AVERAGE(Q52:S52)</f>
        <v>472.66666666666669</v>
      </c>
      <c r="U52" t="s">
        <v>5209</v>
      </c>
    </row>
    <row r="53" spans="1:21">
      <c r="A53" t="s">
        <v>3607</v>
      </c>
      <c r="B53" t="s">
        <v>3607</v>
      </c>
      <c r="C53" t="s">
        <v>2935</v>
      </c>
      <c r="D53" t="s">
        <v>2936</v>
      </c>
      <c r="E53">
        <v>26</v>
      </c>
      <c r="F53">
        <v>26</v>
      </c>
      <c r="G53">
        <v>25</v>
      </c>
      <c r="H53">
        <f>AVERAGE(E53:G53)</f>
        <v>25.666666666666668</v>
      </c>
      <c r="I53">
        <v>0</v>
      </c>
      <c r="J53">
        <v>3</v>
      </c>
      <c r="K53">
        <v>1</v>
      </c>
      <c r="L53">
        <f>AVERAGE(I53:K53)</f>
        <v>1.3333333333333333</v>
      </c>
      <c r="M53">
        <v>321</v>
      </c>
      <c r="N53">
        <v>311</v>
      </c>
      <c r="O53">
        <v>319</v>
      </c>
      <c r="P53">
        <f>AVERAGE(M53:O53)</f>
        <v>317</v>
      </c>
      <c r="Q53">
        <v>0</v>
      </c>
      <c r="R53">
        <v>5</v>
      </c>
      <c r="S53">
        <v>2</v>
      </c>
      <c r="T53">
        <f>AVERAGE(Q53:S53)</f>
        <v>2.3333333333333335</v>
      </c>
    </row>
    <row r="54" spans="1:21">
      <c r="A54" t="s">
        <v>3478</v>
      </c>
      <c r="B54" t="s">
        <v>3478</v>
      </c>
      <c r="C54" t="s">
        <v>3141</v>
      </c>
      <c r="D54" t="s">
        <v>3142</v>
      </c>
      <c r="E54">
        <v>10</v>
      </c>
      <c r="F54">
        <v>10</v>
      </c>
      <c r="G54">
        <v>10</v>
      </c>
      <c r="H54">
        <f>AVERAGE(E54:G54)</f>
        <v>10</v>
      </c>
      <c r="I54">
        <v>3</v>
      </c>
      <c r="J54">
        <v>4</v>
      </c>
      <c r="K54">
        <v>2</v>
      </c>
      <c r="L54">
        <f>AVERAGE(I54:K54)</f>
        <v>3</v>
      </c>
      <c r="M54">
        <v>301</v>
      </c>
      <c r="N54">
        <v>310</v>
      </c>
      <c r="O54">
        <v>315</v>
      </c>
      <c r="P54">
        <f>AVERAGE(M54:O54)</f>
        <v>308.66666666666669</v>
      </c>
      <c r="Q54">
        <v>19</v>
      </c>
      <c r="R54">
        <v>19</v>
      </c>
      <c r="S54">
        <v>18</v>
      </c>
      <c r="T54">
        <f>AVERAGE(Q54:S54)</f>
        <v>18.666666666666668</v>
      </c>
      <c r="U54" t="s">
        <v>3479</v>
      </c>
    </row>
    <row r="55" spans="1:21">
      <c r="A55" t="s">
        <v>4546</v>
      </c>
      <c r="B55" t="s">
        <v>4546</v>
      </c>
      <c r="C55" t="s">
        <v>1625</v>
      </c>
      <c r="D55" t="s">
        <v>1626</v>
      </c>
      <c r="E55">
        <v>16</v>
      </c>
      <c r="F55">
        <v>16</v>
      </c>
      <c r="G55">
        <v>15</v>
      </c>
      <c r="H55">
        <f>AVERAGE(E55:G55)</f>
        <v>15.666666666666666</v>
      </c>
      <c r="I55">
        <v>3</v>
      </c>
      <c r="J55">
        <v>4</v>
      </c>
      <c r="K55">
        <v>3</v>
      </c>
      <c r="L55">
        <f>AVERAGE(I55:K55)</f>
        <v>3.3333333333333335</v>
      </c>
      <c r="M55">
        <v>302</v>
      </c>
      <c r="N55">
        <v>317</v>
      </c>
      <c r="O55">
        <v>307</v>
      </c>
      <c r="P55">
        <f>AVERAGE(M55:O55)</f>
        <v>308.66666666666669</v>
      </c>
      <c r="Q55">
        <v>7</v>
      </c>
      <c r="R55">
        <v>13</v>
      </c>
      <c r="S55">
        <v>8</v>
      </c>
      <c r="T55">
        <f>AVERAGE(Q55:S55)</f>
        <v>9.3333333333333339</v>
      </c>
      <c r="U55" t="s">
        <v>4547</v>
      </c>
    </row>
    <row r="56" spans="1:21">
      <c r="A56" t="s">
        <v>5243</v>
      </c>
      <c r="B56" t="s">
        <v>5243</v>
      </c>
      <c r="C56" t="s">
        <v>742</v>
      </c>
      <c r="D56" t="s">
        <v>743</v>
      </c>
      <c r="E56">
        <v>9</v>
      </c>
      <c r="F56">
        <v>9</v>
      </c>
      <c r="G56">
        <v>9</v>
      </c>
      <c r="H56">
        <f>AVERAGE(E56:G56)</f>
        <v>9</v>
      </c>
      <c r="I56">
        <v>4</v>
      </c>
      <c r="J56">
        <v>4</v>
      </c>
      <c r="K56">
        <v>5</v>
      </c>
      <c r="L56">
        <f>AVERAGE(I56:K56)</f>
        <v>4.333333333333333</v>
      </c>
      <c r="M56">
        <v>332</v>
      </c>
      <c r="N56">
        <v>265</v>
      </c>
      <c r="O56">
        <v>309</v>
      </c>
      <c r="P56">
        <f>AVERAGE(M56:O56)</f>
        <v>302</v>
      </c>
      <c r="Q56">
        <v>16</v>
      </c>
      <c r="R56">
        <v>32</v>
      </c>
      <c r="S56">
        <v>26</v>
      </c>
      <c r="T56">
        <f>AVERAGE(Q56:S56)</f>
        <v>24.666666666666668</v>
      </c>
      <c r="U56" t="s">
        <v>5244</v>
      </c>
    </row>
    <row r="57" spans="1:21">
      <c r="A57" t="s">
        <v>4054</v>
      </c>
      <c r="B57" t="s">
        <v>4054</v>
      </c>
      <c r="C57" t="s">
        <v>2290</v>
      </c>
      <c r="D57" t="s">
        <v>2291</v>
      </c>
      <c r="E57">
        <v>27</v>
      </c>
      <c r="F57">
        <v>25</v>
      </c>
      <c r="G57">
        <v>25</v>
      </c>
      <c r="H57">
        <f>AVERAGE(E57:G57)</f>
        <v>25.666666666666668</v>
      </c>
      <c r="I57">
        <v>0</v>
      </c>
      <c r="J57">
        <v>0</v>
      </c>
      <c r="K57">
        <v>0</v>
      </c>
      <c r="L57">
        <f>AVERAGE(I57:K57)</f>
        <v>0</v>
      </c>
      <c r="M57">
        <v>305</v>
      </c>
      <c r="N57">
        <v>283</v>
      </c>
      <c r="O57">
        <v>311</v>
      </c>
      <c r="P57">
        <f>AVERAGE(M57:O57)</f>
        <v>299.66666666666669</v>
      </c>
      <c r="Q57">
        <v>0</v>
      </c>
      <c r="R57">
        <v>0</v>
      </c>
      <c r="S57">
        <v>0</v>
      </c>
      <c r="T57">
        <f>AVERAGE(Q57:S57)</f>
        <v>0</v>
      </c>
    </row>
    <row r="58" spans="1:21">
      <c r="A58" t="s">
        <v>3618</v>
      </c>
      <c r="B58" t="s">
        <v>3618</v>
      </c>
      <c r="C58" t="s">
        <v>2951</v>
      </c>
      <c r="D58" t="s">
        <v>2952</v>
      </c>
      <c r="E58">
        <v>19</v>
      </c>
      <c r="F58">
        <v>16</v>
      </c>
      <c r="G58">
        <v>17</v>
      </c>
      <c r="H58">
        <f>AVERAGE(E58:G58)</f>
        <v>17.333333333333332</v>
      </c>
      <c r="I58">
        <v>1</v>
      </c>
      <c r="J58">
        <v>1</v>
      </c>
      <c r="K58">
        <v>1</v>
      </c>
      <c r="L58">
        <f>AVERAGE(I58:K58)</f>
        <v>1</v>
      </c>
      <c r="M58">
        <v>287</v>
      </c>
      <c r="N58">
        <v>296</v>
      </c>
      <c r="O58">
        <v>303</v>
      </c>
      <c r="P58">
        <f>AVERAGE(M58:O58)</f>
        <v>295.33333333333331</v>
      </c>
      <c r="Q58">
        <v>1</v>
      </c>
      <c r="R58">
        <v>1</v>
      </c>
      <c r="S58">
        <v>1</v>
      </c>
      <c r="T58">
        <f>AVERAGE(Q58:S58)</f>
        <v>1</v>
      </c>
    </row>
    <row r="59" spans="1:21">
      <c r="A59" t="s">
        <v>3712</v>
      </c>
      <c r="B59" t="s">
        <v>3712</v>
      </c>
      <c r="C59" t="s">
        <v>2966</v>
      </c>
      <c r="D59" t="s">
        <v>2967</v>
      </c>
      <c r="E59">
        <v>17</v>
      </c>
      <c r="F59">
        <v>18</v>
      </c>
      <c r="G59">
        <v>18</v>
      </c>
      <c r="H59">
        <f>AVERAGE(E59:G59)</f>
        <v>17.666666666666668</v>
      </c>
      <c r="I59">
        <v>1</v>
      </c>
      <c r="J59">
        <v>3</v>
      </c>
      <c r="K59">
        <v>2</v>
      </c>
      <c r="L59">
        <f>AVERAGE(I59:K59)</f>
        <v>2</v>
      </c>
      <c r="M59">
        <v>301</v>
      </c>
      <c r="N59">
        <v>277</v>
      </c>
      <c r="O59">
        <v>295</v>
      </c>
      <c r="P59">
        <f>AVERAGE(M59:O59)</f>
        <v>291</v>
      </c>
      <c r="Q59">
        <v>1</v>
      </c>
      <c r="R59">
        <v>9</v>
      </c>
      <c r="S59">
        <v>5</v>
      </c>
      <c r="T59">
        <f>AVERAGE(Q59:S59)</f>
        <v>5</v>
      </c>
    </row>
    <row r="60" spans="1:21">
      <c r="A60" t="s">
        <v>3699</v>
      </c>
      <c r="B60" t="s">
        <v>3699</v>
      </c>
      <c r="C60" t="s">
        <v>2798</v>
      </c>
      <c r="D60" t="s">
        <v>2799</v>
      </c>
      <c r="E60">
        <v>17</v>
      </c>
      <c r="F60">
        <v>16</v>
      </c>
      <c r="G60">
        <v>16</v>
      </c>
      <c r="H60">
        <f>AVERAGE(E60:G60)</f>
        <v>16.333333333333332</v>
      </c>
      <c r="I60">
        <v>0</v>
      </c>
      <c r="J60">
        <v>0</v>
      </c>
      <c r="K60">
        <v>0</v>
      </c>
      <c r="L60">
        <f>AVERAGE(I60:K60)</f>
        <v>0</v>
      </c>
      <c r="M60">
        <v>291</v>
      </c>
      <c r="N60">
        <v>282</v>
      </c>
      <c r="O60">
        <v>288</v>
      </c>
      <c r="P60">
        <f>AVERAGE(M60:O60)</f>
        <v>287</v>
      </c>
      <c r="Q60">
        <v>0</v>
      </c>
      <c r="R60">
        <v>0</v>
      </c>
      <c r="S60">
        <v>0</v>
      </c>
      <c r="T60">
        <f>AVERAGE(Q60:S60)</f>
        <v>0</v>
      </c>
    </row>
    <row r="61" spans="1:21">
      <c r="A61" t="s">
        <v>4552</v>
      </c>
      <c r="B61" t="s">
        <v>4552</v>
      </c>
      <c r="C61" t="s">
        <v>1631</v>
      </c>
      <c r="D61" t="s">
        <v>1632</v>
      </c>
      <c r="E61">
        <v>7</v>
      </c>
      <c r="F61">
        <v>8</v>
      </c>
      <c r="G61">
        <v>7</v>
      </c>
      <c r="H61">
        <f>AVERAGE(E61:G61)</f>
        <v>7.333333333333333</v>
      </c>
      <c r="I61">
        <v>1</v>
      </c>
      <c r="J61">
        <v>1</v>
      </c>
      <c r="K61">
        <v>1</v>
      </c>
      <c r="L61">
        <f>AVERAGE(I61:K61)</f>
        <v>1</v>
      </c>
      <c r="M61">
        <v>234</v>
      </c>
      <c r="N61">
        <v>345</v>
      </c>
      <c r="O61">
        <v>257</v>
      </c>
      <c r="P61">
        <f>AVERAGE(M61:O61)</f>
        <v>278.66666666666669</v>
      </c>
      <c r="Q61">
        <v>1</v>
      </c>
      <c r="R61">
        <v>3</v>
      </c>
      <c r="S61">
        <v>9</v>
      </c>
      <c r="T61">
        <f>AVERAGE(Q61:S61)</f>
        <v>4.333333333333333</v>
      </c>
      <c r="U61" t="s">
        <v>4553</v>
      </c>
    </row>
    <row r="62" spans="1:21">
      <c r="A62" t="s">
        <v>3459</v>
      </c>
      <c r="B62" t="s">
        <v>3459</v>
      </c>
      <c r="C62" t="s">
        <v>3204</v>
      </c>
      <c r="D62" t="s">
        <v>3205</v>
      </c>
      <c r="E62">
        <v>10</v>
      </c>
      <c r="F62">
        <v>9</v>
      </c>
      <c r="G62">
        <v>12</v>
      </c>
      <c r="H62">
        <f>AVERAGE(E62:G62)</f>
        <v>10.333333333333334</v>
      </c>
      <c r="I62">
        <v>3</v>
      </c>
      <c r="J62">
        <v>3</v>
      </c>
      <c r="K62">
        <v>4</v>
      </c>
      <c r="L62">
        <f>AVERAGE(I62:K62)</f>
        <v>3.3333333333333335</v>
      </c>
      <c r="M62">
        <v>292</v>
      </c>
      <c r="N62">
        <v>249</v>
      </c>
      <c r="O62">
        <v>280</v>
      </c>
      <c r="P62">
        <f>AVERAGE(M62:O62)</f>
        <v>273.66666666666669</v>
      </c>
      <c r="Q62">
        <v>17</v>
      </c>
      <c r="R62">
        <v>30</v>
      </c>
      <c r="S62">
        <v>28</v>
      </c>
      <c r="T62">
        <f>AVERAGE(Q62:S62)</f>
        <v>25</v>
      </c>
    </row>
    <row r="63" spans="1:21">
      <c r="A63" t="s">
        <v>3858</v>
      </c>
      <c r="B63" t="s">
        <v>3858</v>
      </c>
      <c r="C63" t="s">
        <v>2611</v>
      </c>
      <c r="D63" t="s">
        <v>2612</v>
      </c>
      <c r="E63">
        <v>19</v>
      </c>
      <c r="F63">
        <v>16</v>
      </c>
      <c r="G63">
        <v>17</v>
      </c>
      <c r="H63">
        <f>AVERAGE(E63:G63)</f>
        <v>17.333333333333332</v>
      </c>
      <c r="I63">
        <v>1</v>
      </c>
      <c r="J63">
        <v>0</v>
      </c>
      <c r="K63">
        <v>1</v>
      </c>
      <c r="L63">
        <f>AVERAGE(I63:K63)</f>
        <v>0.66666666666666663</v>
      </c>
      <c r="M63">
        <v>275</v>
      </c>
      <c r="N63">
        <v>275</v>
      </c>
      <c r="O63">
        <v>249</v>
      </c>
      <c r="P63">
        <f>AVERAGE(M63:O63)</f>
        <v>266.33333333333331</v>
      </c>
      <c r="Q63">
        <v>1</v>
      </c>
      <c r="R63">
        <v>0</v>
      </c>
      <c r="S63">
        <v>1</v>
      </c>
      <c r="T63">
        <f>AVERAGE(Q63:S63)</f>
        <v>0.66666666666666663</v>
      </c>
    </row>
    <row r="64" spans="1:21">
      <c r="A64" t="s">
        <v>3653</v>
      </c>
      <c r="B64" t="s">
        <v>3653</v>
      </c>
      <c r="C64" t="s">
        <v>3041</v>
      </c>
      <c r="D64" t="s">
        <v>3042</v>
      </c>
      <c r="E64">
        <v>42</v>
      </c>
      <c r="F64">
        <v>40</v>
      </c>
      <c r="G64">
        <v>42</v>
      </c>
      <c r="H64">
        <f>AVERAGE(E64:G64)</f>
        <v>41.333333333333336</v>
      </c>
      <c r="I64">
        <v>0</v>
      </c>
      <c r="J64">
        <v>0</v>
      </c>
      <c r="K64">
        <v>1</v>
      </c>
      <c r="L64">
        <f>AVERAGE(I64:K64)</f>
        <v>0.33333333333333331</v>
      </c>
      <c r="M64">
        <v>261</v>
      </c>
      <c r="N64">
        <v>255</v>
      </c>
      <c r="O64">
        <v>282</v>
      </c>
      <c r="P64">
        <f>AVERAGE(M64:O64)</f>
        <v>266</v>
      </c>
      <c r="Q64">
        <v>0</v>
      </c>
      <c r="R64">
        <v>0</v>
      </c>
      <c r="S64">
        <v>2</v>
      </c>
      <c r="T64">
        <f>AVERAGE(Q64:S64)</f>
        <v>0.66666666666666663</v>
      </c>
      <c r="U64" t="s">
        <v>3654</v>
      </c>
    </row>
    <row r="65" spans="1:21">
      <c r="A65" t="s">
        <v>4441</v>
      </c>
      <c r="B65" t="s">
        <v>4441</v>
      </c>
      <c r="C65" t="s">
        <v>1971</v>
      </c>
      <c r="D65" t="s">
        <v>1972</v>
      </c>
      <c r="E65">
        <v>16</v>
      </c>
      <c r="F65">
        <v>16</v>
      </c>
      <c r="G65">
        <v>14</v>
      </c>
      <c r="H65">
        <f>AVERAGE(E65:G65)</f>
        <v>15.333333333333334</v>
      </c>
      <c r="I65">
        <v>1</v>
      </c>
      <c r="J65">
        <v>0</v>
      </c>
      <c r="K65">
        <v>0</v>
      </c>
      <c r="L65">
        <f>AVERAGE(I65:K65)</f>
        <v>0.33333333333333331</v>
      </c>
      <c r="M65">
        <v>300</v>
      </c>
      <c r="N65">
        <v>243</v>
      </c>
      <c r="O65">
        <v>251</v>
      </c>
      <c r="P65">
        <f>AVERAGE(M65:O65)</f>
        <v>264.66666666666669</v>
      </c>
      <c r="Q65">
        <v>1</v>
      </c>
      <c r="R65">
        <v>0</v>
      </c>
      <c r="S65">
        <v>0</v>
      </c>
      <c r="T65">
        <f>AVERAGE(Q65:S65)</f>
        <v>0.33333333333333331</v>
      </c>
      <c r="U65" t="s">
        <v>4314</v>
      </c>
    </row>
    <row r="66" spans="1:21">
      <c r="A66" t="s">
        <v>4849</v>
      </c>
      <c r="B66" t="s">
        <v>4849</v>
      </c>
      <c r="C66" t="s">
        <v>1253</v>
      </c>
      <c r="D66" t="s">
        <v>1254</v>
      </c>
      <c r="E66">
        <v>11</v>
      </c>
      <c r="F66">
        <v>11</v>
      </c>
      <c r="G66">
        <v>13</v>
      </c>
      <c r="H66">
        <f>AVERAGE(E66:G66)</f>
        <v>11.666666666666666</v>
      </c>
      <c r="I66">
        <v>2</v>
      </c>
      <c r="J66">
        <v>0</v>
      </c>
      <c r="K66">
        <v>1</v>
      </c>
      <c r="L66">
        <f>AVERAGE(I66:K66)</f>
        <v>1</v>
      </c>
      <c r="M66">
        <v>253</v>
      </c>
      <c r="N66">
        <v>231</v>
      </c>
      <c r="O66">
        <v>248</v>
      </c>
      <c r="P66">
        <f>AVERAGE(M66:O66)</f>
        <v>244</v>
      </c>
      <c r="Q66">
        <v>2</v>
      </c>
      <c r="R66">
        <v>0</v>
      </c>
      <c r="S66">
        <v>1</v>
      </c>
      <c r="T66">
        <f>AVERAGE(Q66:S66)</f>
        <v>1</v>
      </c>
    </row>
    <row r="67" spans="1:21">
      <c r="A67" t="s">
        <v>3948</v>
      </c>
      <c r="B67" t="s">
        <v>3948</v>
      </c>
      <c r="C67" t="s">
        <v>2473</v>
      </c>
      <c r="D67" t="s">
        <v>2474</v>
      </c>
      <c r="E67">
        <v>12</v>
      </c>
      <c r="F67">
        <v>11</v>
      </c>
      <c r="G67">
        <v>11</v>
      </c>
      <c r="H67">
        <f>AVERAGE(E67:G67)</f>
        <v>11.333333333333334</v>
      </c>
      <c r="I67">
        <v>7</v>
      </c>
      <c r="J67">
        <v>7</v>
      </c>
      <c r="K67">
        <v>7</v>
      </c>
      <c r="L67">
        <f>AVERAGE(I67:K67)</f>
        <v>7</v>
      </c>
      <c r="M67">
        <v>222</v>
      </c>
      <c r="N67">
        <v>214</v>
      </c>
      <c r="O67">
        <v>205</v>
      </c>
      <c r="P67">
        <f>AVERAGE(M67:O67)</f>
        <v>213.66666666666666</v>
      </c>
      <c r="Q67">
        <v>103</v>
      </c>
      <c r="R67">
        <v>112</v>
      </c>
      <c r="S67">
        <v>111</v>
      </c>
      <c r="T67">
        <f>AVERAGE(Q67:S67)</f>
        <v>108.66666666666667</v>
      </c>
    </row>
    <row r="68" spans="1:21">
      <c r="A68" t="s">
        <v>3829</v>
      </c>
      <c r="B68" t="s">
        <v>3829</v>
      </c>
      <c r="C68" t="s">
        <v>2639</v>
      </c>
      <c r="D68" t="s">
        <v>2640</v>
      </c>
      <c r="E68">
        <v>24</v>
      </c>
      <c r="F68">
        <v>25</v>
      </c>
      <c r="G68">
        <v>24</v>
      </c>
      <c r="H68">
        <f>AVERAGE(E68:G68)</f>
        <v>24.333333333333332</v>
      </c>
      <c r="I68">
        <v>3</v>
      </c>
      <c r="J68">
        <v>2</v>
      </c>
      <c r="K68">
        <v>3</v>
      </c>
      <c r="L68">
        <f>AVERAGE(I68:K68)</f>
        <v>2.6666666666666665</v>
      </c>
      <c r="M68">
        <v>194</v>
      </c>
      <c r="N68">
        <v>192</v>
      </c>
      <c r="O68">
        <v>212</v>
      </c>
      <c r="P68">
        <f>AVERAGE(M68:O68)</f>
        <v>199.33333333333334</v>
      </c>
      <c r="Q68">
        <v>13</v>
      </c>
      <c r="R68">
        <v>16</v>
      </c>
      <c r="S68">
        <v>11</v>
      </c>
      <c r="T68">
        <f>AVERAGE(Q68:S68)</f>
        <v>13.333333333333334</v>
      </c>
      <c r="U68" t="s">
        <v>3830</v>
      </c>
    </row>
    <row r="69" spans="1:21">
      <c r="A69" t="s">
        <v>5151</v>
      </c>
      <c r="B69" t="s">
        <v>5151</v>
      </c>
      <c r="C69" t="s">
        <v>1006</v>
      </c>
      <c r="D69" t="s">
        <v>1007</v>
      </c>
      <c r="E69">
        <v>18</v>
      </c>
      <c r="F69">
        <v>19</v>
      </c>
      <c r="G69">
        <v>18</v>
      </c>
      <c r="H69">
        <f>AVERAGE(E69:G69)</f>
        <v>18.333333333333332</v>
      </c>
      <c r="I69">
        <v>3</v>
      </c>
      <c r="J69">
        <v>5</v>
      </c>
      <c r="K69">
        <v>4</v>
      </c>
      <c r="L69">
        <f>AVERAGE(I69:K69)</f>
        <v>4</v>
      </c>
      <c r="M69">
        <v>196</v>
      </c>
      <c r="N69">
        <v>189</v>
      </c>
      <c r="O69">
        <v>200</v>
      </c>
      <c r="P69">
        <f>AVERAGE(M69:O69)</f>
        <v>195</v>
      </c>
      <c r="Q69">
        <v>23</v>
      </c>
      <c r="R69">
        <v>23</v>
      </c>
      <c r="S69">
        <v>27</v>
      </c>
      <c r="T69">
        <f>AVERAGE(Q69:S69)</f>
        <v>24.333333333333332</v>
      </c>
    </row>
    <row r="70" spans="1:21">
      <c r="A70" t="s">
        <v>5004</v>
      </c>
      <c r="B70" t="s">
        <v>5004</v>
      </c>
      <c r="C70" t="s">
        <v>967</v>
      </c>
      <c r="D70" t="s">
        <v>968</v>
      </c>
      <c r="E70">
        <v>13</v>
      </c>
      <c r="F70">
        <v>10</v>
      </c>
      <c r="G70">
        <v>10</v>
      </c>
      <c r="H70">
        <f>AVERAGE(E70:G70)</f>
        <v>11</v>
      </c>
      <c r="I70">
        <v>2</v>
      </c>
      <c r="J70">
        <v>0</v>
      </c>
      <c r="K70">
        <v>0</v>
      </c>
      <c r="L70">
        <f>AVERAGE(I70:K70)</f>
        <v>0.66666666666666663</v>
      </c>
      <c r="M70">
        <v>202</v>
      </c>
      <c r="N70">
        <v>183</v>
      </c>
      <c r="O70">
        <v>182</v>
      </c>
      <c r="P70">
        <f>AVERAGE(M70:O70)</f>
        <v>189</v>
      </c>
      <c r="Q70">
        <v>3</v>
      </c>
      <c r="R70">
        <v>0</v>
      </c>
      <c r="S70">
        <v>0</v>
      </c>
      <c r="T70">
        <f>AVERAGE(Q70:S70)</f>
        <v>1</v>
      </c>
    </row>
    <row r="71" spans="1:21">
      <c r="A71" t="s">
        <v>5452</v>
      </c>
      <c r="B71" t="s">
        <v>5452</v>
      </c>
      <c r="C71" t="s">
        <v>431</v>
      </c>
      <c r="D71" t="s">
        <v>432</v>
      </c>
      <c r="E71">
        <v>14</v>
      </c>
      <c r="F71">
        <v>13</v>
      </c>
      <c r="G71">
        <v>13</v>
      </c>
      <c r="H71">
        <f>AVERAGE(E71:G71)</f>
        <v>13.333333333333334</v>
      </c>
      <c r="I71">
        <v>0</v>
      </c>
      <c r="J71">
        <v>1</v>
      </c>
      <c r="K71">
        <v>0</v>
      </c>
      <c r="L71">
        <f>AVERAGE(I71:K71)</f>
        <v>0.33333333333333331</v>
      </c>
      <c r="M71">
        <v>189</v>
      </c>
      <c r="N71">
        <v>179</v>
      </c>
      <c r="O71">
        <v>194</v>
      </c>
      <c r="P71">
        <f>AVERAGE(M71:O71)</f>
        <v>187.33333333333334</v>
      </c>
      <c r="Q71">
        <v>0</v>
      </c>
      <c r="R71">
        <v>2</v>
      </c>
      <c r="S71">
        <v>0</v>
      </c>
      <c r="T71">
        <f>AVERAGE(Q71:S71)</f>
        <v>0.66666666666666663</v>
      </c>
    </row>
    <row r="72" spans="1:21">
      <c r="A72" t="s">
        <v>3860</v>
      </c>
      <c r="B72" t="s">
        <v>3860</v>
      </c>
      <c r="C72" t="s">
        <v>2615</v>
      </c>
      <c r="D72" t="s">
        <v>2616</v>
      </c>
      <c r="E72">
        <v>21</v>
      </c>
      <c r="F72">
        <v>20</v>
      </c>
      <c r="G72">
        <v>18</v>
      </c>
      <c r="H72">
        <f>AVERAGE(E72:G72)</f>
        <v>19.666666666666668</v>
      </c>
      <c r="I72">
        <v>0</v>
      </c>
      <c r="J72">
        <v>0</v>
      </c>
      <c r="K72">
        <v>0</v>
      </c>
      <c r="L72">
        <f>AVERAGE(I72:K72)</f>
        <v>0</v>
      </c>
      <c r="M72">
        <v>182</v>
      </c>
      <c r="N72">
        <v>184</v>
      </c>
      <c r="O72">
        <v>177</v>
      </c>
      <c r="P72">
        <f>AVERAGE(M72:O72)</f>
        <v>181</v>
      </c>
      <c r="Q72">
        <v>0</v>
      </c>
      <c r="R72">
        <v>0</v>
      </c>
      <c r="S72">
        <v>0</v>
      </c>
      <c r="T72">
        <f>AVERAGE(Q72:S72)</f>
        <v>0</v>
      </c>
    </row>
    <row r="73" spans="1:21">
      <c r="A73" t="s">
        <v>4177</v>
      </c>
      <c r="B73" t="s">
        <v>4177</v>
      </c>
      <c r="C73" t="s">
        <v>2117</v>
      </c>
      <c r="D73" t="s">
        <v>2120</v>
      </c>
      <c r="E73">
        <v>13</v>
      </c>
      <c r="F73">
        <v>13</v>
      </c>
      <c r="G73">
        <v>13</v>
      </c>
      <c r="H73">
        <f>AVERAGE(E73:G73)</f>
        <v>13</v>
      </c>
      <c r="I73">
        <v>0</v>
      </c>
      <c r="J73">
        <v>0</v>
      </c>
      <c r="K73">
        <v>0</v>
      </c>
      <c r="L73">
        <f>AVERAGE(I73:K73)</f>
        <v>0</v>
      </c>
      <c r="M73">
        <v>193</v>
      </c>
      <c r="N73">
        <v>170</v>
      </c>
      <c r="O73">
        <v>176</v>
      </c>
      <c r="P73">
        <f>AVERAGE(M73:O73)</f>
        <v>179.66666666666666</v>
      </c>
      <c r="Q73">
        <v>0</v>
      </c>
      <c r="R73">
        <v>0</v>
      </c>
      <c r="S73">
        <v>0</v>
      </c>
      <c r="T73">
        <f>AVERAGE(Q73:S73)</f>
        <v>0</v>
      </c>
    </row>
    <row r="74" spans="1:21">
      <c r="A74" t="s">
        <v>5602</v>
      </c>
      <c r="B74" t="s">
        <v>5602</v>
      </c>
      <c r="C74" t="s">
        <v>462</v>
      </c>
      <c r="D74" t="s">
        <v>375</v>
      </c>
      <c r="E74">
        <v>12</v>
      </c>
      <c r="F74">
        <v>12</v>
      </c>
      <c r="G74">
        <v>12</v>
      </c>
      <c r="H74">
        <f>AVERAGE(E74:G74)</f>
        <v>12</v>
      </c>
      <c r="I74">
        <v>0</v>
      </c>
      <c r="J74">
        <v>1</v>
      </c>
      <c r="K74">
        <v>0</v>
      </c>
      <c r="L74">
        <f>AVERAGE(I74:K74)</f>
        <v>0.33333333333333331</v>
      </c>
      <c r="M74">
        <v>185</v>
      </c>
      <c r="N74">
        <v>181</v>
      </c>
      <c r="O74">
        <v>171</v>
      </c>
      <c r="P74">
        <f>AVERAGE(M74:O74)</f>
        <v>179</v>
      </c>
      <c r="Q74">
        <v>0</v>
      </c>
      <c r="R74">
        <v>1</v>
      </c>
      <c r="S74">
        <v>0</v>
      </c>
      <c r="T74">
        <f>AVERAGE(Q74:S74)</f>
        <v>0.33333333333333331</v>
      </c>
    </row>
    <row r="75" spans="1:21">
      <c r="A75" t="s">
        <v>5391</v>
      </c>
      <c r="B75" t="s">
        <v>5391</v>
      </c>
      <c r="C75" t="s">
        <v>589</v>
      </c>
      <c r="D75" t="s">
        <v>590</v>
      </c>
      <c r="E75">
        <v>23</v>
      </c>
      <c r="F75">
        <v>19</v>
      </c>
      <c r="G75">
        <v>21</v>
      </c>
      <c r="H75">
        <f>AVERAGE(E75:G75)</f>
        <v>21</v>
      </c>
      <c r="I75">
        <v>0</v>
      </c>
      <c r="J75">
        <v>0</v>
      </c>
      <c r="K75">
        <v>0</v>
      </c>
      <c r="L75">
        <f>AVERAGE(I75:K75)</f>
        <v>0</v>
      </c>
      <c r="M75">
        <v>168</v>
      </c>
      <c r="N75">
        <v>154</v>
      </c>
      <c r="O75">
        <v>175</v>
      </c>
      <c r="P75">
        <f>AVERAGE(M75:O75)</f>
        <v>165.66666666666666</v>
      </c>
      <c r="Q75">
        <v>0</v>
      </c>
      <c r="R75">
        <v>0</v>
      </c>
      <c r="S75">
        <v>0</v>
      </c>
      <c r="T75">
        <f>AVERAGE(Q75:S75)</f>
        <v>0</v>
      </c>
    </row>
    <row r="76" spans="1:21">
      <c r="A76" t="s">
        <v>4086</v>
      </c>
      <c r="B76" t="s">
        <v>4086</v>
      </c>
      <c r="C76" t="s">
        <v>2481</v>
      </c>
      <c r="D76" t="s">
        <v>2482</v>
      </c>
      <c r="E76">
        <v>23</v>
      </c>
      <c r="F76">
        <v>21</v>
      </c>
      <c r="G76">
        <v>22</v>
      </c>
      <c r="H76">
        <f>AVERAGE(E76:G76)</f>
        <v>22</v>
      </c>
      <c r="I76">
        <v>3</v>
      </c>
      <c r="J76">
        <v>2</v>
      </c>
      <c r="K76">
        <v>2</v>
      </c>
      <c r="L76">
        <f>AVERAGE(I76:K76)</f>
        <v>2.3333333333333335</v>
      </c>
      <c r="M76">
        <v>164</v>
      </c>
      <c r="N76">
        <v>160</v>
      </c>
      <c r="O76">
        <v>171</v>
      </c>
      <c r="P76">
        <f>AVERAGE(M76:O76)</f>
        <v>165</v>
      </c>
      <c r="Q76">
        <v>9</v>
      </c>
      <c r="R76">
        <v>9</v>
      </c>
      <c r="S76">
        <v>5</v>
      </c>
      <c r="T76">
        <f>AVERAGE(Q76:S76)</f>
        <v>7.666666666666667</v>
      </c>
    </row>
    <row r="77" spans="1:21">
      <c r="A77" t="s">
        <v>3584</v>
      </c>
      <c r="B77" t="s">
        <v>3584</v>
      </c>
      <c r="C77" t="s">
        <v>3191</v>
      </c>
      <c r="D77" t="s">
        <v>3192</v>
      </c>
      <c r="E77">
        <v>15</v>
      </c>
      <c r="F77">
        <v>16</v>
      </c>
      <c r="G77">
        <v>14</v>
      </c>
      <c r="H77">
        <f>AVERAGE(E77:G77)</f>
        <v>15</v>
      </c>
      <c r="I77">
        <v>5</v>
      </c>
      <c r="J77">
        <v>6</v>
      </c>
      <c r="K77">
        <v>4</v>
      </c>
      <c r="L77">
        <f>AVERAGE(I77:K77)</f>
        <v>5</v>
      </c>
      <c r="M77">
        <v>163</v>
      </c>
      <c r="N77">
        <v>152</v>
      </c>
      <c r="O77">
        <v>173</v>
      </c>
      <c r="P77">
        <f>AVERAGE(M77:O77)</f>
        <v>162.66666666666666</v>
      </c>
      <c r="Q77">
        <v>29</v>
      </c>
      <c r="R77">
        <v>28</v>
      </c>
      <c r="S77">
        <v>22</v>
      </c>
      <c r="T77">
        <f>AVERAGE(Q77:S77)</f>
        <v>26.333333333333332</v>
      </c>
    </row>
    <row r="78" spans="1:21">
      <c r="A78" t="s">
        <v>4766</v>
      </c>
      <c r="B78" t="s">
        <v>4766</v>
      </c>
      <c r="C78" t="s">
        <v>1301</v>
      </c>
      <c r="D78" t="s">
        <v>1302</v>
      </c>
      <c r="E78">
        <v>24</v>
      </c>
      <c r="F78">
        <v>25</v>
      </c>
      <c r="G78">
        <v>23</v>
      </c>
      <c r="H78">
        <f>AVERAGE(E78:G78)</f>
        <v>24</v>
      </c>
      <c r="I78">
        <v>2</v>
      </c>
      <c r="J78">
        <v>0</v>
      </c>
      <c r="K78">
        <v>1</v>
      </c>
      <c r="L78">
        <f>AVERAGE(I78:K78)</f>
        <v>1</v>
      </c>
      <c r="M78">
        <v>176</v>
      </c>
      <c r="N78">
        <v>143</v>
      </c>
      <c r="O78">
        <v>155</v>
      </c>
      <c r="P78">
        <f>AVERAGE(M78:O78)</f>
        <v>158</v>
      </c>
      <c r="Q78">
        <v>2</v>
      </c>
      <c r="R78">
        <v>0</v>
      </c>
      <c r="S78">
        <v>1</v>
      </c>
      <c r="T78">
        <f>AVERAGE(Q78:S78)</f>
        <v>1</v>
      </c>
    </row>
    <row r="79" spans="1:21">
      <c r="A79" t="s">
        <v>5621</v>
      </c>
      <c r="B79" t="s">
        <v>5621</v>
      </c>
      <c r="C79" t="s">
        <v>169</v>
      </c>
      <c r="D79" t="s">
        <v>170</v>
      </c>
      <c r="E79">
        <v>12</v>
      </c>
      <c r="F79">
        <v>12</v>
      </c>
      <c r="G79">
        <v>14</v>
      </c>
      <c r="H79">
        <f>AVERAGE(E79:G79)</f>
        <v>12.666666666666666</v>
      </c>
      <c r="I79">
        <v>0</v>
      </c>
      <c r="J79">
        <v>1</v>
      </c>
      <c r="K79">
        <v>0</v>
      </c>
      <c r="L79">
        <f>AVERAGE(I79:K79)</f>
        <v>0.33333333333333331</v>
      </c>
      <c r="M79">
        <v>154</v>
      </c>
      <c r="N79">
        <v>147</v>
      </c>
      <c r="O79">
        <v>167</v>
      </c>
      <c r="P79">
        <f>AVERAGE(M79:O79)</f>
        <v>156</v>
      </c>
      <c r="Q79">
        <v>0</v>
      </c>
      <c r="R79">
        <v>1</v>
      </c>
      <c r="S79">
        <v>0</v>
      </c>
      <c r="T79">
        <f>AVERAGE(Q79:S79)</f>
        <v>0.33333333333333331</v>
      </c>
      <c r="U79" t="s">
        <v>5622</v>
      </c>
    </row>
    <row r="80" spans="1:21">
      <c r="A80" t="s">
        <v>5148</v>
      </c>
      <c r="B80" t="s">
        <v>5148</v>
      </c>
      <c r="C80" t="s">
        <v>818</v>
      </c>
      <c r="D80" t="s">
        <v>819</v>
      </c>
      <c r="E80">
        <v>1</v>
      </c>
      <c r="F80">
        <v>2</v>
      </c>
      <c r="G80">
        <v>1</v>
      </c>
      <c r="H80">
        <f>AVERAGE(E80:G80)</f>
        <v>1.3333333333333333</v>
      </c>
      <c r="I80">
        <v>1</v>
      </c>
      <c r="J80">
        <v>1</v>
      </c>
      <c r="K80">
        <v>1</v>
      </c>
      <c r="L80">
        <f>AVERAGE(I80:K80)</f>
        <v>1</v>
      </c>
      <c r="M80">
        <v>118</v>
      </c>
      <c r="N80">
        <v>181</v>
      </c>
      <c r="O80">
        <v>141</v>
      </c>
      <c r="P80">
        <f>AVERAGE(M80:O80)</f>
        <v>146.66666666666666</v>
      </c>
      <c r="Q80">
        <v>395</v>
      </c>
      <c r="R80">
        <v>288</v>
      </c>
      <c r="S80">
        <v>326</v>
      </c>
      <c r="T80">
        <f>AVERAGE(Q80:S80)</f>
        <v>336.33333333333331</v>
      </c>
      <c r="U80" t="s">
        <v>5258</v>
      </c>
    </row>
    <row r="81" spans="1:21">
      <c r="A81" t="s">
        <v>5752</v>
      </c>
      <c r="B81" t="s">
        <v>5752</v>
      </c>
      <c r="C81" t="s">
        <v>228</v>
      </c>
      <c r="D81" t="s">
        <v>229</v>
      </c>
      <c r="E81">
        <v>4</v>
      </c>
      <c r="F81">
        <v>4</v>
      </c>
      <c r="G81">
        <v>4</v>
      </c>
      <c r="H81">
        <f>AVERAGE(E81:G81)</f>
        <v>4</v>
      </c>
      <c r="I81">
        <v>4</v>
      </c>
      <c r="J81">
        <v>4</v>
      </c>
      <c r="K81">
        <v>4</v>
      </c>
      <c r="L81">
        <f>AVERAGE(I81:K81)</f>
        <v>4</v>
      </c>
      <c r="M81">
        <v>139</v>
      </c>
      <c r="N81">
        <v>127</v>
      </c>
      <c r="O81">
        <v>155</v>
      </c>
      <c r="P81">
        <f>AVERAGE(M81:O81)</f>
        <v>140.33333333333334</v>
      </c>
      <c r="Q81">
        <v>42</v>
      </c>
      <c r="R81">
        <v>45</v>
      </c>
      <c r="S81">
        <v>35</v>
      </c>
      <c r="T81">
        <f>AVERAGE(Q81:S81)</f>
        <v>40.666666666666664</v>
      </c>
    </row>
    <row r="82" spans="1:21">
      <c r="A82" t="s">
        <v>3717</v>
      </c>
      <c r="B82" t="s">
        <v>3717</v>
      </c>
      <c r="C82" t="s">
        <v>2976</v>
      </c>
      <c r="D82" t="s">
        <v>2977</v>
      </c>
      <c r="E82">
        <v>9</v>
      </c>
      <c r="F82">
        <v>8</v>
      </c>
      <c r="G82">
        <v>8</v>
      </c>
      <c r="H82">
        <f>AVERAGE(E82:G82)</f>
        <v>8.3333333333333339</v>
      </c>
      <c r="I82">
        <v>6</v>
      </c>
      <c r="J82">
        <v>5</v>
      </c>
      <c r="K82">
        <v>5</v>
      </c>
      <c r="L82">
        <f>AVERAGE(I82:K82)</f>
        <v>5.333333333333333</v>
      </c>
      <c r="M82">
        <v>133</v>
      </c>
      <c r="N82">
        <v>131</v>
      </c>
      <c r="O82">
        <v>148</v>
      </c>
      <c r="P82">
        <f>AVERAGE(M82:O82)</f>
        <v>137.33333333333334</v>
      </c>
      <c r="Q82">
        <v>90</v>
      </c>
      <c r="R82">
        <v>75</v>
      </c>
      <c r="S82">
        <v>81</v>
      </c>
      <c r="T82">
        <f>AVERAGE(Q82:S82)</f>
        <v>82</v>
      </c>
    </row>
    <row r="83" spans="1:21">
      <c r="A83" t="s">
        <v>4790</v>
      </c>
      <c r="B83" t="s">
        <v>4790</v>
      </c>
      <c r="C83" t="s">
        <v>1431</v>
      </c>
      <c r="D83" t="s">
        <v>1432</v>
      </c>
      <c r="E83">
        <v>10</v>
      </c>
      <c r="F83">
        <v>12</v>
      </c>
      <c r="G83">
        <v>11</v>
      </c>
      <c r="H83">
        <f>AVERAGE(E83:G83)</f>
        <v>11</v>
      </c>
      <c r="I83">
        <v>1</v>
      </c>
      <c r="J83">
        <v>0</v>
      </c>
      <c r="K83">
        <v>0</v>
      </c>
      <c r="L83">
        <f>AVERAGE(I83:K83)</f>
        <v>0.33333333333333331</v>
      </c>
      <c r="M83">
        <v>138</v>
      </c>
      <c r="N83">
        <v>143</v>
      </c>
      <c r="O83">
        <v>129</v>
      </c>
      <c r="P83">
        <f>AVERAGE(M83:O83)</f>
        <v>136.66666666666666</v>
      </c>
      <c r="Q83">
        <v>2</v>
      </c>
      <c r="R83">
        <v>0</v>
      </c>
      <c r="S83">
        <v>0</v>
      </c>
      <c r="T83">
        <f>AVERAGE(Q83:S83)</f>
        <v>0.66666666666666663</v>
      </c>
    </row>
    <row r="84" spans="1:21">
      <c r="A84" t="s">
        <v>4261</v>
      </c>
      <c r="B84" t="s">
        <v>4261</v>
      </c>
      <c r="C84" t="s">
        <v>2064</v>
      </c>
      <c r="D84" t="s">
        <v>2065</v>
      </c>
      <c r="E84">
        <v>15</v>
      </c>
      <c r="F84">
        <v>20</v>
      </c>
      <c r="G84">
        <v>17</v>
      </c>
      <c r="H84">
        <f>AVERAGE(E84:G84)</f>
        <v>17.333333333333332</v>
      </c>
      <c r="I84">
        <v>1</v>
      </c>
      <c r="J84">
        <v>0</v>
      </c>
      <c r="K84">
        <v>0</v>
      </c>
      <c r="L84">
        <f>AVERAGE(I84:K84)</f>
        <v>0.33333333333333331</v>
      </c>
      <c r="M84">
        <v>121</v>
      </c>
      <c r="N84">
        <v>124</v>
      </c>
      <c r="O84">
        <v>152</v>
      </c>
      <c r="P84">
        <f>AVERAGE(M84:O84)</f>
        <v>132.33333333333334</v>
      </c>
      <c r="Q84">
        <v>1</v>
      </c>
      <c r="R84">
        <v>0</v>
      </c>
      <c r="S84">
        <v>0</v>
      </c>
      <c r="T84">
        <f>AVERAGE(Q84:S84)</f>
        <v>0.33333333333333331</v>
      </c>
    </row>
    <row r="85" spans="1:21">
      <c r="A85" t="s">
        <v>4395</v>
      </c>
      <c r="B85" t="s">
        <v>4395</v>
      </c>
      <c r="C85" t="s">
        <v>1827</v>
      </c>
      <c r="D85" t="s">
        <v>1828</v>
      </c>
      <c r="E85">
        <v>4</v>
      </c>
      <c r="F85">
        <v>3</v>
      </c>
      <c r="G85">
        <v>3</v>
      </c>
      <c r="H85">
        <f>AVERAGE(E85:G85)</f>
        <v>3.3333333333333335</v>
      </c>
      <c r="I85">
        <v>0</v>
      </c>
      <c r="J85">
        <v>0</v>
      </c>
      <c r="K85">
        <v>0</v>
      </c>
      <c r="L85">
        <f>AVERAGE(I85:K85)</f>
        <v>0</v>
      </c>
      <c r="M85">
        <v>137</v>
      </c>
      <c r="N85">
        <v>124</v>
      </c>
      <c r="O85">
        <v>136</v>
      </c>
      <c r="P85">
        <f>AVERAGE(M85:O85)</f>
        <v>132.33333333333334</v>
      </c>
      <c r="Q85">
        <v>0</v>
      </c>
      <c r="R85">
        <v>0</v>
      </c>
      <c r="S85">
        <v>0</v>
      </c>
      <c r="T85">
        <f>AVERAGE(Q85:S85)</f>
        <v>0</v>
      </c>
    </row>
    <row r="86" spans="1:21">
      <c r="A86" t="s">
        <v>3942</v>
      </c>
      <c r="B86" t="s">
        <v>3942</v>
      </c>
      <c r="C86" t="s">
        <v>2465</v>
      </c>
      <c r="D86" t="s">
        <v>2466</v>
      </c>
      <c r="E86">
        <v>9</v>
      </c>
      <c r="F86">
        <v>9</v>
      </c>
      <c r="G86">
        <v>8</v>
      </c>
      <c r="H86">
        <f>AVERAGE(E86:G86)</f>
        <v>8.6666666666666661</v>
      </c>
      <c r="I86">
        <v>5</v>
      </c>
      <c r="J86">
        <v>5</v>
      </c>
      <c r="K86">
        <v>4</v>
      </c>
      <c r="L86">
        <f>AVERAGE(I86:K86)</f>
        <v>4.666666666666667</v>
      </c>
      <c r="M86">
        <v>129</v>
      </c>
      <c r="N86">
        <v>131</v>
      </c>
      <c r="O86">
        <v>125</v>
      </c>
      <c r="P86">
        <f>AVERAGE(M86:O86)</f>
        <v>128.33333333333334</v>
      </c>
      <c r="Q86">
        <v>48</v>
      </c>
      <c r="R86">
        <v>54</v>
      </c>
      <c r="S86">
        <v>57</v>
      </c>
      <c r="T86">
        <f>AVERAGE(Q86:S86)</f>
        <v>53</v>
      </c>
      <c r="U86" t="s">
        <v>3943</v>
      </c>
    </row>
    <row r="87" spans="1:21">
      <c r="A87" t="s">
        <v>3678</v>
      </c>
      <c r="B87" t="s">
        <v>3678</v>
      </c>
      <c r="C87" t="s">
        <v>2848</v>
      </c>
      <c r="D87" t="s">
        <v>2849</v>
      </c>
      <c r="E87">
        <v>37</v>
      </c>
      <c r="F87">
        <v>34</v>
      </c>
      <c r="G87">
        <v>37</v>
      </c>
      <c r="H87">
        <f>AVERAGE(E87:G87)</f>
        <v>36</v>
      </c>
      <c r="I87">
        <v>0</v>
      </c>
      <c r="J87">
        <v>1</v>
      </c>
      <c r="K87">
        <v>0</v>
      </c>
      <c r="L87">
        <f>AVERAGE(I87:K87)</f>
        <v>0.33333333333333331</v>
      </c>
      <c r="M87">
        <v>128</v>
      </c>
      <c r="N87">
        <v>119</v>
      </c>
      <c r="O87">
        <v>129</v>
      </c>
      <c r="P87">
        <f>AVERAGE(M87:O87)</f>
        <v>125.33333333333333</v>
      </c>
      <c r="Q87">
        <v>0</v>
      </c>
      <c r="R87">
        <v>1</v>
      </c>
      <c r="S87">
        <v>0</v>
      </c>
      <c r="T87">
        <f>AVERAGE(Q87:S87)</f>
        <v>0.33333333333333331</v>
      </c>
    </row>
    <row r="88" spans="1:21">
      <c r="A88" t="s">
        <v>3617</v>
      </c>
      <c r="B88" t="s">
        <v>3617</v>
      </c>
      <c r="C88" t="s">
        <v>2949</v>
      </c>
      <c r="D88" t="s">
        <v>2950</v>
      </c>
      <c r="E88">
        <v>4</v>
      </c>
      <c r="F88">
        <v>5</v>
      </c>
      <c r="G88">
        <v>5</v>
      </c>
      <c r="H88">
        <f>AVERAGE(E88:G88)</f>
        <v>4.666666666666667</v>
      </c>
      <c r="I88">
        <v>0</v>
      </c>
      <c r="J88">
        <v>1</v>
      </c>
      <c r="K88">
        <v>2</v>
      </c>
      <c r="L88">
        <f>AVERAGE(I88:K88)</f>
        <v>1</v>
      </c>
      <c r="M88">
        <v>108</v>
      </c>
      <c r="N88">
        <v>131</v>
      </c>
      <c r="O88">
        <v>136</v>
      </c>
      <c r="P88">
        <f>AVERAGE(M88:O88)</f>
        <v>125</v>
      </c>
      <c r="Q88">
        <v>0</v>
      </c>
      <c r="R88">
        <v>3</v>
      </c>
      <c r="S88">
        <v>4</v>
      </c>
      <c r="T88">
        <f>AVERAGE(Q88:S88)</f>
        <v>2.3333333333333335</v>
      </c>
    </row>
    <row r="89" spans="1:21">
      <c r="A89" t="s">
        <v>4020</v>
      </c>
      <c r="B89" t="s">
        <v>4020</v>
      </c>
      <c r="C89" t="s">
        <v>2402</v>
      </c>
      <c r="D89" t="s">
        <v>2403</v>
      </c>
      <c r="E89">
        <v>9</v>
      </c>
      <c r="F89">
        <v>9</v>
      </c>
      <c r="G89">
        <v>8</v>
      </c>
      <c r="H89">
        <f>AVERAGE(E89:G89)</f>
        <v>8.6666666666666661</v>
      </c>
      <c r="I89">
        <v>11</v>
      </c>
      <c r="J89">
        <v>10</v>
      </c>
      <c r="K89">
        <v>9</v>
      </c>
      <c r="L89">
        <f>AVERAGE(I89:K89)</f>
        <v>10</v>
      </c>
      <c r="M89">
        <v>120</v>
      </c>
      <c r="N89">
        <v>116</v>
      </c>
      <c r="O89">
        <v>133</v>
      </c>
      <c r="P89">
        <f>AVERAGE(M89:O89)</f>
        <v>123</v>
      </c>
      <c r="Q89">
        <v>94</v>
      </c>
      <c r="R89">
        <v>87</v>
      </c>
      <c r="S89">
        <v>80</v>
      </c>
      <c r="T89">
        <f>AVERAGE(Q89:S89)</f>
        <v>87</v>
      </c>
    </row>
    <row r="90" spans="1:21">
      <c r="A90" t="s">
        <v>3486</v>
      </c>
      <c r="B90" t="s">
        <v>3486</v>
      </c>
      <c r="C90" t="s">
        <v>3153</v>
      </c>
      <c r="D90" t="s">
        <v>3154</v>
      </c>
      <c r="E90">
        <v>6</v>
      </c>
      <c r="F90">
        <v>6</v>
      </c>
      <c r="G90">
        <v>6</v>
      </c>
      <c r="H90">
        <f>AVERAGE(E90:G90)</f>
        <v>6</v>
      </c>
      <c r="I90">
        <v>1</v>
      </c>
      <c r="J90">
        <v>2</v>
      </c>
      <c r="K90">
        <v>3</v>
      </c>
      <c r="L90">
        <f>AVERAGE(I90:K90)</f>
        <v>2</v>
      </c>
      <c r="M90">
        <v>132</v>
      </c>
      <c r="N90">
        <v>118</v>
      </c>
      <c r="O90">
        <v>115</v>
      </c>
      <c r="P90">
        <f>AVERAGE(M90:O90)</f>
        <v>121.66666666666667</v>
      </c>
      <c r="Q90">
        <v>12</v>
      </c>
      <c r="R90">
        <v>14</v>
      </c>
      <c r="S90">
        <v>17</v>
      </c>
      <c r="T90">
        <f>AVERAGE(Q90:S90)</f>
        <v>14.333333333333334</v>
      </c>
      <c r="U90" t="s">
        <v>3487</v>
      </c>
    </row>
    <row r="91" spans="1:21">
      <c r="A91" t="s">
        <v>4036</v>
      </c>
      <c r="B91" t="s">
        <v>4036</v>
      </c>
      <c r="C91" t="s">
        <v>2346</v>
      </c>
      <c r="D91" t="s">
        <v>2347</v>
      </c>
      <c r="E91">
        <v>9</v>
      </c>
      <c r="F91">
        <v>9</v>
      </c>
      <c r="G91">
        <v>10</v>
      </c>
      <c r="H91">
        <f>AVERAGE(E91:G91)</f>
        <v>9.3333333333333339</v>
      </c>
      <c r="I91">
        <v>2</v>
      </c>
      <c r="J91">
        <v>2</v>
      </c>
      <c r="K91">
        <v>2</v>
      </c>
      <c r="L91">
        <f>AVERAGE(I91:K91)</f>
        <v>2</v>
      </c>
      <c r="M91">
        <v>127</v>
      </c>
      <c r="N91">
        <v>135</v>
      </c>
      <c r="O91">
        <v>102</v>
      </c>
      <c r="P91">
        <f>AVERAGE(M91:O91)</f>
        <v>121.33333333333333</v>
      </c>
      <c r="Q91">
        <v>11</v>
      </c>
      <c r="R91">
        <v>10</v>
      </c>
      <c r="S91">
        <v>8</v>
      </c>
      <c r="T91">
        <f>AVERAGE(Q91:S91)</f>
        <v>9.6666666666666661</v>
      </c>
    </row>
    <row r="92" spans="1:21">
      <c r="A92" t="s">
        <v>4008</v>
      </c>
      <c r="B92" t="s">
        <v>4008</v>
      </c>
      <c r="C92" t="s">
        <v>2386</v>
      </c>
      <c r="D92" t="s">
        <v>2387</v>
      </c>
      <c r="E92">
        <v>5</v>
      </c>
      <c r="F92">
        <v>5</v>
      </c>
      <c r="G92">
        <v>4</v>
      </c>
      <c r="H92">
        <f>AVERAGE(E92:G92)</f>
        <v>4.666666666666667</v>
      </c>
      <c r="I92">
        <v>0</v>
      </c>
      <c r="J92">
        <v>0</v>
      </c>
      <c r="K92">
        <v>0</v>
      </c>
      <c r="L92">
        <f>AVERAGE(I92:K92)</f>
        <v>0</v>
      </c>
      <c r="M92">
        <v>123</v>
      </c>
      <c r="N92">
        <v>124</v>
      </c>
      <c r="O92">
        <v>113</v>
      </c>
      <c r="P92">
        <f>AVERAGE(M92:O92)</f>
        <v>120</v>
      </c>
      <c r="Q92">
        <v>0</v>
      </c>
      <c r="R92">
        <v>0</v>
      </c>
      <c r="S92">
        <v>0</v>
      </c>
      <c r="T92">
        <f>AVERAGE(Q92:S92)</f>
        <v>0</v>
      </c>
    </row>
    <row r="93" spans="1:21">
      <c r="A93" t="s">
        <v>4753</v>
      </c>
      <c r="B93" t="s">
        <v>4753</v>
      </c>
      <c r="C93" t="s">
        <v>1509</v>
      </c>
      <c r="D93" t="s">
        <v>1510</v>
      </c>
      <c r="E93">
        <v>20</v>
      </c>
      <c r="F93">
        <v>18</v>
      </c>
      <c r="G93">
        <v>21</v>
      </c>
      <c r="H93">
        <f>AVERAGE(E93:G93)</f>
        <v>19.666666666666668</v>
      </c>
      <c r="I93">
        <v>0</v>
      </c>
      <c r="J93">
        <v>0</v>
      </c>
      <c r="K93">
        <v>0</v>
      </c>
      <c r="L93">
        <f>AVERAGE(I93:K93)</f>
        <v>0</v>
      </c>
      <c r="M93">
        <v>108</v>
      </c>
      <c r="N93">
        <v>130</v>
      </c>
      <c r="O93">
        <v>114</v>
      </c>
      <c r="P93">
        <f>AVERAGE(M93:O93)</f>
        <v>117.33333333333333</v>
      </c>
      <c r="Q93">
        <v>0</v>
      </c>
      <c r="R93">
        <v>0</v>
      </c>
      <c r="S93">
        <v>0</v>
      </c>
      <c r="T93">
        <f>AVERAGE(Q93:S93)</f>
        <v>0</v>
      </c>
    </row>
    <row r="94" spans="1:21">
      <c r="A94" t="s">
        <v>5183</v>
      </c>
      <c r="B94" t="s">
        <v>5183</v>
      </c>
      <c r="C94" t="s">
        <v>771</v>
      </c>
      <c r="D94" t="s">
        <v>772</v>
      </c>
      <c r="E94">
        <v>11</v>
      </c>
      <c r="F94">
        <v>11</v>
      </c>
      <c r="G94">
        <v>9</v>
      </c>
      <c r="H94">
        <f>AVERAGE(E94:G94)</f>
        <v>10.333333333333334</v>
      </c>
      <c r="I94">
        <v>0</v>
      </c>
      <c r="J94">
        <v>0</v>
      </c>
      <c r="K94">
        <v>0</v>
      </c>
      <c r="L94">
        <f>AVERAGE(I94:K94)</f>
        <v>0</v>
      </c>
      <c r="M94">
        <v>123</v>
      </c>
      <c r="N94">
        <v>117</v>
      </c>
      <c r="O94">
        <v>111</v>
      </c>
      <c r="P94">
        <f>AVERAGE(M94:O94)</f>
        <v>117</v>
      </c>
      <c r="Q94">
        <v>0</v>
      </c>
      <c r="R94">
        <v>0</v>
      </c>
      <c r="S94">
        <v>0</v>
      </c>
      <c r="T94">
        <f>AVERAGE(Q94:S94)</f>
        <v>0</v>
      </c>
    </row>
    <row r="95" spans="1:21">
      <c r="A95" t="s">
        <v>4656</v>
      </c>
      <c r="B95" t="s">
        <v>4656</v>
      </c>
      <c r="C95" t="s">
        <v>1459</v>
      </c>
      <c r="D95" t="s">
        <v>1460</v>
      </c>
      <c r="E95">
        <v>3</v>
      </c>
      <c r="F95">
        <v>3</v>
      </c>
      <c r="G95">
        <v>4</v>
      </c>
      <c r="H95">
        <f>AVERAGE(E95:G95)</f>
        <v>3.3333333333333335</v>
      </c>
      <c r="I95">
        <v>4</v>
      </c>
      <c r="J95">
        <v>4</v>
      </c>
      <c r="K95">
        <v>4</v>
      </c>
      <c r="L95">
        <f>AVERAGE(I95:K95)</f>
        <v>4</v>
      </c>
      <c r="M95">
        <v>103</v>
      </c>
      <c r="N95">
        <v>118</v>
      </c>
      <c r="O95">
        <v>126</v>
      </c>
      <c r="P95">
        <f>AVERAGE(M95:O95)</f>
        <v>115.66666666666667</v>
      </c>
      <c r="Q95">
        <v>71</v>
      </c>
      <c r="R95">
        <v>98</v>
      </c>
      <c r="S95">
        <v>89</v>
      </c>
      <c r="T95">
        <f>AVERAGE(Q95:S95)</f>
        <v>86</v>
      </c>
    </row>
    <row r="96" spans="1:21">
      <c r="A96" t="s">
        <v>4436</v>
      </c>
      <c r="B96" t="s">
        <v>4436</v>
      </c>
      <c r="C96" t="s">
        <v>1799</v>
      </c>
      <c r="D96" t="s">
        <v>1800</v>
      </c>
      <c r="E96">
        <v>5</v>
      </c>
      <c r="F96">
        <v>4</v>
      </c>
      <c r="G96">
        <v>5</v>
      </c>
      <c r="H96">
        <f>AVERAGE(E96:G96)</f>
        <v>4.666666666666667</v>
      </c>
      <c r="I96">
        <v>0</v>
      </c>
      <c r="J96">
        <v>0</v>
      </c>
      <c r="K96">
        <v>0</v>
      </c>
      <c r="L96">
        <f>AVERAGE(I96:K96)</f>
        <v>0</v>
      </c>
      <c r="M96">
        <v>125</v>
      </c>
      <c r="N96">
        <v>109</v>
      </c>
      <c r="O96">
        <v>107</v>
      </c>
      <c r="P96">
        <f>AVERAGE(M96:O96)</f>
        <v>113.66666666666667</v>
      </c>
      <c r="Q96">
        <v>0</v>
      </c>
      <c r="R96">
        <v>0</v>
      </c>
      <c r="S96">
        <v>0</v>
      </c>
      <c r="T96">
        <f>AVERAGE(Q96:S96)</f>
        <v>0</v>
      </c>
      <c r="U96" t="s">
        <v>4437</v>
      </c>
    </row>
    <row r="97" spans="1:21">
      <c r="A97" t="s">
        <v>5092</v>
      </c>
      <c r="B97" t="s">
        <v>5092</v>
      </c>
      <c r="C97" t="s">
        <v>1174</v>
      </c>
      <c r="D97" t="s">
        <v>1094</v>
      </c>
      <c r="E97">
        <v>10</v>
      </c>
      <c r="F97">
        <v>7</v>
      </c>
      <c r="G97">
        <v>9</v>
      </c>
      <c r="H97">
        <f>AVERAGE(E97:G97)</f>
        <v>8.6666666666666661</v>
      </c>
      <c r="I97">
        <v>0</v>
      </c>
      <c r="J97">
        <v>0</v>
      </c>
      <c r="K97">
        <v>0</v>
      </c>
      <c r="L97">
        <f>AVERAGE(I97:K97)</f>
        <v>0</v>
      </c>
      <c r="M97">
        <v>101</v>
      </c>
      <c r="N97">
        <v>116</v>
      </c>
      <c r="O97">
        <v>121</v>
      </c>
      <c r="P97">
        <f>AVERAGE(M97:O97)</f>
        <v>112.66666666666667</v>
      </c>
      <c r="Q97">
        <v>0</v>
      </c>
      <c r="R97">
        <v>0</v>
      </c>
      <c r="S97">
        <v>0</v>
      </c>
      <c r="T97">
        <f>AVERAGE(Q97:S97)</f>
        <v>0</v>
      </c>
    </row>
    <row r="98" spans="1:21">
      <c r="A98" t="s">
        <v>5493</v>
      </c>
      <c r="B98" t="s">
        <v>5493</v>
      </c>
      <c r="C98" t="s">
        <v>572</v>
      </c>
      <c r="D98" t="s">
        <v>573</v>
      </c>
      <c r="E98">
        <v>9</v>
      </c>
      <c r="F98">
        <v>9</v>
      </c>
      <c r="G98">
        <v>8</v>
      </c>
      <c r="H98">
        <f>AVERAGE(E98:G98)</f>
        <v>8.6666666666666661</v>
      </c>
      <c r="I98">
        <v>0</v>
      </c>
      <c r="J98">
        <v>0</v>
      </c>
      <c r="K98">
        <v>0</v>
      </c>
      <c r="L98">
        <f>AVERAGE(I98:K98)</f>
        <v>0</v>
      </c>
      <c r="M98">
        <v>129</v>
      </c>
      <c r="N98">
        <v>98</v>
      </c>
      <c r="O98">
        <v>110</v>
      </c>
      <c r="P98">
        <f>AVERAGE(M98:O98)</f>
        <v>112.33333333333333</v>
      </c>
      <c r="Q98">
        <v>0</v>
      </c>
      <c r="R98">
        <v>0</v>
      </c>
      <c r="S98">
        <v>0</v>
      </c>
      <c r="T98">
        <f>AVERAGE(Q98:S98)</f>
        <v>0</v>
      </c>
      <c r="U98" t="s">
        <v>5494</v>
      </c>
    </row>
    <row r="99" spans="1:21">
      <c r="A99" t="s">
        <v>3602</v>
      </c>
      <c r="B99" t="s">
        <v>3602</v>
      </c>
      <c r="C99" t="s">
        <v>2929</v>
      </c>
      <c r="D99" t="s">
        <v>2930</v>
      </c>
      <c r="E99">
        <v>12</v>
      </c>
      <c r="F99">
        <v>12</v>
      </c>
      <c r="G99">
        <v>11</v>
      </c>
      <c r="H99">
        <f>AVERAGE(E99:G99)</f>
        <v>11.666666666666666</v>
      </c>
      <c r="I99">
        <v>1</v>
      </c>
      <c r="J99">
        <v>1</v>
      </c>
      <c r="K99">
        <v>1</v>
      </c>
      <c r="L99">
        <f>AVERAGE(I99:K99)</f>
        <v>1</v>
      </c>
      <c r="M99">
        <v>112</v>
      </c>
      <c r="N99">
        <v>100</v>
      </c>
      <c r="O99">
        <v>119</v>
      </c>
      <c r="P99">
        <f>AVERAGE(M99:O99)</f>
        <v>110.33333333333333</v>
      </c>
      <c r="Q99">
        <v>10</v>
      </c>
      <c r="R99">
        <v>10</v>
      </c>
      <c r="S99">
        <v>11</v>
      </c>
      <c r="T99">
        <f>AVERAGE(Q99:S99)</f>
        <v>10.333333333333334</v>
      </c>
    </row>
    <row r="100" spans="1:21">
      <c r="A100" t="s">
        <v>3569</v>
      </c>
      <c r="B100" t="s">
        <v>3569</v>
      </c>
      <c r="C100" t="s">
        <v>3026</v>
      </c>
      <c r="D100" t="s">
        <v>3027</v>
      </c>
      <c r="E100">
        <v>22</v>
      </c>
      <c r="F100">
        <v>25</v>
      </c>
      <c r="G100">
        <v>24</v>
      </c>
      <c r="H100">
        <f>AVERAGE(E100:G100)</f>
        <v>23.666666666666668</v>
      </c>
      <c r="I100">
        <v>0</v>
      </c>
      <c r="J100">
        <v>1</v>
      </c>
      <c r="K100">
        <v>0</v>
      </c>
      <c r="L100">
        <f>AVERAGE(I100:K100)</f>
        <v>0.33333333333333331</v>
      </c>
      <c r="M100">
        <v>106</v>
      </c>
      <c r="N100">
        <v>108</v>
      </c>
      <c r="O100">
        <v>108</v>
      </c>
      <c r="P100">
        <f>AVERAGE(M100:O100)</f>
        <v>107.33333333333333</v>
      </c>
      <c r="Q100">
        <v>0</v>
      </c>
      <c r="R100">
        <v>2</v>
      </c>
      <c r="S100">
        <v>0</v>
      </c>
      <c r="T100">
        <f>AVERAGE(Q100:S100)</f>
        <v>0.66666666666666663</v>
      </c>
    </row>
    <row r="101" spans="1:21">
      <c r="A101" t="s">
        <v>3871</v>
      </c>
      <c r="B101" t="s">
        <v>3871</v>
      </c>
      <c r="C101" t="s">
        <v>2546</v>
      </c>
      <c r="D101" t="s">
        <v>2547</v>
      </c>
      <c r="E101">
        <v>15</v>
      </c>
      <c r="F101">
        <v>12</v>
      </c>
      <c r="G101">
        <v>14</v>
      </c>
      <c r="H101">
        <f>AVERAGE(E101:G101)</f>
        <v>13.666666666666666</v>
      </c>
      <c r="I101">
        <v>0</v>
      </c>
      <c r="J101">
        <v>1</v>
      </c>
      <c r="K101">
        <v>0</v>
      </c>
      <c r="L101">
        <f>AVERAGE(I101:K101)</f>
        <v>0.33333333333333331</v>
      </c>
      <c r="M101">
        <v>113</v>
      </c>
      <c r="N101">
        <v>98</v>
      </c>
      <c r="O101">
        <v>109</v>
      </c>
      <c r="P101">
        <f>AVERAGE(M101:O101)</f>
        <v>106.66666666666667</v>
      </c>
      <c r="Q101">
        <v>0</v>
      </c>
      <c r="R101">
        <v>1</v>
      </c>
      <c r="S101">
        <v>0</v>
      </c>
      <c r="T101">
        <f>AVERAGE(Q101:S101)</f>
        <v>0.33333333333333331</v>
      </c>
      <c r="U101" t="s">
        <v>3872</v>
      </c>
    </row>
    <row r="102" spans="1:21">
      <c r="A102" t="s">
        <v>5385</v>
      </c>
      <c r="B102" t="s">
        <v>5385</v>
      </c>
      <c r="C102" t="s">
        <v>633</v>
      </c>
      <c r="D102" t="s">
        <v>634</v>
      </c>
      <c r="E102">
        <v>9</v>
      </c>
      <c r="F102">
        <v>9</v>
      </c>
      <c r="G102">
        <v>9</v>
      </c>
      <c r="H102">
        <f>AVERAGE(E102:G102)</f>
        <v>9</v>
      </c>
      <c r="I102">
        <v>2</v>
      </c>
      <c r="J102">
        <v>2</v>
      </c>
      <c r="K102">
        <v>2</v>
      </c>
      <c r="L102">
        <f>AVERAGE(I102:K102)</f>
        <v>2</v>
      </c>
      <c r="M102">
        <v>102</v>
      </c>
      <c r="N102">
        <v>136</v>
      </c>
      <c r="O102">
        <v>79</v>
      </c>
      <c r="P102">
        <f>AVERAGE(M102:O102)</f>
        <v>105.66666666666667</v>
      </c>
      <c r="Q102">
        <v>17</v>
      </c>
      <c r="R102">
        <v>14</v>
      </c>
      <c r="S102">
        <v>13</v>
      </c>
      <c r="T102">
        <f>AVERAGE(Q102:S102)</f>
        <v>14.666666666666666</v>
      </c>
      <c r="U102" t="s">
        <v>5386</v>
      </c>
    </row>
    <row r="103" spans="1:21">
      <c r="A103" t="s">
        <v>4384</v>
      </c>
      <c r="B103" t="s">
        <v>4384</v>
      </c>
      <c r="C103" t="s">
        <v>1998</v>
      </c>
      <c r="D103" t="s">
        <v>1999</v>
      </c>
      <c r="E103">
        <v>4</v>
      </c>
      <c r="F103">
        <v>4</v>
      </c>
      <c r="G103">
        <v>6</v>
      </c>
      <c r="H103">
        <f>AVERAGE(E103:G103)</f>
        <v>4.666666666666667</v>
      </c>
      <c r="I103">
        <v>0</v>
      </c>
      <c r="J103">
        <v>0</v>
      </c>
      <c r="K103">
        <v>0</v>
      </c>
      <c r="L103">
        <f>AVERAGE(I103:K103)</f>
        <v>0</v>
      </c>
      <c r="M103">
        <v>109</v>
      </c>
      <c r="N103">
        <v>104</v>
      </c>
      <c r="O103">
        <v>102</v>
      </c>
      <c r="P103">
        <f>AVERAGE(M103:O103)</f>
        <v>105</v>
      </c>
      <c r="Q103">
        <v>0</v>
      </c>
      <c r="R103">
        <v>0</v>
      </c>
      <c r="S103">
        <v>0</v>
      </c>
      <c r="T103">
        <f>AVERAGE(Q103:S103)</f>
        <v>0</v>
      </c>
    </row>
    <row r="104" spans="1:21">
      <c r="A104" t="s">
        <v>5503</v>
      </c>
      <c r="B104" t="s">
        <v>5503</v>
      </c>
      <c r="C104" t="s">
        <v>585</v>
      </c>
      <c r="D104" t="s">
        <v>586</v>
      </c>
      <c r="E104">
        <v>9</v>
      </c>
      <c r="F104">
        <v>8</v>
      </c>
      <c r="G104">
        <v>9</v>
      </c>
      <c r="H104">
        <f>AVERAGE(E104:G104)</f>
        <v>8.6666666666666661</v>
      </c>
      <c r="I104">
        <v>0</v>
      </c>
      <c r="J104">
        <v>0</v>
      </c>
      <c r="K104">
        <v>0</v>
      </c>
      <c r="L104">
        <f>AVERAGE(I104:K104)</f>
        <v>0</v>
      </c>
      <c r="M104">
        <v>104</v>
      </c>
      <c r="N104">
        <v>128</v>
      </c>
      <c r="O104">
        <v>83</v>
      </c>
      <c r="P104">
        <f>AVERAGE(M104:O104)</f>
        <v>105</v>
      </c>
      <c r="Q104">
        <v>0</v>
      </c>
      <c r="R104">
        <v>0</v>
      </c>
      <c r="S104">
        <v>0</v>
      </c>
      <c r="T104">
        <f>AVERAGE(Q104:S104)</f>
        <v>0</v>
      </c>
      <c r="U104" t="s">
        <v>5389</v>
      </c>
    </row>
    <row r="105" spans="1:21">
      <c r="A105" t="s">
        <v>4456</v>
      </c>
      <c r="B105" t="s">
        <v>4456</v>
      </c>
      <c r="C105" t="s">
        <v>1737</v>
      </c>
      <c r="D105" t="s">
        <v>1738</v>
      </c>
      <c r="E105">
        <v>4</v>
      </c>
      <c r="F105">
        <v>4</v>
      </c>
      <c r="G105">
        <v>4</v>
      </c>
      <c r="H105">
        <f>AVERAGE(E105:G105)</f>
        <v>4</v>
      </c>
      <c r="I105">
        <v>0</v>
      </c>
      <c r="J105">
        <v>1</v>
      </c>
      <c r="K105">
        <v>1</v>
      </c>
      <c r="L105">
        <f>AVERAGE(I105:K105)</f>
        <v>0.66666666666666663</v>
      </c>
      <c r="M105">
        <v>107</v>
      </c>
      <c r="N105">
        <v>99</v>
      </c>
      <c r="O105">
        <v>107</v>
      </c>
      <c r="P105">
        <f>AVERAGE(M105:O105)</f>
        <v>104.33333333333333</v>
      </c>
      <c r="Q105">
        <v>0</v>
      </c>
      <c r="R105">
        <v>1</v>
      </c>
      <c r="S105">
        <v>1</v>
      </c>
      <c r="T105">
        <f>AVERAGE(Q105:S105)</f>
        <v>0.66666666666666663</v>
      </c>
    </row>
    <row r="106" spans="1:21">
      <c r="A106" t="s">
        <v>5319</v>
      </c>
      <c r="B106" t="s">
        <v>5319</v>
      </c>
      <c r="C106" t="s">
        <v>661</v>
      </c>
      <c r="D106" t="s">
        <v>662</v>
      </c>
      <c r="E106">
        <v>12</v>
      </c>
      <c r="F106">
        <v>15</v>
      </c>
      <c r="G106">
        <v>13</v>
      </c>
      <c r="H106">
        <f>AVERAGE(E106:G106)</f>
        <v>13.333333333333334</v>
      </c>
      <c r="I106">
        <v>0</v>
      </c>
      <c r="J106">
        <v>0</v>
      </c>
      <c r="K106">
        <v>0</v>
      </c>
      <c r="L106">
        <f>AVERAGE(I106:K106)</f>
        <v>0</v>
      </c>
      <c r="M106">
        <v>111</v>
      </c>
      <c r="N106">
        <v>98</v>
      </c>
      <c r="O106">
        <v>103</v>
      </c>
      <c r="P106">
        <f>AVERAGE(M106:O106)</f>
        <v>104</v>
      </c>
      <c r="Q106">
        <v>0</v>
      </c>
      <c r="R106">
        <v>0</v>
      </c>
      <c r="S106">
        <v>0</v>
      </c>
      <c r="T106">
        <f>AVERAGE(Q106:S106)</f>
        <v>0</v>
      </c>
    </row>
    <row r="107" spans="1:21">
      <c r="A107" t="s">
        <v>4474</v>
      </c>
      <c r="B107" t="s">
        <v>4474</v>
      </c>
      <c r="C107" t="s">
        <v>1767</v>
      </c>
      <c r="D107" t="s">
        <v>1768</v>
      </c>
      <c r="E107">
        <v>5</v>
      </c>
      <c r="F107">
        <v>6</v>
      </c>
      <c r="G107">
        <v>4</v>
      </c>
      <c r="H107">
        <f>AVERAGE(E107:G107)</f>
        <v>5</v>
      </c>
      <c r="I107">
        <v>5</v>
      </c>
      <c r="J107">
        <v>5</v>
      </c>
      <c r="K107">
        <v>5</v>
      </c>
      <c r="L107">
        <f>AVERAGE(I107:K107)</f>
        <v>5</v>
      </c>
      <c r="M107">
        <v>106</v>
      </c>
      <c r="N107">
        <v>107</v>
      </c>
      <c r="O107">
        <v>95</v>
      </c>
      <c r="P107">
        <f>AVERAGE(M107:O107)</f>
        <v>102.66666666666667</v>
      </c>
      <c r="Q107">
        <v>93</v>
      </c>
      <c r="R107">
        <v>99</v>
      </c>
      <c r="S107">
        <v>106</v>
      </c>
      <c r="T107">
        <f>AVERAGE(Q107:S107)</f>
        <v>99.333333333333329</v>
      </c>
    </row>
    <row r="108" spans="1:21">
      <c r="A108" t="s">
        <v>5235</v>
      </c>
      <c r="B108" t="s">
        <v>5235</v>
      </c>
      <c r="C108" t="s">
        <v>734</v>
      </c>
      <c r="D108" t="s">
        <v>735</v>
      </c>
      <c r="E108">
        <v>12</v>
      </c>
      <c r="F108">
        <v>12</v>
      </c>
      <c r="G108">
        <v>13</v>
      </c>
      <c r="H108">
        <f>AVERAGE(E108:G108)</f>
        <v>12.333333333333334</v>
      </c>
      <c r="I108">
        <v>0</v>
      </c>
      <c r="J108">
        <v>0</v>
      </c>
      <c r="K108">
        <v>0</v>
      </c>
      <c r="L108">
        <f>AVERAGE(I108:K108)</f>
        <v>0</v>
      </c>
      <c r="M108">
        <v>110</v>
      </c>
      <c r="N108">
        <v>101</v>
      </c>
      <c r="O108">
        <v>96</v>
      </c>
      <c r="P108">
        <f>AVERAGE(M108:O108)</f>
        <v>102.33333333333333</v>
      </c>
      <c r="Q108">
        <v>0</v>
      </c>
      <c r="R108">
        <v>0</v>
      </c>
      <c r="S108">
        <v>0</v>
      </c>
      <c r="T108">
        <f>AVERAGE(Q108:S108)</f>
        <v>0</v>
      </c>
      <c r="U108" t="s">
        <v>5236</v>
      </c>
    </row>
    <row r="109" spans="1:21">
      <c r="A109" t="s">
        <v>5190</v>
      </c>
      <c r="B109" t="s">
        <v>5190</v>
      </c>
      <c r="C109" t="s">
        <v>783</v>
      </c>
      <c r="D109" t="s">
        <v>784</v>
      </c>
      <c r="E109">
        <v>17</v>
      </c>
      <c r="F109">
        <v>16</v>
      </c>
      <c r="G109">
        <v>16</v>
      </c>
      <c r="H109">
        <f>AVERAGE(E109:G109)</f>
        <v>16.333333333333332</v>
      </c>
      <c r="I109">
        <v>0</v>
      </c>
      <c r="J109">
        <v>0</v>
      </c>
      <c r="K109">
        <v>0</v>
      </c>
      <c r="L109">
        <f>AVERAGE(I109:K109)</f>
        <v>0</v>
      </c>
      <c r="M109">
        <v>106</v>
      </c>
      <c r="N109">
        <v>100</v>
      </c>
      <c r="O109">
        <v>99</v>
      </c>
      <c r="P109">
        <f>AVERAGE(M109:O109)</f>
        <v>101.66666666666667</v>
      </c>
      <c r="Q109">
        <v>0</v>
      </c>
      <c r="R109">
        <v>0</v>
      </c>
      <c r="S109">
        <v>0</v>
      </c>
      <c r="T109">
        <f>AVERAGE(Q109:S109)</f>
        <v>0</v>
      </c>
    </row>
    <row r="110" spans="1:21">
      <c r="A110" t="s">
        <v>4410</v>
      </c>
      <c r="B110" t="s">
        <v>4410</v>
      </c>
      <c r="C110" t="s">
        <v>1847</v>
      </c>
      <c r="D110" t="s">
        <v>1848</v>
      </c>
      <c r="E110">
        <v>13</v>
      </c>
      <c r="F110">
        <v>11</v>
      </c>
      <c r="G110">
        <v>13</v>
      </c>
      <c r="H110">
        <f>AVERAGE(E110:G110)</f>
        <v>12.333333333333334</v>
      </c>
      <c r="I110">
        <v>1</v>
      </c>
      <c r="J110">
        <v>3</v>
      </c>
      <c r="K110">
        <v>1</v>
      </c>
      <c r="L110">
        <f>AVERAGE(I110:K110)</f>
        <v>1.6666666666666667</v>
      </c>
      <c r="M110">
        <v>106</v>
      </c>
      <c r="N110">
        <v>89</v>
      </c>
      <c r="O110">
        <v>107</v>
      </c>
      <c r="P110">
        <f>AVERAGE(M110:O110)</f>
        <v>100.66666666666667</v>
      </c>
      <c r="Q110">
        <v>2</v>
      </c>
      <c r="R110">
        <v>6</v>
      </c>
      <c r="S110">
        <v>5</v>
      </c>
      <c r="T110">
        <f>AVERAGE(Q110:S110)</f>
        <v>4.333333333333333</v>
      </c>
      <c r="U110" t="s">
        <v>4411</v>
      </c>
    </row>
    <row r="111" spans="1:21">
      <c r="A111" t="s">
        <v>4757</v>
      </c>
      <c r="B111" t="s">
        <v>4757</v>
      </c>
      <c r="C111" t="s">
        <v>1369</v>
      </c>
      <c r="D111" t="s">
        <v>1370</v>
      </c>
      <c r="E111">
        <v>10</v>
      </c>
      <c r="F111">
        <v>8</v>
      </c>
      <c r="G111">
        <v>10</v>
      </c>
      <c r="H111">
        <f>AVERAGE(E111:G111)</f>
        <v>9.3333333333333339</v>
      </c>
      <c r="I111">
        <v>1</v>
      </c>
      <c r="J111">
        <v>0</v>
      </c>
      <c r="K111">
        <v>0</v>
      </c>
      <c r="L111">
        <f>AVERAGE(I111:K111)</f>
        <v>0.33333333333333331</v>
      </c>
      <c r="M111">
        <v>104</v>
      </c>
      <c r="N111">
        <v>102</v>
      </c>
      <c r="O111">
        <v>95</v>
      </c>
      <c r="P111">
        <f>AVERAGE(M111:O111)</f>
        <v>100.33333333333333</v>
      </c>
      <c r="Q111">
        <v>1</v>
      </c>
      <c r="R111">
        <v>0</v>
      </c>
      <c r="S111">
        <v>0</v>
      </c>
      <c r="T111">
        <f>AVERAGE(Q111:S111)</f>
        <v>0.33333333333333331</v>
      </c>
    </row>
    <row r="112" spans="1:21">
      <c r="A112" t="s">
        <v>4308</v>
      </c>
      <c r="B112" t="s">
        <v>4308</v>
      </c>
      <c r="C112" t="s">
        <v>1961</v>
      </c>
      <c r="D112" t="s">
        <v>1962</v>
      </c>
      <c r="E112">
        <v>8</v>
      </c>
      <c r="F112">
        <v>8</v>
      </c>
      <c r="G112">
        <v>8</v>
      </c>
      <c r="H112">
        <f>AVERAGE(E112:G112)</f>
        <v>8</v>
      </c>
      <c r="I112">
        <v>4</v>
      </c>
      <c r="J112">
        <v>6</v>
      </c>
      <c r="K112">
        <v>4</v>
      </c>
      <c r="L112">
        <f>AVERAGE(I112:K112)</f>
        <v>4.666666666666667</v>
      </c>
      <c r="M112">
        <v>91</v>
      </c>
      <c r="N112">
        <v>105</v>
      </c>
      <c r="O112">
        <v>104</v>
      </c>
      <c r="P112">
        <f>AVERAGE(M112:O112)</f>
        <v>100</v>
      </c>
      <c r="Q112">
        <v>56</v>
      </c>
      <c r="R112">
        <v>63</v>
      </c>
      <c r="S112">
        <v>65</v>
      </c>
      <c r="T112">
        <f>AVERAGE(Q112:S112)</f>
        <v>61.333333333333336</v>
      </c>
      <c r="U112" t="s">
        <v>4309</v>
      </c>
    </row>
    <row r="113" spans="1:21">
      <c r="A113" t="s">
        <v>5335</v>
      </c>
      <c r="B113" t="s">
        <v>5335</v>
      </c>
      <c r="C113" t="s">
        <v>604</v>
      </c>
      <c r="D113" t="s">
        <v>605</v>
      </c>
      <c r="E113">
        <v>16</v>
      </c>
      <c r="F113">
        <v>14</v>
      </c>
      <c r="G113">
        <v>15</v>
      </c>
      <c r="H113">
        <f>AVERAGE(E113:G113)</f>
        <v>15</v>
      </c>
      <c r="I113">
        <v>0</v>
      </c>
      <c r="J113">
        <v>0</v>
      </c>
      <c r="K113">
        <v>0</v>
      </c>
      <c r="L113">
        <f>AVERAGE(I113:K113)</f>
        <v>0</v>
      </c>
      <c r="M113">
        <v>114</v>
      </c>
      <c r="N113">
        <v>89</v>
      </c>
      <c r="O113">
        <v>97</v>
      </c>
      <c r="P113">
        <f>AVERAGE(M113:O113)</f>
        <v>100</v>
      </c>
      <c r="Q113">
        <v>0</v>
      </c>
      <c r="R113">
        <v>0</v>
      </c>
      <c r="S113">
        <v>0</v>
      </c>
      <c r="T113">
        <f>AVERAGE(Q113:S113)</f>
        <v>0</v>
      </c>
      <c r="U113" t="s">
        <v>5336</v>
      </c>
    </row>
    <row r="114" spans="1:21">
      <c r="A114" t="s">
        <v>4387</v>
      </c>
      <c r="B114" t="s">
        <v>4387</v>
      </c>
      <c r="C114" t="s">
        <v>2002</v>
      </c>
      <c r="D114" t="s">
        <v>2003</v>
      </c>
      <c r="E114">
        <v>10</v>
      </c>
      <c r="F114">
        <v>12</v>
      </c>
      <c r="G114">
        <v>11</v>
      </c>
      <c r="H114">
        <f>AVERAGE(E114:G114)</f>
        <v>11</v>
      </c>
      <c r="I114">
        <v>2</v>
      </c>
      <c r="J114">
        <v>2</v>
      </c>
      <c r="K114">
        <v>3</v>
      </c>
      <c r="L114">
        <f>AVERAGE(I114:K114)</f>
        <v>2.3333333333333335</v>
      </c>
      <c r="M114">
        <v>102</v>
      </c>
      <c r="N114">
        <v>105</v>
      </c>
      <c r="O114">
        <v>92</v>
      </c>
      <c r="P114">
        <f>AVERAGE(M114:O114)</f>
        <v>99.666666666666671</v>
      </c>
      <c r="Q114">
        <v>7</v>
      </c>
      <c r="R114">
        <v>9</v>
      </c>
      <c r="S114">
        <v>8</v>
      </c>
      <c r="T114">
        <f>AVERAGE(Q114:S114)</f>
        <v>8</v>
      </c>
      <c r="U114" t="s">
        <v>4388</v>
      </c>
    </row>
    <row r="115" spans="1:21">
      <c r="A115" t="s">
        <v>4353</v>
      </c>
      <c r="B115" t="s">
        <v>4353</v>
      </c>
      <c r="C115" t="s">
        <v>1945</v>
      </c>
      <c r="D115" t="s">
        <v>1946</v>
      </c>
      <c r="E115">
        <v>9</v>
      </c>
      <c r="F115">
        <v>8</v>
      </c>
      <c r="G115">
        <v>7</v>
      </c>
      <c r="H115">
        <f>AVERAGE(E115:G115)</f>
        <v>8</v>
      </c>
      <c r="I115">
        <v>0</v>
      </c>
      <c r="J115">
        <v>0</v>
      </c>
      <c r="K115">
        <v>0</v>
      </c>
      <c r="L115">
        <f>AVERAGE(I115:K115)</f>
        <v>0</v>
      </c>
      <c r="M115">
        <v>124</v>
      </c>
      <c r="N115">
        <v>93</v>
      </c>
      <c r="O115">
        <v>82</v>
      </c>
      <c r="P115">
        <f>AVERAGE(M115:O115)</f>
        <v>99.666666666666671</v>
      </c>
      <c r="Q115">
        <v>0</v>
      </c>
      <c r="R115">
        <v>0</v>
      </c>
      <c r="S115">
        <v>0</v>
      </c>
      <c r="T115">
        <f>AVERAGE(Q115:S115)</f>
        <v>0</v>
      </c>
      <c r="U115" t="s">
        <v>4354</v>
      </c>
    </row>
    <row r="116" spans="1:21">
      <c r="A116" t="s">
        <v>4467</v>
      </c>
      <c r="B116" t="s">
        <v>4467</v>
      </c>
      <c r="C116" t="s">
        <v>1757</v>
      </c>
      <c r="D116" t="s">
        <v>1758</v>
      </c>
      <c r="E116">
        <v>10</v>
      </c>
      <c r="F116">
        <v>8</v>
      </c>
      <c r="G116">
        <v>9</v>
      </c>
      <c r="H116">
        <f>AVERAGE(E116:G116)</f>
        <v>9</v>
      </c>
      <c r="I116">
        <v>0</v>
      </c>
      <c r="J116">
        <v>1</v>
      </c>
      <c r="K116">
        <v>1</v>
      </c>
      <c r="L116">
        <f>AVERAGE(I116:K116)</f>
        <v>0.66666666666666663</v>
      </c>
      <c r="M116">
        <v>109</v>
      </c>
      <c r="N116">
        <v>86</v>
      </c>
      <c r="O116">
        <v>101</v>
      </c>
      <c r="P116">
        <f>AVERAGE(M116:O116)</f>
        <v>98.666666666666671</v>
      </c>
      <c r="Q116">
        <v>0</v>
      </c>
      <c r="R116">
        <v>2</v>
      </c>
      <c r="S116">
        <v>2</v>
      </c>
      <c r="T116">
        <f>AVERAGE(Q116:S116)</f>
        <v>1.3333333333333333</v>
      </c>
      <c r="U116" t="s">
        <v>4468</v>
      </c>
    </row>
    <row r="117" spans="1:21">
      <c r="A117" t="s">
        <v>3624</v>
      </c>
      <c r="B117" t="s">
        <v>3624</v>
      </c>
      <c r="C117" t="s">
        <v>2957</v>
      </c>
      <c r="D117" t="s">
        <v>2958</v>
      </c>
      <c r="E117">
        <v>9</v>
      </c>
      <c r="F117">
        <v>9</v>
      </c>
      <c r="G117">
        <v>9</v>
      </c>
      <c r="H117">
        <f>AVERAGE(E117:G117)</f>
        <v>9</v>
      </c>
      <c r="I117">
        <v>2</v>
      </c>
      <c r="J117">
        <v>2</v>
      </c>
      <c r="K117">
        <v>2</v>
      </c>
      <c r="L117">
        <f>AVERAGE(I117:K117)</f>
        <v>2</v>
      </c>
      <c r="M117">
        <v>99</v>
      </c>
      <c r="N117">
        <v>123</v>
      </c>
      <c r="O117">
        <v>73</v>
      </c>
      <c r="P117">
        <f>AVERAGE(M117:O117)</f>
        <v>98.333333333333329</v>
      </c>
      <c r="Q117">
        <v>15</v>
      </c>
      <c r="R117">
        <v>18</v>
      </c>
      <c r="S117">
        <v>15</v>
      </c>
      <c r="T117">
        <f>AVERAGE(Q117:S117)</f>
        <v>16</v>
      </c>
      <c r="U117" t="s">
        <v>3625</v>
      </c>
    </row>
    <row r="118" spans="1:21">
      <c r="A118" t="s">
        <v>5128</v>
      </c>
      <c r="B118" t="s">
        <v>5128</v>
      </c>
      <c r="C118" t="s">
        <v>876</v>
      </c>
      <c r="D118" t="s">
        <v>877</v>
      </c>
      <c r="E118">
        <v>10</v>
      </c>
      <c r="F118">
        <v>13</v>
      </c>
      <c r="G118">
        <v>13</v>
      </c>
      <c r="H118">
        <f>AVERAGE(E118:G118)</f>
        <v>12</v>
      </c>
      <c r="I118">
        <v>1</v>
      </c>
      <c r="J118">
        <v>2</v>
      </c>
      <c r="K118">
        <v>1</v>
      </c>
      <c r="L118">
        <f>AVERAGE(I118:K118)</f>
        <v>1.3333333333333333</v>
      </c>
      <c r="M118">
        <v>102</v>
      </c>
      <c r="N118">
        <v>87</v>
      </c>
      <c r="O118">
        <v>102</v>
      </c>
      <c r="P118">
        <f>AVERAGE(M118:O118)</f>
        <v>97</v>
      </c>
      <c r="Q118">
        <v>5</v>
      </c>
      <c r="R118">
        <v>11</v>
      </c>
      <c r="S118">
        <v>8</v>
      </c>
      <c r="T118">
        <f>AVERAGE(Q118:S118)</f>
        <v>8</v>
      </c>
      <c r="U118" t="s">
        <v>5129</v>
      </c>
    </row>
    <row r="119" spans="1:21">
      <c r="A119" t="s">
        <v>5790</v>
      </c>
      <c r="B119" t="s">
        <v>5790</v>
      </c>
      <c r="C119" t="s">
        <v>115</v>
      </c>
      <c r="D119" t="s">
        <v>68</v>
      </c>
      <c r="E119">
        <v>17</v>
      </c>
      <c r="F119">
        <v>18</v>
      </c>
      <c r="G119">
        <v>17</v>
      </c>
      <c r="H119">
        <f>AVERAGE(E119:G119)</f>
        <v>17.333333333333332</v>
      </c>
      <c r="I119">
        <v>0</v>
      </c>
      <c r="J119">
        <v>0</v>
      </c>
      <c r="K119">
        <v>0</v>
      </c>
      <c r="L119">
        <f>AVERAGE(I119:K119)</f>
        <v>0</v>
      </c>
      <c r="M119">
        <v>103</v>
      </c>
      <c r="N119">
        <v>95</v>
      </c>
      <c r="O119">
        <v>91</v>
      </c>
      <c r="P119">
        <f>AVERAGE(M119:O119)</f>
        <v>96.333333333333329</v>
      </c>
      <c r="Q119">
        <v>0</v>
      </c>
      <c r="R119">
        <v>0</v>
      </c>
      <c r="S119">
        <v>0</v>
      </c>
      <c r="T119">
        <f>AVERAGE(Q119:S119)</f>
        <v>0</v>
      </c>
    </row>
    <row r="120" spans="1:21">
      <c r="A120" t="s">
        <v>4891</v>
      </c>
      <c r="B120" t="s">
        <v>4891</v>
      </c>
      <c r="C120" t="s">
        <v>1148</v>
      </c>
      <c r="D120" t="s">
        <v>1149</v>
      </c>
      <c r="E120">
        <v>7</v>
      </c>
      <c r="F120">
        <v>8</v>
      </c>
      <c r="G120">
        <v>6</v>
      </c>
      <c r="H120">
        <f>AVERAGE(E120:G120)</f>
        <v>7</v>
      </c>
      <c r="I120">
        <v>0</v>
      </c>
      <c r="J120">
        <v>0</v>
      </c>
      <c r="K120">
        <v>0</v>
      </c>
      <c r="L120">
        <f>AVERAGE(I120:K120)</f>
        <v>0</v>
      </c>
      <c r="M120">
        <v>97</v>
      </c>
      <c r="N120">
        <v>98</v>
      </c>
      <c r="O120">
        <v>93</v>
      </c>
      <c r="P120">
        <f>AVERAGE(M120:O120)</f>
        <v>96</v>
      </c>
      <c r="Q120">
        <v>0</v>
      </c>
      <c r="R120">
        <v>0</v>
      </c>
      <c r="S120">
        <v>0</v>
      </c>
      <c r="T120">
        <f>AVERAGE(Q120:S120)</f>
        <v>0</v>
      </c>
    </row>
    <row r="121" spans="1:21">
      <c r="A121" t="s">
        <v>5794</v>
      </c>
      <c r="B121" t="s">
        <v>5794</v>
      </c>
      <c r="C121" t="s">
        <v>3191</v>
      </c>
      <c r="D121" t="s">
        <v>3192</v>
      </c>
      <c r="E121">
        <v>9</v>
      </c>
      <c r="F121">
        <v>10</v>
      </c>
      <c r="G121">
        <v>8</v>
      </c>
      <c r="H121">
        <f>AVERAGE(E121:G121)</f>
        <v>9</v>
      </c>
      <c r="I121">
        <v>1</v>
      </c>
      <c r="J121">
        <v>2</v>
      </c>
      <c r="K121">
        <v>1</v>
      </c>
      <c r="L121">
        <f>AVERAGE(I121:K121)</f>
        <v>1.3333333333333333</v>
      </c>
      <c r="M121">
        <v>88</v>
      </c>
      <c r="N121">
        <v>91</v>
      </c>
      <c r="O121">
        <v>102</v>
      </c>
      <c r="P121">
        <f>AVERAGE(M121:O121)</f>
        <v>93.666666666666671</v>
      </c>
      <c r="Q121">
        <v>3</v>
      </c>
      <c r="R121">
        <v>3</v>
      </c>
      <c r="S121">
        <v>1</v>
      </c>
      <c r="T121">
        <f>AVERAGE(Q121:S121)</f>
        <v>2.3333333333333335</v>
      </c>
    </row>
    <row r="122" spans="1:21">
      <c r="A122" t="s">
        <v>4049</v>
      </c>
      <c r="B122" t="s">
        <v>4049</v>
      </c>
      <c r="C122" t="s">
        <v>2362</v>
      </c>
      <c r="D122" t="s">
        <v>2363</v>
      </c>
      <c r="E122">
        <v>3</v>
      </c>
      <c r="F122">
        <v>2</v>
      </c>
      <c r="G122">
        <v>2</v>
      </c>
      <c r="H122">
        <f>AVERAGE(E122:G122)</f>
        <v>2.3333333333333335</v>
      </c>
      <c r="I122">
        <v>1</v>
      </c>
      <c r="J122">
        <v>0</v>
      </c>
      <c r="K122">
        <v>0</v>
      </c>
      <c r="L122">
        <f>AVERAGE(I122:K122)</f>
        <v>0.33333333333333331</v>
      </c>
      <c r="M122">
        <v>93</v>
      </c>
      <c r="N122">
        <v>104</v>
      </c>
      <c r="O122">
        <v>80</v>
      </c>
      <c r="P122">
        <f>AVERAGE(M122:O122)</f>
        <v>92.333333333333329</v>
      </c>
      <c r="Q122">
        <v>1</v>
      </c>
      <c r="R122">
        <v>0</v>
      </c>
      <c r="S122">
        <v>0</v>
      </c>
      <c r="T122">
        <f>AVERAGE(Q122:S122)</f>
        <v>0.33333333333333331</v>
      </c>
    </row>
    <row r="123" spans="1:21">
      <c r="A123" t="s">
        <v>4530</v>
      </c>
      <c r="B123" t="s">
        <v>4530</v>
      </c>
      <c r="C123" t="s">
        <v>1685</v>
      </c>
      <c r="D123" t="s">
        <v>1686</v>
      </c>
      <c r="E123">
        <v>11</v>
      </c>
      <c r="F123">
        <v>13</v>
      </c>
      <c r="G123">
        <v>13</v>
      </c>
      <c r="H123">
        <f>AVERAGE(E123:G123)</f>
        <v>12.333333333333334</v>
      </c>
      <c r="I123">
        <v>0</v>
      </c>
      <c r="J123">
        <v>0</v>
      </c>
      <c r="K123">
        <v>0</v>
      </c>
      <c r="L123">
        <f>AVERAGE(I123:K123)</f>
        <v>0</v>
      </c>
      <c r="M123">
        <v>94</v>
      </c>
      <c r="N123">
        <v>87</v>
      </c>
      <c r="O123">
        <v>96</v>
      </c>
      <c r="P123">
        <f>AVERAGE(M123:O123)</f>
        <v>92.333333333333329</v>
      </c>
      <c r="Q123">
        <v>0</v>
      </c>
      <c r="R123">
        <v>0</v>
      </c>
      <c r="S123">
        <v>0</v>
      </c>
      <c r="T123">
        <f>AVERAGE(Q123:S123)</f>
        <v>0</v>
      </c>
    </row>
    <row r="124" spans="1:21">
      <c r="A124" t="s">
        <v>4908</v>
      </c>
      <c r="B124" t="s">
        <v>4908</v>
      </c>
      <c r="C124" t="s">
        <v>1267</v>
      </c>
      <c r="D124" t="s">
        <v>1268</v>
      </c>
      <c r="E124">
        <v>16</v>
      </c>
      <c r="F124">
        <v>13</v>
      </c>
      <c r="G124">
        <v>15</v>
      </c>
      <c r="H124">
        <f>AVERAGE(E124:G124)</f>
        <v>14.666666666666666</v>
      </c>
      <c r="I124">
        <v>0</v>
      </c>
      <c r="J124">
        <v>1</v>
      </c>
      <c r="K124">
        <v>0</v>
      </c>
      <c r="L124">
        <f>AVERAGE(I124:K124)</f>
        <v>0.33333333333333331</v>
      </c>
      <c r="M124">
        <v>93</v>
      </c>
      <c r="N124">
        <v>89</v>
      </c>
      <c r="O124">
        <v>92</v>
      </c>
      <c r="P124">
        <f>AVERAGE(M124:O124)</f>
        <v>91.333333333333329</v>
      </c>
      <c r="Q124">
        <v>0</v>
      </c>
      <c r="R124">
        <v>1</v>
      </c>
      <c r="S124">
        <v>0</v>
      </c>
      <c r="T124">
        <f>AVERAGE(Q124:S124)</f>
        <v>0.33333333333333331</v>
      </c>
    </row>
    <row r="125" spans="1:21">
      <c r="A125" t="s">
        <v>3925</v>
      </c>
      <c r="B125" t="s">
        <v>3925</v>
      </c>
      <c r="C125" t="s">
        <v>2526</v>
      </c>
      <c r="D125" t="s">
        <v>2527</v>
      </c>
      <c r="E125">
        <v>7</v>
      </c>
      <c r="F125">
        <v>7</v>
      </c>
      <c r="G125">
        <v>8</v>
      </c>
      <c r="H125">
        <f>AVERAGE(E125:G125)</f>
        <v>7.333333333333333</v>
      </c>
      <c r="I125">
        <v>0</v>
      </c>
      <c r="J125">
        <v>0</v>
      </c>
      <c r="K125">
        <v>0</v>
      </c>
      <c r="L125">
        <f>AVERAGE(I125:K125)</f>
        <v>0</v>
      </c>
      <c r="M125">
        <v>92</v>
      </c>
      <c r="N125">
        <v>92</v>
      </c>
      <c r="O125">
        <v>88</v>
      </c>
      <c r="P125">
        <f>AVERAGE(M125:O125)</f>
        <v>90.666666666666671</v>
      </c>
      <c r="Q125">
        <v>0</v>
      </c>
      <c r="R125">
        <v>0</v>
      </c>
      <c r="S125">
        <v>0</v>
      </c>
      <c r="T125">
        <f>AVERAGE(Q125:S125)</f>
        <v>0</v>
      </c>
    </row>
    <row r="126" spans="1:21">
      <c r="A126" t="s">
        <v>4742</v>
      </c>
      <c r="B126" t="s">
        <v>4742</v>
      </c>
      <c r="C126" t="s">
        <v>1409</v>
      </c>
      <c r="D126" t="s">
        <v>1410</v>
      </c>
      <c r="E126">
        <v>7</v>
      </c>
      <c r="F126">
        <v>7</v>
      </c>
      <c r="G126">
        <v>8</v>
      </c>
      <c r="H126">
        <f>AVERAGE(E126:G126)</f>
        <v>7.333333333333333</v>
      </c>
      <c r="I126">
        <v>1</v>
      </c>
      <c r="J126">
        <v>0</v>
      </c>
      <c r="K126">
        <v>0</v>
      </c>
      <c r="L126">
        <f>AVERAGE(I126:K126)</f>
        <v>0.33333333333333331</v>
      </c>
      <c r="M126">
        <v>90</v>
      </c>
      <c r="N126">
        <v>89</v>
      </c>
      <c r="O126">
        <v>87</v>
      </c>
      <c r="P126">
        <f>AVERAGE(M126:O126)</f>
        <v>88.666666666666671</v>
      </c>
      <c r="Q126">
        <v>1</v>
      </c>
      <c r="R126">
        <v>0</v>
      </c>
      <c r="S126">
        <v>0</v>
      </c>
      <c r="T126">
        <f>AVERAGE(Q126:S126)</f>
        <v>0.33333333333333331</v>
      </c>
    </row>
    <row r="127" spans="1:21">
      <c r="A127" t="s">
        <v>4464</v>
      </c>
      <c r="B127" t="s">
        <v>4464</v>
      </c>
      <c r="C127" t="s">
        <v>1751</v>
      </c>
      <c r="D127" t="s">
        <v>1752</v>
      </c>
      <c r="E127">
        <v>9</v>
      </c>
      <c r="F127">
        <v>10</v>
      </c>
      <c r="G127">
        <v>12</v>
      </c>
      <c r="H127">
        <f>AVERAGE(E127:G127)</f>
        <v>10.333333333333334</v>
      </c>
      <c r="I127">
        <v>0</v>
      </c>
      <c r="J127">
        <v>0</v>
      </c>
      <c r="K127">
        <v>0</v>
      </c>
      <c r="L127">
        <f>AVERAGE(I127:K127)</f>
        <v>0</v>
      </c>
      <c r="M127">
        <v>93</v>
      </c>
      <c r="N127">
        <v>80</v>
      </c>
      <c r="O127">
        <v>92</v>
      </c>
      <c r="P127">
        <f>AVERAGE(M127:O127)</f>
        <v>88.333333333333329</v>
      </c>
      <c r="Q127">
        <v>0</v>
      </c>
      <c r="R127">
        <v>0</v>
      </c>
      <c r="S127">
        <v>0</v>
      </c>
      <c r="T127">
        <f>AVERAGE(Q127:S127)</f>
        <v>0</v>
      </c>
    </row>
    <row r="128" spans="1:21">
      <c r="A128" t="s">
        <v>4004</v>
      </c>
      <c r="B128" t="s">
        <v>4004</v>
      </c>
      <c r="C128" t="s">
        <v>2380</v>
      </c>
      <c r="D128" t="s">
        <v>2381</v>
      </c>
      <c r="E128">
        <v>13</v>
      </c>
      <c r="F128">
        <v>11</v>
      </c>
      <c r="G128">
        <v>11</v>
      </c>
      <c r="H128">
        <f>AVERAGE(E128:G128)</f>
        <v>11.666666666666666</v>
      </c>
      <c r="I128">
        <v>8</v>
      </c>
      <c r="J128">
        <v>6</v>
      </c>
      <c r="K128">
        <v>3</v>
      </c>
      <c r="L128">
        <f>AVERAGE(I128:K128)</f>
        <v>5.666666666666667</v>
      </c>
      <c r="M128">
        <v>78</v>
      </c>
      <c r="N128">
        <v>93</v>
      </c>
      <c r="O128">
        <v>88</v>
      </c>
      <c r="P128">
        <f>AVERAGE(M128:O128)</f>
        <v>86.333333333333329</v>
      </c>
      <c r="Q128">
        <v>24</v>
      </c>
      <c r="R128">
        <v>21</v>
      </c>
      <c r="S128">
        <v>13</v>
      </c>
      <c r="T128">
        <f>AVERAGE(Q128:S128)</f>
        <v>19.333333333333332</v>
      </c>
    </row>
    <row r="129" spans="1:21">
      <c r="A129" t="s">
        <v>4526</v>
      </c>
      <c r="B129" t="s">
        <v>4526</v>
      </c>
      <c r="C129" t="s">
        <v>1681</v>
      </c>
      <c r="D129" t="s">
        <v>1682</v>
      </c>
      <c r="E129">
        <v>3</v>
      </c>
      <c r="F129">
        <v>2</v>
      </c>
      <c r="G129">
        <v>2</v>
      </c>
      <c r="H129">
        <f>AVERAGE(E129:G129)</f>
        <v>2.3333333333333335</v>
      </c>
      <c r="I129">
        <v>1</v>
      </c>
      <c r="J129">
        <v>1</v>
      </c>
      <c r="K129">
        <v>1</v>
      </c>
      <c r="L129">
        <f>AVERAGE(I129:K129)</f>
        <v>1</v>
      </c>
      <c r="M129">
        <v>81</v>
      </c>
      <c r="N129">
        <v>91</v>
      </c>
      <c r="O129">
        <v>87</v>
      </c>
      <c r="P129">
        <f>AVERAGE(M129:O129)</f>
        <v>86.333333333333329</v>
      </c>
      <c r="Q129">
        <v>1</v>
      </c>
      <c r="R129">
        <v>4</v>
      </c>
      <c r="S129">
        <v>1</v>
      </c>
      <c r="T129">
        <f>AVERAGE(Q129:S129)</f>
        <v>2</v>
      </c>
      <c r="U129" t="s">
        <v>4527</v>
      </c>
    </row>
    <row r="130" spans="1:21">
      <c r="A130" t="s">
        <v>3812</v>
      </c>
      <c r="B130" t="s">
        <v>3812</v>
      </c>
      <c r="C130" t="s">
        <v>2700</v>
      </c>
      <c r="D130" t="s">
        <v>2701</v>
      </c>
      <c r="E130">
        <v>17</v>
      </c>
      <c r="F130">
        <v>16</v>
      </c>
      <c r="G130">
        <v>20</v>
      </c>
      <c r="H130">
        <f>AVERAGE(E130:G130)</f>
        <v>17.666666666666668</v>
      </c>
      <c r="I130">
        <v>1</v>
      </c>
      <c r="J130">
        <v>1</v>
      </c>
      <c r="K130">
        <v>1</v>
      </c>
      <c r="L130">
        <f>AVERAGE(I130:K130)</f>
        <v>1</v>
      </c>
      <c r="M130">
        <v>85</v>
      </c>
      <c r="N130">
        <v>77</v>
      </c>
      <c r="O130">
        <v>97</v>
      </c>
      <c r="P130">
        <f>AVERAGE(M130:O130)</f>
        <v>86.333333333333329</v>
      </c>
      <c r="Q130">
        <v>1</v>
      </c>
      <c r="R130">
        <v>1</v>
      </c>
      <c r="S130">
        <v>1</v>
      </c>
      <c r="T130">
        <f>AVERAGE(Q130:S130)</f>
        <v>1</v>
      </c>
    </row>
    <row r="131" spans="1:21">
      <c r="A131" t="s">
        <v>3354</v>
      </c>
      <c r="B131" t="s">
        <v>3354</v>
      </c>
      <c r="C131" t="s">
        <v>3319</v>
      </c>
      <c r="D131" t="s">
        <v>3320</v>
      </c>
      <c r="E131">
        <v>11</v>
      </c>
      <c r="F131">
        <v>10</v>
      </c>
      <c r="G131">
        <v>10</v>
      </c>
      <c r="H131">
        <f>AVERAGE(E131:G131)</f>
        <v>10.333333333333334</v>
      </c>
      <c r="I131">
        <v>0</v>
      </c>
      <c r="J131">
        <v>0</v>
      </c>
      <c r="K131">
        <v>0</v>
      </c>
      <c r="L131">
        <f>AVERAGE(I131:K131)</f>
        <v>0</v>
      </c>
      <c r="M131">
        <v>93</v>
      </c>
      <c r="N131">
        <v>82</v>
      </c>
      <c r="O131">
        <v>83</v>
      </c>
      <c r="P131">
        <f>AVERAGE(M131:O131)</f>
        <v>86</v>
      </c>
      <c r="Q131">
        <v>0</v>
      </c>
      <c r="R131">
        <v>0</v>
      </c>
      <c r="S131">
        <v>0</v>
      </c>
      <c r="T131">
        <f>AVERAGE(Q131:S131)</f>
        <v>0</v>
      </c>
    </row>
    <row r="132" spans="1:21">
      <c r="A132" t="s">
        <v>5298</v>
      </c>
      <c r="B132" t="s">
        <v>5298</v>
      </c>
      <c r="C132" t="s">
        <v>697</v>
      </c>
      <c r="D132" t="s">
        <v>698</v>
      </c>
      <c r="E132">
        <v>5</v>
      </c>
      <c r="F132">
        <v>5</v>
      </c>
      <c r="G132">
        <v>6</v>
      </c>
      <c r="H132">
        <f>AVERAGE(E132:G132)</f>
        <v>5.333333333333333</v>
      </c>
      <c r="I132">
        <v>3</v>
      </c>
      <c r="J132">
        <v>2</v>
      </c>
      <c r="K132">
        <v>2</v>
      </c>
      <c r="L132">
        <f>AVERAGE(I132:K132)</f>
        <v>2.3333333333333335</v>
      </c>
      <c r="M132">
        <v>94</v>
      </c>
      <c r="N132">
        <v>80</v>
      </c>
      <c r="O132">
        <v>78</v>
      </c>
      <c r="P132">
        <f>AVERAGE(M132:O132)</f>
        <v>84</v>
      </c>
      <c r="Q132">
        <v>9</v>
      </c>
      <c r="R132">
        <v>7</v>
      </c>
      <c r="S132">
        <v>12</v>
      </c>
      <c r="T132">
        <f>AVERAGE(Q132:S132)</f>
        <v>9.3333333333333339</v>
      </c>
      <c r="U132" t="s">
        <v>5358</v>
      </c>
    </row>
    <row r="133" spans="1:21">
      <c r="A133" t="s">
        <v>5226</v>
      </c>
      <c r="B133" t="s">
        <v>5226</v>
      </c>
      <c r="C133" t="s">
        <v>726</v>
      </c>
      <c r="D133" t="s">
        <v>727</v>
      </c>
      <c r="E133">
        <v>19</v>
      </c>
      <c r="F133">
        <v>15</v>
      </c>
      <c r="G133">
        <v>17</v>
      </c>
      <c r="H133">
        <f>AVERAGE(E133:G133)</f>
        <v>17</v>
      </c>
      <c r="I133">
        <v>0</v>
      </c>
      <c r="J133">
        <v>1</v>
      </c>
      <c r="K133">
        <v>0</v>
      </c>
      <c r="L133">
        <f>AVERAGE(I133:K133)</f>
        <v>0.33333333333333331</v>
      </c>
      <c r="M133">
        <v>88</v>
      </c>
      <c r="N133">
        <v>78</v>
      </c>
      <c r="O133">
        <v>86</v>
      </c>
      <c r="P133">
        <f>AVERAGE(M133:O133)</f>
        <v>84</v>
      </c>
      <c r="Q133">
        <v>0</v>
      </c>
      <c r="R133">
        <v>1</v>
      </c>
      <c r="S133">
        <v>0</v>
      </c>
      <c r="T133">
        <f>AVERAGE(Q133:S133)</f>
        <v>0.33333333333333331</v>
      </c>
      <c r="U133" t="s">
        <v>5227</v>
      </c>
    </row>
    <row r="134" spans="1:21">
      <c r="A134" t="s">
        <v>3592</v>
      </c>
      <c r="B134" t="s">
        <v>3592</v>
      </c>
      <c r="C134" t="s">
        <v>2992</v>
      </c>
      <c r="D134" t="s">
        <v>2993</v>
      </c>
      <c r="E134">
        <v>7</v>
      </c>
      <c r="F134">
        <v>5</v>
      </c>
      <c r="G134">
        <v>8</v>
      </c>
      <c r="H134">
        <f>AVERAGE(E134:G134)</f>
        <v>6.666666666666667</v>
      </c>
      <c r="I134">
        <v>0</v>
      </c>
      <c r="J134">
        <v>0</v>
      </c>
      <c r="K134">
        <v>0</v>
      </c>
      <c r="L134">
        <f>AVERAGE(I134:K134)</f>
        <v>0</v>
      </c>
      <c r="M134">
        <v>83</v>
      </c>
      <c r="N134">
        <v>74</v>
      </c>
      <c r="O134">
        <v>91</v>
      </c>
      <c r="P134">
        <f>AVERAGE(M134:O134)</f>
        <v>82.666666666666671</v>
      </c>
      <c r="Q134">
        <v>0</v>
      </c>
      <c r="R134">
        <v>0</v>
      </c>
      <c r="S134">
        <v>0</v>
      </c>
      <c r="T134">
        <f>AVERAGE(Q134:S134)</f>
        <v>0</v>
      </c>
    </row>
    <row r="135" spans="1:21">
      <c r="A135" t="s">
        <v>3887</v>
      </c>
      <c r="B135" t="s">
        <v>3887</v>
      </c>
      <c r="C135" t="s">
        <v>2570</v>
      </c>
      <c r="D135" t="s">
        <v>2571</v>
      </c>
      <c r="E135">
        <v>16</v>
      </c>
      <c r="F135">
        <v>16</v>
      </c>
      <c r="G135">
        <v>13</v>
      </c>
      <c r="H135">
        <f>AVERAGE(E135:G135)</f>
        <v>15</v>
      </c>
      <c r="I135">
        <v>0</v>
      </c>
      <c r="J135">
        <v>0</v>
      </c>
      <c r="K135">
        <v>0</v>
      </c>
      <c r="L135">
        <f>AVERAGE(I135:K135)</f>
        <v>0</v>
      </c>
      <c r="M135">
        <v>79</v>
      </c>
      <c r="N135">
        <v>74</v>
      </c>
      <c r="O135">
        <v>91</v>
      </c>
      <c r="P135">
        <f>AVERAGE(M135:O135)</f>
        <v>81.333333333333329</v>
      </c>
      <c r="Q135">
        <v>0</v>
      </c>
      <c r="R135">
        <v>0</v>
      </c>
      <c r="S135">
        <v>0</v>
      </c>
      <c r="T135">
        <f>AVERAGE(Q135:S135)</f>
        <v>0</v>
      </c>
    </row>
    <row r="136" spans="1:21">
      <c r="A136" t="s">
        <v>5625</v>
      </c>
      <c r="B136" t="s">
        <v>5625</v>
      </c>
      <c r="C136" t="s">
        <v>175</v>
      </c>
      <c r="D136" t="s">
        <v>176</v>
      </c>
      <c r="E136">
        <v>9</v>
      </c>
      <c r="F136">
        <v>7</v>
      </c>
      <c r="G136">
        <v>7</v>
      </c>
      <c r="H136">
        <f>AVERAGE(E136:G136)</f>
        <v>7.666666666666667</v>
      </c>
      <c r="I136">
        <v>0</v>
      </c>
      <c r="J136">
        <v>0</v>
      </c>
      <c r="K136">
        <v>0</v>
      </c>
      <c r="L136">
        <f>AVERAGE(I136:K136)</f>
        <v>0</v>
      </c>
      <c r="M136">
        <v>80</v>
      </c>
      <c r="N136">
        <v>80</v>
      </c>
      <c r="O136">
        <v>83</v>
      </c>
      <c r="P136">
        <f>AVERAGE(M136:O136)</f>
        <v>81</v>
      </c>
      <c r="Q136">
        <v>0</v>
      </c>
      <c r="R136">
        <v>0</v>
      </c>
      <c r="S136">
        <v>0</v>
      </c>
      <c r="T136">
        <f>AVERAGE(Q136:S136)</f>
        <v>0</v>
      </c>
    </row>
    <row r="137" spans="1:21">
      <c r="A137" t="s">
        <v>3891</v>
      </c>
      <c r="B137" t="s">
        <v>3891</v>
      </c>
      <c r="C137" t="s">
        <v>2576</v>
      </c>
      <c r="D137" t="s">
        <v>2577</v>
      </c>
      <c r="E137">
        <v>29</v>
      </c>
      <c r="F137">
        <v>24</v>
      </c>
      <c r="G137">
        <v>26</v>
      </c>
      <c r="H137">
        <f>AVERAGE(E137:G137)</f>
        <v>26.333333333333332</v>
      </c>
      <c r="I137">
        <v>0</v>
      </c>
      <c r="J137">
        <v>2</v>
      </c>
      <c r="K137">
        <v>0</v>
      </c>
      <c r="L137">
        <f>AVERAGE(I137:K137)</f>
        <v>0.66666666666666663</v>
      </c>
      <c r="M137">
        <v>87</v>
      </c>
      <c r="N137">
        <v>77</v>
      </c>
      <c r="O137">
        <v>78</v>
      </c>
      <c r="P137">
        <f>AVERAGE(M137:O137)</f>
        <v>80.666666666666671</v>
      </c>
      <c r="Q137">
        <v>0</v>
      </c>
      <c r="R137">
        <v>2</v>
      </c>
      <c r="S137">
        <v>0</v>
      </c>
      <c r="T137">
        <f>AVERAGE(Q137:S137)</f>
        <v>0.66666666666666663</v>
      </c>
      <c r="U137" t="s">
        <v>3892</v>
      </c>
    </row>
    <row r="138" spans="1:21">
      <c r="A138" t="s">
        <v>4604</v>
      </c>
      <c r="B138" t="s">
        <v>4604</v>
      </c>
      <c r="C138" t="s">
        <v>1562</v>
      </c>
      <c r="D138" t="s">
        <v>1563</v>
      </c>
      <c r="E138">
        <v>3</v>
      </c>
      <c r="F138">
        <v>3</v>
      </c>
      <c r="G138">
        <v>3</v>
      </c>
      <c r="H138">
        <f>AVERAGE(E138:G138)</f>
        <v>3</v>
      </c>
      <c r="I138">
        <v>1</v>
      </c>
      <c r="J138">
        <v>1</v>
      </c>
      <c r="K138">
        <v>1</v>
      </c>
      <c r="L138">
        <f>AVERAGE(I138:K138)</f>
        <v>1</v>
      </c>
      <c r="M138">
        <v>83</v>
      </c>
      <c r="N138">
        <v>88</v>
      </c>
      <c r="O138">
        <v>70</v>
      </c>
      <c r="P138">
        <f>AVERAGE(M138:O138)</f>
        <v>80.333333333333329</v>
      </c>
      <c r="Q138">
        <v>20</v>
      </c>
      <c r="R138">
        <v>19</v>
      </c>
      <c r="S138">
        <v>16</v>
      </c>
      <c r="T138">
        <f>AVERAGE(Q138:S138)</f>
        <v>18.333333333333332</v>
      </c>
    </row>
    <row r="139" spans="1:21">
      <c r="A139" t="s">
        <v>4186</v>
      </c>
      <c r="B139" t="s">
        <v>4186</v>
      </c>
      <c r="C139" t="s">
        <v>2133</v>
      </c>
      <c r="D139" t="s">
        <v>2134</v>
      </c>
      <c r="E139">
        <v>5</v>
      </c>
      <c r="F139">
        <v>5</v>
      </c>
      <c r="G139">
        <v>4</v>
      </c>
      <c r="H139">
        <f>AVERAGE(E139:G139)</f>
        <v>4.666666666666667</v>
      </c>
      <c r="I139">
        <v>6</v>
      </c>
      <c r="J139">
        <v>6</v>
      </c>
      <c r="K139">
        <v>7</v>
      </c>
      <c r="L139">
        <f>AVERAGE(I139:K139)</f>
        <v>6.333333333333333</v>
      </c>
      <c r="M139">
        <v>79</v>
      </c>
      <c r="N139">
        <v>82</v>
      </c>
      <c r="O139">
        <v>79</v>
      </c>
      <c r="P139">
        <f>AVERAGE(M139:O139)</f>
        <v>80</v>
      </c>
      <c r="Q139">
        <v>91</v>
      </c>
      <c r="R139">
        <v>91</v>
      </c>
      <c r="S139">
        <v>88</v>
      </c>
      <c r="T139">
        <f>AVERAGE(Q139:S139)</f>
        <v>90</v>
      </c>
    </row>
    <row r="140" spans="1:21">
      <c r="A140" t="s">
        <v>3636</v>
      </c>
      <c r="B140" t="s">
        <v>3636</v>
      </c>
      <c r="C140" t="s">
        <v>2892</v>
      </c>
      <c r="D140" t="s">
        <v>2893</v>
      </c>
      <c r="E140">
        <v>12</v>
      </c>
      <c r="F140">
        <v>12</v>
      </c>
      <c r="G140">
        <v>11</v>
      </c>
      <c r="H140">
        <f>AVERAGE(E140:G140)</f>
        <v>11.666666666666666</v>
      </c>
      <c r="I140">
        <v>1</v>
      </c>
      <c r="J140">
        <v>1</v>
      </c>
      <c r="K140">
        <v>1</v>
      </c>
      <c r="L140">
        <f>AVERAGE(I140:K140)</f>
        <v>1</v>
      </c>
      <c r="M140">
        <v>75</v>
      </c>
      <c r="N140">
        <v>89</v>
      </c>
      <c r="O140">
        <v>76</v>
      </c>
      <c r="P140">
        <f>AVERAGE(M140:O140)</f>
        <v>80</v>
      </c>
      <c r="Q140">
        <v>3</v>
      </c>
      <c r="R140">
        <v>3</v>
      </c>
      <c r="S140">
        <v>2</v>
      </c>
      <c r="T140">
        <f>AVERAGE(Q140:S140)</f>
        <v>2.6666666666666665</v>
      </c>
      <c r="U140" t="s">
        <v>3637</v>
      </c>
    </row>
    <row r="141" spans="1:21">
      <c r="A141" t="s">
        <v>4748</v>
      </c>
      <c r="B141" t="s">
        <v>4748</v>
      </c>
      <c r="C141" t="s">
        <v>1339</v>
      </c>
      <c r="D141" t="s">
        <v>1340</v>
      </c>
      <c r="E141">
        <v>6</v>
      </c>
      <c r="F141">
        <v>8</v>
      </c>
      <c r="G141">
        <v>7</v>
      </c>
      <c r="H141">
        <f>AVERAGE(E141:G141)</f>
        <v>7</v>
      </c>
      <c r="I141">
        <v>0</v>
      </c>
      <c r="J141">
        <v>0</v>
      </c>
      <c r="K141">
        <v>0</v>
      </c>
      <c r="L141">
        <f>AVERAGE(I141:K141)</f>
        <v>0</v>
      </c>
      <c r="M141">
        <v>76</v>
      </c>
      <c r="N141">
        <v>84</v>
      </c>
      <c r="O141">
        <v>79</v>
      </c>
      <c r="P141">
        <f>AVERAGE(M141:O141)</f>
        <v>79.666666666666671</v>
      </c>
      <c r="Q141">
        <v>0</v>
      </c>
      <c r="R141">
        <v>0</v>
      </c>
      <c r="S141">
        <v>0</v>
      </c>
      <c r="T141">
        <f>AVERAGE(Q141:S141)</f>
        <v>0</v>
      </c>
      <c r="U141" t="s">
        <v>4749</v>
      </c>
    </row>
    <row r="142" spans="1:21">
      <c r="A142" t="s">
        <v>4533</v>
      </c>
      <c r="B142" t="s">
        <v>4533</v>
      </c>
      <c r="C142" t="s">
        <v>1691</v>
      </c>
      <c r="D142" t="s">
        <v>1692</v>
      </c>
      <c r="E142">
        <v>5</v>
      </c>
      <c r="F142">
        <v>4</v>
      </c>
      <c r="G142">
        <v>4</v>
      </c>
      <c r="H142">
        <f>AVERAGE(E142:G142)</f>
        <v>4.333333333333333</v>
      </c>
      <c r="I142">
        <v>1</v>
      </c>
      <c r="J142">
        <v>1</v>
      </c>
      <c r="K142">
        <v>2</v>
      </c>
      <c r="L142">
        <f>AVERAGE(I142:K142)</f>
        <v>1.3333333333333333</v>
      </c>
      <c r="M142">
        <v>72</v>
      </c>
      <c r="N142">
        <v>82</v>
      </c>
      <c r="O142">
        <v>81</v>
      </c>
      <c r="P142">
        <f>AVERAGE(M142:O142)</f>
        <v>78.333333333333329</v>
      </c>
      <c r="Q142">
        <v>1</v>
      </c>
      <c r="R142">
        <v>4</v>
      </c>
      <c r="S142">
        <v>5</v>
      </c>
      <c r="T142">
        <f>AVERAGE(Q142:S142)</f>
        <v>3.3333333333333335</v>
      </c>
    </row>
    <row r="143" spans="1:21">
      <c r="A143" t="s">
        <v>3660</v>
      </c>
      <c r="B143" t="s">
        <v>3660</v>
      </c>
      <c r="C143" t="s">
        <v>2916</v>
      </c>
      <c r="D143" t="s">
        <v>2917</v>
      </c>
      <c r="E143">
        <v>6</v>
      </c>
      <c r="F143">
        <v>4</v>
      </c>
      <c r="G143">
        <v>7</v>
      </c>
      <c r="H143">
        <f>AVERAGE(E143:G143)</f>
        <v>5.666666666666667</v>
      </c>
      <c r="I143">
        <v>0</v>
      </c>
      <c r="J143">
        <v>1</v>
      </c>
      <c r="K143">
        <v>0</v>
      </c>
      <c r="L143">
        <f>AVERAGE(I143:K143)</f>
        <v>0.33333333333333331</v>
      </c>
      <c r="M143">
        <v>83</v>
      </c>
      <c r="N143">
        <v>74</v>
      </c>
      <c r="O143">
        <v>77</v>
      </c>
      <c r="P143">
        <f>AVERAGE(M143:O143)</f>
        <v>78</v>
      </c>
      <c r="Q143">
        <v>0</v>
      </c>
      <c r="R143">
        <v>1</v>
      </c>
      <c r="S143">
        <v>0</v>
      </c>
      <c r="T143">
        <f>AVERAGE(Q143:S143)</f>
        <v>0.33333333333333331</v>
      </c>
    </row>
    <row r="144" spans="1:21">
      <c r="A144" t="s">
        <v>4605</v>
      </c>
      <c r="B144" t="s">
        <v>4605</v>
      </c>
      <c r="C144" t="s">
        <v>1564</v>
      </c>
      <c r="D144" t="s">
        <v>1565</v>
      </c>
      <c r="E144">
        <v>9</v>
      </c>
      <c r="F144">
        <v>10</v>
      </c>
      <c r="G144">
        <v>6</v>
      </c>
      <c r="H144">
        <f>AVERAGE(E144:G144)</f>
        <v>8.3333333333333339</v>
      </c>
      <c r="I144">
        <v>0</v>
      </c>
      <c r="J144">
        <v>0</v>
      </c>
      <c r="K144">
        <v>0</v>
      </c>
      <c r="L144">
        <f>AVERAGE(I144:K144)</f>
        <v>0</v>
      </c>
      <c r="M144">
        <v>83</v>
      </c>
      <c r="N144">
        <v>73</v>
      </c>
      <c r="O144">
        <v>78</v>
      </c>
      <c r="P144">
        <f>AVERAGE(M144:O144)</f>
        <v>78</v>
      </c>
      <c r="Q144">
        <v>0</v>
      </c>
      <c r="R144">
        <v>0</v>
      </c>
      <c r="S144">
        <v>0</v>
      </c>
      <c r="T144">
        <f>AVERAGE(Q144:S144)</f>
        <v>0</v>
      </c>
      <c r="U144" t="s">
        <v>4606</v>
      </c>
    </row>
    <row r="145" spans="1:21">
      <c r="A145" t="s">
        <v>4817</v>
      </c>
      <c r="B145" t="s">
        <v>4817</v>
      </c>
      <c r="C145" t="s">
        <v>1223</v>
      </c>
      <c r="D145" t="s">
        <v>1224</v>
      </c>
      <c r="E145">
        <v>8</v>
      </c>
      <c r="F145">
        <v>9</v>
      </c>
      <c r="G145">
        <v>8</v>
      </c>
      <c r="H145">
        <f>AVERAGE(E145:G145)</f>
        <v>8.3333333333333339</v>
      </c>
      <c r="I145">
        <v>9</v>
      </c>
      <c r="J145">
        <v>11</v>
      </c>
      <c r="K145">
        <v>9</v>
      </c>
      <c r="L145">
        <f>AVERAGE(I145:K145)</f>
        <v>9.6666666666666661</v>
      </c>
      <c r="M145">
        <v>75</v>
      </c>
      <c r="N145">
        <v>75</v>
      </c>
      <c r="O145">
        <v>79</v>
      </c>
      <c r="P145">
        <f>AVERAGE(M145:O145)</f>
        <v>76.333333333333329</v>
      </c>
      <c r="Q145">
        <v>181</v>
      </c>
      <c r="R145">
        <v>184</v>
      </c>
      <c r="S145">
        <v>185</v>
      </c>
      <c r="T145">
        <f>AVERAGE(Q145:S145)</f>
        <v>183.33333333333334</v>
      </c>
    </row>
    <row r="146" spans="1:21">
      <c r="A146" t="s">
        <v>5207</v>
      </c>
      <c r="B146" t="s">
        <v>5207</v>
      </c>
      <c r="C146" t="s">
        <v>882</v>
      </c>
      <c r="D146" t="s">
        <v>801</v>
      </c>
      <c r="E146">
        <v>15</v>
      </c>
      <c r="F146">
        <v>12</v>
      </c>
      <c r="G146">
        <v>11</v>
      </c>
      <c r="H146">
        <f>AVERAGE(E146:G146)</f>
        <v>12.666666666666666</v>
      </c>
      <c r="I146">
        <v>6</v>
      </c>
      <c r="J146">
        <v>5</v>
      </c>
      <c r="K146">
        <v>5</v>
      </c>
      <c r="L146">
        <f>AVERAGE(I146:K146)</f>
        <v>5.333333333333333</v>
      </c>
      <c r="M146">
        <v>84</v>
      </c>
      <c r="N146">
        <v>78</v>
      </c>
      <c r="O146">
        <v>66</v>
      </c>
      <c r="P146">
        <f>AVERAGE(M146:O146)</f>
        <v>76</v>
      </c>
      <c r="Q146">
        <v>27</v>
      </c>
      <c r="R146">
        <v>39</v>
      </c>
      <c r="S146">
        <v>31</v>
      </c>
      <c r="T146">
        <f>AVERAGE(Q146:S146)</f>
        <v>32.333333333333336</v>
      </c>
    </row>
    <row r="147" spans="1:21">
      <c r="A147" t="s">
        <v>4962</v>
      </c>
      <c r="B147" t="s">
        <v>4962</v>
      </c>
      <c r="C147" t="s">
        <v>1084</v>
      </c>
      <c r="D147" t="s">
        <v>1085</v>
      </c>
      <c r="E147">
        <v>2</v>
      </c>
      <c r="F147">
        <v>3</v>
      </c>
      <c r="G147">
        <v>4</v>
      </c>
      <c r="H147">
        <f>AVERAGE(E147:G147)</f>
        <v>3</v>
      </c>
      <c r="I147">
        <v>1</v>
      </c>
      <c r="J147">
        <v>0</v>
      </c>
      <c r="K147">
        <v>0</v>
      </c>
      <c r="L147">
        <f>AVERAGE(I147:K147)</f>
        <v>0.33333333333333331</v>
      </c>
      <c r="M147">
        <v>87</v>
      </c>
      <c r="N147">
        <v>67</v>
      </c>
      <c r="O147">
        <v>72</v>
      </c>
      <c r="P147">
        <f>AVERAGE(M147:O147)</f>
        <v>75.333333333333329</v>
      </c>
      <c r="Q147">
        <v>1</v>
      </c>
      <c r="R147">
        <v>0</v>
      </c>
      <c r="S147">
        <v>0</v>
      </c>
      <c r="T147">
        <f>AVERAGE(Q147:S147)</f>
        <v>0.33333333333333331</v>
      </c>
    </row>
    <row r="148" spans="1:21">
      <c r="A148" t="s">
        <v>4498</v>
      </c>
      <c r="B148" t="s">
        <v>4498</v>
      </c>
      <c r="C148" t="s">
        <v>1719</v>
      </c>
      <c r="D148" t="s">
        <v>1720</v>
      </c>
      <c r="E148">
        <v>7</v>
      </c>
      <c r="F148">
        <v>7</v>
      </c>
      <c r="G148">
        <v>6</v>
      </c>
      <c r="H148">
        <f>AVERAGE(E148:G148)</f>
        <v>6.666666666666667</v>
      </c>
      <c r="I148">
        <v>0</v>
      </c>
      <c r="J148">
        <v>0</v>
      </c>
      <c r="K148">
        <v>0</v>
      </c>
      <c r="L148">
        <f>AVERAGE(I148:K148)</f>
        <v>0</v>
      </c>
      <c r="M148">
        <v>80</v>
      </c>
      <c r="N148">
        <v>76</v>
      </c>
      <c r="O148">
        <v>70</v>
      </c>
      <c r="P148">
        <f>AVERAGE(M148:O148)</f>
        <v>75.333333333333329</v>
      </c>
      <c r="Q148">
        <v>0</v>
      </c>
      <c r="R148">
        <v>0</v>
      </c>
      <c r="S148">
        <v>0</v>
      </c>
      <c r="T148">
        <f>AVERAGE(Q148:S148)</f>
        <v>0</v>
      </c>
    </row>
    <row r="149" spans="1:21">
      <c r="A149" t="s">
        <v>4950</v>
      </c>
      <c r="E149">
        <v>10</v>
      </c>
      <c r="F149">
        <v>13</v>
      </c>
      <c r="G149">
        <v>16</v>
      </c>
      <c r="H149">
        <f>AVERAGE(E149:G149)</f>
        <v>13</v>
      </c>
      <c r="I149">
        <v>1</v>
      </c>
      <c r="J149">
        <v>0</v>
      </c>
      <c r="K149">
        <v>0</v>
      </c>
      <c r="L149">
        <f>AVERAGE(I149:K149)</f>
        <v>0.33333333333333331</v>
      </c>
      <c r="M149">
        <v>67</v>
      </c>
      <c r="N149">
        <v>69</v>
      </c>
      <c r="O149">
        <v>81</v>
      </c>
      <c r="P149">
        <f>AVERAGE(M149:O149)</f>
        <v>72.333333333333329</v>
      </c>
      <c r="Q149">
        <v>1</v>
      </c>
      <c r="R149">
        <v>0</v>
      </c>
      <c r="S149">
        <v>0</v>
      </c>
      <c r="T149">
        <f>AVERAGE(Q149:S149)</f>
        <v>0.33333333333333331</v>
      </c>
      <c r="U149" t="s">
        <v>4951</v>
      </c>
    </row>
    <row r="150" spans="1:21">
      <c r="A150" t="s">
        <v>5041</v>
      </c>
      <c r="B150" t="s">
        <v>5041</v>
      </c>
      <c r="C150" t="s">
        <v>929</v>
      </c>
      <c r="D150" t="s">
        <v>930</v>
      </c>
      <c r="E150">
        <v>12</v>
      </c>
      <c r="F150">
        <v>11</v>
      </c>
      <c r="G150">
        <v>9</v>
      </c>
      <c r="H150">
        <f>AVERAGE(E150:G150)</f>
        <v>10.666666666666666</v>
      </c>
      <c r="I150">
        <v>0</v>
      </c>
      <c r="J150">
        <v>0</v>
      </c>
      <c r="K150">
        <v>0</v>
      </c>
      <c r="L150">
        <f>AVERAGE(I150:K150)</f>
        <v>0</v>
      </c>
      <c r="M150">
        <v>74</v>
      </c>
      <c r="N150">
        <v>72</v>
      </c>
      <c r="O150">
        <v>71</v>
      </c>
      <c r="P150">
        <f>AVERAGE(M150:O150)</f>
        <v>72.333333333333329</v>
      </c>
      <c r="Q150">
        <v>0</v>
      </c>
      <c r="R150">
        <v>0</v>
      </c>
      <c r="S150">
        <v>0</v>
      </c>
      <c r="T150">
        <f>AVERAGE(Q150:S150)</f>
        <v>0</v>
      </c>
      <c r="U150" t="s">
        <v>5042</v>
      </c>
    </row>
    <row r="151" spans="1:21">
      <c r="A151" t="s">
        <v>4335</v>
      </c>
      <c r="B151" t="s">
        <v>4335</v>
      </c>
      <c r="C151" t="s">
        <v>1913</v>
      </c>
      <c r="D151" t="s">
        <v>1914</v>
      </c>
      <c r="E151">
        <v>7</v>
      </c>
      <c r="F151">
        <v>6</v>
      </c>
      <c r="G151">
        <v>6</v>
      </c>
      <c r="H151">
        <f>AVERAGE(E151:G151)</f>
        <v>6.333333333333333</v>
      </c>
      <c r="I151">
        <v>6</v>
      </c>
      <c r="J151">
        <v>4</v>
      </c>
      <c r="K151">
        <v>5</v>
      </c>
      <c r="L151">
        <f>AVERAGE(I151:K151)</f>
        <v>5</v>
      </c>
      <c r="M151">
        <v>75</v>
      </c>
      <c r="N151">
        <v>69</v>
      </c>
      <c r="O151">
        <v>70</v>
      </c>
      <c r="P151">
        <f>AVERAGE(M151:O151)</f>
        <v>71.333333333333329</v>
      </c>
      <c r="Q151">
        <v>71</v>
      </c>
      <c r="R151">
        <v>56</v>
      </c>
      <c r="S151">
        <v>72</v>
      </c>
      <c r="T151">
        <f>AVERAGE(Q151:S151)</f>
        <v>66.333333333333329</v>
      </c>
      <c r="U151" t="s">
        <v>4336</v>
      </c>
    </row>
    <row r="152" spans="1:21">
      <c r="A152" t="s">
        <v>3391</v>
      </c>
      <c r="B152" t="s">
        <v>3391</v>
      </c>
      <c r="C152" t="s">
        <v>3269</v>
      </c>
      <c r="D152" t="s">
        <v>3270</v>
      </c>
      <c r="E152">
        <v>16</v>
      </c>
      <c r="F152">
        <v>16</v>
      </c>
      <c r="G152">
        <v>16</v>
      </c>
      <c r="H152">
        <f>AVERAGE(E152:G152)</f>
        <v>16</v>
      </c>
      <c r="I152">
        <v>0</v>
      </c>
      <c r="J152">
        <v>0</v>
      </c>
      <c r="K152">
        <v>0</v>
      </c>
      <c r="L152">
        <f>AVERAGE(I152:K152)</f>
        <v>0</v>
      </c>
      <c r="M152">
        <v>65</v>
      </c>
      <c r="N152">
        <v>67</v>
      </c>
      <c r="O152">
        <v>82</v>
      </c>
      <c r="P152">
        <f>AVERAGE(M152:O152)</f>
        <v>71.333333333333329</v>
      </c>
      <c r="Q152">
        <v>0</v>
      </c>
      <c r="R152">
        <v>0</v>
      </c>
      <c r="S152">
        <v>0</v>
      </c>
      <c r="T152">
        <f>AVERAGE(Q152:S152)</f>
        <v>0</v>
      </c>
      <c r="U152" t="s">
        <v>3392</v>
      </c>
    </row>
    <row r="153" spans="1:21">
      <c r="A153" t="s">
        <v>3614</v>
      </c>
      <c r="B153" t="s">
        <v>3614</v>
      </c>
      <c r="C153" t="s">
        <v>2945</v>
      </c>
      <c r="D153" t="s">
        <v>2946</v>
      </c>
      <c r="E153">
        <v>10</v>
      </c>
      <c r="F153">
        <v>8</v>
      </c>
      <c r="G153">
        <v>9</v>
      </c>
      <c r="H153">
        <f>AVERAGE(E153:G153)</f>
        <v>9</v>
      </c>
      <c r="I153">
        <v>1</v>
      </c>
      <c r="J153">
        <v>0</v>
      </c>
      <c r="K153">
        <v>0</v>
      </c>
      <c r="L153">
        <f>AVERAGE(I153:K153)</f>
        <v>0.33333333333333331</v>
      </c>
      <c r="M153">
        <v>75</v>
      </c>
      <c r="N153">
        <v>66</v>
      </c>
      <c r="O153">
        <v>70</v>
      </c>
      <c r="P153">
        <f>AVERAGE(M153:O153)</f>
        <v>70.333333333333329</v>
      </c>
      <c r="Q153">
        <v>1</v>
      </c>
      <c r="R153">
        <v>0</v>
      </c>
      <c r="S153">
        <v>0</v>
      </c>
      <c r="T153">
        <f>AVERAGE(Q153:S153)</f>
        <v>0.33333333333333331</v>
      </c>
      <c r="U153" t="s">
        <v>3615</v>
      </c>
    </row>
    <row r="154" spans="1:21">
      <c r="A154" t="s">
        <v>4286</v>
      </c>
      <c r="B154" t="s">
        <v>4286</v>
      </c>
      <c r="C154" t="s">
        <v>2014</v>
      </c>
      <c r="D154" t="s">
        <v>2015</v>
      </c>
      <c r="E154">
        <v>17</v>
      </c>
      <c r="F154">
        <v>15</v>
      </c>
      <c r="G154">
        <v>15</v>
      </c>
      <c r="H154">
        <f>AVERAGE(E154:G154)</f>
        <v>15.666666666666666</v>
      </c>
      <c r="I154">
        <v>1</v>
      </c>
      <c r="J154">
        <v>1</v>
      </c>
      <c r="K154">
        <v>1</v>
      </c>
      <c r="L154">
        <f>AVERAGE(I154:K154)</f>
        <v>1</v>
      </c>
      <c r="M154">
        <v>71</v>
      </c>
      <c r="N154">
        <v>72</v>
      </c>
      <c r="O154">
        <v>67</v>
      </c>
      <c r="P154">
        <f>AVERAGE(M154:O154)</f>
        <v>70</v>
      </c>
      <c r="Q154">
        <v>2</v>
      </c>
      <c r="R154">
        <v>3</v>
      </c>
      <c r="S154">
        <v>1</v>
      </c>
      <c r="T154">
        <f>AVERAGE(Q154:S154)</f>
        <v>2</v>
      </c>
    </row>
    <row r="155" spans="1:21">
      <c r="A155" t="s">
        <v>3748</v>
      </c>
      <c r="B155" t="s">
        <v>3748</v>
      </c>
      <c r="C155" t="s">
        <v>2772</v>
      </c>
      <c r="D155" t="s">
        <v>2773</v>
      </c>
      <c r="E155">
        <v>14</v>
      </c>
      <c r="F155">
        <v>12</v>
      </c>
      <c r="G155">
        <v>13</v>
      </c>
      <c r="H155">
        <f>AVERAGE(E155:G155)</f>
        <v>13</v>
      </c>
      <c r="I155">
        <v>0</v>
      </c>
      <c r="J155">
        <v>1</v>
      </c>
      <c r="K155">
        <v>0</v>
      </c>
      <c r="L155">
        <f>AVERAGE(I155:K155)</f>
        <v>0.33333333333333331</v>
      </c>
      <c r="M155">
        <v>70</v>
      </c>
      <c r="N155">
        <v>80</v>
      </c>
      <c r="O155">
        <v>60</v>
      </c>
      <c r="P155">
        <f>AVERAGE(M155:O155)</f>
        <v>70</v>
      </c>
      <c r="Q155">
        <v>0</v>
      </c>
      <c r="R155">
        <v>2</v>
      </c>
      <c r="S155">
        <v>0</v>
      </c>
      <c r="T155">
        <f>AVERAGE(Q155:S155)</f>
        <v>0.66666666666666663</v>
      </c>
    </row>
    <row r="156" spans="1:21">
      <c r="A156" t="s">
        <v>5440</v>
      </c>
      <c r="E156">
        <v>5</v>
      </c>
      <c r="F156">
        <v>6</v>
      </c>
      <c r="G156">
        <v>6</v>
      </c>
      <c r="H156">
        <f>AVERAGE(E156:G156)</f>
        <v>5.666666666666667</v>
      </c>
      <c r="I156">
        <v>6</v>
      </c>
      <c r="J156">
        <v>7</v>
      </c>
      <c r="K156">
        <v>6</v>
      </c>
      <c r="L156">
        <f>AVERAGE(I156:K156)</f>
        <v>6.333333333333333</v>
      </c>
      <c r="M156">
        <v>67</v>
      </c>
      <c r="N156">
        <v>67</v>
      </c>
      <c r="O156">
        <v>75</v>
      </c>
      <c r="P156">
        <f>AVERAGE(M156:O156)</f>
        <v>69.666666666666671</v>
      </c>
      <c r="Q156">
        <v>159</v>
      </c>
      <c r="R156">
        <v>153</v>
      </c>
      <c r="S156">
        <v>161</v>
      </c>
      <c r="T156">
        <f>AVERAGE(Q156:S156)</f>
        <v>157.66666666666666</v>
      </c>
    </row>
    <row r="157" spans="1:21">
      <c r="A157" t="s">
        <v>4939</v>
      </c>
      <c r="B157" t="s">
        <v>4939</v>
      </c>
      <c r="C157" t="s">
        <v>1052</v>
      </c>
      <c r="D157" t="s">
        <v>1053</v>
      </c>
      <c r="E157">
        <v>8</v>
      </c>
      <c r="F157">
        <v>9</v>
      </c>
      <c r="G157">
        <v>7</v>
      </c>
      <c r="H157">
        <f>AVERAGE(E157:G157)</f>
        <v>8</v>
      </c>
      <c r="I157">
        <v>0</v>
      </c>
      <c r="J157">
        <v>0</v>
      </c>
      <c r="K157">
        <v>0</v>
      </c>
      <c r="L157">
        <f>AVERAGE(I157:K157)</f>
        <v>0</v>
      </c>
      <c r="M157">
        <v>70</v>
      </c>
      <c r="N157">
        <v>71</v>
      </c>
      <c r="O157">
        <v>67</v>
      </c>
      <c r="P157">
        <f>AVERAGE(M157:O157)</f>
        <v>69.333333333333329</v>
      </c>
      <c r="Q157">
        <v>0</v>
      </c>
      <c r="R157">
        <v>0</v>
      </c>
      <c r="S157">
        <v>0</v>
      </c>
      <c r="T157">
        <f>AVERAGE(Q157:S157)</f>
        <v>0</v>
      </c>
    </row>
    <row r="158" spans="1:21">
      <c r="A158" t="s">
        <v>4090</v>
      </c>
      <c r="B158" t="s">
        <v>4090</v>
      </c>
      <c r="C158" t="s">
        <v>2263</v>
      </c>
      <c r="D158" t="s">
        <v>2264</v>
      </c>
      <c r="E158">
        <v>4</v>
      </c>
      <c r="F158">
        <v>3</v>
      </c>
      <c r="G158">
        <v>5</v>
      </c>
      <c r="H158">
        <f>AVERAGE(E158:G158)</f>
        <v>4</v>
      </c>
      <c r="I158">
        <v>0</v>
      </c>
      <c r="J158">
        <v>0</v>
      </c>
      <c r="K158">
        <v>0</v>
      </c>
      <c r="L158">
        <f>AVERAGE(I158:K158)</f>
        <v>0</v>
      </c>
      <c r="M158">
        <v>66</v>
      </c>
      <c r="N158">
        <v>66</v>
      </c>
      <c r="O158">
        <v>73</v>
      </c>
      <c r="P158">
        <f>AVERAGE(M158:O158)</f>
        <v>68.333333333333329</v>
      </c>
      <c r="Q158">
        <v>0</v>
      </c>
      <c r="R158">
        <v>0</v>
      </c>
      <c r="S158">
        <v>0</v>
      </c>
      <c r="T158">
        <f>AVERAGE(Q158:S158)</f>
        <v>0</v>
      </c>
    </row>
    <row r="159" spans="1:21">
      <c r="A159" t="s">
        <v>5031</v>
      </c>
      <c r="B159" t="s">
        <v>5031</v>
      </c>
      <c r="C159" t="s">
        <v>1096</v>
      </c>
      <c r="D159" t="s">
        <v>1097</v>
      </c>
      <c r="E159">
        <v>11</v>
      </c>
      <c r="F159">
        <v>11</v>
      </c>
      <c r="G159">
        <v>11</v>
      </c>
      <c r="H159">
        <f>AVERAGE(E159:G159)</f>
        <v>11</v>
      </c>
      <c r="I159">
        <v>0</v>
      </c>
      <c r="J159">
        <v>0</v>
      </c>
      <c r="K159">
        <v>0</v>
      </c>
      <c r="L159">
        <f>AVERAGE(I159:K159)</f>
        <v>0</v>
      </c>
      <c r="M159">
        <v>67</v>
      </c>
      <c r="N159">
        <v>64</v>
      </c>
      <c r="O159">
        <v>73</v>
      </c>
      <c r="P159">
        <f>AVERAGE(M159:O159)</f>
        <v>68</v>
      </c>
      <c r="Q159">
        <v>0</v>
      </c>
      <c r="R159">
        <v>0</v>
      </c>
      <c r="S159">
        <v>0</v>
      </c>
      <c r="T159">
        <f>AVERAGE(Q159:S159)</f>
        <v>0</v>
      </c>
      <c r="U159" t="s">
        <v>5032</v>
      </c>
    </row>
    <row r="160" spans="1:21">
      <c r="A160" t="s">
        <v>5052</v>
      </c>
      <c r="B160" t="s">
        <v>5052</v>
      </c>
      <c r="C160" t="s">
        <v>941</v>
      </c>
      <c r="D160" t="s">
        <v>942</v>
      </c>
      <c r="E160">
        <v>10</v>
      </c>
      <c r="F160">
        <v>11</v>
      </c>
      <c r="G160">
        <v>9</v>
      </c>
      <c r="H160">
        <f>AVERAGE(E160:G160)</f>
        <v>10</v>
      </c>
      <c r="I160">
        <v>0</v>
      </c>
      <c r="J160">
        <v>0</v>
      </c>
      <c r="K160">
        <v>0</v>
      </c>
      <c r="L160">
        <f>AVERAGE(I160:K160)</f>
        <v>0</v>
      </c>
      <c r="M160">
        <v>74</v>
      </c>
      <c r="N160">
        <v>71</v>
      </c>
      <c r="O160">
        <v>54</v>
      </c>
      <c r="P160">
        <f>AVERAGE(M160:O160)</f>
        <v>66.333333333333329</v>
      </c>
      <c r="Q160">
        <v>0</v>
      </c>
      <c r="R160">
        <v>0</v>
      </c>
      <c r="S160">
        <v>0</v>
      </c>
      <c r="T160">
        <f>AVERAGE(Q160:S160)</f>
        <v>0</v>
      </c>
      <c r="U160" t="s">
        <v>5053</v>
      </c>
    </row>
    <row r="161" spans="1:21">
      <c r="A161" t="s">
        <v>5616</v>
      </c>
      <c r="B161" t="s">
        <v>5616</v>
      </c>
      <c r="C161" t="s">
        <v>159</v>
      </c>
      <c r="D161" t="s">
        <v>160</v>
      </c>
      <c r="E161">
        <v>8</v>
      </c>
      <c r="F161">
        <v>9</v>
      </c>
      <c r="G161">
        <v>9</v>
      </c>
      <c r="H161">
        <f>AVERAGE(E161:G161)</f>
        <v>8.6666666666666661</v>
      </c>
      <c r="I161">
        <v>0</v>
      </c>
      <c r="J161">
        <v>0</v>
      </c>
      <c r="K161">
        <v>0</v>
      </c>
      <c r="L161">
        <f>AVERAGE(I161:K161)</f>
        <v>0</v>
      </c>
      <c r="M161">
        <v>61</v>
      </c>
      <c r="N161">
        <v>68</v>
      </c>
      <c r="O161">
        <v>67</v>
      </c>
      <c r="P161">
        <f>AVERAGE(M161:O161)</f>
        <v>65.333333333333329</v>
      </c>
      <c r="Q161">
        <v>0</v>
      </c>
      <c r="R161">
        <v>0</v>
      </c>
      <c r="S161">
        <v>0</v>
      </c>
      <c r="T161">
        <f>AVERAGE(Q161:S161)</f>
        <v>0</v>
      </c>
    </row>
    <row r="162" spans="1:21">
      <c r="A162" t="s">
        <v>4092</v>
      </c>
      <c r="B162" t="s">
        <v>4092</v>
      </c>
      <c r="C162" t="s">
        <v>2267</v>
      </c>
      <c r="D162" t="s">
        <v>2268</v>
      </c>
      <c r="E162">
        <v>13</v>
      </c>
      <c r="F162">
        <v>9</v>
      </c>
      <c r="G162">
        <v>11</v>
      </c>
      <c r="H162">
        <f>AVERAGE(E162:G162)</f>
        <v>11</v>
      </c>
      <c r="I162">
        <v>0</v>
      </c>
      <c r="J162">
        <v>0</v>
      </c>
      <c r="K162">
        <v>0</v>
      </c>
      <c r="L162">
        <f>AVERAGE(I162:K162)</f>
        <v>0</v>
      </c>
      <c r="M162">
        <v>76</v>
      </c>
      <c r="N162">
        <v>52</v>
      </c>
      <c r="O162">
        <v>67</v>
      </c>
      <c r="P162">
        <f>AVERAGE(M162:O162)</f>
        <v>65</v>
      </c>
      <c r="Q162">
        <v>0</v>
      </c>
      <c r="R162">
        <v>0</v>
      </c>
      <c r="S162">
        <v>0</v>
      </c>
      <c r="T162">
        <f>AVERAGE(Q162:S162)</f>
        <v>0</v>
      </c>
    </row>
    <row r="163" spans="1:21">
      <c r="A163" t="s">
        <v>4876</v>
      </c>
      <c r="B163" t="s">
        <v>4876</v>
      </c>
      <c r="C163" t="s">
        <v>1219</v>
      </c>
      <c r="D163" t="s">
        <v>1220</v>
      </c>
      <c r="E163">
        <v>7</v>
      </c>
      <c r="F163">
        <v>6</v>
      </c>
      <c r="G163">
        <v>5</v>
      </c>
      <c r="H163">
        <f>AVERAGE(E163:G163)</f>
        <v>6</v>
      </c>
      <c r="I163">
        <v>2</v>
      </c>
      <c r="J163">
        <v>2</v>
      </c>
      <c r="K163">
        <v>2</v>
      </c>
      <c r="L163">
        <f>AVERAGE(I163:K163)</f>
        <v>2</v>
      </c>
      <c r="M163">
        <v>74</v>
      </c>
      <c r="N163">
        <v>63</v>
      </c>
      <c r="O163">
        <v>54</v>
      </c>
      <c r="P163">
        <f>AVERAGE(M163:O163)</f>
        <v>63.666666666666664</v>
      </c>
      <c r="Q163">
        <v>16</v>
      </c>
      <c r="R163">
        <v>28</v>
      </c>
      <c r="S163">
        <v>23</v>
      </c>
      <c r="T163">
        <f>AVERAGE(Q163:S163)</f>
        <v>22.333333333333332</v>
      </c>
    </row>
    <row r="164" spans="1:21">
      <c r="A164" t="s">
        <v>5394</v>
      </c>
      <c r="B164" t="s">
        <v>5394</v>
      </c>
      <c r="C164" t="s">
        <v>504</v>
      </c>
      <c r="D164" t="s">
        <v>505</v>
      </c>
      <c r="E164">
        <v>9</v>
      </c>
      <c r="F164">
        <v>5</v>
      </c>
      <c r="G164">
        <v>5</v>
      </c>
      <c r="H164">
        <f>AVERAGE(E164:G164)</f>
        <v>6.333333333333333</v>
      </c>
      <c r="I164">
        <v>2</v>
      </c>
      <c r="J164">
        <v>2</v>
      </c>
      <c r="K164">
        <v>2</v>
      </c>
      <c r="L164">
        <f>AVERAGE(I164:K164)</f>
        <v>2</v>
      </c>
      <c r="M164">
        <v>76</v>
      </c>
      <c r="N164">
        <v>61</v>
      </c>
      <c r="O164">
        <v>54</v>
      </c>
      <c r="P164">
        <f>AVERAGE(M164:O164)</f>
        <v>63.666666666666664</v>
      </c>
      <c r="Q164">
        <v>16</v>
      </c>
      <c r="R164">
        <v>28</v>
      </c>
      <c r="S164">
        <v>23</v>
      </c>
      <c r="T164">
        <f>AVERAGE(Q164:S164)</f>
        <v>22.333333333333332</v>
      </c>
    </row>
    <row r="165" spans="1:21">
      <c r="A165" t="s">
        <v>5135</v>
      </c>
      <c r="B165" t="s">
        <v>5135</v>
      </c>
      <c r="C165" t="s">
        <v>983</v>
      </c>
      <c r="D165" t="s">
        <v>984</v>
      </c>
      <c r="E165">
        <v>14</v>
      </c>
      <c r="F165">
        <v>11</v>
      </c>
      <c r="G165">
        <v>14</v>
      </c>
      <c r="H165">
        <f>AVERAGE(E165:G165)</f>
        <v>13</v>
      </c>
      <c r="I165">
        <v>0</v>
      </c>
      <c r="J165">
        <v>0</v>
      </c>
      <c r="K165">
        <v>1</v>
      </c>
      <c r="L165">
        <f>AVERAGE(I165:K165)</f>
        <v>0.33333333333333331</v>
      </c>
      <c r="M165">
        <v>64</v>
      </c>
      <c r="N165">
        <v>59</v>
      </c>
      <c r="O165">
        <v>65</v>
      </c>
      <c r="P165">
        <f>AVERAGE(M165:O165)</f>
        <v>62.666666666666664</v>
      </c>
      <c r="Q165">
        <v>0</v>
      </c>
      <c r="R165">
        <v>0</v>
      </c>
      <c r="S165">
        <v>1</v>
      </c>
      <c r="T165">
        <f>AVERAGE(Q165:S165)</f>
        <v>0.33333333333333331</v>
      </c>
    </row>
    <row r="166" spans="1:21">
      <c r="A166" t="s">
        <v>4449</v>
      </c>
      <c r="B166" t="s">
        <v>4449</v>
      </c>
      <c r="C166" t="s">
        <v>1979</v>
      </c>
      <c r="D166" t="s">
        <v>1980</v>
      </c>
      <c r="E166">
        <v>6</v>
      </c>
      <c r="F166">
        <v>7</v>
      </c>
      <c r="G166">
        <v>7</v>
      </c>
      <c r="H166">
        <f>AVERAGE(E166:G166)</f>
        <v>6.666666666666667</v>
      </c>
      <c r="I166">
        <v>6</v>
      </c>
      <c r="J166">
        <v>6</v>
      </c>
      <c r="K166">
        <v>7</v>
      </c>
      <c r="L166">
        <f>AVERAGE(I166:K166)</f>
        <v>6.333333333333333</v>
      </c>
      <c r="M166">
        <v>60</v>
      </c>
      <c r="N166">
        <v>67</v>
      </c>
      <c r="O166">
        <v>59</v>
      </c>
      <c r="P166">
        <f>AVERAGE(M166:O166)</f>
        <v>62</v>
      </c>
      <c r="Q166">
        <v>80</v>
      </c>
      <c r="R166">
        <v>68</v>
      </c>
      <c r="S166">
        <v>85</v>
      </c>
      <c r="T166">
        <f>AVERAGE(Q166:S166)</f>
        <v>77.666666666666671</v>
      </c>
    </row>
    <row r="167" spans="1:21">
      <c r="A167" t="s">
        <v>5538</v>
      </c>
      <c r="B167" t="s">
        <v>5538</v>
      </c>
      <c r="C167" t="s">
        <v>534</v>
      </c>
      <c r="D167" t="s">
        <v>622</v>
      </c>
      <c r="E167">
        <v>5</v>
      </c>
      <c r="F167">
        <v>5</v>
      </c>
      <c r="G167">
        <v>5</v>
      </c>
      <c r="H167">
        <f>AVERAGE(E167:G167)</f>
        <v>5</v>
      </c>
      <c r="I167">
        <v>1</v>
      </c>
      <c r="J167">
        <v>1</v>
      </c>
      <c r="K167">
        <v>1</v>
      </c>
      <c r="L167">
        <f>AVERAGE(I167:K167)</f>
        <v>1</v>
      </c>
      <c r="M167">
        <v>63</v>
      </c>
      <c r="N167">
        <v>65</v>
      </c>
      <c r="O167">
        <v>58</v>
      </c>
      <c r="P167">
        <f>AVERAGE(M167:O167)</f>
        <v>62</v>
      </c>
      <c r="Q167">
        <v>1</v>
      </c>
      <c r="R167">
        <v>3</v>
      </c>
      <c r="S167">
        <v>2</v>
      </c>
      <c r="T167">
        <f>AVERAGE(Q167:S167)</f>
        <v>2</v>
      </c>
    </row>
    <row r="168" spans="1:21">
      <c r="A168" t="s">
        <v>3688</v>
      </c>
      <c r="B168" t="s">
        <v>3688</v>
      </c>
      <c r="C168" t="s">
        <v>2861</v>
      </c>
      <c r="D168" t="s">
        <v>2862</v>
      </c>
      <c r="E168">
        <v>6</v>
      </c>
      <c r="F168">
        <v>6</v>
      </c>
      <c r="G168">
        <v>6</v>
      </c>
      <c r="H168">
        <f>AVERAGE(E168:G168)</f>
        <v>6</v>
      </c>
      <c r="I168">
        <v>0</v>
      </c>
      <c r="J168">
        <v>1</v>
      </c>
      <c r="K168">
        <v>1</v>
      </c>
      <c r="L168">
        <f>AVERAGE(I168:K168)</f>
        <v>0.66666666666666663</v>
      </c>
      <c r="M168">
        <v>65</v>
      </c>
      <c r="N168">
        <v>66</v>
      </c>
      <c r="O168">
        <v>55</v>
      </c>
      <c r="P168">
        <f>AVERAGE(M168:O168)</f>
        <v>62</v>
      </c>
      <c r="Q168">
        <v>0</v>
      </c>
      <c r="R168">
        <v>2</v>
      </c>
      <c r="S168">
        <v>2</v>
      </c>
      <c r="T168">
        <f>AVERAGE(Q168:S168)</f>
        <v>1.3333333333333333</v>
      </c>
      <c r="U168" t="s">
        <v>3689</v>
      </c>
    </row>
    <row r="169" spans="1:21">
      <c r="A169" t="s">
        <v>5217</v>
      </c>
      <c r="B169" t="s">
        <v>5217</v>
      </c>
      <c r="C169" t="s">
        <v>913</v>
      </c>
      <c r="D169" t="s">
        <v>914</v>
      </c>
      <c r="E169">
        <v>10</v>
      </c>
      <c r="F169">
        <v>9</v>
      </c>
      <c r="G169">
        <v>10</v>
      </c>
      <c r="H169">
        <f>AVERAGE(E169:G169)</f>
        <v>9.6666666666666661</v>
      </c>
      <c r="I169">
        <v>1</v>
      </c>
      <c r="J169">
        <v>0</v>
      </c>
      <c r="K169">
        <v>1</v>
      </c>
      <c r="L169">
        <f>AVERAGE(I169:K169)</f>
        <v>0.66666666666666663</v>
      </c>
      <c r="M169">
        <v>63</v>
      </c>
      <c r="N169">
        <v>63</v>
      </c>
      <c r="O169">
        <v>60</v>
      </c>
      <c r="P169">
        <f>AVERAGE(M169:O169)</f>
        <v>62</v>
      </c>
      <c r="Q169">
        <v>1</v>
      </c>
      <c r="R169">
        <v>0</v>
      </c>
      <c r="S169">
        <v>1</v>
      </c>
      <c r="T169">
        <f>AVERAGE(Q169:S169)</f>
        <v>0.66666666666666663</v>
      </c>
    </row>
    <row r="170" spans="1:21">
      <c r="A170" t="s">
        <v>5495</v>
      </c>
      <c r="B170" t="s">
        <v>5495</v>
      </c>
      <c r="C170" t="s">
        <v>574</v>
      </c>
      <c r="D170" t="s">
        <v>575</v>
      </c>
      <c r="E170">
        <v>10</v>
      </c>
      <c r="F170">
        <v>12</v>
      </c>
      <c r="G170">
        <v>8</v>
      </c>
      <c r="H170">
        <f>AVERAGE(E170:G170)</f>
        <v>10</v>
      </c>
      <c r="I170">
        <v>1</v>
      </c>
      <c r="J170">
        <v>1</v>
      </c>
      <c r="K170">
        <v>1</v>
      </c>
      <c r="L170">
        <f>AVERAGE(I170:K170)</f>
        <v>1</v>
      </c>
      <c r="M170">
        <v>71</v>
      </c>
      <c r="N170">
        <v>60</v>
      </c>
      <c r="O170">
        <v>54</v>
      </c>
      <c r="P170">
        <f>AVERAGE(M170:O170)</f>
        <v>61.666666666666664</v>
      </c>
      <c r="Q170">
        <v>1</v>
      </c>
      <c r="R170">
        <v>2</v>
      </c>
      <c r="S170">
        <v>2</v>
      </c>
      <c r="T170">
        <f>AVERAGE(Q170:S170)</f>
        <v>1.6666666666666667</v>
      </c>
      <c r="U170" t="s">
        <v>5496</v>
      </c>
    </row>
    <row r="171" spans="1:21">
      <c r="A171" t="s">
        <v>3956</v>
      </c>
      <c r="B171" t="s">
        <v>3956</v>
      </c>
      <c r="C171" t="s">
        <v>2487</v>
      </c>
      <c r="D171" t="s">
        <v>2488</v>
      </c>
      <c r="E171">
        <v>6</v>
      </c>
      <c r="F171">
        <v>5</v>
      </c>
      <c r="G171">
        <v>7</v>
      </c>
      <c r="H171">
        <f>AVERAGE(E171:G171)</f>
        <v>6</v>
      </c>
      <c r="I171">
        <v>3</v>
      </c>
      <c r="J171">
        <v>2</v>
      </c>
      <c r="K171">
        <v>3</v>
      </c>
      <c r="L171">
        <f>AVERAGE(I171:K171)</f>
        <v>2.6666666666666665</v>
      </c>
      <c r="M171">
        <v>64</v>
      </c>
      <c r="N171">
        <v>53</v>
      </c>
      <c r="O171">
        <v>67</v>
      </c>
      <c r="P171">
        <f>AVERAGE(M171:O171)</f>
        <v>61.333333333333336</v>
      </c>
      <c r="Q171">
        <v>14</v>
      </c>
      <c r="R171">
        <v>16</v>
      </c>
      <c r="S171">
        <v>17</v>
      </c>
      <c r="T171">
        <f>AVERAGE(Q171:S171)</f>
        <v>15.666666666666666</v>
      </c>
    </row>
    <row r="172" spans="1:21">
      <c r="A172" t="s">
        <v>5511</v>
      </c>
      <c r="B172" t="s">
        <v>5511</v>
      </c>
      <c r="C172" t="s">
        <v>352</v>
      </c>
      <c r="D172" t="s">
        <v>353</v>
      </c>
      <c r="E172">
        <v>2</v>
      </c>
      <c r="F172">
        <v>3</v>
      </c>
      <c r="G172">
        <v>3</v>
      </c>
      <c r="H172">
        <f>AVERAGE(E172:G172)</f>
        <v>2.6666666666666665</v>
      </c>
      <c r="I172">
        <v>1</v>
      </c>
      <c r="J172">
        <v>1</v>
      </c>
      <c r="K172">
        <v>1</v>
      </c>
      <c r="L172">
        <f>AVERAGE(I172:K172)</f>
        <v>1</v>
      </c>
      <c r="M172">
        <v>60</v>
      </c>
      <c r="N172">
        <v>58</v>
      </c>
      <c r="O172">
        <v>62</v>
      </c>
      <c r="P172">
        <f>AVERAGE(M172:O172)</f>
        <v>60</v>
      </c>
      <c r="Q172">
        <v>1</v>
      </c>
      <c r="R172">
        <v>1</v>
      </c>
      <c r="S172">
        <v>1</v>
      </c>
      <c r="T172">
        <f>AVERAGE(Q172:S172)</f>
        <v>1</v>
      </c>
    </row>
    <row r="173" spans="1:21">
      <c r="A173" t="s">
        <v>3488</v>
      </c>
      <c r="B173" t="s">
        <v>3488</v>
      </c>
      <c r="C173" t="s">
        <v>3155</v>
      </c>
      <c r="D173" t="s">
        <v>3078</v>
      </c>
      <c r="E173">
        <v>4</v>
      </c>
      <c r="F173">
        <v>4</v>
      </c>
      <c r="G173">
        <v>4</v>
      </c>
      <c r="H173">
        <f>AVERAGE(E173:G173)</f>
        <v>4</v>
      </c>
      <c r="I173">
        <v>0</v>
      </c>
      <c r="J173">
        <v>0</v>
      </c>
      <c r="K173">
        <v>0</v>
      </c>
      <c r="L173">
        <f>AVERAGE(I173:K173)</f>
        <v>0</v>
      </c>
      <c r="M173">
        <v>58</v>
      </c>
      <c r="N173">
        <v>62</v>
      </c>
      <c r="O173">
        <v>59</v>
      </c>
      <c r="P173">
        <f>AVERAGE(M173:O173)</f>
        <v>59.666666666666664</v>
      </c>
      <c r="Q173">
        <v>0</v>
      </c>
      <c r="R173">
        <v>0</v>
      </c>
      <c r="S173">
        <v>0</v>
      </c>
      <c r="T173">
        <f>AVERAGE(Q173:S173)</f>
        <v>0</v>
      </c>
    </row>
    <row r="174" spans="1:21">
      <c r="A174" t="s">
        <v>5467</v>
      </c>
      <c r="B174" t="s">
        <v>5467</v>
      </c>
      <c r="C174" t="s">
        <v>535</v>
      </c>
      <c r="D174" t="s">
        <v>536</v>
      </c>
      <c r="E174">
        <v>11</v>
      </c>
      <c r="F174">
        <v>9</v>
      </c>
      <c r="G174">
        <v>10</v>
      </c>
      <c r="H174">
        <f>AVERAGE(E174:G174)</f>
        <v>10</v>
      </c>
      <c r="I174">
        <v>0</v>
      </c>
      <c r="J174">
        <v>0</v>
      </c>
      <c r="K174">
        <v>0</v>
      </c>
      <c r="L174">
        <f>AVERAGE(I174:K174)</f>
        <v>0</v>
      </c>
      <c r="M174">
        <v>61</v>
      </c>
      <c r="N174">
        <v>59</v>
      </c>
      <c r="O174">
        <v>59</v>
      </c>
      <c r="P174">
        <f>AVERAGE(M174:O174)</f>
        <v>59.666666666666664</v>
      </c>
      <c r="Q174">
        <v>0</v>
      </c>
      <c r="R174">
        <v>0</v>
      </c>
      <c r="S174">
        <v>0</v>
      </c>
      <c r="T174">
        <f>AVERAGE(Q174:S174)</f>
        <v>0</v>
      </c>
      <c r="U174" t="s">
        <v>5468</v>
      </c>
    </row>
    <row r="175" spans="1:21">
      <c r="A175" t="s">
        <v>3687</v>
      </c>
      <c r="B175" t="s">
        <v>3687</v>
      </c>
      <c r="C175" t="s">
        <v>2859</v>
      </c>
      <c r="D175" t="s">
        <v>2860</v>
      </c>
      <c r="E175">
        <v>5</v>
      </c>
      <c r="F175">
        <v>6</v>
      </c>
      <c r="G175">
        <v>6</v>
      </c>
      <c r="H175">
        <f>AVERAGE(E175:G175)</f>
        <v>5.666666666666667</v>
      </c>
      <c r="I175">
        <v>0</v>
      </c>
      <c r="J175">
        <v>0</v>
      </c>
      <c r="K175">
        <v>0</v>
      </c>
      <c r="L175">
        <f>AVERAGE(I175:K175)</f>
        <v>0</v>
      </c>
      <c r="M175">
        <v>62</v>
      </c>
      <c r="N175">
        <v>60</v>
      </c>
      <c r="O175">
        <v>56</v>
      </c>
      <c r="P175">
        <f>AVERAGE(M175:O175)</f>
        <v>59.333333333333336</v>
      </c>
      <c r="Q175">
        <v>0</v>
      </c>
      <c r="R175">
        <v>0</v>
      </c>
      <c r="S175">
        <v>0</v>
      </c>
      <c r="T175">
        <f>AVERAGE(Q175:S175)</f>
        <v>0</v>
      </c>
    </row>
    <row r="176" spans="1:21">
      <c r="A176" t="s">
        <v>5046</v>
      </c>
      <c r="B176" t="s">
        <v>5046</v>
      </c>
      <c r="C176" t="s">
        <v>935</v>
      </c>
      <c r="D176" t="s">
        <v>936</v>
      </c>
      <c r="E176">
        <v>7</v>
      </c>
      <c r="F176">
        <v>8</v>
      </c>
      <c r="G176">
        <v>7</v>
      </c>
      <c r="H176">
        <f>AVERAGE(E176:G176)</f>
        <v>7.333333333333333</v>
      </c>
      <c r="I176">
        <v>0</v>
      </c>
      <c r="J176">
        <v>0</v>
      </c>
      <c r="K176">
        <v>0</v>
      </c>
      <c r="L176">
        <f>AVERAGE(I176:K176)</f>
        <v>0</v>
      </c>
      <c r="M176">
        <v>59</v>
      </c>
      <c r="N176">
        <v>57</v>
      </c>
      <c r="O176">
        <v>62</v>
      </c>
      <c r="P176">
        <f>AVERAGE(M176:O176)</f>
        <v>59.333333333333336</v>
      </c>
      <c r="Q176">
        <v>0</v>
      </c>
      <c r="R176">
        <v>0</v>
      </c>
      <c r="S176">
        <v>0</v>
      </c>
      <c r="T176">
        <f>AVERAGE(Q176:S176)</f>
        <v>0</v>
      </c>
      <c r="U176" t="s">
        <v>5047</v>
      </c>
    </row>
    <row r="177" spans="1:21">
      <c r="A177" t="s">
        <v>4221</v>
      </c>
      <c r="B177" t="s">
        <v>4221</v>
      </c>
      <c r="C177" t="s">
        <v>2282</v>
      </c>
      <c r="D177" t="s">
        <v>2283</v>
      </c>
      <c r="E177">
        <v>6</v>
      </c>
      <c r="F177">
        <v>5</v>
      </c>
      <c r="G177">
        <v>6</v>
      </c>
      <c r="H177">
        <f>AVERAGE(E177:G177)</f>
        <v>5.666666666666667</v>
      </c>
      <c r="I177">
        <v>7</v>
      </c>
      <c r="J177">
        <v>8</v>
      </c>
      <c r="K177">
        <v>7</v>
      </c>
      <c r="L177">
        <f>AVERAGE(I177:K177)</f>
        <v>7.333333333333333</v>
      </c>
      <c r="M177">
        <v>61</v>
      </c>
      <c r="N177">
        <v>57</v>
      </c>
      <c r="O177">
        <v>59</v>
      </c>
      <c r="P177">
        <f>AVERAGE(M177:O177)</f>
        <v>59</v>
      </c>
      <c r="Q177">
        <v>260</v>
      </c>
      <c r="R177">
        <v>287</v>
      </c>
      <c r="S177">
        <v>258</v>
      </c>
      <c r="T177">
        <f>AVERAGE(Q177:S177)</f>
        <v>268.33333333333331</v>
      </c>
    </row>
    <row r="178" spans="1:21">
      <c r="A178" t="s">
        <v>4984</v>
      </c>
      <c r="B178" t="s">
        <v>4984</v>
      </c>
      <c r="C178" t="s">
        <v>1027</v>
      </c>
      <c r="D178" t="s">
        <v>1028</v>
      </c>
      <c r="E178">
        <v>8</v>
      </c>
      <c r="F178">
        <v>8</v>
      </c>
      <c r="G178">
        <v>9</v>
      </c>
      <c r="H178">
        <f>AVERAGE(E178:G178)</f>
        <v>8.3333333333333339</v>
      </c>
      <c r="I178">
        <v>0</v>
      </c>
      <c r="J178">
        <v>0</v>
      </c>
      <c r="K178">
        <v>0</v>
      </c>
      <c r="L178">
        <f>AVERAGE(I178:K178)</f>
        <v>0</v>
      </c>
      <c r="M178">
        <v>60</v>
      </c>
      <c r="N178">
        <v>60</v>
      </c>
      <c r="O178">
        <v>57</v>
      </c>
      <c r="P178">
        <f>AVERAGE(M178:O178)</f>
        <v>59</v>
      </c>
      <c r="Q178">
        <v>0</v>
      </c>
      <c r="R178">
        <v>0</v>
      </c>
      <c r="S178">
        <v>0</v>
      </c>
      <c r="T178">
        <f>AVERAGE(Q178:S178)</f>
        <v>0</v>
      </c>
      <c r="U178" t="s">
        <v>4985</v>
      </c>
    </row>
    <row r="179" spans="1:21">
      <c r="A179" t="s">
        <v>4618</v>
      </c>
      <c r="B179" t="s">
        <v>4618</v>
      </c>
      <c r="C179" t="s">
        <v>1501</v>
      </c>
      <c r="D179" t="s">
        <v>1502</v>
      </c>
      <c r="E179">
        <v>3</v>
      </c>
      <c r="F179">
        <v>3</v>
      </c>
      <c r="G179">
        <v>3</v>
      </c>
      <c r="H179">
        <f>AVERAGE(E179:G179)</f>
        <v>3</v>
      </c>
      <c r="I179">
        <v>0</v>
      </c>
      <c r="J179">
        <v>0</v>
      </c>
      <c r="K179">
        <v>0</v>
      </c>
      <c r="L179">
        <f>AVERAGE(I179:K179)</f>
        <v>0</v>
      </c>
      <c r="M179">
        <v>58</v>
      </c>
      <c r="N179">
        <v>61</v>
      </c>
      <c r="O179">
        <v>53</v>
      </c>
      <c r="P179">
        <f>AVERAGE(M179:O179)</f>
        <v>57.333333333333336</v>
      </c>
      <c r="Q179">
        <v>0</v>
      </c>
      <c r="R179">
        <v>0</v>
      </c>
      <c r="S179">
        <v>0</v>
      </c>
      <c r="T179">
        <f>AVERAGE(Q179:S179)</f>
        <v>0</v>
      </c>
    </row>
    <row r="180" spans="1:21">
      <c r="A180" t="s">
        <v>5120</v>
      </c>
      <c r="B180" t="s">
        <v>5120</v>
      </c>
      <c r="C180" t="s">
        <v>868</v>
      </c>
      <c r="D180" t="s">
        <v>869</v>
      </c>
      <c r="E180">
        <v>14</v>
      </c>
      <c r="F180">
        <v>14</v>
      </c>
      <c r="G180">
        <v>12</v>
      </c>
      <c r="H180">
        <f>AVERAGE(E180:G180)</f>
        <v>13.333333333333334</v>
      </c>
      <c r="I180">
        <v>0</v>
      </c>
      <c r="J180">
        <v>0</v>
      </c>
      <c r="K180">
        <v>0</v>
      </c>
      <c r="L180">
        <f>AVERAGE(I180:K180)</f>
        <v>0</v>
      </c>
      <c r="M180">
        <v>59</v>
      </c>
      <c r="N180">
        <v>56</v>
      </c>
      <c r="O180">
        <v>57</v>
      </c>
      <c r="P180">
        <f>AVERAGE(M180:O180)</f>
        <v>57.333333333333336</v>
      </c>
      <c r="Q180">
        <v>0</v>
      </c>
      <c r="R180">
        <v>0</v>
      </c>
      <c r="S180">
        <v>0</v>
      </c>
      <c r="T180">
        <f>AVERAGE(Q180:S180)</f>
        <v>0</v>
      </c>
      <c r="U180" t="s">
        <v>5121</v>
      </c>
    </row>
    <row r="181" spans="1:21">
      <c r="A181" t="s">
        <v>3754</v>
      </c>
      <c r="B181" t="s">
        <v>3754</v>
      </c>
      <c r="C181" t="s">
        <v>2782</v>
      </c>
      <c r="D181" t="s">
        <v>2783</v>
      </c>
      <c r="E181">
        <v>11</v>
      </c>
      <c r="F181">
        <v>10</v>
      </c>
      <c r="G181">
        <v>11</v>
      </c>
      <c r="H181">
        <f>AVERAGE(E181:G181)</f>
        <v>10.666666666666666</v>
      </c>
      <c r="I181">
        <v>0</v>
      </c>
      <c r="J181">
        <v>0</v>
      </c>
      <c r="K181">
        <v>1</v>
      </c>
      <c r="L181">
        <f>AVERAGE(I181:K181)</f>
        <v>0.33333333333333331</v>
      </c>
      <c r="M181">
        <v>51</v>
      </c>
      <c r="N181">
        <v>57</v>
      </c>
      <c r="O181">
        <v>63</v>
      </c>
      <c r="P181">
        <f>AVERAGE(M181:O181)</f>
        <v>57</v>
      </c>
      <c r="Q181">
        <v>0</v>
      </c>
      <c r="R181">
        <v>0</v>
      </c>
      <c r="S181">
        <v>1</v>
      </c>
      <c r="T181">
        <f>AVERAGE(Q181:S181)</f>
        <v>0.33333333333333331</v>
      </c>
    </row>
    <row r="182" spans="1:21">
      <c r="A182" t="s">
        <v>5446</v>
      </c>
      <c r="B182" t="s">
        <v>5446</v>
      </c>
      <c r="C182" t="s">
        <v>423</v>
      </c>
      <c r="D182" t="s">
        <v>424</v>
      </c>
      <c r="E182">
        <v>10</v>
      </c>
      <c r="F182">
        <v>6</v>
      </c>
      <c r="G182">
        <v>8</v>
      </c>
      <c r="H182">
        <f>AVERAGE(E182:G182)</f>
        <v>8</v>
      </c>
      <c r="I182">
        <v>0</v>
      </c>
      <c r="J182">
        <v>0</v>
      </c>
      <c r="K182">
        <v>0</v>
      </c>
      <c r="L182">
        <f>AVERAGE(I182:K182)</f>
        <v>0</v>
      </c>
      <c r="M182">
        <v>69</v>
      </c>
      <c r="N182">
        <v>45</v>
      </c>
      <c r="O182">
        <v>56</v>
      </c>
      <c r="P182">
        <f>AVERAGE(M182:O182)</f>
        <v>56.666666666666664</v>
      </c>
      <c r="Q182">
        <v>0</v>
      </c>
      <c r="R182">
        <v>0</v>
      </c>
      <c r="S182">
        <v>0</v>
      </c>
      <c r="T182">
        <f>AVERAGE(Q182:S182)</f>
        <v>0</v>
      </c>
      <c r="U182" t="s">
        <v>5447</v>
      </c>
    </row>
    <row r="183" spans="1:21">
      <c r="A183" t="s">
        <v>3921</v>
      </c>
      <c r="B183" t="s">
        <v>3921</v>
      </c>
      <c r="C183" t="s">
        <v>2522</v>
      </c>
      <c r="D183" t="s">
        <v>2523</v>
      </c>
      <c r="E183">
        <v>7</v>
      </c>
      <c r="F183">
        <v>8</v>
      </c>
      <c r="G183">
        <v>7</v>
      </c>
      <c r="H183">
        <f>AVERAGE(E183:G183)</f>
        <v>7.333333333333333</v>
      </c>
      <c r="I183">
        <v>0</v>
      </c>
      <c r="J183">
        <v>0</v>
      </c>
      <c r="K183">
        <v>0</v>
      </c>
      <c r="L183">
        <f>AVERAGE(I183:K183)</f>
        <v>0</v>
      </c>
      <c r="M183">
        <v>52</v>
      </c>
      <c r="N183">
        <v>62</v>
      </c>
      <c r="O183">
        <v>54</v>
      </c>
      <c r="P183">
        <f>AVERAGE(M183:O183)</f>
        <v>56</v>
      </c>
      <c r="Q183">
        <v>0</v>
      </c>
      <c r="R183">
        <v>0</v>
      </c>
      <c r="S183">
        <v>0</v>
      </c>
      <c r="T183">
        <f>AVERAGE(Q183:S183)</f>
        <v>0</v>
      </c>
      <c r="U183" t="s">
        <v>3922</v>
      </c>
    </row>
    <row r="184" spans="1:21">
      <c r="A184" t="s">
        <v>4802</v>
      </c>
      <c r="B184" t="s">
        <v>4802</v>
      </c>
      <c r="C184" t="s">
        <v>1277</v>
      </c>
      <c r="D184" t="s">
        <v>1278</v>
      </c>
      <c r="E184">
        <v>6</v>
      </c>
      <c r="F184">
        <v>7</v>
      </c>
      <c r="G184">
        <v>4</v>
      </c>
      <c r="H184">
        <f>AVERAGE(E184:G184)</f>
        <v>5.666666666666667</v>
      </c>
      <c r="I184">
        <v>5</v>
      </c>
      <c r="J184">
        <v>4</v>
      </c>
      <c r="K184">
        <v>4</v>
      </c>
      <c r="L184">
        <f>AVERAGE(I184:K184)</f>
        <v>4.333333333333333</v>
      </c>
      <c r="M184">
        <v>56</v>
      </c>
      <c r="N184">
        <v>60</v>
      </c>
      <c r="O184">
        <v>51</v>
      </c>
      <c r="P184">
        <f>AVERAGE(M184:O184)</f>
        <v>55.666666666666664</v>
      </c>
      <c r="Q184">
        <v>43</v>
      </c>
      <c r="R184">
        <v>43</v>
      </c>
      <c r="S184">
        <v>46</v>
      </c>
      <c r="T184">
        <f>AVERAGE(Q184:S184)</f>
        <v>44</v>
      </c>
    </row>
    <row r="185" spans="1:21">
      <c r="A185" t="s">
        <v>4457</v>
      </c>
      <c r="B185" t="s">
        <v>4457</v>
      </c>
      <c r="C185" t="s">
        <v>1739</v>
      </c>
      <c r="D185" t="s">
        <v>1740</v>
      </c>
      <c r="E185">
        <v>5</v>
      </c>
      <c r="F185">
        <v>3</v>
      </c>
      <c r="G185">
        <v>4</v>
      </c>
      <c r="H185">
        <f>AVERAGE(E185:G185)</f>
        <v>4</v>
      </c>
      <c r="I185">
        <v>0</v>
      </c>
      <c r="J185">
        <v>0</v>
      </c>
      <c r="K185">
        <v>0</v>
      </c>
      <c r="L185">
        <f>AVERAGE(I185:K185)</f>
        <v>0</v>
      </c>
      <c r="M185">
        <v>62</v>
      </c>
      <c r="N185">
        <v>53</v>
      </c>
      <c r="O185">
        <v>52</v>
      </c>
      <c r="P185">
        <f>AVERAGE(M185:O185)</f>
        <v>55.666666666666664</v>
      </c>
      <c r="Q185">
        <v>0</v>
      </c>
      <c r="R185">
        <v>0</v>
      </c>
      <c r="S185">
        <v>0</v>
      </c>
      <c r="T185">
        <f>AVERAGE(Q185:S185)</f>
        <v>0</v>
      </c>
    </row>
    <row r="186" spans="1:21">
      <c r="A186" t="s">
        <v>5777</v>
      </c>
      <c r="B186" t="s">
        <v>5777</v>
      </c>
      <c r="C186" t="s">
        <v>187</v>
      </c>
      <c r="D186" t="s">
        <v>188</v>
      </c>
      <c r="E186">
        <v>7</v>
      </c>
      <c r="F186">
        <v>5</v>
      </c>
      <c r="G186">
        <v>5</v>
      </c>
      <c r="H186">
        <f>AVERAGE(E186:G186)</f>
        <v>5.666666666666667</v>
      </c>
      <c r="I186">
        <v>0</v>
      </c>
      <c r="J186">
        <v>0</v>
      </c>
      <c r="K186">
        <v>0</v>
      </c>
      <c r="L186">
        <f>AVERAGE(I186:K186)</f>
        <v>0</v>
      </c>
      <c r="M186">
        <v>63</v>
      </c>
      <c r="N186">
        <v>53</v>
      </c>
      <c r="O186">
        <v>51</v>
      </c>
      <c r="P186">
        <f>AVERAGE(M186:O186)</f>
        <v>55.666666666666664</v>
      </c>
      <c r="Q186">
        <v>0</v>
      </c>
      <c r="R186">
        <v>0</v>
      </c>
      <c r="S186">
        <v>0</v>
      </c>
      <c r="T186">
        <f>AVERAGE(Q186:S186)</f>
        <v>0</v>
      </c>
      <c r="U186" t="s">
        <v>5778</v>
      </c>
    </row>
    <row r="187" spans="1:21">
      <c r="A187" t="s">
        <v>4616</v>
      </c>
      <c r="B187" t="s">
        <v>4616</v>
      </c>
      <c r="C187" t="s">
        <v>1576</v>
      </c>
      <c r="D187" t="s">
        <v>1498</v>
      </c>
      <c r="E187">
        <v>10</v>
      </c>
      <c r="F187">
        <v>7</v>
      </c>
      <c r="G187">
        <v>8</v>
      </c>
      <c r="H187">
        <f>AVERAGE(E187:G187)</f>
        <v>8.3333333333333339</v>
      </c>
      <c r="I187">
        <v>0</v>
      </c>
      <c r="J187">
        <v>0</v>
      </c>
      <c r="K187">
        <v>0</v>
      </c>
      <c r="L187">
        <f>AVERAGE(I187:K187)</f>
        <v>0</v>
      </c>
      <c r="M187">
        <v>68</v>
      </c>
      <c r="N187">
        <v>41</v>
      </c>
      <c r="O187">
        <v>56</v>
      </c>
      <c r="P187">
        <f>AVERAGE(M187:O187)</f>
        <v>55</v>
      </c>
      <c r="Q187">
        <v>0</v>
      </c>
      <c r="R187">
        <v>0</v>
      </c>
      <c r="S187">
        <v>0</v>
      </c>
      <c r="T187">
        <f>AVERAGE(Q187:S187)</f>
        <v>0</v>
      </c>
    </row>
    <row r="188" spans="1:21">
      <c r="A188" t="s">
        <v>3643</v>
      </c>
      <c r="B188" t="s">
        <v>3643</v>
      </c>
      <c r="C188" t="s">
        <v>3108</v>
      </c>
      <c r="D188" t="s">
        <v>3109</v>
      </c>
      <c r="E188">
        <v>11</v>
      </c>
      <c r="F188">
        <v>8</v>
      </c>
      <c r="G188">
        <v>12</v>
      </c>
      <c r="H188">
        <f>AVERAGE(E188:G188)</f>
        <v>10.333333333333334</v>
      </c>
      <c r="I188">
        <v>0</v>
      </c>
      <c r="J188">
        <v>0</v>
      </c>
      <c r="K188">
        <v>0</v>
      </c>
      <c r="L188">
        <f>AVERAGE(I188:K188)</f>
        <v>0</v>
      </c>
      <c r="M188">
        <v>66</v>
      </c>
      <c r="N188">
        <v>45</v>
      </c>
      <c r="O188">
        <v>52</v>
      </c>
      <c r="P188">
        <f>AVERAGE(M188:O188)</f>
        <v>54.333333333333336</v>
      </c>
      <c r="Q188">
        <v>0</v>
      </c>
      <c r="R188">
        <v>0</v>
      </c>
      <c r="S188">
        <v>0</v>
      </c>
      <c r="T188">
        <f>AVERAGE(Q188:S188)</f>
        <v>0</v>
      </c>
    </row>
    <row r="189" spans="1:21">
      <c r="A189" t="s">
        <v>4660</v>
      </c>
      <c r="B189" t="s">
        <v>4660</v>
      </c>
      <c r="C189" t="s">
        <v>1465</v>
      </c>
      <c r="D189" t="s">
        <v>1466</v>
      </c>
      <c r="E189">
        <v>5</v>
      </c>
      <c r="F189">
        <v>5</v>
      </c>
      <c r="G189">
        <v>4</v>
      </c>
      <c r="H189">
        <f>AVERAGE(E189:G189)</f>
        <v>4.666666666666667</v>
      </c>
      <c r="I189">
        <v>0</v>
      </c>
      <c r="J189">
        <v>0</v>
      </c>
      <c r="K189">
        <v>0</v>
      </c>
      <c r="L189">
        <f>AVERAGE(I189:K189)</f>
        <v>0</v>
      </c>
      <c r="M189">
        <v>50</v>
      </c>
      <c r="N189">
        <v>56</v>
      </c>
      <c r="O189">
        <v>56</v>
      </c>
      <c r="P189">
        <f>AVERAGE(M189:O189)</f>
        <v>54</v>
      </c>
      <c r="Q189">
        <v>0</v>
      </c>
      <c r="R189">
        <v>0</v>
      </c>
      <c r="S189">
        <v>0</v>
      </c>
      <c r="T189">
        <f>AVERAGE(Q189:S189)</f>
        <v>0</v>
      </c>
    </row>
    <row r="190" spans="1:21">
      <c r="A190" t="s">
        <v>4909</v>
      </c>
      <c r="B190" t="s">
        <v>4909</v>
      </c>
      <c r="C190" t="s">
        <v>1269</v>
      </c>
      <c r="D190" t="s">
        <v>1270</v>
      </c>
      <c r="E190">
        <v>12</v>
      </c>
      <c r="F190">
        <v>8</v>
      </c>
      <c r="G190">
        <v>9</v>
      </c>
      <c r="H190">
        <f>AVERAGE(E190:G190)</f>
        <v>9.6666666666666661</v>
      </c>
      <c r="I190">
        <v>0</v>
      </c>
      <c r="J190">
        <v>0</v>
      </c>
      <c r="K190">
        <v>0</v>
      </c>
      <c r="L190">
        <f>AVERAGE(I190:K190)</f>
        <v>0</v>
      </c>
      <c r="M190">
        <v>63</v>
      </c>
      <c r="N190">
        <v>50</v>
      </c>
      <c r="O190">
        <v>49</v>
      </c>
      <c r="P190">
        <f>AVERAGE(M190:O190)</f>
        <v>54</v>
      </c>
      <c r="Q190">
        <v>0</v>
      </c>
      <c r="R190">
        <v>0</v>
      </c>
      <c r="S190">
        <v>0</v>
      </c>
      <c r="T190">
        <f>AVERAGE(Q190:S190)</f>
        <v>0</v>
      </c>
    </row>
    <row r="191" spans="1:21">
      <c r="A191" t="s">
        <v>3738</v>
      </c>
      <c r="B191" t="s">
        <v>3738</v>
      </c>
      <c r="C191" t="s">
        <v>2760</v>
      </c>
      <c r="D191" t="s">
        <v>2761</v>
      </c>
      <c r="E191">
        <v>5</v>
      </c>
      <c r="F191">
        <v>5</v>
      </c>
      <c r="G191">
        <v>6</v>
      </c>
      <c r="H191">
        <f>AVERAGE(E191:G191)</f>
        <v>5.333333333333333</v>
      </c>
      <c r="I191">
        <v>0</v>
      </c>
      <c r="J191">
        <v>0</v>
      </c>
      <c r="K191">
        <v>0</v>
      </c>
      <c r="L191">
        <f>AVERAGE(I191:K191)</f>
        <v>0</v>
      </c>
      <c r="M191">
        <v>56</v>
      </c>
      <c r="N191">
        <v>50</v>
      </c>
      <c r="O191">
        <v>55</v>
      </c>
      <c r="P191">
        <f>AVERAGE(M191:O191)</f>
        <v>53.666666666666664</v>
      </c>
      <c r="Q191">
        <v>0</v>
      </c>
      <c r="R191">
        <v>0</v>
      </c>
      <c r="S191">
        <v>0</v>
      </c>
      <c r="T191">
        <f>AVERAGE(Q191:S191)</f>
        <v>0</v>
      </c>
      <c r="U191" t="s">
        <v>3739</v>
      </c>
    </row>
    <row r="192" spans="1:21">
      <c r="A192" t="s">
        <v>4062</v>
      </c>
      <c r="B192" t="s">
        <v>4062</v>
      </c>
      <c r="C192" t="s">
        <v>2302</v>
      </c>
      <c r="D192" t="s">
        <v>2303</v>
      </c>
      <c r="E192">
        <v>8</v>
      </c>
      <c r="F192">
        <v>8</v>
      </c>
      <c r="G192">
        <v>6</v>
      </c>
      <c r="H192">
        <f>AVERAGE(E192:G192)</f>
        <v>7.333333333333333</v>
      </c>
      <c r="I192">
        <v>0</v>
      </c>
      <c r="J192">
        <v>0</v>
      </c>
      <c r="K192">
        <v>0</v>
      </c>
      <c r="L192">
        <f>AVERAGE(I192:K192)</f>
        <v>0</v>
      </c>
      <c r="M192">
        <v>59</v>
      </c>
      <c r="N192">
        <v>54</v>
      </c>
      <c r="O192">
        <v>48</v>
      </c>
      <c r="P192">
        <f>AVERAGE(M192:O192)</f>
        <v>53.666666666666664</v>
      </c>
      <c r="Q192">
        <v>0</v>
      </c>
      <c r="R192">
        <v>0</v>
      </c>
      <c r="S192">
        <v>0</v>
      </c>
      <c r="T192">
        <f>AVERAGE(Q192:S192)</f>
        <v>0</v>
      </c>
    </row>
    <row r="193" spans="1:21">
      <c r="A193" t="s">
        <v>4566</v>
      </c>
      <c r="B193" t="s">
        <v>4566</v>
      </c>
      <c r="C193" t="s">
        <v>1803</v>
      </c>
      <c r="D193" t="s">
        <v>1804</v>
      </c>
      <c r="E193">
        <v>7</v>
      </c>
      <c r="F193">
        <v>7</v>
      </c>
      <c r="G193">
        <v>6</v>
      </c>
      <c r="H193">
        <f>AVERAGE(E193:G193)</f>
        <v>6.666666666666667</v>
      </c>
      <c r="I193">
        <v>0</v>
      </c>
      <c r="J193">
        <v>0</v>
      </c>
      <c r="K193">
        <v>0</v>
      </c>
      <c r="L193">
        <f>AVERAGE(I193:K193)</f>
        <v>0</v>
      </c>
      <c r="M193">
        <v>60</v>
      </c>
      <c r="N193">
        <v>48</v>
      </c>
      <c r="O193">
        <v>53</v>
      </c>
      <c r="P193">
        <f>AVERAGE(M193:O193)</f>
        <v>53.666666666666664</v>
      </c>
      <c r="Q193">
        <v>0</v>
      </c>
      <c r="R193">
        <v>0</v>
      </c>
      <c r="S193">
        <v>0</v>
      </c>
      <c r="T193">
        <f>AVERAGE(Q193:S193)</f>
        <v>0</v>
      </c>
      <c r="U193" t="s">
        <v>4567</v>
      </c>
    </row>
    <row r="194" spans="1:21">
      <c r="A194" t="s">
        <v>5062</v>
      </c>
      <c r="B194" t="s">
        <v>5062</v>
      </c>
      <c r="C194" t="s">
        <v>953</v>
      </c>
      <c r="D194" t="s">
        <v>954</v>
      </c>
      <c r="E194">
        <v>6</v>
      </c>
      <c r="F194">
        <v>6</v>
      </c>
      <c r="G194">
        <v>6</v>
      </c>
      <c r="H194">
        <f>AVERAGE(E194:G194)</f>
        <v>6</v>
      </c>
      <c r="I194">
        <v>0</v>
      </c>
      <c r="J194">
        <v>0</v>
      </c>
      <c r="K194">
        <v>0</v>
      </c>
      <c r="L194">
        <f>AVERAGE(I194:K194)</f>
        <v>0</v>
      </c>
      <c r="M194">
        <v>65</v>
      </c>
      <c r="N194">
        <v>45</v>
      </c>
      <c r="O194">
        <v>48</v>
      </c>
      <c r="P194">
        <f>AVERAGE(M194:O194)</f>
        <v>52.666666666666664</v>
      </c>
      <c r="Q194">
        <v>0</v>
      </c>
      <c r="R194">
        <v>0</v>
      </c>
      <c r="S194">
        <v>0</v>
      </c>
      <c r="T194">
        <f>AVERAGE(Q194:S194)</f>
        <v>0</v>
      </c>
      <c r="U194" t="s">
        <v>5063</v>
      </c>
    </row>
    <row r="195" spans="1:21">
      <c r="A195" t="s">
        <v>3455</v>
      </c>
      <c r="B195" t="s">
        <v>3455</v>
      </c>
      <c r="C195" t="s">
        <v>3303</v>
      </c>
      <c r="D195" t="s">
        <v>3304</v>
      </c>
      <c r="E195">
        <v>5</v>
      </c>
      <c r="F195">
        <v>7</v>
      </c>
      <c r="G195">
        <v>6</v>
      </c>
      <c r="H195">
        <f>AVERAGE(E195:G195)</f>
        <v>6</v>
      </c>
      <c r="I195">
        <v>3</v>
      </c>
      <c r="J195">
        <v>2</v>
      </c>
      <c r="K195">
        <v>4</v>
      </c>
      <c r="L195">
        <f>AVERAGE(I195:K195)</f>
        <v>3</v>
      </c>
      <c r="M195">
        <v>46</v>
      </c>
      <c r="N195">
        <v>54</v>
      </c>
      <c r="O195">
        <v>56</v>
      </c>
      <c r="P195">
        <f>AVERAGE(M195:O195)</f>
        <v>52</v>
      </c>
      <c r="Q195">
        <v>44</v>
      </c>
      <c r="R195">
        <v>25</v>
      </c>
      <c r="S195">
        <v>32</v>
      </c>
      <c r="T195">
        <f>AVERAGE(Q195:S195)</f>
        <v>33.666666666666664</v>
      </c>
      <c r="U195" t="s">
        <v>3343</v>
      </c>
    </row>
    <row r="196" spans="1:21">
      <c r="A196" t="s">
        <v>5837</v>
      </c>
      <c r="B196" t="s">
        <v>5837</v>
      </c>
      <c r="C196" t="s">
        <v>238</v>
      </c>
      <c r="D196" t="s">
        <v>154</v>
      </c>
      <c r="E196">
        <v>3</v>
      </c>
      <c r="F196">
        <v>3</v>
      </c>
      <c r="G196">
        <v>4</v>
      </c>
      <c r="H196">
        <f>AVERAGE(E196:G196)</f>
        <v>3.3333333333333335</v>
      </c>
      <c r="I196">
        <v>0</v>
      </c>
      <c r="J196">
        <v>0</v>
      </c>
      <c r="K196">
        <v>0</v>
      </c>
      <c r="L196">
        <f>AVERAGE(I196:K196)</f>
        <v>0</v>
      </c>
      <c r="M196">
        <v>54</v>
      </c>
      <c r="N196">
        <v>52</v>
      </c>
      <c r="O196">
        <v>50</v>
      </c>
      <c r="P196">
        <f>AVERAGE(M196:O196)</f>
        <v>52</v>
      </c>
      <c r="Q196">
        <v>0</v>
      </c>
      <c r="R196">
        <v>0</v>
      </c>
      <c r="S196">
        <v>0</v>
      </c>
      <c r="T196">
        <f>AVERAGE(Q196:S196)</f>
        <v>0</v>
      </c>
    </row>
    <row r="197" spans="1:21">
      <c r="A197" t="s">
        <v>3327</v>
      </c>
      <c r="B197" t="s">
        <v>3327</v>
      </c>
      <c r="C197" t="s">
        <v>3283</v>
      </c>
      <c r="D197" t="s">
        <v>3395</v>
      </c>
      <c r="E197">
        <v>6</v>
      </c>
      <c r="F197">
        <v>7</v>
      </c>
      <c r="G197">
        <v>7</v>
      </c>
      <c r="H197">
        <f>AVERAGE(E197:G197)</f>
        <v>6.666666666666667</v>
      </c>
      <c r="I197">
        <v>0</v>
      </c>
      <c r="J197">
        <v>0</v>
      </c>
      <c r="K197">
        <v>0</v>
      </c>
      <c r="L197">
        <f>AVERAGE(I197:K197)</f>
        <v>0</v>
      </c>
      <c r="M197">
        <v>53</v>
      </c>
      <c r="N197">
        <v>57</v>
      </c>
      <c r="O197">
        <v>45</v>
      </c>
      <c r="P197">
        <f>AVERAGE(M197:O197)</f>
        <v>51.666666666666664</v>
      </c>
      <c r="Q197">
        <v>0</v>
      </c>
      <c r="R197">
        <v>0</v>
      </c>
      <c r="S197">
        <v>0</v>
      </c>
      <c r="T197">
        <f>AVERAGE(Q197:S197)</f>
        <v>0</v>
      </c>
    </row>
    <row r="198" spans="1:21">
      <c r="A198" t="s">
        <v>3969</v>
      </c>
      <c r="B198" t="s">
        <v>3969</v>
      </c>
      <c r="C198" t="s">
        <v>2589</v>
      </c>
      <c r="D198" t="s">
        <v>2590</v>
      </c>
      <c r="E198">
        <v>8</v>
      </c>
      <c r="F198">
        <v>9</v>
      </c>
      <c r="G198">
        <v>8</v>
      </c>
      <c r="H198">
        <f>AVERAGE(E198:G198)</f>
        <v>8.3333333333333339</v>
      </c>
      <c r="I198">
        <v>0</v>
      </c>
      <c r="J198">
        <v>0</v>
      </c>
      <c r="K198">
        <v>0</v>
      </c>
      <c r="L198">
        <f>AVERAGE(I198:K198)</f>
        <v>0</v>
      </c>
      <c r="M198">
        <v>51</v>
      </c>
      <c r="N198">
        <v>50</v>
      </c>
      <c r="O198">
        <v>54</v>
      </c>
      <c r="P198">
        <f>AVERAGE(M198:O198)</f>
        <v>51.666666666666664</v>
      </c>
      <c r="Q198">
        <v>0</v>
      </c>
      <c r="R198">
        <v>0</v>
      </c>
      <c r="S198">
        <v>0</v>
      </c>
      <c r="T198">
        <f>AVERAGE(Q198:S198)</f>
        <v>0</v>
      </c>
    </row>
    <row r="199" spans="1:21">
      <c r="A199" t="s">
        <v>4279</v>
      </c>
      <c r="B199" t="s">
        <v>4279</v>
      </c>
      <c r="C199" t="s">
        <v>2191</v>
      </c>
      <c r="D199" t="s">
        <v>2192</v>
      </c>
      <c r="E199">
        <v>10</v>
      </c>
      <c r="F199">
        <v>7</v>
      </c>
      <c r="G199">
        <v>9</v>
      </c>
      <c r="H199">
        <f>AVERAGE(E199:G199)</f>
        <v>8.6666666666666661</v>
      </c>
      <c r="I199">
        <v>1</v>
      </c>
      <c r="J199">
        <v>1</v>
      </c>
      <c r="K199">
        <v>1</v>
      </c>
      <c r="L199">
        <f>AVERAGE(I199:K199)</f>
        <v>1</v>
      </c>
      <c r="M199">
        <v>56</v>
      </c>
      <c r="N199">
        <v>48</v>
      </c>
      <c r="O199">
        <v>50</v>
      </c>
      <c r="P199">
        <f>AVERAGE(M199:O199)</f>
        <v>51.333333333333336</v>
      </c>
      <c r="Q199">
        <v>2</v>
      </c>
      <c r="R199">
        <v>2</v>
      </c>
      <c r="S199">
        <v>2</v>
      </c>
      <c r="T199">
        <f>AVERAGE(Q199:S199)</f>
        <v>2</v>
      </c>
    </row>
    <row r="200" spans="1:21">
      <c r="A200" t="s">
        <v>5658</v>
      </c>
      <c r="B200" t="s">
        <v>5658</v>
      </c>
      <c r="C200" t="s">
        <v>142</v>
      </c>
      <c r="D200" t="s">
        <v>143</v>
      </c>
      <c r="E200">
        <v>5</v>
      </c>
      <c r="F200">
        <v>5</v>
      </c>
      <c r="G200">
        <v>6</v>
      </c>
      <c r="H200">
        <f>AVERAGE(E200:G200)</f>
        <v>5.333333333333333</v>
      </c>
      <c r="I200">
        <v>0</v>
      </c>
      <c r="J200">
        <v>0</v>
      </c>
      <c r="K200">
        <v>0</v>
      </c>
      <c r="L200">
        <f>AVERAGE(I200:K200)</f>
        <v>0</v>
      </c>
      <c r="M200">
        <v>55</v>
      </c>
      <c r="N200">
        <v>45</v>
      </c>
      <c r="O200">
        <v>54</v>
      </c>
      <c r="P200">
        <f>AVERAGE(M200:O200)</f>
        <v>51.333333333333336</v>
      </c>
      <c r="Q200">
        <v>0</v>
      </c>
      <c r="R200">
        <v>0</v>
      </c>
      <c r="S200">
        <v>0</v>
      </c>
      <c r="T200">
        <f>AVERAGE(Q200:S200)</f>
        <v>0</v>
      </c>
      <c r="U200" t="s">
        <v>5659</v>
      </c>
    </row>
    <row r="201" spans="1:21">
      <c r="A201" t="s">
        <v>4016</v>
      </c>
      <c r="B201" t="s">
        <v>4016</v>
      </c>
      <c r="C201" t="s">
        <v>2396</v>
      </c>
      <c r="D201" t="s">
        <v>2397</v>
      </c>
      <c r="E201">
        <v>3</v>
      </c>
      <c r="F201">
        <v>4</v>
      </c>
      <c r="G201">
        <v>5</v>
      </c>
      <c r="H201">
        <f>AVERAGE(E201:G201)</f>
        <v>4</v>
      </c>
      <c r="I201">
        <v>0</v>
      </c>
      <c r="J201">
        <v>0</v>
      </c>
      <c r="K201">
        <v>0</v>
      </c>
      <c r="L201">
        <f>AVERAGE(I201:K201)</f>
        <v>0</v>
      </c>
      <c r="M201">
        <v>53</v>
      </c>
      <c r="N201">
        <v>46</v>
      </c>
      <c r="O201">
        <v>54</v>
      </c>
      <c r="P201">
        <f>AVERAGE(M201:O201)</f>
        <v>51</v>
      </c>
      <c r="Q201">
        <v>0</v>
      </c>
      <c r="R201">
        <v>0</v>
      </c>
      <c r="S201">
        <v>0</v>
      </c>
      <c r="T201">
        <f>AVERAGE(Q201:S201)</f>
        <v>0</v>
      </c>
    </row>
    <row r="202" spans="1:21">
      <c r="A202" t="s">
        <v>5702</v>
      </c>
      <c r="B202" t="s">
        <v>5702</v>
      </c>
      <c r="C202" t="s">
        <v>329</v>
      </c>
      <c r="D202" t="s">
        <v>330</v>
      </c>
      <c r="E202">
        <v>6</v>
      </c>
      <c r="F202">
        <v>5</v>
      </c>
      <c r="G202">
        <v>4</v>
      </c>
      <c r="H202">
        <f>AVERAGE(E202:G202)</f>
        <v>5</v>
      </c>
      <c r="I202">
        <v>0</v>
      </c>
      <c r="J202">
        <v>0</v>
      </c>
      <c r="K202">
        <v>0</v>
      </c>
      <c r="L202">
        <f>AVERAGE(I202:K202)</f>
        <v>0</v>
      </c>
      <c r="M202">
        <v>53</v>
      </c>
      <c r="N202">
        <v>51</v>
      </c>
      <c r="O202">
        <v>49</v>
      </c>
      <c r="P202">
        <f>AVERAGE(M202:O202)</f>
        <v>51</v>
      </c>
      <c r="Q202">
        <v>0</v>
      </c>
      <c r="R202">
        <v>0</v>
      </c>
      <c r="S202">
        <v>0</v>
      </c>
      <c r="T202">
        <f>AVERAGE(Q202:S202)</f>
        <v>0</v>
      </c>
    </row>
    <row r="203" spans="1:21">
      <c r="A203" t="s">
        <v>5627</v>
      </c>
      <c r="B203" t="s">
        <v>5627</v>
      </c>
      <c r="C203" t="s">
        <v>177</v>
      </c>
      <c r="D203" t="s">
        <v>178</v>
      </c>
      <c r="E203">
        <v>7</v>
      </c>
      <c r="F203">
        <v>5</v>
      </c>
      <c r="G203">
        <v>5</v>
      </c>
      <c r="H203">
        <f>AVERAGE(E203:G203)</f>
        <v>5.666666666666667</v>
      </c>
      <c r="I203">
        <v>1</v>
      </c>
      <c r="J203">
        <v>1</v>
      </c>
      <c r="K203">
        <v>1</v>
      </c>
      <c r="L203">
        <f>AVERAGE(I203:K203)</f>
        <v>1</v>
      </c>
      <c r="M203">
        <v>54</v>
      </c>
      <c r="N203">
        <v>51</v>
      </c>
      <c r="O203">
        <v>47</v>
      </c>
      <c r="P203">
        <f>AVERAGE(M203:O203)</f>
        <v>50.666666666666664</v>
      </c>
      <c r="Q203">
        <v>7</v>
      </c>
      <c r="R203">
        <v>10</v>
      </c>
      <c r="S203">
        <v>11</v>
      </c>
      <c r="T203">
        <f>AVERAGE(Q203:S203)</f>
        <v>9.3333333333333339</v>
      </c>
    </row>
    <row r="204" spans="1:21">
      <c r="A204" t="s">
        <v>4454</v>
      </c>
      <c r="B204" t="s">
        <v>4454</v>
      </c>
      <c r="C204" t="s">
        <v>1985</v>
      </c>
      <c r="D204" t="s">
        <v>1986</v>
      </c>
      <c r="E204">
        <v>3</v>
      </c>
      <c r="F204">
        <v>4</v>
      </c>
      <c r="G204">
        <v>3</v>
      </c>
      <c r="H204">
        <f>AVERAGE(E204:G204)</f>
        <v>3.3333333333333335</v>
      </c>
      <c r="I204">
        <v>0</v>
      </c>
      <c r="J204">
        <v>1</v>
      </c>
      <c r="K204">
        <v>1</v>
      </c>
      <c r="L204">
        <f>AVERAGE(I204:K204)</f>
        <v>0.66666666666666663</v>
      </c>
      <c r="M204">
        <v>55</v>
      </c>
      <c r="N204">
        <v>54</v>
      </c>
      <c r="O204">
        <v>43</v>
      </c>
      <c r="P204">
        <f>AVERAGE(M204:O204)</f>
        <v>50.666666666666664</v>
      </c>
      <c r="Q204">
        <v>0</v>
      </c>
      <c r="R204">
        <v>2</v>
      </c>
      <c r="S204">
        <v>2</v>
      </c>
      <c r="T204">
        <f>AVERAGE(Q204:S204)</f>
        <v>1.3333333333333333</v>
      </c>
      <c r="U204" t="s">
        <v>4455</v>
      </c>
    </row>
    <row r="205" spans="1:21">
      <c r="A205" t="s">
        <v>3729</v>
      </c>
      <c r="B205" t="s">
        <v>3729</v>
      </c>
      <c r="C205" t="s">
        <v>2822</v>
      </c>
      <c r="D205" t="s">
        <v>2823</v>
      </c>
      <c r="E205">
        <v>9</v>
      </c>
      <c r="F205">
        <v>9</v>
      </c>
      <c r="G205">
        <v>11</v>
      </c>
      <c r="H205">
        <f>AVERAGE(E205:G205)</f>
        <v>9.6666666666666661</v>
      </c>
      <c r="I205">
        <v>0</v>
      </c>
      <c r="J205">
        <v>0</v>
      </c>
      <c r="K205">
        <v>1</v>
      </c>
      <c r="L205">
        <f>AVERAGE(I205:K205)</f>
        <v>0.33333333333333331</v>
      </c>
      <c r="M205">
        <v>46</v>
      </c>
      <c r="N205">
        <v>49</v>
      </c>
      <c r="O205">
        <v>56</v>
      </c>
      <c r="P205">
        <f>AVERAGE(M205:O205)</f>
        <v>50.333333333333336</v>
      </c>
      <c r="Q205">
        <v>0</v>
      </c>
      <c r="R205">
        <v>0</v>
      </c>
      <c r="S205">
        <v>1</v>
      </c>
      <c r="T205">
        <f>AVERAGE(Q205:S205)</f>
        <v>0.33333333333333331</v>
      </c>
    </row>
    <row r="206" spans="1:21">
      <c r="A206" t="s">
        <v>4196</v>
      </c>
      <c r="B206" t="s">
        <v>4196</v>
      </c>
      <c r="C206" t="s">
        <v>2145</v>
      </c>
      <c r="D206" t="s">
        <v>2146</v>
      </c>
      <c r="E206">
        <v>9</v>
      </c>
      <c r="F206">
        <v>10</v>
      </c>
      <c r="G206">
        <v>11</v>
      </c>
      <c r="H206">
        <f>AVERAGE(E206:G206)</f>
        <v>10</v>
      </c>
      <c r="I206">
        <v>6</v>
      </c>
      <c r="J206">
        <v>6</v>
      </c>
      <c r="K206">
        <v>5</v>
      </c>
      <c r="L206">
        <f>AVERAGE(I206:K206)</f>
        <v>5.666666666666667</v>
      </c>
      <c r="M206">
        <v>52</v>
      </c>
      <c r="N206">
        <v>49</v>
      </c>
      <c r="O206">
        <v>49</v>
      </c>
      <c r="P206">
        <f>AVERAGE(M206:O206)</f>
        <v>50</v>
      </c>
      <c r="Q206">
        <v>10</v>
      </c>
      <c r="R206">
        <v>11</v>
      </c>
      <c r="S206">
        <v>7</v>
      </c>
      <c r="T206">
        <f>AVERAGE(Q206:S206)</f>
        <v>9.3333333333333339</v>
      </c>
    </row>
    <row r="207" spans="1:21">
      <c r="A207" t="s">
        <v>3902</v>
      </c>
      <c r="B207" t="s">
        <v>3902</v>
      </c>
      <c r="C207" t="s">
        <v>2742</v>
      </c>
      <c r="D207" t="s">
        <v>2743</v>
      </c>
      <c r="E207">
        <v>11</v>
      </c>
      <c r="F207">
        <v>12</v>
      </c>
      <c r="G207">
        <v>10</v>
      </c>
      <c r="H207">
        <f>AVERAGE(E207:G207)</f>
        <v>11</v>
      </c>
      <c r="I207">
        <v>0</v>
      </c>
      <c r="J207">
        <v>0</v>
      </c>
      <c r="K207">
        <v>0</v>
      </c>
      <c r="L207">
        <f>AVERAGE(I207:K207)</f>
        <v>0</v>
      </c>
      <c r="M207">
        <v>47</v>
      </c>
      <c r="N207">
        <v>56</v>
      </c>
      <c r="O207">
        <v>47</v>
      </c>
      <c r="P207">
        <f>AVERAGE(M207:O207)</f>
        <v>50</v>
      </c>
      <c r="Q207">
        <v>0</v>
      </c>
      <c r="R207">
        <v>0</v>
      </c>
      <c r="S207">
        <v>0</v>
      </c>
      <c r="T207">
        <f>AVERAGE(Q207:S207)</f>
        <v>0</v>
      </c>
    </row>
    <row r="208" spans="1:21">
      <c r="A208" t="s">
        <v>3821</v>
      </c>
      <c r="B208" t="s">
        <v>3821</v>
      </c>
      <c r="C208" t="s">
        <v>2714</v>
      </c>
      <c r="D208" t="s">
        <v>2628</v>
      </c>
      <c r="E208">
        <v>7</v>
      </c>
      <c r="F208">
        <v>6</v>
      </c>
      <c r="G208">
        <v>7</v>
      </c>
      <c r="H208">
        <f>AVERAGE(E208:G208)</f>
        <v>6.666666666666667</v>
      </c>
      <c r="I208">
        <v>0</v>
      </c>
      <c r="J208">
        <v>0</v>
      </c>
      <c r="K208">
        <v>0</v>
      </c>
      <c r="L208">
        <f>AVERAGE(I208:K208)</f>
        <v>0</v>
      </c>
      <c r="M208">
        <v>49</v>
      </c>
      <c r="N208">
        <v>50</v>
      </c>
      <c r="O208">
        <v>50</v>
      </c>
      <c r="P208">
        <f>AVERAGE(M208:O208)</f>
        <v>49.666666666666664</v>
      </c>
      <c r="Q208">
        <v>0</v>
      </c>
      <c r="R208">
        <v>0</v>
      </c>
      <c r="S208">
        <v>0</v>
      </c>
      <c r="T208">
        <f>AVERAGE(Q208:S208)</f>
        <v>0</v>
      </c>
    </row>
    <row r="209" spans="1:21">
      <c r="A209" t="s">
        <v>4563</v>
      </c>
      <c r="B209" t="s">
        <v>4563</v>
      </c>
      <c r="C209" t="s">
        <v>1645</v>
      </c>
      <c r="D209" t="s">
        <v>1646</v>
      </c>
      <c r="E209">
        <v>2</v>
      </c>
      <c r="F209">
        <v>2</v>
      </c>
      <c r="G209">
        <v>3</v>
      </c>
      <c r="H209">
        <f>AVERAGE(E209:G209)</f>
        <v>2.3333333333333335</v>
      </c>
      <c r="I209">
        <v>0</v>
      </c>
      <c r="J209">
        <v>0</v>
      </c>
      <c r="K209">
        <v>0</v>
      </c>
      <c r="L209">
        <f>AVERAGE(I209:K209)</f>
        <v>0</v>
      </c>
      <c r="M209">
        <v>41</v>
      </c>
      <c r="N209">
        <v>54</v>
      </c>
      <c r="O209">
        <v>54</v>
      </c>
      <c r="P209">
        <f>AVERAGE(M209:O209)</f>
        <v>49.666666666666664</v>
      </c>
      <c r="Q209">
        <v>0</v>
      </c>
      <c r="R209">
        <v>0</v>
      </c>
      <c r="S209">
        <v>0</v>
      </c>
      <c r="T209">
        <f>AVERAGE(Q209:S209)</f>
        <v>0</v>
      </c>
    </row>
    <row r="210" spans="1:21">
      <c r="A210" t="s">
        <v>4060</v>
      </c>
      <c r="B210" t="s">
        <v>4060</v>
      </c>
      <c r="C210" t="s">
        <v>2298</v>
      </c>
      <c r="D210" t="s">
        <v>2299</v>
      </c>
      <c r="E210">
        <v>9</v>
      </c>
      <c r="F210">
        <v>8</v>
      </c>
      <c r="G210">
        <v>9</v>
      </c>
      <c r="H210">
        <f>AVERAGE(E210:G210)</f>
        <v>8.6666666666666661</v>
      </c>
      <c r="I210">
        <v>0</v>
      </c>
      <c r="J210">
        <v>0</v>
      </c>
      <c r="K210">
        <v>0</v>
      </c>
      <c r="L210">
        <f>AVERAGE(I210:K210)</f>
        <v>0</v>
      </c>
      <c r="M210">
        <v>50</v>
      </c>
      <c r="N210">
        <v>50</v>
      </c>
      <c r="O210">
        <v>48</v>
      </c>
      <c r="P210">
        <f>AVERAGE(M210:O210)</f>
        <v>49.333333333333336</v>
      </c>
      <c r="Q210">
        <v>0</v>
      </c>
      <c r="R210">
        <v>0</v>
      </c>
      <c r="S210">
        <v>0</v>
      </c>
      <c r="T210">
        <f>AVERAGE(Q210:S210)</f>
        <v>0</v>
      </c>
    </row>
    <row r="211" spans="1:21">
      <c r="A211" t="s">
        <v>4135</v>
      </c>
      <c r="B211" t="s">
        <v>4135</v>
      </c>
      <c r="C211" t="s">
        <v>2245</v>
      </c>
      <c r="D211" t="s">
        <v>2158</v>
      </c>
      <c r="E211">
        <v>10</v>
      </c>
      <c r="F211">
        <v>8</v>
      </c>
      <c r="G211">
        <v>10</v>
      </c>
      <c r="H211">
        <f>AVERAGE(E211:G211)</f>
        <v>9.3333333333333339</v>
      </c>
      <c r="I211">
        <v>0</v>
      </c>
      <c r="J211">
        <v>0</v>
      </c>
      <c r="K211">
        <v>0</v>
      </c>
      <c r="L211">
        <f>AVERAGE(I211:K211)</f>
        <v>0</v>
      </c>
      <c r="M211">
        <v>48</v>
      </c>
      <c r="N211">
        <v>48</v>
      </c>
      <c r="O211">
        <v>52</v>
      </c>
      <c r="P211">
        <f>AVERAGE(M211:O211)</f>
        <v>49.333333333333336</v>
      </c>
      <c r="Q211">
        <v>0</v>
      </c>
      <c r="R211">
        <v>0</v>
      </c>
      <c r="S211">
        <v>0</v>
      </c>
      <c r="T211">
        <f>AVERAGE(Q211:S211)</f>
        <v>0</v>
      </c>
      <c r="U211" t="s">
        <v>4136</v>
      </c>
    </row>
    <row r="212" spans="1:21">
      <c r="A212" t="s">
        <v>5166</v>
      </c>
      <c r="B212" t="s">
        <v>5166</v>
      </c>
      <c r="C212" t="s">
        <v>919</v>
      </c>
      <c r="D212" t="s">
        <v>843</v>
      </c>
      <c r="E212">
        <v>8</v>
      </c>
      <c r="F212">
        <v>8</v>
      </c>
      <c r="G212">
        <v>8</v>
      </c>
      <c r="H212">
        <f>AVERAGE(E212:G212)</f>
        <v>8</v>
      </c>
      <c r="I212">
        <v>0</v>
      </c>
      <c r="J212">
        <v>0</v>
      </c>
      <c r="K212">
        <v>0</v>
      </c>
      <c r="L212">
        <f>AVERAGE(I212:K212)</f>
        <v>0</v>
      </c>
      <c r="M212">
        <v>49</v>
      </c>
      <c r="N212">
        <v>45</v>
      </c>
      <c r="O212">
        <v>54</v>
      </c>
      <c r="P212">
        <f>AVERAGE(M212:O212)</f>
        <v>49.333333333333336</v>
      </c>
      <c r="Q212">
        <v>0</v>
      </c>
      <c r="R212">
        <v>0</v>
      </c>
      <c r="S212">
        <v>0</v>
      </c>
      <c r="T212">
        <f>AVERAGE(Q212:S212)</f>
        <v>0</v>
      </c>
    </row>
    <row r="213" spans="1:21">
      <c r="A213" t="s">
        <v>3897</v>
      </c>
      <c r="B213" t="s">
        <v>3897</v>
      </c>
      <c r="C213" t="s">
        <v>2734</v>
      </c>
      <c r="D213" t="s">
        <v>2735</v>
      </c>
      <c r="E213">
        <v>5</v>
      </c>
      <c r="F213">
        <v>4</v>
      </c>
      <c r="G213">
        <v>4</v>
      </c>
      <c r="H213">
        <f>AVERAGE(E213:G213)</f>
        <v>4.333333333333333</v>
      </c>
      <c r="I213">
        <v>0</v>
      </c>
      <c r="J213">
        <v>0</v>
      </c>
      <c r="K213">
        <v>0</v>
      </c>
      <c r="L213">
        <f>AVERAGE(I213:K213)</f>
        <v>0</v>
      </c>
      <c r="M213">
        <v>52</v>
      </c>
      <c r="N213">
        <v>46</v>
      </c>
      <c r="O213">
        <v>49</v>
      </c>
      <c r="P213">
        <f>AVERAGE(M213:O213)</f>
        <v>49</v>
      </c>
      <c r="Q213">
        <v>0</v>
      </c>
      <c r="R213">
        <v>0</v>
      </c>
      <c r="S213">
        <v>0</v>
      </c>
      <c r="T213">
        <f>AVERAGE(Q213:S213)</f>
        <v>0</v>
      </c>
    </row>
    <row r="214" spans="1:21">
      <c r="A214" t="s">
        <v>4888</v>
      </c>
      <c r="E214">
        <v>6</v>
      </c>
      <c r="F214">
        <v>6</v>
      </c>
      <c r="G214">
        <v>6</v>
      </c>
      <c r="H214">
        <f>AVERAGE(E214:G214)</f>
        <v>6</v>
      </c>
      <c r="I214">
        <v>0</v>
      </c>
      <c r="J214">
        <v>0</v>
      </c>
      <c r="K214">
        <v>0</v>
      </c>
      <c r="L214">
        <f>AVERAGE(I214:K214)</f>
        <v>0</v>
      </c>
      <c r="M214">
        <v>52</v>
      </c>
      <c r="N214">
        <v>52</v>
      </c>
      <c r="O214">
        <v>41</v>
      </c>
      <c r="P214">
        <f>AVERAGE(M214:O214)</f>
        <v>48.333333333333336</v>
      </c>
      <c r="Q214">
        <v>0</v>
      </c>
      <c r="R214">
        <v>0</v>
      </c>
      <c r="S214">
        <v>0</v>
      </c>
      <c r="T214">
        <f>AVERAGE(Q214:S214)</f>
        <v>0</v>
      </c>
      <c r="U214" t="s">
        <v>4889</v>
      </c>
    </row>
    <row r="215" spans="1:21">
      <c r="A215" t="s">
        <v>5742</v>
      </c>
      <c r="B215" t="s">
        <v>5742</v>
      </c>
      <c r="C215" t="s">
        <v>2</v>
      </c>
      <c r="D215" t="s">
        <v>3</v>
      </c>
      <c r="E215">
        <v>6</v>
      </c>
      <c r="F215">
        <v>8</v>
      </c>
      <c r="G215">
        <v>6</v>
      </c>
      <c r="H215">
        <f>AVERAGE(E215:G215)</f>
        <v>6.666666666666667</v>
      </c>
      <c r="I215">
        <v>0</v>
      </c>
      <c r="J215">
        <v>0</v>
      </c>
      <c r="K215">
        <v>0</v>
      </c>
      <c r="L215">
        <f>AVERAGE(I215:K215)</f>
        <v>0</v>
      </c>
      <c r="M215">
        <v>56</v>
      </c>
      <c r="N215">
        <v>51</v>
      </c>
      <c r="O215">
        <v>38</v>
      </c>
      <c r="P215">
        <f>AVERAGE(M215:O215)</f>
        <v>48.333333333333336</v>
      </c>
      <c r="Q215">
        <v>0</v>
      </c>
      <c r="R215">
        <v>0</v>
      </c>
      <c r="S215">
        <v>0</v>
      </c>
      <c r="T215">
        <f>AVERAGE(Q215:S215)</f>
        <v>0</v>
      </c>
    </row>
    <row r="216" spans="1:21">
      <c r="A216" t="s">
        <v>3657</v>
      </c>
      <c r="B216" t="s">
        <v>3657</v>
      </c>
      <c r="C216" t="s">
        <v>2912</v>
      </c>
      <c r="D216" t="s">
        <v>2913</v>
      </c>
      <c r="E216">
        <v>6</v>
      </c>
      <c r="F216">
        <v>6</v>
      </c>
      <c r="G216">
        <v>5</v>
      </c>
      <c r="H216">
        <f>AVERAGE(E216:G216)</f>
        <v>5.666666666666667</v>
      </c>
      <c r="I216">
        <v>5</v>
      </c>
      <c r="J216">
        <v>5</v>
      </c>
      <c r="K216">
        <v>5</v>
      </c>
      <c r="L216">
        <f>AVERAGE(I216:K216)</f>
        <v>5</v>
      </c>
      <c r="M216">
        <v>42</v>
      </c>
      <c r="N216">
        <v>51</v>
      </c>
      <c r="O216">
        <v>51</v>
      </c>
      <c r="P216">
        <f>AVERAGE(M216:O216)</f>
        <v>48</v>
      </c>
      <c r="Q216">
        <v>57</v>
      </c>
      <c r="R216">
        <v>67</v>
      </c>
      <c r="S216">
        <v>58</v>
      </c>
      <c r="T216">
        <f>AVERAGE(Q216:S216)</f>
        <v>60.666666666666664</v>
      </c>
    </row>
    <row r="217" spans="1:21">
      <c r="A217" t="s">
        <v>3813</v>
      </c>
      <c r="B217" t="s">
        <v>3813</v>
      </c>
      <c r="C217" t="s">
        <v>2702</v>
      </c>
      <c r="D217" t="s">
        <v>2703</v>
      </c>
      <c r="E217">
        <v>2</v>
      </c>
      <c r="F217">
        <v>2</v>
      </c>
      <c r="G217">
        <v>2</v>
      </c>
      <c r="H217">
        <f>AVERAGE(E217:G217)</f>
        <v>2</v>
      </c>
      <c r="I217">
        <v>0</v>
      </c>
      <c r="J217">
        <v>0</v>
      </c>
      <c r="K217">
        <v>0</v>
      </c>
      <c r="L217">
        <f>AVERAGE(I217:K217)</f>
        <v>0</v>
      </c>
      <c r="M217">
        <v>51</v>
      </c>
      <c r="N217">
        <v>44</v>
      </c>
      <c r="O217">
        <v>47</v>
      </c>
      <c r="P217">
        <f>AVERAGE(M217:O217)</f>
        <v>47.333333333333336</v>
      </c>
      <c r="Q217">
        <v>0</v>
      </c>
      <c r="R217">
        <v>0</v>
      </c>
      <c r="S217">
        <v>0</v>
      </c>
      <c r="T217">
        <f>AVERAGE(Q217:S217)</f>
        <v>0</v>
      </c>
    </row>
    <row r="218" spans="1:21">
      <c r="A218" t="s">
        <v>4343</v>
      </c>
      <c r="B218" t="s">
        <v>4343</v>
      </c>
      <c r="C218" t="s">
        <v>1925</v>
      </c>
      <c r="D218" t="s">
        <v>1926</v>
      </c>
      <c r="E218">
        <v>2</v>
      </c>
      <c r="F218">
        <v>2</v>
      </c>
      <c r="G218">
        <v>2</v>
      </c>
      <c r="H218">
        <f>AVERAGE(E218:G218)</f>
        <v>2</v>
      </c>
      <c r="I218">
        <v>0</v>
      </c>
      <c r="J218">
        <v>0</v>
      </c>
      <c r="K218">
        <v>0</v>
      </c>
      <c r="L218">
        <f>AVERAGE(I218:K218)</f>
        <v>0</v>
      </c>
      <c r="M218">
        <v>51</v>
      </c>
      <c r="N218">
        <v>44</v>
      </c>
      <c r="O218">
        <v>47</v>
      </c>
      <c r="P218">
        <f>AVERAGE(M218:O218)</f>
        <v>47.333333333333336</v>
      </c>
      <c r="Q218">
        <v>0</v>
      </c>
      <c r="R218">
        <v>0</v>
      </c>
      <c r="S218">
        <v>0</v>
      </c>
      <c r="T218">
        <f>AVERAGE(Q218:S218)</f>
        <v>0</v>
      </c>
    </row>
    <row r="219" spans="1:21">
      <c r="A219" t="s">
        <v>5844</v>
      </c>
      <c r="E219">
        <v>5</v>
      </c>
      <c r="F219">
        <v>4</v>
      </c>
      <c r="G219">
        <v>5</v>
      </c>
      <c r="H219">
        <f>AVERAGE(E219:G219)</f>
        <v>4.666666666666667</v>
      </c>
      <c r="I219">
        <v>1</v>
      </c>
      <c r="J219">
        <v>0</v>
      </c>
      <c r="K219">
        <v>1</v>
      </c>
      <c r="L219">
        <f>AVERAGE(I219:K219)</f>
        <v>0.66666666666666663</v>
      </c>
      <c r="M219">
        <v>50</v>
      </c>
      <c r="N219">
        <v>43</v>
      </c>
      <c r="O219">
        <v>48</v>
      </c>
      <c r="P219">
        <f>AVERAGE(M219:O219)</f>
        <v>47</v>
      </c>
      <c r="Q219">
        <v>1</v>
      </c>
      <c r="R219">
        <v>0</v>
      </c>
      <c r="S219">
        <v>1</v>
      </c>
      <c r="T219">
        <f>AVERAGE(Q219:S219)</f>
        <v>0.66666666666666663</v>
      </c>
    </row>
    <row r="220" spans="1:21">
      <c r="A220" t="s">
        <v>3582</v>
      </c>
      <c r="B220" t="s">
        <v>3582</v>
      </c>
      <c r="C220" t="s">
        <v>3187</v>
      </c>
      <c r="D220" t="s">
        <v>3188</v>
      </c>
      <c r="E220">
        <v>8</v>
      </c>
      <c r="F220">
        <v>5</v>
      </c>
      <c r="G220">
        <v>7</v>
      </c>
      <c r="H220">
        <f>AVERAGE(E220:G220)</f>
        <v>6.666666666666667</v>
      </c>
      <c r="I220">
        <v>0</v>
      </c>
      <c r="J220">
        <v>1</v>
      </c>
      <c r="K220">
        <v>0</v>
      </c>
      <c r="L220">
        <f>AVERAGE(I220:K220)</f>
        <v>0.33333333333333331</v>
      </c>
      <c r="M220">
        <v>46</v>
      </c>
      <c r="N220">
        <v>39</v>
      </c>
      <c r="O220">
        <v>55</v>
      </c>
      <c r="P220">
        <f>AVERAGE(M220:O220)</f>
        <v>46.666666666666664</v>
      </c>
      <c r="Q220">
        <v>0</v>
      </c>
      <c r="R220">
        <v>1</v>
      </c>
      <c r="S220">
        <v>0</v>
      </c>
      <c r="T220">
        <f>AVERAGE(Q220:S220)</f>
        <v>0.33333333333333331</v>
      </c>
    </row>
    <row r="221" spans="1:21">
      <c r="A221" t="s">
        <v>5739</v>
      </c>
      <c r="B221" t="s">
        <v>5739</v>
      </c>
      <c r="C221" t="s">
        <v>153</v>
      </c>
      <c r="D221" t="s">
        <v>73</v>
      </c>
      <c r="E221">
        <v>8</v>
      </c>
      <c r="F221">
        <v>6</v>
      </c>
      <c r="G221">
        <v>9</v>
      </c>
      <c r="H221">
        <f>AVERAGE(E221:G221)</f>
        <v>7.666666666666667</v>
      </c>
      <c r="I221">
        <v>0</v>
      </c>
      <c r="J221">
        <v>0</v>
      </c>
      <c r="K221">
        <v>0</v>
      </c>
      <c r="L221">
        <f>AVERAGE(I221:K221)</f>
        <v>0</v>
      </c>
      <c r="M221">
        <v>40</v>
      </c>
      <c r="N221">
        <v>48</v>
      </c>
      <c r="O221">
        <v>51</v>
      </c>
      <c r="P221">
        <f>AVERAGE(M221:O221)</f>
        <v>46.333333333333336</v>
      </c>
      <c r="Q221">
        <v>0</v>
      </c>
      <c r="R221">
        <v>0</v>
      </c>
      <c r="S221">
        <v>0</v>
      </c>
      <c r="T221">
        <f>AVERAGE(Q221:S221)</f>
        <v>0</v>
      </c>
    </row>
    <row r="222" spans="1:21">
      <c r="A222" t="s">
        <v>5199</v>
      </c>
      <c r="B222" t="s">
        <v>5199</v>
      </c>
      <c r="C222" t="s">
        <v>965</v>
      </c>
      <c r="D222" t="s">
        <v>966</v>
      </c>
      <c r="E222">
        <v>7</v>
      </c>
      <c r="F222">
        <v>4</v>
      </c>
      <c r="G222">
        <v>3</v>
      </c>
      <c r="H222">
        <f>AVERAGE(E222:G222)</f>
        <v>4.666666666666667</v>
      </c>
      <c r="I222">
        <v>0</v>
      </c>
      <c r="J222">
        <v>0</v>
      </c>
      <c r="K222">
        <v>0</v>
      </c>
      <c r="L222">
        <f>AVERAGE(I222:K222)</f>
        <v>0</v>
      </c>
      <c r="M222">
        <v>44</v>
      </c>
      <c r="N222">
        <v>50</v>
      </c>
      <c r="O222">
        <v>44</v>
      </c>
      <c r="P222">
        <f>AVERAGE(M222:O222)</f>
        <v>46</v>
      </c>
      <c r="Q222">
        <v>0</v>
      </c>
      <c r="R222">
        <v>0</v>
      </c>
      <c r="S222">
        <v>0</v>
      </c>
      <c r="T222">
        <f>AVERAGE(Q222:S222)</f>
        <v>0</v>
      </c>
    </row>
    <row r="223" spans="1:21">
      <c r="A223" t="s">
        <v>5810</v>
      </c>
      <c r="E223">
        <v>5</v>
      </c>
      <c r="F223">
        <v>4</v>
      </c>
      <c r="G223">
        <v>2</v>
      </c>
      <c r="H223">
        <f>AVERAGE(E223:G223)</f>
        <v>3.6666666666666665</v>
      </c>
      <c r="I223">
        <v>10</v>
      </c>
      <c r="J223">
        <v>15</v>
      </c>
      <c r="K223">
        <v>12</v>
      </c>
      <c r="L223">
        <f>AVERAGE(I223:K223)</f>
        <v>12.333333333333334</v>
      </c>
      <c r="M223">
        <v>40</v>
      </c>
      <c r="N223">
        <v>50</v>
      </c>
      <c r="O223">
        <v>47</v>
      </c>
      <c r="P223">
        <f>AVERAGE(M223:O223)</f>
        <v>45.666666666666664</v>
      </c>
      <c r="Q223">
        <v>261</v>
      </c>
      <c r="R223">
        <v>220</v>
      </c>
      <c r="S223">
        <v>251</v>
      </c>
      <c r="T223">
        <f>AVERAGE(Q223:S223)</f>
        <v>244</v>
      </c>
    </row>
    <row r="224" spans="1:21">
      <c r="A224" t="s">
        <v>4450</v>
      </c>
      <c r="B224" t="s">
        <v>4450</v>
      </c>
      <c r="C224" t="s">
        <v>1981</v>
      </c>
      <c r="D224" t="s">
        <v>1982</v>
      </c>
      <c r="E224">
        <v>11</v>
      </c>
      <c r="F224">
        <v>10</v>
      </c>
      <c r="G224">
        <v>14</v>
      </c>
      <c r="H224">
        <f>AVERAGE(E224:G224)</f>
        <v>11.666666666666666</v>
      </c>
      <c r="I224">
        <v>0</v>
      </c>
      <c r="J224">
        <v>0</v>
      </c>
      <c r="K224">
        <v>0</v>
      </c>
      <c r="L224">
        <f>AVERAGE(I224:K224)</f>
        <v>0</v>
      </c>
      <c r="M224">
        <v>49</v>
      </c>
      <c r="N224">
        <v>39</v>
      </c>
      <c r="O224">
        <v>49</v>
      </c>
      <c r="P224">
        <f>AVERAGE(M224:O224)</f>
        <v>45.666666666666664</v>
      </c>
      <c r="Q224">
        <v>0</v>
      </c>
      <c r="R224">
        <v>0</v>
      </c>
      <c r="S224">
        <v>0</v>
      </c>
      <c r="T224">
        <f>AVERAGE(Q224:S224)</f>
        <v>0</v>
      </c>
      <c r="U224" t="s">
        <v>4451</v>
      </c>
    </row>
    <row r="225" spans="1:21">
      <c r="A225" t="s">
        <v>5443</v>
      </c>
      <c r="B225" t="s">
        <v>5443</v>
      </c>
      <c r="C225" t="s">
        <v>502</v>
      </c>
      <c r="D225" t="s">
        <v>420</v>
      </c>
      <c r="E225">
        <v>5</v>
      </c>
      <c r="F225">
        <v>6</v>
      </c>
      <c r="G225">
        <v>6</v>
      </c>
      <c r="H225">
        <f>AVERAGE(E225:G225)</f>
        <v>5.666666666666667</v>
      </c>
      <c r="I225">
        <v>0</v>
      </c>
      <c r="J225">
        <v>0</v>
      </c>
      <c r="K225">
        <v>0</v>
      </c>
      <c r="L225">
        <f>AVERAGE(I225:K225)</f>
        <v>0</v>
      </c>
      <c r="M225">
        <v>44</v>
      </c>
      <c r="N225">
        <v>44</v>
      </c>
      <c r="O225">
        <v>46</v>
      </c>
      <c r="P225">
        <f>AVERAGE(M225:O225)</f>
        <v>44.666666666666664</v>
      </c>
      <c r="Q225">
        <v>0</v>
      </c>
      <c r="R225">
        <v>0</v>
      </c>
      <c r="S225">
        <v>0</v>
      </c>
      <c r="T225">
        <f>AVERAGE(Q225:S225)</f>
        <v>0</v>
      </c>
      <c r="U225" t="s">
        <v>5444</v>
      </c>
    </row>
    <row r="226" spans="1:21">
      <c r="A226" t="s">
        <v>3843</v>
      </c>
      <c r="B226" t="s">
        <v>3843</v>
      </c>
      <c r="C226" t="s">
        <v>2812</v>
      </c>
      <c r="D226" t="s">
        <v>2813</v>
      </c>
      <c r="E226">
        <v>4</v>
      </c>
      <c r="F226">
        <v>4</v>
      </c>
      <c r="G226">
        <v>4</v>
      </c>
      <c r="H226">
        <f>AVERAGE(E226:G226)</f>
        <v>4</v>
      </c>
      <c r="I226">
        <v>6</v>
      </c>
      <c r="J226">
        <v>7</v>
      </c>
      <c r="K226">
        <v>8</v>
      </c>
      <c r="L226">
        <f>AVERAGE(I226:K226)</f>
        <v>7</v>
      </c>
      <c r="M226">
        <v>44</v>
      </c>
      <c r="N226">
        <v>44</v>
      </c>
      <c r="O226">
        <v>45</v>
      </c>
      <c r="P226">
        <f>AVERAGE(M226:O226)</f>
        <v>44.333333333333336</v>
      </c>
      <c r="Q226">
        <v>112</v>
      </c>
      <c r="R226">
        <v>101</v>
      </c>
      <c r="S226">
        <v>115</v>
      </c>
      <c r="T226">
        <f>AVERAGE(Q226:S226)</f>
        <v>109.33333333333333</v>
      </c>
      <c r="U226" t="s">
        <v>3844</v>
      </c>
    </row>
    <row r="227" spans="1:21">
      <c r="A227" t="s">
        <v>3963</v>
      </c>
      <c r="B227" t="s">
        <v>3963</v>
      </c>
      <c r="C227" t="s">
        <v>2665</v>
      </c>
      <c r="D227" t="s">
        <v>2666</v>
      </c>
      <c r="E227">
        <v>4</v>
      </c>
      <c r="F227">
        <v>3</v>
      </c>
      <c r="G227">
        <v>3</v>
      </c>
      <c r="H227">
        <f>AVERAGE(E227:G227)</f>
        <v>3.3333333333333335</v>
      </c>
      <c r="I227">
        <v>0</v>
      </c>
      <c r="J227">
        <v>0</v>
      </c>
      <c r="K227">
        <v>0</v>
      </c>
      <c r="L227">
        <f>AVERAGE(I227:K227)</f>
        <v>0</v>
      </c>
      <c r="M227">
        <v>45</v>
      </c>
      <c r="N227">
        <v>34</v>
      </c>
      <c r="O227">
        <v>54</v>
      </c>
      <c r="P227">
        <f>AVERAGE(M227:O227)</f>
        <v>44.333333333333336</v>
      </c>
      <c r="Q227">
        <v>0</v>
      </c>
      <c r="R227">
        <v>0</v>
      </c>
      <c r="S227">
        <v>0</v>
      </c>
      <c r="T227">
        <f>AVERAGE(Q227:S227)</f>
        <v>0</v>
      </c>
    </row>
    <row r="228" spans="1:21">
      <c r="A228" t="s">
        <v>5862</v>
      </c>
      <c r="B228" t="s">
        <v>5862</v>
      </c>
      <c r="C228" t="s">
        <v>34</v>
      </c>
      <c r="D228" t="s">
        <v>35</v>
      </c>
      <c r="E228">
        <v>3</v>
      </c>
      <c r="F228">
        <v>3</v>
      </c>
      <c r="G228">
        <v>3</v>
      </c>
      <c r="H228">
        <f>AVERAGE(E228:G228)</f>
        <v>3</v>
      </c>
      <c r="I228">
        <v>0</v>
      </c>
      <c r="J228">
        <v>0</v>
      </c>
      <c r="K228">
        <v>0</v>
      </c>
      <c r="L228">
        <f>AVERAGE(I228:K228)</f>
        <v>0</v>
      </c>
      <c r="M228">
        <v>44</v>
      </c>
      <c r="N228">
        <v>34</v>
      </c>
      <c r="O228">
        <v>54</v>
      </c>
      <c r="P228">
        <f>AVERAGE(M228:O228)</f>
        <v>44</v>
      </c>
      <c r="Q228">
        <v>0</v>
      </c>
      <c r="R228">
        <v>0</v>
      </c>
      <c r="S228">
        <v>0</v>
      </c>
      <c r="T228">
        <f>AVERAGE(Q228:S228)</f>
        <v>0</v>
      </c>
      <c r="U228" t="s">
        <v>5863</v>
      </c>
    </row>
    <row r="229" spans="1:21">
      <c r="A229" t="s">
        <v>3955</v>
      </c>
      <c r="B229" t="s">
        <v>3955</v>
      </c>
      <c r="C229" t="s">
        <v>2485</v>
      </c>
      <c r="D229" t="s">
        <v>2486</v>
      </c>
      <c r="E229">
        <v>5</v>
      </c>
      <c r="F229">
        <v>4</v>
      </c>
      <c r="G229">
        <v>5</v>
      </c>
      <c r="H229">
        <f>AVERAGE(E229:G229)</f>
        <v>4.666666666666667</v>
      </c>
      <c r="I229">
        <v>0</v>
      </c>
      <c r="J229">
        <v>0</v>
      </c>
      <c r="K229">
        <v>0</v>
      </c>
      <c r="L229">
        <f>AVERAGE(I229:K229)</f>
        <v>0</v>
      </c>
      <c r="M229">
        <v>45</v>
      </c>
      <c r="N229">
        <v>42</v>
      </c>
      <c r="O229">
        <v>44</v>
      </c>
      <c r="P229">
        <f>AVERAGE(M229:O229)</f>
        <v>43.666666666666664</v>
      </c>
      <c r="Q229">
        <v>0</v>
      </c>
      <c r="R229">
        <v>0</v>
      </c>
      <c r="S229">
        <v>0</v>
      </c>
      <c r="T229">
        <f>AVERAGE(Q229:S229)</f>
        <v>0</v>
      </c>
    </row>
    <row r="230" spans="1:21">
      <c r="A230" t="s">
        <v>3991</v>
      </c>
      <c r="B230" t="s">
        <v>3991</v>
      </c>
      <c r="C230" t="s">
        <v>2449</v>
      </c>
      <c r="D230" t="s">
        <v>2450</v>
      </c>
      <c r="E230">
        <v>11</v>
      </c>
      <c r="F230">
        <v>10</v>
      </c>
      <c r="G230">
        <v>8</v>
      </c>
      <c r="H230">
        <f>AVERAGE(E230:G230)</f>
        <v>9.6666666666666661</v>
      </c>
      <c r="I230">
        <v>0</v>
      </c>
      <c r="J230">
        <v>0</v>
      </c>
      <c r="K230">
        <v>0</v>
      </c>
      <c r="L230">
        <f>AVERAGE(I230:K230)</f>
        <v>0</v>
      </c>
      <c r="M230">
        <v>38</v>
      </c>
      <c r="N230">
        <v>48</v>
      </c>
      <c r="O230">
        <v>45</v>
      </c>
      <c r="P230">
        <f>AVERAGE(M230:O230)</f>
        <v>43.666666666666664</v>
      </c>
      <c r="Q230">
        <v>0</v>
      </c>
      <c r="R230">
        <v>0</v>
      </c>
      <c r="S230">
        <v>0</v>
      </c>
      <c r="T230">
        <f>AVERAGE(Q230:S230)</f>
        <v>0</v>
      </c>
    </row>
    <row r="231" spans="1:21">
      <c r="A231" t="s">
        <v>4900</v>
      </c>
      <c r="B231" t="s">
        <v>4900</v>
      </c>
      <c r="C231" t="s">
        <v>1176</v>
      </c>
      <c r="D231" t="s">
        <v>1177</v>
      </c>
      <c r="E231">
        <v>8</v>
      </c>
      <c r="F231">
        <v>6</v>
      </c>
      <c r="G231">
        <v>7</v>
      </c>
      <c r="H231">
        <f>AVERAGE(E231:G231)</f>
        <v>7</v>
      </c>
      <c r="I231">
        <v>0</v>
      </c>
      <c r="J231">
        <v>0</v>
      </c>
      <c r="K231">
        <v>0</v>
      </c>
      <c r="L231">
        <f>AVERAGE(I231:K231)</f>
        <v>0</v>
      </c>
      <c r="M231">
        <v>44</v>
      </c>
      <c r="N231">
        <v>45</v>
      </c>
      <c r="O231">
        <v>42</v>
      </c>
      <c r="P231">
        <f>AVERAGE(M231:O231)</f>
        <v>43.666666666666664</v>
      </c>
      <c r="Q231">
        <v>0</v>
      </c>
      <c r="R231">
        <v>0</v>
      </c>
      <c r="S231">
        <v>0</v>
      </c>
      <c r="T231">
        <f>AVERAGE(Q231:S231)</f>
        <v>0</v>
      </c>
      <c r="U231" t="s">
        <v>4901</v>
      </c>
    </row>
    <row r="232" spans="1:21">
      <c r="A232" t="s">
        <v>5865</v>
      </c>
      <c r="B232" t="s">
        <v>5865</v>
      </c>
      <c r="C232" t="s">
        <v>38</v>
      </c>
      <c r="D232" t="s">
        <v>39</v>
      </c>
      <c r="E232">
        <v>13</v>
      </c>
      <c r="F232">
        <v>13</v>
      </c>
      <c r="G232">
        <v>12</v>
      </c>
      <c r="H232">
        <f>AVERAGE(E232:G232)</f>
        <v>12.666666666666666</v>
      </c>
      <c r="I232">
        <v>1</v>
      </c>
      <c r="J232">
        <v>0</v>
      </c>
      <c r="K232">
        <v>1</v>
      </c>
      <c r="L232">
        <f>AVERAGE(I232:K232)</f>
        <v>0.66666666666666663</v>
      </c>
      <c r="M232">
        <v>54</v>
      </c>
      <c r="N232">
        <v>41</v>
      </c>
      <c r="O232">
        <v>35</v>
      </c>
      <c r="P232">
        <f>AVERAGE(M232:O232)</f>
        <v>43.333333333333336</v>
      </c>
      <c r="Q232">
        <v>2</v>
      </c>
      <c r="R232">
        <v>0</v>
      </c>
      <c r="S232">
        <v>2</v>
      </c>
      <c r="T232">
        <f>AVERAGE(Q232:S232)</f>
        <v>1.3333333333333333</v>
      </c>
    </row>
    <row r="233" spans="1:21">
      <c r="A233" t="s">
        <v>4350</v>
      </c>
      <c r="B233" t="s">
        <v>4350</v>
      </c>
      <c r="C233" t="s">
        <v>1939</v>
      </c>
      <c r="D233" t="s">
        <v>1940</v>
      </c>
      <c r="E233">
        <v>2</v>
      </c>
      <c r="F233">
        <v>3</v>
      </c>
      <c r="G233">
        <v>3</v>
      </c>
      <c r="H233">
        <f>AVERAGE(E233:G233)</f>
        <v>2.6666666666666665</v>
      </c>
      <c r="I233">
        <v>0</v>
      </c>
      <c r="J233">
        <v>0</v>
      </c>
      <c r="K233">
        <v>0</v>
      </c>
      <c r="L233">
        <f>AVERAGE(I233:K233)</f>
        <v>0</v>
      </c>
      <c r="M233">
        <v>36</v>
      </c>
      <c r="N233">
        <v>41</v>
      </c>
      <c r="O233">
        <v>53</v>
      </c>
      <c r="P233">
        <f>AVERAGE(M233:O233)</f>
        <v>43.333333333333336</v>
      </c>
      <c r="Q233">
        <v>0</v>
      </c>
      <c r="R233">
        <v>0</v>
      </c>
      <c r="S233">
        <v>0</v>
      </c>
      <c r="T233">
        <f>AVERAGE(Q233:S233)</f>
        <v>0</v>
      </c>
    </row>
    <row r="234" spans="1:21">
      <c r="A234" t="s">
        <v>4872</v>
      </c>
      <c r="B234" t="s">
        <v>4872</v>
      </c>
      <c r="C234" t="s">
        <v>1210</v>
      </c>
      <c r="D234" t="s">
        <v>1211</v>
      </c>
      <c r="E234">
        <v>3</v>
      </c>
      <c r="F234">
        <v>2</v>
      </c>
      <c r="G234">
        <v>2</v>
      </c>
      <c r="H234">
        <f>AVERAGE(E234:G234)</f>
        <v>2.3333333333333335</v>
      </c>
      <c r="I234">
        <v>0</v>
      </c>
      <c r="J234">
        <v>1</v>
      </c>
      <c r="K234">
        <v>0</v>
      </c>
      <c r="L234">
        <f>AVERAGE(I234:K234)</f>
        <v>0.33333333333333331</v>
      </c>
      <c r="M234">
        <v>50</v>
      </c>
      <c r="N234">
        <v>42</v>
      </c>
      <c r="O234">
        <v>37</v>
      </c>
      <c r="P234">
        <f>AVERAGE(M234:O234)</f>
        <v>43</v>
      </c>
      <c r="Q234">
        <v>0</v>
      </c>
      <c r="R234">
        <v>1</v>
      </c>
      <c r="S234">
        <v>0</v>
      </c>
      <c r="T234">
        <f>AVERAGE(Q234:S234)</f>
        <v>0.33333333333333331</v>
      </c>
    </row>
    <row r="235" spans="1:21">
      <c r="A235" t="s">
        <v>3330</v>
      </c>
      <c r="B235" t="s">
        <v>3330</v>
      </c>
      <c r="C235" t="s">
        <v>3400</v>
      </c>
      <c r="D235" t="s">
        <v>3401</v>
      </c>
      <c r="E235">
        <v>2</v>
      </c>
      <c r="F235">
        <v>3</v>
      </c>
      <c r="G235">
        <v>2</v>
      </c>
      <c r="H235">
        <f>AVERAGE(E235:G235)</f>
        <v>2.3333333333333335</v>
      </c>
      <c r="I235">
        <v>0</v>
      </c>
      <c r="J235">
        <v>0</v>
      </c>
      <c r="K235">
        <v>0</v>
      </c>
      <c r="L235">
        <f>AVERAGE(I235:K235)</f>
        <v>0</v>
      </c>
      <c r="M235">
        <v>40</v>
      </c>
      <c r="N235">
        <v>43</v>
      </c>
      <c r="O235">
        <v>45</v>
      </c>
      <c r="P235">
        <f>AVERAGE(M235:O235)</f>
        <v>42.666666666666664</v>
      </c>
      <c r="Q235">
        <v>0</v>
      </c>
      <c r="R235">
        <v>0</v>
      </c>
      <c r="S235">
        <v>0</v>
      </c>
      <c r="T235">
        <f>AVERAGE(Q235:S235)</f>
        <v>0</v>
      </c>
      <c r="U235" t="s">
        <v>3331</v>
      </c>
    </row>
    <row r="236" spans="1:21">
      <c r="A236" t="s">
        <v>4079</v>
      </c>
      <c r="B236" t="s">
        <v>4079</v>
      </c>
      <c r="C236" t="s">
        <v>2326</v>
      </c>
      <c r="D236" t="s">
        <v>2246</v>
      </c>
      <c r="E236">
        <v>9</v>
      </c>
      <c r="F236">
        <v>8</v>
      </c>
      <c r="G236">
        <v>11</v>
      </c>
      <c r="H236">
        <f>AVERAGE(E236:G236)</f>
        <v>9.3333333333333339</v>
      </c>
      <c r="I236">
        <v>1</v>
      </c>
      <c r="J236">
        <v>0</v>
      </c>
      <c r="K236">
        <v>0</v>
      </c>
      <c r="L236">
        <f>AVERAGE(I236:K236)</f>
        <v>0.33333333333333331</v>
      </c>
      <c r="M236">
        <v>47</v>
      </c>
      <c r="N236">
        <v>36</v>
      </c>
      <c r="O236">
        <v>43</v>
      </c>
      <c r="P236">
        <f>AVERAGE(M236:O236)</f>
        <v>42</v>
      </c>
      <c r="Q236">
        <v>1</v>
      </c>
      <c r="R236">
        <v>0</v>
      </c>
      <c r="S236">
        <v>0</v>
      </c>
      <c r="T236">
        <f>AVERAGE(Q236:S236)</f>
        <v>0.33333333333333331</v>
      </c>
    </row>
    <row r="237" spans="1:21">
      <c r="A237" t="s">
        <v>3756</v>
      </c>
      <c r="B237" t="s">
        <v>3756</v>
      </c>
      <c r="C237" t="s">
        <v>2786</v>
      </c>
      <c r="D237" t="s">
        <v>2787</v>
      </c>
      <c r="E237">
        <v>9</v>
      </c>
      <c r="F237">
        <v>9</v>
      </c>
      <c r="G237">
        <v>8</v>
      </c>
      <c r="H237">
        <f>AVERAGE(E237:G237)</f>
        <v>8.6666666666666661</v>
      </c>
      <c r="I237">
        <v>0</v>
      </c>
      <c r="J237">
        <v>0</v>
      </c>
      <c r="K237">
        <v>0</v>
      </c>
      <c r="L237">
        <f>AVERAGE(I237:K237)</f>
        <v>0</v>
      </c>
      <c r="M237">
        <v>39</v>
      </c>
      <c r="N237">
        <v>49</v>
      </c>
      <c r="O237">
        <v>38</v>
      </c>
      <c r="P237">
        <f>AVERAGE(M237:O237)</f>
        <v>42</v>
      </c>
      <c r="Q237">
        <v>0</v>
      </c>
      <c r="R237">
        <v>0</v>
      </c>
      <c r="S237">
        <v>0</v>
      </c>
      <c r="T237">
        <f>AVERAGE(Q237:S237)</f>
        <v>0</v>
      </c>
    </row>
    <row r="238" spans="1:21">
      <c r="A238" t="s">
        <v>4676</v>
      </c>
      <c r="B238" t="s">
        <v>4676</v>
      </c>
      <c r="C238" t="s">
        <v>1485</v>
      </c>
      <c r="D238" t="s">
        <v>1486</v>
      </c>
      <c r="E238">
        <v>4</v>
      </c>
      <c r="F238">
        <v>3</v>
      </c>
      <c r="G238">
        <v>5</v>
      </c>
      <c r="H238">
        <f>AVERAGE(E238:G238)</f>
        <v>4</v>
      </c>
      <c r="I238">
        <v>0</v>
      </c>
      <c r="J238">
        <v>0</v>
      </c>
      <c r="K238">
        <v>0</v>
      </c>
      <c r="L238">
        <f>AVERAGE(I238:K238)</f>
        <v>0</v>
      </c>
      <c r="M238">
        <v>55</v>
      </c>
      <c r="N238">
        <v>32</v>
      </c>
      <c r="O238">
        <v>39</v>
      </c>
      <c r="P238">
        <f>AVERAGE(M238:O238)</f>
        <v>42</v>
      </c>
      <c r="Q238">
        <v>0</v>
      </c>
      <c r="R238">
        <v>0</v>
      </c>
      <c r="S238">
        <v>0</v>
      </c>
      <c r="T238">
        <f>AVERAGE(Q238:S238)</f>
        <v>0</v>
      </c>
    </row>
    <row r="239" spans="1:21">
      <c r="A239" t="s">
        <v>4733</v>
      </c>
      <c r="B239" t="s">
        <v>4733</v>
      </c>
      <c r="C239" t="s">
        <v>1623</v>
      </c>
      <c r="D239" t="s">
        <v>1624</v>
      </c>
      <c r="E239">
        <v>6</v>
      </c>
      <c r="F239">
        <v>10</v>
      </c>
      <c r="G239">
        <v>6</v>
      </c>
      <c r="H239">
        <f>AVERAGE(E239:G239)</f>
        <v>7.333333333333333</v>
      </c>
      <c r="I239">
        <v>0</v>
      </c>
      <c r="J239">
        <v>0</v>
      </c>
      <c r="K239">
        <v>0</v>
      </c>
      <c r="L239">
        <f>AVERAGE(I239:K239)</f>
        <v>0</v>
      </c>
      <c r="M239">
        <v>40</v>
      </c>
      <c r="N239">
        <v>44</v>
      </c>
      <c r="O239">
        <v>42</v>
      </c>
      <c r="P239">
        <f>AVERAGE(M239:O239)</f>
        <v>42</v>
      </c>
      <c r="Q239">
        <v>0</v>
      </c>
      <c r="R239">
        <v>0</v>
      </c>
      <c r="S239">
        <v>0</v>
      </c>
      <c r="T239">
        <f>AVERAGE(Q239:S239)</f>
        <v>0</v>
      </c>
    </row>
    <row r="240" spans="1:21">
      <c r="A240" t="s">
        <v>4341</v>
      </c>
      <c r="B240" t="s">
        <v>4341</v>
      </c>
      <c r="C240" t="s">
        <v>1921</v>
      </c>
      <c r="D240" t="s">
        <v>1922</v>
      </c>
      <c r="E240">
        <v>5</v>
      </c>
      <c r="F240">
        <v>5</v>
      </c>
      <c r="G240">
        <v>4</v>
      </c>
      <c r="H240">
        <f>AVERAGE(E240:G240)</f>
        <v>4.666666666666667</v>
      </c>
      <c r="I240">
        <v>5</v>
      </c>
      <c r="J240">
        <v>4</v>
      </c>
      <c r="K240">
        <v>4</v>
      </c>
      <c r="L240">
        <f>AVERAGE(I240:K240)</f>
        <v>4.333333333333333</v>
      </c>
      <c r="M240">
        <v>55</v>
      </c>
      <c r="N240">
        <v>45</v>
      </c>
      <c r="O240">
        <v>25</v>
      </c>
      <c r="P240">
        <f>AVERAGE(M240:O240)</f>
        <v>41.666666666666664</v>
      </c>
      <c r="Q240">
        <v>29</v>
      </c>
      <c r="R240">
        <v>37</v>
      </c>
      <c r="S240">
        <v>24</v>
      </c>
      <c r="T240">
        <f>AVERAGE(Q240:S240)</f>
        <v>30</v>
      </c>
    </row>
    <row r="241" spans="1:21">
      <c r="A241" t="s">
        <v>5197</v>
      </c>
      <c r="B241" t="s">
        <v>5197</v>
      </c>
      <c r="C241" t="s">
        <v>797</v>
      </c>
      <c r="D241" t="s">
        <v>798</v>
      </c>
      <c r="E241">
        <v>6</v>
      </c>
      <c r="F241">
        <v>6</v>
      </c>
      <c r="G241">
        <v>6</v>
      </c>
      <c r="H241">
        <f>AVERAGE(E241:G241)</f>
        <v>6</v>
      </c>
      <c r="I241">
        <v>0</v>
      </c>
      <c r="J241">
        <v>0</v>
      </c>
      <c r="K241">
        <v>0</v>
      </c>
      <c r="L241">
        <f>AVERAGE(I241:K241)</f>
        <v>0</v>
      </c>
      <c r="M241">
        <v>38</v>
      </c>
      <c r="N241">
        <v>42</v>
      </c>
      <c r="O241">
        <v>45</v>
      </c>
      <c r="P241">
        <f>AVERAGE(M241:O241)</f>
        <v>41.666666666666664</v>
      </c>
      <c r="Q241">
        <v>0</v>
      </c>
      <c r="R241">
        <v>0</v>
      </c>
      <c r="S241">
        <v>0</v>
      </c>
      <c r="T241">
        <f>AVERAGE(Q241:S241)</f>
        <v>0</v>
      </c>
      <c r="U241" t="s">
        <v>5205</v>
      </c>
    </row>
    <row r="242" spans="1:21">
      <c r="A242" t="s">
        <v>5779</v>
      </c>
      <c r="E242">
        <v>3</v>
      </c>
      <c r="F242">
        <v>3</v>
      </c>
      <c r="G242">
        <v>3</v>
      </c>
      <c r="H242">
        <f>AVERAGE(E242:G242)</f>
        <v>3</v>
      </c>
      <c r="I242">
        <v>4</v>
      </c>
      <c r="J242">
        <v>4</v>
      </c>
      <c r="K242">
        <v>4</v>
      </c>
      <c r="L242">
        <f>AVERAGE(I242:K242)</f>
        <v>4</v>
      </c>
      <c r="M242">
        <v>44</v>
      </c>
      <c r="N242">
        <v>41</v>
      </c>
      <c r="O242">
        <v>39</v>
      </c>
      <c r="P242">
        <f>AVERAGE(M242:O242)</f>
        <v>41.333333333333336</v>
      </c>
      <c r="Q242">
        <v>91</v>
      </c>
      <c r="R242">
        <v>88</v>
      </c>
      <c r="S242">
        <v>85</v>
      </c>
      <c r="T242">
        <f>AVERAGE(Q242:S242)</f>
        <v>88</v>
      </c>
    </row>
    <row r="243" spans="1:21">
      <c r="A243" t="s">
        <v>4056</v>
      </c>
      <c r="B243" t="s">
        <v>4056</v>
      </c>
      <c r="C243" t="s">
        <v>2294</v>
      </c>
      <c r="D243" t="s">
        <v>2295</v>
      </c>
      <c r="E243">
        <v>6</v>
      </c>
      <c r="F243">
        <v>6</v>
      </c>
      <c r="G243">
        <v>6</v>
      </c>
      <c r="H243">
        <f>AVERAGE(E243:G243)</f>
        <v>6</v>
      </c>
      <c r="I243">
        <v>1</v>
      </c>
      <c r="J243">
        <v>1</v>
      </c>
      <c r="K243">
        <v>1</v>
      </c>
      <c r="L243">
        <f>AVERAGE(I243:K243)</f>
        <v>1</v>
      </c>
      <c r="M243">
        <v>37</v>
      </c>
      <c r="N243">
        <v>43</v>
      </c>
      <c r="O243">
        <v>43</v>
      </c>
      <c r="P243">
        <f>AVERAGE(M243:O243)</f>
        <v>41</v>
      </c>
      <c r="Q243">
        <v>2</v>
      </c>
      <c r="R243">
        <v>1</v>
      </c>
      <c r="S243">
        <v>1</v>
      </c>
      <c r="T243">
        <f>AVERAGE(Q243:S243)</f>
        <v>1.3333333333333333</v>
      </c>
    </row>
    <row r="244" spans="1:21">
      <c r="A244" t="s">
        <v>4969</v>
      </c>
      <c r="B244" t="s">
        <v>4969</v>
      </c>
      <c r="C244" t="s">
        <v>1182</v>
      </c>
      <c r="D244" t="s">
        <v>1183</v>
      </c>
      <c r="E244">
        <v>6</v>
      </c>
      <c r="F244">
        <v>6</v>
      </c>
      <c r="G244">
        <v>4</v>
      </c>
      <c r="H244">
        <f>AVERAGE(E244:G244)</f>
        <v>5.333333333333333</v>
      </c>
      <c r="I244">
        <v>1</v>
      </c>
      <c r="J244">
        <v>0</v>
      </c>
      <c r="K244">
        <v>0</v>
      </c>
      <c r="L244">
        <f>AVERAGE(I244:K244)</f>
        <v>0.33333333333333331</v>
      </c>
      <c r="M244">
        <v>41</v>
      </c>
      <c r="N244">
        <v>42</v>
      </c>
      <c r="O244">
        <v>40</v>
      </c>
      <c r="P244">
        <f>AVERAGE(M244:O244)</f>
        <v>41</v>
      </c>
      <c r="Q244">
        <v>1</v>
      </c>
      <c r="R244">
        <v>0</v>
      </c>
      <c r="S244">
        <v>0</v>
      </c>
      <c r="T244">
        <f>AVERAGE(Q244:S244)</f>
        <v>0.33333333333333331</v>
      </c>
      <c r="U244" t="s">
        <v>4970</v>
      </c>
    </row>
    <row r="245" spans="1:21">
      <c r="A245" t="s">
        <v>4545</v>
      </c>
      <c r="B245" t="s">
        <v>4545</v>
      </c>
      <c r="C245" t="s">
        <v>1623</v>
      </c>
      <c r="D245" t="s">
        <v>1624</v>
      </c>
      <c r="E245">
        <v>10</v>
      </c>
      <c r="F245">
        <v>11</v>
      </c>
      <c r="G245">
        <v>7</v>
      </c>
      <c r="H245">
        <f>AVERAGE(E245:G245)</f>
        <v>9.3333333333333339</v>
      </c>
      <c r="I245">
        <v>0</v>
      </c>
      <c r="J245">
        <v>0</v>
      </c>
      <c r="K245">
        <v>0</v>
      </c>
      <c r="L245">
        <f>AVERAGE(I245:K245)</f>
        <v>0</v>
      </c>
      <c r="M245">
        <v>44</v>
      </c>
      <c r="N245">
        <v>39</v>
      </c>
      <c r="O245">
        <v>39</v>
      </c>
      <c r="P245">
        <f>AVERAGE(M245:O245)</f>
        <v>40.666666666666664</v>
      </c>
      <c r="Q245">
        <v>0</v>
      </c>
      <c r="R245">
        <v>0</v>
      </c>
      <c r="S245">
        <v>0</v>
      </c>
      <c r="T245">
        <f>AVERAGE(Q245:S245)</f>
        <v>0</v>
      </c>
    </row>
    <row r="246" spans="1:21">
      <c r="A246" t="s">
        <v>3500</v>
      </c>
      <c r="B246" t="s">
        <v>3500</v>
      </c>
      <c r="C246" t="s">
        <v>3090</v>
      </c>
      <c r="D246" t="s">
        <v>3091</v>
      </c>
      <c r="E246">
        <v>11</v>
      </c>
      <c r="F246">
        <v>10</v>
      </c>
      <c r="G246">
        <v>10</v>
      </c>
      <c r="H246">
        <f>AVERAGE(E246:G246)</f>
        <v>10.333333333333334</v>
      </c>
      <c r="I246">
        <v>0</v>
      </c>
      <c r="J246">
        <v>0</v>
      </c>
      <c r="K246">
        <v>0</v>
      </c>
      <c r="L246">
        <f>AVERAGE(I246:K246)</f>
        <v>0</v>
      </c>
      <c r="M246">
        <v>43</v>
      </c>
      <c r="N246">
        <v>41</v>
      </c>
      <c r="O246">
        <v>37</v>
      </c>
      <c r="P246">
        <f>AVERAGE(M246:O246)</f>
        <v>40.333333333333336</v>
      </c>
      <c r="Q246">
        <v>0</v>
      </c>
      <c r="R246">
        <v>0</v>
      </c>
      <c r="S246">
        <v>0</v>
      </c>
      <c r="T246">
        <f>AVERAGE(Q246:S246)</f>
        <v>0</v>
      </c>
    </row>
    <row r="247" spans="1:21">
      <c r="A247" t="s">
        <v>3736</v>
      </c>
      <c r="B247" t="s">
        <v>3736</v>
      </c>
      <c r="C247" t="s">
        <v>2755</v>
      </c>
      <c r="D247" t="s">
        <v>2834</v>
      </c>
      <c r="E247">
        <v>9</v>
      </c>
      <c r="F247">
        <v>8</v>
      </c>
      <c r="G247">
        <v>10</v>
      </c>
      <c r="H247">
        <f>AVERAGE(E247:G247)</f>
        <v>9</v>
      </c>
      <c r="I247">
        <v>0</v>
      </c>
      <c r="J247">
        <v>0</v>
      </c>
      <c r="K247">
        <v>0</v>
      </c>
      <c r="L247">
        <f>AVERAGE(I247:K247)</f>
        <v>0</v>
      </c>
      <c r="M247">
        <v>45</v>
      </c>
      <c r="N247">
        <v>36</v>
      </c>
      <c r="O247">
        <v>39</v>
      </c>
      <c r="P247">
        <f>AVERAGE(M247:O247)</f>
        <v>40</v>
      </c>
      <c r="Q247">
        <v>0</v>
      </c>
      <c r="R247">
        <v>0</v>
      </c>
      <c r="S247">
        <v>0</v>
      </c>
      <c r="T247">
        <f>AVERAGE(Q247:S247)</f>
        <v>0</v>
      </c>
    </row>
    <row r="248" spans="1:21">
      <c r="A248" t="s">
        <v>4521</v>
      </c>
      <c r="B248" t="s">
        <v>4521</v>
      </c>
      <c r="C248" t="s">
        <v>1901</v>
      </c>
      <c r="D248" t="s">
        <v>1902</v>
      </c>
      <c r="E248">
        <v>7</v>
      </c>
      <c r="F248">
        <v>6</v>
      </c>
      <c r="G248">
        <v>8</v>
      </c>
      <c r="H248">
        <f>AVERAGE(E248:G248)</f>
        <v>7</v>
      </c>
      <c r="I248">
        <v>0</v>
      </c>
      <c r="J248">
        <v>0</v>
      </c>
      <c r="K248">
        <v>0</v>
      </c>
      <c r="L248">
        <f>AVERAGE(I248:K248)</f>
        <v>0</v>
      </c>
      <c r="M248">
        <v>40</v>
      </c>
      <c r="N248">
        <v>35</v>
      </c>
      <c r="O248">
        <v>45</v>
      </c>
      <c r="P248">
        <f>AVERAGE(M248:O248)</f>
        <v>40</v>
      </c>
      <c r="Q248">
        <v>0</v>
      </c>
      <c r="R248">
        <v>0</v>
      </c>
      <c r="S248">
        <v>0</v>
      </c>
      <c r="T248">
        <f>AVERAGE(Q248:S248)</f>
        <v>0</v>
      </c>
    </row>
    <row r="249" spans="1:21">
      <c r="A249" t="s">
        <v>3718</v>
      </c>
      <c r="B249" t="s">
        <v>3718</v>
      </c>
      <c r="C249" t="s">
        <v>2978</v>
      </c>
      <c r="D249" t="s">
        <v>2979</v>
      </c>
      <c r="E249">
        <v>8</v>
      </c>
      <c r="F249">
        <v>7</v>
      </c>
      <c r="G249">
        <v>6</v>
      </c>
      <c r="H249">
        <f>AVERAGE(E249:G249)</f>
        <v>7</v>
      </c>
      <c r="I249">
        <v>1</v>
      </c>
      <c r="J249">
        <v>2</v>
      </c>
      <c r="K249">
        <v>2</v>
      </c>
      <c r="L249">
        <f>AVERAGE(I249:K249)</f>
        <v>1.6666666666666667</v>
      </c>
      <c r="M249">
        <v>44</v>
      </c>
      <c r="N249">
        <v>36</v>
      </c>
      <c r="O249">
        <v>39</v>
      </c>
      <c r="P249">
        <f>AVERAGE(M249:O249)</f>
        <v>39.666666666666664</v>
      </c>
      <c r="Q249">
        <v>15</v>
      </c>
      <c r="R249">
        <v>16</v>
      </c>
      <c r="S249">
        <v>16</v>
      </c>
      <c r="T249">
        <f>AVERAGE(Q249:S249)</f>
        <v>15.666666666666666</v>
      </c>
    </row>
    <row r="250" spans="1:21">
      <c r="A250" t="s">
        <v>3777</v>
      </c>
      <c r="B250" t="s">
        <v>3777</v>
      </c>
      <c r="C250" t="s">
        <v>2902</v>
      </c>
      <c r="D250" t="s">
        <v>2903</v>
      </c>
      <c r="E250">
        <v>7</v>
      </c>
      <c r="F250">
        <v>4</v>
      </c>
      <c r="G250">
        <v>5</v>
      </c>
      <c r="H250">
        <f>AVERAGE(E250:G250)</f>
        <v>5.333333333333333</v>
      </c>
      <c r="I250">
        <v>0</v>
      </c>
      <c r="J250">
        <v>0</v>
      </c>
      <c r="K250">
        <v>0</v>
      </c>
      <c r="L250">
        <f>AVERAGE(I250:K250)</f>
        <v>0</v>
      </c>
      <c r="M250">
        <v>41</v>
      </c>
      <c r="N250">
        <v>36</v>
      </c>
      <c r="O250">
        <v>41</v>
      </c>
      <c r="P250">
        <f>AVERAGE(M250:O250)</f>
        <v>39.333333333333336</v>
      </c>
      <c r="Q250">
        <v>0</v>
      </c>
      <c r="R250">
        <v>0</v>
      </c>
      <c r="S250">
        <v>0</v>
      </c>
      <c r="T250">
        <f>AVERAGE(Q250:S250)</f>
        <v>0</v>
      </c>
    </row>
    <row r="251" spans="1:21">
      <c r="A251" t="s">
        <v>4771</v>
      </c>
      <c r="B251" t="s">
        <v>4771</v>
      </c>
      <c r="C251" t="s">
        <v>1309</v>
      </c>
      <c r="D251" t="s">
        <v>1310</v>
      </c>
      <c r="E251">
        <v>7</v>
      </c>
      <c r="F251">
        <v>6</v>
      </c>
      <c r="G251">
        <v>5</v>
      </c>
      <c r="H251">
        <f>AVERAGE(E251:G251)</f>
        <v>6</v>
      </c>
      <c r="I251">
        <v>0</v>
      </c>
      <c r="J251">
        <v>0</v>
      </c>
      <c r="K251">
        <v>0</v>
      </c>
      <c r="L251">
        <f>AVERAGE(I251:K251)</f>
        <v>0</v>
      </c>
      <c r="M251">
        <v>45</v>
      </c>
      <c r="N251">
        <v>35</v>
      </c>
      <c r="O251">
        <v>38</v>
      </c>
      <c r="P251">
        <f>AVERAGE(M251:O251)</f>
        <v>39.333333333333336</v>
      </c>
      <c r="Q251">
        <v>0</v>
      </c>
      <c r="R251">
        <v>0</v>
      </c>
      <c r="S251">
        <v>0</v>
      </c>
      <c r="T251">
        <f>AVERAGE(Q251:S251)</f>
        <v>0</v>
      </c>
      <c r="U251" t="s">
        <v>4772</v>
      </c>
    </row>
    <row r="252" spans="1:21">
      <c r="A252" t="s">
        <v>4131</v>
      </c>
      <c r="B252" t="s">
        <v>4131</v>
      </c>
      <c r="C252" t="s">
        <v>2239</v>
      </c>
      <c r="D252" t="s">
        <v>2240</v>
      </c>
      <c r="E252">
        <v>9</v>
      </c>
      <c r="F252">
        <v>8</v>
      </c>
      <c r="G252">
        <v>7</v>
      </c>
      <c r="H252">
        <f>AVERAGE(E252:G252)</f>
        <v>8</v>
      </c>
      <c r="I252">
        <v>1</v>
      </c>
      <c r="J252">
        <v>1</v>
      </c>
      <c r="K252">
        <v>1</v>
      </c>
      <c r="L252">
        <f>AVERAGE(I252:K252)</f>
        <v>1</v>
      </c>
      <c r="M252">
        <v>46</v>
      </c>
      <c r="N252">
        <v>35</v>
      </c>
      <c r="O252">
        <v>36</v>
      </c>
      <c r="P252">
        <f>AVERAGE(M252:O252)</f>
        <v>39</v>
      </c>
      <c r="Q252">
        <v>1</v>
      </c>
      <c r="R252">
        <v>1</v>
      </c>
      <c r="S252">
        <v>1</v>
      </c>
      <c r="T252">
        <f>AVERAGE(Q252:S252)</f>
        <v>1</v>
      </c>
      <c r="U252" t="s">
        <v>4132</v>
      </c>
    </row>
    <row r="253" spans="1:21">
      <c r="A253" t="s">
        <v>5473</v>
      </c>
      <c r="B253" t="s">
        <v>5473</v>
      </c>
      <c r="C253" t="s">
        <v>554</v>
      </c>
      <c r="D253" t="s">
        <v>555</v>
      </c>
      <c r="E253">
        <v>6</v>
      </c>
      <c r="F253">
        <v>4</v>
      </c>
      <c r="G253">
        <v>5</v>
      </c>
      <c r="H253">
        <f>AVERAGE(E253:G253)</f>
        <v>5</v>
      </c>
      <c r="I253">
        <v>1</v>
      </c>
      <c r="J253">
        <v>1</v>
      </c>
      <c r="K253">
        <v>2</v>
      </c>
      <c r="L253">
        <f>AVERAGE(I253:K253)</f>
        <v>1.3333333333333333</v>
      </c>
      <c r="M253">
        <v>36</v>
      </c>
      <c r="N253">
        <v>39</v>
      </c>
      <c r="O253">
        <v>41</v>
      </c>
      <c r="P253">
        <f>AVERAGE(M253:O253)</f>
        <v>38.666666666666664</v>
      </c>
      <c r="Q253">
        <v>4</v>
      </c>
      <c r="R253">
        <v>1</v>
      </c>
      <c r="S253">
        <v>2</v>
      </c>
      <c r="T253">
        <f>AVERAGE(Q253:S253)</f>
        <v>2.3333333333333335</v>
      </c>
    </row>
    <row r="254" spans="1:21">
      <c r="A254" t="s">
        <v>3504</v>
      </c>
      <c r="B254" t="s">
        <v>3504</v>
      </c>
      <c r="C254" t="s">
        <v>3098</v>
      </c>
      <c r="D254" t="s">
        <v>3099</v>
      </c>
      <c r="E254">
        <v>6</v>
      </c>
      <c r="F254">
        <v>4</v>
      </c>
      <c r="G254">
        <v>6</v>
      </c>
      <c r="H254">
        <f>AVERAGE(E254:G254)</f>
        <v>5.333333333333333</v>
      </c>
      <c r="I254">
        <v>0</v>
      </c>
      <c r="J254">
        <v>0</v>
      </c>
      <c r="K254">
        <v>0</v>
      </c>
      <c r="L254">
        <f>AVERAGE(I254:K254)</f>
        <v>0</v>
      </c>
      <c r="M254">
        <v>46</v>
      </c>
      <c r="N254">
        <v>36</v>
      </c>
      <c r="O254">
        <v>34</v>
      </c>
      <c r="P254">
        <f>AVERAGE(M254:O254)</f>
        <v>38.666666666666664</v>
      </c>
      <c r="Q254">
        <v>0</v>
      </c>
      <c r="R254">
        <v>0</v>
      </c>
      <c r="S254">
        <v>0</v>
      </c>
      <c r="T254">
        <f>AVERAGE(Q254:S254)</f>
        <v>0</v>
      </c>
    </row>
    <row r="255" spans="1:21">
      <c r="A255" t="s">
        <v>5654</v>
      </c>
      <c r="B255" t="s">
        <v>5654</v>
      </c>
      <c r="C255" t="s">
        <v>136</v>
      </c>
      <c r="D255" t="s">
        <v>137</v>
      </c>
      <c r="E255">
        <v>5</v>
      </c>
      <c r="F255">
        <v>5</v>
      </c>
      <c r="G255">
        <v>5</v>
      </c>
      <c r="H255">
        <f>AVERAGE(E255:G255)</f>
        <v>5</v>
      </c>
      <c r="I255">
        <v>0</v>
      </c>
      <c r="J255">
        <v>0</v>
      </c>
      <c r="K255">
        <v>0</v>
      </c>
      <c r="L255">
        <f>AVERAGE(I255:K255)</f>
        <v>0</v>
      </c>
      <c r="M255">
        <v>37</v>
      </c>
      <c r="N255">
        <v>40</v>
      </c>
      <c r="O255">
        <v>39</v>
      </c>
      <c r="P255">
        <f>AVERAGE(M255:O255)</f>
        <v>38.666666666666664</v>
      </c>
      <c r="Q255">
        <v>0</v>
      </c>
      <c r="R255">
        <v>0</v>
      </c>
      <c r="S255">
        <v>0</v>
      </c>
      <c r="T255">
        <f>AVERAGE(Q255:S255)</f>
        <v>0</v>
      </c>
    </row>
    <row r="256" spans="1:21">
      <c r="A256" t="s">
        <v>5294</v>
      </c>
      <c r="B256" t="s">
        <v>5294</v>
      </c>
      <c r="C256" t="s">
        <v>694</v>
      </c>
      <c r="D256" t="s">
        <v>695</v>
      </c>
      <c r="E256">
        <v>4</v>
      </c>
      <c r="F256">
        <v>4</v>
      </c>
      <c r="G256">
        <v>4</v>
      </c>
      <c r="H256">
        <f>AVERAGE(E256:G256)</f>
        <v>4</v>
      </c>
      <c r="I256">
        <v>0</v>
      </c>
      <c r="J256">
        <v>2</v>
      </c>
      <c r="K256">
        <v>1</v>
      </c>
      <c r="L256">
        <f>AVERAGE(I256:K256)</f>
        <v>1</v>
      </c>
      <c r="M256">
        <v>41</v>
      </c>
      <c r="N256">
        <v>39</v>
      </c>
      <c r="O256">
        <v>35</v>
      </c>
      <c r="P256">
        <f>AVERAGE(M256:O256)</f>
        <v>38.333333333333336</v>
      </c>
      <c r="Q256">
        <v>0</v>
      </c>
      <c r="R256">
        <v>3</v>
      </c>
      <c r="S256">
        <v>2</v>
      </c>
      <c r="T256">
        <f>AVERAGE(Q256:S256)</f>
        <v>1.6666666666666667</v>
      </c>
      <c r="U256" t="s">
        <v>5295</v>
      </c>
    </row>
    <row r="257" spans="1:21">
      <c r="A257" t="s">
        <v>3793</v>
      </c>
      <c r="B257" t="s">
        <v>3793</v>
      </c>
      <c r="C257" t="s">
        <v>2674</v>
      </c>
      <c r="D257" t="s">
        <v>2675</v>
      </c>
      <c r="E257">
        <v>5</v>
      </c>
      <c r="F257">
        <v>6</v>
      </c>
      <c r="G257">
        <v>5</v>
      </c>
      <c r="H257">
        <f>AVERAGE(E257:G257)</f>
        <v>5.333333333333333</v>
      </c>
      <c r="I257">
        <v>1</v>
      </c>
      <c r="J257">
        <v>1</v>
      </c>
      <c r="K257">
        <v>1</v>
      </c>
      <c r="L257">
        <f>AVERAGE(I257:K257)</f>
        <v>1</v>
      </c>
      <c r="M257">
        <v>50</v>
      </c>
      <c r="N257">
        <v>35</v>
      </c>
      <c r="O257">
        <v>30</v>
      </c>
      <c r="P257">
        <f>AVERAGE(M257:O257)</f>
        <v>38.333333333333336</v>
      </c>
      <c r="Q257">
        <v>2</v>
      </c>
      <c r="R257">
        <v>1</v>
      </c>
      <c r="S257">
        <v>1</v>
      </c>
      <c r="T257">
        <f>AVERAGE(Q257:S257)</f>
        <v>1.3333333333333333</v>
      </c>
      <c r="U257" t="s">
        <v>3794</v>
      </c>
    </row>
    <row r="258" spans="1:21">
      <c r="A258" t="s">
        <v>3507</v>
      </c>
      <c r="B258" t="s">
        <v>3507</v>
      </c>
      <c r="C258" t="s">
        <v>3102</v>
      </c>
      <c r="D258" t="s">
        <v>3103</v>
      </c>
      <c r="E258">
        <v>7</v>
      </c>
      <c r="F258">
        <v>5</v>
      </c>
      <c r="G258">
        <v>7</v>
      </c>
      <c r="H258">
        <f>AVERAGE(E258:G258)</f>
        <v>6.333333333333333</v>
      </c>
      <c r="I258">
        <v>0</v>
      </c>
      <c r="J258">
        <v>0</v>
      </c>
      <c r="K258">
        <v>0</v>
      </c>
      <c r="L258">
        <f>AVERAGE(I258:K258)</f>
        <v>0</v>
      </c>
      <c r="M258">
        <v>39</v>
      </c>
      <c r="N258">
        <v>35</v>
      </c>
      <c r="O258">
        <v>41</v>
      </c>
      <c r="P258">
        <f>AVERAGE(M258:O258)</f>
        <v>38.333333333333336</v>
      </c>
      <c r="Q258">
        <v>0</v>
      </c>
      <c r="R258">
        <v>0</v>
      </c>
      <c r="S258">
        <v>0</v>
      </c>
      <c r="T258">
        <f>AVERAGE(Q258:S258)</f>
        <v>0</v>
      </c>
    </row>
    <row r="259" spans="1:21">
      <c r="A259" t="s">
        <v>4408</v>
      </c>
      <c r="B259" t="s">
        <v>4408</v>
      </c>
      <c r="C259" t="s">
        <v>1843</v>
      </c>
      <c r="D259" t="s">
        <v>1844</v>
      </c>
      <c r="E259">
        <v>13</v>
      </c>
      <c r="F259">
        <v>15</v>
      </c>
      <c r="G259">
        <v>13</v>
      </c>
      <c r="H259">
        <f>AVERAGE(E259:G259)</f>
        <v>13.666666666666666</v>
      </c>
      <c r="I259">
        <v>0</v>
      </c>
      <c r="J259">
        <v>0</v>
      </c>
      <c r="K259">
        <v>0</v>
      </c>
      <c r="L259">
        <f>AVERAGE(I259:K259)</f>
        <v>0</v>
      </c>
      <c r="M259">
        <v>42</v>
      </c>
      <c r="N259">
        <v>36</v>
      </c>
      <c r="O259">
        <v>37</v>
      </c>
      <c r="P259">
        <f>AVERAGE(M259:O259)</f>
        <v>38.333333333333336</v>
      </c>
      <c r="Q259">
        <v>0</v>
      </c>
      <c r="R259">
        <v>0</v>
      </c>
      <c r="S259">
        <v>0</v>
      </c>
      <c r="T259">
        <f>AVERAGE(Q259:S259)</f>
        <v>0</v>
      </c>
    </row>
    <row r="260" spans="1:21">
      <c r="A260" t="s">
        <v>5453</v>
      </c>
      <c r="B260" t="s">
        <v>5453</v>
      </c>
      <c r="C260" t="s">
        <v>433</v>
      </c>
      <c r="D260" t="s">
        <v>434</v>
      </c>
      <c r="E260">
        <v>8</v>
      </c>
      <c r="F260">
        <v>9</v>
      </c>
      <c r="G260">
        <v>9</v>
      </c>
      <c r="H260">
        <f>AVERAGE(E260:G260)</f>
        <v>8.6666666666666661</v>
      </c>
      <c r="I260">
        <v>0</v>
      </c>
      <c r="J260">
        <v>0</v>
      </c>
      <c r="K260">
        <v>0</v>
      </c>
      <c r="L260">
        <f>AVERAGE(I260:K260)</f>
        <v>0</v>
      </c>
      <c r="M260">
        <v>32</v>
      </c>
      <c r="N260">
        <v>40</v>
      </c>
      <c r="O260">
        <v>42</v>
      </c>
      <c r="P260">
        <f>AVERAGE(M260:O260)</f>
        <v>38</v>
      </c>
      <c r="Q260">
        <v>0</v>
      </c>
      <c r="R260">
        <v>0</v>
      </c>
      <c r="S260">
        <v>0</v>
      </c>
      <c r="T260">
        <f>AVERAGE(Q260:S260)</f>
        <v>0</v>
      </c>
      <c r="U260" t="s">
        <v>5454</v>
      </c>
    </row>
    <row r="261" spans="1:21">
      <c r="A261" t="s">
        <v>4042</v>
      </c>
      <c r="B261" t="s">
        <v>4042</v>
      </c>
      <c r="C261" t="s">
        <v>2354</v>
      </c>
      <c r="D261" t="s">
        <v>2355</v>
      </c>
      <c r="E261">
        <v>2</v>
      </c>
      <c r="F261">
        <v>2</v>
      </c>
      <c r="G261">
        <v>2</v>
      </c>
      <c r="H261">
        <f>AVERAGE(E261:G261)</f>
        <v>2</v>
      </c>
      <c r="I261">
        <v>1</v>
      </c>
      <c r="J261">
        <v>1</v>
      </c>
      <c r="K261">
        <v>1</v>
      </c>
      <c r="L261">
        <f>AVERAGE(I261:K261)</f>
        <v>1</v>
      </c>
      <c r="M261">
        <v>34</v>
      </c>
      <c r="N261">
        <v>45</v>
      </c>
      <c r="O261">
        <v>34</v>
      </c>
      <c r="P261">
        <f>AVERAGE(M261:O261)</f>
        <v>37.666666666666664</v>
      </c>
      <c r="Q261">
        <v>2</v>
      </c>
      <c r="R261">
        <v>2</v>
      </c>
      <c r="S261">
        <v>2</v>
      </c>
      <c r="T261">
        <f>AVERAGE(Q261:S261)</f>
        <v>2</v>
      </c>
      <c r="U261" t="s">
        <v>4043</v>
      </c>
    </row>
    <row r="262" spans="1:21">
      <c r="A262" t="s">
        <v>3988</v>
      </c>
      <c r="B262" t="s">
        <v>3988</v>
      </c>
      <c r="C262" t="s">
        <v>2443</v>
      </c>
      <c r="D262" t="s">
        <v>2444</v>
      </c>
      <c r="E262">
        <v>8</v>
      </c>
      <c r="F262">
        <v>9</v>
      </c>
      <c r="G262">
        <v>6</v>
      </c>
      <c r="H262">
        <f>AVERAGE(E262:G262)</f>
        <v>7.666666666666667</v>
      </c>
      <c r="I262">
        <v>0</v>
      </c>
      <c r="J262">
        <v>0</v>
      </c>
      <c r="K262">
        <v>0</v>
      </c>
      <c r="L262">
        <f>AVERAGE(I262:K262)</f>
        <v>0</v>
      </c>
      <c r="M262">
        <v>38</v>
      </c>
      <c r="N262">
        <v>38</v>
      </c>
      <c r="O262">
        <v>37</v>
      </c>
      <c r="P262">
        <f>AVERAGE(M262:O262)</f>
        <v>37.666666666666664</v>
      </c>
      <c r="Q262">
        <v>0</v>
      </c>
      <c r="R262">
        <v>0</v>
      </c>
      <c r="S262">
        <v>0</v>
      </c>
      <c r="T262">
        <f>AVERAGE(Q262:S262)</f>
        <v>0</v>
      </c>
    </row>
    <row r="263" spans="1:21">
      <c r="A263" t="s">
        <v>5267</v>
      </c>
      <c r="B263" t="s">
        <v>5267</v>
      </c>
      <c r="C263" t="s">
        <v>750</v>
      </c>
      <c r="D263" t="s">
        <v>751</v>
      </c>
      <c r="E263">
        <v>7</v>
      </c>
      <c r="F263">
        <v>7</v>
      </c>
      <c r="G263">
        <v>7</v>
      </c>
      <c r="H263">
        <f>AVERAGE(E263:G263)</f>
        <v>7</v>
      </c>
      <c r="I263">
        <v>1</v>
      </c>
      <c r="J263">
        <v>1</v>
      </c>
      <c r="K263">
        <v>1</v>
      </c>
      <c r="L263">
        <f>AVERAGE(I263:K263)</f>
        <v>1</v>
      </c>
      <c r="M263">
        <v>33</v>
      </c>
      <c r="N263">
        <v>33</v>
      </c>
      <c r="O263">
        <v>46</v>
      </c>
      <c r="P263">
        <f>AVERAGE(M263:O263)</f>
        <v>37.333333333333336</v>
      </c>
      <c r="Q263">
        <v>1</v>
      </c>
      <c r="R263">
        <v>1</v>
      </c>
      <c r="S263">
        <v>1</v>
      </c>
      <c r="T263">
        <f>AVERAGE(Q263:S263)</f>
        <v>1</v>
      </c>
      <c r="U263" t="s">
        <v>5268</v>
      </c>
    </row>
    <row r="264" spans="1:21">
      <c r="A264" t="s">
        <v>3597</v>
      </c>
      <c r="B264" t="s">
        <v>3597</v>
      </c>
      <c r="C264" t="s">
        <v>2923</v>
      </c>
      <c r="D264" t="s">
        <v>2924</v>
      </c>
      <c r="E264">
        <v>8</v>
      </c>
      <c r="F264">
        <v>9</v>
      </c>
      <c r="G264">
        <v>8</v>
      </c>
      <c r="H264">
        <f>AVERAGE(E264:G264)</f>
        <v>8.3333333333333339</v>
      </c>
      <c r="I264">
        <v>0</v>
      </c>
      <c r="J264">
        <v>0</v>
      </c>
      <c r="K264">
        <v>0</v>
      </c>
      <c r="L264">
        <f>AVERAGE(I264:K264)</f>
        <v>0</v>
      </c>
      <c r="M264">
        <v>33</v>
      </c>
      <c r="N264">
        <v>39</v>
      </c>
      <c r="O264">
        <v>40</v>
      </c>
      <c r="P264">
        <f>AVERAGE(M264:O264)</f>
        <v>37.333333333333336</v>
      </c>
      <c r="Q264">
        <v>0</v>
      </c>
      <c r="R264">
        <v>0</v>
      </c>
      <c r="S264">
        <v>0</v>
      </c>
      <c r="T264">
        <f>AVERAGE(Q264:S264)</f>
        <v>0</v>
      </c>
      <c r="U264" t="s">
        <v>3598</v>
      </c>
    </row>
    <row r="265" spans="1:21">
      <c r="A265" t="s">
        <v>3755</v>
      </c>
      <c r="B265" t="s">
        <v>3755</v>
      </c>
      <c r="C265" t="s">
        <v>2784</v>
      </c>
      <c r="D265" t="s">
        <v>2785</v>
      </c>
      <c r="E265">
        <v>7</v>
      </c>
      <c r="F265">
        <v>4</v>
      </c>
      <c r="G265">
        <v>5</v>
      </c>
      <c r="H265">
        <f>AVERAGE(E265:G265)</f>
        <v>5.333333333333333</v>
      </c>
      <c r="I265">
        <v>0</v>
      </c>
      <c r="J265">
        <v>0</v>
      </c>
      <c r="K265">
        <v>0</v>
      </c>
      <c r="L265">
        <f>AVERAGE(I265:K265)</f>
        <v>0</v>
      </c>
      <c r="M265">
        <v>34</v>
      </c>
      <c r="N265">
        <v>33</v>
      </c>
      <c r="O265">
        <v>45</v>
      </c>
      <c r="P265">
        <f>AVERAGE(M265:O265)</f>
        <v>37.333333333333336</v>
      </c>
      <c r="Q265">
        <v>0</v>
      </c>
      <c r="R265">
        <v>0</v>
      </c>
      <c r="S265">
        <v>0</v>
      </c>
      <c r="T265">
        <f>AVERAGE(Q265:S265)</f>
        <v>0</v>
      </c>
    </row>
    <row r="266" spans="1:21">
      <c r="A266" t="s">
        <v>3324</v>
      </c>
      <c r="B266" t="s">
        <v>3324</v>
      </c>
      <c r="C266" t="s">
        <v>3279</v>
      </c>
      <c r="D266" t="s">
        <v>3280</v>
      </c>
      <c r="E266">
        <v>9</v>
      </c>
      <c r="F266">
        <v>9</v>
      </c>
      <c r="G266">
        <v>7</v>
      </c>
      <c r="H266">
        <f>AVERAGE(E266:G266)</f>
        <v>8.3333333333333339</v>
      </c>
      <c r="I266">
        <v>0</v>
      </c>
      <c r="J266">
        <v>0</v>
      </c>
      <c r="K266">
        <v>0</v>
      </c>
      <c r="L266">
        <f>AVERAGE(I266:K266)</f>
        <v>0</v>
      </c>
      <c r="M266">
        <v>40</v>
      </c>
      <c r="N266">
        <v>33</v>
      </c>
      <c r="O266">
        <v>38</v>
      </c>
      <c r="P266">
        <f>AVERAGE(M266:O266)</f>
        <v>37</v>
      </c>
      <c r="Q266">
        <v>0</v>
      </c>
      <c r="R266">
        <v>0</v>
      </c>
      <c r="S266">
        <v>0</v>
      </c>
      <c r="T266">
        <f>AVERAGE(Q266:S266)</f>
        <v>0</v>
      </c>
      <c r="U266" t="s">
        <v>3325</v>
      </c>
    </row>
    <row r="267" spans="1:21">
      <c r="A267" t="s">
        <v>4475</v>
      </c>
      <c r="B267" t="s">
        <v>4475</v>
      </c>
      <c r="C267" t="s">
        <v>1769</v>
      </c>
      <c r="D267" t="s">
        <v>1770</v>
      </c>
      <c r="E267">
        <v>6</v>
      </c>
      <c r="F267">
        <v>5</v>
      </c>
      <c r="G267">
        <v>7</v>
      </c>
      <c r="H267">
        <f>AVERAGE(E267:G267)</f>
        <v>6</v>
      </c>
      <c r="I267">
        <v>0</v>
      </c>
      <c r="J267">
        <v>0</v>
      </c>
      <c r="K267">
        <v>0</v>
      </c>
      <c r="L267">
        <f>AVERAGE(I267:K267)</f>
        <v>0</v>
      </c>
      <c r="M267">
        <v>34</v>
      </c>
      <c r="N267">
        <v>25</v>
      </c>
      <c r="O267">
        <v>52</v>
      </c>
      <c r="P267">
        <f>AVERAGE(M267:O267)</f>
        <v>37</v>
      </c>
      <c r="Q267">
        <v>0</v>
      </c>
      <c r="R267">
        <v>0</v>
      </c>
      <c r="S267">
        <v>0</v>
      </c>
      <c r="T267">
        <f>AVERAGE(Q267:S267)</f>
        <v>0</v>
      </c>
      <c r="U267" t="s">
        <v>4476</v>
      </c>
    </row>
    <row r="268" spans="1:21">
      <c r="A268" t="s">
        <v>5171</v>
      </c>
      <c r="B268" t="s">
        <v>5171</v>
      </c>
      <c r="C268" t="s">
        <v>761</v>
      </c>
      <c r="D268" t="s">
        <v>762</v>
      </c>
      <c r="E268">
        <v>5</v>
      </c>
      <c r="F268">
        <v>7</v>
      </c>
      <c r="G268">
        <v>5</v>
      </c>
      <c r="H268">
        <f>AVERAGE(E268:G268)</f>
        <v>5.666666666666667</v>
      </c>
      <c r="I268">
        <v>0</v>
      </c>
      <c r="J268">
        <v>1</v>
      </c>
      <c r="K268">
        <v>0</v>
      </c>
      <c r="L268">
        <f>AVERAGE(I268:K268)</f>
        <v>0.33333333333333331</v>
      </c>
      <c r="M268">
        <v>38</v>
      </c>
      <c r="N268">
        <v>34</v>
      </c>
      <c r="O268">
        <v>38</v>
      </c>
      <c r="P268">
        <f>AVERAGE(M268:O268)</f>
        <v>36.666666666666664</v>
      </c>
      <c r="Q268">
        <v>0</v>
      </c>
      <c r="R268">
        <v>1</v>
      </c>
      <c r="S268">
        <v>0</v>
      </c>
      <c r="T268">
        <f>AVERAGE(Q268:S268)</f>
        <v>0.33333333333333331</v>
      </c>
      <c r="U268" t="s">
        <v>5172</v>
      </c>
    </row>
    <row r="269" spans="1:21">
      <c r="A269" t="s">
        <v>3825</v>
      </c>
      <c r="B269" t="s">
        <v>3825</v>
      </c>
      <c r="C269" t="s">
        <v>2633</v>
      </c>
      <c r="D269" t="s">
        <v>2634</v>
      </c>
      <c r="E269">
        <v>5</v>
      </c>
      <c r="F269">
        <v>4</v>
      </c>
      <c r="G269">
        <v>5</v>
      </c>
      <c r="H269">
        <f>AVERAGE(E269:G269)</f>
        <v>4.666666666666667</v>
      </c>
      <c r="I269">
        <v>0</v>
      </c>
      <c r="J269">
        <v>0</v>
      </c>
      <c r="K269">
        <v>0</v>
      </c>
      <c r="L269">
        <f>AVERAGE(I269:K269)</f>
        <v>0</v>
      </c>
      <c r="M269">
        <v>37</v>
      </c>
      <c r="N269">
        <v>40</v>
      </c>
      <c r="O269">
        <v>33</v>
      </c>
      <c r="P269">
        <f>AVERAGE(M269:O269)</f>
        <v>36.666666666666664</v>
      </c>
      <c r="Q269">
        <v>0</v>
      </c>
      <c r="R269">
        <v>0</v>
      </c>
      <c r="S269">
        <v>0</v>
      </c>
      <c r="T269">
        <f>AVERAGE(Q269:S269)</f>
        <v>0</v>
      </c>
      <c r="U269" t="s">
        <v>3826</v>
      </c>
    </row>
    <row r="270" spans="1:21">
      <c r="A270" t="s">
        <v>3413</v>
      </c>
      <c r="B270" t="s">
        <v>3413</v>
      </c>
      <c r="C270" t="s">
        <v>3233</v>
      </c>
      <c r="D270" t="s">
        <v>3234</v>
      </c>
      <c r="E270">
        <v>4</v>
      </c>
      <c r="F270">
        <v>3</v>
      </c>
      <c r="G270">
        <v>5</v>
      </c>
      <c r="H270">
        <f>AVERAGE(E270:G270)</f>
        <v>4</v>
      </c>
      <c r="I270">
        <v>0</v>
      </c>
      <c r="J270">
        <v>0</v>
      </c>
      <c r="K270">
        <v>0</v>
      </c>
      <c r="L270">
        <f>AVERAGE(I270:K270)</f>
        <v>0</v>
      </c>
      <c r="M270">
        <v>38</v>
      </c>
      <c r="N270">
        <v>32</v>
      </c>
      <c r="O270">
        <v>39</v>
      </c>
      <c r="P270">
        <f>AVERAGE(M270:O270)</f>
        <v>36.333333333333336</v>
      </c>
      <c r="Q270">
        <v>0</v>
      </c>
      <c r="R270">
        <v>0</v>
      </c>
      <c r="S270">
        <v>0</v>
      </c>
      <c r="T270">
        <f>AVERAGE(Q270:S270)</f>
        <v>0</v>
      </c>
      <c r="U270" t="s">
        <v>3414</v>
      </c>
    </row>
    <row r="271" spans="1:21">
      <c r="A271" t="s">
        <v>5819</v>
      </c>
      <c r="E271">
        <v>6</v>
      </c>
      <c r="F271">
        <v>4</v>
      </c>
      <c r="G271">
        <v>5</v>
      </c>
      <c r="H271">
        <f>AVERAGE(E271:G271)</f>
        <v>5</v>
      </c>
      <c r="I271">
        <v>5</v>
      </c>
      <c r="J271">
        <v>5</v>
      </c>
      <c r="K271">
        <v>8</v>
      </c>
      <c r="L271">
        <f>AVERAGE(I271:K271)</f>
        <v>6</v>
      </c>
      <c r="M271">
        <v>39</v>
      </c>
      <c r="N271">
        <v>34</v>
      </c>
      <c r="O271">
        <v>35</v>
      </c>
      <c r="P271">
        <f>AVERAGE(M271:O271)</f>
        <v>36</v>
      </c>
      <c r="Q271">
        <v>179</v>
      </c>
      <c r="R271">
        <v>157</v>
      </c>
      <c r="S271">
        <v>174</v>
      </c>
      <c r="T271">
        <f>AVERAGE(Q271:S271)</f>
        <v>170</v>
      </c>
    </row>
    <row r="272" spans="1:21">
      <c r="A272" t="s">
        <v>5228</v>
      </c>
      <c r="B272" t="s">
        <v>5228</v>
      </c>
      <c r="C272" t="s">
        <v>728</v>
      </c>
      <c r="D272" t="s">
        <v>729</v>
      </c>
      <c r="E272">
        <v>4</v>
      </c>
      <c r="F272">
        <v>5</v>
      </c>
      <c r="G272">
        <v>4</v>
      </c>
      <c r="H272">
        <f>AVERAGE(E272:G272)</f>
        <v>4.333333333333333</v>
      </c>
      <c r="I272">
        <v>0</v>
      </c>
      <c r="J272">
        <v>0</v>
      </c>
      <c r="K272">
        <v>1</v>
      </c>
      <c r="L272">
        <f>AVERAGE(I272:K272)</f>
        <v>0.33333333333333331</v>
      </c>
      <c r="M272">
        <v>40</v>
      </c>
      <c r="N272">
        <v>35</v>
      </c>
      <c r="O272">
        <v>33</v>
      </c>
      <c r="P272">
        <f>AVERAGE(M272:O272)</f>
        <v>36</v>
      </c>
      <c r="Q272">
        <v>0</v>
      </c>
      <c r="R272">
        <v>0</v>
      </c>
      <c r="S272">
        <v>1</v>
      </c>
      <c r="T272">
        <f>AVERAGE(Q272:S272)</f>
        <v>0.33333333333333331</v>
      </c>
      <c r="U272" t="s">
        <v>5229</v>
      </c>
    </row>
    <row r="273" spans="1:21">
      <c r="A273" t="s">
        <v>4163</v>
      </c>
      <c r="B273" t="s">
        <v>4163</v>
      </c>
      <c r="C273" t="s">
        <v>2334</v>
      </c>
      <c r="D273" t="s">
        <v>2335</v>
      </c>
      <c r="E273">
        <v>3</v>
      </c>
      <c r="F273">
        <v>3</v>
      </c>
      <c r="G273">
        <v>3</v>
      </c>
      <c r="H273">
        <f>AVERAGE(E273:G273)</f>
        <v>3</v>
      </c>
      <c r="I273">
        <v>4</v>
      </c>
      <c r="J273">
        <v>4</v>
      </c>
      <c r="K273">
        <v>5</v>
      </c>
      <c r="L273">
        <f>AVERAGE(I273:K273)</f>
        <v>4.333333333333333</v>
      </c>
      <c r="M273">
        <v>37</v>
      </c>
      <c r="N273">
        <v>36</v>
      </c>
      <c r="O273">
        <v>34</v>
      </c>
      <c r="P273">
        <f>AVERAGE(M273:O273)</f>
        <v>35.666666666666664</v>
      </c>
      <c r="Q273">
        <v>22</v>
      </c>
      <c r="R273">
        <v>24</v>
      </c>
      <c r="S273">
        <v>31</v>
      </c>
      <c r="T273">
        <f>AVERAGE(Q273:S273)</f>
        <v>25.666666666666668</v>
      </c>
    </row>
    <row r="274" spans="1:21">
      <c r="A274" t="s">
        <v>3409</v>
      </c>
      <c r="B274" t="s">
        <v>3409</v>
      </c>
      <c r="C274" t="s">
        <v>3227</v>
      </c>
      <c r="D274" t="s">
        <v>3228</v>
      </c>
      <c r="E274">
        <v>17</v>
      </c>
      <c r="F274">
        <v>13</v>
      </c>
      <c r="G274">
        <v>8</v>
      </c>
      <c r="H274">
        <f>AVERAGE(E274:G274)</f>
        <v>12.666666666666666</v>
      </c>
      <c r="I274">
        <v>0</v>
      </c>
      <c r="J274">
        <v>0</v>
      </c>
      <c r="K274">
        <v>0</v>
      </c>
      <c r="L274">
        <f>AVERAGE(I274:K274)</f>
        <v>0</v>
      </c>
      <c r="M274">
        <v>42</v>
      </c>
      <c r="N274">
        <v>30</v>
      </c>
      <c r="O274">
        <v>35</v>
      </c>
      <c r="P274">
        <f>AVERAGE(M274:O274)</f>
        <v>35.666666666666664</v>
      </c>
      <c r="Q274">
        <v>0</v>
      </c>
      <c r="R274">
        <v>0</v>
      </c>
      <c r="S274">
        <v>0</v>
      </c>
      <c r="T274">
        <f>AVERAGE(Q274:S274)</f>
        <v>0</v>
      </c>
    </row>
    <row r="275" spans="1:21">
      <c r="A275" t="s">
        <v>3503</v>
      </c>
      <c r="B275" t="s">
        <v>3503</v>
      </c>
      <c r="C275" t="s">
        <v>3096</v>
      </c>
      <c r="D275" t="s">
        <v>3097</v>
      </c>
      <c r="E275">
        <v>2</v>
      </c>
      <c r="F275">
        <v>1</v>
      </c>
      <c r="G275">
        <v>1</v>
      </c>
      <c r="H275">
        <f>AVERAGE(E275:G275)</f>
        <v>1.3333333333333333</v>
      </c>
      <c r="I275">
        <v>0</v>
      </c>
      <c r="J275">
        <v>0</v>
      </c>
      <c r="K275">
        <v>0</v>
      </c>
      <c r="L275">
        <f>AVERAGE(I275:K275)</f>
        <v>0</v>
      </c>
      <c r="M275">
        <v>33</v>
      </c>
      <c r="N275">
        <v>36</v>
      </c>
      <c r="O275">
        <v>38</v>
      </c>
      <c r="P275">
        <f>AVERAGE(M275:O275)</f>
        <v>35.666666666666664</v>
      </c>
      <c r="Q275">
        <v>0</v>
      </c>
      <c r="R275">
        <v>0</v>
      </c>
      <c r="S275">
        <v>0</v>
      </c>
      <c r="T275">
        <f>AVERAGE(Q275:S275)</f>
        <v>0</v>
      </c>
    </row>
    <row r="276" spans="1:21">
      <c r="A276" t="s">
        <v>5532</v>
      </c>
      <c r="B276" t="s">
        <v>5532</v>
      </c>
      <c r="C276" t="s">
        <v>290</v>
      </c>
      <c r="D276" t="s">
        <v>291</v>
      </c>
      <c r="E276">
        <v>3</v>
      </c>
      <c r="F276">
        <v>3</v>
      </c>
      <c r="G276">
        <v>2</v>
      </c>
      <c r="H276">
        <f>AVERAGE(E276:G276)</f>
        <v>2.6666666666666665</v>
      </c>
      <c r="I276">
        <v>2</v>
      </c>
      <c r="J276">
        <v>4</v>
      </c>
      <c r="K276">
        <v>3</v>
      </c>
      <c r="L276">
        <f>AVERAGE(I276:K276)</f>
        <v>3</v>
      </c>
      <c r="M276">
        <v>35</v>
      </c>
      <c r="N276">
        <v>34</v>
      </c>
      <c r="O276">
        <v>37</v>
      </c>
      <c r="P276">
        <f>AVERAGE(M276:O276)</f>
        <v>35.333333333333336</v>
      </c>
      <c r="Q276">
        <v>13</v>
      </c>
      <c r="R276">
        <v>25</v>
      </c>
      <c r="S276">
        <v>16</v>
      </c>
      <c r="T276">
        <f>AVERAGE(Q276:S276)</f>
        <v>18</v>
      </c>
      <c r="U276" t="s">
        <v>5533</v>
      </c>
    </row>
    <row r="277" spans="1:21">
      <c r="A277" t="s">
        <v>5093</v>
      </c>
      <c r="B277" t="s">
        <v>5093</v>
      </c>
      <c r="C277" t="s">
        <v>1009</v>
      </c>
      <c r="D277" t="s">
        <v>1010</v>
      </c>
      <c r="E277">
        <v>7</v>
      </c>
      <c r="F277">
        <v>6</v>
      </c>
      <c r="G277">
        <v>5</v>
      </c>
      <c r="H277">
        <f>AVERAGE(E277:G277)</f>
        <v>6</v>
      </c>
      <c r="I277">
        <v>0</v>
      </c>
      <c r="J277">
        <v>2</v>
      </c>
      <c r="K277">
        <v>2</v>
      </c>
      <c r="L277">
        <f>AVERAGE(I277:K277)</f>
        <v>1.3333333333333333</v>
      </c>
      <c r="M277">
        <v>44</v>
      </c>
      <c r="N277">
        <v>35</v>
      </c>
      <c r="O277">
        <v>27</v>
      </c>
      <c r="P277">
        <f>AVERAGE(M277:O277)</f>
        <v>35.333333333333336</v>
      </c>
      <c r="Q277">
        <v>0</v>
      </c>
      <c r="R277">
        <v>3</v>
      </c>
      <c r="S277">
        <v>3</v>
      </c>
      <c r="T277">
        <f>AVERAGE(Q277:S277)</f>
        <v>2</v>
      </c>
    </row>
    <row r="278" spans="1:21">
      <c r="A278" t="s">
        <v>4342</v>
      </c>
      <c r="B278" t="s">
        <v>4342</v>
      </c>
      <c r="C278" t="s">
        <v>1923</v>
      </c>
      <c r="D278" t="s">
        <v>1924</v>
      </c>
      <c r="E278">
        <v>6</v>
      </c>
      <c r="F278">
        <v>6</v>
      </c>
      <c r="G278">
        <v>6</v>
      </c>
      <c r="H278">
        <f>AVERAGE(E278:G278)</f>
        <v>6</v>
      </c>
      <c r="I278">
        <v>0</v>
      </c>
      <c r="J278">
        <v>0</v>
      </c>
      <c r="K278">
        <v>0</v>
      </c>
      <c r="L278">
        <f>AVERAGE(I278:K278)</f>
        <v>0</v>
      </c>
      <c r="M278">
        <v>38</v>
      </c>
      <c r="N278">
        <v>29</v>
      </c>
      <c r="O278">
        <v>39</v>
      </c>
      <c r="P278">
        <f>AVERAGE(M278:O278)</f>
        <v>35.333333333333336</v>
      </c>
      <c r="Q278">
        <v>0</v>
      </c>
      <c r="R278">
        <v>0</v>
      </c>
      <c r="S278">
        <v>0</v>
      </c>
      <c r="T278">
        <f>AVERAGE(Q278:S278)</f>
        <v>0</v>
      </c>
    </row>
    <row r="279" spans="1:21">
      <c r="A279" t="s">
        <v>4496</v>
      </c>
      <c r="B279" t="s">
        <v>4496</v>
      </c>
      <c r="C279" t="s">
        <v>1715</v>
      </c>
      <c r="D279" t="s">
        <v>1716</v>
      </c>
      <c r="E279">
        <v>8</v>
      </c>
      <c r="F279">
        <v>7</v>
      </c>
      <c r="G279">
        <v>6</v>
      </c>
      <c r="H279">
        <f>AVERAGE(E279:G279)</f>
        <v>7</v>
      </c>
      <c r="I279">
        <v>0</v>
      </c>
      <c r="J279">
        <v>0</v>
      </c>
      <c r="K279">
        <v>0</v>
      </c>
      <c r="L279">
        <f>AVERAGE(I279:K279)</f>
        <v>0</v>
      </c>
      <c r="M279">
        <v>37</v>
      </c>
      <c r="N279">
        <v>34</v>
      </c>
      <c r="O279">
        <v>35</v>
      </c>
      <c r="P279">
        <f>AVERAGE(M279:O279)</f>
        <v>35.333333333333336</v>
      </c>
      <c r="Q279">
        <v>0</v>
      </c>
      <c r="R279">
        <v>0</v>
      </c>
      <c r="S279">
        <v>0</v>
      </c>
      <c r="T279">
        <f>AVERAGE(Q279:S279)</f>
        <v>0</v>
      </c>
    </row>
    <row r="280" spans="1:21">
      <c r="A280" t="s">
        <v>5430</v>
      </c>
      <c r="B280" t="s">
        <v>5430</v>
      </c>
      <c r="C280" t="s">
        <v>610</v>
      </c>
      <c r="D280" t="s">
        <v>611</v>
      </c>
      <c r="E280">
        <v>7</v>
      </c>
      <c r="F280">
        <v>7</v>
      </c>
      <c r="G280">
        <v>7</v>
      </c>
      <c r="H280">
        <f>AVERAGE(E280:G280)</f>
        <v>7</v>
      </c>
      <c r="I280">
        <v>0</v>
      </c>
      <c r="J280">
        <v>1</v>
      </c>
      <c r="K280">
        <v>0</v>
      </c>
      <c r="L280">
        <f>AVERAGE(I280:K280)</f>
        <v>0.33333333333333331</v>
      </c>
      <c r="M280">
        <v>44</v>
      </c>
      <c r="N280">
        <v>29</v>
      </c>
      <c r="O280">
        <v>32</v>
      </c>
      <c r="P280">
        <f>AVERAGE(M280:O280)</f>
        <v>35</v>
      </c>
      <c r="Q280">
        <v>0</v>
      </c>
      <c r="R280">
        <v>1</v>
      </c>
      <c r="S280">
        <v>0</v>
      </c>
      <c r="T280">
        <f>AVERAGE(Q280:S280)</f>
        <v>0.33333333333333331</v>
      </c>
    </row>
    <row r="281" spans="1:21">
      <c r="A281" t="s">
        <v>4117</v>
      </c>
      <c r="B281" t="s">
        <v>4117</v>
      </c>
      <c r="C281" t="s">
        <v>2219</v>
      </c>
      <c r="D281" t="s">
        <v>2220</v>
      </c>
      <c r="E281">
        <v>2</v>
      </c>
      <c r="F281">
        <v>2</v>
      </c>
      <c r="G281">
        <v>3</v>
      </c>
      <c r="H281">
        <f>AVERAGE(E281:G281)</f>
        <v>2.3333333333333335</v>
      </c>
      <c r="I281">
        <v>0</v>
      </c>
      <c r="J281">
        <v>0</v>
      </c>
      <c r="K281">
        <v>0</v>
      </c>
      <c r="L281">
        <f>AVERAGE(I281:K281)</f>
        <v>0</v>
      </c>
      <c r="M281">
        <v>39</v>
      </c>
      <c r="N281">
        <v>30</v>
      </c>
      <c r="O281">
        <v>36</v>
      </c>
      <c r="P281">
        <f>AVERAGE(M281:O281)</f>
        <v>35</v>
      </c>
      <c r="Q281">
        <v>0</v>
      </c>
      <c r="R281">
        <v>0</v>
      </c>
      <c r="S281">
        <v>0</v>
      </c>
      <c r="T281">
        <f>AVERAGE(Q281:S281)</f>
        <v>0</v>
      </c>
    </row>
    <row r="282" spans="1:21">
      <c r="A282" t="s">
        <v>3583</v>
      </c>
      <c r="B282" t="s">
        <v>3583</v>
      </c>
      <c r="C282" t="s">
        <v>3189</v>
      </c>
      <c r="D282" t="s">
        <v>3190</v>
      </c>
      <c r="E282">
        <v>5</v>
      </c>
      <c r="F282">
        <v>4</v>
      </c>
      <c r="G282">
        <v>5</v>
      </c>
      <c r="H282">
        <f>AVERAGE(E282:G282)</f>
        <v>4.666666666666667</v>
      </c>
      <c r="I282">
        <v>1</v>
      </c>
      <c r="J282">
        <v>1</v>
      </c>
      <c r="K282">
        <v>1</v>
      </c>
      <c r="L282">
        <f>AVERAGE(I282:K282)</f>
        <v>1</v>
      </c>
      <c r="M282">
        <v>36</v>
      </c>
      <c r="N282">
        <v>31</v>
      </c>
      <c r="O282">
        <v>36</v>
      </c>
      <c r="P282">
        <f>AVERAGE(M282:O282)</f>
        <v>34.333333333333336</v>
      </c>
      <c r="Q282">
        <v>15</v>
      </c>
      <c r="R282">
        <v>15</v>
      </c>
      <c r="S282">
        <v>14</v>
      </c>
      <c r="T282">
        <f>AVERAGE(Q282:S282)</f>
        <v>14.666666666666666</v>
      </c>
    </row>
    <row r="283" spans="1:21">
      <c r="A283" t="s">
        <v>4938</v>
      </c>
      <c r="B283" t="s">
        <v>4938</v>
      </c>
      <c r="C283" t="s">
        <v>1050</v>
      </c>
      <c r="D283" t="s">
        <v>1051</v>
      </c>
      <c r="E283">
        <v>8</v>
      </c>
      <c r="F283">
        <v>8</v>
      </c>
      <c r="G283">
        <v>6</v>
      </c>
      <c r="H283">
        <f>AVERAGE(E283:G283)</f>
        <v>7.333333333333333</v>
      </c>
      <c r="I283">
        <v>0</v>
      </c>
      <c r="J283">
        <v>1</v>
      </c>
      <c r="K283">
        <v>0</v>
      </c>
      <c r="L283">
        <f>AVERAGE(I283:K283)</f>
        <v>0.33333333333333331</v>
      </c>
      <c r="M283">
        <v>45</v>
      </c>
      <c r="N283">
        <v>30</v>
      </c>
      <c r="O283">
        <v>28</v>
      </c>
      <c r="P283">
        <f>AVERAGE(M283:O283)</f>
        <v>34.333333333333336</v>
      </c>
      <c r="Q283">
        <v>0</v>
      </c>
      <c r="R283">
        <v>1</v>
      </c>
      <c r="S283">
        <v>0</v>
      </c>
      <c r="T283">
        <f>AVERAGE(Q283:S283)</f>
        <v>0.33333333333333331</v>
      </c>
    </row>
    <row r="284" spans="1:21">
      <c r="A284" t="s">
        <v>5188</v>
      </c>
      <c r="B284" t="s">
        <v>5188</v>
      </c>
      <c r="C284" t="s">
        <v>779</v>
      </c>
      <c r="D284" t="s">
        <v>780</v>
      </c>
      <c r="E284">
        <v>5</v>
      </c>
      <c r="F284">
        <v>4</v>
      </c>
      <c r="G284">
        <v>6</v>
      </c>
      <c r="H284">
        <f>AVERAGE(E284:G284)</f>
        <v>5</v>
      </c>
      <c r="I284">
        <v>0</v>
      </c>
      <c r="J284">
        <v>0</v>
      </c>
      <c r="K284">
        <v>1</v>
      </c>
      <c r="L284">
        <f>AVERAGE(I284:K284)</f>
        <v>0.33333333333333331</v>
      </c>
      <c r="M284">
        <v>34</v>
      </c>
      <c r="N284">
        <v>27</v>
      </c>
      <c r="O284">
        <v>42</v>
      </c>
      <c r="P284">
        <f>AVERAGE(M284:O284)</f>
        <v>34.333333333333336</v>
      </c>
      <c r="Q284">
        <v>0</v>
      </c>
      <c r="R284">
        <v>0</v>
      </c>
      <c r="S284">
        <v>1</v>
      </c>
      <c r="T284">
        <f>AVERAGE(Q284:S284)</f>
        <v>0.33333333333333331</v>
      </c>
    </row>
    <row r="285" spans="1:21">
      <c r="A285" t="s">
        <v>4134</v>
      </c>
      <c r="B285" t="s">
        <v>4134</v>
      </c>
      <c r="C285" t="s">
        <v>2243</v>
      </c>
      <c r="D285" t="s">
        <v>2244</v>
      </c>
      <c r="E285">
        <v>7</v>
      </c>
      <c r="F285">
        <v>5</v>
      </c>
      <c r="G285">
        <v>7</v>
      </c>
      <c r="H285">
        <f>AVERAGE(E285:G285)</f>
        <v>6.333333333333333</v>
      </c>
      <c r="I285">
        <v>0</v>
      </c>
      <c r="J285">
        <v>0</v>
      </c>
      <c r="K285">
        <v>0</v>
      </c>
      <c r="L285">
        <f>AVERAGE(I285:K285)</f>
        <v>0</v>
      </c>
      <c r="M285">
        <v>35</v>
      </c>
      <c r="N285">
        <v>26</v>
      </c>
      <c r="O285">
        <v>42</v>
      </c>
      <c r="P285">
        <f>AVERAGE(M285:O285)</f>
        <v>34.333333333333336</v>
      </c>
      <c r="Q285">
        <v>0</v>
      </c>
      <c r="R285">
        <v>0</v>
      </c>
      <c r="S285">
        <v>0</v>
      </c>
      <c r="T285">
        <f>AVERAGE(Q285:S285)</f>
        <v>0</v>
      </c>
    </row>
    <row r="286" spans="1:21">
      <c r="A286" t="s">
        <v>4412</v>
      </c>
      <c r="B286" t="s">
        <v>4412</v>
      </c>
      <c r="C286" t="s">
        <v>1849</v>
      </c>
      <c r="D286" t="s">
        <v>1850</v>
      </c>
      <c r="E286">
        <v>2</v>
      </c>
      <c r="F286">
        <v>2</v>
      </c>
      <c r="G286">
        <v>2</v>
      </c>
      <c r="H286">
        <f>AVERAGE(E286:G286)</f>
        <v>2</v>
      </c>
      <c r="I286">
        <v>0</v>
      </c>
      <c r="J286">
        <v>0</v>
      </c>
      <c r="K286">
        <v>0</v>
      </c>
      <c r="L286">
        <f>AVERAGE(I286:K286)</f>
        <v>0</v>
      </c>
      <c r="M286">
        <v>36</v>
      </c>
      <c r="N286">
        <v>28</v>
      </c>
      <c r="O286">
        <v>39</v>
      </c>
      <c r="P286">
        <f>AVERAGE(M286:O286)</f>
        <v>34.333333333333336</v>
      </c>
      <c r="Q286">
        <v>0</v>
      </c>
      <c r="R286">
        <v>0</v>
      </c>
      <c r="S286">
        <v>0</v>
      </c>
      <c r="T286">
        <f>AVERAGE(Q286:S286)</f>
        <v>0</v>
      </c>
      <c r="U286" t="s">
        <v>4413</v>
      </c>
    </row>
    <row r="287" spans="1:21">
      <c r="A287" t="s">
        <v>5567</v>
      </c>
      <c r="B287" t="s">
        <v>5567</v>
      </c>
      <c r="C287" t="s">
        <v>494</v>
      </c>
      <c r="D287" t="s">
        <v>583</v>
      </c>
      <c r="E287">
        <v>5</v>
      </c>
      <c r="F287">
        <v>4</v>
      </c>
      <c r="G287">
        <v>6</v>
      </c>
      <c r="H287">
        <f>AVERAGE(E287:G287)</f>
        <v>5</v>
      </c>
      <c r="I287">
        <v>0</v>
      </c>
      <c r="J287">
        <v>0</v>
      </c>
      <c r="K287">
        <v>0</v>
      </c>
      <c r="L287">
        <f>AVERAGE(I287:K287)</f>
        <v>0</v>
      </c>
      <c r="M287">
        <v>34</v>
      </c>
      <c r="N287">
        <v>27</v>
      </c>
      <c r="O287">
        <v>42</v>
      </c>
      <c r="P287">
        <f>AVERAGE(M287:O287)</f>
        <v>34.333333333333336</v>
      </c>
      <c r="Q287">
        <v>0</v>
      </c>
      <c r="R287">
        <v>0</v>
      </c>
      <c r="S287">
        <v>0</v>
      </c>
      <c r="T287">
        <f>AVERAGE(Q287:S287)</f>
        <v>0</v>
      </c>
      <c r="U287" t="s">
        <v>5568</v>
      </c>
    </row>
    <row r="288" spans="1:21">
      <c r="A288" t="s">
        <v>3534</v>
      </c>
      <c r="B288" t="s">
        <v>3534</v>
      </c>
      <c r="C288" t="s">
        <v>3059</v>
      </c>
      <c r="D288" t="s">
        <v>3060</v>
      </c>
      <c r="E288">
        <v>9</v>
      </c>
      <c r="F288">
        <v>9</v>
      </c>
      <c r="G288">
        <v>5</v>
      </c>
      <c r="H288">
        <f>AVERAGE(E288:G288)</f>
        <v>7.666666666666667</v>
      </c>
      <c r="I288">
        <v>0</v>
      </c>
      <c r="J288">
        <v>0</v>
      </c>
      <c r="K288">
        <v>0</v>
      </c>
      <c r="L288">
        <f>AVERAGE(I288:K288)</f>
        <v>0</v>
      </c>
      <c r="M288">
        <v>34</v>
      </c>
      <c r="N288">
        <v>38</v>
      </c>
      <c r="O288">
        <v>30</v>
      </c>
      <c r="P288">
        <f>AVERAGE(M288:O288)</f>
        <v>34</v>
      </c>
      <c r="Q288">
        <v>0</v>
      </c>
      <c r="R288">
        <v>0</v>
      </c>
      <c r="S288">
        <v>0</v>
      </c>
      <c r="T288">
        <f>AVERAGE(Q288:S288)</f>
        <v>0</v>
      </c>
    </row>
    <row r="289" spans="1:21">
      <c r="A289" t="s">
        <v>3367</v>
      </c>
      <c r="B289" t="s">
        <v>3367</v>
      </c>
      <c r="C289" t="s">
        <v>3251</v>
      </c>
      <c r="D289" t="s">
        <v>3252</v>
      </c>
      <c r="E289">
        <v>4</v>
      </c>
      <c r="F289">
        <v>4</v>
      </c>
      <c r="G289">
        <v>5</v>
      </c>
      <c r="H289">
        <f>AVERAGE(E289:G289)</f>
        <v>4.333333333333333</v>
      </c>
      <c r="I289">
        <v>4</v>
      </c>
      <c r="J289">
        <v>5</v>
      </c>
      <c r="K289">
        <v>5</v>
      </c>
      <c r="L289">
        <f>AVERAGE(I289:K289)</f>
        <v>4.666666666666667</v>
      </c>
      <c r="M289">
        <v>32</v>
      </c>
      <c r="N289">
        <v>32</v>
      </c>
      <c r="O289">
        <v>37</v>
      </c>
      <c r="P289">
        <f>AVERAGE(M289:O289)</f>
        <v>33.666666666666664</v>
      </c>
      <c r="Q289">
        <v>21</v>
      </c>
      <c r="R289">
        <v>22</v>
      </c>
      <c r="S289">
        <v>22</v>
      </c>
      <c r="T289">
        <f>AVERAGE(Q289:S289)</f>
        <v>21.666666666666668</v>
      </c>
    </row>
    <row r="290" spans="1:21">
      <c r="A290" t="s">
        <v>3599</v>
      </c>
      <c r="B290" t="s">
        <v>3599</v>
      </c>
      <c r="C290" t="s">
        <v>2925</v>
      </c>
      <c r="D290" t="s">
        <v>2926</v>
      </c>
      <c r="E290">
        <v>4</v>
      </c>
      <c r="F290">
        <v>4</v>
      </c>
      <c r="G290">
        <v>4</v>
      </c>
      <c r="H290">
        <f>AVERAGE(E290:G290)</f>
        <v>4</v>
      </c>
      <c r="I290">
        <v>1</v>
      </c>
      <c r="J290">
        <v>1</v>
      </c>
      <c r="K290">
        <v>1</v>
      </c>
      <c r="L290">
        <f>AVERAGE(I290:K290)</f>
        <v>1</v>
      </c>
      <c r="M290">
        <v>36</v>
      </c>
      <c r="N290">
        <v>36</v>
      </c>
      <c r="O290">
        <v>29</v>
      </c>
      <c r="P290">
        <f>AVERAGE(M290:O290)</f>
        <v>33.666666666666664</v>
      </c>
      <c r="Q290">
        <v>15</v>
      </c>
      <c r="R290">
        <v>14</v>
      </c>
      <c r="S290">
        <v>13</v>
      </c>
      <c r="T290">
        <f>AVERAGE(Q290:S290)</f>
        <v>14</v>
      </c>
    </row>
    <row r="291" spans="1:21">
      <c r="A291" t="s">
        <v>5805</v>
      </c>
      <c r="E291">
        <v>2</v>
      </c>
      <c r="F291">
        <v>2</v>
      </c>
      <c r="G291">
        <v>1</v>
      </c>
      <c r="H291">
        <f>AVERAGE(E291:G291)</f>
        <v>1.6666666666666667</v>
      </c>
      <c r="I291">
        <v>1</v>
      </c>
      <c r="J291">
        <v>2</v>
      </c>
      <c r="K291">
        <v>3</v>
      </c>
      <c r="L291">
        <f>AVERAGE(I291:K291)</f>
        <v>2</v>
      </c>
      <c r="M291">
        <v>37</v>
      </c>
      <c r="N291">
        <v>34</v>
      </c>
      <c r="O291">
        <v>30</v>
      </c>
      <c r="P291">
        <f>AVERAGE(M291:O291)</f>
        <v>33.666666666666664</v>
      </c>
      <c r="Q291">
        <v>10</v>
      </c>
      <c r="R291">
        <v>12</v>
      </c>
      <c r="S291">
        <v>11</v>
      </c>
      <c r="T291">
        <f>AVERAGE(Q291:S291)</f>
        <v>11</v>
      </c>
    </row>
    <row r="292" spans="1:21">
      <c r="A292" t="s">
        <v>5037</v>
      </c>
      <c r="B292" t="s">
        <v>5037</v>
      </c>
      <c r="C292" t="s">
        <v>1103</v>
      </c>
      <c r="D292" t="s">
        <v>1104</v>
      </c>
      <c r="E292">
        <v>6</v>
      </c>
      <c r="F292">
        <v>6</v>
      </c>
      <c r="G292">
        <v>5</v>
      </c>
      <c r="H292">
        <f>AVERAGE(E292:G292)</f>
        <v>5.666666666666667</v>
      </c>
      <c r="I292">
        <v>2</v>
      </c>
      <c r="J292">
        <v>0</v>
      </c>
      <c r="K292">
        <v>0</v>
      </c>
      <c r="L292">
        <f>AVERAGE(I292:K292)</f>
        <v>0.66666666666666663</v>
      </c>
      <c r="M292">
        <v>36</v>
      </c>
      <c r="N292">
        <v>32</v>
      </c>
      <c r="O292">
        <v>33</v>
      </c>
      <c r="P292">
        <f>AVERAGE(M292:O292)</f>
        <v>33.666666666666664</v>
      </c>
      <c r="Q292">
        <v>2</v>
      </c>
      <c r="R292">
        <v>0</v>
      </c>
      <c r="S292">
        <v>0</v>
      </c>
      <c r="T292">
        <f>AVERAGE(Q292:S292)</f>
        <v>0.66666666666666663</v>
      </c>
    </row>
    <row r="293" spans="1:21">
      <c r="A293" t="s">
        <v>4075</v>
      </c>
      <c r="B293" t="s">
        <v>4075</v>
      </c>
      <c r="C293" t="s">
        <v>2320</v>
      </c>
      <c r="D293" t="s">
        <v>2321</v>
      </c>
      <c r="E293">
        <v>9</v>
      </c>
      <c r="F293">
        <v>10</v>
      </c>
      <c r="G293">
        <v>11</v>
      </c>
      <c r="H293">
        <f>AVERAGE(E293:G293)</f>
        <v>10</v>
      </c>
      <c r="I293">
        <v>0</v>
      </c>
      <c r="J293">
        <v>0</v>
      </c>
      <c r="K293">
        <v>0</v>
      </c>
      <c r="L293">
        <f>AVERAGE(I293:K293)</f>
        <v>0</v>
      </c>
      <c r="M293">
        <v>32</v>
      </c>
      <c r="N293">
        <v>35</v>
      </c>
      <c r="O293">
        <v>34</v>
      </c>
      <c r="P293">
        <f>AVERAGE(M293:O293)</f>
        <v>33.666666666666664</v>
      </c>
      <c r="Q293">
        <v>0</v>
      </c>
      <c r="R293">
        <v>0</v>
      </c>
      <c r="S293">
        <v>0</v>
      </c>
      <c r="T293">
        <f>AVERAGE(Q293:S293)</f>
        <v>0</v>
      </c>
      <c r="U293" t="s">
        <v>4076</v>
      </c>
    </row>
    <row r="294" spans="1:21">
      <c r="A294" t="s">
        <v>4373</v>
      </c>
      <c r="B294" t="s">
        <v>4373</v>
      </c>
      <c r="C294" t="s">
        <v>1881</v>
      </c>
      <c r="D294" t="s">
        <v>1882</v>
      </c>
      <c r="E294">
        <v>1</v>
      </c>
      <c r="F294">
        <v>1</v>
      </c>
      <c r="G294">
        <v>2</v>
      </c>
      <c r="H294">
        <f>AVERAGE(E294:G294)</f>
        <v>1.3333333333333333</v>
      </c>
      <c r="I294">
        <v>0</v>
      </c>
      <c r="J294">
        <v>0</v>
      </c>
      <c r="K294">
        <v>0</v>
      </c>
      <c r="L294">
        <f>AVERAGE(I294:K294)</f>
        <v>0</v>
      </c>
      <c r="M294">
        <v>35</v>
      </c>
      <c r="N294">
        <v>27</v>
      </c>
      <c r="O294">
        <v>38</v>
      </c>
      <c r="P294">
        <f>AVERAGE(M294:O294)</f>
        <v>33.333333333333336</v>
      </c>
      <c r="Q294">
        <v>0</v>
      </c>
      <c r="R294">
        <v>0</v>
      </c>
      <c r="S294">
        <v>0</v>
      </c>
      <c r="T294">
        <f>AVERAGE(Q294:S294)</f>
        <v>0</v>
      </c>
      <c r="U294" t="s">
        <v>4507</v>
      </c>
    </row>
    <row r="295" spans="1:21">
      <c r="A295" t="s">
        <v>3819</v>
      </c>
      <c r="B295" t="s">
        <v>3819</v>
      </c>
      <c r="C295" t="s">
        <v>2712</v>
      </c>
      <c r="D295" t="s">
        <v>2713</v>
      </c>
      <c r="E295">
        <v>3</v>
      </c>
      <c r="F295">
        <v>3</v>
      </c>
      <c r="G295">
        <v>3</v>
      </c>
      <c r="H295">
        <f>AVERAGE(E295:G295)</f>
        <v>3</v>
      </c>
      <c r="I295">
        <v>0</v>
      </c>
      <c r="J295">
        <v>0</v>
      </c>
      <c r="K295">
        <v>0</v>
      </c>
      <c r="L295">
        <f>AVERAGE(I295:K295)</f>
        <v>0</v>
      </c>
      <c r="M295">
        <v>40</v>
      </c>
      <c r="N295">
        <v>26</v>
      </c>
      <c r="O295">
        <v>33</v>
      </c>
      <c r="P295">
        <f>AVERAGE(M295:O295)</f>
        <v>33</v>
      </c>
      <c r="Q295">
        <v>0</v>
      </c>
      <c r="R295">
        <v>0</v>
      </c>
      <c r="S295">
        <v>0</v>
      </c>
      <c r="T295">
        <f>AVERAGE(Q295:S295)</f>
        <v>0</v>
      </c>
      <c r="U295" t="s">
        <v>3820</v>
      </c>
    </row>
    <row r="296" spans="1:21">
      <c r="A296" t="s">
        <v>4315</v>
      </c>
      <c r="B296" t="s">
        <v>4315</v>
      </c>
      <c r="C296" t="s">
        <v>1973</v>
      </c>
      <c r="D296" t="s">
        <v>1974</v>
      </c>
      <c r="E296">
        <v>5</v>
      </c>
      <c r="F296">
        <v>6</v>
      </c>
      <c r="G296">
        <v>6</v>
      </c>
      <c r="H296">
        <f>AVERAGE(E296:G296)</f>
        <v>5.666666666666667</v>
      </c>
      <c r="I296">
        <v>0</v>
      </c>
      <c r="J296">
        <v>0</v>
      </c>
      <c r="K296">
        <v>0</v>
      </c>
      <c r="L296">
        <f>AVERAGE(I296:K296)</f>
        <v>0</v>
      </c>
      <c r="M296">
        <v>39</v>
      </c>
      <c r="N296">
        <v>28</v>
      </c>
      <c r="O296">
        <v>31</v>
      </c>
      <c r="P296">
        <f>AVERAGE(M296:O296)</f>
        <v>32.666666666666664</v>
      </c>
      <c r="Q296">
        <v>0</v>
      </c>
      <c r="R296">
        <v>0</v>
      </c>
      <c r="S296">
        <v>0</v>
      </c>
      <c r="T296">
        <f>AVERAGE(Q296:S296)</f>
        <v>0</v>
      </c>
      <c r="U296" t="s">
        <v>4316</v>
      </c>
    </row>
    <row r="297" spans="1:21">
      <c r="A297" t="s">
        <v>5065</v>
      </c>
      <c r="E297">
        <v>3</v>
      </c>
      <c r="F297">
        <v>3</v>
      </c>
      <c r="G297">
        <v>3</v>
      </c>
      <c r="H297">
        <f>AVERAGE(E297:G297)</f>
        <v>3</v>
      </c>
      <c r="I297">
        <v>3</v>
      </c>
      <c r="J297">
        <v>4</v>
      </c>
      <c r="K297">
        <v>4</v>
      </c>
      <c r="L297">
        <f>AVERAGE(I297:K297)</f>
        <v>3.6666666666666665</v>
      </c>
      <c r="M297">
        <v>34</v>
      </c>
      <c r="N297">
        <v>32</v>
      </c>
      <c r="O297">
        <v>30</v>
      </c>
      <c r="P297">
        <f>AVERAGE(M297:O297)</f>
        <v>32</v>
      </c>
      <c r="Q297">
        <v>19</v>
      </c>
      <c r="R297">
        <v>21</v>
      </c>
      <c r="S297">
        <v>22</v>
      </c>
      <c r="T297">
        <f>AVERAGE(Q297:S297)</f>
        <v>20.666666666666668</v>
      </c>
      <c r="U297" t="s">
        <v>5066</v>
      </c>
    </row>
    <row r="298" spans="1:21">
      <c r="A298" t="s">
        <v>4379</v>
      </c>
      <c r="B298" t="s">
        <v>4379</v>
      </c>
      <c r="C298" t="s">
        <v>1891</v>
      </c>
      <c r="D298" t="s">
        <v>1892</v>
      </c>
      <c r="E298">
        <v>1</v>
      </c>
      <c r="F298">
        <v>1</v>
      </c>
      <c r="G298">
        <v>1</v>
      </c>
      <c r="H298">
        <f>AVERAGE(E298:G298)</f>
        <v>1</v>
      </c>
      <c r="I298">
        <v>2</v>
      </c>
      <c r="J298">
        <v>1</v>
      </c>
      <c r="K298">
        <v>1</v>
      </c>
      <c r="L298">
        <f>AVERAGE(I298:K298)</f>
        <v>1.3333333333333333</v>
      </c>
      <c r="M298">
        <v>27</v>
      </c>
      <c r="N298">
        <v>29</v>
      </c>
      <c r="O298">
        <v>40</v>
      </c>
      <c r="P298">
        <f>AVERAGE(M298:O298)</f>
        <v>32</v>
      </c>
      <c r="Q298">
        <v>22</v>
      </c>
      <c r="R298">
        <v>6</v>
      </c>
      <c r="S298">
        <v>13</v>
      </c>
      <c r="T298">
        <f>AVERAGE(Q298:S298)</f>
        <v>13.666666666666666</v>
      </c>
      <c r="U298" t="s">
        <v>4380</v>
      </c>
    </row>
    <row r="299" spans="1:21">
      <c r="A299" t="s">
        <v>3759</v>
      </c>
      <c r="B299" t="s">
        <v>3759</v>
      </c>
      <c r="C299" t="s">
        <v>2790</v>
      </c>
      <c r="D299" t="s">
        <v>2791</v>
      </c>
      <c r="E299">
        <v>4</v>
      </c>
      <c r="F299">
        <v>4</v>
      </c>
      <c r="G299">
        <v>2</v>
      </c>
      <c r="H299">
        <f>AVERAGE(E299:G299)</f>
        <v>3.3333333333333335</v>
      </c>
      <c r="I299">
        <v>1</v>
      </c>
      <c r="J299">
        <v>1</v>
      </c>
      <c r="K299">
        <v>1</v>
      </c>
      <c r="L299">
        <f>AVERAGE(I299:K299)</f>
        <v>1</v>
      </c>
      <c r="M299">
        <v>39</v>
      </c>
      <c r="N299">
        <v>33</v>
      </c>
      <c r="O299">
        <v>23</v>
      </c>
      <c r="P299">
        <f>AVERAGE(M299:O299)</f>
        <v>31.666666666666668</v>
      </c>
      <c r="Q299">
        <v>6</v>
      </c>
      <c r="R299">
        <v>9</v>
      </c>
      <c r="S299">
        <v>8</v>
      </c>
      <c r="T299">
        <f>AVERAGE(Q299:S299)</f>
        <v>7.666666666666667</v>
      </c>
    </row>
    <row r="300" spans="1:21">
      <c r="A300" t="s">
        <v>3851</v>
      </c>
      <c r="B300" t="s">
        <v>3851</v>
      </c>
      <c r="C300" t="s">
        <v>2601</v>
      </c>
      <c r="D300" t="s">
        <v>2602</v>
      </c>
      <c r="E300">
        <v>4</v>
      </c>
      <c r="F300">
        <v>4</v>
      </c>
      <c r="G300">
        <v>2</v>
      </c>
      <c r="H300">
        <f>AVERAGE(E300:G300)</f>
        <v>3.3333333333333335</v>
      </c>
      <c r="I300">
        <v>1</v>
      </c>
      <c r="J300">
        <v>1</v>
      </c>
      <c r="K300">
        <v>1</v>
      </c>
      <c r="L300">
        <f>AVERAGE(I300:K300)</f>
        <v>1</v>
      </c>
      <c r="M300">
        <v>39</v>
      </c>
      <c r="N300">
        <v>33</v>
      </c>
      <c r="O300">
        <v>23</v>
      </c>
      <c r="P300">
        <f>AVERAGE(M300:O300)</f>
        <v>31.666666666666668</v>
      </c>
      <c r="Q300">
        <v>6</v>
      </c>
      <c r="R300">
        <v>9</v>
      </c>
      <c r="S300">
        <v>8</v>
      </c>
      <c r="T300">
        <f>AVERAGE(Q300:S300)</f>
        <v>7.666666666666667</v>
      </c>
      <c r="U300" t="s">
        <v>3852</v>
      </c>
    </row>
    <row r="301" spans="1:21">
      <c r="A301" t="s">
        <v>5441</v>
      </c>
      <c r="B301" t="s">
        <v>5441</v>
      </c>
      <c r="C301" t="s">
        <v>500</v>
      </c>
      <c r="D301" t="s">
        <v>501</v>
      </c>
      <c r="E301">
        <v>7</v>
      </c>
      <c r="F301">
        <v>5</v>
      </c>
      <c r="G301">
        <v>5</v>
      </c>
      <c r="H301">
        <f>AVERAGE(E301:G301)</f>
        <v>5.666666666666667</v>
      </c>
      <c r="I301">
        <v>0</v>
      </c>
      <c r="J301">
        <v>1</v>
      </c>
      <c r="K301">
        <v>1</v>
      </c>
      <c r="L301">
        <f>AVERAGE(I301:K301)</f>
        <v>0.66666666666666663</v>
      </c>
      <c r="M301">
        <v>39</v>
      </c>
      <c r="N301">
        <v>25</v>
      </c>
      <c r="O301">
        <v>31</v>
      </c>
      <c r="P301">
        <f>AVERAGE(M301:O301)</f>
        <v>31.666666666666668</v>
      </c>
      <c r="Q301">
        <v>0</v>
      </c>
      <c r="R301">
        <v>1</v>
      </c>
      <c r="S301">
        <v>1</v>
      </c>
      <c r="T301">
        <f>AVERAGE(Q301:S301)</f>
        <v>0.66666666666666663</v>
      </c>
      <c r="U301" t="s">
        <v>5442</v>
      </c>
    </row>
    <row r="302" spans="1:21">
      <c r="A302" t="s">
        <v>5570</v>
      </c>
      <c r="B302" t="s">
        <v>5570</v>
      </c>
      <c r="C302" t="s">
        <v>498</v>
      </c>
      <c r="D302" t="s">
        <v>499</v>
      </c>
      <c r="E302">
        <v>9</v>
      </c>
      <c r="F302">
        <v>9</v>
      </c>
      <c r="G302">
        <v>9</v>
      </c>
      <c r="H302">
        <f>AVERAGE(E302:G302)</f>
        <v>9</v>
      </c>
      <c r="I302">
        <v>0</v>
      </c>
      <c r="J302">
        <v>1</v>
      </c>
      <c r="K302">
        <v>0</v>
      </c>
      <c r="L302">
        <f>AVERAGE(I302:K302)</f>
        <v>0.33333333333333331</v>
      </c>
      <c r="M302">
        <v>29</v>
      </c>
      <c r="N302">
        <v>28</v>
      </c>
      <c r="O302">
        <v>38</v>
      </c>
      <c r="P302">
        <f>AVERAGE(M302:O302)</f>
        <v>31.666666666666668</v>
      </c>
      <c r="Q302">
        <v>0</v>
      </c>
      <c r="R302">
        <v>1</v>
      </c>
      <c r="S302">
        <v>0</v>
      </c>
      <c r="T302">
        <f>AVERAGE(Q302:S302)</f>
        <v>0.33333333333333331</v>
      </c>
      <c r="U302" t="s">
        <v>5439</v>
      </c>
    </row>
    <row r="303" spans="1:21">
      <c r="A303" t="s">
        <v>3370</v>
      </c>
      <c r="B303" t="s">
        <v>3370</v>
      </c>
      <c r="C303" t="s">
        <v>3255</v>
      </c>
      <c r="D303" t="s">
        <v>3256</v>
      </c>
      <c r="E303">
        <v>5</v>
      </c>
      <c r="F303">
        <v>6</v>
      </c>
      <c r="G303">
        <v>6</v>
      </c>
      <c r="H303">
        <f>AVERAGE(E303:G303)</f>
        <v>5.666666666666667</v>
      </c>
      <c r="I303">
        <v>0</v>
      </c>
      <c r="J303">
        <v>0</v>
      </c>
      <c r="K303">
        <v>0</v>
      </c>
      <c r="L303">
        <f>AVERAGE(I303:K303)</f>
        <v>0</v>
      </c>
      <c r="M303">
        <v>32</v>
      </c>
      <c r="N303">
        <v>31</v>
      </c>
      <c r="O303">
        <v>32</v>
      </c>
      <c r="P303">
        <f>AVERAGE(M303:O303)</f>
        <v>31.666666666666668</v>
      </c>
      <c r="Q303">
        <v>0</v>
      </c>
      <c r="R303">
        <v>0</v>
      </c>
      <c r="S303">
        <v>0</v>
      </c>
      <c r="T303">
        <f>AVERAGE(Q303:S303)</f>
        <v>0</v>
      </c>
    </row>
    <row r="304" spans="1:21">
      <c r="A304" t="s">
        <v>3970</v>
      </c>
      <c r="B304" t="s">
        <v>3970</v>
      </c>
      <c r="C304" t="s">
        <v>2591</v>
      </c>
      <c r="D304" t="s">
        <v>2592</v>
      </c>
      <c r="E304">
        <v>7</v>
      </c>
      <c r="F304">
        <v>5</v>
      </c>
      <c r="G304">
        <v>5</v>
      </c>
      <c r="H304">
        <f>AVERAGE(E304:G304)</f>
        <v>5.666666666666667</v>
      </c>
      <c r="I304">
        <v>0</v>
      </c>
      <c r="J304">
        <v>0</v>
      </c>
      <c r="K304">
        <v>0</v>
      </c>
      <c r="L304">
        <f>AVERAGE(I304:K304)</f>
        <v>0</v>
      </c>
      <c r="M304">
        <v>40</v>
      </c>
      <c r="N304">
        <v>26</v>
      </c>
      <c r="O304">
        <v>28</v>
      </c>
      <c r="P304">
        <f>AVERAGE(M304:O304)</f>
        <v>31.333333333333332</v>
      </c>
      <c r="Q304">
        <v>0</v>
      </c>
      <c r="R304">
        <v>0</v>
      </c>
      <c r="S304">
        <v>0</v>
      </c>
      <c r="T304">
        <f>AVERAGE(Q304:S304)</f>
        <v>0</v>
      </c>
    </row>
    <row r="305" spans="1:21">
      <c r="A305" t="s">
        <v>5003</v>
      </c>
      <c r="B305" t="s">
        <v>5003</v>
      </c>
      <c r="C305" t="s">
        <v>1046</v>
      </c>
      <c r="D305" t="s">
        <v>1047</v>
      </c>
      <c r="E305">
        <v>3</v>
      </c>
      <c r="F305">
        <v>3</v>
      </c>
      <c r="G305">
        <v>4</v>
      </c>
      <c r="H305">
        <f>AVERAGE(E305:G305)</f>
        <v>3.3333333333333335</v>
      </c>
      <c r="I305">
        <v>0</v>
      </c>
      <c r="J305">
        <v>0</v>
      </c>
      <c r="K305">
        <v>0</v>
      </c>
      <c r="L305">
        <f>AVERAGE(I305:K305)</f>
        <v>0</v>
      </c>
      <c r="M305">
        <v>32</v>
      </c>
      <c r="N305">
        <v>36</v>
      </c>
      <c r="O305">
        <v>26</v>
      </c>
      <c r="P305">
        <f>AVERAGE(M305:O305)</f>
        <v>31.333333333333332</v>
      </c>
      <c r="Q305">
        <v>0</v>
      </c>
      <c r="R305">
        <v>0</v>
      </c>
      <c r="S305">
        <v>0</v>
      </c>
      <c r="T305">
        <f>AVERAGE(Q305:S305)</f>
        <v>0</v>
      </c>
    </row>
    <row r="306" spans="1:21">
      <c r="A306" t="s">
        <v>5255</v>
      </c>
      <c r="B306" t="s">
        <v>5255</v>
      </c>
      <c r="C306" t="s">
        <v>886</v>
      </c>
      <c r="D306" t="s">
        <v>805</v>
      </c>
      <c r="E306">
        <v>8</v>
      </c>
      <c r="F306">
        <v>8</v>
      </c>
      <c r="G306">
        <v>7</v>
      </c>
      <c r="H306">
        <f>AVERAGE(E306:G306)</f>
        <v>7.666666666666667</v>
      </c>
      <c r="I306">
        <v>0</v>
      </c>
      <c r="J306">
        <v>0</v>
      </c>
      <c r="K306">
        <v>0</v>
      </c>
      <c r="L306">
        <f>AVERAGE(I306:K306)</f>
        <v>0</v>
      </c>
      <c r="M306">
        <v>34</v>
      </c>
      <c r="N306">
        <v>27</v>
      </c>
      <c r="O306">
        <v>33</v>
      </c>
      <c r="P306">
        <f>AVERAGE(M306:O306)</f>
        <v>31.333333333333332</v>
      </c>
      <c r="Q306">
        <v>0</v>
      </c>
      <c r="R306">
        <v>0</v>
      </c>
      <c r="S306">
        <v>0</v>
      </c>
      <c r="T306">
        <f>AVERAGE(Q306:S306)</f>
        <v>0</v>
      </c>
    </row>
    <row r="307" spans="1:21">
      <c r="A307" t="s">
        <v>3773</v>
      </c>
      <c r="B307" t="s">
        <v>3773</v>
      </c>
      <c r="C307" t="s">
        <v>2728</v>
      </c>
      <c r="D307" t="s">
        <v>2729</v>
      </c>
      <c r="E307">
        <v>4</v>
      </c>
      <c r="F307">
        <v>5</v>
      </c>
      <c r="G307">
        <v>5</v>
      </c>
      <c r="H307">
        <f>AVERAGE(E307:G307)</f>
        <v>4.666666666666667</v>
      </c>
      <c r="I307">
        <v>0</v>
      </c>
      <c r="J307">
        <v>0</v>
      </c>
      <c r="K307">
        <v>0</v>
      </c>
      <c r="L307">
        <f>AVERAGE(I307:K307)</f>
        <v>0</v>
      </c>
      <c r="M307">
        <v>25</v>
      </c>
      <c r="N307">
        <v>30</v>
      </c>
      <c r="O307">
        <v>38</v>
      </c>
      <c r="P307">
        <f>AVERAGE(M307:O307)</f>
        <v>31</v>
      </c>
      <c r="Q307">
        <v>0</v>
      </c>
      <c r="R307">
        <v>0</v>
      </c>
      <c r="S307">
        <v>0</v>
      </c>
      <c r="T307">
        <f>AVERAGE(Q307:S307)</f>
        <v>0</v>
      </c>
      <c r="U307" t="s">
        <v>3774</v>
      </c>
    </row>
    <row r="308" spans="1:21">
      <c r="A308" t="s">
        <v>5856</v>
      </c>
      <c r="B308" t="s">
        <v>5856</v>
      </c>
      <c r="C308" t="s">
        <v>190</v>
      </c>
      <c r="D308" t="s">
        <v>191</v>
      </c>
      <c r="E308">
        <v>5</v>
      </c>
      <c r="F308">
        <v>6</v>
      </c>
      <c r="G308">
        <v>5</v>
      </c>
      <c r="H308">
        <f>AVERAGE(E308:G308)</f>
        <v>5.333333333333333</v>
      </c>
      <c r="I308">
        <v>0</v>
      </c>
      <c r="J308">
        <v>0</v>
      </c>
      <c r="K308">
        <v>0</v>
      </c>
      <c r="L308">
        <f>AVERAGE(I308:K308)</f>
        <v>0</v>
      </c>
      <c r="M308">
        <v>29</v>
      </c>
      <c r="N308">
        <v>37</v>
      </c>
      <c r="O308">
        <v>27</v>
      </c>
      <c r="P308">
        <f>AVERAGE(M308:O308)</f>
        <v>31</v>
      </c>
      <c r="Q308">
        <v>0</v>
      </c>
      <c r="R308">
        <v>0</v>
      </c>
      <c r="S308">
        <v>0</v>
      </c>
      <c r="T308">
        <f>AVERAGE(Q308:S308)</f>
        <v>0</v>
      </c>
      <c r="U308" t="s">
        <v>5857</v>
      </c>
    </row>
    <row r="309" spans="1:21">
      <c r="A309" t="s">
        <v>4583</v>
      </c>
      <c r="B309" t="s">
        <v>4583</v>
      </c>
      <c r="C309" t="s">
        <v>1606</v>
      </c>
      <c r="D309" t="s">
        <v>1607</v>
      </c>
      <c r="E309">
        <v>4</v>
      </c>
      <c r="F309">
        <v>4</v>
      </c>
      <c r="G309">
        <v>3</v>
      </c>
      <c r="H309">
        <f>AVERAGE(E309:G309)</f>
        <v>3.6666666666666665</v>
      </c>
      <c r="I309">
        <v>1</v>
      </c>
      <c r="J309">
        <v>1</v>
      </c>
      <c r="K309">
        <v>1</v>
      </c>
      <c r="L309">
        <f>AVERAGE(I309:K309)</f>
        <v>1</v>
      </c>
      <c r="M309">
        <v>33</v>
      </c>
      <c r="N309">
        <v>28</v>
      </c>
      <c r="O309">
        <v>31</v>
      </c>
      <c r="P309">
        <f>AVERAGE(M309:O309)</f>
        <v>30.666666666666668</v>
      </c>
      <c r="Q309">
        <v>3</v>
      </c>
      <c r="R309">
        <v>4</v>
      </c>
      <c r="S309">
        <v>3</v>
      </c>
      <c r="T309">
        <f>AVERAGE(Q309:S309)</f>
        <v>3.3333333333333335</v>
      </c>
    </row>
    <row r="310" spans="1:21">
      <c r="A310" t="s">
        <v>3436</v>
      </c>
      <c r="B310" t="s">
        <v>3436</v>
      </c>
      <c r="C310" t="s">
        <v>3374</v>
      </c>
      <c r="D310" t="s">
        <v>3375</v>
      </c>
      <c r="E310">
        <v>4</v>
      </c>
      <c r="F310">
        <v>4</v>
      </c>
      <c r="G310">
        <v>4</v>
      </c>
      <c r="H310">
        <f>AVERAGE(E310:G310)</f>
        <v>4</v>
      </c>
      <c r="I310">
        <v>0</v>
      </c>
      <c r="J310">
        <v>1</v>
      </c>
      <c r="K310">
        <v>1</v>
      </c>
      <c r="L310">
        <f>AVERAGE(I310:K310)</f>
        <v>0.66666666666666663</v>
      </c>
      <c r="M310">
        <v>35</v>
      </c>
      <c r="N310">
        <v>31</v>
      </c>
      <c r="O310">
        <v>26</v>
      </c>
      <c r="P310">
        <f>AVERAGE(M310:O310)</f>
        <v>30.666666666666668</v>
      </c>
      <c r="Q310">
        <v>0</v>
      </c>
      <c r="R310">
        <v>2</v>
      </c>
      <c r="S310">
        <v>2</v>
      </c>
      <c r="T310">
        <f>AVERAGE(Q310:S310)</f>
        <v>1.3333333333333333</v>
      </c>
    </row>
    <row r="311" spans="1:21">
      <c r="A311" t="s">
        <v>4254</v>
      </c>
      <c r="B311" t="s">
        <v>4254</v>
      </c>
      <c r="C311" t="s">
        <v>2054</v>
      </c>
      <c r="D311" t="s">
        <v>2055</v>
      </c>
      <c r="E311">
        <v>5</v>
      </c>
      <c r="F311">
        <v>5</v>
      </c>
      <c r="G311">
        <v>5</v>
      </c>
      <c r="H311">
        <f>AVERAGE(E311:G311)</f>
        <v>5</v>
      </c>
      <c r="I311">
        <v>0</v>
      </c>
      <c r="J311">
        <v>0</v>
      </c>
      <c r="K311">
        <v>0</v>
      </c>
      <c r="L311">
        <f>AVERAGE(I311:K311)</f>
        <v>0</v>
      </c>
      <c r="M311">
        <v>24</v>
      </c>
      <c r="N311">
        <v>30</v>
      </c>
      <c r="O311">
        <v>38</v>
      </c>
      <c r="P311">
        <f>AVERAGE(M311:O311)</f>
        <v>30.666666666666668</v>
      </c>
      <c r="Q311">
        <v>0</v>
      </c>
      <c r="R311">
        <v>0</v>
      </c>
      <c r="S311">
        <v>0</v>
      </c>
      <c r="T311">
        <f>AVERAGE(Q311:S311)</f>
        <v>0</v>
      </c>
      <c r="U311" t="s">
        <v>4255</v>
      </c>
    </row>
    <row r="312" spans="1:21">
      <c r="A312" t="s">
        <v>3932</v>
      </c>
      <c r="B312" t="s">
        <v>3932</v>
      </c>
      <c r="C312" t="s">
        <v>2536</v>
      </c>
      <c r="D312" t="s">
        <v>2537</v>
      </c>
      <c r="E312">
        <v>5</v>
      </c>
      <c r="F312">
        <v>5</v>
      </c>
      <c r="G312">
        <v>4</v>
      </c>
      <c r="H312">
        <f>AVERAGE(E312:G312)</f>
        <v>4.666666666666667</v>
      </c>
      <c r="I312">
        <v>1</v>
      </c>
      <c r="J312">
        <v>2</v>
      </c>
      <c r="K312">
        <v>2</v>
      </c>
      <c r="L312">
        <f>AVERAGE(I312:K312)</f>
        <v>1.6666666666666667</v>
      </c>
      <c r="M312">
        <v>28</v>
      </c>
      <c r="N312">
        <v>36</v>
      </c>
      <c r="O312">
        <v>27</v>
      </c>
      <c r="P312">
        <f>AVERAGE(M312:O312)</f>
        <v>30.333333333333332</v>
      </c>
      <c r="Q312">
        <v>4</v>
      </c>
      <c r="R312">
        <v>3</v>
      </c>
      <c r="S312">
        <v>4</v>
      </c>
      <c r="T312">
        <f>AVERAGE(Q312:S312)</f>
        <v>3.6666666666666665</v>
      </c>
    </row>
    <row r="313" spans="1:21">
      <c r="A313" t="s">
        <v>3427</v>
      </c>
      <c r="B313" t="s">
        <v>3427</v>
      </c>
      <c r="C313" t="s">
        <v>3167</v>
      </c>
      <c r="D313" t="s">
        <v>3168</v>
      </c>
      <c r="E313">
        <v>6</v>
      </c>
      <c r="F313">
        <v>7</v>
      </c>
      <c r="G313">
        <v>5</v>
      </c>
      <c r="H313">
        <f>AVERAGE(E313:G313)</f>
        <v>6</v>
      </c>
      <c r="I313">
        <v>0</v>
      </c>
      <c r="J313">
        <v>0</v>
      </c>
      <c r="K313">
        <v>0</v>
      </c>
      <c r="L313">
        <f>AVERAGE(I313:K313)</f>
        <v>0</v>
      </c>
      <c r="M313">
        <v>33</v>
      </c>
      <c r="N313">
        <v>29</v>
      </c>
      <c r="O313">
        <v>29</v>
      </c>
      <c r="P313">
        <f>AVERAGE(M313:O313)</f>
        <v>30.333333333333332</v>
      </c>
      <c r="Q313">
        <v>0</v>
      </c>
      <c r="R313">
        <v>0</v>
      </c>
      <c r="S313">
        <v>0</v>
      </c>
      <c r="T313">
        <f>AVERAGE(Q313:S313)</f>
        <v>0</v>
      </c>
      <c r="U313" t="s">
        <v>3428</v>
      </c>
    </row>
    <row r="314" spans="1:21">
      <c r="A314" t="s">
        <v>5355</v>
      </c>
      <c r="B314" t="s">
        <v>5355</v>
      </c>
      <c r="C314" t="s">
        <v>548</v>
      </c>
      <c r="D314" t="s">
        <v>549</v>
      </c>
      <c r="E314">
        <v>3</v>
      </c>
      <c r="F314">
        <v>2</v>
      </c>
      <c r="G314">
        <v>2</v>
      </c>
      <c r="H314">
        <f>AVERAGE(E314:G314)</f>
        <v>2.3333333333333335</v>
      </c>
      <c r="I314">
        <v>0</v>
      </c>
      <c r="J314">
        <v>0</v>
      </c>
      <c r="K314">
        <v>0</v>
      </c>
      <c r="L314">
        <f>AVERAGE(I314:K314)</f>
        <v>0</v>
      </c>
      <c r="M314">
        <v>26</v>
      </c>
      <c r="N314">
        <v>32</v>
      </c>
      <c r="O314">
        <v>33</v>
      </c>
      <c r="P314">
        <f>AVERAGE(M314:O314)</f>
        <v>30.333333333333332</v>
      </c>
      <c r="Q314">
        <v>0</v>
      </c>
      <c r="R314">
        <v>0</v>
      </c>
      <c r="S314">
        <v>0</v>
      </c>
      <c r="T314">
        <f>AVERAGE(Q314:S314)</f>
        <v>0</v>
      </c>
      <c r="U314" t="s">
        <v>5356</v>
      </c>
    </row>
    <row r="315" spans="1:21">
      <c r="A315" t="s">
        <v>3469</v>
      </c>
      <c r="B315" t="s">
        <v>3469</v>
      </c>
      <c r="C315" t="s">
        <v>3127</v>
      </c>
      <c r="D315" t="s">
        <v>3128</v>
      </c>
      <c r="E315">
        <v>2</v>
      </c>
      <c r="F315">
        <v>2</v>
      </c>
      <c r="G315">
        <v>3</v>
      </c>
      <c r="H315">
        <f>AVERAGE(E315:G315)</f>
        <v>2.3333333333333335</v>
      </c>
      <c r="I315">
        <v>0</v>
      </c>
      <c r="J315">
        <v>1</v>
      </c>
      <c r="K315">
        <v>0</v>
      </c>
      <c r="L315">
        <f>AVERAGE(I315:K315)</f>
        <v>0.33333333333333331</v>
      </c>
      <c r="M315">
        <v>23</v>
      </c>
      <c r="N315">
        <v>29</v>
      </c>
      <c r="O315">
        <v>38</v>
      </c>
      <c r="P315">
        <f>AVERAGE(M315:O315)</f>
        <v>30</v>
      </c>
      <c r="Q315">
        <v>0</v>
      </c>
      <c r="R315">
        <v>1</v>
      </c>
      <c r="S315">
        <v>0</v>
      </c>
      <c r="T315">
        <f>AVERAGE(Q315:S315)</f>
        <v>0.33333333333333331</v>
      </c>
      <c r="U315" t="s">
        <v>3470</v>
      </c>
    </row>
    <row r="316" spans="1:21">
      <c r="A316" t="s">
        <v>4799</v>
      </c>
      <c r="B316" t="s">
        <v>4799</v>
      </c>
      <c r="C316" t="s">
        <v>1261</v>
      </c>
      <c r="D316" t="s">
        <v>1262</v>
      </c>
      <c r="E316">
        <v>5</v>
      </c>
      <c r="F316">
        <v>4</v>
      </c>
      <c r="G316">
        <v>5</v>
      </c>
      <c r="H316">
        <f>AVERAGE(E316:G316)</f>
        <v>4.666666666666667</v>
      </c>
      <c r="I316">
        <v>0</v>
      </c>
      <c r="J316">
        <v>0</v>
      </c>
      <c r="K316">
        <v>0</v>
      </c>
      <c r="L316">
        <f>AVERAGE(I316:K316)</f>
        <v>0</v>
      </c>
      <c r="M316">
        <v>32</v>
      </c>
      <c r="N316">
        <v>27</v>
      </c>
      <c r="O316">
        <v>31</v>
      </c>
      <c r="P316">
        <f>AVERAGE(M316:O316)</f>
        <v>30</v>
      </c>
      <c r="Q316">
        <v>0</v>
      </c>
      <c r="R316">
        <v>0</v>
      </c>
      <c r="S316">
        <v>0</v>
      </c>
      <c r="T316">
        <f>AVERAGE(Q316:S316)</f>
        <v>0</v>
      </c>
    </row>
    <row r="317" spans="1:21">
      <c r="A317" t="s">
        <v>3610</v>
      </c>
      <c r="B317" t="s">
        <v>3610</v>
      </c>
      <c r="C317" t="s">
        <v>2939</v>
      </c>
      <c r="D317" t="s">
        <v>2940</v>
      </c>
      <c r="E317">
        <v>5</v>
      </c>
      <c r="F317">
        <v>4</v>
      </c>
      <c r="G317">
        <v>4</v>
      </c>
      <c r="H317">
        <f>AVERAGE(E317:G317)</f>
        <v>4.333333333333333</v>
      </c>
      <c r="I317">
        <v>0</v>
      </c>
      <c r="J317">
        <v>0</v>
      </c>
      <c r="K317">
        <v>0</v>
      </c>
      <c r="L317">
        <f>AVERAGE(I317:K317)</f>
        <v>0</v>
      </c>
      <c r="M317">
        <v>27</v>
      </c>
      <c r="N317">
        <v>25</v>
      </c>
      <c r="O317">
        <v>37</v>
      </c>
      <c r="P317">
        <f>AVERAGE(M317:O317)</f>
        <v>29.666666666666668</v>
      </c>
      <c r="Q317">
        <v>0</v>
      </c>
      <c r="R317">
        <v>0</v>
      </c>
      <c r="S317">
        <v>0</v>
      </c>
      <c r="T317">
        <f>AVERAGE(Q317:S317)</f>
        <v>0</v>
      </c>
    </row>
    <row r="318" spans="1:21">
      <c r="A318" t="s">
        <v>5168</v>
      </c>
      <c r="B318" t="s">
        <v>5168</v>
      </c>
      <c r="C318" t="s">
        <v>846</v>
      </c>
      <c r="D318" t="s">
        <v>847</v>
      </c>
      <c r="E318">
        <v>4</v>
      </c>
      <c r="F318">
        <v>3</v>
      </c>
      <c r="G318">
        <v>2</v>
      </c>
      <c r="H318">
        <f>AVERAGE(E318:G318)</f>
        <v>3</v>
      </c>
      <c r="I318">
        <v>0</v>
      </c>
      <c r="J318">
        <v>0</v>
      </c>
      <c r="K318">
        <v>0</v>
      </c>
      <c r="L318">
        <f>AVERAGE(I318:K318)</f>
        <v>0</v>
      </c>
      <c r="M318">
        <v>28</v>
      </c>
      <c r="N318">
        <v>35</v>
      </c>
      <c r="O318">
        <v>26</v>
      </c>
      <c r="P318">
        <f>AVERAGE(M318:O318)</f>
        <v>29.666666666666668</v>
      </c>
      <c r="Q318">
        <v>0</v>
      </c>
      <c r="R318">
        <v>0</v>
      </c>
      <c r="S318">
        <v>0</v>
      </c>
      <c r="T318">
        <f>AVERAGE(Q318:S318)</f>
        <v>0</v>
      </c>
    </row>
    <row r="319" spans="1:21">
      <c r="A319" t="s">
        <v>3646</v>
      </c>
      <c r="B319" t="s">
        <v>3646</v>
      </c>
      <c r="C319" t="s">
        <v>3112</v>
      </c>
      <c r="D319" t="s">
        <v>3036</v>
      </c>
      <c r="E319">
        <v>5</v>
      </c>
      <c r="F319">
        <v>5</v>
      </c>
      <c r="G319">
        <v>6</v>
      </c>
      <c r="H319">
        <f>AVERAGE(E319:G319)</f>
        <v>5.333333333333333</v>
      </c>
      <c r="I319">
        <v>0</v>
      </c>
      <c r="J319">
        <v>0</v>
      </c>
      <c r="K319">
        <v>0</v>
      </c>
      <c r="L319">
        <f>AVERAGE(I319:K319)</f>
        <v>0</v>
      </c>
      <c r="M319">
        <v>28</v>
      </c>
      <c r="N319">
        <v>31</v>
      </c>
      <c r="O319">
        <v>28</v>
      </c>
      <c r="P319">
        <f>AVERAGE(M319:O319)</f>
        <v>29</v>
      </c>
      <c r="Q319">
        <v>0</v>
      </c>
      <c r="R319">
        <v>0</v>
      </c>
      <c r="S319">
        <v>0</v>
      </c>
      <c r="T319">
        <f>AVERAGE(Q319:S319)</f>
        <v>0</v>
      </c>
      <c r="U319" t="s">
        <v>3647</v>
      </c>
    </row>
    <row r="320" spans="1:21">
      <c r="A320" t="s">
        <v>4842</v>
      </c>
      <c r="B320" t="s">
        <v>4842</v>
      </c>
      <c r="C320" t="s">
        <v>1245</v>
      </c>
      <c r="D320" t="s">
        <v>1246</v>
      </c>
      <c r="E320">
        <v>4</v>
      </c>
      <c r="F320">
        <v>3</v>
      </c>
      <c r="G320">
        <v>3</v>
      </c>
      <c r="H320">
        <f>AVERAGE(E320:G320)</f>
        <v>3.3333333333333335</v>
      </c>
      <c r="I320">
        <v>0</v>
      </c>
      <c r="J320">
        <v>0</v>
      </c>
      <c r="K320">
        <v>0</v>
      </c>
      <c r="L320">
        <f>AVERAGE(I320:K320)</f>
        <v>0</v>
      </c>
      <c r="M320">
        <v>28</v>
      </c>
      <c r="N320">
        <v>32</v>
      </c>
      <c r="O320">
        <v>27</v>
      </c>
      <c r="P320">
        <f>AVERAGE(M320:O320)</f>
        <v>29</v>
      </c>
      <c r="Q320">
        <v>0</v>
      </c>
      <c r="R320">
        <v>0</v>
      </c>
      <c r="S320">
        <v>0</v>
      </c>
      <c r="T320">
        <f>AVERAGE(Q320:S320)</f>
        <v>0</v>
      </c>
      <c r="U320" t="s">
        <v>4843</v>
      </c>
    </row>
    <row r="321" spans="1:21">
      <c r="A321" t="s">
        <v>5300</v>
      </c>
      <c r="B321" t="s">
        <v>5300</v>
      </c>
      <c r="C321" t="s">
        <v>639</v>
      </c>
      <c r="D321" t="s">
        <v>640</v>
      </c>
      <c r="E321">
        <v>3</v>
      </c>
      <c r="F321">
        <v>4</v>
      </c>
      <c r="G321">
        <v>4</v>
      </c>
      <c r="H321">
        <f>AVERAGE(E321:G321)</f>
        <v>3.6666666666666665</v>
      </c>
      <c r="I321">
        <v>0</v>
      </c>
      <c r="J321">
        <v>0</v>
      </c>
      <c r="K321">
        <v>0</v>
      </c>
      <c r="L321">
        <f>AVERAGE(I321:K321)</f>
        <v>0</v>
      </c>
      <c r="M321">
        <v>26</v>
      </c>
      <c r="N321">
        <v>30</v>
      </c>
      <c r="O321">
        <v>31</v>
      </c>
      <c r="P321">
        <f>AVERAGE(M321:O321)</f>
        <v>29</v>
      </c>
      <c r="Q321">
        <v>0</v>
      </c>
      <c r="R321">
        <v>0</v>
      </c>
      <c r="S321">
        <v>0</v>
      </c>
      <c r="T321">
        <f>AVERAGE(Q321:S321)</f>
        <v>0</v>
      </c>
    </row>
    <row r="322" spans="1:21">
      <c r="A322" t="s">
        <v>4820</v>
      </c>
      <c r="E322">
        <v>2</v>
      </c>
      <c r="F322">
        <v>2</v>
      </c>
      <c r="G322">
        <v>3</v>
      </c>
      <c r="H322">
        <f>AVERAGE(E322:G322)</f>
        <v>2.3333333333333335</v>
      </c>
      <c r="I322">
        <v>0</v>
      </c>
      <c r="J322">
        <v>0</v>
      </c>
      <c r="K322">
        <v>0</v>
      </c>
      <c r="L322">
        <f>AVERAGE(I322:K322)</f>
        <v>0</v>
      </c>
      <c r="M322">
        <v>23</v>
      </c>
      <c r="N322">
        <v>31</v>
      </c>
      <c r="O322">
        <v>32</v>
      </c>
      <c r="P322">
        <f>AVERAGE(M322:O322)</f>
        <v>28.666666666666668</v>
      </c>
      <c r="Q322">
        <v>0</v>
      </c>
      <c r="R322">
        <v>0</v>
      </c>
      <c r="S322">
        <v>0</v>
      </c>
      <c r="T322">
        <f>AVERAGE(Q322:S322)</f>
        <v>0</v>
      </c>
      <c r="U322" t="s">
        <v>4821</v>
      </c>
    </row>
    <row r="323" spans="1:21">
      <c r="A323" t="s">
        <v>3446</v>
      </c>
      <c r="B323" t="s">
        <v>3446</v>
      </c>
      <c r="C323" t="s">
        <v>3293</v>
      </c>
      <c r="D323" t="s">
        <v>3294</v>
      </c>
      <c r="E323">
        <v>3</v>
      </c>
      <c r="F323">
        <v>3</v>
      </c>
      <c r="G323">
        <v>3</v>
      </c>
      <c r="H323">
        <f>AVERAGE(E323:G323)</f>
        <v>3</v>
      </c>
      <c r="I323">
        <v>2</v>
      </c>
      <c r="J323">
        <v>3</v>
      </c>
      <c r="K323">
        <v>3</v>
      </c>
      <c r="L323">
        <f>AVERAGE(I323:K323)</f>
        <v>2.6666666666666665</v>
      </c>
      <c r="M323">
        <v>26</v>
      </c>
      <c r="N323">
        <v>28</v>
      </c>
      <c r="O323">
        <v>31</v>
      </c>
      <c r="P323">
        <f>AVERAGE(M323:O323)</f>
        <v>28.333333333333332</v>
      </c>
      <c r="Q323">
        <v>6</v>
      </c>
      <c r="R323">
        <v>8</v>
      </c>
      <c r="S323">
        <v>7</v>
      </c>
      <c r="T323">
        <f>AVERAGE(Q323:S323)</f>
        <v>7</v>
      </c>
    </row>
    <row r="324" spans="1:21">
      <c r="A324" t="s">
        <v>3548</v>
      </c>
      <c r="B324" t="s">
        <v>3548</v>
      </c>
      <c r="C324" t="s">
        <v>3080</v>
      </c>
      <c r="D324" t="s">
        <v>2997</v>
      </c>
      <c r="E324">
        <v>8</v>
      </c>
      <c r="F324">
        <v>10</v>
      </c>
      <c r="G324">
        <v>8</v>
      </c>
      <c r="H324">
        <f>AVERAGE(E324:G324)</f>
        <v>8.6666666666666661</v>
      </c>
      <c r="I324">
        <v>0</v>
      </c>
      <c r="J324">
        <v>1</v>
      </c>
      <c r="K324">
        <v>0</v>
      </c>
      <c r="L324">
        <f>AVERAGE(I324:K324)</f>
        <v>0.33333333333333331</v>
      </c>
      <c r="M324">
        <v>32</v>
      </c>
      <c r="N324">
        <v>24</v>
      </c>
      <c r="O324">
        <v>29</v>
      </c>
      <c r="P324">
        <f>AVERAGE(M324:O324)</f>
        <v>28.333333333333332</v>
      </c>
      <c r="Q324">
        <v>0</v>
      </c>
      <c r="R324">
        <v>1</v>
      </c>
      <c r="S324">
        <v>0</v>
      </c>
      <c r="T324">
        <f>AVERAGE(Q324:S324)</f>
        <v>0.33333333333333331</v>
      </c>
    </row>
    <row r="325" spans="1:21">
      <c r="A325" t="s">
        <v>3679</v>
      </c>
      <c r="B325" t="s">
        <v>3679</v>
      </c>
      <c r="C325" t="s">
        <v>2850</v>
      </c>
      <c r="D325" t="s">
        <v>2851</v>
      </c>
      <c r="E325">
        <v>6</v>
      </c>
      <c r="F325">
        <v>8</v>
      </c>
      <c r="G325">
        <v>6</v>
      </c>
      <c r="H325">
        <f>AVERAGE(E325:G325)</f>
        <v>6.666666666666667</v>
      </c>
      <c r="I325">
        <v>1</v>
      </c>
      <c r="J325">
        <v>0</v>
      </c>
      <c r="K325">
        <v>0</v>
      </c>
      <c r="L325">
        <f>AVERAGE(I325:K325)</f>
        <v>0.33333333333333331</v>
      </c>
      <c r="M325">
        <v>31</v>
      </c>
      <c r="N325">
        <v>27</v>
      </c>
      <c r="O325">
        <v>27</v>
      </c>
      <c r="P325">
        <f>AVERAGE(M325:O325)</f>
        <v>28.333333333333332</v>
      </c>
      <c r="Q325">
        <v>1</v>
      </c>
      <c r="R325">
        <v>0</v>
      </c>
      <c r="S325">
        <v>0</v>
      </c>
      <c r="T325">
        <f>AVERAGE(Q325:S325)</f>
        <v>0.33333333333333331</v>
      </c>
      <c r="U325" t="s">
        <v>3680</v>
      </c>
    </row>
    <row r="326" spans="1:21">
      <c r="A326" t="s">
        <v>3355</v>
      </c>
      <c r="B326" t="s">
        <v>3355</v>
      </c>
      <c r="C326" t="s">
        <v>3321</v>
      </c>
      <c r="D326" t="s">
        <v>3238</v>
      </c>
      <c r="E326">
        <v>10</v>
      </c>
      <c r="F326">
        <v>11</v>
      </c>
      <c r="G326">
        <v>9</v>
      </c>
      <c r="H326">
        <f>AVERAGE(E326:G326)</f>
        <v>10</v>
      </c>
      <c r="I326">
        <v>0</v>
      </c>
      <c r="J326">
        <v>0</v>
      </c>
      <c r="K326">
        <v>0</v>
      </c>
      <c r="L326">
        <f>AVERAGE(I326:K326)</f>
        <v>0</v>
      </c>
      <c r="M326">
        <v>28</v>
      </c>
      <c r="N326">
        <v>24</v>
      </c>
      <c r="O326">
        <v>33</v>
      </c>
      <c r="P326">
        <f>AVERAGE(M326:O326)</f>
        <v>28.333333333333332</v>
      </c>
      <c r="Q326">
        <v>0</v>
      </c>
      <c r="R326">
        <v>0</v>
      </c>
      <c r="S326">
        <v>0</v>
      </c>
      <c r="T326">
        <f>AVERAGE(Q326:S326)</f>
        <v>0</v>
      </c>
    </row>
    <row r="327" spans="1:21">
      <c r="A327" t="s">
        <v>3472</v>
      </c>
      <c r="B327" t="s">
        <v>3472</v>
      </c>
      <c r="C327" t="s">
        <v>3131</v>
      </c>
      <c r="D327" t="s">
        <v>3132</v>
      </c>
      <c r="E327">
        <v>2</v>
      </c>
      <c r="F327">
        <v>2</v>
      </c>
      <c r="G327">
        <v>2</v>
      </c>
      <c r="H327">
        <f>AVERAGE(E327:G327)</f>
        <v>2</v>
      </c>
      <c r="I327">
        <v>0</v>
      </c>
      <c r="J327">
        <v>0</v>
      </c>
      <c r="K327">
        <v>0</v>
      </c>
      <c r="L327">
        <f>AVERAGE(I327:K327)</f>
        <v>0</v>
      </c>
      <c r="M327">
        <v>34</v>
      </c>
      <c r="N327">
        <v>27</v>
      </c>
      <c r="O327">
        <v>24</v>
      </c>
      <c r="P327">
        <f>AVERAGE(M327:O327)</f>
        <v>28.333333333333332</v>
      </c>
      <c r="Q327">
        <v>0</v>
      </c>
      <c r="R327">
        <v>0</v>
      </c>
      <c r="S327">
        <v>0</v>
      </c>
      <c r="T327">
        <f>AVERAGE(Q327:S327)</f>
        <v>0</v>
      </c>
    </row>
    <row r="328" spans="1:21">
      <c r="A328" t="s">
        <v>3838</v>
      </c>
      <c r="B328" t="s">
        <v>3838</v>
      </c>
      <c r="C328" t="s">
        <v>2655</v>
      </c>
      <c r="D328" t="s">
        <v>2656</v>
      </c>
      <c r="E328">
        <v>3</v>
      </c>
      <c r="F328">
        <v>2</v>
      </c>
      <c r="G328">
        <v>3</v>
      </c>
      <c r="H328">
        <f>AVERAGE(E328:G328)</f>
        <v>2.6666666666666665</v>
      </c>
      <c r="I328">
        <v>0</v>
      </c>
      <c r="J328">
        <v>0</v>
      </c>
      <c r="K328">
        <v>0</v>
      </c>
      <c r="L328">
        <f>AVERAGE(I328:K328)</f>
        <v>0</v>
      </c>
      <c r="M328">
        <v>33</v>
      </c>
      <c r="N328">
        <v>25</v>
      </c>
      <c r="O328">
        <v>27</v>
      </c>
      <c r="P328">
        <f>AVERAGE(M328:O328)</f>
        <v>28.333333333333332</v>
      </c>
      <c r="Q328">
        <v>0</v>
      </c>
      <c r="R328">
        <v>0</v>
      </c>
      <c r="S328">
        <v>0</v>
      </c>
      <c r="T328">
        <f>AVERAGE(Q328:S328)</f>
        <v>0</v>
      </c>
    </row>
    <row r="329" spans="1:21">
      <c r="A329" t="s">
        <v>4444</v>
      </c>
      <c r="B329" t="s">
        <v>4444</v>
      </c>
      <c r="C329" t="s">
        <v>1809</v>
      </c>
      <c r="D329" t="s">
        <v>1810</v>
      </c>
      <c r="E329">
        <v>4</v>
      </c>
      <c r="F329">
        <v>3</v>
      </c>
      <c r="G329">
        <v>3</v>
      </c>
      <c r="H329">
        <f>AVERAGE(E329:G329)</f>
        <v>3.3333333333333335</v>
      </c>
      <c r="I329">
        <v>0</v>
      </c>
      <c r="J329">
        <v>0</v>
      </c>
      <c r="K329">
        <v>0</v>
      </c>
      <c r="L329">
        <f>AVERAGE(I329:K329)</f>
        <v>0</v>
      </c>
      <c r="M329">
        <v>31</v>
      </c>
      <c r="N329">
        <v>28</v>
      </c>
      <c r="O329">
        <v>26</v>
      </c>
      <c r="P329">
        <f>AVERAGE(M329:O329)</f>
        <v>28.333333333333332</v>
      </c>
      <c r="Q329">
        <v>0</v>
      </c>
      <c r="R329">
        <v>0</v>
      </c>
      <c r="S329">
        <v>0</v>
      </c>
      <c r="T329">
        <f>AVERAGE(Q329:S329)</f>
        <v>0</v>
      </c>
    </row>
    <row r="330" spans="1:21">
      <c r="A330" t="s">
        <v>5175</v>
      </c>
      <c r="B330" t="s">
        <v>5175</v>
      </c>
      <c r="C330" t="s">
        <v>765</v>
      </c>
      <c r="D330" t="s">
        <v>766</v>
      </c>
      <c r="E330">
        <v>5</v>
      </c>
      <c r="F330">
        <v>5</v>
      </c>
      <c r="G330">
        <v>5</v>
      </c>
      <c r="H330">
        <f>AVERAGE(E330:G330)</f>
        <v>5</v>
      </c>
      <c r="I330">
        <v>0</v>
      </c>
      <c r="J330">
        <v>0</v>
      </c>
      <c r="K330">
        <v>0</v>
      </c>
      <c r="L330">
        <f>AVERAGE(I330:K330)</f>
        <v>0</v>
      </c>
      <c r="M330">
        <v>40</v>
      </c>
      <c r="N330">
        <v>22</v>
      </c>
      <c r="O330">
        <v>23</v>
      </c>
      <c r="P330">
        <f>AVERAGE(M330:O330)</f>
        <v>28.333333333333332</v>
      </c>
      <c r="Q330">
        <v>0</v>
      </c>
      <c r="R330">
        <v>0</v>
      </c>
      <c r="S330">
        <v>0</v>
      </c>
      <c r="T330">
        <f>AVERAGE(Q330:S330)</f>
        <v>0</v>
      </c>
      <c r="U330" t="s">
        <v>5176</v>
      </c>
    </row>
    <row r="331" spans="1:21">
      <c r="A331" t="s">
        <v>3772</v>
      </c>
      <c r="B331" t="s">
        <v>3772</v>
      </c>
      <c r="C331" t="s">
        <v>2726</v>
      </c>
      <c r="D331" t="s">
        <v>2727</v>
      </c>
      <c r="E331">
        <v>1</v>
      </c>
      <c r="F331">
        <v>3</v>
      </c>
      <c r="G331">
        <v>2</v>
      </c>
      <c r="H331">
        <f>AVERAGE(E331:G331)</f>
        <v>2</v>
      </c>
      <c r="I331">
        <v>0</v>
      </c>
      <c r="J331">
        <v>1</v>
      </c>
      <c r="K331">
        <v>1</v>
      </c>
      <c r="L331">
        <f>AVERAGE(I331:K331)</f>
        <v>0.66666666666666663</v>
      </c>
      <c r="M331">
        <v>31</v>
      </c>
      <c r="N331">
        <v>30</v>
      </c>
      <c r="O331">
        <v>23</v>
      </c>
      <c r="P331">
        <f>AVERAGE(M331:O331)</f>
        <v>28</v>
      </c>
      <c r="Q331">
        <v>0</v>
      </c>
      <c r="R331">
        <v>2</v>
      </c>
      <c r="S331">
        <v>2</v>
      </c>
      <c r="T331">
        <f>AVERAGE(Q331:S331)</f>
        <v>1.3333333333333333</v>
      </c>
    </row>
    <row r="332" spans="1:21">
      <c r="A332" t="s">
        <v>3492</v>
      </c>
      <c r="B332" t="s">
        <v>3492</v>
      </c>
      <c r="C332" t="s">
        <v>3163</v>
      </c>
      <c r="D332" t="s">
        <v>3081</v>
      </c>
      <c r="E332">
        <v>9</v>
      </c>
      <c r="F332">
        <v>11</v>
      </c>
      <c r="G332">
        <v>8</v>
      </c>
      <c r="H332">
        <f>AVERAGE(E332:G332)</f>
        <v>9.3333333333333339</v>
      </c>
      <c r="I332">
        <v>0</v>
      </c>
      <c r="J332">
        <v>0</v>
      </c>
      <c r="K332">
        <v>0</v>
      </c>
      <c r="L332">
        <f>AVERAGE(I332:K332)</f>
        <v>0</v>
      </c>
      <c r="M332">
        <v>27</v>
      </c>
      <c r="N332">
        <v>28</v>
      </c>
      <c r="O332">
        <v>29</v>
      </c>
      <c r="P332">
        <f>AVERAGE(M332:O332)</f>
        <v>28</v>
      </c>
      <c r="Q332">
        <v>0</v>
      </c>
      <c r="R332">
        <v>0</v>
      </c>
      <c r="S332">
        <v>0</v>
      </c>
      <c r="T332">
        <f>AVERAGE(Q332:S332)</f>
        <v>0</v>
      </c>
    </row>
    <row r="333" spans="1:21">
      <c r="A333" t="s">
        <v>3691</v>
      </c>
      <c r="B333" t="s">
        <v>3691</v>
      </c>
      <c r="C333" t="s">
        <v>2865</v>
      </c>
      <c r="D333" t="s">
        <v>2866</v>
      </c>
      <c r="E333">
        <v>6</v>
      </c>
      <c r="F333">
        <v>5</v>
      </c>
      <c r="G333">
        <v>6</v>
      </c>
      <c r="H333">
        <f>AVERAGE(E333:G333)</f>
        <v>5.666666666666667</v>
      </c>
      <c r="I333">
        <v>0</v>
      </c>
      <c r="J333">
        <v>0</v>
      </c>
      <c r="K333">
        <v>0</v>
      </c>
      <c r="L333">
        <f>AVERAGE(I333:K333)</f>
        <v>0</v>
      </c>
      <c r="M333">
        <v>31</v>
      </c>
      <c r="N333">
        <v>28</v>
      </c>
      <c r="O333">
        <v>25</v>
      </c>
      <c r="P333">
        <f>AVERAGE(M333:O333)</f>
        <v>28</v>
      </c>
      <c r="Q333">
        <v>0</v>
      </c>
      <c r="R333">
        <v>0</v>
      </c>
      <c r="S333">
        <v>0</v>
      </c>
      <c r="T333">
        <f>AVERAGE(Q333:S333)</f>
        <v>0</v>
      </c>
      <c r="U333" t="s">
        <v>3692</v>
      </c>
    </row>
    <row r="334" spans="1:21">
      <c r="A334" t="s">
        <v>4227</v>
      </c>
      <c r="B334" t="s">
        <v>4227</v>
      </c>
      <c r="C334" t="s">
        <v>2099</v>
      </c>
      <c r="D334" t="s">
        <v>2100</v>
      </c>
      <c r="E334">
        <v>5</v>
      </c>
      <c r="F334">
        <v>5</v>
      </c>
      <c r="G334">
        <v>5</v>
      </c>
      <c r="H334">
        <f>AVERAGE(E334:G334)</f>
        <v>5</v>
      </c>
      <c r="I334">
        <v>0</v>
      </c>
      <c r="J334">
        <v>0</v>
      </c>
      <c r="K334">
        <v>0</v>
      </c>
      <c r="L334">
        <f>AVERAGE(I334:K334)</f>
        <v>0</v>
      </c>
      <c r="M334">
        <v>25</v>
      </c>
      <c r="N334">
        <v>34</v>
      </c>
      <c r="O334">
        <v>25</v>
      </c>
      <c r="P334">
        <f>AVERAGE(M334:O334)</f>
        <v>28</v>
      </c>
      <c r="Q334">
        <v>0</v>
      </c>
      <c r="R334">
        <v>0</v>
      </c>
      <c r="S334">
        <v>0</v>
      </c>
      <c r="T334">
        <f>AVERAGE(Q334:S334)</f>
        <v>0</v>
      </c>
      <c r="U334" t="s">
        <v>4228</v>
      </c>
    </row>
    <row r="335" spans="1:21">
      <c r="A335" t="s">
        <v>5023</v>
      </c>
      <c r="B335" t="s">
        <v>5023</v>
      </c>
      <c r="C335" t="s">
        <v>993</v>
      </c>
      <c r="D335" t="s">
        <v>994</v>
      </c>
      <c r="E335">
        <v>5</v>
      </c>
      <c r="F335">
        <v>5</v>
      </c>
      <c r="G335">
        <v>5</v>
      </c>
      <c r="H335">
        <f>AVERAGE(E335:G335)</f>
        <v>5</v>
      </c>
      <c r="I335">
        <v>0</v>
      </c>
      <c r="J335">
        <v>0</v>
      </c>
      <c r="K335">
        <v>0</v>
      </c>
      <c r="L335">
        <f>AVERAGE(I335:K335)</f>
        <v>0</v>
      </c>
      <c r="M335">
        <v>28</v>
      </c>
      <c r="N335">
        <v>27</v>
      </c>
      <c r="O335">
        <v>29</v>
      </c>
      <c r="P335">
        <f>AVERAGE(M335:O335)</f>
        <v>28</v>
      </c>
      <c r="Q335">
        <v>0</v>
      </c>
      <c r="R335">
        <v>0</v>
      </c>
      <c r="S335">
        <v>0</v>
      </c>
      <c r="T335">
        <f>AVERAGE(Q335:S335)</f>
        <v>0</v>
      </c>
    </row>
    <row r="336" spans="1:21">
      <c r="A336" t="s">
        <v>5215</v>
      </c>
      <c r="B336" t="s">
        <v>5215</v>
      </c>
      <c r="C336" t="s">
        <v>909</v>
      </c>
      <c r="D336" t="s">
        <v>910</v>
      </c>
      <c r="E336">
        <v>5</v>
      </c>
      <c r="F336">
        <v>4</v>
      </c>
      <c r="G336">
        <v>2</v>
      </c>
      <c r="H336">
        <f>AVERAGE(E336:G336)</f>
        <v>3.6666666666666665</v>
      </c>
      <c r="I336">
        <v>0</v>
      </c>
      <c r="J336">
        <v>1</v>
      </c>
      <c r="K336">
        <v>2</v>
      </c>
      <c r="L336">
        <f>AVERAGE(I336:K336)</f>
        <v>1</v>
      </c>
      <c r="M336">
        <v>34</v>
      </c>
      <c r="N336">
        <v>27</v>
      </c>
      <c r="O336">
        <v>22</v>
      </c>
      <c r="P336">
        <f>AVERAGE(M336:O336)</f>
        <v>27.666666666666668</v>
      </c>
      <c r="Q336">
        <v>0</v>
      </c>
      <c r="R336">
        <v>1</v>
      </c>
      <c r="S336">
        <v>3</v>
      </c>
      <c r="T336">
        <f>AVERAGE(Q336:S336)</f>
        <v>1.3333333333333333</v>
      </c>
    </row>
    <row r="337" spans="1:21">
      <c r="A337" t="s">
        <v>4180</v>
      </c>
      <c r="B337" t="s">
        <v>4180</v>
      </c>
      <c r="C337" t="s">
        <v>2123</v>
      </c>
      <c r="D337" t="s">
        <v>2124</v>
      </c>
      <c r="E337">
        <v>3</v>
      </c>
      <c r="F337">
        <v>2</v>
      </c>
      <c r="G337">
        <v>3</v>
      </c>
      <c r="H337">
        <f>AVERAGE(E337:G337)</f>
        <v>2.6666666666666665</v>
      </c>
      <c r="I337">
        <v>1</v>
      </c>
      <c r="J337">
        <v>1</v>
      </c>
      <c r="K337">
        <v>0</v>
      </c>
      <c r="L337">
        <f>AVERAGE(I337:K337)</f>
        <v>0.66666666666666663</v>
      </c>
      <c r="M337">
        <v>25</v>
      </c>
      <c r="N337">
        <v>32</v>
      </c>
      <c r="O337">
        <v>26</v>
      </c>
      <c r="P337">
        <f>AVERAGE(M337:O337)</f>
        <v>27.666666666666668</v>
      </c>
      <c r="Q337">
        <v>1</v>
      </c>
      <c r="R337">
        <v>1</v>
      </c>
      <c r="S337">
        <v>0</v>
      </c>
      <c r="T337">
        <f>AVERAGE(Q337:S337)</f>
        <v>0.66666666666666663</v>
      </c>
    </row>
    <row r="338" spans="1:21">
      <c r="A338" t="s">
        <v>5499</v>
      </c>
      <c r="B338" t="s">
        <v>5499</v>
      </c>
      <c r="C338" t="s">
        <v>580</v>
      </c>
      <c r="D338" t="s">
        <v>581</v>
      </c>
      <c r="E338">
        <v>5</v>
      </c>
      <c r="F338">
        <v>5</v>
      </c>
      <c r="G338">
        <v>7</v>
      </c>
      <c r="H338">
        <f>AVERAGE(E338:G338)</f>
        <v>5.666666666666667</v>
      </c>
      <c r="I338">
        <v>0</v>
      </c>
      <c r="J338">
        <v>1</v>
      </c>
      <c r="K338">
        <v>0</v>
      </c>
      <c r="L338">
        <f>AVERAGE(I338:K338)</f>
        <v>0.33333333333333331</v>
      </c>
      <c r="M338">
        <v>21</v>
      </c>
      <c r="N338">
        <v>28</v>
      </c>
      <c r="O338">
        <v>34</v>
      </c>
      <c r="P338">
        <f>AVERAGE(M338:O338)</f>
        <v>27.666666666666668</v>
      </c>
      <c r="Q338">
        <v>0</v>
      </c>
      <c r="R338">
        <v>1</v>
      </c>
      <c r="S338">
        <v>0</v>
      </c>
      <c r="T338">
        <f>AVERAGE(Q338:S338)</f>
        <v>0.33333333333333331</v>
      </c>
    </row>
    <row r="339" spans="1:21">
      <c r="A339" t="s">
        <v>3973</v>
      </c>
      <c r="B339" t="s">
        <v>3973</v>
      </c>
      <c r="C339" t="s">
        <v>2421</v>
      </c>
      <c r="D339" t="s">
        <v>2422</v>
      </c>
      <c r="E339">
        <v>5</v>
      </c>
      <c r="F339">
        <v>3</v>
      </c>
      <c r="G339">
        <v>4</v>
      </c>
      <c r="H339">
        <f>AVERAGE(E339:G339)</f>
        <v>4</v>
      </c>
      <c r="I339">
        <v>0</v>
      </c>
      <c r="J339">
        <v>0</v>
      </c>
      <c r="K339">
        <v>0</v>
      </c>
      <c r="L339">
        <f>AVERAGE(I339:K339)</f>
        <v>0</v>
      </c>
      <c r="M339">
        <v>25</v>
      </c>
      <c r="N339">
        <v>25</v>
      </c>
      <c r="O339">
        <v>33</v>
      </c>
      <c r="P339">
        <f>AVERAGE(M339:O339)</f>
        <v>27.666666666666668</v>
      </c>
      <c r="Q339">
        <v>0</v>
      </c>
      <c r="R339">
        <v>0</v>
      </c>
      <c r="S339">
        <v>0</v>
      </c>
      <c r="T339">
        <f>AVERAGE(Q339:S339)</f>
        <v>0</v>
      </c>
      <c r="U339" t="s">
        <v>3974</v>
      </c>
    </row>
    <row r="340" spans="1:21">
      <c r="A340" t="s">
        <v>4542</v>
      </c>
      <c r="B340" t="s">
        <v>4542</v>
      </c>
      <c r="C340" t="s">
        <v>1619</v>
      </c>
      <c r="D340" t="s">
        <v>1620</v>
      </c>
      <c r="E340">
        <v>10</v>
      </c>
      <c r="F340">
        <v>9</v>
      </c>
      <c r="G340">
        <v>6</v>
      </c>
      <c r="H340">
        <f>AVERAGE(E340:G340)</f>
        <v>8.3333333333333339</v>
      </c>
      <c r="I340">
        <v>0</v>
      </c>
      <c r="J340">
        <v>0</v>
      </c>
      <c r="K340">
        <v>0</v>
      </c>
      <c r="L340">
        <f>AVERAGE(I340:K340)</f>
        <v>0</v>
      </c>
      <c r="M340">
        <v>26</v>
      </c>
      <c r="N340">
        <v>32</v>
      </c>
      <c r="O340">
        <v>25</v>
      </c>
      <c r="P340">
        <f>AVERAGE(M340:O340)</f>
        <v>27.666666666666668</v>
      </c>
      <c r="Q340">
        <v>0</v>
      </c>
      <c r="R340">
        <v>0</v>
      </c>
      <c r="S340">
        <v>0</v>
      </c>
      <c r="T340">
        <f>AVERAGE(Q340:S340)</f>
        <v>0</v>
      </c>
    </row>
    <row r="341" spans="1:21">
      <c r="A341" t="s">
        <v>4784</v>
      </c>
      <c r="B341" t="s">
        <v>4784</v>
      </c>
      <c r="C341" t="s">
        <v>1325</v>
      </c>
      <c r="D341" t="s">
        <v>1326</v>
      </c>
      <c r="E341">
        <v>4</v>
      </c>
      <c r="F341">
        <v>4</v>
      </c>
      <c r="G341">
        <v>4</v>
      </c>
      <c r="H341">
        <f>AVERAGE(E341:G341)</f>
        <v>4</v>
      </c>
      <c r="I341">
        <v>0</v>
      </c>
      <c r="J341">
        <v>1</v>
      </c>
      <c r="K341">
        <v>0</v>
      </c>
      <c r="L341">
        <f>AVERAGE(I341:K341)</f>
        <v>0.33333333333333331</v>
      </c>
      <c r="M341">
        <v>28</v>
      </c>
      <c r="N341">
        <v>26</v>
      </c>
      <c r="O341">
        <v>28</v>
      </c>
      <c r="P341">
        <f>AVERAGE(M341:O341)</f>
        <v>27.333333333333332</v>
      </c>
      <c r="Q341">
        <v>0</v>
      </c>
      <c r="R341">
        <v>1</v>
      </c>
      <c r="S341">
        <v>0</v>
      </c>
      <c r="T341">
        <f>AVERAGE(Q341:S341)</f>
        <v>0.33333333333333331</v>
      </c>
    </row>
    <row r="342" spans="1:21">
      <c r="A342" t="s">
        <v>3869</v>
      </c>
      <c r="B342" t="s">
        <v>3869</v>
      </c>
      <c r="C342" t="s">
        <v>2627</v>
      </c>
      <c r="D342" t="s">
        <v>2543</v>
      </c>
      <c r="E342">
        <v>5</v>
      </c>
      <c r="F342">
        <v>5</v>
      </c>
      <c r="G342">
        <v>7</v>
      </c>
      <c r="H342">
        <f>AVERAGE(E342:G342)</f>
        <v>5.666666666666667</v>
      </c>
      <c r="I342">
        <v>0</v>
      </c>
      <c r="J342">
        <v>0</v>
      </c>
      <c r="K342">
        <v>0</v>
      </c>
      <c r="L342">
        <f>AVERAGE(I342:K342)</f>
        <v>0</v>
      </c>
      <c r="M342">
        <v>28</v>
      </c>
      <c r="N342">
        <v>25</v>
      </c>
      <c r="O342">
        <v>29</v>
      </c>
      <c r="P342">
        <f>AVERAGE(M342:O342)</f>
        <v>27.333333333333332</v>
      </c>
      <c r="Q342">
        <v>0</v>
      </c>
      <c r="R342">
        <v>0</v>
      </c>
      <c r="S342">
        <v>0</v>
      </c>
      <c r="T342">
        <f>AVERAGE(Q342:S342)</f>
        <v>0</v>
      </c>
    </row>
    <row r="343" spans="1:21">
      <c r="A343" t="s">
        <v>4394</v>
      </c>
      <c r="B343" t="s">
        <v>4394</v>
      </c>
      <c r="C343" t="s">
        <v>1911</v>
      </c>
      <c r="D343" t="s">
        <v>1826</v>
      </c>
      <c r="E343">
        <v>2</v>
      </c>
      <c r="F343">
        <v>1</v>
      </c>
      <c r="G343">
        <v>2</v>
      </c>
      <c r="H343">
        <f>AVERAGE(E343:G343)</f>
        <v>1.6666666666666667</v>
      </c>
      <c r="I343">
        <v>0</v>
      </c>
      <c r="J343">
        <v>0</v>
      </c>
      <c r="K343">
        <v>0</v>
      </c>
      <c r="L343">
        <f>AVERAGE(I343:K343)</f>
        <v>0</v>
      </c>
      <c r="M343">
        <v>22</v>
      </c>
      <c r="N343">
        <v>31</v>
      </c>
      <c r="O343">
        <v>29</v>
      </c>
      <c r="P343">
        <f>AVERAGE(M343:O343)</f>
        <v>27.333333333333332</v>
      </c>
      <c r="Q343">
        <v>0</v>
      </c>
      <c r="R343">
        <v>0</v>
      </c>
      <c r="S343">
        <v>0</v>
      </c>
      <c r="T343">
        <f>AVERAGE(Q343:S343)</f>
        <v>0</v>
      </c>
    </row>
    <row r="344" spans="1:21">
      <c r="A344" t="s">
        <v>5854</v>
      </c>
      <c r="B344" t="s">
        <v>5854</v>
      </c>
      <c r="C344" t="s">
        <v>111</v>
      </c>
      <c r="D344" t="s">
        <v>189</v>
      </c>
      <c r="E344">
        <v>3</v>
      </c>
      <c r="F344">
        <v>2</v>
      </c>
      <c r="G344">
        <v>3</v>
      </c>
      <c r="H344">
        <f>AVERAGE(E344:G344)</f>
        <v>2.6666666666666665</v>
      </c>
      <c r="I344">
        <v>0</v>
      </c>
      <c r="J344">
        <v>0</v>
      </c>
      <c r="K344">
        <v>0</v>
      </c>
      <c r="L344">
        <f>AVERAGE(I344:K344)</f>
        <v>0</v>
      </c>
      <c r="M344">
        <v>30</v>
      </c>
      <c r="N344">
        <v>27</v>
      </c>
      <c r="O344">
        <v>25</v>
      </c>
      <c r="P344">
        <f>AVERAGE(M344:O344)</f>
        <v>27.333333333333332</v>
      </c>
      <c r="Q344">
        <v>0</v>
      </c>
      <c r="R344">
        <v>0</v>
      </c>
      <c r="S344">
        <v>0</v>
      </c>
      <c r="T344">
        <f>AVERAGE(Q344:S344)</f>
        <v>0</v>
      </c>
      <c r="U344" t="s">
        <v>5855</v>
      </c>
    </row>
    <row r="345" spans="1:21">
      <c r="A345" t="s">
        <v>3533</v>
      </c>
      <c r="B345" t="s">
        <v>3533</v>
      </c>
      <c r="C345" t="s">
        <v>3057</v>
      </c>
      <c r="D345" t="s">
        <v>3058</v>
      </c>
      <c r="E345">
        <v>2</v>
      </c>
      <c r="F345">
        <v>3</v>
      </c>
      <c r="G345">
        <v>3</v>
      </c>
      <c r="H345">
        <f>AVERAGE(E345:G345)</f>
        <v>2.6666666666666665</v>
      </c>
      <c r="I345">
        <v>0</v>
      </c>
      <c r="J345">
        <v>0</v>
      </c>
      <c r="K345">
        <v>0</v>
      </c>
      <c r="L345">
        <f>AVERAGE(I345:K345)</f>
        <v>0</v>
      </c>
      <c r="M345">
        <v>28</v>
      </c>
      <c r="N345">
        <v>31</v>
      </c>
      <c r="O345">
        <v>21</v>
      </c>
      <c r="P345">
        <f>AVERAGE(M345:O345)</f>
        <v>26.666666666666668</v>
      </c>
      <c r="Q345">
        <v>0</v>
      </c>
      <c r="R345">
        <v>0</v>
      </c>
      <c r="S345">
        <v>0</v>
      </c>
      <c r="T345">
        <f>AVERAGE(Q345:S345)</f>
        <v>0</v>
      </c>
    </row>
    <row r="346" spans="1:21">
      <c r="A346" t="s">
        <v>3861</v>
      </c>
      <c r="B346" t="s">
        <v>3861</v>
      </c>
      <c r="C346" t="s">
        <v>2617</v>
      </c>
      <c r="D346" t="s">
        <v>2618</v>
      </c>
      <c r="E346">
        <v>4</v>
      </c>
      <c r="F346">
        <v>3</v>
      </c>
      <c r="G346">
        <v>4</v>
      </c>
      <c r="H346">
        <f>AVERAGE(E346:G346)</f>
        <v>3.6666666666666665</v>
      </c>
      <c r="I346">
        <v>0</v>
      </c>
      <c r="J346">
        <v>0</v>
      </c>
      <c r="K346">
        <v>0</v>
      </c>
      <c r="L346">
        <f>AVERAGE(I346:K346)</f>
        <v>0</v>
      </c>
      <c r="M346">
        <v>28</v>
      </c>
      <c r="N346">
        <v>25</v>
      </c>
      <c r="O346">
        <v>27</v>
      </c>
      <c r="P346">
        <f>AVERAGE(M346:O346)</f>
        <v>26.666666666666668</v>
      </c>
      <c r="Q346">
        <v>0</v>
      </c>
      <c r="R346">
        <v>0</v>
      </c>
      <c r="S346">
        <v>0</v>
      </c>
      <c r="T346">
        <f>AVERAGE(Q346:S346)</f>
        <v>0</v>
      </c>
    </row>
    <row r="347" spans="1:21">
      <c r="A347" t="s">
        <v>4471</v>
      </c>
      <c r="B347" t="s">
        <v>4471</v>
      </c>
      <c r="C347" t="s">
        <v>1763</v>
      </c>
      <c r="D347" t="s">
        <v>1764</v>
      </c>
      <c r="E347">
        <v>5</v>
      </c>
      <c r="F347">
        <v>3</v>
      </c>
      <c r="G347">
        <v>4</v>
      </c>
      <c r="H347">
        <f>AVERAGE(E347:G347)</f>
        <v>4</v>
      </c>
      <c r="I347">
        <v>0</v>
      </c>
      <c r="J347">
        <v>0</v>
      </c>
      <c r="K347">
        <v>0</v>
      </c>
      <c r="L347">
        <f>AVERAGE(I347:K347)</f>
        <v>0</v>
      </c>
      <c r="M347">
        <v>30</v>
      </c>
      <c r="N347">
        <v>25</v>
      </c>
      <c r="O347">
        <v>25</v>
      </c>
      <c r="P347">
        <f>AVERAGE(M347:O347)</f>
        <v>26.666666666666668</v>
      </c>
      <c r="Q347">
        <v>0</v>
      </c>
      <c r="R347">
        <v>0</v>
      </c>
      <c r="S347">
        <v>0</v>
      </c>
      <c r="T347">
        <f>AVERAGE(Q347:S347)</f>
        <v>0</v>
      </c>
    </row>
    <row r="348" spans="1:21">
      <c r="A348" t="s">
        <v>5401</v>
      </c>
      <c r="B348" t="s">
        <v>5401</v>
      </c>
      <c r="C348" t="s">
        <v>514</v>
      </c>
      <c r="D348" t="s">
        <v>515</v>
      </c>
      <c r="E348">
        <v>3</v>
      </c>
      <c r="F348">
        <v>2</v>
      </c>
      <c r="G348">
        <v>3</v>
      </c>
      <c r="H348">
        <f>AVERAGE(E348:G348)</f>
        <v>2.6666666666666665</v>
      </c>
      <c r="I348">
        <v>0</v>
      </c>
      <c r="J348">
        <v>0</v>
      </c>
      <c r="K348">
        <v>0</v>
      </c>
      <c r="L348">
        <f>AVERAGE(I348:K348)</f>
        <v>0</v>
      </c>
      <c r="M348">
        <v>26</v>
      </c>
      <c r="N348">
        <v>27</v>
      </c>
      <c r="O348">
        <v>26</v>
      </c>
      <c r="P348">
        <f>AVERAGE(M348:O348)</f>
        <v>26.333333333333332</v>
      </c>
      <c r="Q348">
        <v>0</v>
      </c>
      <c r="R348">
        <v>0</v>
      </c>
      <c r="S348">
        <v>0</v>
      </c>
      <c r="T348">
        <f>AVERAGE(Q348:S348)</f>
        <v>0</v>
      </c>
    </row>
    <row r="349" spans="1:21">
      <c r="A349" t="s">
        <v>4116</v>
      </c>
      <c r="B349" t="s">
        <v>4116</v>
      </c>
      <c r="C349" t="s">
        <v>2217</v>
      </c>
      <c r="D349" t="s">
        <v>2218</v>
      </c>
      <c r="E349">
        <v>2</v>
      </c>
      <c r="F349">
        <v>3</v>
      </c>
      <c r="G349">
        <v>3</v>
      </c>
      <c r="H349">
        <f>AVERAGE(E349:G349)</f>
        <v>2.6666666666666665</v>
      </c>
      <c r="I349">
        <v>0</v>
      </c>
      <c r="J349">
        <v>0</v>
      </c>
      <c r="K349">
        <v>0</v>
      </c>
      <c r="L349">
        <f>AVERAGE(I349:K349)</f>
        <v>0</v>
      </c>
      <c r="M349">
        <v>21</v>
      </c>
      <c r="N349">
        <v>25</v>
      </c>
      <c r="O349">
        <v>31</v>
      </c>
      <c r="P349">
        <f>AVERAGE(M349:O349)</f>
        <v>25.666666666666668</v>
      </c>
      <c r="Q349">
        <v>0</v>
      </c>
      <c r="R349">
        <v>0</v>
      </c>
      <c r="S349">
        <v>0</v>
      </c>
      <c r="T349">
        <f>AVERAGE(Q349:S349)</f>
        <v>0</v>
      </c>
    </row>
    <row r="350" spans="1:21">
      <c r="A350" t="s">
        <v>3542</v>
      </c>
      <c r="B350" t="s">
        <v>3542</v>
      </c>
      <c r="C350" t="s">
        <v>3071</v>
      </c>
      <c r="D350" t="s">
        <v>3072</v>
      </c>
      <c r="E350">
        <v>6</v>
      </c>
      <c r="F350">
        <v>5</v>
      </c>
      <c r="G350">
        <v>6</v>
      </c>
      <c r="H350">
        <f>AVERAGE(E350:G350)</f>
        <v>5.666666666666667</v>
      </c>
      <c r="I350">
        <v>0</v>
      </c>
      <c r="J350">
        <v>0</v>
      </c>
      <c r="K350">
        <v>0</v>
      </c>
      <c r="L350">
        <f>AVERAGE(I350:K350)</f>
        <v>0</v>
      </c>
      <c r="M350">
        <v>23</v>
      </c>
      <c r="N350">
        <v>26</v>
      </c>
      <c r="O350">
        <v>27</v>
      </c>
      <c r="P350">
        <f>AVERAGE(M350:O350)</f>
        <v>25.333333333333332</v>
      </c>
      <c r="Q350">
        <v>0</v>
      </c>
      <c r="R350">
        <v>0</v>
      </c>
      <c r="S350">
        <v>0</v>
      </c>
      <c r="T350">
        <f>AVERAGE(Q350:S350)</f>
        <v>0</v>
      </c>
    </row>
    <row r="351" spans="1:21">
      <c r="A351" t="s">
        <v>4570</v>
      </c>
      <c r="B351" t="s">
        <v>4570</v>
      </c>
      <c r="C351" t="s">
        <v>1584</v>
      </c>
      <c r="D351" t="s">
        <v>1585</v>
      </c>
      <c r="E351">
        <v>6</v>
      </c>
      <c r="F351">
        <v>7</v>
      </c>
      <c r="G351">
        <v>6</v>
      </c>
      <c r="H351">
        <f>AVERAGE(E351:G351)</f>
        <v>6.333333333333333</v>
      </c>
      <c r="I351">
        <v>0</v>
      </c>
      <c r="J351">
        <v>0</v>
      </c>
      <c r="K351">
        <v>0</v>
      </c>
      <c r="L351">
        <f>AVERAGE(I351:K351)</f>
        <v>0</v>
      </c>
      <c r="M351">
        <v>22</v>
      </c>
      <c r="N351">
        <v>29</v>
      </c>
      <c r="O351">
        <v>25</v>
      </c>
      <c r="P351">
        <f>AVERAGE(M351:O351)</f>
        <v>25.333333333333332</v>
      </c>
      <c r="Q351">
        <v>0</v>
      </c>
      <c r="R351">
        <v>0</v>
      </c>
      <c r="S351">
        <v>0</v>
      </c>
      <c r="T351">
        <f>AVERAGE(Q351:S351)</f>
        <v>0</v>
      </c>
    </row>
    <row r="352" spans="1:21">
      <c r="A352" t="s">
        <v>5806</v>
      </c>
      <c r="E352">
        <v>6</v>
      </c>
      <c r="F352">
        <v>6</v>
      </c>
      <c r="G352">
        <v>10</v>
      </c>
      <c r="H352">
        <f>AVERAGE(E352:G352)</f>
        <v>7.333333333333333</v>
      </c>
      <c r="I352">
        <v>14</v>
      </c>
      <c r="J352">
        <v>18</v>
      </c>
      <c r="K352">
        <v>14</v>
      </c>
      <c r="L352">
        <f>AVERAGE(I352:K352)</f>
        <v>15.333333333333334</v>
      </c>
      <c r="M352">
        <v>25</v>
      </c>
      <c r="N352">
        <v>22</v>
      </c>
      <c r="O352">
        <v>28</v>
      </c>
      <c r="P352">
        <f>AVERAGE(M352:O352)</f>
        <v>25</v>
      </c>
      <c r="Q352">
        <v>73</v>
      </c>
      <c r="R352">
        <v>71</v>
      </c>
      <c r="S352">
        <v>66</v>
      </c>
      <c r="T352">
        <f>AVERAGE(Q352:S352)</f>
        <v>70</v>
      </c>
    </row>
    <row r="353" spans="1:21">
      <c r="A353" t="s">
        <v>4202</v>
      </c>
      <c r="B353" t="s">
        <v>4202</v>
      </c>
      <c r="C353" t="s">
        <v>2155</v>
      </c>
      <c r="D353" t="s">
        <v>2156</v>
      </c>
      <c r="E353">
        <v>3</v>
      </c>
      <c r="F353">
        <v>3</v>
      </c>
      <c r="G353">
        <v>3</v>
      </c>
      <c r="H353">
        <f>AVERAGE(E353:G353)</f>
        <v>3</v>
      </c>
      <c r="I353">
        <v>1</v>
      </c>
      <c r="J353">
        <v>1</v>
      </c>
      <c r="K353">
        <v>1</v>
      </c>
      <c r="L353">
        <f>AVERAGE(I353:K353)</f>
        <v>1</v>
      </c>
      <c r="M353">
        <v>25</v>
      </c>
      <c r="N353">
        <v>24</v>
      </c>
      <c r="O353">
        <v>26</v>
      </c>
      <c r="P353">
        <f>AVERAGE(M353:O353)</f>
        <v>25</v>
      </c>
      <c r="Q353">
        <v>1</v>
      </c>
      <c r="R353">
        <v>1</v>
      </c>
      <c r="S353">
        <v>1</v>
      </c>
      <c r="T353">
        <f>AVERAGE(Q353:S353)</f>
        <v>1</v>
      </c>
    </row>
    <row r="354" spans="1:21">
      <c r="A354" t="s">
        <v>5043</v>
      </c>
      <c r="B354" t="s">
        <v>5043</v>
      </c>
      <c r="C354" t="s">
        <v>931</v>
      </c>
      <c r="D354" t="s">
        <v>932</v>
      </c>
      <c r="E354">
        <v>6</v>
      </c>
      <c r="F354">
        <v>4</v>
      </c>
      <c r="G354">
        <v>6</v>
      </c>
      <c r="H354">
        <f>AVERAGE(E354:G354)</f>
        <v>5.333333333333333</v>
      </c>
      <c r="I354">
        <v>0</v>
      </c>
      <c r="J354">
        <v>0</v>
      </c>
      <c r="K354">
        <v>0</v>
      </c>
      <c r="L354">
        <f>AVERAGE(I354:K354)</f>
        <v>0</v>
      </c>
      <c r="M354">
        <v>28</v>
      </c>
      <c r="N354">
        <v>28</v>
      </c>
      <c r="O354">
        <v>19</v>
      </c>
      <c r="P354">
        <f>AVERAGE(M354:O354)</f>
        <v>25</v>
      </c>
      <c r="Q354">
        <v>0</v>
      </c>
      <c r="R354">
        <v>0</v>
      </c>
      <c r="S354">
        <v>0</v>
      </c>
      <c r="T354">
        <f>AVERAGE(Q354:S354)</f>
        <v>0</v>
      </c>
      <c r="U354" t="s">
        <v>5044</v>
      </c>
    </row>
    <row r="355" spans="1:21">
      <c r="A355" t="s">
        <v>4723</v>
      </c>
      <c r="B355" t="s">
        <v>4723</v>
      </c>
      <c r="C355" t="s">
        <v>1381</v>
      </c>
      <c r="D355" t="s">
        <v>1382</v>
      </c>
      <c r="E355">
        <v>3</v>
      </c>
      <c r="F355">
        <v>4</v>
      </c>
      <c r="G355">
        <v>3</v>
      </c>
      <c r="H355">
        <f>AVERAGE(E355:G355)</f>
        <v>3.3333333333333335</v>
      </c>
      <c r="I355">
        <v>0</v>
      </c>
      <c r="J355">
        <v>0</v>
      </c>
      <c r="K355">
        <v>0</v>
      </c>
      <c r="L355">
        <f>AVERAGE(I355:K355)</f>
        <v>0</v>
      </c>
      <c r="M355">
        <v>25</v>
      </c>
      <c r="N355">
        <v>20</v>
      </c>
      <c r="O355">
        <v>29</v>
      </c>
      <c r="P355">
        <f>AVERAGE(M355:O355)</f>
        <v>24.666666666666668</v>
      </c>
      <c r="Q355">
        <v>0</v>
      </c>
      <c r="R355">
        <v>0</v>
      </c>
      <c r="S355">
        <v>0</v>
      </c>
      <c r="T355">
        <f>AVERAGE(Q355:S355)</f>
        <v>0</v>
      </c>
    </row>
    <row r="356" spans="1:21">
      <c r="A356" t="s">
        <v>4367</v>
      </c>
      <c r="B356" t="s">
        <v>4367</v>
      </c>
      <c r="C356" t="s">
        <v>1869</v>
      </c>
      <c r="D356" t="s">
        <v>1870</v>
      </c>
      <c r="E356">
        <v>2</v>
      </c>
      <c r="F356">
        <v>2</v>
      </c>
      <c r="G356">
        <v>2</v>
      </c>
      <c r="H356">
        <f>AVERAGE(E356:G356)</f>
        <v>2</v>
      </c>
      <c r="I356">
        <v>4</v>
      </c>
      <c r="J356">
        <v>3</v>
      </c>
      <c r="K356">
        <v>3</v>
      </c>
      <c r="L356">
        <f>AVERAGE(I356:K356)</f>
        <v>3.3333333333333335</v>
      </c>
      <c r="M356">
        <v>24</v>
      </c>
      <c r="N356">
        <v>19</v>
      </c>
      <c r="O356">
        <v>30</v>
      </c>
      <c r="P356">
        <f>AVERAGE(M356:O356)</f>
        <v>24.333333333333332</v>
      </c>
      <c r="Q356">
        <v>41</v>
      </c>
      <c r="R356">
        <v>51</v>
      </c>
      <c r="S356">
        <v>51</v>
      </c>
      <c r="T356">
        <f>AVERAGE(Q356:S356)</f>
        <v>47.666666666666664</v>
      </c>
    </row>
    <row r="357" spans="1:21">
      <c r="A357" t="s">
        <v>4831</v>
      </c>
      <c r="B357" t="s">
        <v>4831</v>
      </c>
      <c r="C357" t="s">
        <v>1347</v>
      </c>
      <c r="D357" t="s">
        <v>1348</v>
      </c>
      <c r="E357">
        <v>6</v>
      </c>
      <c r="F357">
        <v>6</v>
      </c>
      <c r="G357">
        <v>4</v>
      </c>
      <c r="H357">
        <f>AVERAGE(E357:G357)</f>
        <v>5.333333333333333</v>
      </c>
      <c r="I357">
        <v>0</v>
      </c>
      <c r="J357">
        <v>1</v>
      </c>
      <c r="K357">
        <v>0</v>
      </c>
      <c r="L357">
        <f>AVERAGE(I357:K357)</f>
        <v>0.33333333333333331</v>
      </c>
      <c r="M357">
        <v>22</v>
      </c>
      <c r="N357">
        <v>26</v>
      </c>
      <c r="O357">
        <v>25</v>
      </c>
      <c r="P357">
        <f>AVERAGE(M357:O357)</f>
        <v>24.333333333333332</v>
      </c>
      <c r="Q357">
        <v>0</v>
      </c>
      <c r="R357">
        <v>1</v>
      </c>
      <c r="S357">
        <v>0</v>
      </c>
      <c r="T357">
        <f>AVERAGE(Q357:S357)</f>
        <v>0.33333333333333331</v>
      </c>
    </row>
    <row r="358" spans="1:21">
      <c r="A358" t="s">
        <v>3449</v>
      </c>
      <c r="B358" t="s">
        <v>3449</v>
      </c>
      <c r="C358" t="s">
        <v>3297</v>
      </c>
      <c r="D358" t="s">
        <v>3298</v>
      </c>
      <c r="E358">
        <v>7</v>
      </c>
      <c r="F358">
        <v>4</v>
      </c>
      <c r="G358">
        <v>3</v>
      </c>
      <c r="H358">
        <f>AVERAGE(E358:G358)</f>
        <v>4.666666666666667</v>
      </c>
      <c r="I358">
        <v>0</v>
      </c>
      <c r="J358">
        <v>0</v>
      </c>
      <c r="K358">
        <v>0</v>
      </c>
      <c r="L358">
        <f>AVERAGE(I358:K358)</f>
        <v>0</v>
      </c>
      <c r="M358">
        <v>34</v>
      </c>
      <c r="N358">
        <v>22</v>
      </c>
      <c r="O358">
        <v>17</v>
      </c>
      <c r="P358">
        <f>AVERAGE(M358:O358)</f>
        <v>24.333333333333332</v>
      </c>
      <c r="Q358">
        <v>0</v>
      </c>
      <c r="R358">
        <v>0</v>
      </c>
      <c r="S358">
        <v>0</v>
      </c>
      <c r="T358">
        <f>AVERAGE(Q358:S358)</f>
        <v>0</v>
      </c>
      <c r="U358" t="s">
        <v>3450</v>
      </c>
    </row>
    <row r="359" spans="1:21">
      <c r="A359" t="s">
        <v>3757</v>
      </c>
      <c r="B359" t="s">
        <v>3757</v>
      </c>
      <c r="C359" t="s">
        <v>2788</v>
      </c>
      <c r="D359" t="s">
        <v>2789</v>
      </c>
      <c r="E359">
        <v>3</v>
      </c>
      <c r="F359">
        <v>2</v>
      </c>
      <c r="G359">
        <v>1</v>
      </c>
      <c r="H359">
        <f>AVERAGE(E359:G359)</f>
        <v>2</v>
      </c>
      <c r="I359">
        <v>0</v>
      </c>
      <c r="J359">
        <v>0</v>
      </c>
      <c r="K359">
        <v>0</v>
      </c>
      <c r="L359">
        <f>AVERAGE(I359:K359)</f>
        <v>0</v>
      </c>
      <c r="M359">
        <v>26</v>
      </c>
      <c r="N359">
        <v>24</v>
      </c>
      <c r="O359">
        <v>23</v>
      </c>
      <c r="P359">
        <f>AVERAGE(M359:O359)</f>
        <v>24.333333333333332</v>
      </c>
      <c r="Q359">
        <v>0</v>
      </c>
      <c r="R359">
        <v>0</v>
      </c>
      <c r="S359">
        <v>0</v>
      </c>
      <c r="T359">
        <f>AVERAGE(Q359:S359)</f>
        <v>0</v>
      </c>
      <c r="U359" t="s">
        <v>3758</v>
      </c>
    </row>
    <row r="360" spans="1:21">
      <c r="A360" t="s">
        <v>4293</v>
      </c>
      <c r="B360" t="s">
        <v>4293</v>
      </c>
      <c r="C360" t="s">
        <v>2022</v>
      </c>
      <c r="D360" t="s">
        <v>2023</v>
      </c>
      <c r="E360">
        <v>6</v>
      </c>
      <c r="F360">
        <v>4</v>
      </c>
      <c r="G360">
        <v>6</v>
      </c>
      <c r="H360">
        <f>AVERAGE(E360:G360)</f>
        <v>5.333333333333333</v>
      </c>
      <c r="I360">
        <v>0</v>
      </c>
      <c r="J360">
        <v>0</v>
      </c>
      <c r="K360">
        <v>0</v>
      </c>
      <c r="L360">
        <f>AVERAGE(I360:K360)</f>
        <v>0</v>
      </c>
      <c r="M360">
        <v>22</v>
      </c>
      <c r="N360">
        <v>22</v>
      </c>
      <c r="O360">
        <v>29</v>
      </c>
      <c r="P360">
        <f>AVERAGE(M360:O360)</f>
        <v>24.333333333333332</v>
      </c>
      <c r="Q360">
        <v>0</v>
      </c>
      <c r="R360">
        <v>0</v>
      </c>
      <c r="S360">
        <v>0</v>
      </c>
      <c r="T360">
        <f>AVERAGE(Q360:S360)</f>
        <v>0</v>
      </c>
    </row>
    <row r="361" spans="1:21">
      <c r="A361" t="s">
        <v>4700</v>
      </c>
      <c r="B361" t="s">
        <v>4700</v>
      </c>
      <c r="C361" t="s">
        <v>1602</v>
      </c>
      <c r="D361" t="s">
        <v>1603</v>
      </c>
      <c r="E361">
        <v>5</v>
      </c>
      <c r="F361">
        <v>8</v>
      </c>
      <c r="G361">
        <v>7</v>
      </c>
      <c r="H361">
        <f>AVERAGE(E361:G361)</f>
        <v>6.666666666666667</v>
      </c>
      <c r="I361">
        <v>0</v>
      </c>
      <c r="J361">
        <v>0</v>
      </c>
      <c r="K361">
        <v>0</v>
      </c>
      <c r="L361">
        <f>AVERAGE(I361:K361)</f>
        <v>0</v>
      </c>
      <c r="M361">
        <v>15</v>
      </c>
      <c r="N361">
        <v>23</v>
      </c>
      <c r="O361">
        <v>35</v>
      </c>
      <c r="P361">
        <f>AVERAGE(M361:O361)</f>
        <v>24.333333333333332</v>
      </c>
      <c r="Q361">
        <v>0</v>
      </c>
      <c r="R361">
        <v>0</v>
      </c>
      <c r="S361">
        <v>0</v>
      </c>
      <c r="T361">
        <f>AVERAGE(Q361:S361)</f>
        <v>0</v>
      </c>
    </row>
    <row r="362" spans="1:21">
      <c r="A362" t="s">
        <v>5457</v>
      </c>
      <c r="B362" t="s">
        <v>5457</v>
      </c>
      <c r="C362" t="s">
        <v>437</v>
      </c>
      <c r="D362" t="s">
        <v>438</v>
      </c>
      <c r="E362">
        <v>4</v>
      </c>
      <c r="F362">
        <v>3</v>
      </c>
      <c r="G362">
        <v>3</v>
      </c>
      <c r="H362">
        <f>AVERAGE(E362:G362)</f>
        <v>3.3333333333333335</v>
      </c>
      <c r="I362">
        <v>0</v>
      </c>
      <c r="J362">
        <v>0</v>
      </c>
      <c r="K362">
        <v>0</v>
      </c>
      <c r="L362">
        <f>AVERAGE(I362:K362)</f>
        <v>0</v>
      </c>
      <c r="M362">
        <v>23</v>
      </c>
      <c r="N362">
        <v>24</v>
      </c>
      <c r="O362">
        <v>26</v>
      </c>
      <c r="P362">
        <f>AVERAGE(M362:O362)</f>
        <v>24.333333333333332</v>
      </c>
      <c r="Q362">
        <v>0</v>
      </c>
      <c r="R362">
        <v>0</v>
      </c>
      <c r="S362">
        <v>0</v>
      </c>
      <c r="T362">
        <f>AVERAGE(Q362:S362)</f>
        <v>0</v>
      </c>
    </row>
    <row r="363" spans="1:21">
      <c r="A363" t="s">
        <v>3352</v>
      </c>
      <c r="B363" t="s">
        <v>3352</v>
      </c>
      <c r="C363" t="s">
        <v>3315</v>
      </c>
      <c r="D363" t="s">
        <v>3316</v>
      </c>
      <c r="E363">
        <v>9</v>
      </c>
      <c r="F363">
        <v>7</v>
      </c>
      <c r="G363">
        <v>8</v>
      </c>
      <c r="H363">
        <f>AVERAGE(E363:G363)</f>
        <v>8</v>
      </c>
      <c r="I363">
        <v>0</v>
      </c>
      <c r="J363">
        <v>0</v>
      </c>
      <c r="K363">
        <v>0</v>
      </c>
      <c r="L363">
        <f>AVERAGE(I363:K363)</f>
        <v>0</v>
      </c>
      <c r="M363">
        <v>31</v>
      </c>
      <c r="N363">
        <v>22</v>
      </c>
      <c r="O363">
        <v>19</v>
      </c>
      <c r="P363">
        <f>AVERAGE(M363:O363)</f>
        <v>24</v>
      </c>
      <c r="Q363">
        <v>0</v>
      </c>
      <c r="R363">
        <v>0</v>
      </c>
      <c r="S363">
        <v>0</v>
      </c>
      <c r="T363">
        <f>AVERAGE(Q363:S363)</f>
        <v>0</v>
      </c>
    </row>
    <row r="364" spans="1:21">
      <c r="A364" t="s">
        <v>4151</v>
      </c>
      <c r="B364" t="s">
        <v>4151</v>
      </c>
      <c r="C364" t="s">
        <v>2404</v>
      </c>
      <c r="D364" t="s">
        <v>2405</v>
      </c>
      <c r="E364">
        <v>7</v>
      </c>
      <c r="F364">
        <v>4</v>
      </c>
      <c r="G364">
        <v>6</v>
      </c>
      <c r="H364">
        <f>AVERAGE(E364:G364)</f>
        <v>5.666666666666667</v>
      </c>
      <c r="I364">
        <v>0</v>
      </c>
      <c r="J364">
        <v>0</v>
      </c>
      <c r="K364">
        <v>0</v>
      </c>
      <c r="L364">
        <f>AVERAGE(I364:K364)</f>
        <v>0</v>
      </c>
      <c r="M364">
        <v>25</v>
      </c>
      <c r="N364">
        <v>26</v>
      </c>
      <c r="O364">
        <v>21</v>
      </c>
      <c r="P364">
        <f>AVERAGE(M364:O364)</f>
        <v>24</v>
      </c>
      <c r="Q364">
        <v>0</v>
      </c>
      <c r="R364">
        <v>0</v>
      </c>
      <c r="S364">
        <v>0</v>
      </c>
      <c r="T364">
        <f>AVERAGE(Q364:S364)</f>
        <v>0</v>
      </c>
    </row>
    <row r="365" spans="1:21">
      <c r="A365" t="s">
        <v>5541</v>
      </c>
      <c r="B365" t="s">
        <v>5541</v>
      </c>
      <c r="C365" t="s">
        <v>541</v>
      </c>
      <c r="D365" t="s">
        <v>542</v>
      </c>
      <c r="E365">
        <v>2</v>
      </c>
      <c r="F365">
        <v>2</v>
      </c>
      <c r="G365">
        <v>1</v>
      </c>
      <c r="H365">
        <f>AVERAGE(E365:G365)</f>
        <v>1.6666666666666667</v>
      </c>
      <c r="I365">
        <v>0</v>
      </c>
      <c r="J365">
        <v>0</v>
      </c>
      <c r="K365">
        <v>0</v>
      </c>
      <c r="L365">
        <f>AVERAGE(I365:K365)</f>
        <v>0</v>
      </c>
      <c r="M365">
        <v>23</v>
      </c>
      <c r="N365">
        <v>21</v>
      </c>
      <c r="O365">
        <v>28</v>
      </c>
      <c r="P365">
        <f>AVERAGE(M365:O365)</f>
        <v>24</v>
      </c>
      <c r="Q365">
        <v>0</v>
      </c>
      <c r="R365">
        <v>0</v>
      </c>
      <c r="S365">
        <v>0</v>
      </c>
      <c r="T365">
        <f>AVERAGE(Q365:S365)</f>
        <v>0</v>
      </c>
    </row>
    <row r="366" spans="1:21">
      <c r="A366" t="s">
        <v>4416</v>
      </c>
      <c r="B366" t="s">
        <v>4416</v>
      </c>
      <c r="C366" t="s">
        <v>1855</v>
      </c>
      <c r="D366" t="s">
        <v>1856</v>
      </c>
      <c r="E366">
        <v>5</v>
      </c>
      <c r="F366">
        <v>5</v>
      </c>
      <c r="G366">
        <v>6</v>
      </c>
      <c r="H366">
        <f>AVERAGE(E366:G366)</f>
        <v>5.333333333333333</v>
      </c>
      <c r="I366">
        <v>0</v>
      </c>
      <c r="J366">
        <v>0</v>
      </c>
      <c r="K366">
        <v>0</v>
      </c>
      <c r="L366">
        <f>AVERAGE(I366:K366)</f>
        <v>0</v>
      </c>
      <c r="M366">
        <v>22</v>
      </c>
      <c r="N366">
        <v>22</v>
      </c>
      <c r="O366">
        <v>27</v>
      </c>
      <c r="P366">
        <f>AVERAGE(M366:O366)</f>
        <v>23.666666666666668</v>
      </c>
      <c r="Q366">
        <v>0</v>
      </c>
      <c r="R366">
        <v>0</v>
      </c>
      <c r="S366">
        <v>0</v>
      </c>
      <c r="T366">
        <f>AVERAGE(Q366:S366)</f>
        <v>0</v>
      </c>
    </row>
    <row r="367" spans="1:21">
      <c r="A367" t="s">
        <v>5481</v>
      </c>
      <c r="B367" t="s">
        <v>5481</v>
      </c>
      <c r="C367" t="s">
        <v>396</v>
      </c>
      <c r="D367" t="s">
        <v>397</v>
      </c>
      <c r="E367">
        <v>3</v>
      </c>
      <c r="F367">
        <v>4</v>
      </c>
      <c r="G367">
        <v>5</v>
      </c>
      <c r="H367">
        <f>AVERAGE(E367:G367)</f>
        <v>4</v>
      </c>
      <c r="I367">
        <v>3</v>
      </c>
      <c r="J367">
        <v>3</v>
      </c>
      <c r="K367">
        <v>3</v>
      </c>
      <c r="L367">
        <f>AVERAGE(I367:K367)</f>
        <v>3</v>
      </c>
      <c r="M367">
        <v>17</v>
      </c>
      <c r="N367">
        <v>25</v>
      </c>
      <c r="O367">
        <v>28</v>
      </c>
      <c r="P367">
        <f>AVERAGE(M367:O367)</f>
        <v>23.333333333333332</v>
      </c>
      <c r="Q367">
        <v>8</v>
      </c>
      <c r="R367">
        <v>7</v>
      </c>
      <c r="S367">
        <v>11</v>
      </c>
      <c r="T367">
        <f>AVERAGE(Q367:S367)</f>
        <v>8.6666666666666661</v>
      </c>
    </row>
    <row r="368" spans="1:21">
      <c r="A368" t="s">
        <v>4470</v>
      </c>
      <c r="B368" t="s">
        <v>4470</v>
      </c>
      <c r="C368" t="s">
        <v>1761</v>
      </c>
      <c r="D368" t="s">
        <v>1762</v>
      </c>
      <c r="E368">
        <v>5</v>
      </c>
      <c r="F368">
        <v>5</v>
      </c>
      <c r="G368">
        <v>6</v>
      </c>
      <c r="H368">
        <f>AVERAGE(E368:G368)</f>
        <v>5.333333333333333</v>
      </c>
      <c r="I368">
        <v>2</v>
      </c>
      <c r="J368">
        <v>2</v>
      </c>
      <c r="K368">
        <v>1</v>
      </c>
      <c r="L368">
        <f>AVERAGE(I368:K368)</f>
        <v>1.6666666666666667</v>
      </c>
      <c r="M368">
        <v>23</v>
      </c>
      <c r="N368">
        <v>18</v>
      </c>
      <c r="O368">
        <v>28</v>
      </c>
      <c r="P368">
        <f>AVERAGE(M368:O368)</f>
        <v>23</v>
      </c>
      <c r="Q368">
        <v>9</v>
      </c>
      <c r="R368">
        <v>13</v>
      </c>
      <c r="S368">
        <v>7</v>
      </c>
      <c r="T368">
        <f>AVERAGE(Q368:S368)</f>
        <v>9.6666666666666661</v>
      </c>
    </row>
    <row r="369" spans="1:21">
      <c r="A369" t="s">
        <v>4365</v>
      </c>
      <c r="B369" t="s">
        <v>4365</v>
      </c>
      <c r="C369" t="s">
        <v>1867</v>
      </c>
      <c r="D369" t="s">
        <v>1868</v>
      </c>
      <c r="E369">
        <v>6</v>
      </c>
      <c r="F369">
        <v>6</v>
      </c>
      <c r="G369">
        <v>6</v>
      </c>
      <c r="H369">
        <f>AVERAGE(E369:G369)</f>
        <v>6</v>
      </c>
      <c r="I369">
        <v>3</v>
      </c>
      <c r="J369">
        <v>2</v>
      </c>
      <c r="K369">
        <v>3</v>
      </c>
      <c r="L369">
        <f>AVERAGE(I369:K369)</f>
        <v>2.6666666666666665</v>
      </c>
      <c r="M369">
        <v>25</v>
      </c>
      <c r="N369">
        <v>23</v>
      </c>
      <c r="O369">
        <v>21</v>
      </c>
      <c r="P369">
        <f>AVERAGE(M369:O369)</f>
        <v>23</v>
      </c>
      <c r="Q369">
        <v>4</v>
      </c>
      <c r="R369">
        <v>4</v>
      </c>
      <c r="S369">
        <v>6</v>
      </c>
      <c r="T369">
        <f>AVERAGE(Q369:S369)</f>
        <v>4.666666666666667</v>
      </c>
      <c r="U369" t="s">
        <v>4366</v>
      </c>
    </row>
    <row r="370" spans="1:21">
      <c r="A370" t="s">
        <v>5846</v>
      </c>
      <c r="B370" t="s">
        <v>5846</v>
      </c>
      <c r="C370" t="s">
        <v>85</v>
      </c>
      <c r="D370" t="s">
        <v>86</v>
      </c>
      <c r="E370">
        <v>6</v>
      </c>
      <c r="F370">
        <v>5</v>
      </c>
      <c r="G370">
        <v>5</v>
      </c>
      <c r="H370">
        <f>AVERAGE(E370:G370)</f>
        <v>5.333333333333333</v>
      </c>
      <c r="I370">
        <v>0</v>
      </c>
      <c r="J370">
        <v>0</v>
      </c>
      <c r="K370">
        <v>0</v>
      </c>
      <c r="L370">
        <f>AVERAGE(I370:K370)</f>
        <v>0</v>
      </c>
      <c r="M370">
        <v>24</v>
      </c>
      <c r="N370">
        <v>24</v>
      </c>
      <c r="O370">
        <v>21</v>
      </c>
      <c r="P370">
        <f>AVERAGE(M370:O370)</f>
        <v>23</v>
      </c>
      <c r="Q370">
        <v>0</v>
      </c>
      <c r="R370">
        <v>0</v>
      </c>
      <c r="S370">
        <v>0</v>
      </c>
      <c r="T370">
        <f>AVERAGE(Q370:S370)</f>
        <v>0</v>
      </c>
    </row>
    <row r="371" spans="1:21">
      <c r="A371" t="s">
        <v>3608</v>
      </c>
      <c r="B371" t="s">
        <v>3608</v>
      </c>
      <c r="C371" t="s">
        <v>2937</v>
      </c>
      <c r="D371" t="s">
        <v>2938</v>
      </c>
      <c r="E371">
        <v>3</v>
      </c>
      <c r="F371">
        <v>3</v>
      </c>
      <c r="G371">
        <v>3</v>
      </c>
      <c r="H371">
        <f>AVERAGE(E371:G371)</f>
        <v>3</v>
      </c>
      <c r="I371">
        <v>0</v>
      </c>
      <c r="J371">
        <v>0</v>
      </c>
      <c r="K371">
        <v>0</v>
      </c>
      <c r="L371">
        <f>AVERAGE(I371:K371)</f>
        <v>0</v>
      </c>
      <c r="M371">
        <v>21</v>
      </c>
      <c r="N371">
        <v>22</v>
      </c>
      <c r="O371">
        <v>25</v>
      </c>
      <c r="P371">
        <f>AVERAGE(M371:O371)</f>
        <v>22.666666666666668</v>
      </c>
      <c r="Q371">
        <v>0</v>
      </c>
      <c r="R371">
        <v>0</v>
      </c>
      <c r="S371">
        <v>0</v>
      </c>
      <c r="T371">
        <f>AVERAGE(Q371:S371)</f>
        <v>0</v>
      </c>
      <c r="U371" t="s">
        <v>3609</v>
      </c>
    </row>
    <row r="372" spans="1:21">
      <c r="A372" t="s">
        <v>3984</v>
      </c>
      <c r="B372" t="s">
        <v>3984</v>
      </c>
      <c r="C372" t="s">
        <v>2437</v>
      </c>
      <c r="D372" t="s">
        <v>2438</v>
      </c>
      <c r="E372">
        <v>5</v>
      </c>
      <c r="F372">
        <v>7</v>
      </c>
      <c r="G372">
        <v>6</v>
      </c>
      <c r="H372">
        <f>AVERAGE(E372:G372)</f>
        <v>6</v>
      </c>
      <c r="I372">
        <v>0</v>
      </c>
      <c r="J372">
        <v>0</v>
      </c>
      <c r="K372">
        <v>0</v>
      </c>
      <c r="L372">
        <f>AVERAGE(I372:K372)</f>
        <v>0</v>
      </c>
      <c r="M372">
        <v>23</v>
      </c>
      <c r="N372">
        <v>24</v>
      </c>
      <c r="O372">
        <v>21</v>
      </c>
      <c r="P372">
        <f>AVERAGE(M372:O372)</f>
        <v>22.666666666666668</v>
      </c>
      <c r="Q372">
        <v>0</v>
      </c>
      <c r="R372">
        <v>0</v>
      </c>
      <c r="S372">
        <v>0</v>
      </c>
      <c r="T372">
        <f>AVERAGE(Q372:S372)</f>
        <v>0</v>
      </c>
      <c r="U372" t="s">
        <v>3985</v>
      </c>
    </row>
    <row r="373" spans="1:21">
      <c r="A373" t="s">
        <v>4816</v>
      </c>
      <c r="B373" t="s">
        <v>4816</v>
      </c>
      <c r="C373" t="s">
        <v>1297</v>
      </c>
      <c r="D373" t="s">
        <v>1222</v>
      </c>
      <c r="E373">
        <v>4</v>
      </c>
      <c r="F373">
        <v>3</v>
      </c>
      <c r="G373">
        <v>3</v>
      </c>
      <c r="H373">
        <f>AVERAGE(E373:G373)</f>
        <v>3.3333333333333335</v>
      </c>
      <c r="I373">
        <v>0</v>
      </c>
      <c r="J373">
        <v>0</v>
      </c>
      <c r="K373">
        <v>0</v>
      </c>
      <c r="L373">
        <f>AVERAGE(I373:K373)</f>
        <v>0</v>
      </c>
      <c r="M373">
        <v>26</v>
      </c>
      <c r="N373">
        <v>20</v>
      </c>
      <c r="O373">
        <v>22</v>
      </c>
      <c r="P373">
        <f>AVERAGE(M373:O373)</f>
        <v>22.666666666666668</v>
      </c>
      <c r="Q373">
        <v>0</v>
      </c>
      <c r="R373">
        <v>0</v>
      </c>
      <c r="S373">
        <v>0</v>
      </c>
      <c r="T373">
        <f>AVERAGE(Q373:S373)</f>
        <v>0</v>
      </c>
    </row>
    <row r="374" spans="1:21">
      <c r="A374" t="s">
        <v>3466</v>
      </c>
      <c r="B374" t="s">
        <v>3466</v>
      </c>
      <c r="C374" t="s">
        <v>3123</v>
      </c>
      <c r="D374" t="s">
        <v>3124</v>
      </c>
      <c r="E374">
        <v>3</v>
      </c>
      <c r="F374">
        <v>3</v>
      </c>
      <c r="G374">
        <v>3</v>
      </c>
      <c r="H374">
        <f>AVERAGE(E374:G374)</f>
        <v>3</v>
      </c>
      <c r="I374">
        <v>0</v>
      </c>
      <c r="J374">
        <v>0</v>
      </c>
      <c r="K374">
        <v>0</v>
      </c>
      <c r="L374">
        <f>AVERAGE(I374:K374)</f>
        <v>0</v>
      </c>
      <c r="M374">
        <v>27</v>
      </c>
      <c r="N374">
        <v>23</v>
      </c>
      <c r="O374">
        <v>17</v>
      </c>
      <c r="P374">
        <f>AVERAGE(M374:O374)</f>
        <v>22.333333333333332</v>
      </c>
      <c r="Q374">
        <v>0</v>
      </c>
      <c r="R374">
        <v>0</v>
      </c>
      <c r="S374">
        <v>0</v>
      </c>
      <c r="T374">
        <f>AVERAGE(Q374:S374)</f>
        <v>0</v>
      </c>
      <c r="U374" t="s">
        <v>3467</v>
      </c>
    </row>
    <row r="375" spans="1:21">
      <c r="A375" t="s">
        <v>4489</v>
      </c>
      <c r="B375" t="s">
        <v>4489</v>
      </c>
      <c r="C375" t="s">
        <v>1705</v>
      </c>
      <c r="D375" t="s">
        <v>1706</v>
      </c>
      <c r="E375">
        <v>6</v>
      </c>
      <c r="F375">
        <v>5</v>
      </c>
      <c r="G375">
        <v>4</v>
      </c>
      <c r="H375">
        <f>AVERAGE(E375:G375)</f>
        <v>5</v>
      </c>
      <c r="I375">
        <v>0</v>
      </c>
      <c r="J375">
        <v>0</v>
      </c>
      <c r="K375">
        <v>0</v>
      </c>
      <c r="L375">
        <f>AVERAGE(I375:K375)</f>
        <v>0</v>
      </c>
      <c r="M375">
        <v>24</v>
      </c>
      <c r="N375">
        <v>24</v>
      </c>
      <c r="O375">
        <v>19</v>
      </c>
      <c r="P375">
        <f>AVERAGE(M375:O375)</f>
        <v>22.333333333333332</v>
      </c>
      <c r="Q375">
        <v>0</v>
      </c>
      <c r="R375">
        <v>0</v>
      </c>
      <c r="S375">
        <v>0</v>
      </c>
      <c r="T375">
        <f>AVERAGE(Q375:S375)</f>
        <v>0</v>
      </c>
    </row>
    <row r="376" spans="1:21">
      <c r="A376" t="s">
        <v>5383</v>
      </c>
      <c r="B376" t="s">
        <v>5383</v>
      </c>
      <c r="C376" t="s">
        <v>714</v>
      </c>
      <c r="D376" t="s">
        <v>715</v>
      </c>
      <c r="E376">
        <v>9</v>
      </c>
      <c r="F376">
        <v>8</v>
      </c>
      <c r="G376">
        <v>10</v>
      </c>
      <c r="H376">
        <f>AVERAGE(E376:G376)</f>
        <v>9</v>
      </c>
      <c r="I376">
        <v>0</v>
      </c>
      <c r="J376">
        <v>0</v>
      </c>
      <c r="K376">
        <v>1</v>
      </c>
      <c r="L376">
        <f>AVERAGE(I376:K376)</f>
        <v>0.33333333333333331</v>
      </c>
      <c r="M376">
        <v>20</v>
      </c>
      <c r="N376">
        <v>18</v>
      </c>
      <c r="O376">
        <v>27</v>
      </c>
      <c r="P376">
        <f>AVERAGE(M376:O376)</f>
        <v>21.666666666666668</v>
      </c>
      <c r="Q376">
        <v>0</v>
      </c>
      <c r="R376">
        <v>0</v>
      </c>
      <c r="S376">
        <v>1</v>
      </c>
      <c r="T376">
        <f>AVERAGE(Q376:S376)</f>
        <v>0.33333333333333331</v>
      </c>
    </row>
    <row r="377" spans="1:21">
      <c r="A377" t="s">
        <v>3424</v>
      </c>
      <c r="B377" t="s">
        <v>3424</v>
      </c>
      <c r="C377" t="s">
        <v>3249</v>
      </c>
      <c r="D377" t="s">
        <v>3164</v>
      </c>
      <c r="E377">
        <v>1</v>
      </c>
      <c r="F377">
        <v>1</v>
      </c>
      <c r="G377">
        <v>1</v>
      </c>
      <c r="H377">
        <f>AVERAGE(E377:G377)</f>
        <v>1</v>
      </c>
      <c r="I377">
        <v>0</v>
      </c>
      <c r="J377">
        <v>0</v>
      </c>
      <c r="K377">
        <v>0</v>
      </c>
      <c r="L377">
        <f>AVERAGE(I377:K377)</f>
        <v>0</v>
      </c>
      <c r="M377">
        <v>20</v>
      </c>
      <c r="N377">
        <v>19</v>
      </c>
      <c r="O377">
        <v>26</v>
      </c>
      <c r="P377">
        <f>AVERAGE(M377:O377)</f>
        <v>21.666666666666668</v>
      </c>
      <c r="Q377">
        <v>0</v>
      </c>
      <c r="R377">
        <v>0</v>
      </c>
      <c r="S377">
        <v>0</v>
      </c>
      <c r="T377">
        <f>AVERAGE(Q377:S377)</f>
        <v>0</v>
      </c>
      <c r="U377" t="s">
        <v>3425</v>
      </c>
    </row>
    <row r="378" spans="1:21">
      <c r="A378" t="s">
        <v>3744</v>
      </c>
      <c r="B378" t="s">
        <v>3744</v>
      </c>
      <c r="C378" t="s">
        <v>2766</v>
      </c>
      <c r="D378" t="s">
        <v>2767</v>
      </c>
      <c r="E378">
        <v>2</v>
      </c>
      <c r="F378">
        <v>2</v>
      </c>
      <c r="G378">
        <v>2</v>
      </c>
      <c r="H378">
        <f>AVERAGE(E378:G378)</f>
        <v>2</v>
      </c>
      <c r="I378">
        <v>0</v>
      </c>
      <c r="J378">
        <v>0</v>
      </c>
      <c r="K378">
        <v>0</v>
      </c>
      <c r="L378">
        <f>AVERAGE(I378:K378)</f>
        <v>0</v>
      </c>
      <c r="M378">
        <v>19</v>
      </c>
      <c r="N378">
        <v>25</v>
      </c>
      <c r="O378">
        <v>21</v>
      </c>
      <c r="P378">
        <f>AVERAGE(M378:O378)</f>
        <v>21.666666666666668</v>
      </c>
      <c r="Q378">
        <v>0</v>
      </c>
      <c r="R378">
        <v>0</v>
      </c>
      <c r="S378">
        <v>0</v>
      </c>
      <c r="T378">
        <f>AVERAGE(Q378:S378)</f>
        <v>0</v>
      </c>
    </row>
    <row r="379" spans="1:21">
      <c r="A379" t="s">
        <v>4334</v>
      </c>
      <c r="B379" t="s">
        <v>4334</v>
      </c>
      <c r="C379" t="s">
        <v>1994</v>
      </c>
      <c r="D379" t="s">
        <v>1912</v>
      </c>
      <c r="E379">
        <v>7</v>
      </c>
      <c r="F379">
        <v>6</v>
      </c>
      <c r="G379">
        <v>5</v>
      </c>
      <c r="H379">
        <f>AVERAGE(E379:G379)</f>
        <v>6</v>
      </c>
      <c r="I379">
        <v>1</v>
      </c>
      <c r="J379">
        <v>0</v>
      </c>
      <c r="K379">
        <v>1</v>
      </c>
      <c r="L379">
        <f>AVERAGE(I379:K379)</f>
        <v>0.66666666666666663</v>
      </c>
      <c r="M379">
        <v>28</v>
      </c>
      <c r="N379">
        <v>15</v>
      </c>
      <c r="O379">
        <v>21</v>
      </c>
      <c r="P379">
        <f>AVERAGE(M379:O379)</f>
        <v>21.333333333333332</v>
      </c>
      <c r="Q379">
        <v>1</v>
      </c>
      <c r="R379">
        <v>0</v>
      </c>
      <c r="S379">
        <v>1</v>
      </c>
      <c r="T379">
        <f>AVERAGE(Q379:S379)</f>
        <v>0.66666666666666663</v>
      </c>
    </row>
    <row r="380" spans="1:21">
      <c r="A380" t="s">
        <v>5530</v>
      </c>
      <c r="B380" t="s">
        <v>5530</v>
      </c>
      <c r="C380" t="s">
        <v>372</v>
      </c>
      <c r="D380" t="s">
        <v>373</v>
      </c>
      <c r="E380">
        <v>13</v>
      </c>
      <c r="F380">
        <v>8</v>
      </c>
      <c r="G380">
        <v>11</v>
      </c>
      <c r="H380">
        <f>AVERAGE(E380:G380)</f>
        <v>10.666666666666666</v>
      </c>
      <c r="I380">
        <v>2</v>
      </c>
      <c r="J380">
        <v>0</v>
      </c>
      <c r="K380">
        <v>0</v>
      </c>
      <c r="L380">
        <f>AVERAGE(I380:K380)</f>
        <v>0.66666666666666663</v>
      </c>
      <c r="M380">
        <v>21</v>
      </c>
      <c r="N380">
        <v>26</v>
      </c>
      <c r="O380">
        <v>17</v>
      </c>
      <c r="P380">
        <f>AVERAGE(M380:O380)</f>
        <v>21.333333333333332</v>
      </c>
      <c r="Q380">
        <v>1</v>
      </c>
      <c r="R380">
        <v>0</v>
      </c>
      <c r="S380">
        <v>0</v>
      </c>
      <c r="T380">
        <f>AVERAGE(Q380:S380)</f>
        <v>0.33333333333333331</v>
      </c>
    </row>
    <row r="381" spans="1:21">
      <c r="A381" t="s">
        <v>5411</v>
      </c>
      <c r="B381" t="s">
        <v>5411</v>
      </c>
      <c r="C381" t="s">
        <v>592</v>
      </c>
      <c r="D381" t="s">
        <v>593</v>
      </c>
      <c r="E381">
        <v>3</v>
      </c>
      <c r="F381">
        <v>4</v>
      </c>
      <c r="G381">
        <v>2</v>
      </c>
      <c r="H381">
        <f>AVERAGE(E381:G381)</f>
        <v>3</v>
      </c>
      <c r="I381">
        <v>1</v>
      </c>
      <c r="J381">
        <v>3</v>
      </c>
      <c r="K381">
        <v>1</v>
      </c>
      <c r="L381">
        <f>AVERAGE(I381:K381)</f>
        <v>1.6666666666666667</v>
      </c>
      <c r="M381">
        <v>20</v>
      </c>
      <c r="N381">
        <v>20</v>
      </c>
      <c r="O381">
        <v>23</v>
      </c>
      <c r="P381">
        <f>AVERAGE(M381:O381)</f>
        <v>21</v>
      </c>
      <c r="Q381">
        <v>3</v>
      </c>
      <c r="R381">
        <v>4</v>
      </c>
      <c r="S381">
        <v>2</v>
      </c>
      <c r="T381">
        <f>AVERAGE(Q381:S381)</f>
        <v>3</v>
      </c>
      <c r="U381" t="s">
        <v>5412</v>
      </c>
    </row>
    <row r="382" spans="1:21">
      <c r="A382" t="s">
        <v>3700</v>
      </c>
      <c r="B382" t="s">
        <v>3700</v>
      </c>
      <c r="C382" t="s">
        <v>2800</v>
      </c>
      <c r="D382" t="s">
        <v>2801</v>
      </c>
      <c r="E382">
        <v>4</v>
      </c>
      <c r="F382">
        <v>4</v>
      </c>
      <c r="G382">
        <v>4</v>
      </c>
      <c r="H382">
        <f>AVERAGE(E382:G382)</f>
        <v>4</v>
      </c>
      <c r="I382">
        <v>0</v>
      </c>
      <c r="J382">
        <v>0</v>
      </c>
      <c r="K382">
        <v>0</v>
      </c>
      <c r="L382">
        <f>AVERAGE(I382:K382)</f>
        <v>0</v>
      </c>
      <c r="M382">
        <v>19</v>
      </c>
      <c r="N382">
        <v>24</v>
      </c>
      <c r="O382">
        <v>20</v>
      </c>
      <c r="P382">
        <f>AVERAGE(M382:O382)</f>
        <v>21</v>
      </c>
      <c r="Q382">
        <v>0</v>
      </c>
      <c r="R382">
        <v>0</v>
      </c>
      <c r="S382">
        <v>0</v>
      </c>
      <c r="T382">
        <f>AVERAGE(Q382:S382)</f>
        <v>0</v>
      </c>
    </row>
    <row r="383" spans="1:21">
      <c r="A383" t="s">
        <v>4957</v>
      </c>
      <c r="B383" t="s">
        <v>4957</v>
      </c>
      <c r="C383" t="s">
        <v>1074</v>
      </c>
      <c r="D383" t="s">
        <v>1075</v>
      </c>
      <c r="E383">
        <v>6</v>
      </c>
      <c r="F383">
        <v>7</v>
      </c>
      <c r="G383">
        <v>5</v>
      </c>
      <c r="H383">
        <f>AVERAGE(E383:G383)</f>
        <v>6</v>
      </c>
      <c r="I383">
        <v>0</v>
      </c>
      <c r="J383">
        <v>0</v>
      </c>
      <c r="K383">
        <v>0</v>
      </c>
      <c r="L383">
        <f>AVERAGE(I383:K383)</f>
        <v>0</v>
      </c>
      <c r="M383">
        <v>20</v>
      </c>
      <c r="N383">
        <v>27</v>
      </c>
      <c r="O383">
        <v>16</v>
      </c>
      <c r="P383">
        <f>AVERAGE(M383:O383)</f>
        <v>21</v>
      </c>
      <c r="Q383">
        <v>0</v>
      </c>
      <c r="R383">
        <v>0</v>
      </c>
      <c r="S383">
        <v>0</v>
      </c>
      <c r="T383">
        <f>AVERAGE(Q383:S383)</f>
        <v>0</v>
      </c>
    </row>
    <row r="384" spans="1:21">
      <c r="A384" t="s">
        <v>5152</v>
      </c>
      <c r="B384" t="s">
        <v>5152</v>
      </c>
      <c r="C384" t="s">
        <v>1008</v>
      </c>
      <c r="D384" t="s">
        <v>924</v>
      </c>
      <c r="E384">
        <v>2</v>
      </c>
      <c r="F384">
        <v>2</v>
      </c>
      <c r="G384">
        <v>2</v>
      </c>
      <c r="H384">
        <f>AVERAGE(E384:G384)</f>
        <v>2</v>
      </c>
      <c r="I384">
        <v>0</v>
      </c>
      <c r="J384">
        <v>0</v>
      </c>
      <c r="K384">
        <v>0</v>
      </c>
      <c r="L384">
        <f>AVERAGE(I384:K384)</f>
        <v>0</v>
      </c>
      <c r="M384">
        <v>21</v>
      </c>
      <c r="N384">
        <v>15</v>
      </c>
      <c r="O384">
        <v>27</v>
      </c>
      <c r="P384">
        <f>AVERAGE(M384:O384)</f>
        <v>21</v>
      </c>
      <c r="Q384">
        <v>0</v>
      </c>
      <c r="R384">
        <v>0</v>
      </c>
      <c r="S384">
        <v>0</v>
      </c>
      <c r="T384">
        <f>AVERAGE(Q384:S384)</f>
        <v>0</v>
      </c>
      <c r="U384" t="s">
        <v>5153</v>
      </c>
    </row>
    <row r="385" spans="1:21">
      <c r="A385" t="s">
        <v>5056</v>
      </c>
      <c r="B385" t="s">
        <v>5056</v>
      </c>
      <c r="C385" t="s">
        <v>947</v>
      </c>
      <c r="D385" t="s">
        <v>948</v>
      </c>
      <c r="E385">
        <v>2</v>
      </c>
      <c r="F385">
        <v>2</v>
      </c>
      <c r="G385">
        <v>2</v>
      </c>
      <c r="H385">
        <f>AVERAGE(E385:G385)</f>
        <v>2</v>
      </c>
      <c r="I385">
        <v>0</v>
      </c>
      <c r="J385">
        <v>0</v>
      </c>
      <c r="K385">
        <v>0</v>
      </c>
      <c r="L385">
        <f>AVERAGE(I385:K385)</f>
        <v>0</v>
      </c>
      <c r="M385">
        <v>21</v>
      </c>
      <c r="N385">
        <v>15</v>
      </c>
      <c r="O385">
        <v>27</v>
      </c>
      <c r="P385">
        <f>AVERAGE(M385:O385)</f>
        <v>21</v>
      </c>
      <c r="Q385">
        <v>0</v>
      </c>
      <c r="R385">
        <v>0</v>
      </c>
      <c r="S385">
        <v>0</v>
      </c>
      <c r="T385">
        <f>AVERAGE(Q385:S385)</f>
        <v>0</v>
      </c>
    </row>
    <row r="386" spans="1:21">
      <c r="A386" t="s">
        <v>5482</v>
      </c>
      <c r="B386" t="s">
        <v>5482</v>
      </c>
      <c r="C386" t="s">
        <v>398</v>
      </c>
      <c r="D386" t="s">
        <v>399</v>
      </c>
      <c r="E386">
        <v>2</v>
      </c>
      <c r="F386">
        <v>1</v>
      </c>
      <c r="G386">
        <v>2</v>
      </c>
      <c r="H386">
        <f>AVERAGE(E386:G386)</f>
        <v>1.6666666666666667</v>
      </c>
      <c r="I386">
        <v>0</v>
      </c>
      <c r="J386">
        <v>0</v>
      </c>
      <c r="K386">
        <v>0</v>
      </c>
      <c r="L386">
        <f>AVERAGE(I386:K386)</f>
        <v>0</v>
      </c>
      <c r="M386">
        <v>21</v>
      </c>
      <c r="N386">
        <v>15</v>
      </c>
      <c r="O386">
        <v>27</v>
      </c>
      <c r="P386">
        <f>AVERAGE(M386:O386)</f>
        <v>21</v>
      </c>
      <c r="Q386">
        <v>0</v>
      </c>
      <c r="R386">
        <v>0</v>
      </c>
      <c r="S386">
        <v>0</v>
      </c>
      <c r="T386">
        <f>AVERAGE(Q386:S386)</f>
        <v>0</v>
      </c>
      <c r="U386" t="s">
        <v>5483</v>
      </c>
    </row>
    <row r="387" spans="1:21">
      <c r="A387" t="s">
        <v>3703</v>
      </c>
      <c r="B387" t="s">
        <v>3703</v>
      </c>
      <c r="C387" t="s">
        <v>2806</v>
      </c>
      <c r="D387" t="s">
        <v>2807</v>
      </c>
      <c r="E387">
        <v>3</v>
      </c>
      <c r="F387">
        <v>2</v>
      </c>
      <c r="G387">
        <v>3</v>
      </c>
      <c r="H387">
        <f>AVERAGE(E387:G387)</f>
        <v>2.6666666666666665</v>
      </c>
      <c r="I387">
        <v>0</v>
      </c>
      <c r="J387">
        <v>0</v>
      </c>
      <c r="K387">
        <v>0</v>
      </c>
      <c r="L387">
        <f>AVERAGE(I387:K387)</f>
        <v>0</v>
      </c>
      <c r="M387">
        <v>21</v>
      </c>
      <c r="N387">
        <v>19</v>
      </c>
      <c r="O387">
        <v>22</v>
      </c>
      <c r="P387">
        <f>AVERAGE(M387:O387)</f>
        <v>20.666666666666668</v>
      </c>
      <c r="Q387">
        <v>0</v>
      </c>
      <c r="R387">
        <v>0</v>
      </c>
      <c r="S387">
        <v>0</v>
      </c>
      <c r="T387">
        <f>AVERAGE(Q387:S387)</f>
        <v>0</v>
      </c>
    </row>
    <row r="388" spans="1:21">
      <c r="A388" t="s">
        <v>3798</v>
      </c>
      <c r="B388" t="s">
        <v>3798</v>
      </c>
      <c r="C388" t="s">
        <v>2680</v>
      </c>
      <c r="D388" t="s">
        <v>2681</v>
      </c>
      <c r="E388">
        <v>7</v>
      </c>
      <c r="F388">
        <v>8</v>
      </c>
      <c r="G388">
        <v>8</v>
      </c>
      <c r="H388">
        <f>AVERAGE(E388:G388)</f>
        <v>7.666666666666667</v>
      </c>
      <c r="I388">
        <v>0</v>
      </c>
      <c r="J388">
        <v>0</v>
      </c>
      <c r="K388">
        <v>0</v>
      </c>
      <c r="L388">
        <f>AVERAGE(I388:K388)</f>
        <v>0</v>
      </c>
      <c r="M388">
        <v>20</v>
      </c>
      <c r="N388">
        <v>19</v>
      </c>
      <c r="O388">
        <v>23</v>
      </c>
      <c r="P388">
        <f>AVERAGE(M388:O388)</f>
        <v>20.666666666666668</v>
      </c>
      <c r="Q388">
        <v>0</v>
      </c>
      <c r="R388">
        <v>0</v>
      </c>
      <c r="S388">
        <v>0</v>
      </c>
      <c r="T388">
        <f>AVERAGE(Q388:S388)</f>
        <v>0</v>
      </c>
      <c r="U388" t="s">
        <v>3799</v>
      </c>
    </row>
    <row r="389" spans="1:21">
      <c r="A389" t="s">
        <v>5425</v>
      </c>
      <c r="B389" t="s">
        <v>5425</v>
      </c>
      <c r="C389" t="s">
        <v>472</v>
      </c>
      <c r="D389" t="s">
        <v>473</v>
      </c>
      <c r="E389">
        <v>5</v>
      </c>
      <c r="F389">
        <v>6</v>
      </c>
      <c r="G389">
        <v>3</v>
      </c>
      <c r="H389">
        <f>AVERAGE(E389:G389)</f>
        <v>4.666666666666667</v>
      </c>
      <c r="I389">
        <v>1</v>
      </c>
      <c r="J389">
        <v>1</v>
      </c>
      <c r="K389">
        <v>1</v>
      </c>
      <c r="L389">
        <f>AVERAGE(I389:K389)</f>
        <v>1</v>
      </c>
      <c r="M389">
        <v>17</v>
      </c>
      <c r="N389">
        <v>25</v>
      </c>
      <c r="O389">
        <v>19</v>
      </c>
      <c r="P389">
        <f>AVERAGE(M389:O389)</f>
        <v>20.333333333333332</v>
      </c>
      <c r="Q389">
        <v>1</v>
      </c>
      <c r="R389">
        <v>1</v>
      </c>
      <c r="S389">
        <v>2</v>
      </c>
      <c r="T389">
        <f>AVERAGE(Q389:S389)</f>
        <v>1.3333333333333333</v>
      </c>
    </row>
    <row r="390" spans="1:21">
      <c r="A390" t="s">
        <v>3732</v>
      </c>
      <c r="B390" t="s">
        <v>3732</v>
      </c>
      <c r="C390" t="s">
        <v>2826</v>
      </c>
      <c r="D390" t="s">
        <v>2827</v>
      </c>
      <c r="E390">
        <v>4</v>
      </c>
      <c r="F390">
        <v>3</v>
      </c>
      <c r="G390">
        <v>4</v>
      </c>
      <c r="H390">
        <f>AVERAGE(E390:G390)</f>
        <v>3.6666666666666665</v>
      </c>
      <c r="I390">
        <v>0</v>
      </c>
      <c r="J390">
        <v>0</v>
      </c>
      <c r="K390">
        <v>0</v>
      </c>
      <c r="L390">
        <f>AVERAGE(I390:K390)</f>
        <v>0</v>
      </c>
      <c r="M390">
        <v>25</v>
      </c>
      <c r="N390">
        <v>17</v>
      </c>
      <c r="O390">
        <v>19</v>
      </c>
      <c r="P390">
        <f>AVERAGE(M390:O390)</f>
        <v>20.333333333333332</v>
      </c>
      <c r="Q390">
        <v>0</v>
      </c>
      <c r="R390">
        <v>0</v>
      </c>
      <c r="S390">
        <v>0</v>
      </c>
      <c r="T390">
        <f>AVERAGE(Q390:S390)</f>
        <v>0</v>
      </c>
    </row>
    <row r="391" spans="1:21">
      <c r="A391" t="s">
        <v>5239</v>
      </c>
      <c r="B391" t="s">
        <v>5239</v>
      </c>
      <c r="C391" t="s">
        <v>738</v>
      </c>
      <c r="D391" t="s">
        <v>739</v>
      </c>
      <c r="E391">
        <v>3</v>
      </c>
      <c r="F391">
        <v>3</v>
      </c>
      <c r="G391">
        <v>3</v>
      </c>
      <c r="H391">
        <f>AVERAGE(E391:G391)</f>
        <v>3</v>
      </c>
      <c r="I391">
        <v>0</v>
      </c>
      <c r="J391">
        <v>0</v>
      </c>
      <c r="K391">
        <v>0</v>
      </c>
      <c r="L391">
        <f>AVERAGE(I391:K391)</f>
        <v>0</v>
      </c>
      <c r="M391">
        <v>20</v>
      </c>
      <c r="N391">
        <v>24</v>
      </c>
      <c r="O391">
        <v>17</v>
      </c>
      <c r="P391">
        <f>AVERAGE(M391:O391)</f>
        <v>20.333333333333332</v>
      </c>
      <c r="Q391">
        <v>0</v>
      </c>
      <c r="R391">
        <v>0</v>
      </c>
      <c r="S391">
        <v>0</v>
      </c>
      <c r="T391">
        <f>AVERAGE(Q391:S391)</f>
        <v>0</v>
      </c>
      <c r="U391" t="s">
        <v>5240</v>
      </c>
    </row>
    <row r="392" spans="1:21">
      <c r="A392" t="s">
        <v>3476</v>
      </c>
      <c r="B392" t="s">
        <v>3476</v>
      </c>
      <c r="C392" t="s">
        <v>3137</v>
      </c>
      <c r="D392" t="s">
        <v>3138</v>
      </c>
      <c r="E392">
        <v>3</v>
      </c>
      <c r="F392">
        <v>3</v>
      </c>
      <c r="G392">
        <v>4</v>
      </c>
      <c r="H392">
        <f>AVERAGE(E392:G392)</f>
        <v>3.3333333333333335</v>
      </c>
      <c r="I392">
        <v>2</v>
      </c>
      <c r="J392">
        <v>1</v>
      </c>
      <c r="K392">
        <v>2</v>
      </c>
      <c r="L392">
        <f>AVERAGE(I392:K392)</f>
        <v>1.6666666666666667</v>
      </c>
      <c r="M392">
        <v>22</v>
      </c>
      <c r="N392">
        <v>14</v>
      </c>
      <c r="O392">
        <v>24</v>
      </c>
      <c r="P392">
        <f>AVERAGE(M392:O392)</f>
        <v>20</v>
      </c>
      <c r="Q392">
        <v>8</v>
      </c>
      <c r="R392">
        <v>2</v>
      </c>
      <c r="S392">
        <v>4</v>
      </c>
      <c r="T392">
        <f>AVERAGE(Q392:S392)</f>
        <v>4.666666666666667</v>
      </c>
    </row>
    <row r="393" spans="1:21">
      <c r="A393" t="s">
        <v>3804</v>
      </c>
      <c r="B393" t="s">
        <v>3804</v>
      </c>
      <c r="C393" t="s">
        <v>2686</v>
      </c>
      <c r="D393" t="s">
        <v>2687</v>
      </c>
      <c r="E393">
        <v>5</v>
      </c>
      <c r="F393">
        <v>4</v>
      </c>
      <c r="G393">
        <v>4</v>
      </c>
      <c r="H393">
        <f>AVERAGE(E393:G393)</f>
        <v>4.333333333333333</v>
      </c>
      <c r="I393">
        <v>0</v>
      </c>
      <c r="J393">
        <v>0</v>
      </c>
      <c r="K393">
        <v>0</v>
      </c>
      <c r="L393">
        <f>AVERAGE(I393:K393)</f>
        <v>0</v>
      </c>
      <c r="M393">
        <v>19</v>
      </c>
      <c r="N393">
        <v>19</v>
      </c>
      <c r="O393">
        <v>22</v>
      </c>
      <c r="P393">
        <f>AVERAGE(M393:O393)</f>
        <v>20</v>
      </c>
      <c r="Q393">
        <v>0</v>
      </c>
      <c r="R393">
        <v>0</v>
      </c>
      <c r="S393">
        <v>0</v>
      </c>
      <c r="T393">
        <f>AVERAGE(Q393:S393)</f>
        <v>0</v>
      </c>
    </row>
    <row r="394" spans="1:21">
      <c r="A394" t="s">
        <v>4658</v>
      </c>
      <c r="B394" t="s">
        <v>4658</v>
      </c>
      <c r="C394" t="s">
        <v>1463</v>
      </c>
      <c r="D394" t="s">
        <v>1464</v>
      </c>
      <c r="E394">
        <v>5</v>
      </c>
      <c r="F394">
        <v>3</v>
      </c>
      <c r="G394">
        <v>8</v>
      </c>
      <c r="H394">
        <f>AVERAGE(E394:G394)</f>
        <v>5.333333333333333</v>
      </c>
      <c r="I394">
        <v>0</v>
      </c>
      <c r="J394">
        <v>0</v>
      </c>
      <c r="K394">
        <v>0</v>
      </c>
      <c r="L394">
        <f>AVERAGE(I394:K394)</f>
        <v>0</v>
      </c>
      <c r="M394">
        <v>22</v>
      </c>
      <c r="N394">
        <v>18</v>
      </c>
      <c r="O394">
        <v>20</v>
      </c>
      <c r="P394">
        <f>AVERAGE(M394:O394)</f>
        <v>20</v>
      </c>
      <c r="Q394">
        <v>0</v>
      </c>
      <c r="R394">
        <v>0</v>
      </c>
      <c r="S394">
        <v>0</v>
      </c>
      <c r="T394">
        <f>AVERAGE(Q394:S394)</f>
        <v>0</v>
      </c>
      <c r="U394" t="s">
        <v>4659</v>
      </c>
    </row>
    <row r="395" spans="1:21">
      <c r="A395" t="s">
        <v>5414</v>
      </c>
      <c r="B395" t="s">
        <v>5414</v>
      </c>
      <c r="C395" t="s">
        <v>596</v>
      </c>
      <c r="D395" t="s">
        <v>597</v>
      </c>
      <c r="E395">
        <v>3</v>
      </c>
      <c r="F395">
        <v>3</v>
      </c>
      <c r="G395">
        <v>3</v>
      </c>
      <c r="H395">
        <f>AVERAGE(E395:G395)</f>
        <v>3</v>
      </c>
      <c r="I395">
        <v>0</v>
      </c>
      <c r="J395">
        <v>0</v>
      </c>
      <c r="K395">
        <v>0</v>
      </c>
      <c r="L395">
        <f>AVERAGE(I395:K395)</f>
        <v>0</v>
      </c>
      <c r="M395">
        <v>21</v>
      </c>
      <c r="N395">
        <v>17</v>
      </c>
      <c r="O395">
        <v>22</v>
      </c>
      <c r="P395">
        <f>AVERAGE(M395:O395)</f>
        <v>20</v>
      </c>
      <c r="Q395">
        <v>0</v>
      </c>
      <c r="R395">
        <v>0</v>
      </c>
      <c r="S395">
        <v>0</v>
      </c>
      <c r="T395">
        <f>AVERAGE(Q395:S395)</f>
        <v>0</v>
      </c>
    </row>
    <row r="396" spans="1:21">
      <c r="A396" t="s">
        <v>5619</v>
      </c>
      <c r="B396" t="s">
        <v>5619</v>
      </c>
      <c r="C396" t="s">
        <v>165</v>
      </c>
      <c r="D396" t="s">
        <v>166</v>
      </c>
      <c r="E396">
        <v>2</v>
      </c>
      <c r="F396">
        <v>2</v>
      </c>
      <c r="G396">
        <v>3</v>
      </c>
      <c r="H396">
        <f>AVERAGE(E396:G396)</f>
        <v>2.3333333333333335</v>
      </c>
      <c r="I396">
        <v>1</v>
      </c>
      <c r="J396">
        <v>1</v>
      </c>
      <c r="K396">
        <v>1</v>
      </c>
      <c r="L396">
        <f>AVERAGE(I396:K396)</f>
        <v>1</v>
      </c>
      <c r="M396">
        <v>19</v>
      </c>
      <c r="N396">
        <v>17</v>
      </c>
      <c r="O396">
        <v>23</v>
      </c>
      <c r="P396">
        <f>AVERAGE(M396:O396)</f>
        <v>19.666666666666668</v>
      </c>
      <c r="Q396">
        <v>14</v>
      </c>
      <c r="R396">
        <v>8</v>
      </c>
      <c r="S396">
        <v>10</v>
      </c>
      <c r="T396">
        <f>AVERAGE(Q396:S396)</f>
        <v>10.666666666666666</v>
      </c>
    </row>
    <row r="397" spans="1:21">
      <c r="A397" t="s">
        <v>3573</v>
      </c>
      <c r="B397" t="s">
        <v>3573</v>
      </c>
      <c r="C397" t="s">
        <v>3032</v>
      </c>
      <c r="D397" t="s">
        <v>3033</v>
      </c>
      <c r="E397">
        <v>7</v>
      </c>
      <c r="F397">
        <v>8</v>
      </c>
      <c r="G397">
        <v>6</v>
      </c>
      <c r="H397">
        <f>AVERAGE(E397:G397)</f>
        <v>7</v>
      </c>
      <c r="I397">
        <v>1</v>
      </c>
      <c r="J397">
        <v>0</v>
      </c>
      <c r="K397">
        <v>0</v>
      </c>
      <c r="L397">
        <f>AVERAGE(I397:K397)</f>
        <v>0.33333333333333331</v>
      </c>
      <c r="M397">
        <v>27</v>
      </c>
      <c r="N397">
        <v>19</v>
      </c>
      <c r="O397">
        <v>13</v>
      </c>
      <c r="P397">
        <f>AVERAGE(M397:O397)</f>
        <v>19.666666666666668</v>
      </c>
      <c r="Q397">
        <v>1</v>
      </c>
      <c r="R397">
        <v>0</v>
      </c>
      <c r="S397">
        <v>0</v>
      </c>
      <c r="T397">
        <f>AVERAGE(Q397:S397)</f>
        <v>0.33333333333333331</v>
      </c>
      <c r="U397" t="s">
        <v>3574</v>
      </c>
    </row>
    <row r="398" spans="1:21">
      <c r="A398" t="s">
        <v>4623</v>
      </c>
      <c r="B398" t="s">
        <v>4623</v>
      </c>
      <c r="C398" t="s">
        <v>1736</v>
      </c>
      <c r="D398" t="s">
        <v>1652</v>
      </c>
      <c r="E398">
        <v>4</v>
      </c>
      <c r="F398">
        <v>4</v>
      </c>
      <c r="G398">
        <v>4</v>
      </c>
      <c r="H398">
        <f>AVERAGE(E398:G398)</f>
        <v>4</v>
      </c>
      <c r="I398">
        <v>0</v>
      </c>
      <c r="J398">
        <v>0</v>
      </c>
      <c r="K398">
        <v>0</v>
      </c>
      <c r="L398">
        <f>AVERAGE(I398:K398)</f>
        <v>0</v>
      </c>
      <c r="M398">
        <v>18</v>
      </c>
      <c r="N398">
        <v>21</v>
      </c>
      <c r="O398">
        <v>20</v>
      </c>
      <c r="P398">
        <f>AVERAGE(M398:O398)</f>
        <v>19.666666666666668</v>
      </c>
      <c r="Q398">
        <v>0</v>
      </c>
      <c r="R398">
        <v>0</v>
      </c>
      <c r="S398">
        <v>0</v>
      </c>
      <c r="T398">
        <f>AVERAGE(Q398:S398)</f>
        <v>0</v>
      </c>
    </row>
    <row r="399" spans="1:21">
      <c r="A399" t="s">
        <v>3716</v>
      </c>
      <c r="B399" t="s">
        <v>3716</v>
      </c>
      <c r="C399" t="s">
        <v>2974</v>
      </c>
      <c r="D399" t="s">
        <v>2975</v>
      </c>
      <c r="E399">
        <v>2</v>
      </c>
      <c r="F399">
        <v>2</v>
      </c>
      <c r="G399">
        <v>3</v>
      </c>
      <c r="H399">
        <f>AVERAGE(E399:G399)</f>
        <v>2.3333333333333335</v>
      </c>
      <c r="I399">
        <v>0</v>
      </c>
      <c r="J399">
        <v>0</v>
      </c>
      <c r="K399">
        <v>1</v>
      </c>
      <c r="L399">
        <f>AVERAGE(I399:K399)</f>
        <v>0.33333333333333331</v>
      </c>
      <c r="M399">
        <v>24</v>
      </c>
      <c r="N399">
        <v>16</v>
      </c>
      <c r="O399">
        <v>18</v>
      </c>
      <c r="P399">
        <f>AVERAGE(M399:O399)</f>
        <v>19.333333333333332</v>
      </c>
      <c r="Q399">
        <v>0</v>
      </c>
      <c r="R399">
        <v>0</v>
      </c>
      <c r="S399">
        <v>1</v>
      </c>
      <c r="T399">
        <f>AVERAGE(Q399:S399)</f>
        <v>0.33333333333333331</v>
      </c>
    </row>
    <row r="400" spans="1:21">
      <c r="A400" t="s">
        <v>3357</v>
      </c>
      <c r="B400" t="s">
        <v>3357</v>
      </c>
      <c r="C400" t="s">
        <v>3241</v>
      </c>
      <c r="D400" t="s">
        <v>3242</v>
      </c>
      <c r="E400">
        <v>5</v>
      </c>
      <c r="F400">
        <v>7</v>
      </c>
      <c r="G400">
        <v>4</v>
      </c>
      <c r="H400">
        <f>AVERAGE(E400:G400)</f>
        <v>5.333333333333333</v>
      </c>
      <c r="I400">
        <v>0</v>
      </c>
      <c r="J400">
        <v>0</v>
      </c>
      <c r="K400">
        <v>0</v>
      </c>
      <c r="L400">
        <f>AVERAGE(I400:K400)</f>
        <v>0</v>
      </c>
      <c r="M400">
        <v>21</v>
      </c>
      <c r="N400">
        <v>21</v>
      </c>
      <c r="O400">
        <v>16</v>
      </c>
      <c r="P400">
        <f>AVERAGE(M400:O400)</f>
        <v>19.333333333333332</v>
      </c>
      <c r="Q400">
        <v>0</v>
      </c>
      <c r="R400">
        <v>0</v>
      </c>
      <c r="S400">
        <v>0</v>
      </c>
      <c r="T400">
        <f>AVERAGE(Q400:S400)</f>
        <v>0</v>
      </c>
      <c r="U400" t="s">
        <v>3358</v>
      </c>
    </row>
    <row r="401" spans="1:21">
      <c r="A401" t="s">
        <v>5332</v>
      </c>
      <c r="B401" t="s">
        <v>5332</v>
      </c>
      <c r="C401" t="s">
        <v>600</v>
      </c>
      <c r="D401" t="s">
        <v>601</v>
      </c>
      <c r="E401">
        <v>1</v>
      </c>
      <c r="F401">
        <v>1</v>
      </c>
      <c r="G401">
        <v>2</v>
      </c>
      <c r="H401">
        <f>AVERAGE(E401:G401)</f>
        <v>1.3333333333333333</v>
      </c>
      <c r="I401">
        <v>1</v>
      </c>
      <c r="J401">
        <v>1</v>
      </c>
      <c r="K401">
        <v>1</v>
      </c>
      <c r="L401">
        <f>AVERAGE(I401:K401)</f>
        <v>1</v>
      </c>
      <c r="M401">
        <v>22</v>
      </c>
      <c r="N401">
        <v>18</v>
      </c>
      <c r="O401">
        <v>17</v>
      </c>
      <c r="P401">
        <f>AVERAGE(M401:O401)</f>
        <v>19</v>
      </c>
      <c r="Q401">
        <v>15</v>
      </c>
      <c r="R401">
        <v>12</v>
      </c>
      <c r="S401">
        <v>16</v>
      </c>
      <c r="T401">
        <f>AVERAGE(Q401:S401)</f>
        <v>14.333333333333334</v>
      </c>
    </row>
    <row r="402" spans="1:21">
      <c r="A402" t="s">
        <v>5256</v>
      </c>
      <c r="B402" t="s">
        <v>5256</v>
      </c>
      <c r="C402" t="s">
        <v>806</v>
      </c>
      <c r="D402" t="s">
        <v>807</v>
      </c>
      <c r="E402">
        <v>5</v>
      </c>
      <c r="F402">
        <v>5</v>
      </c>
      <c r="G402">
        <v>3</v>
      </c>
      <c r="H402">
        <f>AVERAGE(E402:G402)</f>
        <v>4.333333333333333</v>
      </c>
      <c r="I402">
        <v>2</v>
      </c>
      <c r="J402">
        <v>2</v>
      </c>
      <c r="K402">
        <v>1</v>
      </c>
      <c r="L402">
        <f>AVERAGE(I402:K402)</f>
        <v>1.6666666666666667</v>
      </c>
      <c r="M402">
        <v>20</v>
      </c>
      <c r="N402">
        <v>18</v>
      </c>
      <c r="O402">
        <v>19</v>
      </c>
      <c r="P402">
        <f>AVERAGE(M402:O402)</f>
        <v>19</v>
      </c>
      <c r="Q402">
        <v>5</v>
      </c>
      <c r="R402">
        <v>8</v>
      </c>
      <c r="S402">
        <v>2</v>
      </c>
      <c r="T402">
        <f>AVERAGE(Q402:S402)</f>
        <v>5</v>
      </c>
      <c r="U402" t="s">
        <v>5257</v>
      </c>
    </row>
    <row r="403" spans="1:21">
      <c r="A403" t="s">
        <v>3549</v>
      </c>
      <c r="B403" t="s">
        <v>3549</v>
      </c>
      <c r="C403" t="s">
        <v>2998</v>
      </c>
      <c r="D403" t="s">
        <v>2999</v>
      </c>
      <c r="E403">
        <v>4</v>
      </c>
      <c r="F403">
        <v>5</v>
      </c>
      <c r="G403">
        <v>5</v>
      </c>
      <c r="H403">
        <f>AVERAGE(E403:G403)</f>
        <v>4.666666666666667</v>
      </c>
      <c r="I403">
        <v>0</v>
      </c>
      <c r="J403">
        <v>0</v>
      </c>
      <c r="K403">
        <v>0</v>
      </c>
      <c r="L403">
        <f>AVERAGE(I403:K403)</f>
        <v>0</v>
      </c>
      <c r="M403">
        <v>22</v>
      </c>
      <c r="N403">
        <v>16</v>
      </c>
      <c r="O403">
        <v>19</v>
      </c>
      <c r="P403">
        <f>AVERAGE(M403:O403)</f>
        <v>19</v>
      </c>
      <c r="Q403">
        <v>0</v>
      </c>
      <c r="R403">
        <v>0</v>
      </c>
      <c r="S403">
        <v>0</v>
      </c>
      <c r="T403">
        <f>AVERAGE(Q403:S403)</f>
        <v>0</v>
      </c>
    </row>
    <row r="404" spans="1:21">
      <c r="A404" t="s">
        <v>4218</v>
      </c>
      <c r="B404" t="s">
        <v>4218</v>
      </c>
      <c r="C404" t="s">
        <v>2276</v>
      </c>
      <c r="D404" t="s">
        <v>2277</v>
      </c>
      <c r="E404">
        <v>5</v>
      </c>
      <c r="F404">
        <v>5</v>
      </c>
      <c r="G404">
        <v>5</v>
      </c>
      <c r="H404">
        <f>AVERAGE(E404:G404)</f>
        <v>5</v>
      </c>
      <c r="I404">
        <v>0</v>
      </c>
      <c r="J404">
        <v>0</v>
      </c>
      <c r="K404">
        <v>0</v>
      </c>
      <c r="L404">
        <f>AVERAGE(I404:K404)</f>
        <v>0</v>
      </c>
      <c r="M404">
        <v>21</v>
      </c>
      <c r="N404">
        <v>18</v>
      </c>
      <c r="O404">
        <v>18</v>
      </c>
      <c r="P404">
        <f>AVERAGE(M404:O404)</f>
        <v>19</v>
      </c>
      <c r="Q404">
        <v>0</v>
      </c>
      <c r="R404">
        <v>0</v>
      </c>
      <c r="S404">
        <v>0</v>
      </c>
      <c r="T404">
        <f>AVERAGE(Q404:S404)</f>
        <v>0</v>
      </c>
    </row>
    <row r="405" spans="1:21">
      <c r="A405" t="s">
        <v>4337</v>
      </c>
      <c r="B405" t="s">
        <v>4337</v>
      </c>
      <c r="C405" t="s">
        <v>1915</v>
      </c>
      <c r="D405" t="s">
        <v>1916</v>
      </c>
      <c r="E405">
        <v>3</v>
      </c>
      <c r="F405">
        <v>4</v>
      </c>
      <c r="G405">
        <v>4</v>
      </c>
      <c r="H405">
        <f>AVERAGE(E405:G405)</f>
        <v>3.6666666666666665</v>
      </c>
      <c r="I405">
        <v>0</v>
      </c>
      <c r="J405">
        <v>0</v>
      </c>
      <c r="K405">
        <v>0</v>
      </c>
      <c r="L405">
        <f>AVERAGE(I405:K405)</f>
        <v>0</v>
      </c>
      <c r="M405">
        <v>15</v>
      </c>
      <c r="N405">
        <v>19</v>
      </c>
      <c r="O405">
        <v>23</v>
      </c>
      <c r="P405">
        <f>AVERAGE(M405:O405)</f>
        <v>19</v>
      </c>
      <c r="Q405">
        <v>0</v>
      </c>
      <c r="R405">
        <v>0</v>
      </c>
      <c r="S405">
        <v>0</v>
      </c>
      <c r="T405">
        <f>AVERAGE(Q405:S405)</f>
        <v>0</v>
      </c>
    </row>
    <row r="406" spans="1:21">
      <c r="A406" t="s">
        <v>4619</v>
      </c>
      <c r="B406" t="s">
        <v>4619</v>
      </c>
      <c r="C406" t="s">
        <v>1503</v>
      </c>
      <c r="D406" t="s">
        <v>1504</v>
      </c>
      <c r="E406">
        <v>5</v>
      </c>
      <c r="F406">
        <v>4</v>
      </c>
      <c r="G406">
        <v>5</v>
      </c>
      <c r="H406">
        <f>AVERAGE(E406:G406)</f>
        <v>4.666666666666667</v>
      </c>
      <c r="I406">
        <v>0</v>
      </c>
      <c r="J406">
        <v>0</v>
      </c>
      <c r="K406">
        <v>0</v>
      </c>
      <c r="L406">
        <f>AVERAGE(I406:K406)</f>
        <v>0</v>
      </c>
      <c r="M406">
        <v>21</v>
      </c>
      <c r="N406">
        <v>17</v>
      </c>
      <c r="O406">
        <v>19</v>
      </c>
      <c r="P406">
        <f>AVERAGE(M406:O406)</f>
        <v>19</v>
      </c>
      <c r="Q406">
        <v>0</v>
      </c>
      <c r="R406">
        <v>0</v>
      </c>
      <c r="S406">
        <v>0</v>
      </c>
      <c r="T406">
        <f>AVERAGE(Q406:S406)</f>
        <v>0</v>
      </c>
    </row>
    <row r="407" spans="1:21">
      <c r="A407" t="s">
        <v>3556</v>
      </c>
      <c r="B407" t="s">
        <v>3556</v>
      </c>
      <c r="C407" t="s">
        <v>3008</v>
      </c>
      <c r="D407" t="s">
        <v>3009</v>
      </c>
      <c r="E407">
        <v>1</v>
      </c>
      <c r="F407">
        <v>2</v>
      </c>
      <c r="G407">
        <v>2</v>
      </c>
      <c r="H407">
        <f>AVERAGE(E407:G407)</f>
        <v>1.6666666666666667</v>
      </c>
      <c r="I407">
        <v>0</v>
      </c>
      <c r="J407">
        <v>0</v>
      </c>
      <c r="K407">
        <v>0</v>
      </c>
      <c r="L407">
        <f>AVERAGE(I407:K407)</f>
        <v>0</v>
      </c>
      <c r="M407">
        <v>14</v>
      </c>
      <c r="N407">
        <v>21</v>
      </c>
      <c r="O407">
        <v>21</v>
      </c>
      <c r="P407">
        <f>AVERAGE(M407:O407)</f>
        <v>18.666666666666668</v>
      </c>
      <c r="Q407">
        <v>0</v>
      </c>
      <c r="R407">
        <v>0</v>
      </c>
      <c r="S407">
        <v>0</v>
      </c>
      <c r="T407">
        <f>AVERAGE(Q407:S407)</f>
        <v>0</v>
      </c>
    </row>
    <row r="408" spans="1:21">
      <c r="A408" t="s">
        <v>3862</v>
      </c>
      <c r="B408" t="s">
        <v>3862</v>
      </c>
      <c r="C408" t="s">
        <v>2619</v>
      </c>
      <c r="D408" t="s">
        <v>2620</v>
      </c>
      <c r="E408">
        <v>4</v>
      </c>
      <c r="F408">
        <v>5</v>
      </c>
      <c r="G408">
        <v>2</v>
      </c>
      <c r="H408">
        <f>AVERAGE(E408:G408)</f>
        <v>3.6666666666666665</v>
      </c>
      <c r="I408">
        <v>0</v>
      </c>
      <c r="J408">
        <v>0</v>
      </c>
      <c r="K408">
        <v>0</v>
      </c>
      <c r="L408">
        <f>AVERAGE(I408:K408)</f>
        <v>0</v>
      </c>
      <c r="M408">
        <v>17</v>
      </c>
      <c r="N408">
        <v>21</v>
      </c>
      <c r="O408">
        <v>18</v>
      </c>
      <c r="P408">
        <f>AVERAGE(M408:O408)</f>
        <v>18.666666666666668</v>
      </c>
      <c r="Q408">
        <v>0</v>
      </c>
      <c r="R408">
        <v>0</v>
      </c>
      <c r="S408">
        <v>0</v>
      </c>
      <c r="T408">
        <f>AVERAGE(Q408:S408)</f>
        <v>0</v>
      </c>
    </row>
    <row r="409" spans="1:21">
      <c r="A409" t="s">
        <v>4284</v>
      </c>
      <c r="B409" t="s">
        <v>4284</v>
      </c>
      <c r="C409" t="s">
        <v>2012</v>
      </c>
      <c r="D409" t="s">
        <v>2013</v>
      </c>
      <c r="E409">
        <v>4</v>
      </c>
      <c r="F409">
        <v>5</v>
      </c>
      <c r="G409">
        <v>4</v>
      </c>
      <c r="H409">
        <f>AVERAGE(E409:G409)</f>
        <v>4.333333333333333</v>
      </c>
      <c r="I409">
        <v>0</v>
      </c>
      <c r="J409">
        <v>0</v>
      </c>
      <c r="K409">
        <v>0</v>
      </c>
      <c r="L409">
        <f>AVERAGE(I409:K409)</f>
        <v>0</v>
      </c>
      <c r="M409">
        <v>19</v>
      </c>
      <c r="N409">
        <v>22</v>
      </c>
      <c r="O409">
        <v>15</v>
      </c>
      <c r="P409">
        <f>AVERAGE(M409:O409)</f>
        <v>18.666666666666668</v>
      </c>
      <c r="Q409">
        <v>0</v>
      </c>
      <c r="R409">
        <v>0</v>
      </c>
      <c r="S409">
        <v>0</v>
      </c>
      <c r="T409">
        <f>AVERAGE(Q409:S409)</f>
        <v>0</v>
      </c>
      <c r="U409" t="s">
        <v>4285</v>
      </c>
    </row>
    <row r="410" spans="1:21">
      <c r="A410" t="s">
        <v>5036</v>
      </c>
      <c r="B410" t="s">
        <v>5036</v>
      </c>
      <c r="C410" t="s">
        <v>1101</v>
      </c>
      <c r="D410" t="s">
        <v>1102</v>
      </c>
      <c r="E410">
        <v>5</v>
      </c>
      <c r="F410">
        <v>7</v>
      </c>
      <c r="G410">
        <v>6</v>
      </c>
      <c r="H410">
        <f>AVERAGE(E410:G410)</f>
        <v>6</v>
      </c>
      <c r="I410">
        <v>0</v>
      </c>
      <c r="J410">
        <v>0</v>
      </c>
      <c r="K410">
        <v>0</v>
      </c>
      <c r="L410">
        <f>AVERAGE(I410:K410)</f>
        <v>0</v>
      </c>
      <c r="M410">
        <v>20</v>
      </c>
      <c r="N410">
        <v>17</v>
      </c>
      <c r="O410">
        <v>19</v>
      </c>
      <c r="P410">
        <f>AVERAGE(M410:O410)</f>
        <v>18.666666666666668</v>
      </c>
      <c r="Q410">
        <v>0</v>
      </c>
      <c r="R410">
        <v>0</v>
      </c>
      <c r="S410">
        <v>0</v>
      </c>
      <c r="T410">
        <f>AVERAGE(Q410:S410)</f>
        <v>0</v>
      </c>
    </row>
    <row r="411" spans="1:21">
      <c r="A411" t="s">
        <v>4426</v>
      </c>
      <c r="B411" t="s">
        <v>4426</v>
      </c>
      <c r="C411" t="s">
        <v>1783</v>
      </c>
      <c r="D411" t="s">
        <v>1784</v>
      </c>
      <c r="E411">
        <v>4</v>
      </c>
      <c r="F411">
        <v>5</v>
      </c>
      <c r="G411">
        <v>5</v>
      </c>
      <c r="H411">
        <f>AVERAGE(E411:G411)</f>
        <v>4.666666666666667</v>
      </c>
      <c r="I411">
        <v>0</v>
      </c>
      <c r="J411">
        <v>0</v>
      </c>
      <c r="K411">
        <v>1</v>
      </c>
      <c r="L411">
        <f>AVERAGE(I411:K411)</f>
        <v>0.33333333333333331</v>
      </c>
      <c r="M411">
        <v>18</v>
      </c>
      <c r="N411">
        <v>22</v>
      </c>
      <c r="O411">
        <v>15</v>
      </c>
      <c r="P411">
        <f>AVERAGE(M411:O411)</f>
        <v>18.333333333333332</v>
      </c>
      <c r="Q411">
        <v>0</v>
      </c>
      <c r="R411">
        <v>0</v>
      </c>
      <c r="S411">
        <v>1</v>
      </c>
      <c r="T411">
        <f>AVERAGE(Q411:S411)</f>
        <v>0.33333333333333331</v>
      </c>
    </row>
    <row r="412" spans="1:21">
      <c r="A412" t="s">
        <v>4031</v>
      </c>
      <c r="B412" t="s">
        <v>4031</v>
      </c>
      <c r="C412" t="s">
        <v>2580</v>
      </c>
      <c r="D412" t="s">
        <v>2581</v>
      </c>
      <c r="E412">
        <v>4</v>
      </c>
      <c r="F412">
        <v>3</v>
      </c>
      <c r="G412">
        <v>4</v>
      </c>
      <c r="H412">
        <f>AVERAGE(E412:G412)</f>
        <v>3.6666666666666665</v>
      </c>
      <c r="I412">
        <v>0</v>
      </c>
      <c r="J412">
        <v>0</v>
      </c>
      <c r="K412">
        <v>0</v>
      </c>
      <c r="L412">
        <f>AVERAGE(I412:K412)</f>
        <v>0</v>
      </c>
      <c r="M412">
        <v>20</v>
      </c>
      <c r="N412">
        <v>18</v>
      </c>
      <c r="O412">
        <v>17</v>
      </c>
      <c r="P412">
        <f>AVERAGE(M412:O412)</f>
        <v>18.333333333333332</v>
      </c>
      <c r="Q412">
        <v>0</v>
      </c>
      <c r="R412">
        <v>0</v>
      </c>
      <c r="S412">
        <v>0</v>
      </c>
      <c r="T412">
        <f>AVERAGE(Q412:S412)</f>
        <v>0</v>
      </c>
      <c r="U412" t="s">
        <v>4032</v>
      </c>
    </row>
    <row r="413" spans="1:21">
      <c r="A413" t="s">
        <v>5346</v>
      </c>
      <c r="B413" t="s">
        <v>5346</v>
      </c>
      <c r="C413" t="s">
        <v>626</v>
      </c>
      <c r="D413" t="s">
        <v>627</v>
      </c>
      <c r="E413">
        <v>3</v>
      </c>
      <c r="F413">
        <v>2</v>
      </c>
      <c r="G413">
        <v>3</v>
      </c>
      <c r="H413">
        <f>AVERAGE(E413:G413)</f>
        <v>2.6666666666666665</v>
      </c>
      <c r="I413">
        <v>0</v>
      </c>
      <c r="J413">
        <v>0</v>
      </c>
      <c r="K413">
        <v>0</v>
      </c>
      <c r="L413">
        <f>AVERAGE(I413:K413)</f>
        <v>0</v>
      </c>
      <c r="M413">
        <v>19</v>
      </c>
      <c r="N413">
        <v>18</v>
      </c>
      <c r="O413">
        <v>18</v>
      </c>
      <c r="P413">
        <f>AVERAGE(M413:O413)</f>
        <v>18.333333333333332</v>
      </c>
      <c r="Q413">
        <v>0</v>
      </c>
      <c r="R413">
        <v>0</v>
      </c>
      <c r="S413">
        <v>0</v>
      </c>
      <c r="T413">
        <f>AVERAGE(Q413:S413)</f>
        <v>0</v>
      </c>
    </row>
    <row r="414" spans="1:21">
      <c r="A414" t="s">
        <v>3353</v>
      </c>
      <c r="B414" t="s">
        <v>3353</v>
      </c>
      <c r="C414" t="s">
        <v>3317</v>
      </c>
      <c r="D414" t="s">
        <v>3318</v>
      </c>
      <c r="E414">
        <v>3</v>
      </c>
      <c r="F414">
        <v>6</v>
      </c>
      <c r="G414">
        <v>5</v>
      </c>
      <c r="H414">
        <f>AVERAGE(E414:G414)</f>
        <v>4.666666666666667</v>
      </c>
      <c r="I414">
        <v>0</v>
      </c>
      <c r="J414">
        <v>0</v>
      </c>
      <c r="K414">
        <v>0</v>
      </c>
      <c r="L414">
        <f>AVERAGE(I414:K414)</f>
        <v>0</v>
      </c>
      <c r="M414">
        <v>14</v>
      </c>
      <c r="N414">
        <v>19</v>
      </c>
      <c r="O414">
        <v>21</v>
      </c>
      <c r="P414">
        <f>AVERAGE(M414:O414)</f>
        <v>18</v>
      </c>
      <c r="Q414">
        <v>0</v>
      </c>
      <c r="R414">
        <v>0</v>
      </c>
      <c r="S414">
        <v>0</v>
      </c>
      <c r="T414">
        <f>AVERAGE(Q414:S414)</f>
        <v>0</v>
      </c>
    </row>
    <row r="415" spans="1:21">
      <c r="A415" t="s">
        <v>4796</v>
      </c>
      <c r="B415" t="s">
        <v>4796</v>
      </c>
      <c r="C415" t="s">
        <v>1257</v>
      </c>
      <c r="D415" t="s">
        <v>1258</v>
      </c>
      <c r="E415">
        <v>5</v>
      </c>
      <c r="F415">
        <v>3</v>
      </c>
      <c r="G415">
        <v>4</v>
      </c>
      <c r="H415">
        <f>AVERAGE(E415:G415)</f>
        <v>4</v>
      </c>
      <c r="I415">
        <v>0</v>
      </c>
      <c r="J415">
        <v>0</v>
      </c>
      <c r="K415">
        <v>0</v>
      </c>
      <c r="L415">
        <f>AVERAGE(I415:K415)</f>
        <v>0</v>
      </c>
      <c r="M415">
        <v>21</v>
      </c>
      <c r="N415">
        <v>16</v>
      </c>
      <c r="O415">
        <v>17</v>
      </c>
      <c r="P415">
        <f>AVERAGE(M415:O415)</f>
        <v>18</v>
      </c>
      <c r="Q415">
        <v>0</v>
      </c>
      <c r="R415">
        <v>0</v>
      </c>
      <c r="S415">
        <v>0</v>
      </c>
      <c r="T415">
        <f>AVERAGE(Q415:S415)</f>
        <v>0</v>
      </c>
    </row>
    <row r="416" spans="1:21">
      <c r="A416" t="s">
        <v>4996</v>
      </c>
      <c r="B416" t="s">
        <v>4996</v>
      </c>
      <c r="C416" t="s">
        <v>1039</v>
      </c>
      <c r="D416" t="s">
        <v>1040</v>
      </c>
      <c r="E416">
        <v>3</v>
      </c>
      <c r="F416">
        <v>3</v>
      </c>
      <c r="G416">
        <v>3</v>
      </c>
      <c r="H416">
        <f>AVERAGE(E416:G416)</f>
        <v>3</v>
      </c>
      <c r="I416">
        <v>0</v>
      </c>
      <c r="J416">
        <v>0</v>
      </c>
      <c r="K416">
        <v>0</v>
      </c>
      <c r="L416">
        <f>AVERAGE(I416:K416)</f>
        <v>0</v>
      </c>
      <c r="M416">
        <v>14</v>
      </c>
      <c r="N416">
        <v>19</v>
      </c>
      <c r="O416">
        <v>21</v>
      </c>
      <c r="P416">
        <f>AVERAGE(M416:O416)</f>
        <v>18</v>
      </c>
      <c r="Q416">
        <v>0</v>
      </c>
      <c r="R416">
        <v>0</v>
      </c>
      <c r="S416">
        <v>0</v>
      </c>
      <c r="T416">
        <f>AVERAGE(Q416:S416)</f>
        <v>0</v>
      </c>
    </row>
    <row r="417" spans="1:21">
      <c r="A417" t="s">
        <v>3978</v>
      </c>
      <c r="B417" t="s">
        <v>3978</v>
      </c>
      <c r="C417" t="s">
        <v>2427</v>
      </c>
      <c r="D417" t="s">
        <v>2428</v>
      </c>
      <c r="E417">
        <v>4</v>
      </c>
      <c r="F417">
        <v>5</v>
      </c>
      <c r="G417">
        <v>3</v>
      </c>
      <c r="H417">
        <f>AVERAGE(E417:G417)</f>
        <v>4</v>
      </c>
      <c r="I417">
        <v>0</v>
      </c>
      <c r="J417">
        <v>0</v>
      </c>
      <c r="K417">
        <v>0</v>
      </c>
      <c r="L417">
        <f>AVERAGE(I417:K417)</f>
        <v>0</v>
      </c>
      <c r="M417">
        <v>17</v>
      </c>
      <c r="N417">
        <v>18</v>
      </c>
      <c r="O417">
        <v>18</v>
      </c>
      <c r="P417">
        <f>AVERAGE(M417:O417)</f>
        <v>17.666666666666668</v>
      </c>
      <c r="Q417">
        <v>0</v>
      </c>
      <c r="R417">
        <v>0</v>
      </c>
      <c r="S417">
        <v>0</v>
      </c>
      <c r="T417">
        <f>AVERAGE(Q417:S417)</f>
        <v>0</v>
      </c>
    </row>
    <row r="418" spans="1:21">
      <c r="A418" t="s">
        <v>4593</v>
      </c>
      <c r="B418" t="s">
        <v>4593</v>
      </c>
      <c r="C418" t="s">
        <v>1550</v>
      </c>
      <c r="D418" t="s">
        <v>1551</v>
      </c>
      <c r="E418">
        <v>2</v>
      </c>
      <c r="F418">
        <v>3</v>
      </c>
      <c r="G418">
        <v>3</v>
      </c>
      <c r="H418">
        <f>AVERAGE(E418:G418)</f>
        <v>2.6666666666666665</v>
      </c>
      <c r="I418">
        <v>0</v>
      </c>
      <c r="J418">
        <v>0</v>
      </c>
      <c r="K418">
        <v>0</v>
      </c>
      <c r="L418">
        <f>AVERAGE(I418:K418)</f>
        <v>0</v>
      </c>
      <c r="M418">
        <v>15</v>
      </c>
      <c r="N418">
        <v>17</v>
      </c>
      <c r="O418">
        <v>21</v>
      </c>
      <c r="P418">
        <f>AVERAGE(M418:O418)</f>
        <v>17.666666666666668</v>
      </c>
      <c r="Q418">
        <v>0</v>
      </c>
      <c r="R418">
        <v>0</v>
      </c>
      <c r="S418">
        <v>0</v>
      </c>
      <c r="T418">
        <f>AVERAGE(Q418:S418)</f>
        <v>0</v>
      </c>
      <c r="U418" t="s">
        <v>4594</v>
      </c>
    </row>
    <row r="419" spans="1:21">
      <c r="A419" t="s">
        <v>5291</v>
      </c>
      <c r="B419" t="s">
        <v>5291</v>
      </c>
      <c r="C419" t="s">
        <v>690</v>
      </c>
      <c r="D419" t="s">
        <v>691</v>
      </c>
      <c r="E419">
        <v>2</v>
      </c>
      <c r="F419">
        <v>1</v>
      </c>
      <c r="G419">
        <v>2</v>
      </c>
      <c r="H419">
        <f>AVERAGE(E419:G419)</f>
        <v>1.6666666666666667</v>
      </c>
      <c r="I419">
        <v>0</v>
      </c>
      <c r="J419">
        <v>0</v>
      </c>
      <c r="K419">
        <v>0</v>
      </c>
      <c r="L419">
        <f>AVERAGE(I419:K419)</f>
        <v>0</v>
      </c>
      <c r="M419">
        <v>16</v>
      </c>
      <c r="N419">
        <v>16</v>
      </c>
      <c r="O419">
        <v>21</v>
      </c>
      <c r="P419">
        <f>AVERAGE(M419:O419)</f>
        <v>17.666666666666668</v>
      </c>
      <c r="Q419">
        <v>0</v>
      </c>
      <c r="R419">
        <v>0</v>
      </c>
      <c r="S419">
        <v>0</v>
      </c>
      <c r="T419">
        <f>AVERAGE(Q419:S419)</f>
        <v>0</v>
      </c>
      <c r="U419" t="s">
        <v>5292</v>
      </c>
    </row>
    <row r="420" spans="1:21">
      <c r="A420" t="s">
        <v>3363</v>
      </c>
      <c r="B420" t="s">
        <v>3363</v>
      </c>
      <c r="C420" t="s">
        <v>3340</v>
      </c>
      <c r="D420" t="s">
        <v>3341</v>
      </c>
      <c r="E420">
        <v>3</v>
      </c>
      <c r="F420">
        <v>2</v>
      </c>
      <c r="G420">
        <v>1</v>
      </c>
      <c r="H420">
        <f>AVERAGE(E420:G420)</f>
        <v>2</v>
      </c>
      <c r="I420">
        <v>0</v>
      </c>
      <c r="J420">
        <v>0</v>
      </c>
      <c r="K420">
        <v>0</v>
      </c>
      <c r="L420">
        <f>AVERAGE(I420:K420)</f>
        <v>0</v>
      </c>
      <c r="M420">
        <v>18</v>
      </c>
      <c r="N420">
        <v>18</v>
      </c>
      <c r="O420">
        <v>16</v>
      </c>
      <c r="P420">
        <f>AVERAGE(M420:O420)</f>
        <v>17.333333333333332</v>
      </c>
      <c r="Q420">
        <v>0</v>
      </c>
      <c r="R420">
        <v>0</v>
      </c>
      <c r="S420">
        <v>0</v>
      </c>
      <c r="T420">
        <f>AVERAGE(Q420:S420)</f>
        <v>0</v>
      </c>
      <c r="U420" t="s">
        <v>3364</v>
      </c>
    </row>
    <row r="421" spans="1:21">
      <c r="A421" t="s">
        <v>3904</v>
      </c>
      <c r="B421" t="s">
        <v>3904</v>
      </c>
      <c r="C421" t="s">
        <v>2746</v>
      </c>
      <c r="D421" t="s">
        <v>2747</v>
      </c>
      <c r="E421">
        <v>1</v>
      </c>
      <c r="F421">
        <v>1</v>
      </c>
      <c r="G421">
        <v>1</v>
      </c>
      <c r="H421">
        <f>AVERAGE(E421:G421)</f>
        <v>1</v>
      </c>
      <c r="I421">
        <v>0</v>
      </c>
      <c r="J421">
        <v>0</v>
      </c>
      <c r="K421">
        <v>0</v>
      </c>
      <c r="L421">
        <f>AVERAGE(I421:K421)</f>
        <v>0</v>
      </c>
      <c r="M421">
        <v>18</v>
      </c>
      <c r="N421">
        <v>14</v>
      </c>
      <c r="O421">
        <v>20</v>
      </c>
      <c r="P421">
        <f>AVERAGE(M421:O421)</f>
        <v>17.333333333333332</v>
      </c>
      <c r="Q421">
        <v>0</v>
      </c>
      <c r="R421">
        <v>0</v>
      </c>
      <c r="S421">
        <v>0</v>
      </c>
      <c r="T421">
        <f>AVERAGE(Q421:S421)</f>
        <v>0</v>
      </c>
    </row>
    <row r="422" spans="1:21">
      <c r="A422" t="s">
        <v>5253</v>
      </c>
      <c r="B422" t="s">
        <v>5253</v>
      </c>
      <c r="C422" t="s">
        <v>884</v>
      </c>
      <c r="D422" t="s">
        <v>885</v>
      </c>
      <c r="E422">
        <v>1</v>
      </c>
      <c r="F422">
        <v>1</v>
      </c>
      <c r="G422">
        <v>1</v>
      </c>
      <c r="H422">
        <f>AVERAGE(E422:G422)</f>
        <v>1</v>
      </c>
      <c r="I422">
        <v>0</v>
      </c>
      <c r="J422">
        <v>0</v>
      </c>
      <c r="K422">
        <v>0</v>
      </c>
      <c r="L422">
        <f>AVERAGE(I422:K422)</f>
        <v>0</v>
      </c>
      <c r="M422">
        <v>18</v>
      </c>
      <c r="N422">
        <v>14</v>
      </c>
      <c r="O422">
        <v>20</v>
      </c>
      <c r="P422">
        <f>AVERAGE(M422:O422)</f>
        <v>17.333333333333332</v>
      </c>
      <c r="Q422">
        <v>0</v>
      </c>
      <c r="R422">
        <v>0</v>
      </c>
      <c r="S422">
        <v>0</v>
      </c>
      <c r="T422">
        <f>AVERAGE(Q422:S422)</f>
        <v>0</v>
      </c>
      <c r="U422" t="s">
        <v>5254</v>
      </c>
    </row>
    <row r="423" spans="1:21">
      <c r="A423" t="s">
        <v>3693</v>
      </c>
      <c r="B423" t="s">
        <v>3693</v>
      </c>
      <c r="C423" t="s">
        <v>2867</v>
      </c>
      <c r="D423" t="s">
        <v>2868</v>
      </c>
      <c r="E423">
        <v>3</v>
      </c>
      <c r="F423">
        <v>6</v>
      </c>
      <c r="G423">
        <v>3</v>
      </c>
      <c r="H423">
        <f>AVERAGE(E423:G423)</f>
        <v>4</v>
      </c>
      <c r="I423">
        <v>1</v>
      </c>
      <c r="J423">
        <v>1</v>
      </c>
      <c r="K423">
        <v>1</v>
      </c>
      <c r="L423">
        <f>AVERAGE(I423:K423)</f>
        <v>1</v>
      </c>
      <c r="M423">
        <v>16</v>
      </c>
      <c r="N423">
        <v>19</v>
      </c>
      <c r="O423">
        <v>16</v>
      </c>
      <c r="P423">
        <f>AVERAGE(M423:O423)</f>
        <v>17</v>
      </c>
      <c r="Q423">
        <v>6</v>
      </c>
      <c r="R423">
        <v>4</v>
      </c>
      <c r="S423">
        <v>4</v>
      </c>
      <c r="T423">
        <f>AVERAGE(Q423:S423)</f>
        <v>4.666666666666667</v>
      </c>
      <c r="U423" t="s">
        <v>3694</v>
      </c>
    </row>
    <row r="424" spans="1:21">
      <c r="A424" t="s">
        <v>3419</v>
      </c>
      <c r="B424" t="s">
        <v>3419</v>
      </c>
      <c r="C424" t="s">
        <v>3157</v>
      </c>
      <c r="D424" t="s">
        <v>3158</v>
      </c>
      <c r="E424">
        <v>3</v>
      </c>
      <c r="F424">
        <v>3</v>
      </c>
      <c r="G424">
        <v>4</v>
      </c>
      <c r="H424">
        <f>AVERAGE(E424:G424)</f>
        <v>3.3333333333333335</v>
      </c>
      <c r="I424">
        <v>1</v>
      </c>
      <c r="J424">
        <v>1</v>
      </c>
      <c r="K424">
        <v>1</v>
      </c>
      <c r="L424">
        <f>AVERAGE(I424:K424)</f>
        <v>1</v>
      </c>
      <c r="M424">
        <v>14</v>
      </c>
      <c r="N424">
        <v>17</v>
      </c>
      <c r="O424">
        <v>20</v>
      </c>
      <c r="P424">
        <f>AVERAGE(M424:O424)</f>
        <v>17</v>
      </c>
      <c r="Q424">
        <v>3</v>
      </c>
      <c r="R424">
        <v>3</v>
      </c>
      <c r="S424">
        <v>4</v>
      </c>
      <c r="T424">
        <f>AVERAGE(Q424:S424)</f>
        <v>3.3333333333333335</v>
      </c>
    </row>
    <row r="425" spans="1:21">
      <c r="A425" t="s">
        <v>3800</v>
      </c>
      <c r="B425" t="s">
        <v>3800</v>
      </c>
      <c r="C425" t="s">
        <v>2682</v>
      </c>
      <c r="D425" t="s">
        <v>2683</v>
      </c>
      <c r="E425">
        <v>2</v>
      </c>
      <c r="F425">
        <v>2</v>
      </c>
      <c r="G425">
        <v>2</v>
      </c>
      <c r="H425">
        <f>AVERAGE(E425:G425)</f>
        <v>2</v>
      </c>
      <c r="I425">
        <v>0</v>
      </c>
      <c r="J425">
        <v>0</v>
      </c>
      <c r="K425">
        <v>0</v>
      </c>
      <c r="L425">
        <f>AVERAGE(I425:K425)</f>
        <v>0</v>
      </c>
      <c r="M425">
        <v>12</v>
      </c>
      <c r="N425">
        <v>21</v>
      </c>
      <c r="O425">
        <v>18</v>
      </c>
      <c r="P425">
        <f>AVERAGE(M425:O425)</f>
        <v>17</v>
      </c>
      <c r="Q425">
        <v>0</v>
      </c>
      <c r="R425">
        <v>0</v>
      </c>
      <c r="S425">
        <v>0</v>
      </c>
      <c r="T425">
        <f>AVERAGE(Q425:S425)</f>
        <v>0</v>
      </c>
      <c r="U425" t="s">
        <v>3801</v>
      </c>
    </row>
    <row r="426" spans="1:21">
      <c r="A426" t="s">
        <v>5634</v>
      </c>
      <c r="B426" t="s">
        <v>5634</v>
      </c>
      <c r="C426" t="s">
        <v>417</v>
      </c>
      <c r="D426" t="s">
        <v>418</v>
      </c>
      <c r="E426">
        <v>4</v>
      </c>
      <c r="F426">
        <v>5</v>
      </c>
      <c r="G426">
        <v>4</v>
      </c>
      <c r="H426">
        <f>AVERAGE(E426:G426)</f>
        <v>4.333333333333333</v>
      </c>
      <c r="I426">
        <v>0</v>
      </c>
      <c r="J426">
        <v>0</v>
      </c>
      <c r="K426">
        <v>0</v>
      </c>
      <c r="L426">
        <f>AVERAGE(I426:K426)</f>
        <v>0</v>
      </c>
      <c r="M426">
        <v>17</v>
      </c>
      <c r="N426">
        <v>16</v>
      </c>
      <c r="O426">
        <v>18</v>
      </c>
      <c r="P426">
        <f>AVERAGE(M426:O426)</f>
        <v>17</v>
      </c>
      <c r="Q426">
        <v>0</v>
      </c>
      <c r="R426">
        <v>0</v>
      </c>
      <c r="S426">
        <v>0</v>
      </c>
      <c r="T426">
        <f>AVERAGE(Q426:S426)</f>
        <v>0</v>
      </c>
      <c r="U426" t="s">
        <v>5635</v>
      </c>
    </row>
    <row r="427" spans="1:21">
      <c r="A427" t="s">
        <v>4704</v>
      </c>
      <c r="B427" t="s">
        <v>4704</v>
      </c>
      <c r="C427" t="s">
        <v>1437</v>
      </c>
      <c r="D427" t="s">
        <v>1438</v>
      </c>
      <c r="E427">
        <v>5</v>
      </c>
      <c r="F427">
        <v>5</v>
      </c>
      <c r="G427">
        <v>7</v>
      </c>
      <c r="H427">
        <f>AVERAGE(E427:G427)</f>
        <v>5.666666666666667</v>
      </c>
      <c r="I427">
        <v>0</v>
      </c>
      <c r="J427">
        <v>1</v>
      </c>
      <c r="K427">
        <v>0</v>
      </c>
      <c r="L427">
        <f>AVERAGE(I427:K427)</f>
        <v>0.33333333333333331</v>
      </c>
      <c r="M427">
        <v>16</v>
      </c>
      <c r="N427">
        <v>12</v>
      </c>
      <c r="O427">
        <v>22</v>
      </c>
      <c r="P427">
        <f>AVERAGE(M427:O427)</f>
        <v>16.666666666666668</v>
      </c>
      <c r="Q427">
        <v>0</v>
      </c>
      <c r="R427">
        <v>1</v>
      </c>
      <c r="S427">
        <v>0</v>
      </c>
      <c r="T427">
        <f>AVERAGE(Q427:S427)</f>
        <v>0.33333333333333331</v>
      </c>
      <c r="U427" t="s">
        <v>4705</v>
      </c>
    </row>
    <row r="428" spans="1:21">
      <c r="A428" t="s">
        <v>4214</v>
      </c>
      <c r="B428" t="s">
        <v>4214</v>
      </c>
      <c r="C428" t="s">
        <v>2271</v>
      </c>
      <c r="D428" t="s">
        <v>2272</v>
      </c>
      <c r="E428">
        <v>4</v>
      </c>
      <c r="F428">
        <v>6</v>
      </c>
      <c r="G428">
        <v>4</v>
      </c>
      <c r="H428">
        <f>AVERAGE(E428:G428)</f>
        <v>4.666666666666667</v>
      </c>
      <c r="I428">
        <v>0</v>
      </c>
      <c r="J428">
        <v>0</v>
      </c>
      <c r="K428">
        <v>0</v>
      </c>
      <c r="L428">
        <f>AVERAGE(I428:K428)</f>
        <v>0</v>
      </c>
      <c r="M428">
        <v>16</v>
      </c>
      <c r="N428">
        <v>15</v>
      </c>
      <c r="O428">
        <v>19</v>
      </c>
      <c r="P428">
        <f>AVERAGE(M428:O428)</f>
        <v>16.666666666666668</v>
      </c>
      <c r="Q428">
        <v>0</v>
      </c>
      <c r="R428">
        <v>0</v>
      </c>
      <c r="S428">
        <v>0</v>
      </c>
      <c r="T428">
        <f>AVERAGE(Q428:S428)</f>
        <v>0</v>
      </c>
    </row>
    <row r="429" spans="1:21">
      <c r="A429" t="s">
        <v>4768</v>
      </c>
      <c r="B429" t="s">
        <v>4768</v>
      </c>
      <c r="C429" t="s">
        <v>1305</v>
      </c>
      <c r="D429" t="s">
        <v>1306</v>
      </c>
      <c r="E429">
        <v>3</v>
      </c>
      <c r="F429">
        <v>3</v>
      </c>
      <c r="G429">
        <v>2</v>
      </c>
      <c r="H429">
        <f>AVERAGE(E429:G429)</f>
        <v>2.6666666666666665</v>
      </c>
      <c r="I429">
        <v>0</v>
      </c>
      <c r="J429">
        <v>0</v>
      </c>
      <c r="K429">
        <v>0</v>
      </c>
      <c r="L429">
        <f>AVERAGE(I429:K429)</f>
        <v>0</v>
      </c>
      <c r="M429">
        <v>19</v>
      </c>
      <c r="N429">
        <v>19</v>
      </c>
      <c r="O429">
        <v>12</v>
      </c>
      <c r="P429">
        <f>AVERAGE(M429:O429)</f>
        <v>16.666666666666668</v>
      </c>
      <c r="Q429">
        <v>0</v>
      </c>
      <c r="R429">
        <v>0</v>
      </c>
      <c r="S429">
        <v>0</v>
      </c>
      <c r="T429">
        <f>AVERAGE(Q429:S429)</f>
        <v>0</v>
      </c>
      <c r="U429" t="s">
        <v>4769</v>
      </c>
    </row>
    <row r="430" spans="1:21">
      <c r="A430" t="s">
        <v>3633</v>
      </c>
      <c r="B430" t="s">
        <v>3633</v>
      </c>
      <c r="C430" t="s">
        <v>2888</v>
      </c>
      <c r="D430" t="s">
        <v>2889</v>
      </c>
      <c r="E430">
        <v>3</v>
      </c>
      <c r="F430">
        <v>4</v>
      </c>
      <c r="G430">
        <v>4</v>
      </c>
      <c r="H430">
        <f>AVERAGE(E430:G430)</f>
        <v>3.6666666666666665</v>
      </c>
      <c r="I430">
        <v>2</v>
      </c>
      <c r="J430">
        <v>2</v>
      </c>
      <c r="K430">
        <v>1</v>
      </c>
      <c r="L430">
        <f>AVERAGE(I430:K430)</f>
        <v>1.6666666666666667</v>
      </c>
      <c r="M430">
        <v>17</v>
      </c>
      <c r="N430">
        <v>15</v>
      </c>
      <c r="O430">
        <v>17</v>
      </c>
      <c r="P430">
        <f>AVERAGE(M430:O430)</f>
        <v>16.333333333333332</v>
      </c>
      <c r="Q430">
        <v>7</v>
      </c>
      <c r="R430">
        <v>7</v>
      </c>
      <c r="S430">
        <v>2</v>
      </c>
      <c r="T430">
        <f>AVERAGE(Q430:S430)</f>
        <v>5.333333333333333</v>
      </c>
    </row>
    <row r="431" spans="1:21">
      <c r="A431" t="s">
        <v>5524</v>
      </c>
      <c r="B431" t="s">
        <v>5524</v>
      </c>
      <c r="C431" t="s">
        <v>453</v>
      </c>
      <c r="D431" t="s">
        <v>454</v>
      </c>
      <c r="E431">
        <v>3</v>
      </c>
      <c r="F431">
        <v>2</v>
      </c>
      <c r="G431">
        <v>2</v>
      </c>
      <c r="H431">
        <f>AVERAGE(E431:G431)</f>
        <v>2.3333333333333335</v>
      </c>
      <c r="I431">
        <v>1</v>
      </c>
      <c r="J431">
        <v>0</v>
      </c>
      <c r="K431">
        <v>1</v>
      </c>
      <c r="L431">
        <f>AVERAGE(I431:K431)</f>
        <v>0.66666666666666663</v>
      </c>
      <c r="M431">
        <v>14</v>
      </c>
      <c r="N431">
        <v>18</v>
      </c>
      <c r="O431">
        <v>17</v>
      </c>
      <c r="P431">
        <f>AVERAGE(M431:O431)</f>
        <v>16.333333333333332</v>
      </c>
      <c r="Q431">
        <v>1</v>
      </c>
      <c r="R431">
        <v>0</v>
      </c>
      <c r="S431">
        <v>1</v>
      </c>
      <c r="T431">
        <f>AVERAGE(Q431:S431)</f>
        <v>0.66666666666666663</v>
      </c>
    </row>
    <row r="432" spans="1:21">
      <c r="A432" t="s">
        <v>3535</v>
      </c>
      <c r="B432" t="s">
        <v>3535</v>
      </c>
      <c r="C432" t="s">
        <v>3061</v>
      </c>
      <c r="D432" t="s">
        <v>3062</v>
      </c>
      <c r="E432">
        <v>6</v>
      </c>
      <c r="F432">
        <v>4</v>
      </c>
      <c r="G432">
        <v>5</v>
      </c>
      <c r="H432">
        <f>AVERAGE(E432:G432)</f>
        <v>5</v>
      </c>
      <c r="I432">
        <v>0</v>
      </c>
      <c r="J432">
        <v>0</v>
      </c>
      <c r="K432">
        <v>0</v>
      </c>
      <c r="L432">
        <f>AVERAGE(I432:K432)</f>
        <v>0</v>
      </c>
      <c r="M432">
        <v>15</v>
      </c>
      <c r="N432">
        <v>15</v>
      </c>
      <c r="O432">
        <v>19</v>
      </c>
      <c r="P432">
        <f>AVERAGE(M432:O432)</f>
        <v>16.333333333333332</v>
      </c>
      <c r="Q432">
        <v>0</v>
      </c>
      <c r="R432">
        <v>0</v>
      </c>
      <c r="S432">
        <v>0</v>
      </c>
      <c r="T432">
        <f>AVERAGE(Q432:S432)</f>
        <v>0</v>
      </c>
      <c r="U432" t="s">
        <v>3536</v>
      </c>
    </row>
    <row r="433" spans="1:21">
      <c r="A433" t="s">
        <v>3752</v>
      </c>
      <c r="B433" t="s">
        <v>3752</v>
      </c>
      <c r="C433" t="s">
        <v>2778</v>
      </c>
      <c r="D433" t="s">
        <v>2779</v>
      </c>
      <c r="E433">
        <v>6</v>
      </c>
      <c r="F433">
        <v>4</v>
      </c>
      <c r="G433">
        <v>6</v>
      </c>
      <c r="H433">
        <f>AVERAGE(E433:G433)</f>
        <v>5.333333333333333</v>
      </c>
      <c r="I433">
        <v>0</v>
      </c>
      <c r="J433">
        <v>0</v>
      </c>
      <c r="K433">
        <v>0</v>
      </c>
      <c r="L433">
        <f>AVERAGE(I433:K433)</f>
        <v>0</v>
      </c>
      <c r="M433">
        <v>20</v>
      </c>
      <c r="N433">
        <v>12</v>
      </c>
      <c r="O433">
        <v>17</v>
      </c>
      <c r="P433">
        <f>AVERAGE(M433:O433)</f>
        <v>16.333333333333332</v>
      </c>
      <c r="Q433">
        <v>0</v>
      </c>
      <c r="R433">
        <v>0</v>
      </c>
      <c r="S433">
        <v>0</v>
      </c>
      <c r="T433">
        <f>AVERAGE(Q433:S433)</f>
        <v>0</v>
      </c>
    </row>
    <row r="434" spans="1:21">
      <c r="A434" t="s">
        <v>4150</v>
      </c>
      <c r="B434" t="s">
        <v>4150</v>
      </c>
      <c r="C434" t="s">
        <v>2175</v>
      </c>
      <c r="D434" t="s">
        <v>2176</v>
      </c>
      <c r="E434">
        <v>3</v>
      </c>
      <c r="F434">
        <v>2</v>
      </c>
      <c r="G434">
        <v>3</v>
      </c>
      <c r="H434">
        <f>AVERAGE(E434:G434)</f>
        <v>2.6666666666666665</v>
      </c>
      <c r="I434">
        <v>0</v>
      </c>
      <c r="J434">
        <v>0</v>
      </c>
      <c r="K434">
        <v>0</v>
      </c>
      <c r="L434">
        <f>AVERAGE(I434:K434)</f>
        <v>0</v>
      </c>
      <c r="M434">
        <v>16</v>
      </c>
      <c r="N434">
        <v>21</v>
      </c>
      <c r="O434">
        <v>12</v>
      </c>
      <c r="P434">
        <f>AVERAGE(M434:O434)</f>
        <v>16.333333333333332</v>
      </c>
      <c r="Q434">
        <v>0</v>
      </c>
      <c r="R434">
        <v>0</v>
      </c>
      <c r="S434">
        <v>0</v>
      </c>
      <c r="T434">
        <f>AVERAGE(Q434:S434)</f>
        <v>0</v>
      </c>
    </row>
    <row r="435" spans="1:21">
      <c r="A435" t="s">
        <v>4739</v>
      </c>
      <c r="B435" t="s">
        <v>4739</v>
      </c>
      <c r="C435" t="s">
        <v>1405</v>
      </c>
      <c r="D435" t="s">
        <v>1406</v>
      </c>
      <c r="E435">
        <v>4</v>
      </c>
      <c r="F435">
        <v>2</v>
      </c>
      <c r="G435">
        <v>3</v>
      </c>
      <c r="H435">
        <f>AVERAGE(E435:G435)</f>
        <v>3</v>
      </c>
      <c r="I435">
        <v>0</v>
      </c>
      <c r="J435">
        <v>0</v>
      </c>
      <c r="K435">
        <v>0</v>
      </c>
      <c r="L435">
        <f>AVERAGE(I435:K435)</f>
        <v>0</v>
      </c>
      <c r="M435">
        <v>23</v>
      </c>
      <c r="N435">
        <v>10</v>
      </c>
      <c r="O435">
        <v>16</v>
      </c>
      <c r="P435">
        <f>AVERAGE(M435:O435)</f>
        <v>16.333333333333332</v>
      </c>
      <c r="Q435">
        <v>0</v>
      </c>
      <c r="R435">
        <v>0</v>
      </c>
      <c r="S435">
        <v>0</v>
      </c>
      <c r="T435">
        <f>AVERAGE(Q435:S435)</f>
        <v>0</v>
      </c>
      <c r="U435" t="s">
        <v>4740</v>
      </c>
    </row>
    <row r="436" spans="1:21">
      <c r="A436" t="s">
        <v>5701</v>
      </c>
      <c r="B436" t="s">
        <v>5701</v>
      </c>
      <c r="C436" t="s">
        <v>327</v>
      </c>
      <c r="D436" t="s">
        <v>328</v>
      </c>
      <c r="E436">
        <v>5</v>
      </c>
      <c r="F436">
        <v>4</v>
      </c>
      <c r="G436">
        <v>6</v>
      </c>
      <c r="H436">
        <f>AVERAGE(E436:G436)</f>
        <v>5</v>
      </c>
      <c r="I436">
        <v>0</v>
      </c>
      <c r="J436">
        <v>0</v>
      </c>
      <c r="K436">
        <v>0</v>
      </c>
      <c r="L436">
        <f>AVERAGE(I436:K436)</f>
        <v>0</v>
      </c>
      <c r="M436">
        <v>17</v>
      </c>
      <c r="N436">
        <v>15</v>
      </c>
      <c r="O436">
        <v>17</v>
      </c>
      <c r="P436">
        <f>AVERAGE(M436:O436)</f>
        <v>16.333333333333332</v>
      </c>
      <c r="Q436">
        <v>0</v>
      </c>
      <c r="R436">
        <v>0</v>
      </c>
      <c r="S436">
        <v>0</v>
      </c>
      <c r="T436">
        <f>AVERAGE(Q436:S436)</f>
        <v>0</v>
      </c>
    </row>
    <row r="437" spans="1:21">
      <c r="A437" t="s">
        <v>5613</v>
      </c>
      <c r="B437" t="s">
        <v>5613</v>
      </c>
      <c r="C437" t="s">
        <v>326</v>
      </c>
      <c r="D437" t="s">
        <v>239</v>
      </c>
      <c r="E437">
        <v>3</v>
      </c>
      <c r="F437">
        <v>4</v>
      </c>
      <c r="G437">
        <v>6</v>
      </c>
      <c r="H437">
        <f>AVERAGE(E437:G437)</f>
        <v>4.333333333333333</v>
      </c>
      <c r="I437">
        <v>0</v>
      </c>
      <c r="J437">
        <v>0</v>
      </c>
      <c r="K437">
        <v>0</v>
      </c>
      <c r="L437">
        <f>AVERAGE(I437:K437)</f>
        <v>0</v>
      </c>
      <c r="M437">
        <v>17</v>
      </c>
      <c r="N437">
        <v>14</v>
      </c>
      <c r="O437">
        <v>18</v>
      </c>
      <c r="P437">
        <f>AVERAGE(M437:O437)</f>
        <v>16.333333333333332</v>
      </c>
      <c r="Q437">
        <v>0</v>
      </c>
      <c r="R437">
        <v>0</v>
      </c>
      <c r="S437">
        <v>0</v>
      </c>
      <c r="T437">
        <f>AVERAGE(Q437:S437)</f>
        <v>0</v>
      </c>
    </row>
    <row r="438" spans="1:21">
      <c r="A438" t="s">
        <v>5733</v>
      </c>
      <c r="B438" t="s">
        <v>5733</v>
      </c>
      <c r="C438" t="s">
        <v>58</v>
      </c>
      <c r="D438" t="s">
        <v>59</v>
      </c>
      <c r="E438">
        <v>2</v>
      </c>
      <c r="F438">
        <v>2</v>
      </c>
      <c r="G438">
        <v>1</v>
      </c>
      <c r="H438">
        <f>AVERAGE(E438:G438)</f>
        <v>1.6666666666666667</v>
      </c>
      <c r="I438">
        <v>0</v>
      </c>
      <c r="J438">
        <v>0</v>
      </c>
      <c r="K438">
        <v>0</v>
      </c>
      <c r="L438">
        <f>AVERAGE(I438:K438)</f>
        <v>0</v>
      </c>
      <c r="M438">
        <v>16</v>
      </c>
      <c r="N438">
        <v>21</v>
      </c>
      <c r="O438">
        <v>12</v>
      </c>
      <c r="P438">
        <f>AVERAGE(M438:O438)</f>
        <v>16.333333333333332</v>
      </c>
      <c r="Q438">
        <v>0</v>
      </c>
      <c r="R438">
        <v>0</v>
      </c>
      <c r="S438">
        <v>0</v>
      </c>
      <c r="T438">
        <f>AVERAGE(Q438:S438)</f>
        <v>0</v>
      </c>
    </row>
    <row r="439" spans="1:21">
      <c r="A439" t="s">
        <v>4389</v>
      </c>
      <c r="B439" t="s">
        <v>4389</v>
      </c>
      <c r="C439" t="s">
        <v>2004</v>
      </c>
      <c r="D439" t="s">
        <v>2005</v>
      </c>
      <c r="E439">
        <v>3</v>
      </c>
      <c r="F439">
        <v>6</v>
      </c>
      <c r="G439">
        <v>5</v>
      </c>
      <c r="H439">
        <f>AVERAGE(E439:G439)</f>
        <v>4.666666666666667</v>
      </c>
      <c r="I439">
        <v>3</v>
      </c>
      <c r="J439">
        <v>4</v>
      </c>
      <c r="K439">
        <v>3</v>
      </c>
      <c r="L439">
        <f>AVERAGE(I439:K439)</f>
        <v>3.3333333333333335</v>
      </c>
      <c r="M439">
        <v>15</v>
      </c>
      <c r="N439">
        <v>18</v>
      </c>
      <c r="O439">
        <v>15</v>
      </c>
      <c r="P439">
        <f>AVERAGE(M439:O439)</f>
        <v>16</v>
      </c>
      <c r="Q439">
        <v>13</v>
      </c>
      <c r="R439">
        <v>15</v>
      </c>
      <c r="S439">
        <v>16</v>
      </c>
      <c r="T439">
        <f>AVERAGE(Q439:S439)</f>
        <v>14.666666666666666</v>
      </c>
    </row>
    <row r="440" spans="1:21">
      <c r="A440" t="s">
        <v>5069</v>
      </c>
      <c r="B440" t="s">
        <v>5069</v>
      </c>
      <c r="C440" t="s">
        <v>959</v>
      </c>
      <c r="D440" t="s">
        <v>960</v>
      </c>
      <c r="E440">
        <v>2</v>
      </c>
      <c r="F440">
        <v>6</v>
      </c>
      <c r="G440">
        <v>4</v>
      </c>
      <c r="H440">
        <f>AVERAGE(E440:G440)</f>
        <v>4</v>
      </c>
      <c r="I440">
        <v>1</v>
      </c>
      <c r="J440">
        <v>1</v>
      </c>
      <c r="K440">
        <v>1</v>
      </c>
      <c r="L440">
        <f>AVERAGE(I440:K440)</f>
        <v>1</v>
      </c>
      <c r="M440">
        <v>20</v>
      </c>
      <c r="N440">
        <v>14</v>
      </c>
      <c r="O440">
        <v>14</v>
      </c>
      <c r="P440">
        <f>AVERAGE(M440:O440)</f>
        <v>16</v>
      </c>
      <c r="Q440">
        <v>6</v>
      </c>
      <c r="R440">
        <v>5</v>
      </c>
      <c r="S440">
        <v>3</v>
      </c>
      <c r="T440">
        <f>AVERAGE(Q440:S440)</f>
        <v>4.666666666666667</v>
      </c>
      <c r="U440" t="s">
        <v>5070</v>
      </c>
    </row>
    <row r="441" spans="1:21">
      <c r="A441" t="s">
        <v>5600</v>
      </c>
      <c r="B441" t="s">
        <v>5600</v>
      </c>
      <c r="C441" t="s">
        <v>460</v>
      </c>
      <c r="D441" t="s">
        <v>461</v>
      </c>
      <c r="E441">
        <v>6</v>
      </c>
      <c r="F441">
        <v>5</v>
      </c>
      <c r="G441">
        <v>7</v>
      </c>
      <c r="H441">
        <f>AVERAGE(E441:G441)</f>
        <v>6</v>
      </c>
      <c r="I441">
        <v>1</v>
      </c>
      <c r="J441">
        <v>2</v>
      </c>
      <c r="K441">
        <v>0</v>
      </c>
      <c r="L441">
        <f>AVERAGE(I441:K441)</f>
        <v>1</v>
      </c>
      <c r="M441">
        <v>22</v>
      </c>
      <c r="N441">
        <v>10</v>
      </c>
      <c r="O441">
        <v>16</v>
      </c>
      <c r="P441">
        <f>AVERAGE(M441:O441)</f>
        <v>16</v>
      </c>
      <c r="Q441">
        <v>1</v>
      </c>
      <c r="R441">
        <v>2</v>
      </c>
      <c r="S441">
        <v>0</v>
      </c>
      <c r="T441">
        <f>AVERAGE(Q441:S441)</f>
        <v>1</v>
      </c>
      <c r="U441" t="s">
        <v>5601</v>
      </c>
    </row>
    <row r="442" spans="1:21">
      <c r="A442" t="s">
        <v>3719</v>
      </c>
      <c r="B442" t="s">
        <v>3719</v>
      </c>
      <c r="C442" t="s">
        <v>2980</v>
      </c>
      <c r="D442" t="s">
        <v>2981</v>
      </c>
      <c r="E442">
        <v>6</v>
      </c>
      <c r="F442">
        <v>3</v>
      </c>
      <c r="G442">
        <v>5</v>
      </c>
      <c r="H442">
        <f>AVERAGE(E442:G442)</f>
        <v>4.666666666666667</v>
      </c>
      <c r="I442">
        <v>0</v>
      </c>
      <c r="J442">
        <v>0</v>
      </c>
      <c r="K442">
        <v>0</v>
      </c>
      <c r="L442">
        <f>AVERAGE(I442:K442)</f>
        <v>0</v>
      </c>
      <c r="M442">
        <v>17</v>
      </c>
      <c r="N442">
        <v>12</v>
      </c>
      <c r="O442">
        <v>19</v>
      </c>
      <c r="P442">
        <f>AVERAGE(M442:O442)</f>
        <v>16</v>
      </c>
      <c r="Q442">
        <v>0</v>
      </c>
      <c r="R442">
        <v>0</v>
      </c>
      <c r="S442">
        <v>0</v>
      </c>
      <c r="T442">
        <f>AVERAGE(Q442:S442)</f>
        <v>0</v>
      </c>
    </row>
    <row r="443" spans="1:21">
      <c r="A443" t="s">
        <v>4009</v>
      </c>
      <c r="B443" t="s">
        <v>4009</v>
      </c>
      <c r="C443" t="s">
        <v>2388</v>
      </c>
      <c r="D443" t="s">
        <v>2389</v>
      </c>
      <c r="E443">
        <v>1</v>
      </c>
      <c r="F443">
        <v>1</v>
      </c>
      <c r="G443">
        <v>2</v>
      </c>
      <c r="H443">
        <f>AVERAGE(E443:G443)</f>
        <v>1.3333333333333333</v>
      </c>
      <c r="I443">
        <v>0</v>
      </c>
      <c r="J443">
        <v>0</v>
      </c>
      <c r="K443">
        <v>0</v>
      </c>
      <c r="L443">
        <f>AVERAGE(I443:K443)</f>
        <v>0</v>
      </c>
      <c r="M443">
        <v>14</v>
      </c>
      <c r="N443">
        <v>17</v>
      </c>
      <c r="O443">
        <v>17</v>
      </c>
      <c r="P443">
        <f>AVERAGE(M443:O443)</f>
        <v>16</v>
      </c>
      <c r="Q443">
        <v>0</v>
      </c>
      <c r="R443">
        <v>0</v>
      </c>
      <c r="S443">
        <v>0</v>
      </c>
      <c r="T443">
        <f>AVERAGE(Q443:S443)</f>
        <v>0</v>
      </c>
      <c r="U443" t="s">
        <v>4010</v>
      </c>
    </row>
    <row r="444" spans="1:21">
      <c r="A444" t="s">
        <v>5024</v>
      </c>
      <c r="B444" t="s">
        <v>5024</v>
      </c>
      <c r="C444" t="s">
        <v>995</v>
      </c>
      <c r="D444" t="s">
        <v>996</v>
      </c>
      <c r="E444">
        <v>4</v>
      </c>
      <c r="F444">
        <v>4</v>
      </c>
      <c r="G444">
        <v>5</v>
      </c>
      <c r="H444">
        <f>AVERAGE(E444:G444)</f>
        <v>4.333333333333333</v>
      </c>
      <c r="I444">
        <v>0</v>
      </c>
      <c r="J444">
        <v>0</v>
      </c>
      <c r="K444">
        <v>0</v>
      </c>
      <c r="L444">
        <f>AVERAGE(I444:K444)</f>
        <v>0</v>
      </c>
      <c r="M444">
        <v>18</v>
      </c>
      <c r="N444">
        <v>15</v>
      </c>
      <c r="O444">
        <v>15</v>
      </c>
      <c r="P444">
        <f>AVERAGE(M444:O444)</f>
        <v>16</v>
      </c>
      <c r="Q444">
        <v>0</v>
      </c>
      <c r="R444">
        <v>0</v>
      </c>
      <c r="S444">
        <v>0</v>
      </c>
      <c r="T444">
        <f>AVERAGE(Q444:S444)</f>
        <v>0</v>
      </c>
    </row>
    <row r="445" spans="1:21">
      <c r="A445" t="s">
        <v>5179</v>
      </c>
      <c r="B445" t="s">
        <v>5179</v>
      </c>
      <c r="C445" t="s">
        <v>769</v>
      </c>
      <c r="D445" t="s">
        <v>770</v>
      </c>
      <c r="E445">
        <v>2</v>
      </c>
      <c r="F445">
        <v>2</v>
      </c>
      <c r="G445">
        <v>2</v>
      </c>
      <c r="H445">
        <f>AVERAGE(E445:G445)</f>
        <v>2</v>
      </c>
      <c r="I445">
        <v>0</v>
      </c>
      <c r="J445">
        <v>0</v>
      </c>
      <c r="K445">
        <v>0</v>
      </c>
      <c r="L445">
        <f>AVERAGE(I445:K445)</f>
        <v>0</v>
      </c>
      <c r="M445">
        <v>14</v>
      </c>
      <c r="N445">
        <v>19</v>
      </c>
      <c r="O445">
        <v>15</v>
      </c>
      <c r="P445">
        <f>AVERAGE(M445:O445)</f>
        <v>16</v>
      </c>
      <c r="Q445">
        <v>0</v>
      </c>
      <c r="R445">
        <v>0</v>
      </c>
      <c r="S445">
        <v>0</v>
      </c>
      <c r="T445">
        <f>AVERAGE(Q445:S445)</f>
        <v>0</v>
      </c>
      <c r="U445" t="s">
        <v>5180</v>
      </c>
    </row>
    <row r="446" spans="1:21">
      <c r="A446" t="s">
        <v>5219</v>
      </c>
      <c r="B446" t="s">
        <v>5219</v>
      </c>
      <c r="C446" t="s">
        <v>718</v>
      </c>
      <c r="D446" t="s">
        <v>719</v>
      </c>
      <c r="E446">
        <v>6</v>
      </c>
      <c r="F446">
        <v>5</v>
      </c>
      <c r="G446">
        <v>6</v>
      </c>
      <c r="H446">
        <f>AVERAGE(E446:G446)</f>
        <v>5.666666666666667</v>
      </c>
      <c r="I446">
        <v>0</v>
      </c>
      <c r="J446">
        <v>0</v>
      </c>
      <c r="K446">
        <v>0</v>
      </c>
      <c r="L446">
        <f>AVERAGE(I446:K446)</f>
        <v>0</v>
      </c>
      <c r="M446">
        <v>16</v>
      </c>
      <c r="N446">
        <v>10</v>
      </c>
      <c r="O446">
        <v>22</v>
      </c>
      <c r="P446">
        <f>AVERAGE(M446:O446)</f>
        <v>16</v>
      </c>
      <c r="Q446">
        <v>0</v>
      </c>
      <c r="R446">
        <v>0</v>
      </c>
      <c r="S446">
        <v>0</v>
      </c>
      <c r="T446">
        <f>AVERAGE(Q446:S446)</f>
        <v>0</v>
      </c>
      <c r="U446" t="s">
        <v>5220</v>
      </c>
    </row>
    <row r="447" spans="1:21">
      <c r="A447" t="s">
        <v>5324</v>
      </c>
      <c r="B447" t="s">
        <v>5324</v>
      </c>
      <c r="C447" t="s">
        <v>754</v>
      </c>
      <c r="D447" t="s">
        <v>667</v>
      </c>
      <c r="E447">
        <v>9</v>
      </c>
      <c r="F447">
        <v>5</v>
      </c>
      <c r="G447">
        <v>4</v>
      </c>
      <c r="H447">
        <f>AVERAGE(E447:G447)</f>
        <v>6</v>
      </c>
      <c r="I447">
        <v>0</v>
      </c>
      <c r="J447">
        <v>0</v>
      </c>
      <c r="K447">
        <v>0</v>
      </c>
      <c r="L447">
        <f>AVERAGE(I447:K447)</f>
        <v>0</v>
      </c>
      <c r="M447">
        <v>23</v>
      </c>
      <c r="N447">
        <v>13</v>
      </c>
      <c r="O447">
        <v>12</v>
      </c>
      <c r="P447">
        <f>AVERAGE(M447:O447)</f>
        <v>16</v>
      </c>
      <c r="Q447">
        <v>0</v>
      </c>
      <c r="R447">
        <v>0</v>
      </c>
      <c r="S447">
        <v>0</v>
      </c>
      <c r="T447">
        <f>AVERAGE(Q447:S447)</f>
        <v>0</v>
      </c>
      <c r="U447" t="s">
        <v>5325</v>
      </c>
    </row>
    <row r="448" spans="1:21">
      <c r="A448" t="s">
        <v>5609</v>
      </c>
      <c r="B448" t="s">
        <v>5609</v>
      </c>
      <c r="C448" t="s">
        <v>386</v>
      </c>
      <c r="D448" t="s">
        <v>387</v>
      </c>
      <c r="E448">
        <v>2</v>
      </c>
      <c r="F448">
        <v>3</v>
      </c>
      <c r="G448">
        <v>3</v>
      </c>
      <c r="H448">
        <f>AVERAGE(E448:G448)</f>
        <v>2.6666666666666665</v>
      </c>
      <c r="I448">
        <v>5</v>
      </c>
      <c r="J448">
        <v>6</v>
      </c>
      <c r="K448">
        <v>4</v>
      </c>
      <c r="L448">
        <f>AVERAGE(I448:K448)</f>
        <v>5</v>
      </c>
      <c r="M448">
        <v>19</v>
      </c>
      <c r="N448">
        <v>12</v>
      </c>
      <c r="O448">
        <v>16</v>
      </c>
      <c r="P448">
        <f>AVERAGE(M448:O448)</f>
        <v>15.666666666666666</v>
      </c>
      <c r="Q448">
        <v>65</v>
      </c>
      <c r="R448">
        <v>69</v>
      </c>
      <c r="S448">
        <v>72</v>
      </c>
      <c r="T448">
        <f>AVERAGE(Q448:S448)</f>
        <v>68.666666666666671</v>
      </c>
    </row>
    <row r="449" spans="1:21">
      <c r="A449" t="s">
        <v>5718</v>
      </c>
      <c r="B449" t="s">
        <v>5718</v>
      </c>
      <c r="C449" t="s">
        <v>42</v>
      </c>
      <c r="D449" t="s">
        <v>43</v>
      </c>
      <c r="E449">
        <v>2</v>
      </c>
      <c r="F449">
        <v>2</v>
      </c>
      <c r="G449">
        <v>2</v>
      </c>
      <c r="H449">
        <f>AVERAGE(E449:G449)</f>
        <v>2</v>
      </c>
      <c r="I449">
        <v>0</v>
      </c>
      <c r="J449">
        <v>1</v>
      </c>
      <c r="K449">
        <v>1</v>
      </c>
      <c r="L449">
        <f>AVERAGE(I449:K449)</f>
        <v>0.66666666666666663</v>
      </c>
      <c r="M449">
        <v>23</v>
      </c>
      <c r="N449">
        <v>12</v>
      </c>
      <c r="O449">
        <v>12</v>
      </c>
      <c r="P449">
        <f>AVERAGE(M449:O449)</f>
        <v>15.666666666666666</v>
      </c>
      <c r="Q449">
        <v>0</v>
      </c>
      <c r="R449">
        <v>2</v>
      </c>
      <c r="S449">
        <v>1</v>
      </c>
      <c r="T449">
        <f>AVERAGE(Q449:S449)</f>
        <v>1</v>
      </c>
      <c r="U449" t="s">
        <v>5719</v>
      </c>
    </row>
    <row r="450" spans="1:21">
      <c r="A450" t="s">
        <v>4642</v>
      </c>
      <c r="B450" t="s">
        <v>4642</v>
      </c>
      <c r="C450" t="s">
        <v>1675</v>
      </c>
      <c r="D450" t="s">
        <v>1676</v>
      </c>
      <c r="E450">
        <v>5</v>
      </c>
      <c r="F450">
        <v>5</v>
      </c>
      <c r="G450">
        <v>6</v>
      </c>
      <c r="H450">
        <f>AVERAGE(E450:G450)</f>
        <v>5.333333333333333</v>
      </c>
      <c r="I450">
        <v>0</v>
      </c>
      <c r="J450">
        <v>0</v>
      </c>
      <c r="K450">
        <v>0</v>
      </c>
      <c r="L450">
        <f>AVERAGE(I450:K450)</f>
        <v>0</v>
      </c>
      <c r="M450">
        <v>19</v>
      </c>
      <c r="N450">
        <v>13</v>
      </c>
      <c r="O450">
        <v>15</v>
      </c>
      <c r="P450">
        <f>AVERAGE(M450:O450)</f>
        <v>15.666666666666666</v>
      </c>
      <c r="Q450">
        <v>0</v>
      </c>
      <c r="R450">
        <v>0</v>
      </c>
      <c r="S450">
        <v>0</v>
      </c>
      <c r="T450">
        <f>AVERAGE(Q450:S450)</f>
        <v>0</v>
      </c>
    </row>
    <row r="451" spans="1:21">
      <c r="A451" t="s">
        <v>5293</v>
      </c>
      <c r="B451" t="s">
        <v>5293</v>
      </c>
      <c r="C451" t="s">
        <v>692</v>
      </c>
      <c r="D451" t="s">
        <v>693</v>
      </c>
      <c r="E451">
        <v>3</v>
      </c>
      <c r="F451">
        <v>3</v>
      </c>
      <c r="G451">
        <v>2</v>
      </c>
      <c r="H451">
        <f>AVERAGE(E451:G451)</f>
        <v>2.6666666666666665</v>
      </c>
      <c r="I451">
        <v>0</v>
      </c>
      <c r="J451">
        <v>0</v>
      </c>
      <c r="K451">
        <v>0</v>
      </c>
      <c r="L451">
        <f>AVERAGE(I451:K451)</f>
        <v>0</v>
      </c>
      <c r="M451">
        <v>13</v>
      </c>
      <c r="N451">
        <v>20</v>
      </c>
      <c r="O451">
        <v>14</v>
      </c>
      <c r="P451">
        <f>AVERAGE(M451:O451)</f>
        <v>15.666666666666666</v>
      </c>
      <c r="Q451">
        <v>0</v>
      </c>
      <c r="R451">
        <v>0</v>
      </c>
      <c r="S451">
        <v>0</v>
      </c>
      <c r="T451">
        <f>AVERAGE(Q451:S451)</f>
        <v>0</v>
      </c>
    </row>
    <row r="452" spans="1:21">
      <c r="A452" t="s">
        <v>5565</v>
      </c>
      <c r="B452" t="s">
        <v>5565</v>
      </c>
      <c r="C452" t="s">
        <v>490</v>
      </c>
      <c r="D452" t="s">
        <v>491</v>
      </c>
      <c r="E452">
        <v>3</v>
      </c>
      <c r="F452">
        <v>3</v>
      </c>
      <c r="G452">
        <v>3</v>
      </c>
      <c r="H452">
        <f>AVERAGE(E452:G452)</f>
        <v>3</v>
      </c>
      <c r="I452">
        <v>0</v>
      </c>
      <c r="J452">
        <v>0</v>
      </c>
      <c r="K452">
        <v>0</v>
      </c>
      <c r="L452">
        <f>AVERAGE(I452:K452)</f>
        <v>0</v>
      </c>
      <c r="M452">
        <v>16</v>
      </c>
      <c r="N452">
        <v>17</v>
      </c>
      <c r="O452">
        <v>14</v>
      </c>
      <c r="P452">
        <f>AVERAGE(M452:O452)</f>
        <v>15.666666666666666</v>
      </c>
      <c r="Q452">
        <v>0</v>
      </c>
      <c r="R452">
        <v>0</v>
      </c>
      <c r="S452">
        <v>0</v>
      </c>
      <c r="T452">
        <f>AVERAGE(Q452:S452)</f>
        <v>0</v>
      </c>
    </row>
    <row r="453" spans="1:21">
      <c r="A453" t="s">
        <v>5626</v>
      </c>
      <c r="B453" t="s">
        <v>5626</v>
      </c>
      <c r="C453" t="s">
        <v>626</v>
      </c>
      <c r="D453" t="s">
        <v>627</v>
      </c>
      <c r="E453">
        <v>4</v>
      </c>
      <c r="F453">
        <v>2</v>
      </c>
      <c r="G453">
        <v>3</v>
      </c>
      <c r="H453">
        <f>AVERAGE(E453:G453)</f>
        <v>3</v>
      </c>
      <c r="I453">
        <v>0</v>
      </c>
      <c r="J453">
        <v>0</v>
      </c>
      <c r="K453">
        <v>0</v>
      </c>
      <c r="L453">
        <f>AVERAGE(I453:K453)</f>
        <v>0</v>
      </c>
      <c r="M453">
        <v>17</v>
      </c>
      <c r="N453">
        <v>16</v>
      </c>
      <c r="O453">
        <v>14</v>
      </c>
      <c r="P453">
        <f>AVERAGE(M453:O453)</f>
        <v>15.666666666666666</v>
      </c>
      <c r="Q453">
        <v>0</v>
      </c>
      <c r="R453">
        <v>0</v>
      </c>
      <c r="S453">
        <v>0</v>
      </c>
      <c r="T453">
        <f>AVERAGE(Q453:S453)</f>
        <v>0</v>
      </c>
    </row>
    <row r="454" spans="1:21">
      <c r="A454" t="s">
        <v>5698</v>
      </c>
      <c r="B454" t="s">
        <v>5698</v>
      </c>
      <c r="C454" t="s">
        <v>105</v>
      </c>
      <c r="D454" t="s">
        <v>106</v>
      </c>
      <c r="E454">
        <v>2</v>
      </c>
      <c r="F454">
        <v>2</v>
      </c>
      <c r="G454">
        <v>1</v>
      </c>
      <c r="H454">
        <f>AVERAGE(E454:G454)</f>
        <v>1.6666666666666667</v>
      </c>
      <c r="I454">
        <v>0</v>
      </c>
      <c r="J454">
        <v>0</v>
      </c>
      <c r="K454">
        <v>0</v>
      </c>
      <c r="L454">
        <f>AVERAGE(I454:K454)</f>
        <v>0</v>
      </c>
      <c r="M454">
        <v>18</v>
      </c>
      <c r="N454">
        <v>14</v>
      </c>
      <c r="O454">
        <v>15</v>
      </c>
      <c r="P454">
        <f>AVERAGE(M454:O454)</f>
        <v>15.666666666666666</v>
      </c>
      <c r="Q454">
        <v>0</v>
      </c>
      <c r="R454">
        <v>0</v>
      </c>
      <c r="S454">
        <v>0</v>
      </c>
      <c r="T454">
        <f>AVERAGE(Q454:S454)</f>
        <v>0</v>
      </c>
    </row>
    <row r="455" spans="1:21">
      <c r="A455" t="s">
        <v>4371</v>
      </c>
      <c r="B455" t="s">
        <v>4371</v>
      </c>
      <c r="C455" t="s">
        <v>1877</v>
      </c>
      <c r="D455" t="s">
        <v>1878</v>
      </c>
      <c r="E455">
        <v>6</v>
      </c>
      <c r="F455">
        <v>3</v>
      </c>
      <c r="G455">
        <v>5</v>
      </c>
      <c r="H455">
        <f>AVERAGE(E455:G455)</f>
        <v>4.666666666666667</v>
      </c>
      <c r="I455">
        <v>0</v>
      </c>
      <c r="J455">
        <v>0</v>
      </c>
      <c r="K455">
        <v>0</v>
      </c>
      <c r="L455">
        <f>AVERAGE(I455:K455)</f>
        <v>0</v>
      </c>
      <c r="M455">
        <v>18</v>
      </c>
      <c r="N455">
        <v>9</v>
      </c>
      <c r="O455">
        <v>19</v>
      </c>
      <c r="P455">
        <f>AVERAGE(M455:O455)</f>
        <v>15.333333333333334</v>
      </c>
      <c r="Q455">
        <v>0</v>
      </c>
      <c r="R455">
        <v>0</v>
      </c>
      <c r="S455">
        <v>0</v>
      </c>
      <c r="T455">
        <f>AVERAGE(Q455:S455)</f>
        <v>0</v>
      </c>
    </row>
    <row r="456" spans="1:21">
      <c r="A456" t="s">
        <v>4835</v>
      </c>
      <c r="B456" t="s">
        <v>4835</v>
      </c>
      <c r="C456" t="s">
        <v>1353</v>
      </c>
      <c r="D456" t="s">
        <v>1354</v>
      </c>
      <c r="E456">
        <v>2</v>
      </c>
      <c r="F456">
        <v>2</v>
      </c>
      <c r="G456">
        <v>3</v>
      </c>
      <c r="H456">
        <f>AVERAGE(E456:G456)</f>
        <v>2.3333333333333335</v>
      </c>
      <c r="I456">
        <v>0</v>
      </c>
      <c r="J456">
        <v>0</v>
      </c>
      <c r="K456">
        <v>0</v>
      </c>
      <c r="L456">
        <f>AVERAGE(I456:K456)</f>
        <v>0</v>
      </c>
      <c r="M456">
        <v>19</v>
      </c>
      <c r="N456">
        <v>9</v>
      </c>
      <c r="O456">
        <v>18</v>
      </c>
      <c r="P456">
        <f>AVERAGE(M456:O456)</f>
        <v>15.333333333333334</v>
      </c>
      <c r="Q456">
        <v>0</v>
      </c>
      <c r="R456">
        <v>0</v>
      </c>
      <c r="S456">
        <v>0</v>
      </c>
      <c r="T456">
        <f>AVERAGE(Q456:S456)</f>
        <v>0</v>
      </c>
    </row>
    <row r="457" spans="1:21">
      <c r="A457" t="s">
        <v>5030</v>
      </c>
      <c r="B457" t="s">
        <v>5030</v>
      </c>
      <c r="C457" t="s">
        <v>1178</v>
      </c>
      <c r="D457" t="s">
        <v>1095</v>
      </c>
      <c r="E457">
        <v>4</v>
      </c>
      <c r="F457">
        <v>2</v>
      </c>
      <c r="G457">
        <v>4</v>
      </c>
      <c r="H457">
        <f>AVERAGE(E457:G457)</f>
        <v>3.3333333333333335</v>
      </c>
      <c r="I457">
        <v>0</v>
      </c>
      <c r="J457">
        <v>0</v>
      </c>
      <c r="K457">
        <v>0</v>
      </c>
      <c r="L457">
        <f>AVERAGE(I457:K457)</f>
        <v>0</v>
      </c>
      <c r="M457">
        <v>18</v>
      </c>
      <c r="N457">
        <v>14</v>
      </c>
      <c r="O457">
        <v>14</v>
      </c>
      <c r="P457">
        <f>AVERAGE(M457:O457)</f>
        <v>15.333333333333334</v>
      </c>
      <c r="Q457">
        <v>0</v>
      </c>
      <c r="R457">
        <v>0</v>
      </c>
      <c r="S457">
        <v>0</v>
      </c>
      <c r="T457">
        <f>AVERAGE(Q457:S457)</f>
        <v>0</v>
      </c>
    </row>
    <row r="458" spans="1:21">
      <c r="A458" t="s">
        <v>5647</v>
      </c>
      <c r="B458" t="s">
        <v>5647</v>
      </c>
      <c r="C458" t="s">
        <v>126</v>
      </c>
      <c r="D458" t="s">
        <v>127</v>
      </c>
      <c r="E458">
        <v>4</v>
      </c>
      <c r="F458">
        <v>5</v>
      </c>
      <c r="G458">
        <v>5</v>
      </c>
      <c r="H458">
        <f>AVERAGE(E458:G458)</f>
        <v>4.666666666666667</v>
      </c>
      <c r="I458">
        <v>0</v>
      </c>
      <c r="J458">
        <v>0</v>
      </c>
      <c r="K458">
        <v>0</v>
      </c>
      <c r="L458">
        <f>AVERAGE(I458:K458)</f>
        <v>0</v>
      </c>
      <c r="M458">
        <v>17</v>
      </c>
      <c r="N458">
        <v>13</v>
      </c>
      <c r="O458">
        <v>16</v>
      </c>
      <c r="P458">
        <f>AVERAGE(M458:O458)</f>
        <v>15.333333333333334</v>
      </c>
      <c r="Q458">
        <v>0</v>
      </c>
      <c r="R458">
        <v>0</v>
      </c>
      <c r="S458">
        <v>0</v>
      </c>
      <c r="T458">
        <f>AVERAGE(Q458:S458)</f>
        <v>0</v>
      </c>
      <c r="U458" t="s">
        <v>5648</v>
      </c>
    </row>
    <row r="459" spans="1:21">
      <c r="A459" t="s">
        <v>5774</v>
      </c>
      <c r="B459" t="s">
        <v>5774</v>
      </c>
      <c r="C459" t="s">
        <v>183</v>
      </c>
      <c r="D459" t="s">
        <v>184</v>
      </c>
      <c r="E459">
        <v>3</v>
      </c>
      <c r="F459">
        <v>2</v>
      </c>
      <c r="G459">
        <v>3</v>
      </c>
      <c r="H459">
        <f>AVERAGE(E459:G459)</f>
        <v>2.6666666666666665</v>
      </c>
      <c r="I459">
        <v>2</v>
      </c>
      <c r="J459">
        <v>2</v>
      </c>
      <c r="K459">
        <v>3</v>
      </c>
      <c r="L459">
        <f>AVERAGE(I459:K459)</f>
        <v>2.3333333333333335</v>
      </c>
      <c r="M459">
        <v>14</v>
      </c>
      <c r="N459">
        <v>12</v>
      </c>
      <c r="O459">
        <v>19</v>
      </c>
      <c r="P459">
        <f>AVERAGE(M459:O459)</f>
        <v>15</v>
      </c>
      <c r="Q459">
        <v>10</v>
      </c>
      <c r="R459">
        <v>12</v>
      </c>
      <c r="S459">
        <v>11</v>
      </c>
      <c r="T459">
        <f>AVERAGE(Q459:S459)</f>
        <v>11</v>
      </c>
    </row>
    <row r="460" spans="1:21">
      <c r="A460" t="s">
        <v>3661</v>
      </c>
      <c r="B460" t="s">
        <v>3665</v>
      </c>
      <c r="C460" s="1">
        <v>41156</v>
      </c>
      <c r="D460" t="s">
        <v>2835</v>
      </c>
      <c r="E460">
        <v>7</v>
      </c>
      <c r="F460">
        <v>3</v>
      </c>
      <c r="G460">
        <v>6</v>
      </c>
      <c r="H460">
        <f>AVERAGE(E460:G460)</f>
        <v>5.333333333333333</v>
      </c>
      <c r="I460">
        <v>1</v>
      </c>
      <c r="J460">
        <v>1</v>
      </c>
      <c r="K460">
        <v>1</v>
      </c>
      <c r="L460">
        <f>AVERAGE(I460:K460)</f>
        <v>1</v>
      </c>
      <c r="M460">
        <v>20</v>
      </c>
      <c r="N460">
        <v>14</v>
      </c>
      <c r="O460">
        <v>11</v>
      </c>
      <c r="P460">
        <f>AVERAGE(M460:O460)</f>
        <v>15</v>
      </c>
      <c r="Q460">
        <v>2</v>
      </c>
      <c r="R460">
        <v>3</v>
      </c>
      <c r="S460">
        <v>4</v>
      </c>
      <c r="T460">
        <f>AVERAGE(Q460:S460)</f>
        <v>3</v>
      </c>
      <c r="U460" t="s">
        <v>3662</v>
      </c>
    </row>
    <row r="461" spans="1:21">
      <c r="A461" t="s">
        <v>5641</v>
      </c>
      <c r="B461" t="s">
        <v>5641</v>
      </c>
      <c r="C461" t="s">
        <v>336</v>
      </c>
      <c r="D461" t="s">
        <v>337</v>
      </c>
      <c r="E461">
        <v>3</v>
      </c>
      <c r="F461">
        <v>3</v>
      </c>
      <c r="G461">
        <v>4</v>
      </c>
      <c r="H461">
        <f>AVERAGE(E461:G461)</f>
        <v>3.3333333333333335</v>
      </c>
      <c r="I461">
        <v>0</v>
      </c>
      <c r="J461">
        <v>1</v>
      </c>
      <c r="K461">
        <v>0</v>
      </c>
      <c r="L461">
        <f>AVERAGE(I461:K461)</f>
        <v>0.33333333333333331</v>
      </c>
      <c r="M461">
        <v>13</v>
      </c>
      <c r="N461">
        <v>15</v>
      </c>
      <c r="O461">
        <v>17</v>
      </c>
      <c r="P461">
        <f>AVERAGE(M461:O461)</f>
        <v>15</v>
      </c>
      <c r="Q461">
        <v>0</v>
      </c>
      <c r="R461">
        <v>1</v>
      </c>
      <c r="S461">
        <v>0</v>
      </c>
      <c r="T461">
        <f>AVERAGE(Q461:S461)</f>
        <v>0.33333333333333331</v>
      </c>
    </row>
    <row r="462" spans="1:21">
      <c r="A462" t="s">
        <v>4946</v>
      </c>
      <c r="B462" t="s">
        <v>4946</v>
      </c>
      <c r="C462" t="s">
        <v>1060</v>
      </c>
      <c r="D462" t="s">
        <v>1061</v>
      </c>
      <c r="E462">
        <v>2</v>
      </c>
      <c r="F462">
        <v>2</v>
      </c>
      <c r="G462">
        <v>2</v>
      </c>
      <c r="H462">
        <f>AVERAGE(E462:G462)</f>
        <v>2</v>
      </c>
      <c r="I462">
        <v>0</v>
      </c>
      <c r="J462">
        <v>0</v>
      </c>
      <c r="K462">
        <v>0</v>
      </c>
      <c r="L462">
        <f>AVERAGE(I462:K462)</f>
        <v>0</v>
      </c>
      <c r="M462">
        <v>16</v>
      </c>
      <c r="N462">
        <v>16</v>
      </c>
      <c r="O462">
        <v>13</v>
      </c>
      <c r="P462">
        <f>AVERAGE(M462:O462)</f>
        <v>15</v>
      </c>
      <c r="Q462">
        <v>0</v>
      </c>
      <c r="R462">
        <v>0</v>
      </c>
      <c r="S462">
        <v>0</v>
      </c>
      <c r="T462">
        <f>AVERAGE(Q462:S462)</f>
        <v>0</v>
      </c>
    </row>
    <row r="463" spans="1:21">
      <c r="A463" t="s">
        <v>5109</v>
      </c>
      <c r="B463" t="s">
        <v>5109</v>
      </c>
      <c r="C463" t="s">
        <v>850</v>
      </c>
      <c r="D463" t="s">
        <v>851</v>
      </c>
      <c r="E463">
        <v>4</v>
      </c>
      <c r="F463">
        <v>3</v>
      </c>
      <c r="G463">
        <v>5</v>
      </c>
      <c r="H463">
        <f>AVERAGE(E463:G463)</f>
        <v>4</v>
      </c>
      <c r="I463">
        <v>0</v>
      </c>
      <c r="J463">
        <v>0</v>
      </c>
      <c r="K463">
        <v>0</v>
      </c>
      <c r="L463">
        <f>AVERAGE(I463:K463)</f>
        <v>0</v>
      </c>
      <c r="M463">
        <v>17</v>
      </c>
      <c r="N463">
        <v>14</v>
      </c>
      <c r="O463">
        <v>14</v>
      </c>
      <c r="P463">
        <f>AVERAGE(M463:O463)</f>
        <v>15</v>
      </c>
      <c r="Q463">
        <v>0</v>
      </c>
      <c r="R463">
        <v>0</v>
      </c>
      <c r="S463">
        <v>0</v>
      </c>
      <c r="T463">
        <f>AVERAGE(Q463:S463)</f>
        <v>0</v>
      </c>
      <c r="U463" t="s">
        <v>5110</v>
      </c>
    </row>
    <row r="464" spans="1:21">
      <c r="A464" t="s">
        <v>5381</v>
      </c>
      <c r="B464" t="s">
        <v>5381</v>
      </c>
      <c r="C464" t="s">
        <v>709</v>
      </c>
      <c r="D464" t="s">
        <v>800</v>
      </c>
      <c r="E464">
        <v>4</v>
      </c>
      <c r="F464">
        <v>4</v>
      </c>
      <c r="G464">
        <v>3</v>
      </c>
      <c r="H464">
        <f>AVERAGE(E464:G464)</f>
        <v>3.6666666666666665</v>
      </c>
      <c r="I464">
        <v>0</v>
      </c>
      <c r="J464">
        <v>0</v>
      </c>
      <c r="K464">
        <v>0</v>
      </c>
      <c r="L464">
        <f>AVERAGE(I464:K464)</f>
        <v>0</v>
      </c>
      <c r="M464">
        <v>11</v>
      </c>
      <c r="N464">
        <v>17</v>
      </c>
      <c r="O464">
        <v>17</v>
      </c>
      <c r="P464">
        <f>AVERAGE(M464:O464)</f>
        <v>15</v>
      </c>
      <c r="Q464">
        <v>0</v>
      </c>
      <c r="R464">
        <v>0</v>
      </c>
      <c r="S464">
        <v>0</v>
      </c>
      <c r="T464">
        <f>AVERAGE(Q464:S464)</f>
        <v>0</v>
      </c>
    </row>
    <row r="465" spans="1:21">
      <c r="A465" t="s">
        <v>4940</v>
      </c>
      <c r="E465">
        <v>3</v>
      </c>
      <c r="F465">
        <v>4</v>
      </c>
      <c r="G465">
        <v>3</v>
      </c>
      <c r="H465">
        <f>AVERAGE(E465:G465)</f>
        <v>3.3333333333333335</v>
      </c>
      <c r="I465">
        <v>1</v>
      </c>
      <c r="J465">
        <v>2</v>
      </c>
      <c r="K465">
        <v>1</v>
      </c>
      <c r="L465">
        <f>AVERAGE(I465:K465)</f>
        <v>1.3333333333333333</v>
      </c>
      <c r="M465">
        <v>15</v>
      </c>
      <c r="N465">
        <v>19</v>
      </c>
      <c r="O465">
        <v>10</v>
      </c>
      <c r="P465">
        <f>AVERAGE(M465:O465)</f>
        <v>14.666666666666666</v>
      </c>
      <c r="Q465">
        <v>2</v>
      </c>
      <c r="R465">
        <v>6</v>
      </c>
      <c r="S465">
        <v>4</v>
      </c>
      <c r="T465">
        <f>AVERAGE(Q465:S465)</f>
        <v>4</v>
      </c>
    </row>
    <row r="466" spans="1:21">
      <c r="A466" t="s">
        <v>5163</v>
      </c>
      <c r="B466" t="s">
        <v>5163</v>
      </c>
      <c r="C466" t="s">
        <v>838</v>
      </c>
      <c r="D466" t="s">
        <v>839</v>
      </c>
      <c r="E466">
        <v>2</v>
      </c>
      <c r="F466">
        <v>1</v>
      </c>
      <c r="G466">
        <v>1</v>
      </c>
      <c r="H466">
        <f>AVERAGE(E466:G466)</f>
        <v>1.3333333333333333</v>
      </c>
      <c r="I466">
        <v>1</v>
      </c>
      <c r="J466">
        <v>1</v>
      </c>
      <c r="K466">
        <v>1</v>
      </c>
      <c r="L466">
        <f>AVERAGE(I466:K466)</f>
        <v>1</v>
      </c>
      <c r="M466">
        <v>17</v>
      </c>
      <c r="N466">
        <v>12</v>
      </c>
      <c r="O466">
        <v>15</v>
      </c>
      <c r="P466">
        <f>AVERAGE(M466:O466)</f>
        <v>14.666666666666666</v>
      </c>
      <c r="Q466">
        <v>1</v>
      </c>
      <c r="R466">
        <v>1</v>
      </c>
      <c r="S466">
        <v>1</v>
      </c>
      <c r="T466">
        <f>AVERAGE(Q466:S466)</f>
        <v>1</v>
      </c>
    </row>
    <row r="467" spans="1:21">
      <c r="A467" t="s">
        <v>3480</v>
      </c>
      <c r="B467" t="s">
        <v>3480</v>
      </c>
      <c r="C467" t="s">
        <v>3143</v>
      </c>
      <c r="D467" t="s">
        <v>3144</v>
      </c>
      <c r="E467">
        <v>5</v>
      </c>
      <c r="F467">
        <v>3</v>
      </c>
      <c r="G467">
        <v>5</v>
      </c>
      <c r="H467">
        <f>AVERAGE(E467:G467)</f>
        <v>4.333333333333333</v>
      </c>
      <c r="I467">
        <v>1</v>
      </c>
      <c r="J467">
        <v>0</v>
      </c>
      <c r="K467">
        <v>0</v>
      </c>
      <c r="L467">
        <f>AVERAGE(I467:K467)</f>
        <v>0.33333333333333331</v>
      </c>
      <c r="M467">
        <v>16</v>
      </c>
      <c r="N467">
        <v>13</v>
      </c>
      <c r="O467">
        <v>15</v>
      </c>
      <c r="P467">
        <f>AVERAGE(M467:O467)</f>
        <v>14.666666666666666</v>
      </c>
      <c r="Q467">
        <v>1</v>
      </c>
      <c r="R467">
        <v>0</v>
      </c>
      <c r="S467">
        <v>0</v>
      </c>
      <c r="T467">
        <f>AVERAGE(Q467:S467)</f>
        <v>0.33333333333333331</v>
      </c>
    </row>
    <row r="468" spans="1:21">
      <c r="A468" t="s">
        <v>3329</v>
      </c>
      <c r="B468" t="s">
        <v>3329</v>
      </c>
      <c r="C468" t="s">
        <v>3398</v>
      </c>
      <c r="D468" t="s">
        <v>3399</v>
      </c>
      <c r="E468">
        <v>4</v>
      </c>
      <c r="F468">
        <v>4</v>
      </c>
      <c r="G468">
        <v>4</v>
      </c>
      <c r="H468">
        <f>AVERAGE(E468:G468)</f>
        <v>4</v>
      </c>
      <c r="I468">
        <v>0</v>
      </c>
      <c r="J468">
        <v>0</v>
      </c>
      <c r="K468">
        <v>0</v>
      </c>
      <c r="L468">
        <f>AVERAGE(I468:K468)</f>
        <v>0</v>
      </c>
      <c r="M468">
        <v>18</v>
      </c>
      <c r="N468">
        <v>12</v>
      </c>
      <c r="O468">
        <v>14</v>
      </c>
      <c r="P468">
        <f>AVERAGE(M468:O468)</f>
        <v>14.666666666666666</v>
      </c>
      <c r="Q468">
        <v>0</v>
      </c>
      <c r="R468">
        <v>0</v>
      </c>
      <c r="S468">
        <v>0</v>
      </c>
      <c r="T468">
        <f>AVERAGE(Q468:S468)</f>
        <v>0</v>
      </c>
    </row>
    <row r="469" spans="1:21">
      <c r="A469" t="s">
        <v>3816</v>
      </c>
      <c r="B469" t="s">
        <v>3816</v>
      </c>
      <c r="C469" t="s">
        <v>2708</v>
      </c>
      <c r="D469" t="s">
        <v>2709</v>
      </c>
      <c r="E469">
        <v>3</v>
      </c>
      <c r="F469">
        <v>3</v>
      </c>
      <c r="G469">
        <v>3</v>
      </c>
      <c r="H469">
        <f>AVERAGE(E469:G469)</f>
        <v>3</v>
      </c>
      <c r="I469">
        <v>0</v>
      </c>
      <c r="J469">
        <v>0</v>
      </c>
      <c r="K469">
        <v>0</v>
      </c>
      <c r="L469">
        <f>AVERAGE(I469:K469)</f>
        <v>0</v>
      </c>
      <c r="M469">
        <v>16</v>
      </c>
      <c r="N469">
        <v>13</v>
      </c>
      <c r="O469">
        <v>15</v>
      </c>
      <c r="P469">
        <f>AVERAGE(M469:O469)</f>
        <v>14.666666666666666</v>
      </c>
      <c r="Q469">
        <v>0</v>
      </c>
      <c r="R469">
        <v>0</v>
      </c>
      <c r="S469">
        <v>0</v>
      </c>
      <c r="T469">
        <f>AVERAGE(Q469:S469)</f>
        <v>0</v>
      </c>
      <c r="U469" t="s">
        <v>3817</v>
      </c>
    </row>
    <row r="470" spans="1:21">
      <c r="A470" t="s">
        <v>4490</v>
      </c>
      <c r="B470" t="s">
        <v>4490</v>
      </c>
      <c r="C470" t="s">
        <v>1707</v>
      </c>
      <c r="D470" t="s">
        <v>1708</v>
      </c>
      <c r="E470">
        <v>3</v>
      </c>
      <c r="F470">
        <v>3</v>
      </c>
      <c r="G470">
        <v>2</v>
      </c>
      <c r="H470">
        <f>AVERAGE(E470:G470)</f>
        <v>2.6666666666666665</v>
      </c>
      <c r="I470">
        <v>0</v>
      </c>
      <c r="J470">
        <v>0</v>
      </c>
      <c r="K470">
        <v>0</v>
      </c>
      <c r="L470">
        <f>AVERAGE(I470:K470)</f>
        <v>0</v>
      </c>
      <c r="M470">
        <v>17</v>
      </c>
      <c r="N470">
        <v>15</v>
      </c>
      <c r="O470">
        <v>12</v>
      </c>
      <c r="P470">
        <f>AVERAGE(M470:O470)</f>
        <v>14.666666666666666</v>
      </c>
      <c r="Q470">
        <v>0</v>
      </c>
      <c r="R470">
        <v>0</v>
      </c>
      <c r="S470">
        <v>0</v>
      </c>
      <c r="T470">
        <f>AVERAGE(Q470:S470)</f>
        <v>0</v>
      </c>
      <c r="U470" t="s">
        <v>4491</v>
      </c>
    </row>
    <row r="471" spans="1:21">
      <c r="A471" t="s">
        <v>4622</v>
      </c>
      <c r="B471" t="s">
        <v>4622</v>
      </c>
      <c r="C471" t="s">
        <v>1507</v>
      </c>
      <c r="D471" t="s">
        <v>1508</v>
      </c>
      <c r="E471">
        <v>3</v>
      </c>
      <c r="F471">
        <v>4</v>
      </c>
      <c r="G471">
        <v>3</v>
      </c>
      <c r="H471">
        <f>AVERAGE(E471:G471)</f>
        <v>3.3333333333333335</v>
      </c>
      <c r="I471">
        <v>0</v>
      </c>
      <c r="J471">
        <v>0</v>
      </c>
      <c r="K471">
        <v>0</v>
      </c>
      <c r="L471">
        <f>AVERAGE(I471:K471)</f>
        <v>0</v>
      </c>
      <c r="M471">
        <v>13</v>
      </c>
      <c r="N471">
        <v>18</v>
      </c>
      <c r="O471">
        <v>13</v>
      </c>
      <c r="P471">
        <f>AVERAGE(M471:O471)</f>
        <v>14.666666666666666</v>
      </c>
      <c r="Q471">
        <v>0</v>
      </c>
      <c r="R471">
        <v>0</v>
      </c>
      <c r="S471">
        <v>0</v>
      </c>
      <c r="T471">
        <f>AVERAGE(Q471:S471)</f>
        <v>0</v>
      </c>
    </row>
    <row r="472" spans="1:21">
      <c r="A472" t="s">
        <v>4884</v>
      </c>
      <c r="B472" t="s">
        <v>4884</v>
      </c>
      <c r="C472" t="s">
        <v>1142</v>
      </c>
      <c r="D472" t="s">
        <v>1143</v>
      </c>
      <c r="E472">
        <v>2</v>
      </c>
      <c r="F472">
        <v>1</v>
      </c>
      <c r="G472">
        <v>1</v>
      </c>
      <c r="H472">
        <f>AVERAGE(E472:G472)</f>
        <v>1.3333333333333333</v>
      </c>
      <c r="I472">
        <v>0</v>
      </c>
      <c r="J472">
        <v>0</v>
      </c>
      <c r="K472">
        <v>0</v>
      </c>
      <c r="L472">
        <f>AVERAGE(I472:K472)</f>
        <v>0</v>
      </c>
      <c r="M472">
        <v>18</v>
      </c>
      <c r="N472">
        <v>16</v>
      </c>
      <c r="O472">
        <v>10</v>
      </c>
      <c r="P472">
        <f>AVERAGE(M472:O472)</f>
        <v>14.666666666666666</v>
      </c>
      <c r="Q472">
        <v>0</v>
      </c>
      <c r="R472">
        <v>0</v>
      </c>
      <c r="S472">
        <v>0</v>
      </c>
      <c r="T472">
        <f>AVERAGE(Q472:S472)</f>
        <v>0</v>
      </c>
      <c r="U472" t="s">
        <v>4885</v>
      </c>
    </row>
    <row r="473" spans="1:21">
      <c r="A473" t="s">
        <v>4997</v>
      </c>
      <c r="B473" t="s">
        <v>4997</v>
      </c>
      <c r="C473" t="s">
        <v>1041</v>
      </c>
      <c r="D473" t="s">
        <v>1042</v>
      </c>
      <c r="E473">
        <v>5</v>
      </c>
      <c r="F473">
        <v>6</v>
      </c>
      <c r="G473">
        <v>4</v>
      </c>
      <c r="H473">
        <f>AVERAGE(E473:G473)</f>
        <v>5</v>
      </c>
      <c r="I473">
        <v>0</v>
      </c>
      <c r="J473">
        <v>0</v>
      </c>
      <c r="K473">
        <v>0</v>
      </c>
      <c r="L473">
        <f>AVERAGE(I473:K473)</f>
        <v>0</v>
      </c>
      <c r="M473">
        <v>14</v>
      </c>
      <c r="N473">
        <v>18</v>
      </c>
      <c r="O473">
        <v>12</v>
      </c>
      <c r="P473">
        <f>AVERAGE(M473:O473)</f>
        <v>14.666666666666666</v>
      </c>
      <c r="Q473">
        <v>0</v>
      </c>
      <c r="R473">
        <v>0</v>
      </c>
      <c r="S473">
        <v>0</v>
      </c>
      <c r="T473">
        <f>AVERAGE(Q473:S473)</f>
        <v>0</v>
      </c>
      <c r="U473" t="s">
        <v>4998</v>
      </c>
    </row>
    <row r="474" spans="1:21">
      <c r="A474" t="s">
        <v>5275</v>
      </c>
      <c r="B474" t="s">
        <v>5275</v>
      </c>
      <c r="C474" t="s">
        <v>758</v>
      </c>
      <c r="D474" t="s">
        <v>759</v>
      </c>
      <c r="E474">
        <v>3</v>
      </c>
      <c r="F474">
        <v>3</v>
      </c>
      <c r="G474">
        <v>2</v>
      </c>
      <c r="H474">
        <f>AVERAGE(E474:G474)</f>
        <v>2.6666666666666665</v>
      </c>
      <c r="I474">
        <v>0</v>
      </c>
      <c r="J474">
        <v>0</v>
      </c>
      <c r="K474">
        <v>0</v>
      </c>
      <c r="L474">
        <f>AVERAGE(I474:K474)</f>
        <v>0</v>
      </c>
      <c r="M474">
        <v>11</v>
      </c>
      <c r="N474">
        <v>18</v>
      </c>
      <c r="O474">
        <v>15</v>
      </c>
      <c r="P474">
        <f>AVERAGE(M474:O474)</f>
        <v>14.666666666666666</v>
      </c>
      <c r="Q474">
        <v>0</v>
      </c>
      <c r="R474">
        <v>0</v>
      </c>
      <c r="S474">
        <v>0</v>
      </c>
      <c r="T474">
        <f>AVERAGE(Q474:S474)</f>
        <v>0</v>
      </c>
    </row>
    <row r="475" spans="1:21">
      <c r="A475" t="s">
        <v>5521</v>
      </c>
      <c r="E475">
        <v>1</v>
      </c>
      <c r="F475">
        <v>1</v>
      </c>
      <c r="G475">
        <v>1</v>
      </c>
      <c r="H475">
        <f>AVERAGE(E475:G475)</f>
        <v>1</v>
      </c>
      <c r="I475">
        <v>0</v>
      </c>
      <c r="J475">
        <v>0</v>
      </c>
      <c r="K475">
        <v>0</v>
      </c>
      <c r="L475">
        <f>AVERAGE(I475:K475)</f>
        <v>0</v>
      </c>
      <c r="M475">
        <v>17</v>
      </c>
      <c r="N475">
        <v>13</v>
      </c>
      <c r="O475">
        <v>14</v>
      </c>
      <c r="P475">
        <f>AVERAGE(M475:O475)</f>
        <v>14.666666666666666</v>
      </c>
      <c r="Q475">
        <v>0</v>
      </c>
      <c r="R475">
        <v>0</v>
      </c>
      <c r="S475">
        <v>0</v>
      </c>
      <c r="T475">
        <f>AVERAGE(Q475:S475)</f>
        <v>0</v>
      </c>
    </row>
    <row r="476" spans="1:21">
      <c r="A476" t="s">
        <v>3437</v>
      </c>
      <c r="B476" t="s">
        <v>3437</v>
      </c>
      <c r="C476" t="s">
        <v>3376</v>
      </c>
      <c r="D476" t="s">
        <v>3377</v>
      </c>
      <c r="E476">
        <v>3</v>
      </c>
      <c r="F476">
        <v>3</v>
      </c>
      <c r="G476">
        <v>3</v>
      </c>
      <c r="H476">
        <f>AVERAGE(E476:G476)</f>
        <v>3</v>
      </c>
      <c r="I476">
        <v>0</v>
      </c>
      <c r="J476">
        <v>0</v>
      </c>
      <c r="K476">
        <v>0</v>
      </c>
      <c r="L476">
        <f>AVERAGE(I476:K476)</f>
        <v>0</v>
      </c>
      <c r="M476">
        <v>16</v>
      </c>
      <c r="N476">
        <v>10</v>
      </c>
      <c r="O476">
        <v>17</v>
      </c>
      <c r="P476">
        <f>AVERAGE(M476:O476)</f>
        <v>14.333333333333334</v>
      </c>
      <c r="Q476">
        <v>0</v>
      </c>
      <c r="R476">
        <v>0</v>
      </c>
      <c r="S476">
        <v>0</v>
      </c>
      <c r="T476">
        <f>AVERAGE(Q476:S476)</f>
        <v>0</v>
      </c>
    </row>
    <row r="477" spans="1:21">
      <c r="A477" t="s">
        <v>4078</v>
      </c>
      <c r="B477" t="s">
        <v>4078</v>
      </c>
      <c r="C477" t="s">
        <v>2324</v>
      </c>
      <c r="D477" t="s">
        <v>2325</v>
      </c>
      <c r="E477">
        <v>3</v>
      </c>
      <c r="F477">
        <v>6</v>
      </c>
      <c r="G477">
        <v>3</v>
      </c>
      <c r="H477">
        <f>AVERAGE(E477:G477)</f>
        <v>4</v>
      </c>
      <c r="I477">
        <v>0</v>
      </c>
      <c r="J477">
        <v>0</v>
      </c>
      <c r="K477">
        <v>0</v>
      </c>
      <c r="L477">
        <f>AVERAGE(I477:K477)</f>
        <v>0</v>
      </c>
      <c r="M477">
        <v>12</v>
      </c>
      <c r="N477">
        <v>17</v>
      </c>
      <c r="O477">
        <v>14</v>
      </c>
      <c r="P477">
        <f>AVERAGE(M477:O477)</f>
        <v>14.333333333333334</v>
      </c>
      <c r="Q477">
        <v>0</v>
      </c>
      <c r="R477">
        <v>0</v>
      </c>
      <c r="S477">
        <v>0</v>
      </c>
      <c r="T477">
        <f>AVERAGE(Q477:S477)</f>
        <v>0</v>
      </c>
    </row>
    <row r="478" spans="1:21">
      <c r="A478" t="s">
        <v>4890</v>
      </c>
      <c r="B478" t="s">
        <v>4890</v>
      </c>
      <c r="C478" t="s">
        <v>1146</v>
      </c>
      <c r="D478" t="s">
        <v>1147</v>
      </c>
      <c r="E478">
        <v>3</v>
      </c>
      <c r="F478">
        <v>4</v>
      </c>
      <c r="G478">
        <v>3</v>
      </c>
      <c r="H478">
        <f>AVERAGE(E478:G478)</f>
        <v>3.3333333333333335</v>
      </c>
      <c r="I478">
        <v>0</v>
      </c>
      <c r="J478">
        <v>0</v>
      </c>
      <c r="K478">
        <v>0</v>
      </c>
      <c r="L478">
        <f>AVERAGE(I478:K478)</f>
        <v>0</v>
      </c>
      <c r="M478">
        <v>15</v>
      </c>
      <c r="N478">
        <v>15</v>
      </c>
      <c r="O478">
        <v>13</v>
      </c>
      <c r="P478">
        <f>AVERAGE(M478:O478)</f>
        <v>14.333333333333334</v>
      </c>
      <c r="Q478">
        <v>0</v>
      </c>
      <c r="R478">
        <v>0</v>
      </c>
      <c r="S478">
        <v>0</v>
      </c>
      <c r="T478">
        <f>AVERAGE(Q478:S478)</f>
        <v>0</v>
      </c>
    </row>
    <row r="479" spans="1:21">
      <c r="A479" t="s">
        <v>3458</v>
      </c>
      <c r="B479" t="s">
        <v>3458</v>
      </c>
      <c r="C479" t="s">
        <v>3114</v>
      </c>
      <c r="D479" t="s">
        <v>3203</v>
      </c>
      <c r="E479">
        <v>4</v>
      </c>
      <c r="F479">
        <v>2</v>
      </c>
      <c r="G479">
        <v>4</v>
      </c>
      <c r="H479">
        <f>AVERAGE(E479:G479)</f>
        <v>3.3333333333333335</v>
      </c>
      <c r="I479">
        <v>0</v>
      </c>
      <c r="J479">
        <v>1</v>
      </c>
      <c r="K479">
        <v>0</v>
      </c>
      <c r="L479">
        <f>AVERAGE(I479:K479)</f>
        <v>0.33333333333333331</v>
      </c>
      <c r="M479">
        <v>12</v>
      </c>
      <c r="N479">
        <v>11</v>
      </c>
      <c r="O479">
        <v>19</v>
      </c>
      <c r="P479">
        <f>AVERAGE(M479:O479)</f>
        <v>14</v>
      </c>
      <c r="Q479">
        <v>0</v>
      </c>
      <c r="R479">
        <v>1</v>
      </c>
      <c r="S479">
        <v>0</v>
      </c>
      <c r="T479">
        <f>AVERAGE(Q479:S479)</f>
        <v>0.33333333333333331</v>
      </c>
    </row>
    <row r="480" spans="1:21">
      <c r="A480" t="s">
        <v>3563</v>
      </c>
      <c r="B480" t="s">
        <v>3563</v>
      </c>
      <c r="C480" t="s">
        <v>3018</v>
      </c>
      <c r="D480" t="s">
        <v>3019</v>
      </c>
      <c r="E480">
        <v>3</v>
      </c>
      <c r="F480">
        <v>3</v>
      </c>
      <c r="G480">
        <v>3</v>
      </c>
      <c r="H480">
        <f>AVERAGE(E480:G480)</f>
        <v>3</v>
      </c>
      <c r="I480">
        <v>0</v>
      </c>
      <c r="J480">
        <v>0</v>
      </c>
      <c r="K480">
        <v>0</v>
      </c>
      <c r="L480">
        <f>AVERAGE(I480:K480)</f>
        <v>0</v>
      </c>
      <c r="M480">
        <v>16</v>
      </c>
      <c r="N480">
        <v>11</v>
      </c>
      <c r="O480">
        <v>15</v>
      </c>
      <c r="P480">
        <f>AVERAGE(M480:O480)</f>
        <v>14</v>
      </c>
      <c r="Q480">
        <v>0</v>
      </c>
      <c r="R480">
        <v>0</v>
      </c>
      <c r="S480">
        <v>0</v>
      </c>
      <c r="T480">
        <f>AVERAGE(Q480:S480)</f>
        <v>0</v>
      </c>
      <c r="U480" t="s">
        <v>3564</v>
      </c>
    </row>
    <row r="481" spans="1:21">
      <c r="A481" t="s">
        <v>3713</v>
      </c>
      <c r="B481" t="s">
        <v>3713</v>
      </c>
      <c r="C481" t="s">
        <v>2968</v>
      </c>
      <c r="D481" t="s">
        <v>2969</v>
      </c>
      <c r="E481">
        <v>6</v>
      </c>
      <c r="F481">
        <v>4</v>
      </c>
      <c r="G481">
        <v>4</v>
      </c>
      <c r="H481">
        <f>AVERAGE(E481:G481)</f>
        <v>4.666666666666667</v>
      </c>
      <c r="I481">
        <v>0</v>
      </c>
      <c r="J481">
        <v>0</v>
      </c>
      <c r="K481">
        <v>0</v>
      </c>
      <c r="L481">
        <f>AVERAGE(I481:K481)</f>
        <v>0</v>
      </c>
      <c r="M481">
        <v>12</v>
      </c>
      <c r="N481">
        <v>16</v>
      </c>
      <c r="O481">
        <v>14</v>
      </c>
      <c r="P481">
        <f>AVERAGE(M481:O481)</f>
        <v>14</v>
      </c>
      <c r="Q481">
        <v>0</v>
      </c>
      <c r="R481">
        <v>0</v>
      </c>
      <c r="S481">
        <v>0</v>
      </c>
      <c r="T481">
        <f>AVERAGE(Q481:S481)</f>
        <v>0</v>
      </c>
    </row>
    <row r="482" spans="1:21">
      <c r="A482" t="s">
        <v>3695</v>
      </c>
      <c r="B482" t="s">
        <v>3695</v>
      </c>
      <c r="C482" t="s">
        <v>2869</v>
      </c>
      <c r="D482" t="s">
        <v>2870</v>
      </c>
      <c r="E482">
        <v>2</v>
      </c>
      <c r="F482">
        <v>2</v>
      </c>
      <c r="G482">
        <v>1</v>
      </c>
      <c r="H482">
        <f>AVERAGE(E482:G482)</f>
        <v>1.6666666666666667</v>
      </c>
      <c r="I482">
        <v>0</v>
      </c>
      <c r="J482">
        <v>0</v>
      </c>
      <c r="K482">
        <v>0</v>
      </c>
      <c r="L482">
        <f>AVERAGE(I482:K482)</f>
        <v>0</v>
      </c>
      <c r="M482">
        <v>17</v>
      </c>
      <c r="N482">
        <v>14</v>
      </c>
      <c r="O482">
        <v>11</v>
      </c>
      <c r="P482">
        <f>AVERAGE(M482:O482)</f>
        <v>14</v>
      </c>
      <c r="Q482">
        <v>0</v>
      </c>
      <c r="R482">
        <v>0</v>
      </c>
      <c r="S482">
        <v>0</v>
      </c>
      <c r="T482">
        <f>AVERAGE(Q482:S482)</f>
        <v>0</v>
      </c>
    </row>
    <row r="483" spans="1:21">
      <c r="A483" t="s">
        <v>4338</v>
      </c>
      <c r="B483" t="s">
        <v>4338</v>
      </c>
      <c r="C483" t="s">
        <v>1917</v>
      </c>
      <c r="D483" t="s">
        <v>1918</v>
      </c>
      <c r="E483">
        <v>4</v>
      </c>
      <c r="F483">
        <v>3</v>
      </c>
      <c r="G483">
        <v>4</v>
      </c>
      <c r="H483">
        <f>AVERAGE(E483:G483)</f>
        <v>3.6666666666666665</v>
      </c>
      <c r="I483">
        <v>0</v>
      </c>
      <c r="J483">
        <v>0</v>
      </c>
      <c r="K483">
        <v>0</v>
      </c>
      <c r="L483">
        <f>AVERAGE(I483:K483)</f>
        <v>0</v>
      </c>
      <c r="M483">
        <v>15</v>
      </c>
      <c r="N483">
        <v>12</v>
      </c>
      <c r="O483">
        <v>15</v>
      </c>
      <c r="P483">
        <f>AVERAGE(M483:O483)</f>
        <v>14</v>
      </c>
      <c r="Q483">
        <v>0</v>
      </c>
      <c r="R483">
        <v>0</v>
      </c>
      <c r="S483">
        <v>0</v>
      </c>
      <c r="T483">
        <f>AVERAGE(Q483:S483)</f>
        <v>0</v>
      </c>
    </row>
    <row r="484" spans="1:21">
      <c r="A484" t="s">
        <v>4348</v>
      </c>
      <c r="B484" t="s">
        <v>4348</v>
      </c>
      <c r="C484" t="s">
        <v>1935</v>
      </c>
      <c r="D484" t="s">
        <v>1936</v>
      </c>
      <c r="E484">
        <v>4</v>
      </c>
      <c r="F484">
        <v>3</v>
      </c>
      <c r="G484">
        <v>5</v>
      </c>
      <c r="H484">
        <f>AVERAGE(E484:G484)</f>
        <v>4</v>
      </c>
      <c r="I484">
        <v>0</v>
      </c>
      <c r="J484">
        <v>0</v>
      </c>
      <c r="K484">
        <v>0</v>
      </c>
      <c r="L484">
        <f>AVERAGE(I484:K484)</f>
        <v>0</v>
      </c>
      <c r="M484">
        <v>15</v>
      </c>
      <c r="N484">
        <v>12</v>
      </c>
      <c r="O484">
        <v>15</v>
      </c>
      <c r="P484">
        <f>AVERAGE(M484:O484)</f>
        <v>14</v>
      </c>
      <c r="Q484">
        <v>0</v>
      </c>
      <c r="R484">
        <v>0</v>
      </c>
      <c r="S484">
        <v>0</v>
      </c>
      <c r="T484">
        <f>AVERAGE(Q484:S484)</f>
        <v>0</v>
      </c>
    </row>
    <row r="485" spans="1:21">
      <c r="A485" t="s">
        <v>4508</v>
      </c>
      <c r="B485" t="s">
        <v>4508</v>
      </c>
      <c r="C485" t="s">
        <v>1883</v>
      </c>
      <c r="D485" t="s">
        <v>1884</v>
      </c>
      <c r="E485">
        <v>5</v>
      </c>
      <c r="F485">
        <v>3</v>
      </c>
      <c r="G485">
        <v>5</v>
      </c>
      <c r="H485">
        <f>AVERAGE(E485:G485)</f>
        <v>4.333333333333333</v>
      </c>
      <c r="I485">
        <v>0</v>
      </c>
      <c r="J485">
        <v>0</v>
      </c>
      <c r="K485">
        <v>0</v>
      </c>
      <c r="L485">
        <f>AVERAGE(I485:K485)</f>
        <v>0</v>
      </c>
      <c r="M485">
        <v>15</v>
      </c>
      <c r="N485">
        <v>12</v>
      </c>
      <c r="O485">
        <v>15</v>
      </c>
      <c r="P485">
        <f>AVERAGE(M485:O485)</f>
        <v>14</v>
      </c>
      <c r="Q485">
        <v>0</v>
      </c>
      <c r="R485">
        <v>0</v>
      </c>
      <c r="S485">
        <v>0</v>
      </c>
      <c r="T485">
        <f>AVERAGE(Q485:S485)</f>
        <v>0</v>
      </c>
    </row>
    <row r="486" spans="1:21">
      <c r="A486" t="s">
        <v>4879</v>
      </c>
      <c r="B486" t="s">
        <v>4879</v>
      </c>
      <c r="C486" t="s">
        <v>1136</v>
      </c>
      <c r="D486" t="s">
        <v>1137</v>
      </c>
      <c r="E486">
        <v>4</v>
      </c>
      <c r="F486">
        <v>4</v>
      </c>
      <c r="G486">
        <v>3</v>
      </c>
      <c r="H486">
        <f>AVERAGE(E486:G486)</f>
        <v>3.6666666666666665</v>
      </c>
      <c r="I486">
        <v>0</v>
      </c>
      <c r="J486">
        <v>0</v>
      </c>
      <c r="K486">
        <v>0</v>
      </c>
      <c r="L486">
        <f>AVERAGE(I486:K486)</f>
        <v>0</v>
      </c>
      <c r="M486">
        <v>15</v>
      </c>
      <c r="N486">
        <v>15</v>
      </c>
      <c r="O486">
        <v>12</v>
      </c>
      <c r="P486">
        <f>AVERAGE(M486:O486)</f>
        <v>14</v>
      </c>
      <c r="Q486">
        <v>0</v>
      </c>
      <c r="R486">
        <v>0</v>
      </c>
      <c r="S486">
        <v>0</v>
      </c>
      <c r="T486">
        <f>AVERAGE(Q486:S486)</f>
        <v>0</v>
      </c>
      <c r="U486" t="s">
        <v>4880</v>
      </c>
    </row>
    <row r="487" spans="1:21">
      <c r="A487" t="s">
        <v>5096</v>
      </c>
      <c r="B487" t="s">
        <v>5096</v>
      </c>
      <c r="C487" t="s">
        <v>1013</v>
      </c>
      <c r="D487" t="s">
        <v>1014</v>
      </c>
      <c r="E487">
        <v>2</v>
      </c>
      <c r="F487">
        <v>4</v>
      </c>
      <c r="G487">
        <v>2</v>
      </c>
      <c r="H487">
        <f>AVERAGE(E487:G487)</f>
        <v>2.6666666666666665</v>
      </c>
      <c r="I487">
        <v>0</v>
      </c>
      <c r="J487">
        <v>0</v>
      </c>
      <c r="K487">
        <v>0</v>
      </c>
      <c r="L487">
        <f>AVERAGE(I487:K487)</f>
        <v>0</v>
      </c>
      <c r="M487">
        <v>13</v>
      </c>
      <c r="N487">
        <v>17</v>
      </c>
      <c r="O487">
        <v>12</v>
      </c>
      <c r="P487">
        <f>AVERAGE(M487:O487)</f>
        <v>14</v>
      </c>
      <c r="Q487">
        <v>0</v>
      </c>
      <c r="R487">
        <v>0</v>
      </c>
      <c r="S487">
        <v>0</v>
      </c>
      <c r="T487">
        <f>AVERAGE(Q487:S487)</f>
        <v>0</v>
      </c>
    </row>
    <row r="488" spans="1:21">
      <c r="A488" t="s">
        <v>5477</v>
      </c>
      <c r="B488" t="s">
        <v>5477</v>
      </c>
      <c r="C488" t="s">
        <v>392</v>
      </c>
      <c r="D488" t="s">
        <v>393</v>
      </c>
      <c r="E488">
        <v>5</v>
      </c>
      <c r="F488">
        <v>4</v>
      </c>
      <c r="G488">
        <v>4</v>
      </c>
      <c r="H488">
        <f>AVERAGE(E488:G488)</f>
        <v>4.333333333333333</v>
      </c>
      <c r="I488">
        <v>1</v>
      </c>
      <c r="J488">
        <v>2</v>
      </c>
      <c r="K488">
        <v>1</v>
      </c>
      <c r="L488">
        <f>AVERAGE(I488:K488)</f>
        <v>1.3333333333333333</v>
      </c>
      <c r="M488">
        <v>15</v>
      </c>
      <c r="N488">
        <v>9</v>
      </c>
      <c r="O488">
        <v>17</v>
      </c>
      <c r="P488">
        <f>AVERAGE(M488:O488)</f>
        <v>13.666666666666666</v>
      </c>
      <c r="Q488">
        <v>1</v>
      </c>
      <c r="R488">
        <v>4</v>
      </c>
      <c r="S488">
        <v>4</v>
      </c>
      <c r="T488">
        <f>AVERAGE(Q488:S488)</f>
        <v>3</v>
      </c>
      <c r="U488" t="s">
        <v>5478</v>
      </c>
    </row>
    <row r="489" spans="1:21">
      <c r="A489" t="s">
        <v>3763</v>
      </c>
      <c r="B489" t="s">
        <v>3763</v>
      </c>
      <c r="C489" t="s">
        <v>2796</v>
      </c>
      <c r="D489" t="s">
        <v>2715</v>
      </c>
      <c r="E489">
        <v>3</v>
      </c>
      <c r="F489">
        <v>2</v>
      </c>
      <c r="G489">
        <v>3</v>
      </c>
      <c r="H489">
        <f>AVERAGE(E489:G489)</f>
        <v>2.6666666666666665</v>
      </c>
      <c r="I489">
        <v>1</v>
      </c>
      <c r="J489">
        <v>1</v>
      </c>
      <c r="K489">
        <v>1</v>
      </c>
      <c r="L489">
        <f>AVERAGE(I489:K489)</f>
        <v>1</v>
      </c>
      <c r="M489">
        <v>18</v>
      </c>
      <c r="N489">
        <v>11</v>
      </c>
      <c r="O489">
        <v>12</v>
      </c>
      <c r="P489">
        <f>AVERAGE(M489:O489)</f>
        <v>13.666666666666666</v>
      </c>
      <c r="Q489">
        <v>2</v>
      </c>
      <c r="R489">
        <v>2</v>
      </c>
      <c r="S489">
        <v>2</v>
      </c>
      <c r="T489">
        <f>AVERAGE(Q489:S489)</f>
        <v>2</v>
      </c>
    </row>
    <row r="490" spans="1:21">
      <c r="A490" t="s">
        <v>4176</v>
      </c>
      <c r="B490" t="s">
        <v>4176</v>
      </c>
      <c r="C490" t="s">
        <v>2201</v>
      </c>
      <c r="D490" t="s">
        <v>2116</v>
      </c>
      <c r="E490">
        <v>2</v>
      </c>
      <c r="F490">
        <v>2</v>
      </c>
      <c r="G490">
        <v>1</v>
      </c>
      <c r="H490">
        <f>AVERAGE(E490:G490)</f>
        <v>1.6666666666666667</v>
      </c>
      <c r="I490">
        <v>0</v>
      </c>
      <c r="J490">
        <v>1</v>
      </c>
      <c r="K490">
        <v>1</v>
      </c>
      <c r="L490">
        <f>AVERAGE(I490:K490)</f>
        <v>0.66666666666666663</v>
      </c>
      <c r="M490">
        <v>16</v>
      </c>
      <c r="N490">
        <v>16</v>
      </c>
      <c r="O490">
        <v>9</v>
      </c>
      <c r="P490">
        <f>AVERAGE(M490:O490)</f>
        <v>13.666666666666666</v>
      </c>
      <c r="Q490">
        <v>0</v>
      </c>
      <c r="R490">
        <v>1</v>
      </c>
      <c r="S490">
        <v>2</v>
      </c>
      <c r="T490">
        <f>AVERAGE(Q490:S490)</f>
        <v>1</v>
      </c>
    </row>
    <row r="491" spans="1:21">
      <c r="A491" t="s">
        <v>4571</v>
      </c>
      <c r="B491" t="s">
        <v>4571</v>
      </c>
      <c r="C491" t="s">
        <v>1586</v>
      </c>
      <c r="D491" t="s">
        <v>1587</v>
      </c>
      <c r="E491">
        <v>2</v>
      </c>
      <c r="F491">
        <v>2</v>
      </c>
      <c r="G491">
        <v>2</v>
      </c>
      <c r="H491">
        <f>AVERAGE(E491:G491)</f>
        <v>2</v>
      </c>
      <c r="I491">
        <v>1</v>
      </c>
      <c r="J491">
        <v>0</v>
      </c>
      <c r="K491">
        <v>1</v>
      </c>
      <c r="L491">
        <f>AVERAGE(I491:K491)</f>
        <v>0.66666666666666663</v>
      </c>
      <c r="M491">
        <v>8</v>
      </c>
      <c r="N491">
        <v>13</v>
      </c>
      <c r="O491">
        <v>20</v>
      </c>
      <c r="P491">
        <f>AVERAGE(M491:O491)</f>
        <v>13.666666666666666</v>
      </c>
      <c r="Q491">
        <v>1</v>
      </c>
      <c r="R491">
        <v>0</v>
      </c>
      <c r="S491">
        <v>2</v>
      </c>
      <c r="T491">
        <f>AVERAGE(Q491:S491)</f>
        <v>1</v>
      </c>
    </row>
    <row r="492" spans="1:21">
      <c r="A492" t="s">
        <v>3524</v>
      </c>
      <c r="B492" t="s">
        <v>3524</v>
      </c>
      <c r="C492" t="s">
        <v>3215</v>
      </c>
      <c r="D492" t="s">
        <v>3216</v>
      </c>
      <c r="E492">
        <v>3</v>
      </c>
      <c r="F492">
        <v>2</v>
      </c>
      <c r="G492">
        <v>4</v>
      </c>
      <c r="H492">
        <f>AVERAGE(E492:G492)</f>
        <v>3</v>
      </c>
      <c r="I492">
        <v>0</v>
      </c>
      <c r="J492">
        <v>0</v>
      </c>
      <c r="K492">
        <v>0</v>
      </c>
      <c r="L492">
        <f>AVERAGE(I492:K492)</f>
        <v>0</v>
      </c>
      <c r="M492">
        <v>17</v>
      </c>
      <c r="N492">
        <v>12</v>
      </c>
      <c r="O492">
        <v>12</v>
      </c>
      <c r="P492">
        <f>AVERAGE(M492:O492)</f>
        <v>13.666666666666666</v>
      </c>
      <c r="Q492">
        <v>0</v>
      </c>
      <c r="R492">
        <v>0</v>
      </c>
      <c r="S492">
        <v>0</v>
      </c>
      <c r="T492">
        <f>AVERAGE(Q492:S492)</f>
        <v>0</v>
      </c>
      <c r="U492" t="s">
        <v>3403</v>
      </c>
    </row>
    <row r="493" spans="1:21">
      <c r="A493" t="s">
        <v>4096</v>
      </c>
      <c r="B493" t="s">
        <v>4096</v>
      </c>
      <c r="C493" t="s">
        <v>2497</v>
      </c>
      <c r="D493" t="s">
        <v>2498</v>
      </c>
      <c r="E493">
        <v>3</v>
      </c>
      <c r="F493">
        <v>3</v>
      </c>
      <c r="G493">
        <v>3</v>
      </c>
      <c r="H493">
        <f>AVERAGE(E493:G493)</f>
        <v>3</v>
      </c>
      <c r="I493">
        <v>0</v>
      </c>
      <c r="J493">
        <v>0</v>
      </c>
      <c r="K493">
        <v>0</v>
      </c>
      <c r="L493">
        <f>AVERAGE(I493:K493)</f>
        <v>0</v>
      </c>
      <c r="M493">
        <v>11</v>
      </c>
      <c r="N493">
        <v>17</v>
      </c>
      <c r="O493">
        <v>13</v>
      </c>
      <c r="P493">
        <f>AVERAGE(M493:O493)</f>
        <v>13.666666666666666</v>
      </c>
      <c r="Q493">
        <v>0</v>
      </c>
      <c r="R493">
        <v>0</v>
      </c>
      <c r="S493">
        <v>0</v>
      </c>
      <c r="T493">
        <f>AVERAGE(Q493:S493)</f>
        <v>0</v>
      </c>
    </row>
    <row r="494" spans="1:21">
      <c r="A494" t="s">
        <v>4026</v>
      </c>
      <c r="B494" t="s">
        <v>4026</v>
      </c>
      <c r="C494" t="s">
        <v>2412</v>
      </c>
      <c r="D494" t="s">
        <v>2327</v>
      </c>
      <c r="E494">
        <v>3</v>
      </c>
      <c r="F494">
        <v>2</v>
      </c>
      <c r="G494">
        <v>2</v>
      </c>
      <c r="H494">
        <f>AVERAGE(E494:G494)</f>
        <v>2.3333333333333335</v>
      </c>
      <c r="I494">
        <v>0</v>
      </c>
      <c r="J494">
        <v>0</v>
      </c>
      <c r="K494">
        <v>0</v>
      </c>
      <c r="L494">
        <f>AVERAGE(I494:K494)</f>
        <v>0</v>
      </c>
      <c r="M494">
        <v>15</v>
      </c>
      <c r="N494">
        <v>14</v>
      </c>
      <c r="O494">
        <v>12</v>
      </c>
      <c r="P494">
        <f>AVERAGE(M494:O494)</f>
        <v>13.666666666666666</v>
      </c>
      <c r="Q494">
        <v>0</v>
      </c>
      <c r="R494">
        <v>0</v>
      </c>
      <c r="S494">
        <v>0</v>
      </c>
      <c r="T494">
        <f>AVERAGE(Q494:S494)</f>
        <v>0</v>
      </c>
    </row>
    <row r="495" spans="1:21">
      <c r="A495" t="s">
        <v>4417</v>
      </c>
      <c r="B495" t="s">
        <v>4417</v>
      </c>
      <c r="C495" t="s">
        <v>1857</v>
      </c>
      <c r="D495" t="s">
        <v>1858</v>
      </c>
      <c r="E495">
        <v>3</v>
      </c>
      <c r="F495">
        <v>4</v>
      </c>
      <c r="G495">
        <v>4</v>
      </c>
      <c r="H495">
        <f>AVERAGE(E495:G495)</f>
        <v>3.6666666666666665</v>
      </c>
      <c r="I495">
        <v>0</v>
      </c>
      <c r="J495">
        <v>0</v>
      </c>
      <c r="K495">
        <v>0</v>
      </c>
      <c r="L495">
        <f>AVERAGE(I495:K495)</f>
        <v>0</v>
      </c>
      <c r="M495">
        <v>17</v>
      </c>
      <c r="N495">
        <v>10</v>
      </c>
      <c r="O495">
        <v>14</v>
      </c>
      <c r="P495">
        <f>AVERAGE(M495:O495)</f>
        <v>13.666666666666666</v>
      </c>
      <c r="Q495">
        <v>0</v>
      </c>
      <c r="R495">
        <v>0</v>
      </c>
      <c r="S495">
        <v>0</v>
      </c>
      <c r="T495">
        <f>AVERAGE(Q495:S495)</f>
        <v>0</v>
      </c>
    </row>
    <row r="496" spans="1:21">
      <c r="A496" t="s">
        <v>4806</v>
      </c>
      <c r="B496" t="s">
        <v>4806</v>
      </c>
      <c r="C496" t="s">
        <v>1283</v>
      </c>
      <c r="D496" t="s">
        <v>1284</v>
      </c>
      <c r="E496">
        <v>3</v>
      </c>
      <c r="F496">
        <v>3</v>
      </c>
      <c r="G496">
        <v>2</v>
      </c>
      <c r="H496">
        <f>AVERAGE(E496:G496)</f>
        <v>2.6666666666666665</v>
      </c>
      <c r="I496">
        <v>0</v>
      </c>
      <c r="J496">
        <v>0</v>
      </c>
      <c r="K496">
        <v>0</v>
      </c>
      <c r="L496">
        <f>AVERAGE(I496:K496)</f>
        <v>0</v>
      </c>
      <c r="M496">
        <v>13</v>
      </c>
      <c r="N496">
        <v>16</v>
      </c>
      <c r="O496">
        <v>12</v>
      </c>
      <c r="P496">
        <f>AVERAGE(M496:O496)</f>
        <v>13.666666666666666</v>
      </c>
      <c r="Q496">
        <v>0</v>
      </c>
      <c r="R496">
        <v>0</v>
      </c>
      <c r="S496">
        <v>0</v>
      </c>
      <c r="T496">
        <f>AVERAGE(Q496:S496)</f>
        <v>0</v>
      </c>
    </row>
    <row r="497" spans="1:21">
      <c r="A497" t="s">
        <v>4958</v>
      </c>
      <c r="B497" t="s">
        <v>4958</v>
      </c>
      <c r="C497" t="s">
        <v>1076</v>
      </c>
      <c r="D497" t="s">
        <v>1077</v>
      </c>
      <c r="E497">
        <v>2</v>
      </c>
      <c r="F497">
        <v>2</v>
      </c>
      <c r="G497">
        <v>3</v>
      </c>
      <c r="H497">
        <f>AVERAGE(E497:G497)</f>
        <v>2.3333333333333335</v>
      </c>
      <c r="I497">
        <v>0</v>
      </c>
      <c r="J497">
        <v>0</v>
      </c>
      <c r="K497">
        <v>0</v>
      </c>
      <c r="L497">
        <f>AVERAGE(I497:K497)</f>
        <v>0</v>
      </c>
      <c r="M497">
        <v>15</v>
      </c>
      <c r="N497">
        <v>11</v>
      </c>
      <c r="O497">
        <v>15</v>
      </c>
      <c r="P497">
        <f>AVERAGE(M497:O497)</f>
        <v>13.666666666666666</v>
      </c>
      <c r="Q497">
        <v>0</v>
      </c>
      <c r="R497">
        <v>0</v>
      </c>
      <c r="S497">
        <v>0</v>
      </c>
      <c r="T497">
        <f>AVERAGE(Q497:S497)</f>
        <v>0</v>
      </c>
    </row>
    <row r="498" spans="1:21">
      <c r="A498" t="s">
        <v>5081</v>
      </c>
      <c r="B498" t="s">
        <v>5081</v>
      </c>
      <c r="C498" t="s">
        <v>893</v>
      </c>
      <c r="D498" t="s">
        <v>894</v>
      </c>
      <c r="E498">
        <v>4</v>
      </c>
      <c r="F498">
        <v>4</v>
      </c>
      <c r="G498">
        <v>5</v>
      </c>
      <c r="H498">
        <f>AVERAGE(E498:G498)</f>
        <v>4.333333333333333</v>
      </c>
      <c r="I498">
        <v>0</v>
      </c>
      <c r="J498">
        <v>0</v>
      </c>
      <c r="K498">
        <v>0</v>
      </c>
      <c r="L498">
        <f>AVERAGE(I498:K498)</f>
        <v>0</v>
      </c>
      <c r="M498">
        <v>15</v>
      </c>
      <c r="N498">
        <v>14</v>
      </c>
      <c r="O498">
        <v>12</v>
      </c>
      <c r="P498">
        <f>AVERAGE(M498:O498)</f>
        <v>13.666666666666666</v>
      </c>
      <c r="Q498">
        <v>0</v>
      </c>
      <c r="R498">
        <v>0</v>
      </c>
      <c r="S498">
        <v>0</v>
      </c>
      <c r="T498">
        <f>AVERAGE(Q498:S498)</f>
        <v>0</v>
      </c>
      <c r="U498" t="s">
        <v>5082</v>
      </c>
    </row>
    <row r="499" spans="1:21">
      <c r="A499" t="s">
        <v>5327</v>
      </c>
      <c r="B499" t="s">
        <v>5327</v>
      </c>
      <c r="C499" t="s">
        <v>670</v>
      </c>
      <c r="D499" t="s">
        <v>671</v>
      </c>
      <c r="E499">
        <v>3</v>
      </c>
      <c r="F499">
        <v>3</v>
      </c>
      <c r="G499">
        <v>4</v>
      </c>
      <c r="H499">
        <f>AVERAGE(E499:G499)</f>
        <v>3.3333333333333335</v>
      </c>
      <c r="I499">
        <v>0</v>
      </c>
      <c r="J499">
        <v>0</v>
      </c>
      <c r="K499">
        <v>0</v>
      </c>
      <c r="L499">
        <f>AVERAGE(I499:K499)</f>
        <v>0</v>
      </c>
      <c r="M499">
        <v>13</v>
      </c>
      <c r="N499">
        <v>13</v>
      </c>
      <c r="O499">
        <v>15</v>
      </c>
      <c r="P499">
        <f>AVERAGE(M499:O499)</f>
        <v>13.666666666666666</v>
      </c>
      <c r="Q499">
        <v>0</v>
      </c>
      <c r="R499">
        <v>0</v>
      </c>
      <c r="S499">
        <v>0</v>
      </c>
      <c r="T499">
        <f>AVERAGE(Q499:S499)</f>
        <v>0</v>
      </c>
      <c r="U499" t="s">
        <v>5328</v>
      </c>
    </row>
    <row r="500" spans="1:21">
      <c r="A500" t="s">
        <v>5050</v>
      </c>
      <c r="B500" t="s">
        <v>5050</v>
      </c>
      <c r="C500" t="s">
        <v>939</v>
      </c>
      <c r="D500" t="s">
        <v>940</v>
      </c>
      <c r="E500">
        <v>4</v>
      </c>
      <c r="F500">
        <v>3</v>
      </c>
      <c r="G500">
        <v>4</v>
      </c>
      <c r="H500">
        <f>AVERAGE(E500:G500)</f>
        <v>3.6666666666666665</v>
      </c>
      <c r="I500">
        <v>2</v>
      </c>
      <c r="J500">
        <v>2</v>
      </c>
      <c r="K500">
        <v>2</v>
      </c>
      <c r="L500">
        <f>AVERAGE(I500:K500)</f>
        <v>2</v>
      </c>
      <c r="M500">
        <v>12</v>
      </c>
      <c r="N500">
        <v>9</v>
      </c>
      <c r="O500">
        <v>19</v>
      </c>
      <c r="P500">
        <f>AVERAGE(M500:O500)</f>
        <v>13.333333333333334</v>
      </c>
      <c r="Q500">
        <v>3</v>
      </c>
      <c r="R500">
        <v>3</v>
      </c>
      <c r="S500">
        <v>3</v>
      </c>
      <c r="T500">
        <f>AVERAGE(Q500:S500)</f>
        <v>3</v>
      </c>
      <c r="U500" t="s">
        <v>5051</v>
      </c>
    </row>
    <row r="501" spans="1:21">
      <c r="A501" t="s">
        <v>4166</v>
      </c>
      <c r="B501" t="s">
        <v>4166</v>
      </c>
      <c r="C501" t="s">
        <v>2340</v>
      </c>
      <c r="D501" t="s">
        <v>2341</v>
      </c>
      <c r="E501">
        <v>3</v>
      </c>
      <c r="F501">
        <v>1</v>
      </c>
      <c r="G501">
        <v>1</v>
      </c>
      <c r="H501">
        <f>AVERAGE(E501:G501)</f>
        <v>1.6666666666666667</v>
      </c>
      <c r="I501">
        <v>1</v>
      </c>
      <c r="J501">
        <v>1</v>
      </c>
      <c r="K501">
        <v>0</v>
      </c>
      <c r="L501">
        <f>AVERAGE(I501:K501)</f>
        <v>0.66666666666666663</v>
      </c>
      <c r="M501">
        <v>15</v>
      </c>
      <c r="N501">
        <v>13</v>
      </c>
      <c r="O501">
        <v>12</v>
      </c>
      <c r="P501">
        <f>AVERAGE(M501:O501)</f>
        <v>13.333333333333334</v>
      </c>
      <c r="Q501">
        <v>1</v>
      </c>
      <c r="R501">
        <v>1</v>
      </c>
      <c r="S501">
        <v>0</v>
      </c>
      <c r="T501">
        <f>AVERAGE(Q501:S501)</f>
        <v>0.66666666666666663</v>
      </c>
      <c r="U501" t="s">
        <v>4167</v>
      </c>
    </row>
    <row r="502" spans="1:21">
      <c r="A502" t="s">
        <v>3485</v>
      </c>
      <c r="B502" t="s">
        <v>3485</v>
      </c>
      <c r="C502" t="s">
        <v>3151</v>
      </c>
      <c r="D502" t="s">
        <v>3152</v>
      </c>
      <c r="E502">
        <v>4</v>
      </c>
      <c r="F502">
        <v>5</v>
      </c>
      <c r="G502">
        <v>3</v>
      </c>
      <c r="H502">
        <f>AVERAGE(E502:G502)</f>
        <v>4</v>
      </c>
      <c r="I502">
        <v>0</v>
      </c>
      <c r="J502">
        <v>0</v>
      </c>
      <c r="K502">
        <v>1</v>
      </c>
      <c r="L502">
        <f>AVERAGE(I502:K502)</f>
        <v>0.33333333333333331</v>
      </c>
      <c r="M502">
        <v>13</v>
      </c>
      <c r="N502">
        <v>13</v>
      </c>
      <c r="O502">
        <v>14</v>
      </c>
      <c r="P502">
        <f>AVERAGE(M502:O502)</f>
        <v>13.333333333333334</v>
      </c>
      <c r="Q502">
        <v>0</v>
      </c>
      <c r="R502">
        <v>0</v>
      </c>
      <c r="S502">
        <v>1</v>
      </c>
      <c r="T502">
        <f>AVERAGE(Q502:S502)</f>
        <v>0.33333333333333331</v>
      </c>
    </row>
    <row r="503" spans="1:21">
      <c r="A503" t="s">
        <v>3344</v>
      </c>
      <c r="B503" t="s">
        <v>3344</v>
      </c>
      <c r="C503" t="s">
        <v>3305</v>
      </c>
      <c r="D503" t="s">
        <v>3306</v>
      </c>
      <c r="E503">
        <v>5</v>
      </c>
      <c r="F503">
        <v>3</v>
      </c>
      <c r="G503">
        <v>4</v>
      </c>
      <c r="H503">
        <f>AVERAGE(E503:G503)</f>
        <v>4</v>
      </c>
      <c r="I503">
        <v>0</v>
      </c>
      <c r="J503">
        <v>0</v>
      </c>
      <c r="K503">
        <v>0</v>
      </c>
      <c r="L503">
        <f>AVERAGE(I503:K503)</f>
        <v>0</v>
      </c>
      <c r="M503">
        <v>14</v>
      </c>
      <c r="N503">
        <v>9</v>
      </c>
      <c r="O503">
        <v>17</v>
      </c>
      <c r="P503">
        <f>AVERAGE(M503:O503)</f>
        <v>13.333333333333334</v>
      </c>
      <c r="Q503">
        <v>0</v>
      </c>
      <c r="R503">
        <v>0</v>
      </c>
      <c r="S503">
        <v>0</v>
      </c>
      <c r="T503">
        <f>AVERAGE(Q503:S503)</f>
        <v>0</v>
      </c>
      <c r="U503" t="s">
        <v>3345</v>
      </c>
    </row>
    <row r="504" spans="1:21">
      <c r="A504" t="s">
        <v>3444</v>
      </c>
      <c r="B504" t="s">
        <v>3444</v>
      </c>
      <c r="C504" t="s">
        <v>3179</v>
      </c>
      <c r="D504" t="s">
        <v>3180</v>
      </c>
      <c r="E504">
        <v>4</v>
      </c>
      <c r="F504">
        <v>3</v>
      </c>
      <c r="G504">
        <v>4</v>
      </c>
      <c r="H504">
        <f>AVERAGE(E504:G504)</f>
        <v>3.6666666666666665</v>
      </c>
      <c r="I504">
        <v>0</v>
      </c>
      <c r="J504">
        <v>0</v>
      </c>
      <c r="K504">
        <v>0</v>
      </c>
      <c r="L504">
        <f>AVERAGE(I504:K504)</f>
        <v>0</v>
      </c>
      <c r="M504">
        <v>12</v>
      </c>
      <c r="N504">
        <v>13</v>
      </c>
      <c r="O504">
        <v>15</v>
      </c>
      <c r="P504">
        <f>AVERAGE(M504:O504)</f>
        <v>13.333333333333334</v>
      </c>
      <c r="Q504">
        <v>0</v>
      </c>
      <c r="R504">
        <v>0</v>
      </c>
      <c r="S504">
        <v>0</v>
      </c>
      <c r="T504">
        <f>AVERAGE(Q504:S504)</f>
        <v>0</v>
      </c>
      <c r="U504" t="s">
        <v>3578</v>
      </c>
    </row>
    <row r="505" spans="1:21">
      <c r="A505" t="s">
        <v>4168</v>
      </c>
      <c r="B505" t="s">
        <v>4168</v>
      </c>
      <c r="C505" t="s">
        <v>2342</v>
      </c>
      <c r="D505" t="s">
        <v>2343</v>
      </c>
      <c r="E505">
        <v>5</v>
      </c>
      <c r="F505">
        <v>5</v>
      </c>
      <c r="G505">
        <v>6</v>
      </c>
      <c r="H505">
        <f>AVERAGE(E505:G505)</f>
        <v>5.333333333333333</v>
      </c>
      <c r="I505">
        <v>0</v>
      </c>
      <c r="J505">
        <v>0</v>
      </c>
      <c r="K505">
        <v>0</v>
      </c>
      <c r="L505">
        <f>AVERAGE(I505:K505)</f>
        <v>0</v>
      </c>
      <c r="M505">
        <v>13</v>
      </c>
      <c r="N505">
        <v>12</v>
      </c>
      <c r="O505">
        <v>15</v>
      </c>
      <c r="P505">
        <f>AVERAGE(M505:O505)</f>
        <v>13.333333333333334</v>
      </c>
      <c r="Q505">
        <v>0</v>
      </c>
      <c r="R505">
        <v>0</v>
      </c>
      <c r="S505">
        <v>0</v>
      </c>
      <c r="T505">
        <f>AVERAGE(Q505:S505)</f>
        <v>0</v>
      </c>
    </row>
    <row r="506" spans="1:21">
      <c r="A506" t="s">
        <v>4058</v>
      </c>
      <c r="B506" t="s">
        <v>4058</v>
      </c>
      <c r="C506" t="s">
        <v>2296</v>
      </c>
      <c r="D506" t="s">
        <v>2297</v>
      </c>
      <c r="E506">
        <v>1</v>
      </c>
      <c r="F506">
        <v>1</v>
      </c>
      <c r="G506">
        <v>3</v>
      </c>
      <c r="H506">
        <f>AVERAGE(E506:G506)</f>
        <v>1.6666666666666667</v>
      </c>
      <c r="I506">
        <v>0</v>
      </c>
      <c r="J506">
        <v>0</v>
      </c>
      <c r="K506">
        <v>0</v>
      </c>
      <c r="L506">
        <f>AVERAGE(I506:K506)</f>
        <v>0</v>
      </c>
      <c r="M506">
        <v>14</v>
      </c>
      <c r="N506">
        <v>12</v>
      </c>
      <c r="O506">
        <v>14</v>
      </c>
      <c r="P506">
        <f>AVERAGE(M506:O506)</f>
        <v>13.333333333333334</v>
      </c>
      <c r="Q506">
        <v>0</v>
      </c>
      <c r="R506">
        <v>0</v>
      </c>
      <c r="S506">
        <v>0</v>
      </c>
      <c r="T506">
        <f>AVERAGE(Q506:S506)</f>
        <v>0</v>
      </c>
      <c r="U506" t="s">
        <v>4059</v>
      </c>
    </row>
    <row r="507" spans="1:21">
      <c r="A507" t="s">
        <v>4624</v>
      </c>
      <c r="B507" t="s">
        <v>4624</v>
      </c>
      <c r="C507" t="s">
        <v>1653</v>
      </c>
      <c r="D507" t="s">
        <v>1654</v>
      </c>
      <c r="E507">
        <v>2</v>
      </c>
      <c r="F507">
        <v>2</v>
      </c>
      <c r="G507">
        <v>1</v>
      </c>
      <c r="H507">
        <f>AVERAGE(E507:G507)</f>
        <v>1.6666666666666667</v>
      </c>
      <c r="I507">
        <v>0</v>
      </c>
      <c r="J507">
        <v>0</v>
      </c>
      <c r="K507">
        <v>0</v>
      </c>
      <c r="L507">
        <f>AVERAGE(I507:K507)</f>
        <v>0</v>
      </c>
      <c r="M507">
        <v>18</v>
      </c>
      <c r="N507">
        <v>13</v>
      </c>
      <c r="O507">
        <v>9</v>
      </c>
      <c r="P507">
        <f>AVERAGE(M507:O507)</f>
        <v>13.333333333333334</v>
      </c>
      <c r="Q507">
        <v>0</v>
      </c>
      <c r="R507">
        <v>0</v>
      </c>
      <c r="S507">
        <v>0</v>
      </c>
      <c r="T507">
        <f>AVERAGE(Q507:S507)</f>
        <v>0</v>
      </c>
    </row>
    <row r="508" spans="1:21">
      <c r="A508" t="s">
        <v>4640</v>
      </c>
      <c r="B508" t="s">
        <v>4640</v>
      </c>
      <c r="C508" t="s">
        <v>1673</v>
      </c>
      <c r="D508" t="s">
        <v>1674</v>
      </c>
      <c r="E508">
        <v>3</v>
      </c>
      <c r="F508">
        <v>3</v>
      </c>
      <c r="G508">
        <v>4</v>
      </c>
      <c r="H508">
        <f>AVERAGE(E508:G508)</f>
        <v>3.3333333333333335</v>
      </c>
      <c r="I508">
        <v>0</v>
      </c>
      <c r="J508">
        <v>0</v>
      </c>
      <c r="K508">
        <v>0</v>
      </c>
      <c r="L508">
        <f>AVERAGE(I508:K508)</f>
        <v>0</v>
      </c>
      <c r="M508">
        <v>13</v>
      </c>
      <c r="N508">
        <v>11</v>
      </c>
      <c r="O508">
        <v>16</v>
      </c>
      <c r="P508">
        <f>AVERAGE(M508:O508)</f>
        <v>13.333333333333334</v>
      </c>
      <c r="Q508">
        <v>0</v>
      </c>
      <c r="R508">
        <v>0</v>
      </c>
      <c r="S508">
        <v>0</v>
      </c>
      <c r="T508">
        <f>AVERAGE(Q508:S508)</f>
        <v>0</v>
      </c>
      <c r="U508" t="s">
        <v>4641</v>
      </c>
    </row>
    <row r="509" spans="1:21">
      <c r="A509" t="s">
        <v>4573</v>
      </c>
      <c r="B509" t="s">
        <v>4573</v>
      </c>
      <c r="C509" t="s">
        <v>1590</v>
      </c>
      <c r="D509" t="s">
        <v>1591</v>
      </c>
      <c r="E509">
        <v>6</v>
      </c>
      <c r="F509">
        <v>6</v>
      </c>
      <c r="G509">
        <v>5</v>
      </c>
      <c r="H509">
        <f>AVERAGE(E509:G509)</f>
        <v>5.666666666666667</v>
      </c>
      <c r="I509">
        <v>0</v>
      </c>
      <c r="J509">
        <v>0</v>
      </c>
      <c r="K509">
        <v>0</v>
      </c>
      <c r="L509">
        <f>AVERAGE(I509:K509)</f>
        <v>0</v>
      </c>
      <c r="M509">
        <v>14</v>
      </c>
      <c r="N509">
        <v>12</v>
      </c>
      <c r="O509">
        <v>14</v>
      </c>
      <c r="P509">
        <f>AVERAGE(M509:O509)</f>
        <v>13.333333333333334</v>
      </c>
      <c r="Q509">
        <v>0</v>
      </c>
      <c r="R509">
        <v>0</v>
      </c>
      <c r="S509">
        <v>0</v>
      </c>
      <c r="T509">
        <f>AVERAGE(Q509:S509)</f>
        <v>0</v>
      </c>
      <c r="U509" t="s">
        <v>4694</v>
      </c>
    </row>
    <row r="510" spans="1:21">
      <c r="A510" t="s">
        <v>4592</v>
      </c>
      <c r="B510" t="s">
        <v>4592</v>
      </c>
      <c r="C510" t="s">
        <v>1548</v>
      </c>
      <c r="D510" t="s">
        <v>1549</v>
      </c>
      <c r="E510">
        <v>3</v>
      </c>
      <c r="F510">
        <v>4</v>
      </c>
      <c r="G510">
        <v>3</v>
      </c>
      <c r="H510">
        <f>AVERAGE(E510:G510)</f>
        <v>3.3333333333333335</v>
      </c>
      <c r="I510">
        <v>0</v>
      </c>
      <c r="J510">
        <v>0</v>
      </c>
      <c r="K510">
        <v>0</v>
      </c>
      <c r="L510">
        <f>AVERAGE(I510:K510)</f>
        <v>0</v>
      </c>
      <c r="M510">
        <v>12</v>
      </c>
      <c r="N510">
        <v>13</v>
      </c>
      <c r="O510">
        <v>15</v>
      </c>
      <c r="P510">
        <f>AVERAGE(M510:O510)</f>
        <v>13.333333333333334</v>
      </c>
      <c r="Q510">
        <v>0</v>
      </c>
      <c r="R510">
        <v>0</v>
      </c>
      <c r="S510">
        <v>0</v>
      </c>
      <c r="T510">
        <f>AVERAGE(Q510:S510)</f>
        <v>0</v>
      </c>
    </row>
    <row r="511" spans="1:21">
      <c r="A511" t="s">
        <v>3579</v>
      </c>
      <c r="B511" t="s">
        <v>3579</v>
      </c>
      <c r="C511" t="s">
        <v>3181</v>
      </c>
      <c r="D511" t="s">
        <v>3182</v>
      </c>
      <c r="E511">
        <v>4</v>
      </c>
      <c r="F511">
        <v>4</v>
      </c>
      <c r="G511">
        <v>4</v>
      </c>
      <c r="H511">
        <f>AVERAGE(E511:G511)</f>
        <v>4</v>
      </c>
      <c r="I511">
        <v>1</v>
      </c>
      <c r="J511">
        <v>1</v>
      </c>
      <c r="K511">
        <v>1</v>
      </c>
      <c r="L511">
        <f>AVERAGE(I511:K511)</f>
        <v>1</v>
      </c>
      <c r="M511">
        <v>14</v>
      </c>
      <c r="N511">
        <v>12</v>
      </c>
      <c r="O511">
        <v>13</v>
      </c>
      <c r="P511">
        <f>AVERAGE(M511:O511)</f>
        <v>13</v>
      </c>
      <c r="Q511">
        <v>1</v>
      </c>
      <c r="R511">
        <v>1</v>
      </c>
      <c r="S511">
        <v>2</v>
      </c>
      <c r="T511">
        <f>AVERAGE(Q511:S511)</f>
        <v>1.3333333333333333</v>
      </c>
    </row>
    <row r="512" spans="1:21">
      <c r="A512" t="s">
        <v>3641</v>
      </c>
      <c r="B512" t="s">
        <v>3641</v>
      </c>
      <c r="C512" t="s">
        <v>2900</v>
      </c>
      <c r="D512" t="s">
        <v>2901</v>
      </c>
      <c r="E512">
        <v>4</v>
      </c>
      <c r="F512">
        <v>3</v>
      </c>
      <c r="G512">
        <v>3</v>
      </c>
      <c r="H512">
        <f>AVERAGE(E512:G512)</f>
        <v>3.3333333333333335</v>
      </c>
      <c r="I512">
        <v>0</v>
      </c>
      <c r="J512">
        <v>0</v>
      </c>
      <c r="K512">
        <v>0</v>
      </c>
      <c r="L512">
        <f>AVERAGE(I512:K512)</f>
        <v>0</v>
      </c>
      <c r="M512">
        <v>16</v>
      </c>
      <c r="N512">
        <v>13</v>
      </c>
      <c r="O512">
        <v>10</v>
      </c>
      <c r="P512">
        <f>AVERAGE(M512:O512)</f>
        <v>13</v>
      </c>
      <c r="Q512">
        <v>0</v>
      </c>
      <c r="R512">
        <v>0</v>
      </c>
      <c r="S512">
        <v>0</v>
      </c>
      <c r="T512">
        <f>AVERAGE(Q512:S512)</f>
        <v>0</v>
      </c>
      <c r="U512" t="s">
        <v>3776</v>
      </c>
    </row>
    <row r="513" spans="1:21">
      <c r="A513" t="s">
        <v>3734</v>
      </c>
      <c r="B513" t="s">
        <v>3734</v>
      </c>
      <c r="C513" t="s">
        <v>2830</v>
      </c>
      <c r="D513" t="s">
        <v>2831</v>
      </c>
      <c r="E513">
        <v>4</v>
      </c>
      <c r="F513">
        <v>2</v>
      </c>
      <c r="G513">
        <v>3</v>
      </c>
      <c r="H513">
        <f>AVERAGE(E513:G513)</f>
        <v>3</v>
      </c>
      <c r="I513">
        <v>0</v>
      </c>
      <c r="J513">
        <v>0</v>
      </c>
      <c r="K513">
        <v>0</v>
      </c>
      <c r="L513">
        <f>AVERAGE(I513:K513)</f>
        <v>0</v>
      </c>
      <c r="M513">
        <v>15</v>
      </c>
      <c r="N513">
        <v>13</v>
      </c>
      <c r="O513">
        <v>11</v>
      </c>
      <c r="P513">
        <f>AVERAGE(M513:O513)</f>
        <v>13</v>
      </c>
      <c r="Q513">
        <v>0</v>
      </c>
      <c r="R513">
        <v>0</v>
      </c>
      <c r="S513">
        <v>0</v>
      </c>
      <c r="T513">
        <f>AVERAGE(Q513:S513)</f>
        <v>0</v>
      </c>
    </row>
    <row r="514" spans="1:21">
      <c r="A514" t="s">
        <v>3947</v>
      </c>
      <c r="B514" t="s">
        <v>3947</v>
      </c>
      <c r="C514" t="s">
        <v>2471</v>
      </c>
      <c r="D514" t="s">
        <v>2472</v>
      </c>
      <c r="E514">
        <v>6</v>
      </c>
      <c r="F514">
        <v>5</v>
      </c>
      <c r="G514">
        <v>4</v>
      </c>
      <c r="H514">
        <f>AVERAGE(E514:G514)</f>
        <v>5</v>
      </c>
      <c r="I514">
        <v>0</v>
      </c>
      <c r="J514">
        <v>0</v>
      </c>
      <c r="K514">
        <v>0</v>
      </c>
      <c r="L514">
        <f>AVERAGE(I514:K514)</f>
        <v>0</v>
      </c>
      <c r="M514">
        <v>17</v>
      </c>
      <c r="N514">
        <v>12</v>
      </c>
      <c r="O514">
        <v>10</v>
      </c>
      <c r="P514">
        <f>AVERAGE(M514:O514)</f>
        <v>13</v>
      </c>
      <c r="Q514">
        <v>0</v>
      </c>
      <c r="R514">
        <v>0</v>
      </c>
      <c r="S514">
        <v>0</v>
      </c>
      <c r="T514">
        <f>AVERAGE(Q514:S514)</f>
        <v>0</v>
      </c>
    </row>
    <row r="515" spans="1:21">
      <c r="A515" t="s">
        <v>5269</v>
      </c>
      <c r="B515" t="s">
        <v>5269</v>
      </c>
      <c r="C515" t="s">
        <v>752</v>
      </c>
      <c r="D515" t="s">
        <v>841</v>
      </c>
      <c r="E515">
        <v>2</v>
      </c>
      <c r="F515">
        <v>2</v>
      </c>
      <c r="G515">
        <v>2</v>
      </c>
      <c r="H515">
        <f>AVERAGE(E515:G515)</f>
        <v>2</v>
      </c>
      <c r="I515">
        <v>0</v>
      </c>
      <c r="J515">
        <v>0</v>
      </c>
      <c r="K515">
        <v>0</v>
      </c>
      <c r="L515">
        <f>AVERAGE(I515:K515)</f>
        <v>0</v>
      </c>
      <c r="M515">
        <v>15</v>
      </c>
      <c r="N515">
        <v>11</v>
      </c>
      <c r="O515">
        <v>13</v>
      </c>
      <c r="P515">
        <f>AVERAGE(M515:O515)</f>
        <v>13</v>
      </c>
      <c r="Q515">
        <v>0</v>
      </c>
      <c r="R515">
        <v>0</v>
      </c>
      <c r="S515">
        <v>0</v>
      </c>
      <c r="T515">
        <f>AVERAGE(Q515:S515)</f>
        <v>0</v>
      </c>
      <c r="U515" t="s">
        <v>5270</v>
      </c>
    </row>
    <row r="516" spans="1:21">
      <c r="A516" t="s">
        <v>5465</v>
      </c>
      <c r="B516" t="s">
        <v>5465</v>
      </c>
      <c r="C516" t="s">
        <v>449</v>
      </c>
      <c r="D516" t="s">
        <v>450</v>
      </c>
      <c r="E516">
        <v>3</v>
      </c>
      <c r="F516">
        <v>3</v>
      </c>
      <c r="G516">
        <v>4</v>
      </c>
      <c r="H516">
        <f>AVERAGE(E516:G516)</f>
        <v>3.3333333333333335</v>
      </c>
      <c r="I516">
        <v>0</v>
      </c>
      <c r="J516">
        <v>0</v>
      </c>
      <c r="K516">
        <v>0</v>
      </c>
      <c r="L516">
        <f>AVERAGE(I516:K516)</f>
        <v>0</v>
      </c>
      <c r="M516">
        <v>11</v>
      </c>
      <c r="N516">
        <v>12</v>
      </c>
      <c r="O516">
        <v>16</v>
      </c>
      <c r="P516">
        <f>AVERAGE(M516:O516)</f>
        <v>13</v>
      </c>
      <c r="Q516">
        <v>0</v>
      </c>
      <c r="R516">
        <v>0</v>
      </c>
      <c r="S516">
        <v>0</v>
      </c>
      <c r="T516">
        <f>AVERAGE(Q516:S516)</f>
        <v>0</v>
      </c>
    </row>
    <row r="517" spans="1:21">
      <c r="A517" t="s">
        <v>5724</v>
      </c>
      <c r="B517" t="s">
        <v>5724</v>
      </c>
      <c r="C517" t="s">
        <v>44</v>
      </c>
      <c r="D517" t="s">
        <v>45</v>
      </c>
      <c r="E517">
        <v>4</v>
      </c>
      <c r="F517">
        <v>3</v>
      </c>
      <c r="G517">
        <v>6</v>
      </c>
      <c r="H517">
        <f>AVERAGE(E517:G517)</f>
        <v>4.333333333333333</v>
      </c>
      <c r="I517">
        <v>0</v>
      </c>
      <c r="J517">
        <v>0</v>
      </c>
      <c r="K517">
        <v>0</v>
      </c>
      <c r="L517">
        <f>AVERAGE(I517:K517)</f>
        <v>0</v>
      </c>
      <c r="M517">
        <v>16</v>
      </c>
      <c r="N517">
        <v>8</v>
      </c>
      <c r="O517">
        <v>15</v>
      </c>
      <c r="P517">
        <f>AVERAGE(M517:O517)</f>
        <v>13</v>
      </c>
      <c r="Q517">
        <v>0</v>
      </c>
      <c r="R517">
        <v>0</v>
      </c>
      <c r="S517">
        <v>0</v>
      </c>
      <c r="T517">
        <f>AVERAGE(Q517:S517)</f>
        <v>0</v>
      </c>
    </row>
    <row r="518" spans="1:21">
      <c r="A518" t="s">
        <v>4612</v>
      </c>
      <c r="E518">
        <v>4</v>
      </c>
      <c r="F518">
        <v>3</v>
      </c>
      <c r="G518">
        <v>2</v>
      </c>
      <c r="H518">
        <f>AVERAGE(E518:G518)</f>
        <v>3</v>
      </c>
      <c r="I518">
        <v>1</v>
      </c>
      <c r="J518">
        <v>1</v>
      </c>
      <c r="K518">
        <v>1</v>
      </c>
      <c r="L518">
        <f>AVERAGE(I518:K518)</f>
        <v>1</v>
      </c>
      <c r="M518">
        <v>17</v>
      </c>
      <c r="N518">
        <v>13</v>
      </c>
      <c r="O518">
        <v>8</v>
      </c>
      <c r="P518">
        <f>AVERAGE(M518:O518)</f>
        <v>12.666666666666666</v>
      </c>
      <c r="Q518">
        <v>2</v>
      </c>
      <c r="R518">
        <v>3</v>
      </c>
      <c r="S518">
        <v>2</v>
      </c>
      <c r="T518">
        <f>AVERAGE(Q518:S518)</f>
        <v>2.3333333333333335</v>
      </c>
      <c r="U518" t="s">
        <v>4613</v>
      </c>
    </row>
    <row r="519" spans="1:21">
      <c r="A519" t="s">
        <v>3831</v>
      </c>
      <c r="B519" t="s">
        <v>3831</v>
      </c>
      <c r="C519" t="s">
        <v>2641</v>
      </c>
      <c r="D519" t="s">
        <v>2642</v>
      </c>
      <c r="E519">
        <v>3</v>
      </c>
      <c r="F519">
        <v>3</v>
      </c>
      <c r="G519">
        <v>1</v>
      </c>
      <c r="H519">
        <f>AVERAGE(E519:G519)</f>
        <v>2.3333333333333335</v>
      </c>
      <c r="I519">
        <v>0</v>
      </c>
      <c r="J519">
        <v>1</v>
      </c>
      <c r="K519">
        <v>0</v>
      </c>
      <c r="L519">
        <f>AVERAGE(I519:K519)</f>
        <v>0.33333333333333331</v>
      </c>
      <c r="M519">
        <v>14</v>
      </c>
      <c r="N519">
        <v>13</v>
      </c>
      <c r="O519">
        <v>11</v>
      </c>
      <c r="P519">
        <f>AVERAGE(M519:O519)</f>
        <v>12.666666666666666</v>
      </c>
      <c r="Q519">
        <v>0</v>
      </c>
      <c r="R519">
        <v>1</v>
      </c>
      <c r="S519">
        <v>0</v>
      </c>
      <c r="T519">
        <f>AVERAGE(Q519:S519)</f>
        <v>0.33333333333333331</v>
      </c>
    </row>
    <row r="520" spans="1:21">
      <c r="A520" t="s">
        <v>4370</v>
      </c>
      <c r="B520" t="s">
        <v>4370</v>
      </c>
      <c r="C520" t="s">
        <v>1875</v>
      </c>
      <c r="D520" t="s">
        <v>1876</v>
      </c>
      <c r="E520">
        <v>3</v>
      </c>
      <c r="F520">
        <v>4</v>
      </c>
      <c r="G520">
        <v>2</v>
      </c>
      <c r="H520">
        <f>AVERAGE(E520:G520)</f>
        <v>3</v>
      </c>
      <c r="I520">
        <v>0</v>
      </c>
      <c r="J520">
        <v>1</v>
      </c>
      <c r="K520">
        <v>0</v>
      </c>
      <c r="L520">
        <f>AVERAGE(I520:K520)</f>
        <v>0.33333333333333331</v>
      </c>
      <c r="M520">
        <v>21</v>
      </c>
      <c r="N520">
        <v>12</v>
      </c>
      <c r="O520">
        <v>5</v>
      </c>
      <c r="P520">
        <f>AVERAGE(M520:O520)</f>
        <v>12.666666666666666</v>
      </c>
      <c r="Q520">
        <v>0</v>
      </c>
      <c r="R520">
        <v>1</v>
      </c>
      <c r="S520">
        <v>0</v>
      </c>
      <c r="T520">
        <f>AVERAGE(Q520:S520)</f>
        <v>0.33333333333333331</v>
      </c>
    </row>
    <row r="521" spans="1:21">
      <c r="A521" t="s">
        <v>5436</v>
      </c>
      <c r="B521" t="s">
        <v>5436</v>
      </c>
      <c r="C521" t="s">
        <v>620</v>
      </c>
      <c r="D521" t="s">
        <v>621</v>
      </c>
      <c r="E521">
        <v>1</v>
      </c>
      <c r="F521">
        <v>1</v>
      </c>
      <c r="G521">
        <v>1</v>
      </c>
      <c r="H521">
        <f>AVERAGE(E521:G521)</f>
        <v>1</v>
      </c>
      <c r="I521">
        <v>0</v>
      </c>
      <c r="J521">
        <v>1</v>
      </c>
      <c r="K521">
        <v>0</v>
      </c>
      <c r="L521">
        <f>AVERAGE(I521:K521)</f>
        <v>0.33333333333333331</v>
      </c>
      <c r="M521">
        <v>14</v>
      </c>
      <c r="N521">
        <v>12</v>
      </c>
      <c r="O521">
        <v>12</v>
      </c>
      <c r="P521">
        <f>AVERAGE(M521:O521)</f>
        <v>12.666666666666666</v>
      </c>
      <c r="Q521">
        <v>0</v>
      </c>
      <c r="R521">
        <v>1</v>
      </c>
      <c r="S521">
        <v>0</v>
      </c>
      <c r="T521">
        <f>AVERAGE(Q521:S521)</f>
        <v>0.33333333333333331</v>
      </c>
      <c r="U521" t="s">
        <v>5437</v>
      </c>
    </row>
    <row r="522" spans="1:21">
      <c r="A522" t="s">
        <v>4902</v>
      </c>
      <c r="E522">
        <v>3</v>
      </c>
      <c r="F522">
        <v>3</v>
      </c>
      <c r="G522">
        <v>4</v>
      </c>
      <c r="H522">
        <f>AVERAGE(E522:G522)</f>
        <v>3.3333333333333335</v>
      </c>
      <c r="I522">
        <v>0</v>
      </c>
      <c r="J522">
        <v>0</v>
      </c>
      <c r="K522">
        <v>0</v>
      </c>
      <c r="L522">
        <f>AVERAGE(I522:K522)</f>
        <v>0</v>
      </c>
      <c r="M522">
        <v>12</v>
      </c>
      <c r="N522">
        <v>13</v>
      </c>
      <c r="O522">
        <v>13</v>
      </c>
      <c r="P522">
        <f>AVERAGE(M522:O522)</f>
        <v>12.666666666666666</v>
      </c>
      <c r="Q522">
        <v>0</v>
      </c>
      <c r="R522">
        <v>0</v>
      </c>
      <c r="S522">
        <v>0</v>
      </c>
      <c r="T522">
        <f>AVERAGE(Q522:S522)</f>
        <v>0</v>
      </c>
      <c r="U522" t="s">
        <v>4903</v>
      </c>
    </row>
    <row r="523" spans="1:21">
      <c r="A523" t="s">
        <v>5608</v>
      </c>
      <c r="B523" t="s">
        <v>5608</v>
      </c>
      <c r="C523" t="s">
        <v>384</v>
      </c>
      <c r="D523" t="s">
        <v>385</v>
      </c>
      <c r="E523">
        <v>3</v>
      </c>
      <c r="F523">
        <v>4</v>
      </c>
      <c r="G523">
        <v>3</v>
      </c>
      <c r="H523">
        <f>AVERAGE(E523:G523)</f>
        <v>3.3333333333333335</v>
      </c>
      <c r="I523">
        <v>0</v>
      </c>
      <c r="J523">
        <v>0</v>
      </c>
      <c r="K523">
        <v>0</v>
      </c>
      <c r="L523">
        <f>AVERAGE(I523:K523)</f>
        <v>0</v>
      </c>
      <c r="M523">
        <v>15</v>
      </c>
      <c r="N523">
        <v>13</v>
      </c>
      <c r="O523">
        <v>10</v>
      </c>
      <c r="P523">
        <f>AVERAGE(M523:O523)</f>
        <v>12.666666666666666</v>
      </c>
      <c r="Q523">
        <v>0</v>
      </c>
      <c r="R523">
        <v>0</v>
      </c>
      <c r="S523">
        <v>0</v>
      </c>
      <c r="T523">
        <f>AVERAGE(Q523:S523)</f>
        <v>0</v>
      </c>
    </row>
    <row r="524" spans="1:21">
      <c r="A524" t="s">
        <v>5784</v>
      </c>
      <c r="B524" t="s">
        <v>5784</v>
      </c>
      <c r="C524" t="s">
        <v>120</v>
      </c>
      <c r="D524" t="s">
        <v>121</v>
      </c>
      <c r="E524">
        <v>6</v>
      </c>
      <c r="F524">
        <v>6</v>
      </c>
      <c r="G524">
        <v>5</v>
      </c>
      <c r="H524">
        <f>AVERAGE(E524:G524)</f>
        <v>5.666666666666667</v>
      </c>
      <c r="I524">
        <v>0</v>
      </c>
      <c r="J524">
        <v>0</v>
      </c>
      <c r="K524">
        <v>0</v>
      </c>
      <c r="L524">
        <f>AVERAGE(I524:K524)</f>
        <v>0</v>
      </c>
      <c r="M524">
        <v>15</v>
      </c>
      <c r="N524">
        <v>15</v>
      </c>
      <c r="O524">
        <v>8</v>
      </c>
      <c r="P524">
        <f>AVERAGE(M524:O524)</f>
        <v>12.666666666666666</v>
      </c>
      <c r="Q524">
        <v>0</v>
      </c>
      <c r="R524">
        <v>0</v>
      </c>
      <c r="S524">
        <v>0</v>
      </c>
      <c r="T524">
        <f>AVERAGE(Q524:S524)</f>
        <v>0</v>
      </c>
    </row>
    <row r="525" spans="1:21">
      <c r="A525" t="s">
        <v>5692</v>
      </c>
      <c r="E525">
        <v>3</v>
      </c>
      <c r="F525">
        <v>3</v>
      </c>
      <c r="G525">
        <v>2</v>
      </c>
      <c r="H525">
        <f>AVERAGE(E525:G525)</f>
        <v>2.6666666666666665</v>
      </c>
      <c r="I525">
        <v>3</v>
      </c>
      <c r="J525">
        <v>3</v>
      </c>
      <c r="K525">
        <v>3</v>
      </c>
      <c r="L525">
        <f>AVERAGE(I525:K525)</f>
        <v>3</v>
      </c>
      <c r="M525">
        <v>14</v>
      </c>
      <c r="N525">
        <v>11</v>
      </c>
      <c r="O525">
        <v>12</v>
      </c>
      <c r="P525">
        <f>AVERAGE(M525:O525)</f>
        <v>12.333333333333334</v>
      </c>
      <c r="Q525">
        <v>21</v>
      </c>
      <c r="R525">
        <v>29</v>
      </c>
      <c r="S525">
        <v>20</v>
      </c>
      <c r="T525">
        <f>AVERAGE(Q525:S525)</f>
        <v>23.333333333333332</v>
      </c>
    </row>
    <row r="526" spans="1:21">
      <c r="A526" t="s">
        <v>3766</v>
      </c>
      <c r="B526" t="s">
        <v>3766</v>
      </c>
      <c r="C526" t="s">
        <v>2718</v>
      </c>
      <c r="D526" t="s">
        <v>2719</v>
      </c>
      <c r="E526">
        <v>2</v>
      </c>
      <c r="F526">
        <v>1</v>
      </c>
      <c r="G526">
        <v>1</v>
      </c>
      <c r="H526">
        <f>AVERAGE(E526:G526)</f>
        <v>1.3333333333333333</v>
      </c>
      <c r="I526">
        <v>1</v>
      </c>
      <c r="J526">
        <v>0</v>
      </c>
      <c r="K526">
        <v>1</v>
      </c>
      <c r="L526">
        <f>AVERAGE(I526:K526)</f>
        <v>0.66666666666666663</v>
      </c>
      <c r="M526">
        <v>12</v>
      </c>
      <c r="N526">
        <v>12</v>
      </c>
      <c r="O526">
        <v>13</v>
      </c>
      <c r="P526">
        <f>AVERAGE(M526:O526)</f>
        <v>12.333333333333334</v>
      </c>
      <c r="Q526">
        <v>2</v>
      </c>
      <c r="R526">
        <v>0</v>
      </c>
      <c r="S526">
        <v>2</v>
      </c>
      <c r="T526">
        <f>AVERAGE(Q526:S526)</f>
        <v>1.3333333333333333</v>
      </c>
      <c r="U526" t="s">
        <v>3767</v>
      </c>
    </row>
    <row r="527" spans="1:21">
      <c r="A527" t="s">
        <v>3639</v>
      </c>
      <c r="B527" t="s">
        <v>3639</v>
      </c>
      <c r="C527" t="s">
        <v>2896</v>
      </c>
      <c r="D527" t="s">
        <v>2897</v>
      </c>
      <c r="E527">
        <v>4</v>
      </c>
      <c r="F527">
        <v>4</v>
      </c>
      <c r="G527">
        <v>4</v>
      </c>
      <c r="H527">
        <f>AVERAGE(E527:G527)</f>
        <v>4</v>
      </c>
      <c r="I527">
        <v>0</v>
      </c>
      <c r="J527">
        <v>1</v>
      </c>
      <c r="K527">
        <v>1</v>
      </c>
      <c r="L527">
        <f>AVERAGE(I527:K527)</f>
        <v>0.66666666666666663</v>
      </c>
      <c r="M527">
        <v>12</v>
      </c>
      <c r="N527">
        <v>15</v>
      </c>
      <c r="O527">
        <v>10</v>
      </c>
      <c r="P527">
        <f>AVERAGE(M527:O527)</f>
        <v>12.333333333333334</v>
      </c>
      <c r="Q527">
        <v>0</v>
      </c>
      <c r="R527">
        <v>1</v>
      </c>
      <c r="S527">
        <v>1</v>
      </c>
      <c r="T527">
        <f>AVERAGE(Q527:S527)</f>
        <v>0.66666666666666663</v>
      </c>
    </row>
    <row r="528" spans="1:21">
      <c r="A528" t="s">
        <v>5787</v>
      </c>
      <c r="B528" t="s">
        <v>5787</v>
      </c>
      <c r="C528" t="s">
        <v>32</v>
      </c>
      <c r="D528" t="s">
        <v>112</v>
      </c>
      <c r="E528">
        <v>2</v>
      </c>
      <c r="F528">
        <v>1</v>
      </c>
      <c r="G528">
        <v>4</v>
      </c>
      <c r="H528">
        <f>AVERAGE(E528:G528)</f>
        <v>2.3333333333333335</v>
      </c>
      <c r="I528">
        <v>1</v>
      </c>
      <c r="J528">
        <v>0</v>
      </c>
      <c r="K528">
        <v>0</v>
      </c>
      <c r="L528">
        <f>AVERAGE(I528:K528)</f>
        <v>0.33333333333333331</v>
      </c>
      <c r="M528">
        <v>14</v>
      </c>
      <c r="N528">
        <v>9</v>
      </c>
      <c r="O528">
        <v>14</v>
      </c>
      <c r="P528">
        <f>AVERAGE(M528:O528)</f>
        <v>12.333333333333334</v>
      </c>
      <c r="Q528">
        <v>1</v>
      </c>
      <c r="R528">
        <v>0</v>
      </c>
      <c r="S528">
        <v>0</v>
      </c>
      <c r="T528">
        <f>AVERAGE(Q528:S528)</f>
        <v>0.33333333333333331</v>
      </c>
    </row>
    <row r="529" spans="1:21">
      <c r="A529" t="s">
        <v>3333</v>
      </c>
      <c r="B529" t="s">
        <v>3333</v>
      </c>
      <c r="C529" t="s">
        <v>3291</v>
      </c>
      <c r="D529" t="s">
        <v>3292</v>
      </c>
      <c r="E529">
        <v>5</v>
      </c>
      <c r="F529">
        <v>4</v>
      </c>
      <c r="G529">
        <v>4</v>
      </c>
      <c r="H529">
        <f>AVERAGE(E529:G529)</f>
        <v>4.333333333333333</v>
      </c>
      <c r="I529">
        <v>0</v>
      </c>
      <c r="J529">
        <v>0</v>
      </c>
      <c r="K529">
        <v>0</v>
      </c>
      <c r="L529">
        <f>AVERAGE(I529:K529)</f>
        <v>0</v>
      </c>
      <c r="M529">
        <v>16</v>
      </c>
      <c r="N529">
        <v>9</v>
      </c>
      <c r="O529">
        <v>12</v>
      </c>
      <c r="P529">
        <f>AVERAGE(M529:O529)</f>
        <v>12.333333333333334</v>
      </c>
      <c r="Q529">
        <v>0</v>
      </c>
      <c r="R529">
        <v>0</v>
      </c>
      <c r="S529">
        <v>0</v>
      </c>
      <c r="T529">
        <f>AVERAGE(Q529:S529)</f>
        <v>0</v>
      </c>
      <c r="U529" t="s">
        <v>3445</v>
      </c>
    </row>
    <row r="530" spans="1:21">
      <c r="A530" t="s">
        <v>3531</v>
      </c>
      <c r="B530" t="s">
        <v>3531</v>
      </c>
      <c r="C530" t="s">
        <v>3053</v>
      </c>
      <c r="D530" t="s">
        <v>3054</v>
      </c>
      <c r="E530">
        <v>3</v>
      </c>
      <c r="F530">
        <v>2</v>
      </c>
      <c r="G530">
        <v>4</v>
      </c>
      <c r="H530">
        <f>AVERAGE(E530:G530)</f>
        <v>3</v>
      </c>
      <c r="I530">
        <v>0</v>
      </c>
      <c r="J530">
        <v>0</v>
      </c>
      <c r="K530">
        <v>0</v>
      </c>
      <c r="L530">
        <f>AVERAGE(I530:K530)</f>
        <v>0</v>
      </c>
      <c r="M530">
        <v>15</v>
      </c>
      <c r="N530">
        <v>9</v>
      </c>
      <c r="O530">
        <v>13</v>
      </c>
      <c r="P530">
        <f>AVERAGE(M530:O530)</f>
        <v>12.333333333333334</v>
      </c>
      <c r="Q530">
        <v>0</v>
      </c>
      <c r="R530">
        <v>0</v>
      </c>
      <c r="S530">
        <v>0</v>
      </c>
      <c r="T530">
        <f>AVERAGE(Q530:S530)</f>
        <v>0</v>
      </c>
    </row>
    <row r="531" spans="1:21">
      <c r="A531" t="s">
        <v>3710</v>
      </c>
      <c r="B531" t="s">
        <v>3710</v>
      </c>
      <c r="C531" t="s">
        <v>2962</v>
      </c>
      <c r="D531" t="s">
        <v>2963</v>
      </c>
      <c r="E531">
        <v>2</v>
      </c>
      <c r="F531">
        <v>3</v>
      </c>
      <c r="G531">
        <v>2</v>
      </c>
      <c r="H531">
        <f>AVERAGE(E531:G531)</f>
        <v>2.3333333333333335</v>
      </c>
      <c r="I531">
        <v>0</v>
      </c>
      <c r="J531">
        <v>0</v>
      </c>
      <c r="K531">
        <v>0</v>
      </c>
      <c r="L531">
        <f>AVERAGE(I531:K531)</f>
        <v>0</v>
      </c>
      <c r="M531">
        <v>12</v>
      </c>
      <c r="N531">
        <v>15</v>
      </c>
      <c r="O531">
        <v>10</v>
      </c>
      <c r="P531">
        <f>AVERAGE(M531:O531)</f>
        <v>12.333333333333334</v>
      </c>
      <c r="Q531">
        <v>0</v>
      </c>
      <c r="R531">
        <v>0</v>
      </c>
      <c r="S531">
        <v>0</v>
      </c>
      <c r="T531">
        <f>AVERAGE(Q531:S531)</f>
        <v>0</v>
      </c>
    </row>
    <row r="532" spans="1:21">
      <c r="A532" t="s">
        <v>4023</v>
      </c>
      <c r="B532" t="s">
        <v>4023</v>
      </c>
      <c r="C532" t="s">
        <v>2408</v>
      </c>
      <c r="D532" t="s">
        <v>2409</v>
      </c>
      <c r="E532">
        <v>5</v>
      </c>
      <c r="F532">
        <v>4</v>
      </c>
      <c r="G532">
        <v>4</v>
      </c>
      <c r="H532">
        <f>AVERAGE(E532:G532)</f>
        <v>4.333333333333333</v>
      </c>
      <c r="I532">
        <v>0</v>
      </c>
      <c r="J532">
        <v>0</v>
      </c>
      <c r="K532">
        <v>0</v>
      </c>
      <c r="L532">
        <f>AVERAGE(I532:K532)</f>
        <v>0</v>
      </c>
      <c r="M532">
        <v>16</v>
      </c>
      <c r="N532">
        <v>11</v>
      </c>
      <c r="O532">
        <v>10</v>
      </c>
      <c r="P532">
        <f>AVERAGE(M532:O532)</f>
        <v>12.333333333333334</v>
      </c>
      <c r="Q532">
        <v>0</v>
      </c>
      <c r="R532">
        <v>0</v>
      </c>
      <c r="S532">
        <v>0</v>
      </c>
      <c r="T532">
        <f>AVERAGE(Q532:S532)</f>
        <v>0</v>
      </c>
    </row>
    <row r="533" spans="1:21">
      <c r="A533" t="s">
        <v>4443</v>
      </c>
      <c r="B533" t="s">
        <v>4443</v>
      </c>
      <c r="C533" t="s">
        <v>1807</v>
      </c>
      <c r="D533" t="s">
        <v>1808</v>
      </c>
      <c r="E533">
        <v>5</v>
      </c>
      <c r="F533">
        <v>4</v>
      </c>
      <c r="G533">
        <v>5</v>
      </c>
      <c r="H533">
        <f>AVERAGE(E533:G533)</f>
        <v>4.666666666666667</v>
      </c>
      <c r="I533">
        <v>0</v>
      </c>
      <c r="J533">
        <v>0</v>
      </c>
      <c r="K533">
        <v>0</v>
      </c>
      <c r="L533">
        <f>AVERAGE(I533:K533)</f>
        <v>0</v>
      </c>
      <c r="M533">
        <v>16</v>
      </c>
      <c r="N533">
        <v>8</v>
      </c>
      <c r="O533">
        <v>13</v>
      </c>
      <c r="P533">
        <f>AVERAGE(M533:O533)</f>
        <v>12.333333333333334</v>
      </c>
      <c r="Q533">
        <v>0</v>
      </c>
      <c r="R533">
        <v>0</v>
      </c>
      <c r="S533">
        <v>0</v>
      </c>
      <c r="T533">
        <f>AVERAGE(Q533:S533)</f>
        <v>0</v>
      </c>
    </row>
    <row r="534" spans="1:21">
      <c r="A534" t="s">
        <v>4968</v>
      </c>
      <c r="B534" t="s">
        <v>4968</v>
      </c>
      <c r="C534" t="s">
        <v>1180</v>
      </c>
      <c r="D534" t="s">
        <v>1181</v>
      </c>
      <c r="E534">
        <v>4</v>
      </c>
      <c r="F534">
        <v>4</v>
      </c>
      <c r="G534">
        <v>3</v>
      </c>
      <c r="H534">
        <f>AVERAGE(E534:G534)</f>
        <v>3.6666666666666665</v>
      </c>
      <c r="I534">
        <v>1</v>
      </c>
      <c r="J534">
        <v>1</v>
      </c>
      <c r="K534">
        <v>1</v>
      </c>
      <c r="L534">
        <f>AVERAGE(I534:K534)</f>
        <v>1</v>
      </c>
      <c r="M534">
        <v>8</v>
      </c>
      <c r="N534">
        <v>13</v>
      </c>
      <c r="O534">
        <v>15</v>
      </c>
      <c r="P534">
        <f>AVERAGE(M534:O534)</f>
        <v>12</v>
      </c>
      <c r="Q534">
        <v>3</v>
      </c>
      <c r="R534">
        <v>1</v>
      </c>
      <c r="S534">
        <v>2</v>
      </c>
      <c r="T534">
        <f>AVERAGE(Q534:S534)</f>
        <v>2</v>
      </c>
    </row>
    <row r="535" spans="1:21">
      <c r="A535" t="s">
        <v>4702</v>
      </c>
      <c r="B535" t="s">
        <v>4702</v>
      </c>
      <c r="C535" t="s">
        <v>1435</v>
      </c>
      <c r="D535" t="s">
        <v>1436</v>
      </c>
      <c r="E535">
        <v>3</v>
      </c>
      <c r="F535">
        <v>4</v>
      </c>
      <c r="G535">
        <v>3</v>
      </c>
      <c r="H535">
        <f>AVERAGE(E535:G535)</f>
        <v>3.3333333333333335</v>
      </c>
      <c r="I535">
        <v>1</v>
      </c>
      <c r="J535">
        <v>1</v>
      </c>
      <c r="K535">
        <v>1</v>
      </c>
      <c r="L535">
        <f>AVERAGE(I535:K535)</f>
        <v>1</v>
      </c>
      <c r="M535">
        <v>13</v>
      </c>
      <c r="N535">
        <v>12</v>
      </c>
      <c r="O535">
        <v>11</v>
      </c>
      <c r="P535">
        <f>AVERAGE(M535:O535)</f>
        <v>12</v>
      </c>
      <c r="Q535">
        <v>1</v>
      </c>
      <c r="R535">
        <v>2</v>
      </c>
      <c r="S535">
        <v>1</v>
      </c>
      <c r="T535">
        <f>AVERAGE(Q535:S535)</f>
        <v>1.3333333333333333</v>
      </c>
      <c r="U535" t="s">
        <v>4703</v>
      </c>
    </row>
    <row r="536" spans="1:21">
      <c r="A536" t="s">
        <v>3750</v>
      </c>
      <c r="B536" t="s">
        <v>3750</v>
      </c>
      <c r="C536" t="s">
        <v>2776</v>
      </c>
      <c r="D536" t="s">
        <v>2777</v>
      </c>
      <c r="E536">
        <v>4</v>
      </c>
      <c r="F536">
        <v>4</v>
      </c>
      <c r="G536">
        <v>3</v>
      </c>
      <c r="H536">
        <f>AVERAGE(E536:G536)</f>
        <v>3.6666666666666665</v>
      </c>
      <c r="I536">
        <v>0</v>
      </c>
      <c r="J536">
        <v>0</v>
      </c>
      <c r="K536">
        <v>0</v>
      </c>
      <c r="L536">
        <f>AVERAGE(I536:K536)</f>
        <v>0</v>
      </c>
      <c r="M536">
        <v>15</v>
      </c>
      <c r="N536">
        <v>9</v>
      </c>
      <c r="O536">
        <v>12</v>
      </c>
      <c r="P536">
        <f>AVERAGE(M536:O536)</f>
        <v>12</v>
      </c>
      <c r="Q536">
        <v>0</v>
      </c>
      <c r="R536">
        <v>0</v>
      </c>
      <c r="S536">
        <v>0</v>
      </c>
      <c r="T536">
        <f>AVERAGE(Q536:S536)</f>
        <v>0</v>
      </c>
      <c r="U536" t="s">
        <v>3751</v>
      </c>
    </row>
    <row r="537" spans="1:21">
      <c r="A537" t="s">
        <v>4881</v>
      </c>
      <c r="B537" t="s">
        <v>4881</v>
      </c>
      <c r="C537" t="s">
        <v>1138</v>
      </c>
      <c r="D537" t="s">
        <v>1139</v>
      </c>
      <c r="E537">
        <v>2</v>
      </c>
      <c r="F537">
        <v>3</v>
      </c>
      <c r="G537">
        <v>3</v>
      </c>
      <c r="H537">
        <f>AVERAGE(E537:G537)</f>
        <v>2.6666666666666665</v>
      </c>
      <c r="I537">
        <v>0</v>
      </c>
      <c r="J537">
        <v>0</v>
      </c>
      <c r="K537">
        <v>0</v>
      </c>
      <c r="L537">
        <f>AVERAGE(I537:K537)</f>
        <v>0</v>
      </c>
      <c r="M537">
        <v>12</v>
      </c>
      <c r="N537">
        <v>13</v>
      </c>
      <c r="O537">
        <v>11</v>
      </c>
      <c r="P537">
        <f>AVERAGE(M537:O537)</f>
        <v>12</v>
      </c>
      <c r="Q537">
        <v>0</v>
      </c>
      <c r="R537">
        <v>0</v>
      </c>
      <c r="S537">
        <v>0</v>
      </c>
      <c r="T537">
        <f>AVERAGE(Q537:S537)</f>
        <v>0</v>
      </c>
      <c r="U537" t="s">
        <v>4882</v>
      </c>
    </row>
    <row r="538" spans="1:21">
      <c r="A538" t="s">
        <v>5322</v>
      </c>
      <c r="B538" t="s">
        <v>5322</v>
      </c>
      <c r="C538" t="s">
        <v>665</v>
      </c>
      <c r="D538" t="s">
        <v>753</v>
      </c>
      <c r="E538">
        <v>3</v>
      </c>
      <c r="F538">
        <v>3</v>
      </c>
      <c r="G538">
        <v>3</v>
      </c>
      <c r="H538">
        <f>AVERAGE(E538:G538)</f>
        <v>3</v>
      </c>
      <c r="I538">
        <v>0</v>
      </c>
      <c r="J538">
        <v>0</v>
      </c>
      <c r="K538">
        <v>0</v>
      </c>
      <c r="L538">
        <f>AVERAGE(I538:K538)</f>
        <v>0</v>
      </c>
      <c r="M538">
        <v>12</v>
      </c>
      <c r="N538">
        <v>11</v>
      </c>
      <c r="O538">
        <v>13</v>
      </c>
      <c r="P538">
        <f>AVERAGE(M538:O538)</f>
        <v>12</v>
      </c>
      <c r="Q538">
        <v>0</v>
      </c>
      <c r="R538">
        <v>0</v>
      </c>
      <c r="S538">
        <v>0</v>
      </c>
      <c r="T538">
        <f>AVERAGE(Q538:S538)</f>
        <v>0</v>
      </c>
      <c r="U538" t="s">
        <v>5323</v>
      </c>
    </row>
    <row r="539" spans="1:21">
      <c r="A539" t="s">
        <v>5693</v>
      </c>
      <c r="B539" t="s">
        <v>5693</v>
      </c>
      <c r="C539" t="s">
        <v>97</v>
      </c>
      <c r="D539" t="s">
        <v>98</v>
      </c>
      <c r="E539">
        <v>3</v>
      </c>
      <c r="F539">
        <v>2</v>
      </c>
      <c r="G539">
        <v>3</v>
      </c>
      <c r="H539">
        <f>AVERAGE(E539:G539)</f>
        <v>2.6666666666666665</v>
      </c>
      <c r="I539">
        <v>0</v>
      </c>
      <c r="J539">
        <v>0</v>
      </c>
      <c r="K539">
        <v>0</v>
      </c>
      <c r="L539">
        <f>AVERAGE(I539:K539)</f>
        <v>0</v>
      </c>
      <c r="M539">
        <v>13</v>
      </c>
      <c r="N539">
        <v>8</v>
      </c>
      <c r="O539">
        <v>15</v>
      </c>
      <c r="P539">
        <f>AVERAGE(M539:O539)</f>
        <v>12</v>
      </c>
      <c r="Q539">
        <v>0</v>
      </c>
      <c r="R539">
        <v>0</v>
      </c>
      <c r="S539">
        <v>0</v>
      </c>
      <c r="T539">
        <f>AVERAGE(Q539:S539)</f>
        <v>0</v>
      </c>
      <c r="U539" t="s">
        <v>5694</v>
      </c>
    </row>
    <row r="540" spans="1:21">
      <c r="A540" t="s">
        <v>3859</v>
      </c>
      <c r="B540" t="s">
        <v>3859</v>
      </c>
      <c r="C540" t="s">
        <v>2613</v>
      </c>
      <c r="D540" t="s">
        <v>2614</v>
      </c>
      <c r="E540">
        <v>3</v>
      </c>
      <c r="F540">
        <v>5</v>
      </c>
      <c r="G540">
        <v>2</v>
      </c>
      <c r="H540">
        <f>AVERAGE(E540:G540)</f>
        <v>3.3333333333333335</v>
      </c>
      <c r="I540">
        <v>1</v>
      </c>
      <c r="J540">
        <v>1</v>
      </c>
      <c r="K540">
        <v>0</v>
      </c>
      <c r="L540">
        <f>AVERAGE(I540:K540)</f>
        <v>0.66666666666666663</v>
      </c>
      <c r="M540">
        <v>8</v>
      </c>
      <c r="N540">
        <v>17</v>
      </c>
      <c r="O540">
        <v>10</v>
      </c>
      <c r="P540">
        <f>AVERAGE(M540:O540)</f>
        <v>11.666666666666666</v>
      </c>
      <c r="Q540">
        <v>1</v>
      </c>
      <c r="R540">
        <v>1</v>
      </c>
      <c r="S540">
        <v>0</v>
      </c>
      <c r="T540">
        <f>AVERAGE(Q540:S540)</f>
        <v>0.66666666666666663</v>
      </c>
    </row>
    <row r="541" spans="1:21">
      <c r="A541" t="s">
        <v>4710</v>
      </c>
      <c r="B541" t="s">
        <v>4710</v>
      </c>
      <c r="C541" t="s">
        <v>1445</v>
      </c>
      <c r="D541" t="s">
        <v>1446</v>
      </c>
      <c r="E541">
        <v>6</v>
      </c>
      <c r="F541">
        <v>3</v>
      </c>
      <c r="G541">
        <v>4</v>
      </c>
      <c r="H541">
        <f>AVERAGE(E541:G541)</f>
        <v>4.333333333333333</v>
      </c>
      <c r="I541">
        <v>0</v>
      </c>
      <c r="J541">
        <v>0</v>
      </c>
      <c r="K541">
        <v>0</v>
      </c>
      <c r="L541">
        <f>AVERAGE(I541:K541)</f>
        <v>0</v>
      </c>
      <c r="M541">
        <v>15</v>
      </c>
      <c r="N541">
        <v>9</v>
      </c>
      <c r="O541">
        <v>11</v>
      </c>
      <c r="P541">
        <f>AVERAGE(M541:O541)</f>
        <v>11.666666666666666</v>
      </c>
      <c r="Q541">
        <v>0</v>
      </c>
      <c r="R541">
        <v>0</v>
      </c>
      <c r="S541">
        <v>0</v>
      </c>
      <c r="T541">
        <f>AVERAGE(Q541:S541)</f>
        <v>0</v>
      </c>
      <c r="U541" t="s">
        <v>4711</v>
      </c>
    </row>
    <row r="542" spans="1:21">
      <c r="A542" t="s">
        <v>3722</v>
      </c>
      <c r="B542" t="s">
        <v>3722</v>
      </c>
      <c r="C542" t="s">
        <v>2984</v>
      </c>
      <c r="D542" t="s">
        <v>2985</v>
      </c>
      <c r="E542">
        <v>1</v>
      </c>
      <c r="F542">
        <v>1</v>
      </c>
      <c r="G542">
        <v>1</v>
      </c>
      <c r="H542">
        <f>AVERAGE(E542:G542)</f>
        <v>1</v>
      </c>
      <c r="I542">
        <v>3</v>
      </c>
      <c r="J542">
        <v>3</v>
      </c>
      <c r="K542">
        <v>3</v>
      </c>
      <c r="L542">
        <f>AVERAGE(I542:K542)</f>
        <v>3</v>
      </c>
      <c r="M542">
        <v>11</v>
      </c>
      <c r="N542">
        <v>12</v>
      </c>
      <c r="O542">
        <v>11</v>
      </c>
      <c r="P542">
        <f>AVERAGE(M542:O542)</f>
        <v>11.333333333333334</v>
      </c>
      <c r="Q542">
        <v>22</v>
      </c>
      <c r="R542">
        <v>36</v>
      </c>
      <c r="S542">
        <v>27</v>
      </c>
      <c r="T542">
        <f>AVERAGE(Q542:S542)</f>
        <v>28.333333333333332</v>
      </c>
    </row>
    <row r="543" spans="1:21">
      <c r="A543" t="s">
        <v>3805</v>
      </c>
      <c r="B543" t="s">
        <v>3805</v>
      </c>
      <c r="C543" t="s">
        <v>2688</v>
      </c>
      <c r="D543" t="s">
        <v>2689</v>
      </c>
      <c r="E543">
        <v>4</v>
      </c>
      <c r="F543">
        <v>3</v>
      </c>
      <c r="G543">
        <v>2</v>
      </c>
      <c r="H543">
        <f>AVERAGE(E543:G543)</f>
        <v>3</v>
      </c>
      <c r="I543">
        <v>1</v>
      </c>
      <c r="J543">
        <v>1</v>
      </c>
      <c r="K543">
        <v>1</v>
      </c>
      <c r="L543">
        <f>AVERAGE(I543:K543)</f>
        <v>1</v>
      </c>
      <c r="M543">
        <v>13</v>
      </c>
      <c r="N543">
        <v>9</v>
      </c>
      <c r="O543">
        <v>12</v>
      </c>
      <c r="P543">
        <f>AVERAGE(M543:O543)</f>
        <v>11.333333333333334</v>
      </c>
      <c r="Q543">
        <v>5</v>
      </c>
      <c r="R543">
        <v>5</v>
      </c>
      <c r="S543">
        <v>3</v>
      </c>
      <c r="T543">
        <f>AVERAGE(Q543:S543)</f>
        <v>4.333333333333333</v>
      </c>
      <c r="U543" t="s">
        <v>3806</v>
      </c>
    </row>
    <row r="544" spans="1:21">
      <c r="A544" t="s">
        <v>5587</v>
      </c>
      <c r="B544" t="s">
        <v>5587</v>
      </c>
      <c r="C544" t="s">
        <v>285</v>
      </c>
      <c r="D544" t="s">
        <v>286</v>
      </c>
      <c r="E544">
        <v>5</v>
      </c>
      <c r="F544">
        <v>5</v>
      </c>
      <c r="G544">
        <v>6</v>
      </c>
      <c r="H544">
        <f>AVERAGE(E544:G544)</f>
        <v>5.333333333333333</v>
      </c>
      <c r="I544">
        <v>1</v>
      </c>
      <c r="J544">
        <v>1</v>
      </c>
      <c r="K544">
        <v>0</v>
      </c>
      <c r="L544">
        <f>AVERAGE(I544:K544)</f>
        <v>0.66666666666666663</v>
      </c>
      <c r="M544">
        <v>10</v>
      </c>
      <c r="N544">
        <v>10</v>
      </c>
      <c r="O544">
        <v>14</v>
      </c>
      <c r="P544">
        <f>AVERAGE(M544:O544)</f>
        <v>11.333333333333334</v>
      </c>
      <c r="Q544">
        <v>1</v>
      </c>
      <c r="R544">
        <v>1</v>
      </c>
      <c r="S544">
        <v>0</v>
      </c>
      <c r="T544">
        <f>AVERAGE(Q544:S544)</f>
        <v>0.66666666666666663</v>
      </c>
    </row>
    <row r="545" spans="1:21">
      <c r="A545" t="s">
        <v>4212</v>
      </c>
      <c r="B545" t="s">
        <v>4212</v>
      </c>
      <c r="C545" t="s">
        <v>2085</v>
      </c>
      <c r="D545" t="s">
        <v>2086</v>
      </c>
      <c r="E545">
        <v>1</v>
      </c>
      <c r="F545">
        <v>1</v>
      </c>
      <c r="G545">
        <v>2</v>
      </c>
      <c r="H545">
        <f>AVERAGE(E545:G545)</f>
        <v>1.3333333333333333</v>
      </c>
      <c r="I545">
        <v>0</v>
      </c>
      <c r="J545">
        <v>0</v>
      </c>
      <c r="K545">
        <v>0</v>
      </c>
      <c r="L545">
        <f>AVERAGE(I545:K545)</f>
        <v>0</v>
      </c>
      <c r="M545">
        <v>10</v>
      </c>
      <c r="N545">
        <v>12</v>
      </c>
      <c r="O545">
        <v>12</v>
      </c>
      <c r="P545">
        <f>AVERAGE(M545:O545)</f>
        <v>11.333333333333334</v>
      </c>
      <c r="Q545">
        <v>0</v>
      </c>
      <c r="R545">
        <v>0</v>
      </c>
      <c r="S545">
        <v>0</v>
      </c>
      <c r="T545">
        <f>AVERAGE(Q545:S545)</f>
        <v>0</v>
      </c>
      <c r="U545" t="s">
        <v>4320</v>
      </c>
    </row>
    <row r="546" spans="1:21">
      <c r="A546" t="s">
        <v>5112</v>
      </c>
      <c r="B546" t="s">
        <v>5112</v>
      </c>
      <c r="C546" t="s">
        <v>854</v>
      </c>
      <c r="D546" t="s">
        <v>855</v>
      </c>
      <c r="E546">
        <v>3</v>
      </c>
      <c r="F546">
        <v>1</v>
      </c>
      <c r="G546">
        <v>1</v>
      </c>
      <c r="H546">
        <f>AVERAGE(E546:G546)</f>
        <v>1.6666666666666667</v>
      </c>
      <c r="I546">
        <v>0</v>
      </c>
      <c r="J546">
        <v>0</v>
      </c>
      <c r="K546">
        <v>0</v>
      </c>
      <c r="L546">
        <f>AVERAGE(I546:K546)</f>
        <v>0</v>
      </c>
      <c r="M546">
        <v>11</v>
      </c>
      <c r="N546">
        <v>10</v>
      </c>
      <c r="O546">
        <v>13</v>
      </c>
      <c r="P546">
        <f>AVERAGE(M546:O546)</f>
        <v>11.333333333333334</v>
      </c>
      <c r="Q546">
        <v>0</v>
      </c>
      <c r="R546">
        <v>0</v>
      </c>
      <c r="S546">
        <v>0</v>
      </c>
      <c r="T546">
        <f>AVERAGE(Q546:S546)</f>
        <v>0</v>
      </c>
      <c r="U546" t="s">
        <v>5113</v>
      </c>
    </row>
    <row r="547" spans="1:21">
      <c r="A547" t="s">
        <v>5639</v>
      </c>
      <c r="E547">
        <v>5</v>
      </c>
      <c r="F547">
        <v>4</v>
      </c>
      <c r="G547">
        <v>3</v>
      </c>
      <c r="H547">
        <f>AVERAGE(E547:G547)</f>
        <v>4</v>
      </c>
      <c r="I547">
        <v>0</v>
      </c>
      <c r="J547">
        <v>0</v>
      </c>
      <c r="K547">
        <v>0</v>
      </c>
      <c r="L547">
        <f>AVERAGE(I547:K547)</f>
        <v>0</v>
      </c>
      <c r="M547">
        <v>13</v>
      </c>
      <c r="N547">
        <v>12</v>
      </c>
      <c r="O547">
        <v>9</v>
      </c>
      <c r="P547">
        <f>AVERAGE(M547:O547)</f>
        <v>11.333333333333334</v>
      </c>
      <c r="Q547">
        <v>0</v>
      </c>
      <c r="R547">
        <v>0</v>
      </c>
      <c r="S547">
        <v>0</v>
      </c>
      <c r="T547">
        <f>AVERAGE(Q547:S547)</f>
        <v>0</v>
      </c>
      <c r="U547" t="s">
        <v>5640</v>
      </c>
    </row>
    <row r="548" spans="1:21">
      <c r="A548" t="s">
        <v>5677</v>
      </c>
      <c r="B548" t="s">
        <v>5677</v>
      </c>
      <c r="C548" t="s">
        <v>304</v>
      </c>
      <c r="D548" t="s">
        <v>305</v>
      </c>
      <c r="E548">
        <v>1</v>
      </c>
      <c r="F548">
        <v>3</v>
      </c>
      <c r="G548">
        <v>1</v>
      </c>
      <c r="H548">
        <f>AVERAGE(E548:G548)</f>
        <v>1.6666666666666667</v>
      </c>
      <c r="I548">
        <v>0</v>
      </c>
      <c r="J548">
        <v>0</v>
      </c>
      <c r="K548">
        <v>0</v>
      </c>
      <c r="L548">
        <f>AVERAGE(I548:K548)</f>
        <v>0</v>
      </c>
      <c r="M548">
        <v>14</v>
      </c>
      <c r="N548">
        <v>9</v>
      </c>
      <c r="O548">
        <v>11</v>
      </c>
      <c r="P548">
        <f>AVERAGE(M548:O548)</f>
        <v>11.333333333333334</v>
      </c>
      <c r="Q548">
        <v>0</v>
      </c>
      <c r="R548">
        <v>0</v>
      </c>
      <c r="S548">
        <v>0</v>
      </c>
      <c r="T548">
        <f>AVERAGE(Q548:S548)</f>
        <v>0</v>
      </c>
      <c r="U548" t="s">
        <v>5678</v>
      </c>
    </row>
    <row r="549" spans="1:21">
      <c r="A549" t="s">
        <v>5681</v>
      </c>
      <c r="B549" t="s">
        <v>5681</v>
      </c>
      <c r="C549" t="s">
        <v>310</v>
      </c>
      <c r="D549" t="s">
        <v>311</v>
      </c>
      <c r="E549">
        <v>5</v>
      </c>
      <c r="F549">
        <v>4</v>
      </c>
      <c r="G549">
        <v>4</v>
      </c>
      <c r="H549">
        <f>AVERAGE(E549:G549)</f>
        <v>4.333333333333333</v>
      </c>
      <c r="I549">
        <v>0</v>
      </c>
      <c r="J549">
        <v>0</v>
      </c>
      <c r="K549">
        <v>0</v>
      </c>
      <c r="L549">
        <f>AVERAGE(I549:K549)</f>
        <v>0</v>
      </c>
      <c r="M549">
        <v>12</v>
      </c>
      <c r="N549">
        <v>13</v>
      </c>
      <c r="O549">
        <v>9</v>
      </c>
      <c r="P549">
        <f>AVERAGE(M549:O549)</f>
        <v>11.333333333333334</v>
      </c>
      <c r="Q549">
        <v>0</v>
      </c>
      <c r="R549">
        <v>0</v>
      </c>
      <c r="S549">
        <v>0</v>
      </c>
      <c r="T549">
        <f>AVERAGE(Q549:S549)</f>
        <v>0</v>
      </c>
      <c r="U549" t="s">
        <v>5544</v>
      </c>
    </row>
    <row r="550" spans="1:21">
      <c r="A550" t="s">
        <v>4210</v>
      </c>
      <c r="B550" t="s">
        <v>4210</v>
      </c>
      <c r="C550" t="s">
        <v>2083</v>
      </c>
      <c r="D550" t="s">
        <v>2084</v>
      </c>
      <c r="E550">
        <v>1</v>
      </c>
      <c r="F550">
        <v>1</v>
      </c>
      <c r="G550">
        <v>2</v>
      </c>
      <c r="H550">
        <f>AVERAGE(E550:G550)</f>
        <v>1.3333333333333333</v>
      </c>
      <c r="I550">
        <v>1</v>
      </c>
      <c r="J550">
        <v>1</v>
      </c>
      <c r="K550">
        <v>1</v>
      </c>
      <c r="L550">
        <f>AVERAGE(I550:K550)</f>
        <v>1</v>
      </c>
      <c r="M550">
        <v>8</v>
      </c>
      <c r="N550">
        <v>11</v>
      </c>
      <c r="O550">
        <v>14</v>
      </c>
      <c r="P550">
        <f>AVERAGE(M550:O550)</f>
        <v>11</v>
      </c>
      <c r="Q550">
        <v>15</v>
      </c>
      <c r="R550">
        <v>11</v>
      </c>
      <c r="S550">
        <v>16</v>
      </c>
      <c r="T550">
        <f>AVERAGE(Q550:S550)</f>
        <v>14</v>
      </c>
      <c r="U550" t="s">
        <v>4211</v>
      </c>
    </row>
    <row r="551" spans="1:21">
      <c r="A551" t="s">
        <v>3697</v>
      </c>
      <c r="B551" t="s">
        <v>3697</v>
      </c>
      <c r="C551" t="s">
        <v>2873</v>
      </c>
      <c r="D551" t="s">
        <v>2797</v>
      </c>
      <c r="E551">
        <v>3</v>
      </c>
      <c r="F551">
        <v>3</v>
      </c>
      <c r="G551">
        <v>4</v>
      </c>
      <c r="H551">
        <f>AVERAGE(E551:G551)</f>
        <v>3.3333333333333335</v>
      </c>
      <c r="I551">
        <v>0</v>
      </c>
      <c r="J551">
        <v>0</v>
      </c>
      <c r="K551">
        <v>0</v>
      </c>
      <c r="L551">
        <f>AVERAGE(I551:K551)</f>
        <v>0</v>
      </c>
      <c r="M551">
        <v>12</v>
      </c>
      <c r="N551">
        <v>8</v>
      </c>
      <c r="O551">
        <v>13</v>
      </c>
      <c r="P551">
        <f>AVERAGE(M551:O551)</f>
        <v>11</v>
      </c>
      <c r="Q551">
        <v>0</v>
      </c>
      <c r="R551">
        <v>0</v>
      </c>
      <c r="S551">
        <v>0</v>
      </c>
      <c r="T551">
        <f>AVERAGE(Q551:S551)</f>
        <v>0</v>
      </c>
      <c r="U551" t="s">
        <v>3698</v>
      </c>
    </row>
    <row r="552" spans="1:21">
      <c r="A552" t="s">
        <v>3914</v>
      </c>
      <c r="B552" t="s">
        <v>3914</v>
      </c>
      <c r="C552" t="s">
        <v>2510</v>
      </c>
      <c r="D552" t="s">
        <v>2511</v>
      </c>
      <c r="E552">
        <v>6</v>
      </c>
      <c r="F552">
        <v>5</v>
      </c>
      <c r="G552">
        <v>5</v>
      </c>
      <c r="H552">
        <f>AVERAGE(E552:G552)</f>
        <v>5.333333333333333</v>
      </c>
      <c r="I552">
        <v>0</v>
      </c>
      <c r="J552">
        <v>0</v>
      </c>
      <c r="K552">
        <v>0</v>
      </c>
      <c r="L552">
        <f>AVERAGE(I552:K552)</f>
        <v>0</v>
      </c>
      <c r="M552">
        <v>14</v>
      </c>
      <c r="N552">
        <v>9</v>
      </c>
      <c r="O552">
        <v>10</v>
      </c>
      <c r="P552">
        <f>AVERAGE(M552:O552)</f>
        <v>11</v>
      </c>
      <c r="Q552">
        <v>0</v>
      </c>
      <c r="R552">
        <v>0</v>
      </c>
      <c r="S552">
        <v>0</v>
      </c>
      <c r="T552">
        <f>AVERAGE(Q552:S552)</f>
        <v>0</v>
      </c>
      <c r="U552" t="s">
        <v>3915</v>
      </c>
    </row>
    <row r="553" spans="1:21">
      <c r="A553" t="s">
        <v>4381</v>
      </c>
      <c r="B553" t="s">
        <v>4381</v>
      </c>
      <c r="C553" t="s">
        <v>1893</v>
      </c>
      <c r="D553" t="s">
        <v>1894</v>
      </c>
      <c r="E553">
        <v>2</v>
      </c>
      <c r="F553">
        <v>2</v>
      </c>
      <c r="G553">
        <v>3</v>
      </c>
      <c r="H553">
        <f>AVERAGE(E553:G553)</f>
        <v>2.3333333333333335</v>
      </c>
      <c r="I553">
        <v>0</v>
      </c>
      <c r="J553">
        <v>0</v>
      </c>
      <c r="K553">
        <v>0</v>
      </c>
      <c r="L553">
        <f>AVERAGE(I553:K553)</f>
        <v>0</v>
      </c>
      <c r="M553">
        <v>12</v>
      </c>
      <c r="N553">
        <v>8</v>
      </c>
      <c r="O553">
        <v>13</v>
      </c>
      <c r="P553">
        <f>AVERAGE(M553:O553)</f>
        <v>11</v>
      </c>
      <c r="Q553">
        <v>0</v>
      </c>
      <c r="R553">
        <v>0</v>
      </c>
      <c r="S553">
        <v>0</v>
      </c>
      <c r="T553">
        <f>AVERAGE(Q553:S553)</f>
        <v>0</v>
      </c>
      <c r="U553" t="s">
        <v>4382</v>
      </c>
    </row>
    <row r="554" spans="1:21">
      <c r="A554" t="s">
        <v>4434</v>
      </c>
      <c r="B554" t="s">
        <v>4434</v>
      </c>
      <c r="C554" t="s">
        <v>1797</v>
      </c>
      <c r="D554" t="s">
        <v>1798</v>
      </c>
      <c r="E554">
        <v>4</v>
      </c>
      <c r="F554">
        <v>4</v>
      </c>
      <c r="G554">
        <v>2</v>
      </c>
      <c r="H554">
        <f>AVERAGE(E554:G554)</f>
        <v>3.3333333333333335</v>
      </c>
      <c r="I554">
        <v>0</v>
      </c>
      <c r="J554">
        <v>0</v>
      </c>
      <c r="K554">
        <v>0</v>
      </c>
      <c r="L554">
        <f>AVERAGE(I554:K554)</f>
        <v>0</v>
      </c>
      <c r="M554">
        <v>13</v>
      </c>
      <c r="N554">
        <v>14</v>
      </c>
      <c r="O554">
        <v>6</v>
      </c>
      <c r="P554">
        <f>AVERAGE(M554:O554)</f>
        <v>11</v>
      </c>
      <c r="Q554">
        <v>0</v>
      </c>
      <c r="R554">
        <v>0</v>
      </c>
      <c r="S554">
        <v>0</v>
      </c>
      <c r="T554">
        <f>AVERAGE(Q554:S554)</f>
        <v>0</v>
      </c>
      <c r="U554" t="s">
        <v>4435</v>
      </c>
    </row>
    <row r="555" spans="1:21">
      <c r="A555" t="s">
        <v>4543</v>
      </c>
      <c r="B555" t="s">
        <v>4543</v>
      </c>
      <c r="C555" t="s">
        <v>1621</v>
      </c>
      <c r="D555" t="s">
        <v>1622</v>
      </c>
      <c r="E555">
        <v>3</v>
      </c>
      <c r="F555">
        <v>3</v>
      </c>
      <c r="G555">
        <v>3</v>
      </c>
      <c r="H555">
        <f>AVERAGE(E555:G555)</f>
        <v>3</v>
      </c>
      <c r="I555">
        <v>0</v>
      </c>
      <c r="J555">
        <v>0</v>
      </c>
      <c r="K555">
        <v>0</v>
      </c>
      <c r="L555">
        <f>AVERAGE(I555:K555)</f>
        <v>0</v>
      </c>
      <c r="M555">
        <v>15</v>
      </c>
      <c r="N555">
        <v>11</v>
      </c>
      <c r="O555">
        <v>7</v>
      </c>
      <c r="P555">
        <f>AVERAGE(M555:O555)</f>
        <v>11</v>
      </c>
      <c r="Q555">
        <v>0</v>
      </c>
      <c r="R555">
        <v>0</v>
      </c>
      <c r="S555">
        <v>0</v>
      </c>
      <c r="T555">
        <f>AVERAGE(Q555:S555)</f>
        <v>0</v>
      </c>
      <c r="U555" t="s">
        <v>4544</v>
      </c>
    </row>
    <row r="556" spans="1:21">
      <c r="A556" t="s">
        <v>4632</v>
      </c>
      <c r="B556" t="s">
        <v>4632</v>
      </c>
      <c r="C556" t="s">
        <v>1519</v>
      </c>
      <c r="D556" t="s">
        <v>1520</v>
      </c>
      <c r="E556">
        <v>4</v>
      </c>
      <c r="F556">
        <v>6</v>
      </c>
      <c r="G556">
        <v>4</v>
      </c>
      <c r="H556">
        <f>AVERAGE(E556:G556)</f>
        <v>4.666666666666667</v>
      </c>
      <c r="I556">
        <v>0</v>
      </c>
      <c r="J556">
        <v>0</v>
      </c>
      <c r="K556">
        <v>0</v>
      </c>
      <c r="L556">
        <f>AVERAGE(I556:K556)</f>
        <v>0</v>
      </c>
      <c r="M556">
        <v>9</v>
      </c>
      <c r="N556">
        <v>13</v>
      </c>
      <c r="O556">
        <v>11</v>
      </c>
      <c r="P556">
        <f>AVERAGE(M556:O556)</f>
        <v>11</v>
      </c>
      <c r="Q556">
        <v>0</v>
      </c>
      <c r="R556">
        <v>0</v>
      </c>
      <c r="S556">
        <v>0</v>
      </c>
      <c r="T556">
        <f>AVERAGE(Q556:S556)</f>
        <v>0</v>
      </c>
    </row>
    <row r="557" spans="1:21">
      <c r="A557" t="s">
        <v>5011</v>
      </c>
      <c r="E557">
        <v>4</v>
      </c>
      <c r="F557">
        <v>4</v>
      </c>
      <c r="G557">
        <v>5</v>
      </c>
      <c r="H557">
        <f>AVERAGE(E557:G557)</f>
        <v>4.333333333333333</v>
      </c>
      <c r="I557">
        <v>0</v>
      </c>
      <c r="J557">
        <v>0</v>
      </c>
      <c r="K557">
        <v>0</v>
      </c>
      <c r="L557">
        <f>AVERAGE(I557:K557)</f>
        <v>0</v>
      </c>
      <c r="M557">
        <v>8</v>
      </c>
      <c r="N557">
        <v>9</v>
      </c>
      <c r="O557">
        <v>16</v>
      </c>
      <c r="P557">
        <f>AVERAGE(M557:O557)</f>
        <v>11</v>
      </c>
      <c r="Q557">
        <v>0</v>
      </c>
      <c r="R557">
        <v>0</v>
      </c>
      <c r="S557">
        <v>0</v>
      </c>
      <c r="T557">
        <f>AVERAGE(Q557:S557)</f>
        <v>0</v>
      </c>
      <c r="U557" t="s">
        <v>5012</v>
      </c>
    </row>
    <row r="558" spans="1:21">
      <c r="A558" t="s">
        <v>5305</v>
      </c>
      <c r="B558" t="s">
        <v>5305</v>
      </c>
      <c r="C558" t="s">
        <v>645</v>
      </c>
      <c r="D558" t="s">
        <v>646</v>
      </c>
      <c r="E558">
        <v>3</v>
      </c>
      <c r="F558">
        <v>5</v>
      </c>
      <c r="G558">
        <v>5</v>
      </c>
      <c r="H558">
        <f>AVERAGE(E558:G558)</f>
        <v>4.333333333333333</v>
      </c>
      <c r="I558">
        <v>0</v>
      </c>
      <c r="J558">
        <v>0</v>
      </c>
      <c r="K558">
        <v>0</v>
      </c>
      <c r="L558">
        <f>AVERAGE(I558:K558)</f>
        <v>0</v>
      </c>
      <c r="M558">
        <v>9</v>
      </c>
      <c r="N558">
        <v>15</v>
      </c>
      <c r="O558">
        <v>9</v>
      </c>
      <c r="P558">
        <f>AVERAGE(M558:O558)</f>
        <v>11</v>
      </c>
      <c r="Q558">
        <v>0</v>
      </c>
      <c r="R558">
        <v>0</v>
      </c>
      <c r="S558">
        <v>0</v>
      </c>
      <c r="T558">
        <f>AVERAGE(Q558:S558)</f>
        <v>0</v>
      </c>
      <c r="U558" t="s">
        <v>5306</v>
      </c>
    </row>
    <row r="559" spans="1:21">
      <c r="A559" t="s">
        <v>4978</v>
      </c>
      <c r="B559" t="s">
        <v>4978</v>
      </c>
      <c r="C559" t="s">
        <v>1190</v>
      </c>
      <c r="D559" t="s">
        <v>1191</v>
      </c>
      <c r="E559">
        <v>2</v>
      </c>
      <c r="F559">
        <v>2</v>
      </c>
      <c r="G559">
        <v>2</v>
      </c>
      <c r="H559">
        <f>AVERAGE(E559:G559)</f>
        <v>2</v>
      </c>
      <c r="I559">
        <v>1</v>
      </c>
      <c r="J559">
        <v>1</v>
      </c>
      <c r="K559">
        <v>1</v>
      </c>
      <c r="L559">
        <f>AVERAGE(I559:K559)</f>
        <v>1</v>
      </c>
      <c r="M559">
        <v>13</v>
      </c>
      <c r="N559">
        <v>8</v>
      </c>
      <c r="O559">
        <v>11</v>
      </c>
      <c r="P559">
        <f>AVERAGE(M559:O559)</f>
        <v>10.666666666666666</v>
      </c>
      <c r="Q559">
        <v>1</v>
      </c>
      <c r="R559">
        <v>1</v>
      </c>
      <c r="S559">
        <v>1</v>
      </c>
      <c r="T559">
        <f>AVERAGE(Q559:S559)</f>
        <v>1</v>
      </c>
    </row>
    <row r="560" spans="1:21">
      <c r="A560" t="s">
        <v>5585</v>
      </c>
      <c r="B560" t="s">
        <v>5585</v>
      </c>
      <c r="C560" t="s">
        <v>367</v>
      </c>
      <c r="D560" t="s">
        <v>282</v>
      </c>
      <c r="E560">
        <v>4</v>
      </c>
      <c r="F560">
        <v>3</v>
      </c>
      <c r="G560">
        <v>3</v>
      </c>
      <c r="H560">
        <f>AVERAGE(E560:G560)</f>
        <v>3.3333333333333335</v>
      </c>
      <c r="I560">
        <v>1</v>
      </c>
      <c r="J560">
        <v>0</v>
      </c>
      <c r="K560">
        <v>1</v>
      </c>
      <c r="L560">
        <f>AVERAGE(I560:K560)</f>
        <v>0.66666666666666663</v>
      </c>
      <c r="M560">
        <v>13</v>
      </c>
      <c r="N560">
        <v>12</v>
      </c>
      <c r="O560">
        <v>7</v>
      </c>
      <c r="P560">
        <f>AVERAGE(M560:O560)</f>
        <v>10.666666666666666</v>
      </c>
      <c r="Q560">
        <v>1</v>
      </c>
      <c r="R560">
        <v>0</v>
      </c>
      <c r="S560">
        <v>1</v>
      </c>
      <c r="T560">
        <f>AVERAGE(Q560:S560)</f>
        <v>0.66666666666666663</v>
      </c>
    </row>
    <row r="561" spans="1:21">
      <c r="A561" t="s">
        <v>4487</v>
      </c>
      <c r="B561" t="s">
        <v>4487</v>
      </c>
      <c r="C561" t="s">
        <v>1703</v>
      </c>
      <c r="D561" t="s">
        <v>1704</v>
      </c>
      <c r="E561">
        <v>3</v>
      </c>
      <c r="F561">
        <v>3</v>
      </c>
      <c r="G561">
        <v>2</v>
      </c>
      <c r="H561">
        <f>AVERAGE(E561:G561)</f>
        <v>2.6666666666666665</v>
      </c>
      <c r="I561">
        <v>0</v>
      </c>
      <c r="J561">
        <v>1</v>
      </c>
      <c r="K561">
        <v>0</v>
      </c>
      <c r="L561">
        <f>AVERAGE(I561:K561)</f>
        <v>0.33333333333333331</v>
      </c>
      <c r="M561">
        <v>13</v>
      </c>
      <c r="N561">
        <v>9</v>
      </c>
      <c r="O561">
        <v>10</v>
      </c>
      <c r="P561">
        <f>AVERAGE(M561:O561)</f>
        <v>10.666666666666666</v>
      </c>
      <c r="Q561">
        <v>0</v>
      </c>
      <c r="R561">
        <v>1</v>
      </c>
      <c r="S561">
        <v>0</v>
      </c>
      <c r="T561">
        <f>AVERAGE(Q561:S561)</f>
        <v>0.33333333333333331</v>
      </c>
      <c r="U561" t="s">
        <v>4488</v>
      </c>
    </row>
    <row r="562" spans="1:21">
      <c r="A562" t="s">
        <v>3477</v>
      </c>
      <c r="B562" t="s">
        <v>3477</v>
      </c>
      <c r="C562" t="s">
        <v>3139</v>
      </c>
      <c r="D562" t="s">
        <v>3140</v>
      </c>
      <c r="E562">
        <v>3</v>
      </c>
      <c r="F562">
        <v>6</v>
      </c>
      <c r="G562">
        <v>4</v>
      </c>
      <c r="H562">
        <f>AVERAGE(E562:G562)</f>
        <v>4.333333333333333</v>
      </c>
      <c r="I562">
        <v>0</v>
      </c>
      <c r="J562">
        <v>0</v>
      </c>
      <c r="K562">
        <v>0</v>
      </c>
      <c r="L562">
        <f>AVERAGE(I562:K562)</f>
        <v>0</v>
      </c>
      <c r="M562">
        <v>10</v>
      </c>
      <c r="N562">
        <v>12</v>
      </c>
      <c r="O562">
        <v>10</v>
      </c>
      <c r="P562">
        <f>AVERAGE(M562:O562)</f>
        <v>10.666666666666666</v>
      </c>
      <c r="Q562">
        <v>0</v>
      </c>
      <c r="R562">
        <v>0</v>
      </c>
      <c r="S562">
        <v>0</v>
      </c>
      <c r="T562">
        <f>AVERAGE(Q562:S562)</f>
        <v>0</v>
      </c>
    </row>
    <row r="563" spans="1:21">
      <c r="A563" t="s">
        <v>3632</v>
      </c>
      <c r="B563" t="s">
        <v>3632</v>
      </c>
      <c r="C563" t="s">
        <v>2886</v>
      </c>
      <c r="D563" t="s">
        <v>2887</v>
      </c>
      <c r="E563">
        <v>4</v>
      </c>
      <c r="F563">
        <v>5</v>
      </c>
      <c r="G563">
        <v>7</v>
      </c>
      <c r="H563">
        <f>AVERAGE(E563:G563)</f>
        <v>5.333333333333333</v>
      </c>
      <c r="I563">
        <v>0</v>
      </c>
      <c r="J563">
        <v>0</v>
      </c>
      <c r="K563">
        <v>0</v>
      </c>
      <c r="L563">
        <f>AVERAGE(I563:K563)</f>
        <v>0</v>
      </c>
      <c r="M563">
        <v>9</v>
      </c>
      <c r="N563">
        <v>12</v>
      </c>
      <c r="O563">
        <v>11</v>
      </c>
      <c r="P563">
        <f>AVERAGE(M563:O563)</f>
        <v>10.666666666666666</v>
      </c>
      <c r="Q563">
        <v>0</v>
      </c>
      <c r="R563">
        <v>0</v>
      </c>
      <c r="S563">
        <v>0</v>
      </c>
      <c r="T563">
        <f>AVERAGE(Q563:S563)</f>
        <v>0</v>
      </c>
    </row>
    <row r="564" spans="1:21">
      <c r="A564" t="s">
        <v>3965</v>
      </c>
      <c r="B564" t="s">
        <v>3965</v>
      </c>
      <c r="C564" t="s">
        <v>2669</v>
      </c>
      <c r="D564" t="s">
        <v>2670</v>
      </c>
      <c r="E564">
        <v>4</v>
      </c>
      <c r="F564">
        <v>3</v>
      </c>
      <c r="G564">
        <v>4</v>
      </c>
      <c r="H564">
        <f>AVERAGE(E564:G564)</f>
        <v>3.6666666666666665</v>
      </c>
      <c r="I564">
        <v>0</v>
      </c>
      <c r="J564">
        <v>0</v>
      </c>
      <c r="K564">
        <v>0</v>
      </c>
      <c r="L564">
        <f>AVERAGE(I564:K564)</f>
        <v>0</v>
      </c>
      <c r="M564">
        <v>12</v>
      </c>
      <c r="N564">
        <v>12</v>
      </c>
      <c r="O564">
        <v>8</v>
      </c>
      <c r="P564">
        <f>AVERAGE(M564:O564)</f>
        <v>10.666666666666666</v>
      </c>
      <c r="Q564">
        <v>0</v>
      </c>
      <c r="R564">
        <v>0</v>
      </c>
      <c r="S564">
        <v>0</v>
      </c>
      <c r="T564">
        <f>AVERAGE(Q564:S564)</f>
        <v>0</v>
      </c>
    </row>
    <row r="565" spans="1:21">
      <c r="A565" t="s">
        <v>3882</v>
      </c>
      <c r="B565" t="s">
        <v>3882</v>
      </c>
      <c r="C565" t="s">
        <v>2560</v>
      </c>
      <c r="D565" t="s">
        <v>2561</v>
      </c>
      <c r="E565">
        <v>2</v>
      </c>
      <c r="F565">
        <v>2</v>
      </c>
      <c r="G565">
        <v>1</v>
      </c>
      <c r="H565">
        <f>AVERAGE(E565:G565)</f>
        <v>1.6666666666666667</v>
      </c>
      <c r="I565">
        <v>0</v>
      </c>
      <c r="J565">
        <v>0</v>
      </c>
      <c r="K565">
        <v>0</v>
      </c>
      <c r="L565">
        <f>AVERAGE(I565:K565)</f>
        <v>0</v>
      </c>
      <c r="M565">
        <v>12</v>
      </c>
      <c r="N565">
        <v>9</v>
      </c>
      <c r="O565">
        <v>11</v>
      </c>
      <c r="P565">
        <f>AVERAGE(M565:O565)</f>
        <v>10.666666666666666</v>
      </c>
      <c r="Q565">
        <v>0</v>
      </c>
      <c r="R565">
        <v>0</v>
      </c>
      <c r="S565">
        <v>0</v>
      </c>
      <c r="T565">
        <f>AVERAGE(Q565:S565)</f>
        <v>0</v>
      </c>
    </row>
    <row r="566" spans="1:21">
      <c r="A566" t="s">
        <v>3997</v>
      </c>
      <c r="B566" t="s">
        <v>3997</v>
      </c>
      <c r="C566" t="s">
        <v>2370</v>
      </c>
      <c r="D566" t="s">
        <v>2371</v>
      </c>
      <c r="E566">
        <v>3</v>
      </c>
      <c r="F566">
        <v>2</v>
      </c>
      <c r="G566">
        <v>4</v>
      </c>
      <c r="H566">
        <f>AVERAGE(E566:G566)</f>
        <v>3</v>
      </c>
      <c r="I566">
        <v>0</v>
      </c>
      <c r="J566">
        <v>0</v>
      </c>
      <c r="K566">
        <v>0</v>
      </c>
      <c r="L566">
        <f>AVERAGE(I566:K566)</f>
        <v>0</v>
      </c>
      <c r="M566">
        <v>10</v>
      </c>
      <c r="N566">
        <v>12</v>
      </c>
      <c r="O566">
        <v>10</v>
      </c>
      <c r="P566">
        <f>AVERAGE(M566:O566)</f>
        <v>10.666666666666666</v>
      </c>
      <c r="Q566">
        <v>0</v>
      </c>
      <c r="R566">
        <v>0</v>
      </c>
      <c r="S566">
        <v>0</v>
      </c>
      <c r="T566">
        <f>AVERAGE(Q566:S566)</f>
        <v>0</v>
      </c>
      <c r="U566" t="s">
        <v>3998</v>
      </c>
    </row>
    <row r="567" spans="1:21">
      <c r="A567" t="s">
        <v>4225</v>
      </c>
      <c r="B567" t="s">
        <v>4225</v>
      </c>
      <c r="C567" t="s">
        <v>2097</v>
      </c>
      <c r="D567" t="s">
        <v>2098</v>
      </c>
      <c r="E567">
        <v>4</v>
      </c>
      <c r="F567">
        <v>5</v>
      </c>
      <c r="G567">
        <v>4</v>
      </c>
      <c r="H567">
        <f>AVERAGE(E567:G567)</f>
        <v>4.333333333333333</v>
      </c>
      <c r="I567">
        <v>0</v>
      </c>
      <c r="J567">
        <v>0</v>
      </c>
      <c r="K567">
        <v>0</v>
      </c>
      <c r="L567">
        <f>AVERAGE(I567:K567)</f>
        <v>0</v>
      </c>
      <c r="M567">
        <v>12</v>
      </c>
      <c r="N567">
        <v>11</v>
      </c>
      <c r="O567">
        <v>9</v>
      </c>
      <c r="P567">
        <f>AVERAGE(M567:O567)</f>
        <v>10.666666666666666</v>
      </c>
      <c r="Q567">
        <v>0</v>
      </c>
      <c r="R567">
        <v>0</v>
      </c>
      <c r="S567">
        <v>0</v>
      </c>
      <c r="T567">
        <f>AVERAGE(Q567:S567)</f>
        <v>0</v>
      </c>
      <c r="U567" t="s">
        <v>4226</v>
      </c>
    </row>
    <row r="568" spans="1:21">
      <c r="A568" t="s">
        <v>4240</v>
      </c>
      <c r="B568" t="s">
        <v>4240</v>
      </c>
      <c r="C568" t="s">
        <v>2119</v>
      </c>
      <c r="D568" t="s">
        <v>2037</v>
      </c>
      <c r="E568">
        <v>2</v>
      </c>
      <c r="F568">
        <v>2</v>
      </c>
      <c r="G568">
        <v>2</v>
      </c>
      <c r="H568">
        <f>AVERAGE(E568:G568)</f>
        <v>2</v>
      </c>
      <c r="I568">
        <v>0</v>
      </c>
      <c r="J568">
        <v>0</v>
      </c>
      <c r="K568">
        <v>0</v>
      </c>
      <c r="L568">
        <f>AVERAGE(I568:K568)</f>
        <v>0</v>
      </c>
      <c r="M568">
        <v>11</v>
      </c>
      <c r="N568">
        <v>8</v>
      </c>
      <c r="O568">
        <v>13</v>
      </c>
      <c r="P568">
        <f>AVERAGE(M568:O568)</f>
        <v>10.666666666666666</v>
      </c>
      <c r="Q568">
        <v>0</v>
      </c>
      <c r="R568">
        <v>0</v>
      </c>
      <c r="S568">
        <v>0</v>
      </c>
      <c r="T568">
        <f>AVERAGE(Q568:S568)</f>
        <v>0</v>
      </c>
      <c r="U568" t="s">
        <v>4241</v>
      </c>
    </row>
    <row r="569" spans="1:21">
      <c r="A569" t="s">
        <v>4264</v>
      </c>
      <c r="B569" t="s">
        <v>4264</v>
      </c>
      <c r="C569" t="s">
        <v>2068</v>
      </c>
      <c r="D569" t="s">
        <v>2069</v>
      </c>
      <c r="E569">
        <v>1</v>
      </c>
      <c r="F569">
        <v>1</v>
      </c>
      <c r="G569">
        <v>1</v>
      </c>
      <c r="H569">
        <f>AVERAGE(E569:G569)</f>
        <v>1</v>
      </c>
      <c r="I569">
        <v>0</v>
      </c>
      <c r="J569">
        <v>0</v>
      </c>
      <c r="K569">
        <v>0</v>
      </c>
      <c r="L569">
        <f>AVERAGE(I569:K569)</f>
        <v>0</v>
      </c>
      <c r="M569">
        <v>10</v>
      </c>
      <c r="N569">
        <v>12</v>
      </c>
      <c r="O569">
        <v>10</v>
      </c>
      <c r="P569">
        <f>AVERAGE(M569:O569)</f>
        <v>10.666666666666666</v>
      </c>
      <c r="Q569">
        <v>0</v>
      </c>
      <c r="R569">
        <v>0</v>
      </c>
      <c r="S569">
        <v>0</v>
      </c>
      <c r="T569">
        <f>AVERAGE(Q569:S569)</f>
        <v>0</v>
      </c>
      <c r="U569" t="s">
        <v>4265</v>
      </c>
    </row>
    <row r="570" spans="1:21">
      <c r="A570" t="s">
        <v>5708</v>
      </c>
      <c r="B570" t="s">
        <v>5708</v>
      </c>
      <c r="C570" t="s">
        <v>248</v>
      </c>
      <c r="D570" t="s">
        <v>249</v>
      </c>
      <c r="E570">
        <v>3</v>
      </c>
      <c r="F570">
        <v>3</v>
      </c>
      <c r="G570">
        <v>4</v>
      </c>
      <c r="H570">
        <f>AVERAGE(E570:G570)</f>
        <v>3.3333333333333335</v>
      </c>
      <c r="I570">
        <v>3</v>
      </c>
      <c r="J570">
        <v>4</v>
      </c>
      <c r="K570">
        <v>2</v>
      </c>
      <c r="L570">
        <f>AVERAGE(I570:K570)</f>
        <v>3</v>
      </c>
      <c r="M570">
        <v>11</v>
      </c>
      <c r="N570">
        <v>7</v>
      </c>
      <c r="O570">
        <v>13</v>
      </c>
      <c r="P570">
        <f>AVERAGE(M570:O570)</f>
        <v>10.333333333333334</v>
      </c>
      <c r="Q570">
        <v>5</v>
      </c>
      <c r="R570">
        <v>9</v>
      </c>
      <c r="S570">
        <v>4</v>
      </c>
      <c r="T570">
        <f>AVERAGE(Q570:S570)</f>
        <v>6</v>
      </c>
      <c r="U570" t="s">
        <v>5709</v>
      </c>
    </row>
    <row r="571" spans="1:21">
      <c r="A571" t="s">
        <v>3911</v>
      </c>
      <c r="B571" t="s">
        <v>3911</v>
      </c>
      <c r="C571" t="s">
        <v>2506</v>
      </c>
      <c r="D571" t="s">
        <v>2507</v>
      </c>
      <c r="E571">
        <v>3</v>
      </c>
      <c r="F571">
        <v>2</v>
      </c>
      <c r="G571">
        <v>3</v>
      </c>
      <c r="H571">
        <f>AVERAGE(E571:G571)</f>
        <v>2.6666666666666665</v>
      </c>
      <c r="I571">
        <v>1</v>
      </c>
      <c r="J571">
        <v>0</v>
      </c>
      <c r="K571">
        <v>0</v>
      </c>
      <c r="L571">
        <f>AVERAGE(I571:K571)</f>
        <v>0.33333333333333331</v>
      </c>
      <c r="M571">
        <v>16</v>
      </c>
      <c r="N571">
        <v>8</v>
      </c>
      <c r="O571">
        <v>7</v>
      </c>
      <c r="P571">
        <f>AVERAGE(M571:O571)</f>
        <v>10.333333333333334</v>
      </c>
      <c r="Q571">
        <v>1</v>
      </c>
      <c r="R571">
        <v>0</v>
      </c>
      <c r="S571">
        <v>0</v>
      </c>
      <c r="T571">
        <f>AVERAGE(Q571:S571)</f>
        <v>0.33333333333333331</v>
      </c>
      <c r="U571" t="s">
        <v>3912</v>
      </c>
    </row>
    <row r="572" spans="1:21">
      <c r="A572" t="s">
        <v>4283</v>
      </c>
      <c r="B572" t="s">
        <v>4283</v>
      </c>
      <c r="C572" t="s">
        <v>2010</v>
      </c>
      <c r="D572" t="s">
        <v>2011</v>
      </c>
      <c r="E572">
        <v>3</v>
      </c>
      <c r="F572">
        <v>3</v>
      </c>
      <c r="G572">
        <v>2</v>
      </c>
      <c r="H572">
        <f>AVERAGE(E572:G572)</f>
        <v>2.6666666666666665</v>
      </c>
      <c r="I572">
        <v>0</v>
      </c>
      <c r="J572">
        <v>0</v>
      </c>
      <c r="K572">
        <v>0</v>
      </c>
      <c r="L572">
        <f>AVERAGE(I572:K572)</f>
        <v>0</v>
      </c>
      <c r="M572">
        <v>12</v>
      </c>
      <c r="N572">
        <v>12</v>
      </c>
      <c r="O572">
        <v>7</v>
      </c>
      <c r="P572">
        <f>AVERAGE(M572:O572)</f>
        <v>10.333333333333334</v>
      </c>
      <c r="Q572">
        <v>0</v>
      </c>
      <c r="R572">
        <v>0</v>
      </c>
      <c r="S572">
        <v>0</v>
      </c>
      <c r="T572">
        <f>AVERAGE(Q572:S572)</f>
        <v>0</v>
      </c>
    </row>
    <row r="573" spans="1:21">
      <c r="A573" t="s">
        <v>4352</v>
      </c>
      <c r="B573" t="s">
        <v>4352</v>
      </c>
      <c r="C573" t="s">
        <v>1943</v>
      </c>
      <c r="D573" t="s">
        <v>1944</v>
      </c>
      <c r="E573">
        <v>2</v>
      </c>
      <c r="F573">
        <v>2</v>
      </c>
      <c r="G573">
        <v>2</v>
      </c>
      <c r="H573">
        <f>AVERAGE(E573:G573)</f>
        <v>2</v>
      </c>
      <c r="I573">
        <v>0</v>
      </c>
      <c r="J573">
        <v>0</v>
      </c>
      <c r="K573">
        <v>0</v>
      </c>
      <c r="L573">
        <f>AVERAGE(I573:K573)</f>
        <v>0</v>
      </c>
      <c r="M573">
        <v>12</v>
      </c>
      <c r="N573">
        <v>10</v>
      </c>
      <c r="O573">
        <v>9</v>
      </c>
      <c r="P573">
        <f>AVERAGE(M573:O573)</f>
        <v>10.333333333333334</v>
      </c>
      <c r="Q573">
        <v>0</v>
      </c>
      <c r="R573">
        <v>0</v>
      </c>
      <c r="S573">
        <v>0</v>
      </c>
      <c r="T573">
        <f>AVERAGE(Q573:S573)</f>
        <v>0</v>
      </c>
    </row>
    <row r="574" spans="1:21">
      <c r="A574" t="s">
        <v>4418</v>
      </c>
      <c r="E574">
        <v>1</v>
      </c>
      <c r="F574">
        <v>1</v>
      </c>
      <c r="G574">
        <v>2</v>
      </c>
      <c r="H574">
        <f>AVERAGE(E574:G574)</f>
        <v>1.3333333333333333</v>
      </c>
      <c r="I574">
        <v>0</v>
      </c>
      <c r="J574">
        <v>0</v>
      </c>
      <c r="K574">
        <v>0</v>
      </c>
      <c r="L574">
        <f>AVERAGE(I574:K574)</f>
        <v>0</v>
      </c>
      <c r="M574">
        <v>10</v>
      </c>
      <c r="N574">
        <v>6</v>
      </c>
      <c r="O574">
        <v>15</v>
      </c>
      <c r="P574">
        <f>AVERAGE(M574:O574)</f>
        <v>10.333333333333334</v>
      </c>
      <c r="Q574">
        <v>0</v>
      </c>
      <c r="R574">
        <v>0</v>
      </c>
      <c r="S574">
        <v>0</v>
      </c>
      <c r="T574">
        <f>AVERAGE(Q574:S574)</f>
        <v>0</v>
      </c>
      <c r="U574" t="s">
        <v>4419</v>
      </c>
    </row>
    <row r="575" spans="1:21">
      <c r="A575" t="s">
        <v>4486</v>
      </c>
      <c r="B575" t="s">
        <v>4486</v>
      </c>
      <c r="C575" t="s">
        <v>1701</v>
      </c>
      <c r="D575" t="s">
        <v>1702</v>
      </c>
      <c r="E575">
        <v>2</v>
      </c>
      <c r="F575">
        <v>3</v>
      </c>
      <c r="G575">
        <v>1</v>
      </c>
      <c r="H575">
        <f>AVERAGE(E575:G575)</f>
        <v>2</v>
      </c>
      <c r="I575">
        <v>0</v>
      </c>
      <c r="J575">
        <v>0</v>
      </c>
      <c r="K575">
        <v>0</v>
      </c>
      <c r="L575">
        <f>AVERAGE(I575:K575)</f>
        <v>0</v>
      </c>
      <c r="M575">
        <v>10</v>
      </c>
      <c r="N575">
        <v>11</v>
      </c>
      <c r="O575">
        <v>10</v>
      </c>
      <c r="P575">
        <f>AVERAGE(M575:O575)</f>
        <v>10.333333333333334</v>
      </c>
      <c r="Q575">
        <v>0</v>
      </c>
      <c r="R575">
        <v>0</v>
      </c>
      <c r="S575">
        <v>0</v>
      </c>
      <c r="T575">
        <f>AVERAGE(Q575:S575)</f>
        <v>0</v>
      </c>
    </row>
    <row r="576" spans="1:21">
      <c r="A576" t="s">
        <v>4500</v>
      </c>
      <c r="B576" t="s">
        <v>4500</v>
      </c>
      <c r="C576" t="s">
        <v>1723</v>
      </c>
      <c r="D576" t="s">
        <v>1724</v>
      </c>
      <c r="E576">
        <v>3</v>
      </c>
      <c r="F576">
        <v>3</v>
      </c>
      <c r="G576">
        <v>2</v>
      </c>
      <c r="H576">
        <f>AVERAGE(E576:G576)</f>
        <v>2.6666666666666665</v>
      </c>
      <c r="I576">
        <v>0</v>
      </c>
      <c r="J576">
        <v>0</v>
      </c>
      <c r="K576">
        <v>0</v>
      </c>
      <c r="L576">
        <f>AVERAGE(I576:K576)</f>
        <v>0</v>
      </c>
      <c r="M576">
        <v>11</v>
      </c>
      <c r="N576">
        <v>9</v>
      </c>
      <c r="O576">
        <v>11</v>
      </c>
      <c r="P576">
        <f>AVERAGE(M576:O576)</f>
        <v>10.333333333333334</v>
      </c>
      <c r="Q576">
        <v>0</v>
      </c>
      <c r="R576">
        <v>0</v>
      </c>
      <c r="S576">
        <v>0</v>
      </c>
      <c r="T576">
        <f>AVERAGE(Q576:S576)</f>
        <v>0</v>
      </c>
    </row>
    <row r="577" spans="1:21">
      <c r="A577" t="s">
        <v>5014</v>
      </c>
      <c r="B577" t="s">
        <v>5014</v>
      </c>
      <c r="C577" t="s">
        <v>1154</v>
      </c>
      <c r="D577" t="s">
        <v>1155</v>
      </c>
      <c r="E577">
        <v>3</v>
      </c>
      <c r="F577">
        <v>3</v>
      </c>
      <c r="G577">
        <v>3</v>
      </c>
      <c r="H577">
        <f>AVERAGE(E577:G577)</f>
        <v>3</v>
      </c>
      <c r="I577">
        <v>0</v>
      </c>
      <c r="J577">
        <v>0</v>
      </c>
      <c r="K577">
        <v>0</v>
      </c>
      <c r="L577">
        <f>AVERAGE(I577:K577)</f>
        <v>0</v>
      </c>
      <c r="M577">
        <v>14</v>
      </c>
      <c r="N577">
        <v>10</v>
      </c>
      <c r="O577">
        <v>7</v>
      </c>
      <c r="P577">
        <f>AVERAGE(M577:O577)</f>
        <v>10.333333333333334</v>
      </c>
      <c r="Q577">
        <v>0</v>
      </c>
      <c r="R577">
        <v>0</v>
      </c>
      <c r="S577">
        <v>0</v>
      </c>
      <c r="T577">
        <f>AVERAGE(Q577:S577)</f>
        <v>0</v>
      </c>
    </row>
    <row r="578" spans="1:21">
      <c r="A578" t="s">
        <v>4918</v>
      </c>
      <c r="E578">
        <v>4</v>
      </c>
      <c r="F578">
        <v>4</v>
      </c>
      <c r="G578">
        <v>4</v>
      </c>
      <c r="H578">
        <f>AVERAGE(E578:G578)</f>
        <v>4</v>
      </c>
      <c r="I578">
        <v>0</v>
      </c>
      <c r="J578">
        <v>0</v>
      </c>
      <c r="K578">
        <v>0</v>
      </c>
      <c r="L578">
        <f>AVERAGE(I578:K578)</f>
        <v>0</v>
      </c>
      <c r="M578">
        <v>11</v>
      </c>
      <c r="N578">
        <v>12</v>
      </c>
      <c r="O578">
        <v>8</v>
      </c>
      <c r="P578">
        <f>AVERAGE(M578:O578)</f>
        <v>10.333333333333334</v>
      </c>
      <c r="Q578">
        <v>0</v>
      </c>
      <c r="R578">
        <v>0</v>
      </c>
      <c r="S578">
        <v>0</v>
      </c>
      <c r="T578">
        <f>AVERAGE(Q578:S578)</f>
        <v>0</v>
      </c>
      <c r="U578" t="s">
        <v>4919</v>
      </c>
    </row>
    <row r="579" spans="1:21">
      <c r="A579" t="s">
        <v>5028</v>
      </c>
      <c r="B579" t="s">
        <v>5028</v>
      </c>
      <c r="C579" t="s">
        <v>1001</v>
      </c>
      <c r="D579" t="s">
        <v>1002</v>
      </c>
      <c r="E579">
        <v>2</v>
      </c>
      <c r="F579">
        <v>2</v>
      </c>
      <c r="G579">
        <v>2</v>
      </c>
      <c r="H579">
        <f>AVERAGE(E579:G579)</f>
        <v>2</v>
      </c>
      <c r="I579">
        <v>0</v>
      </c>
      <c r="J579">
        <v>0</v>
      </c>
      <c r="K579">
        <v>0</v>
      </c>
      <c r="L579">
        <f>AVERAGE(I579:K579)</f>
        <v>0</v>
      </c>
      <c r="M579">
        <v>13</v>
      </c>
      <c r="N579">
        <v>6</v>
      </c>
      <c r="O579">
        <v>12</v>
      </c>
      <c r="P579">
        <f>AVERAGE(M579:O579)</f>
        <v>10.333333333333334</v>
      </c>
      <c r="Q579">
        <v>0</v>
      </c>
      <c r="R579">
        <v>0</v>
      </c>
      <c r="S579">
        <v>0</v>
      </c>
      <c r="T579">
        <f>AVERAGE(Q579:S579)</f>
        <v>0</v>
      </c>
    </row>
    <row r="580" spans="1:21">
      <c r="A580" t="s">
        <v>5461</v>
      </c>
      <c r="E580">
        <v>2</v>
      </c>
      <c r="F580">
        <v>3</v>
      </c>
      <c r="G580">
        <v>3</v>
      </c>
      <c r="H580">
        <f>AVERAGE(E580:G580)</f>
        <v>2.6666666666666665</v>
      </c>
      <c r="I580">
        <v>0</v>
      </c>
      <c r="J580">
        <v>0</v>
      </c>
      <c r="K580">
        <v>0</v>
      </c>
      <c r="L580">
        <f>AVERAGE(I580:K580)</f>
        <v>0</v>
      </c>
      <c r="M580">
        <v>11</v>
      </c>
      <c r="N580">
        <v>9</v>
      </c>
      <c r="O580">
        <v>11</v>
      </c>
      <c r="P580">
        <f>AVERAGE(M580:O580)</f>
        <v>10.333333333333334</v>
      </c>
      <c r="Q580">
        <v>0</v>
      </c>
      <c r="R580">
        <v>0</v>
      </c>
      <c r="S580">
        <v>0</v>
      </c>
      <c r="T580">
        <f>AVERAGE(Q580:S580)</f>
        <v>0</v>
      </c>
    </row>
    <row r="581" spans="1:21">
      <c r="A581" t="s">
        <v>5799</v>
      </c>
      <c r="E581">
        <v>2</v>
      </c>
      <c r="F581">
        <v>1</v>
      </c>
      <c r="G581">
        <v>1</v>
      </c>
      <c r="H581">
        <f>AVERAGE(E581:G581)</f>
        <v>1.3333333333333333</v>
      </c>
      <c r="I581">
        <v>1</v>
      </c>
      <c r="J581">
        <v>1</v>
      </c>
      <c r="K581">
        <v>0</v>
      </c>
      <c r="L581">
        <f>AVERAGE(I581:K581)</f>
        <v>0.66666666666666663</v>
      </c>
      <c r="M581">
        <v>11</v>
      </c>
      <c r="N581">
        <v>8</v>
      </c>
      <c r="O581">
        <v>11</v>
      </c>
      <c r="P581">
        <f>AVERAGE(M581:O581)</f>
        <v>10</v>
      </c>
      <c r="Q581">
        <v>1</v>
      </c>
      <c r="R581">
        <v>1</v>
      </c>
      <c r="S581">
        <v>0</v>
      </c>
      <c r="T581">
        <f>AVERAGE(Q581:S581)</f>
        <v>0.66666666666666663</v>
      </c>
    </row>
    <row r="582" spans="1:21">
      <c r="A582" t="s">
        <v>3588</v>
      </c>
      <c r="B582" t="s">
        <v>3588</v>
      </c>
      <c r="C582" t="s">
        <v>2986</v>
      </c>
      <c r="D582" t="s">
        <v>2987</v>
      </c>
      <c r="E582">
        <v>1</v>
      </c>
      <c r="F582">
        <v>4</v>
      </c>
      <c r="G582">
        <v>5</v>
      </c>
      <c r="H582">
        <f>AVERAGE(E582:G582)</f>
        <v>3.3333333333333335</v>
      </c>
      <c r="I582">
        <v>0</v>
      </c>
      <c r="J582">
        <v>0</v>
      </c>
      <c r="K582">
        <v>0</v>
      </c>
      <c r="L582">
        <f>AVERAGE(I582:K582)</f>
        <v>0</v>
      </c>
      <c r="M582">
        <v>7</v>
      </c>
      <c r="N582">
        <v>11</v>
      </c>
      <c r="O582">
        <v>12</v>
      </c>
      <c r="P582">
        <f>AVERAGE(M582:O582)</f>
        <v>10</v>
      </c>
      <c r="Q582">
        <v>0</v>
      </c>
      <c r="R582">
        <v>0</v>
      </c>
      <c r="S582">
        <v>0</v>
      </c>
      <c r="T582">
        <f>AVERAGE(Q582:S582)</f>
        <v>0</v>
      </c>
    </row>
    <row r="583" spans="1:21">
      <c r="A583" t="s">
        <v>3742</v>
      </c>
      <c r="B583" t="s">
        <v>3742</v>
      </c>
      <c r="C583" t="s">
        <v>2764</v>
      </c>
      <c r="D583" t="s">
        <v>2765</v>
      </c>
      <c r="E583">
        <v>4</v>
      </c>
      <c r="F583">
        <v>3</v>
      </c>
      <c r="G583">
        <v>4</v>
      </c>
      <c r="H583">
        <f>AVERAGE(E583:G583)</f>
        <v>3.6666666666666665</v>
      </c>
      <c r="I583">
        <v>0</v>
      </c>
      <c r="J583">
        <v>0</v>
      </c>
      <c r="K583">
        <v>0</v>
      </c>
      <c r="L583">
        <f>AVERAGE(I583:K583)</f>
        <v>0</v>
      </c>
      <c r="M583">
        <v>10</v>
      </c>
      <c r="N583">
        <v>8</v>
      </c>
      <c r="O583">
        <v>12</v>
      </c>
      <c r="P583">
        <f>AVERAGE(M583:O583)</f>
        <v>10</v>
      </c>
      <c r="Q583">
        <v>0</v>
      </c>
      <c r="R583">
        <v>0</v>
      </c>
      <c r="S583">
        <v>0</v>
      </c>
      <c r="T583">
        <f>AVERAGE(Q583:S583)</f>
        <v>0</v>
      </c>
      <c r="U583" t="s">
        <v>3743</v>
      </c>
    </row>
    <row r="584" spans="1:21">
      <c r="A584" t="s">
        <v>3810</v>
      </c>
      <c r="B584" t="s">
        <v>3810</v>
      </c>
      <c r="C584" t="s">
        <v>2696</v>
      </c>
      <c r="D584" t="s">
        <v>2697</v>
      </c>
      <c r="E584">
        <v>3</v>
      </c>
      <c r="F584">
        <v>3</v>
      </c>
      <c r="G584">
        <v>2</v>
      </c>
      <c r="H584">
        <f>AVERAGE(E584:G584)</f>
        <v>2.6666666666666665</v>
      </c>
      <c r="I584">
        <v>0</v>
      </c>
      <c r="J584">
        <v>0</v>
      </c>
      <c r="K584">
        <v>0</v>
      </c>
      <c r="L584">
        <f>AVERAGE(I584:K584)</f>
        <v>0</v>
      </c>
      <c r="M584">
        <v>12</v>
      </c>
      <c r="N584">
        <v>9</v>
      </c>
      <c r="O584">
        <v>9</v>
      </c>
      <c r="P584">
        <f>AVERAGE(M584:O584)</f>
        <v>10</v>
      </c>
      <c r="Q584">
        <v>0</v>
      </c>
      <c r="R584">
        <v>0</v>
      </c>
      <c r="S584">
        <v>0</v>
      </c>
      <c r="T584">
        <f>AVERAGE(Q584:S584)</f>
        <v>0</v>
      </c>
    </row>
    <row r="585" spans="1:21">
      <c r="A585" t="s">
        <v>3832</v>
      </c>
      <c r="B585" t="s">
        <v>3832</v>
      </c>
      <c r="C585" t="s">
        <v>2643</v>
      </c>
      <c r="D585" t="s">
        <v>2644</v>
      </c>
      <c r="E585">
        <v>3</v>
      </c>
      <c r="F585">
        <v>2</v>
      </c>
      <c r="G585">
        <v>2</v>
      </c>
      <c r="H585">
        <f>AVERAGE(E585:G585)</f>
        <v>2.3333333333333335</v>
      </c>
      <c r="I585">
        <v>0</v>
      </c>
      <c r="J585">
        <v>0</v>
      </c>
      <c r="K585">
        <v>0</v>
      </c>
      <c r="L585">
        <f>AVERAGE(I585:K585)</f>
        <v>0</v>
      </c>
      <c r="M585">
        <v>13</v>
      </c>
      <c r="N585">
        <v>8</v>
      </c>
      <c r="O585">
        <v>9</v>
      </c>
      <c r="P585">
        <f>AVERAGE(M585:O585)</f>
        <v>10</v>
      </c>
      <c r="Q585">
        <v>0</v>
      </c>
      <c r="R585">
        <v>0</v>
      </c>
      <c r="S585">
        <v>0</v>
      </c>
      <c r="T585">
        <f>AVERAGE(Q585:S585)</f>
        <v>0</v>
      </c>
    </row>
    <row r="586" spans="1:21">
      <c r="A586" t="s">
        <v>3836</v>
      </c>
      <c r="B586" t="s">
        <v>3836</v>
      </c>
      <c r="C586" t="s">
        <v>2651</v>
      </c>
      <c r="D586" t="s">
        <v>2652</v>
      </c>
      <c r="E586">
        <v>3</v>
      </c>
      <c r="F586">
        <v>2</v>
      </c>
      <c r="G586">
        <v>3</v>
      </c>
      <c r="H586">
        <f>AVERAGE(E586:G586)</f>
        <v>2.6666666666666665</v>
      </c>
      <c r="I586">
        <v>0</v>
      </c>
      <c r="J586">
        <v>0</v>
      </c>
      <c r="K586">
        <v>0</v>
      </c>
      <c r="L586">
        <f>AVERAGE(I586:K586)</f>
        <v>0</v>
      </c>
      <c r="M586">
        <v>10</v>
      </c>
      <c r="N586">
        <v>7</v>
      </c>
      <c r="O586">
        <v>13</v>
      </c>
      <c r="P586">
        <f>AVERAGE(M586:O586)</f>
        <v>10</v>
      </c>
      <c r="Q586">
        <v>0</v>
      </c>
      <c r="R586">
        <v>0</v>
      </c>
      <c r="S586">
        <v>0</v>
      </c>
      <c r="T586">
        <f>AVERAGE(Q586:S586)</f>
        <v>0</v>
      </c>
    </row>
    <row r="587" spans="1:21">
      <c r="A587" t="s">
        <v>3986</v>
      </c>
      <c r="B587" t="s">
        <v>3986</v>
      </c>
      <c r="C587" t="s">
        <v>2439</v>
      </c>
      <c r="D587" t="s">
        <v>2440</v>
      </c>
      <c r="E587">
        <v>1</v>
      </c>
      <c r="F587">
        <v>2</v>
      </c>
      <c r="G587">
        <v>3</v>
      </c>
      <c r="H587">
        <f>AVERAGE(E587:G587)</f>
        <v>2</v>
      </c>
      <c r="I587">
        <v>0</v>
      </c>
      <c r="J587">
        <v>0</v>
      </c>
      <c r="K587">
        <v>0</v>
      </c>
      <c r="L587">
        <f>AVERAGE(I587:K587)</f>
        <v>0</v>
      </c>
      <c r="M587">
        <v>11</v>
      </c>
      <c r="N587">
        <v>7</v>
      </c>
      <c r="O587">
        <v>12</v>
      </c>
      <c r="P587">
        <f>AVERAGE(M587:O587)</f>
        <v>10</v>
      </c>
      <c r="Q587">
        <v>0</v>
      </c>
      <c r="R587">
        <v>0</v>
      </c>
      <c r="S587">
        <v>0</v>
      </c>
      <c r="T587">
        <f>AVERAGE(Q587:S587)</f>
        <v>0</v>
      </c>
    </row>
    <row r="588" spans="1:21">
      <c r="A588" t="s">
        <v>4197</v>
      </c>
      <c r="B588" t="s">
        <v>4197</v>
      </c>
      <c r="C588" t="s">
        <v>2147</v>
      </c>
      <c r="D588" t="s">
        <v>2148</v>
      </c>
      <c r="E588">
        <v>1</v>
      </c>
      <c r="F588">
        <v>1</v>
      </c>
      <c r="G588">
        <v>1</v>
      </c>
      <c r="H588">
        <f>AVERAGE(E588:G588)</f>
        <v>1</v>
      </c>
      <c r="I588">
        <v>0</v>
      </c>
      <c r="J588">
        <v>0</v>
      </c>
      <c r="K588">
        <v>0</v>
      </c>
      <c r="L588">
        <f>AVERAGE(I588:K588)</f>
        <v>0</v>
      </c>
      <c r="M588">
        <v>9</v>
      </c>
      <c r="N588">
        <v>11</v>
      </c>
      <c r="O588">
        <v>10</v>
      </c>
      <c r="P588">
        <f>AVERAGE(M588:O588)</f>
        <v>10</v>
      </c>
      <c r="Q588">
        <v>0</v>
      </c>
      <c r="R588">
        <v>0</v>
      </c>
      <c r="S588">
        <v>0</v>
      </c>
      <c r="T588">
        <f>AVERAGE(Q588:S588)</f>
        <v>0</v>
      </c>
      <c r="U588" t="s">
        <v>4198</v>
      </c>
    </row>
    <row r="589" spans="1:21">
      <c r="A589" t="s">
        <v>4445</v>
      </c>
      <c r="B589" t="s">
        <v>4445</v>
      </c>
      <c r="C589" t="s">
        <v>1811</v>
      </c>
      <c r="D589" t="s">
        <v>1812</v>
      </c>
      <c r="E589">
        <v>5</v>
      </c>
      <c r="F589">
        <v>8</v>
      </c>
      <c r="G589">
        <v>5</v>
      </c>
      <c r="H589">
        <f>AVERAGE(E589:G589)</f>
        <v>6</v>
      </c>
      <c r="I589">
        <v>0</v>
      </c>
      <c r="J589">
        <v>0</v>
      </c>
      <c r="K589">
        <v>0</v>
      </c>
      <c r="L589">
        <f>AVERAGE(I589:K589)</f>
        <v>0</v>
      </c>
      <c r="M589">
        <v>7</v>
      </c>
      <c r="N589">
        <v>14</v>
      </c>
      <c r="O589">
        <v>9</v>
      </c>
      <c r="P589">
        <f>AVERAGE(M589:O589)</f>
        <v>10</v>
      </c>
      <c r="Q589">
        <v>0</v>
      </c>
      <c r="R589">
        <v>0</v>
      </c>
      <c r="S589">
        <v>0</v>
      </c>
      <c r="T589">
        <f>AVERAGE(Q589:S589)</f>
        <v>0</v>
      </c>
      <c r="U589" t="s">
        <v>4446</v>
      </c>
    </row>
    <row r="590" spans="1:21">
      <c r="A590" t="s">
        <v>4668</v>
      </c>
      <c r="B590" t="s">
        <v>4668</v>
      </c>
      <c r="C590" t="s">
        <v>1477</v>
      </c>
      <c r="D590" t="s">
        <v>1478</v>
      </c>
      <c r="E590">
        <v>3</v>
      </c>
      <c r="F590">
        <v>4</v>
      </c>
      <c r="G590">
        <v>3</v>
      </c>
      <c r="H590">
        <f>AVERAGE(E590:G590)</f>
        <v>3.3333333333333335</v>
      </c>
      <c r="I590">
        <v>0</v>
      </c>
      <c r="J590">
        <v>0</v>
      </c>
      <c r="K590">
        <v>0</v>
      </c>
      <c r="L590">
        <f>AVERAGE(I590:K590)</f>
        <v>0</v>
      </c>
      <c r="M590">
        <v>10</v>
      </c>
      <c r="N590">
        <v>11</v>
      </c>
      <c r="O590">
        <v>9</v>
      </c>
      <c r="P590">
        <f>AVERAGE(M590:O590)</f>
        <v>10</v>
      </c>
      <c r="Q590">
        <v>0</v>
      </c>
      <c r="R590">
        <v>0</v>
      </c>
      <c r="S590">
        <v>0</v>
      </c>
      <c r="T590">
        <f>AVERAGE(Q590:S590)</f>
        <v>0</v>
      </c>
      <c r="U590" t="s">
        <v>4669</v>
      </c>
    </row>
    <row r="591" spans="1:21">
      <c r="A591" t="s">
        <v>4913</v>
      </c>
      <c r="B591" t="s">
        <v>4913</v>
      </c>
      <c r="C591" t="s">
        <v>1109</v>
      </c>
      <c r="D591" t="s">
        <v>1110</v>
      </c>
      <c r="E591">
        <v>4</v>
      </c>
      <c r="F591">
        <v>4</v>
      </c>
      <c r="G591">
        <v>5</v>
      </c>
      <c r="H591">
        <f>AVERAGE(E591:G591)</f>
        <v>4.333333333333333</v>
      </c>
      <c r="I591">
        <v>0</v>
      </c>
      <c r="J591">
        <v>0</v>
      </c>
      <c r="K591">
        <v>0</v>
      </c>
      <c r="L591">
        <f>AVERAGE(I591:K591)</f>
        <v>0</v>
      </c>
      <c r="M591">
        <v>7</v>
      </c>
      <c r="N591">
        <v>12</v>
      </c>
      <c r="O591">
        <v>11</v>
      </c>
      <c r="P591">
        <f>AVERAGE(M591:O591)</f>
        <v>10</v>
      </c>
      <c r="Q591">
        <v>0</v>
      </c>
      <c r="R591">
        <v>0</v>
      </c>
      <c r="S591">
        <v>0</v>
      </c>
      <c r="T591">
        <f>AVERAGE(Q591:S591)</f>
        <v>0</v>
      </c>
      <c r="U591" t="s">
        <v>4914</v>
      </c>
    </row>
    <row r="592" spans="1:21">
      <c r="A592" t="s">
        <v>4986</v>
      </c>
      <c r="E592">
        <v>2</v>
      </c>
      <c r="F592">
        <v>2</v>
      </c>
      <c r="G592">
        <v>1</v>
      </c>
      <c r="H592">
        <f>AVERAGE(E592:G592)</f>
        <v>1.6666666666666667</v>
      </c>
      <c r="I592">
        <v>0</v>
      </c>
      <c r="J592">
        <v>0</v>
      </c>
      <c r="K592">
        <v>0</v>
      </c>
      <c r="L592">
        <f>AVERAGE(I592:K592)</f>
        <v>0</v>
      </c>
      <c r="M592">
        <v>7</v>
      </c>
      <c r="N592">
        <v>11</v>
      </c>
      <c r="O592">
        <v>12</v>
      </c>
      <c r="P592">
        <f>AVERAGE(M592:O592)</f>
        <v>10</v>
      </c>
      <c r="Q592">
        <v>0</v>
      </c>
      <c r="R592">
        <v>0</v>
      </c>
      <c r="S592">
        <v>0</v>
      </c>
      <c r="T592">
        <f>AVERAGE(Q592:S592)</f>
        <v>0</v>
      </c>
    </row>
    <row r="593" spans="1:21">
      <c r="A593" t="s">
        <v>5497</v>
      </c>
      <c r="B593" t="s">
        <v>5497</v>
      </c>
      <c r="C593" t="s">
        <v>576</v>
      </c>
      <c r="D593" t="s">
        <v>577</v>
      </c>
      <c r="E593">
        <v>3</v>
      </c>
      <c r="F593">
        <v>4</v>
      </c>
      <c r="G593">
        <v>3</v>
      </c>
      <c r="H593">
        <f>AVERAGE(E593:G593)</f>
        <v>3.3333333333333335</v>
      </c>
      <c r="I593">
        <v>0</v>
      </c>
      <c r="J593">
        <v>0</v>
      </c>
      <c r="K593">
        <v>0</v>
      </c>
      <c r="L593">
        <f>AVERAGE(I593:K593)</f>
        <v>0</v>
      </c>
      <c r="M593">
        <v>9</v>
      </c>
      <c r="N593">
        <v>7</v>
      </c>
      <c r="O593">
        <v>14</v>
      </c>
      <c r="P593">
        <f>AVERAGE(M593:O593)</f>
        <v>10</v>
      </c>
      <c r="Q593">
        <v>0</v>
      </c>
      <c r="R593">
        <v>0</v>
      </c>
      <c r="S593">
        <v>0</v>
      </c>
      <c r="T593">
        <f>AVERAGE(Q593:S593)</f>
        <v>0</v>
      </c>
    </row>
    <row r="594" spans="1:21">
      <c r="A594" t="s">
        <v>5506</v>
      </c>
      <c r="B594" t="s">
        <v>5506</v>
      </c>
      <c r="C594" t="s">
        <v>346</v>
      </c>
      <c r="D594" t="s">
        <v>347</v>
      </c>
      <c r="E594">
        <v>3</v>
      </c>
      <c r="F594">
        <v>2</v>
      </c>
      <c r="G594">
        <v>2</v>
      </c>
      <c r="H594">
        <f>AVERAGE(E594:G594)</f>
        <v>2.3333333333333335</v>
      </c>
      <c r="I594">
        <v>0</v>
      </c>
      <c r="J594">
        <v>0</v>
      </c>
      <c r="K594">
        <v>0</v>
      </c>
      <c r="L594">
        <f>AVERAGE(I594:K594)</f>
        <v>0</v>
      </c>
      <c r="M594">
        <v>15</v>
      </c>
      <c r="N594">
        <v>8</v>
      </c>
      <c r="O594">
        <v>7</v>
      </c>
      <c r="P594">
        <f>AVERAGE(M594:O594)</f>
        <v>10</v>
      </c>
      <c r="Q594">
        <v>0</v>
      </c>
      <c r="R594">
        <v>0</v>
      </c>
      <c r="S594">
        <v>0</v>
      </c>
      <c r="T594">
        <f>AVERAGE(Q594:S594)</f>
        <v>0</v>
      </c>
      <c r="U594" t="s">
        <v>5507</v>
      </c>
    </row>
    <row r="595" spans="1:21">
      <c r="A595" t="s">
        <v>4152</v>
      </c>
      <c r="B595" t="s">
        <v>4152</v>
      </c>
      <c r="C595" t="s">
        <v>2177</v>
      </c>
      <c r="D595" t="s">
        <v>2178</v>
      </c>
      <c r="E595">
        <v>1</v>
      </c>
      <c r="F595">
        <v>1</v>
      </c>
      <c r="G595">
        <v>1</v>
      </c>
      <c r="H595">
        <f>AVERAGE(E595:G595)</f>
        <v>1</v>
      </c>
      <c r="I595">
        <v>2</v>
      </c>
      <c r="J595">
        <v>1</v>
      </c>
      <c r="K595">
        <v>0</v>
      </c>
      <c r="L595">
        <f>AVERAGE(I595:K595)</f>
        <v>1</v>
      </c>
      <c r="M595">
        <v>10</v>
      </c>
      <c r="N595">
        <v>8</v>
      </c>
      <c r="O595">
        <v>11</v>
      </c>
      <c r="P595">
        <f>AVERAGE(M595:O595)</f>
        <v>9.6666666666666661</v>
      </c>
      <c r="Q595">
        <v>2</v>
      </c>
      <c r="R595">
        <v>1</v>
      </c>
      <c r="S595">
        <v>0</v>
      </c>
      <c r="T595">
        <f>AVERAGE(Q595:S595)</f>
        <v>1</v>
      </c>
    </row>
    <row r="596" spans="1:21">
      <c r="A596" t="s">
        <v>4841</v>
      </c>
      <c r="B596" t="s">
        <v>4841</v>
      </c>
      <c r="C596" t="s">
        <v>1243</v>
      </c>
      <c r="D596" t="s">
        <v>1244</v>
      </c>
      <c r="E596">
        <v>2</v>
      </c>
      <c r="F596">
        <v>4</v>
      </c>
      <c r="G596">
        <v>2</v>
      </c>
      <c r="H596">
        <f>AVERAGE(E596:G596)</f>
        <v>2.6666666666666665</v>
      </c>
      <c r="I596">
        <v>0</v>
      </c>
      <c r="J596">
        <v>1</v>
      </c>
      <c r="K596">
        <v>0</v>
      </c>
      <c r="L596">
        <f>AVERAGE(I596:K596)</f>
        <v>0.33333333333333331</v>
      </c>
      <c r="M596">
        <v>8</v>
      </c>
      <c r="N596">
        <v>13</v>
      </c>
      <c r="O596">
        <v>8</v>
      </c>
      <c r="P596">
        <f>AVERAGE(M596:O596)</f>
        <v>9.6666666666666661</v>
      </c>
      <c r="Q596">
        <v>0</v>
      </c>
      <c r="R596">
        <v>1</v>
      </c>
      <c r="S596">
        <v>0</v>
      </c>
      <c r="T596">
        <f>AVERAGE(Q596:S596)</f>
        <v>0.33333333333333331</v>
      </c>
    </row>
    <row r="597" spans="1:21">
      <c r="A597" t="s">
        <v>5132</v>
      </c>
      <c r="B597" t="s">
        <v>5132</v>
      </c>
      <c r="C597" t="s">
        <v>880</v>
      </c>
      <c r="D597" t="s">
        <v>962</v>
      </c>
      <c r="E597">
        <v>2</v>
      </c>
      <c r="F597">
        <v>4</v>
      </c>
      <c r="G597">
        <v>4</v>
      </c>
      <c r="H597">
        <f>AVERAGE(E597:G597)</f>
        <v>3.3333333333333335</v>
      </c>
      <c r="I597">
        <v>1</v>
      </c>
      <c r="J597">
        <v>0</v>
      </c>
      <c r="K597">
        <v>0</v>
      </c>
      <c r="L597">
        <f>AVERAGE(I597:K597)</f>
        <v>0.33333333333333331</v>
      </c>
      <c r="M597">
        <v>6</v>
      </c>
      <c r="N597">
        <v>12</v>
      </c>
      <c r="O597">
        <v>11</v>
      </c>
      <c r="P597">
        <f>AVERAGE(M597:O597)</f>
        <v>9.6666666666666661</v>
      </c>
      <c r="Q597">
        <v>1</v>
      </c>
      <c r="R597">
        <v>0</v>
      </c>
      <c r="S597">
        <v>0</v>
      </c>
      <c r="T597">
        <f>AVERAGE(Q597:S597)</f>
        <v>0.33333333333333331</v>
      </c>
      <c r="U597" t="s">
        <v>5251</v>
      </c>
    </row>
    <row r="598" spans="1:21">
      <c r="A598" t="s">
        <v>5703</v>
      </c>
      <c r="B598" t="s">
        <v>5703</v>
      </c>
      <c r="C598" t="s">
        <v>331</v>
      </c>
      <c r="D598" t="s">
        <v>332</v>
      </c>
      <c r="E598">
        <v>3</v>
      </c>
      <c r="F598">
        <v>4</v>
      </c>
      <c r="G598">
        <v>6</v>
      </c>
      <c r="H598">
        <f>AVERAGE(E598:G598)</f>
        <v>4.333333333333333</v>
      </c>
      <c r="I598">
        <v>0</v>
      </c>
      <c r="J598">
        <v>1</v>
      </c>
      <c r="K598">
        <v>0</v>
      </c>
      <c r="L598">
        <f>AVERAGE(I598:K598)</f>
        <v>0.33333333333333331</v>
      </c>
      <c r="M598">
        <v>9</v>
      </c>
      <c r="N598">
        <v>8</v>
      </c>
      <c r="O598">
        <v>12</v>
      </c>
      <c r="P598">
        <f>AVERAGE(M598:O598)</f>
        <v>9.6666666666666661</v>
      </c>
      <c r="Q598">
        <v>0</v>
      </c>
      <c r="R598">
        <v>1</v>
      </c>
      <c r="S598">
        <v>0</v>
      </c>
      <c r="T598">
        <f>AVERAGE(Q598:S598)</f>
        <v>0.33333333333333331</v>
      </c>
      <c r="U598" t="s">
        <v>5704</v>
      </c>
    </row>
    <row r="599" spans="1:21">
      <c r="A599" t="s">
        <v>3523</v>
      </c>
      <c r="B599" t="s">
        <v>3523</v>
      </c>
      <c r="C599" t="s">
        <v>3213</v>
      </c>
      <c r="D599" t="s">
        <v>3214</v>
      </c>
      <c r="E599">
        <v>4</v>
      </c>
      <c r="F599">
        <v>3</v>
      </c>
      <c r="G599">
        <v>4</v>
      </c>
      <c r="H599">
        <f>AVERAGE(E599:G599)</f>
        <v>3.6666666666666665</v>
      </c>
      <c r="I599">
        <v>0</v>
      </c>
      <c r="J599">
        <v>0</v>
      </c>
      <c r="K599">
        <v>0</v>
      </c>
      <c r="L599">
        <f>AVERAGE(I599:K599)</f>
        <v>0</v>
      </c>
      <c r="M599">
        <v>10</v>
      </c>
      <c r="N599">
        <v>9</v>
      </c>
      <c r="O599">
        <v>10</v>
      </c>
      <c r="P599">
        <f>AVERAGE(M599:O599)</f>
        <v>9.6666666666666661</v>
      </c>
      <c r="Q599">
        <v>0</v>
      </c>
      <c r="R599">
        <v>0</v>
      </c>
      <c r="S599">
        <v>0</v>
      </c>
      <c r="T599">
        <f>AVERAGE(Q599:S599)</f>
        <v>0</v>
      </c>
    </row>
    <row r="600" spans="1:21">
      <c r="A600" t="s">
        <v>3835</v>
      </c>
      <c r="B600" t="s">
        <v>3835</v>
      </c>
      <c r="C600" t="s">
        <v>2649</v>
      </c>
      <c r="D600" t="s">
        <v>2650</v>
      </c>
      <c r="E600">
        <v>2</v>
      </c>
      <c r="F600">
        <v>3</v>
      </c>
      <c r="G600">
        <v>3</v>
      </c>
      <c r="H600">
        <f>AVERAGE(E600:G600)</f>
        <v>2.6666666666666665</v>
      </c>
      <c r="I600">
        <v>0</v>
      </c>
      <c r="J600">
        <v>0</v>
      </c>
      <c r="K600">
        <v>0</v>
      </c>
      <c r="L600">
        <f>AVERAGE(I600:K600)</f>
        <v>0</v>
      </c>
      <c r="M600">
        <v>8</v>
      </c>
      <c r="N600">
        <v>12</v>
      </c>
      <c r="O600">
        <v>9</v>
      </c>
      <c r="P600">
        <f>AVERAGE(M600:O600)</f>
        <v>9.6666666666666661</v>
      </c>
      <c r="Q600">
        <v>0</v>
      </c>
      <c r="R600">
        <v>0</v>
      </c>
      <c r="S600">
        <v>0</v>
      </c>
      <c r="T600">
        <f>AVERAGE(Q600:S600)</f>
        <v>0</v>
      </c>
    </row>
    <row r="601" spans="1:21">
      <c r="A601" t="s">
        <v>4230</v>
      </c>
      <c r="B601" t="s">
        <v>4230</v>
      </c>
      <c r="C601" t="s">
        <v>2103</v>
      </c>
      <c r="D601" t="s">
        <v>2104</v>
      </c>
      <c r="E601">
        <v>2</v>
      </c>
      <c r="F601">
        <v>2</v>
      </c>
      <c r="G601">
        <v>2</v>
      </c>
      <c r="H601">
        <f>AVERAGE(E601:G601)</f>
        <v>2</v>
      </c>
      <c r="I601">
        <v>0</v>
      </c>
      <c r="J601">
        <v>0</v>
      </c>
      <c r="K601">
        <v>0</v>
      </c>
      <c r="L601">
        <f>AVERAGE(I601:K601)</f>
        <v>0</v>
      </c>
      <c r="M601">
        <v>12</v>
      </c>
      <c r="N601">
        <v>9</v>
      </c>
      <c r="O601">
        <v>8</v>
      </c>
      <c r="P601">
        <f>AVERAGE(M601:O601)</f>
        <v>9.6666666666666661</v>
      </c>
      <c r="Q601">
        <v>0</v>
      </c>
      <c r="R601">
        <v>0</v>
      </c>
      <c r="S601">
        <v>0</v>
      </c>
      <c r="T601">
        <f>AVERAGE(Q601:S601)</f>
        <v>0</v>
      </c>
    </row>
    <row r="602" spans="1:21">
      <c r="A602" t="s">
        <v>4452</v>
      </c>
      <c r="B602" t="s">
        <v>4452</v>
      </c>
      <c r="C602" t="s">
        <v>1983</v>
      </c>
      <c r="D602" t="s">
        <v>1984</v>
      </c>
      <c r="E602">
        <v>4</v>
      </c>
      <c r="F602">
        <v>2</v>
      </c>
      <c r="G602">
        <v>3</v>
      </c>
      <c r="H602">
        <f>AVERAGE(E602:G602)</f>
        <v>3</v>
      </c>
      <c r="I602">
        <v>0</v>
      </c>
      <c r="J602">
        <v>0</v>
      </c>
      <c r="K602">
        <v>0</v>
      </c>
      <c r="L602">
        <f>AVERAGE(I602:K602)</f>
        <v>0</v>
      </c>
      <c r="M602">
        <v>11</v>
      </c>
      <c r="N602">
        <v>8</v>
      </c>
      <c r="O602">
        <v>10</v>
      </c>
      <c r="P602">
        <f>AVERAGE(M602:O602)</f>
        <v>9.6666666666666661</v>
      </c>
      <c r="Q602">
        <v>0</v>
      </c>
      <c r="R602">
        <v>0</v>
      </c>
      <c r="S602">
        <v>0</v>
      </c>
      <c r="T602">
        <f>AVERAGE(Q602:S602)</f>
        <v>0</v>
      </c>
      <c r="U602" t="s">
        <v>4453</v>
      </c>
    </row>
    <row r="603" spans="1:21">
      <c r="A603" t="s">
        <v>4922</v>
      </c>
      <c r="B603" t="s">
        <v>4922</v>
      </c>
      <c r="C603" t="s">
        <v>1117</v>
      </c>
      <c r="D603" t="s">
        <v>1118</v>
      </c>
      <c r="E603">
        <v>1</v>
      </c>
      <c r="F603">
        <v>2</v>
      </c>
      <c r="G603">
        <v>1</v>
      </c>
      <c r="H603">
        <f>AVERAGE(E603:G603)</f>
        <v>1.3333333333333333</v>
      </c>
      <c r="I603">
        <v>0</v>
      </c>
      <c r="J603">
        <v>0</v>
      </c>
      <c r="K603">
        <v>0</v>
      </c>
      <c r="L603">
        <f>AVERAGE(I603:K603)</f>
        <v>0</v>
      </c>
      <c r="M603">
        <v>7</v>
      </c>
      <c r="N603">
        <v>12</v>
      </c>
      <c r="O603">
        <v>10</v>
      </c>
      <c r="P603">
        <f>AVERAGE(M603:O603)</f>
        <v>9.6666666666666661</v>
      </c>
      <c r="Q603">
        <v>0</v>
      </c>
      <c r="R603">
        <v>0</v>
      </c>
      <c r="S603">
        <v>0</v>
      </c>
      <c r="T603">
        <f>AVERAGE(Q603:S603)</f>
        <v>0</v>
      </c>
    </row>
    <row r="604" spans="1:21">
      <c r="A604" t="s">
        <v>5212</v>
      </c>
      <c r="B604" t="s">
        <v>5212</v>
      </c>
      <c r="C604" t="s">
        <v>905</v>
      </c>
      <c r="D604" t="s">
        <v>906</v>
      </c>
      <c r="E604">
        <v>5</v>
      </c>
      <c r="F604">
        <v>4</v>
      </c>
      <c r="G604">
        <v>5</v>
      </c>
      <c r="H604">
        <f>AVERAGE(E604:G604)</f>
        <v>4.666666666666667</v>
      </c>
      <c r="I604">
        <v>0</v>
      </c>
      <c r="J604">
        <v>0</v>
      </c>
      <c r="K604">
        <v>0</v>
      </c>
      <c r="L604">
        <f>AVERAGE(I604:K604)</f>
        <v>0</v>
      </c>
      <c r="M604">
        <v>8</v>
      </c>
      <c r="N604">
        <v>11</v>
      </c>
      <c r="O604">
        <v>10</v>
      </c>
      <c r="P604">
        <f>AVERAGE(M604:O604)</f>
        <v>9.6666666666666661</v>
      </c>
      <c r="Q604">
        <v>0</v>
      </c>
      <c r="R604">
        <v>0</v>
      </c>
      <c r="S604">
        <v>0</v>
      </c>
      <c r="T604">
        <f>AVERAGE(Q604:S604)</f>
        <v>0</v>
      </c>
    </row>
    <row r="605" spans="1:21">
      <c r="A605" t="s">
        <v>5210</v>
      </c>
      <c r="B605" t="s">
        <v>5210</v>
      </c>
      <c r="C605" t="s">
        <v>804</v>
      </c>
      <c r="D605" t="s">
        <v>717</v>
      </c>
      <c r="E605">
        <v>3</v>
      </c>
      <c r="F605">
        <v>2</v>
      </c>
      <c r="G605">
        <v>3</v>
      </c>
      <c r="H605">
        <f>AVERAGE(E605:G605)</f>
        <v>2.6666666666666665</v>
      </c>
      <c r="I605">
        <v>0</v>
      </c>
      <c r="J605">
        <v>0</v>
      </c>
      <c r="K605">
        <v>0</v>
      </c>
      <c r="L605">
        <f>AVERAGE(I605:K605)</f>
        <v>0</v>
      </c>
      <c r="M605">
        <v>8</v>
      </c>
      <c r="N605">
        <v>12</v>
      </c>
      <c r="O605">
        <v>9</v>
      </c>
      <c r="P605">
        <f>AVERAGE(M605:O605)</f>
        <v>9.6666666666666661</v>
      </c>
      <c r="Q605">
        <v>0</v>
      </c>
      <c r="R605">
        <v>0</v>
      </c>
      <c r="S605">
        <v>0</v>
      </c>
      <c r="T605">
        <f>AVERAGE(Q605:S605)</f>
        <v>0</v>
      </c>
      <c r="U605" t="s">
        <v>5211</v>
      </c>
    </row>
    <row r="606" spans="1:21">
      <c r="A606" t="s">
        <v>5451</v>
      </c>
      <c r="B606" t="s">
        <v>5451</v>
      </c>
      <c r="C606" t="s">
        <v>429</v>
      </c>
      <c r="D606" t="s">
        <v>430</v>
      </c>
      <c r="E606">
        <v>1</v>
      </c>
      <c r="F606">
        <v>1</v>
      </c>
      <c r="G606">
        <v>2</v>
      </c>
      <c r="H606">
        <f>AVERAGE(E606:G606)</f>
        <v>1.3333333333333333</v>
      </c>
      <c r="I606">
        <v>0</v>
      </c>
      <c r="J606">
        <v>0</v>
      </c>
      <c r="K606">
        <v>0</v>
      </c>
      <c r="L606">
        <f>AVERAGE(I606:K606)</f>
        <v>0</v>
      </c>
      <c r="M606">
        <v>11</v>
      </c>
      <c r="N606">
        <v>9</v>
      </c>
      <c r="O606">
        <v>9</v>
      </c>
      <c r="P606">
        <f>AVERAGE(M606:O606)</f>
        <v>9.6666666666666661</v>
      </c>
      <c r="Q606">
        <v>0</v>
      </c>
      <c r="R606">
        <v>0</v>
      </c>
      <c r="S606">
        <v>0</v>
      </c>
      <c r="T606">
        <f>AVERAGE(Q606:S606)</f>
        <v>0</v>
      </c>
    </row>
    <row r="607" spans="1:21">
      <c r="A607" t="s">
        <v>5690</v>
      </c>
      <c r="B607" t="s">
        <v>5690</v>
      </c>
      <c r="C607" t="s">
        <v>93</v>
      </c>
      <c r="D607" t="s">
        <v>94</v>
      </c>
      <c r="E607">
        <v>2</v>
      </c>
      <c r="F607">
        <v>2</v>
      </c>
      <c r="G607">
        <v>2</v>
      </c>
      <c r="H607">
        <f>AVERAGE(E607:G607)</f>
        <v>2</v>
      </c>
      <c r="I607">
        <v>0</v>
      </c>
      <c r="J607">
        <v>0</v>
      </c>
      <c r="K607">
        <v>0</v>
      </c>
      <c r="L607">
        <f>AVERAGE(I607:K607)</f>
        <v>0</v>
      </c>
      <c r="M607">
        <v>8</v>
      </c>
      <c r="N607">
        <v>12</v>
      </c>
      <c r="O607">
        <v>9</v>
      </c>
      <c r="P607">
        <f>AVERAGE(M607:O607)</f>
        <v>9.6666666666666661</v>
      </c>
      <c r="Q607">
        <v>0</v>
      </c>
      <c r="R607">
        <v>0</v>
      </c>
      <c r="S607">
        <v>0</v>
      </c>
      <c r="T607">
        <f>AVERAGE(Q607:S607)</f>
        <v>0</v>
      </c>
    </row>
    <row r="608" spans="1:21">
      <c r="A608" t="s">
        <v>5802</v>
      </c>
      <c r="E608">
        <v>4</v>
      </c>
      <c r="F608">
        <v>3</v>
      </c>
      <c r="G608">
        <v>2</v>
      </c>
      <c r="H608">
        <f>AVERAGE(E608:G608)</f>
        <v>3</v>
      </c>
      <c r="I608">
        <v>0</v>
      </c>
      <c r="J608">
        <v>0</v>
      </c>
      <c r="K608">
        <v>0</v>
      </c>
      <c r="L608">
        <f>AVERAGE(I608:K608)</f>
        <v>0</v>
      </c>
      <c r="M608">
        <v>14</v>
      </c>
      <c r="N608">
        <v>10</v>
      </c>
      <c r="O608">
        <v>5</v>
      </c>
      <c r="P608">
        <f>AVERAGE(M608:O608)</f>
        <v>9.6666666666666661</v>
      </c>
      <c r="Q608">
        <v>0</v>
      </c>
      <c r="R608">
        <v>0</v>
      </c>
      <c r="S608">
        <v>0</v>
      </c>
      <c r="T608">
        <f>AVERAGE(Q608:S608)</f>
        <v>0</v>
      </c>
    </row>
    <row r="609" spans="1:21">
      <c r="A609" t="s">
        <v>4548</v>
      </c>
      <c r="B609" t="s">
        <v>4548</v>
      </c>
      <c r="C609" t="s">
        <v>1627</v>
      </c>
      <c r="D609" t="s">
        <v>1628</v>
      </c>
      <c r="E609">
        <v>3</v>
      </c>
      <c r="F609">
        <v>2</v>
      </c>
      <c r="G609">
        <v>3</v>
      </c>
      <c r="H609">
        <f>AVERAGE(E609:G609)</f>
        <v>2.6666666666666665</v>
      </c>
      <c r="I609">
        <v>1</v>
      </c>
      <c r="J609">
        <v>1</v>
      </c>
      <c r="K609">
        <v>1</v>
      </c>
      <c r="L609">
        <f>AVERAGE(I609:K609)</f>
        <v>1</v>
      </c>
      <c r="M609">
        <v>12</v>
      </c>
      <c r="N609">
        <v>8</v>
      </c>
      <c r="O609">
        <v>8</v>
      </c>
      <c r="P609">
        <f>AVERAGE(M609:O609)</f>
        <v>9.3333333333333339</v>
      </c>
      <c r="Q609">
        <v>1</v>
      </c>
      <c r="R609">
        <v>1</v>
      </c>
      <c r="S609">
        <v>2</v>
      </c>
      <c r="T609">
        <f>AVERAGE(Q609:S609)</f>
        <v>1.3333333333333333</v>
      </c>
      <c r="U609" t="s">
        <v>4549</v>
      </c>
    </row>
    <row r="610" spans="1:21">
      <c r="A610" t="s">
        <v>3807</v>
      </c>
      <c r="B610" t="s">
        <v>3807</v>
      </c>
      <c r="C610" t="s">
        <v>2690</v>
      </c>
      <c r="D610" t="s">
        <v>2691</v>
      </c>
      <c r="E610">
        <v>2</v>
      </c>
      <c r="F610">
        <v>4</v>
      </c>
      <c r="G610">
        <v>2</v>
      </c>
      <c r="H610">
        <f>AVERAGE(E610:G610)</f>
        <v>2.6666666666666665</v>
      </c>
      <c r="I610">
        <v>1</v>
      </c>
      <c r="J610">
        <v>0</v>
      </c>
      <c r="K610">
        <v>0</v>
      </c>
      <c r="L610">
        <f>AVERAGE(I610:K610)</f>
        <v>0.33333333333333331</v>
      </c>
      <c r="M610">
        <v>9</v>
      </c>
      <c r="N610">
        <v>12</v>
      </c>
      <c r="O610">
        <v>7</v>
      </c>
      <c r="P610">
        <f>AVERAGE(M610:O610)</f>
        <v>9.3333333333333339</v>
      </c>
      <c r="Q610">
        <v>2</v>
      </c>
      <c r="R610">
        <v>0</v>
      </c>
      <c r="S610">
        <v>0</v>
      </c>
      <c r="T610">
        <f>AVERAGE(Q610:S610)</f>
        <v>0.66666666666666663</v>
      </c>
    </row>
    <row r="611" spans="1:21">
      <c r="A611" t="s">
        <v>4101</v>
      </c>
      <c r="B611" t="s">
        <v>4101</v>
      </c>
      <c r="C611" t="s">
        <v>2415</v>
      </c>
      <c r="D611" t="s">
        <v>2416</v>
      </c>
      <c r="E611">
        <v>3</v>
      </c>
      <c r="F611">
        <v>3</v>
      </c>
      <c r="G611">
        <v>3</v>
      </c>
      <c r="H611">
        <f>AVERAGE(E611:G611)</f>
        <v>3</v>
      </c>
      <c r="I611">
        <v>1</v>
      </c>
      <c r="J611">
        <v>0</v>
      </c>
      <c r="K611">
        <v>0</v>
      </c>
      <c r="L611">
        <f>AVERAGE(I611:K611)</f>
        <v>0.33333333333333331</v>
      </c>
      <c r="M611">
        <v>8</v>
      </c>
      <c r="N611">
        <v>10</v>
      </c>
      <c r="O611">
        <v>10</v>
      </c>
      <c r="P611">
        <f>AVERAGE(M611:O611)</f>
        <v>9.3333333333333339</v>
      </c>
      <c r="Q611">
        <v>2</v>
      </c>
      <c r="R611">
        <v>0</v>
      </c>
      <c r="S611">
        <v>0</v>
      </c>
      <c r="T611">
        <f>AVERAGE(Q611:S611)</f>
        <v>0.66666666666666663</v>
      </c>
      <c r="U611" t="s">
        <v>4102</v>
      </c>
    </row>
    <row r="612" spans="1:21">
      <c r="A612" t="s">
        <v>3482</v>
      </c>
      <c r="B612" t="s">
        <v>3482</v>
      </c>
      <c r="C612" t="s">
        <v>3147</v>
      </c>
      <c r="D612" t="s">
        <v>3148</v>
      </c>
      <c r="E612">
        <v>4</v>
      </c>
      <c r="F612">
        <v>2</v>
      </c>
      <c r="G612">
        <v>4</v>
      </c>
      <c r="H612">
        <f>AVERAGE(E612:G612)</f>
        <v>3.3333333333333335</v>
      </c>
      <c r="I612">
        <v>0</v>
      </c>
      <c r="J612">
        <v>0</v>
      </c>
      <c r="K612">
        <v>0</v>
      </c>
      <c r="L612">
        <f>AVERAGE(I612:K612)</f>
        <v>0</v>
      </c>
      <c r="M612">
        <v>8</v>
      </c>
      <c r="N612">
        <v>7</v>
      </c>
      <c r="O612">
        <v>13</v>
      </c>
      <c r="P612">
        <f>AVERAGE(M612:O612)</f>
        <v>9.3333333333333339</v>
      </c>
      <c r="Q612">
        <v>0</v>
      </c>
      <c r="R612">
        <v>0</v>
      </c>
      <c r="S612">
        <v>0</v>
      </c>
      <c r="T612">
        <f>AVERAGE(Q612:S612)</f>
        <v>0</v>
      </c>
    </row>
    <row r="613" spans="1:21">
      <c r="A613" t="s">
        <v>3539</v>
      </c>
      <c r="B613" t="s">
        <v>3539</v>
      </c>
      <c r="C613" t="s">
        <v>3067</v>
      </c>
      <c r="D613" t="s">
        <v>3068</v>
      </c>
      <c r="E613">
        <v>3</v>
      </c>
      <c r="F613">
        <v>4</v>
      </c>
      <c r="G613">
        <v>3</v>
      </c>
      <c r="H613">
        <f>AVERAGE(E613:G613)</f>
        <v>3.3333333333333335</v>
      </c>
      <c r="I613">
        <v>0</v>
      </c>
      <c r="J613">
        <v>0</v>
      </c>
      <c r="K613">
        <v>0</v>
      </c>
      <c r="L613">
        <f>AVERAGE(I613:K613)</f>
        <v>0</v>
      </c>
      <c r="M613">
        <v>10</v>
      </c>
      <c r="N613">
        <v>11</v>
      </c>
      <c r="O613">
        <v>7</v>
      </c>
      <c r="P613">
        <f>AVERAGE(M613:O613)</f>
        <v>9.3333333333333339</v>
      </c>
      <c r="Q613">
        <v>0</v>
      </c>
      <c r="R613">
        <v>0</v>
      </c>
      <c r="S613">
        <v>0</v>
      </c>
      <c r="T613">
        <f>AVERAGE(Q613:S613)</f>
        <v>0</v>
      </c>
      <c r="U613" t="s">
        <v>3540</v>
      </c>
    </row>
    <row r="614" spans="1:21">
      <c r="A614" t="s">
        <v>3550</v>
      </c>
      <c r="B614" t="s">
        <v>3550</v>
      </c>
      <c r="C614" t="s">
        <v>3000</v>
      </c>
      <c r="D614" t="s">
        <v>3001</v>
      </c>
      <c r="E614">
        <v>3</v>
      </c>
      <c r="F614">
        <v>4</v>
      </c>
      <c r="G614">
        <v>4</v>
      </c>
      <c r="H614">
        <f>AVERAGE(E614:G614)</f>
        <v>3.6666666666666665</v>
      </c>
      <c r="I614">
        <v>0</v>
      </c>
      <c r="J614">
        <v>0</v>
      </c>
      <c r="K614">
        <v>0</v>
      </c>
      <c r="L614">
        <f>AVERAGE(I614:K614)</f>
        <v>0</v>
      </c>
      <c r="M614">
        <v>8</v>
      </c>
      <c r="N614">
        <v>14</v>
      </c>
      <c r="O614">
        <v>6</v>
      </c>
      <c r="P614">
        <f>AVERAGE(M614:O614)</f>
        <v>9.3333333333333339</v>
      </c>
      <c r="Q614">
        <v>0</v>
      </c>
      <c r="R614">
        <v>0</v>
      </c>
      <c r="S614">
        <v>0</v>
      </c>
      <c r="T614">
        <f>AVERAGE(Q614:S614)</f>
        <v>0</v>
      </c>
    </row>
    <row r="615" spans="1:21">
      <c r="A615" t="s">
        <v>3590</v>
      </c>
      <c r="B615" t="s">
        <v>3590</v>
      </c>
      <c r="C615" t="s">
        <v>2990</v>
      </c>
      <c r="D615" t="s">
        <v>2991</v>
      </c>
      <c r="E615">
        <v>4</v>
      </c>
      <c r="F615">
        <v>3</v>
      </c>
      <c r="G615">
        <v>3</v>
      </c>
      <c r="H615">
        <f>AVERAGE(E615:G615)</f>
        <v>3.3333333333333335</v>
      </c>
      <c r="I615">
        <v>0</v>
      </c>
      <c r="J615">
        <v>0</v>
      </c>
      <c r="K615">
        <v>0</v>
      </c>
      <c r="L615">
        <f>AVERAGE(I615:K615)</f>
        <v>0</v>
      </c>
      <c r="M615">
        <v>9</v>
      </c>
      <c r="N615">
        <v>9</v>
      </c>
      <c r="O615">
        <v>10</v>
      </c>
      <c r="P615">
        <f>AVERAGE(M615:O615)</f>
        <v>9.3333333333333339</v>
      </c>
      <c r="Q615">
        <v>0</v>
      </c>
      <c r="R615">
        <v>0</v>
      </c>
      <c r="S615">
        <v>0</v>
      </c>
      <c r="T615">
        <f>AVERAGE(Q615:S615)</f>
        <v>0</v>
      </c>
      <c r="U615" t="s">
        <v>3591</v>
      </c>
    </row>
    <row r="616" spans="1:21">
      <c r="A616" t="s">
        <v>4024</v>
      </c>
      <c r="B616" t="s">
        <v>4024</v>
      </c>
      <c r="C616" t="s">
        <v>2410</v>
      </c>
      <c r="D616" t="s">
        <v>2411</v>
      </c>
      <c r="E616">
        <v>1</v>
      </c>
      <c r="F616">
        <v>1</v>
      </c>
      <c r="G616">
        <v>2</v>
      </c>
      <c r="H616">
        <f>AVERAGE(E616:G616)</f>
        <v>1.3333333333333333</v>
      </c>
      <c r="I616">
        <v>0</v>
      </c>
      <c r="J616">
        <v>0</v>
      </c>
      <c r="K616">
        <v>0</v>
      </c>
      <c r="L616">
        <f>AVERAGE(I616:K616)</f>
        <v>0</v>
      </c>
      <c r="M616">
        <v>8</v>
      </c>
      <c r="N616">
        <v>9</v>
      </c>
      <c r="O616">
        <v>11</v>
      </c>
      <c r="P616">
        <f>AVERAGE(M616:O616)</f>
        <v>9.3333333333333339</v>
      </c>
      <c r="Q616">
        <v>0</v>
      </c>
      <c r="R616">
        <v>0</v>
      </c>
      <c r="S616">
        <v>0</v>
      </c>
      <c r="T616">
        <f>AVERAGE(Q616:S616)</f>
        <v>0</v>
      </c>
      <c r="U616" t="s">
        <v>4025</v>
      </c>
    </row>
    <row r="617" spans="1:21">
      <c r="A617" t="s">
        <v>4442</v>
      </c>
      <c r="B617" t="s">
        <v>4442</v>
      </c>
      <c r="C617" t="s">
        <v>1805</v>
      </c>
      <c r="D617" t="s">
        <v>1806</v>
      </c>
      <c r="E617">
        <v>3</v>
      </c>
      <c r="F617">
        <v>3</v>
      </c>
      <c r="G617">
        <v>3</v>
      </c>
      <c r="H617">
        <f>AVERAGE(E617:G617)</f>
        <v>3</v>
      </c>
      <c r="I617">
        <v>0</v>
      </c>
      <c r="J617">
        <v>0</v>
      </c>
      <c r="K617">
        <v>0</v>
      </c>
      <c r="L617">
        <f>AVERAGE(I617:K617)</f>
        <v>0</v>
      </c>
      <c r="M617">
        <v>8</v>
      </c>
      <c r="N617">
        <v>9</v>
      </c>
      <c r="O617">
        <v>11</v>
      </c>
      <c r="P617">
        <f>AVERAGE(M617:O617)</f>
        <v>9.3333333333333339</v>
      </c>
      <c r="Q617">
        <v>0</v>
      </c>
      <c r="R617">
        <v>0</v>
      </c>
      <c r="S617">
        <v>0</v>
      </c>
      <c r="T617">
        <f>AVERAGE(Q617:S617)</f>
        <v>0</v>
      </c>
    </row>
    <row r="618" spans="1:21">
      <c r="A618" t="s">
        <v>4536</v>
      </c>
      <c r="B618" t="s">
        <v>4536</v>
      </c>
      <c r="C618" t="s">
        <v>1611</v>
      </c>
      <c r="D618" t="s">
        <v>1612</v>
      </c>
      <c r="E618">
        <v>4</v>
      </c>
      <c r="F618">
        <v>2</v>
      </c>
      <c r="G618">
        <v>2</v>
      </c>
      <c r="H618">
        <f>AVERAGE(E618:G618)</f>
        <v>2.6666666666666665</v>
      </c>
      <c r="I618">
        <v>0</v>
      </c>
      <c r="J618">
        <v>0</v>
      </c>
      <c r="K618">
        <v>0</v>
      </c>
      <c r="L618">
        <f>AVERAGE(I618:K618)</f>
        <v>0</v>
      </c>
      <c r="M618">
        <v>11</v>
      </c>
      <c r="N618">
        <v>9</v>
      </c>
      <c r="O618">
        <v>8</v>
      </c>
      <c r="P618">
        <f>AVERAGE(M618:O618)</f>
        <v>9.3333333333333339</v>
      </c>
      <c r="Q618">
        <v>0</v>
      </c>
      <c r="R618">
        <v>0</v>
      </c>
      <c r="S618">
        <v>0</v>
      </c>
      <c r="T618">
        <f>AVERAGE(Q618:S618)</f>
        <v>0</v>
      </c>
    </row>
    <row r="619" spans="1:21">
      <c r="A619" t="s">
        <v>5039</v>
      </c>
      <c r="B619" t="s">
        <v>5039</v>
      </c>
      <c r="C619" t="s">
        <v>1107</v>
      </c>
      <c r="D619" t="s">
        <v>1108</v>
      </c>
      <c r="E619">
        <v>2</v>
      </c>
      <c r="F619">
        <v>2</v>
      </c>
      <c r="G619">
        <v>2</v>
      </c>
      <c r="H619">
        <f>AVERAGE(E619:G619)</f>
        <v>2</v>
      </c>
      <c r="I619">
        <v>0</v>
      </c>
      <c r="J619">
        <v>0</v>
      </c>
      <c r="K619">
        <v>0</v>
      </c>
      <c r="L619">
        <f>AVERAGE(I619:K619)</f>
        <v>0</v>
      </c>
      <c r="M619">
        <v>10</v>
      </c>
      <c r="N619">
        <v>11</v>
      </c>
      <c r="O619">
        <v>7</v>
      </c>
      <c r="P619">
        <f>AVERAGE(M619:O619)</f>
        <v>9.3333333333333339</v>
      </c>
      <c r="Q619">
        <v>0</v>
      </c>
      <c r="R619">
        <v>0</v>
      </c>
      <c r="S619">
        <v>0</v>
      </c>
      <c r="T619">
        <f>AVERAGE(Q619:S619)</f>
        <v>0</v>
      </c>
    </row>
    <row r="620" spans="1:21">
      <c r="A620" t="s">
        <v>3626</v>
      </c>
      <c r="B620" t="s">
        <v>3626</v>
      </c>
      <c r="C620" t="s">
        <v>2874</v>
      </c>
      <c r="D620" t="s">
        <v>2875</v>
      </c>
      <c r="E620">
        <v>5</v>
      </c>
      <c r="F620">
        <v>4</v>
      </c>
      <c r="G620">
        <v>5</v>
      </c>
      <c r="H620">
        <f>AVERAGE(E620:G620)</f>
        <v>4.666666666666667</v>
      </c>
      <c r="I620">
        <v>1</v>
      </c>
      <c r="J620">
        <v>1</v>
      </c>
      <c r="K620">
        <v>2</v>
      </c>
      <c r="L620">
        <f>AVERAGE(I620:K620)</f>
        <v>1.3333333333333333</v>
      </c>
      <c r="M620">
        <v>6</v>
      </c>
      <c r="N620">
        <v>12</v>
      </c>
      <c r="O620">
        <v>9</v>
      </c>
      <c r="P620">
        <f>AVERAGE(M620:O620)</f>
        <v>9</v>
      </c>
      <c r="Q620">
        <v>5</v>
      </c>
      <c r="R620">
        <v>4</v>
      </c>
      <c r="S620">
        <v>12</v>
      </c>
      <c r="T620">
        <f>AVERAGE(Q620:S620)</f>
        <v>7</v>
      </c>
    </row>
    <row r="621" spans="1:21">
      <c r="A621" t="s">
        <v>5535</v>
      </c>
      <c r="B621" t="s">
        <v>5535</v>
      </c>
      <c r="C621" t="s">
        <v>528</v>
      </c>
      <c r="D621" t="s">
        <v>529</v>
      </c>
      <c r="E621">
        <v>6</v>
      </c>
      <c r="F621">
        <v>3</v>
      </c>
      <c r="G621">
        <v>3</v>
      </c>
      <c r="H621">
        <f>AVERAGE(E621:G621)</f>
        <v>4</v>
      </c>
      <c r="I621">
        <v>1</v>
      </c>
      <c r="J621">
        <v>1</v>
      </c>
      <c r="K621">
        <v>0</v>
      </c>
      <c r="L621">
        <f>AVERAGE(I621:K621)</f>
        <v>0.66666666666666663</v>
      </c>
      <c r="M621">
        <v>9</v>
      </c>
      <c r="N621">
        <v>10</v>
      </c>
      <c r="O621">
        <v>8</v>
      </c>
      <c r="P621">
        <f>AVERAGE(M621:O621)</f>
        <v>9</v>
      </c>
      <c r="Q621">
        <v>1</v>
      </c>
      <c r="R621">
        <v>1</v>
      </c>
      <c r="S621">
        <v>0</v>
      </c>
      <c r="T621">
        <f>AVERAGE(Q621:S621)</f>
        <v>0.66666666666666663</v>
      </c>
    </row>
    <row r="622" spans="1:21">
      <c r="A622" t="s">
        <v>3440</v>
      </c>
      <c r="B622" t="s">
        <v>3440</v>
      </c>
      <c r="C622" t="s">
        <v>3380</v>
      </c>
      <c r="D622" t="s">
        <v>3381</v>
      </c>
      <c r="E622">
        <v>5</v>
      </c>
      <c r="F622">
        <v>5</v>
      </c>
      <c r="G622">
        <v>4</v>
      </c>
      <c r="H622">
        <f>AVERAGE(E622:G622)</f>
        <v>4.666666666666667</v>
      </c>
      <c r="I622">
        <v>0</v>
      </c>
      <c r="J622">
        <v>0</v>
      </c>
      <c r="K622">
        <v>1</v>
      </c>
      <c r="L622">
        <f>AVERAGE(I622:K622)</f>
        <v>0.33333333333333331</v>
      </c>
      <c r="M622">
        <v>8</v>
      </c>
      <c r="N622">
        <v>11</v>
      </c>
      <c r="O622">
        <v>8</v>
      </c>
      <c r="P622">
        <f>AVERAGE(M622:O622)</f>
        <v>9</v>
      </c>
      <c r="Q622">
        <v>0</v>
      </c>
      <c r="R622">
        <v>0</v>
      </c>
      <c r="S622">
        <v>1</v>
      </c>
      <c r="T622">
        <f>AVERAGE(Q622:S622)</f>
        <v>0.33333333333333331</v>
      </c>
    </row>
    <row r="623" spans="1:21">
      <c r="A623" t="s">
        <v>5033</v>
      </c>
      <c r="B623" t="s">
        <v>5033</v>
      </c>
      <c r="C623" s="1">
        <v>41159</v>
      </c>
      <c r="D623" t="s">
        <v>1098</v>
      </c>
      <c r="E623">
        <v>3</v>
      </c>
      <c r="F623">
        <v>3</v>
      </c>
      <c r="G623">
        <v>4</v>
      </c>
      <c r="H623">
        <f>AVERAGE(E623:G623)</f>
        <v>3.3333333333333335</v>
      </c>
      <c r="I623">
        <v>0</v>
      </c>
      <c r="J623">
        <v>1</v>
      </c>
      <c r="K623">
        <v>0</v>
      </c>
      <c r="L623">
        <f>AVERAGE(I623:K623)</f>
        <v>0.33333333333333331</v>
      </c>
      <c r="M623">
        <v>10</v>
      </c>
      <c r="N623">
        <v>9</v>
      </c>
      <c r="O623">
        <v>8</v>
      </c>
      <c r="P623">
        <f>AVERAGE(M623:O623)</f>
        <v>9</v>
      </c>
      <c r="Q623">
        <v>0</v>
      </c>
      <c r="R623">
        <v>1</v>
      </c>
      <c r="S623">
        <v>0</v>
      </c>
      <c r="T623">
        <f>AVERAGE(Q623:S623)</f>
        <v>0.33333333333333331</v>
      </c>
      <c r="U623" t="s">
        <v>5034</v>
      </c>
    </row>
    <row r="624" spans="1:21">
      <c r="A624" t="s">
        <v>3570</v>
      </c>
      <c r="B624" t="s">
        <v>3570</v>
      </c>
      <c r="C624" t="s">
        <v>3028</v>
      </c>
      <c r="D624" t="s">
        <v>3029</v>
      </c>
      <c r="E624">
        <v>3</v>
      </c>
      <c r="F624">
        <v>2</v>
      </c>
      <c r="G624">
        <v>2</v>
      </c>
      <c r="H624">
        <f>AVERAGE(E624:G624)</f>
        <v>2.3333333333333335</v>
      </c>
      <c r="I624">
        <v>0</v>
      </c>
      <c r="J624">
        <v>0</v>
      </c>
      <c r="K624">
        <v>0</v>
      </c>
      <c r="L624">
        <f>AVERAGE(I624:K624)</f>
        <v>0</v>
      </c>
      <c r="M624">
        <v>12</v>
      </c>
      <c r="N624">
        <v>8</v>
      </c>
      <c r="O624">
        <v>7</v>
      </c>
      <c r="P624">
        <f>AVERAGE(M624:O624)</f>
        <v>9</v>
      </c>
      <c r="Q624">
        <v>0</v>
      </c>
      <c r="R624">
        <v>0</v>
      </c>
      <c r="S624">
        <v>0</v>
      </c>
      <c r="T624">
        <f>AVERAGE(Q624:S624)</f>
        <v>0</v>
      </c>
    </row>
    <row r="625" spans="1:21">
      <c r="A625" t="s">
        <v>3883</v>
      </c>
      <c r="B625" t="s">
        <v>3883</v>
      </c>
      <c r="C625" t="s">
        <v>2562</v>
      </c>
      <c r="D625" t="s">
        <v>2563</v>
      </c>
      <c r="E625">
        <v>3</v>
      </c>
      <c r="F625">
        <v>3</v>
      </c>
      <c r="G625">
        <v>4</v>
      </c>
      <c r="H625">
        <f>AVERAGE(E625:G625)</f>
        <v>3.3333333333333335</v>
      </c>
      <c r="I625">
        <v>0</v>
      </c>
      <c r="J625">
        <v>0</v>
      </c>
      <c r="K625">
        <v>0</v>
      </c>
      <c r="L625">
        <f>AVERAGE(I625:K625)</f>
        <v>0</v>
      </c>
      <c r="M625">
        <v>11</v>
      </c>
      <c r="N625">
        <v>8</v>
      </c>
      <c r="O625">
        <v>8</v>
      </c>
      <c r="P625">
        <f>AVERAGE(M625:O625)</f>
        <v>9</v>
      </c>
      <c r="Q625">
        <v>0</v>
      </c>
      <c r="R625">
        <v>0</v>
      </c>
      <c r="S625">
        <v>0</v>
      </c>
      <c r="T625">
        <f>AVERAGE(Q625:S625)</f>
        <v>0</v>
      </c>
    </row>
    <row r="626" spans="1:21">
      <c r="A626" t="s">
        <v>4297</v>
      </c>
      <c r="B626" t="s">
        <v>4297</v>
      </c>
      <c r="C626" t="s">
        <v>2028</v>
      </c>
      <c r="D626" t="s">
        <v>2029</v>
      </c>
      <c r="E626">
        <v>1</v>
      </c>
      <c r="F626">
        <v>1</v>
      </c>
      <c r="G626">
        <v>2</v>
      </c>
      <c r="H626">
        <f>AVERAGE(E626:G626)</f>
        <v>1.3333333333333333</v>
      </c>
      <c r="I626">
        <v>0</v>
      </c>
      <c r="J626">
        <v>0</v>
      </c>
      <c r="K626">
        <v>0</v>
      </c>
      <c r="L626">
        <f>AVERAGE(I626:K626)</f>
        <v>0</v>
      </c>
      <c r="M626">
        <v>8</v>
      </c>
      <c r="N626">
        <v>9</v>
      </c>
      <c r="O626">
        <v>10</v>
      </c>
      <c r="P626">
        <f>AVERAGE(M626:O626)</f>
        <v>9</v>
      </c>
      <c r="Q626">
        <v>0</v>
      </c>
      <c r="R626">
        <v>0</v>
      </c>
      <c r="S626">
        <v>0</v>
      </c>
      <c r="T626">
        <f>AVERAGE(Q626:S626)</f>
        <v>0</v>
      </c>
    </row>
    <row r="627" spans="1:21">
      <c r="A627" t="s">
        <v>5134</v>
      </c>
      <c r="B627" t="s">
        <v>5134</v>
      </c>
      <c r="C627" t="s">
        <v>981</v>
      </c>
      <c r="D627" t="s">
        <v>982</v>
      </c>
      <c r="E627">
        <v>5</v>
      </c>
      <c r="F627">
        <v>2</v>
      </c>
      <c r="G627">
        <v>3</v>
      </c>
      <c r="H627">
        <f>AVERAGE(E627:G627)</f>
        <v>3.3333333333333335</v>
      </c>
      <c r="I627">
        <v>0</v>
      </c>
      <c r="J627">
        <v>0</v>
      </c>
      <c r="K627">
        <v>0</v>
      </c>
      <c r="L627">
        <f>AVERAGE(I627:K627)</f>
        <v>0</v>
      </c>
      <c r="M627">
        <v>14</v>
      </c>
      <c r="N627">
        <v>4</v>
      </c>
      <c r="O627">
        <v>9</v>
      </c>
      <c r="P627">
        <f>AVERAGE(M627:O627)</f>
        <v>9</v>
      </c>
      <c r="Q627">
        <v>0</v>
      </c>
      <c r="R627">
        <v>0</v>
      </c>
      <c r="S627">
        <v>0</v>
      </c>
      <c r="T627">
        <f>AVERAGE(Q627:S627)</f>
        <v>0</v>
      </c>
    </row>
    <row r="628" spans="1:21">
      <c r="A628" t="s">
        <v>5448</v>
      </c>
      <c r="B628" t="s">
        <v>5448</v>
      </c>
      <c r="C628" t="s">
        <v>425</v>
      </c>
      <c r="D628" t="s">
        <v>426</v>
      </c>
      <c r="E628">
        <v>2</v>
      </c>
      <c r="F628">
        <v>3</v>
      </c>
      <c r="G628">
        <v>4</v>
      </c>
      <c r="H628">
        <f>AVERAGE(E628:G628)</f>
        <v>3</v>
      </c>
      <c r="I628">
        <v>0</v>
      </c>
      <c r="J628">
        <v>0</v>
      </c>
      <c r="K628">
        <v>0</v>
      </c>
      <c r="L628">
        <f>AVERAGE(I628:K628)</f>
        <v>0</v>
      </c>
      <c r="M628">
        <v>6</v>
      </c>
      <c r="N628">
        <v>9</v>
      </c>
      <c r="O628">
        <v>12</v>
      </c>
      <c r="P628">
        <f>AVERAGE(M628:O628)</f>
        <v>9</v>
      </c>
      <c r="Q628">
        <v>0</v>
      </c>
      <c r="R628">
        <v>0</v>
      </c>
      <c r="S628">
        <v>0</v>
      </c>
      <c r="T628">
        <f>AVERAGE(Q628:S628)</f>
        <v>0</v>
      </c>
      <c r="U628" t="s">
        <v>5449</v>
      </c>
    </row>
    <row r="629" spans="1:21">
      <c r="A629" t="s">
        <v>5607</v>
      </c>
      <c r="B629" t="s">
        <v>5607</v>
      </c>
      <c r="C629" t="s">
        <v>382</v>
      </c>
      <c r="D629" t="s">
        <v>383</v>
      </c>
      <c r="E629">
        <v>2</v>
      </c>
      <c r="F629">
        <v>1</v>
      </c>
      <c r="G629">
        <v>2</v>
      </c>
      <c r="H629">
        <f>AVERAGE(E629:G629)</f>
        <v>1.6666666666666667</v>
      </c>
      <c r="I629">
        <v>0</v>
      </c>
      <c r="J629">
        <v>0</v>
      </c>
      <c r="K629">
        <v>0</v>
      </c>
      <c r="L629">
        <f>AVERAGE(I629:K629)</f>
        <v>0</v>
      </c>
      <c r="M629">
        <v>11</v>
      </c>
      <c r="N629">
        <v>8</v>
      </c>
      <c r="O629">
        <v>8</v>
      </c>
      <c r="P629">
        <f>AVERAGE(M629:O629)</f>
        <v>9</v>
      </c>
      <c r="Q629">
        <v>0</v>
      </c>
      <c r="R629">
        <v>0</v>
      </c>
      <c r="S629">
        <v>0</v>
      </c>
      <c r="T629">
        <f>AVERAGE(Q629:S629)</f>
        <v>0</v>
      </c>
    </row>
    <row r="630" spans="1:21">
      <c r="A630" t="s">
        <v>4165</v>
      </c>
      <c r="B630" t="s">
        <v>4165</v>
      </c>
      <c r="C630" t="s">
        <v>2338</v>
      </c>
      <c r="D630" t="s">
        <v>2339</v>
      </c>
      <c r="E630">
        <v>1</v>
      </c>
      <c r="F630">
        <v>1</v>
      </c>
      <c r="G630">
        <v>1</v>
      </c>
      <c r="H630">
        <f>AVERAGE(E630:G630)</f>
        <v>1</v>
      </c>
      <c r="I630">
        <v>1</v>
      </c>
      <c r="J630">
        <v>1</v>
      </c>
      <c r="K630">
        <v>1</v>
      </c>
      <c r="L630">
        <f>AVERAGE(I630:K630)</f>
        <v>1</v>
      </c>
      <c r="M630">
        <v>10</v>
      </c>
      <c r="N630">
        <v>8</v>
      </c>
      <c r="O630">
        <v>8</v>
      </c>
      <c r="P630">
        <f>AVERAGE(M630:O630)</f>
        <v>8.6666666666666661</v>
      </c>
      <c r="Q630">
        <v>3</v>
      </c>
      <c r="R630">
        <v>4</v>
      </c>
      <c r="S630">
        <v>5</v>
      </c>
      <c r="T630">
        <f>AVERAGE(Q630:S630)</f>
        <v>4</v>
      </c>
    </row>
    <row r="631" spans="1:21">
      <c r="A631" t="s">
        <v>3600</v>
      </c>
      <c r="B631" t="s">
        <v>3600</v>
      </c>
      <c r="C631" t="s">
        <v>2927</v>
      </c>
      <c r="D631" t="s">
        <v>2928</v>
      </c>
      <c r="E631">
        <v>1</v>
      </c>
      <c r="F631">
        <v>3</v>
      </c>
      <c r="G631">
        <v>1</v>
      </c>
      <c r="H631">
        <f>AVERAGE(E631:G631)</f>
        <v>1.6666666666666667</v>
      </c>
      <c r="I631">
        <v>0</v>
      </c>
      <c r="J631">
        <v>1</v>
      </c>
      <c r="K631">
        <v>1</v>
      </c>
      <c r="L631">
        <f>AVERAGE(I631:K631)</f>
        <v>0.66666666666666663</v>
      </c>
      <c r="M631">
        <v>8</v>
      </c>
      <c r="N631">
        <v>11</v>
      </c>
      <c r="O631">
        <v>7</v>
      </c>
      <c r="P631">
        <f>AVERAGE(M631:O631)</f>
        <v>8.6666666666666661</v>
      </c>
      <c r="Q631">
        <v>0</v>
      </c>
      <c r="R631">
        <v>1</v>
      </c>
      <c r="S631">
        <v>1</v>
      </c>
      <c r="T631">
        <f>AVERAGE(Q631:S631)</f>
        <v>0.66666666666666663</v>
      </c>
      <c r="U631" t="s">
        <v>3601</v>
      </c>
    </row>
    <row r="632" spans="1:21">
      <c r="A632" t="s">
        <v>5057</v>
      </c>
      <c r="B632" t="s">
        <v>5057</v>
      </c>
      <c r="C632" t="s">
        <v>949</v>
      </c>
      <c r="D632" t="s">
        <v>950</v>
      </c>
      <c r="E632">
        <v>3</v>
      </c>
      <c r="F632">
        <v>6</v>
      </c>
      <c r="G632">
        <v>4</v>
      </c>
      <c r="H632">
        <f>AVERAGE(E632:G632)</f>
        <v>4.333333333333333</v>
      </c>
      <c r="I632">
        <v>1</v>
      </c>
      <c r="J632">
        <v>0</v>
      </c>
      <c r="K632">
        <v>1</v>
      </c>
      <c r="L632">
        <f>AVERAGE(I632:K632)</f>
        <v>0.66666666666666663</v>
      </c>
      <c r="M632">
        <v>9</v>
      </c>
      <c r="N632">
        <v>9</v>
      </c>
      <c r="O632">
        <v>8</v>
      </c>
      <c r="P632">
        <f>AVERAGE(M632:O632)</f>
        <v>8.6666666666666661</v>
      </c>
      <c r="Q632">
        <v>1</v>
      </c>
      <c r="R632">
        <v>0</v>
      </c>
      <c r="S632">
        <v>1</v>
      </c>
      <c r="T632">
        <f>AVERAGE(Q632:S632)</f>
        <v>0.66666666666666663</v>
      </c>
      <c r="U632" t="s">
        <v>5058</v>
      </c>
    </row>
    <row r="633" spans="1:21">
      <c r="A633" t="s">
        <v>4427</v>
      </c>
      <c r="B633" t="s">
        <v>4427</v>
      </c>
      <c r="C633" t="s">
        <v>1785</v>
      </c>
      <c r="D633" t="s">
        <v>1786</v>
      </c>
      <c r="E633">
        <v>2</v>
      </c>
      <c r="F633">
        <v>2</v>
      </c>
      <c r="G633">
        <v>4</v>
      </c>
      <c r="H633">
        <f>AVERAGE(E633:G633)</f>
        <v>2.6666666666666665</v>
      </c>
      <c r="I633">
        <v>0</v>
      </c>
      <c r="J633">
        <v>1</v>
      </c>
      <c r="K633">
        <v>0</v>
      </c>
      <c r="L633">
        <f>AVERAGE(I633:K633)</f>
        <v>0.33333333333333331</v>
      </c>
      <c r="M633">
        <v>6</v>
      </c>
      <c r="N633">
        <v>8</v>
      </c>
      <c r="O633">
        <v>12</v>
      </c>
      <c r="P633">
        <f>AVERAGE(M633:O633)</f>
        <v>8.6666666666666661</v>
      </c>
      <c r="Q633">
        <v>0</v>
      </c>
      <c r="R633">
        <v>1</v>
      </c>
      <c r="S633">
        <v>0</v>
      </c>
      <c r="T633">
        <f>AVERAGE(Q633:S633)</f>
        <v>0.33333333333333331</v>
      </c>
    </row>
    <row r="634" spans="1:21">
      <c r="A634" t="s">
        <v>4947</v>
      </c>
      <c r="B634" t="s">
        <v>4947</v>
      </c>
      <c r="C634" t="s">
        <v>1062</v>
      </c>
      <c r="D634" t="s">
        <v>1063</v>
      </c>
      <c r="E634">
        <v>2</v>
      </c>
      <c r="F634">
        <v>3</v>
      </c>
      <c r="G634">
        <v>2</v>
      </c>
      <c r="H634">
        <f>AVERAGE(E634:G634)</f>
        <v>2.3333333333333335</v>
      </c>
      <c r="I634">
        <v>0</v>
      </c>
      <c r="J634">
        <v>0</v>
      </c>
      <c r="K634">
        <v>1</v>
      </c>
      <c r="L634">
        <f>AVERAGE(I634:K634)</f>
        <v>0.33333333333333331</v>
      </c>
      <c r="M634">
        <v>8</v>
      </c>
      <c r="N634">
        <v>11</v>
      </c>
      <c r="O634">
        <v>7</v>
      </c>
      <c r="P634">
        <f>AVERAGE(M634:O634)</f>
        <v>8.6666666666666661</v>
      </c>
      <c r="Q634">
        <v>0</v>
      </c>
      <c r="R634">
        <v>0</v>
      </c>
      <c r="S634">
        <v>1</v>
      </c>
      <c r="T634">
        <f>AVERAGE(Q634:S634)</f>
        <v>0.33333333333333331</v>
      </c>
    </row>
    <row r="635" spans="1:21">
      <c r="A635" t="s">
        <v>3420</v>
      </c>
      <c r="B635" t="s">
        <v>3420</v>
      </c>
      <c r="C635" t="s">
        <v>3243</v>
      </c>
      <c r="D635" t="s">
        <v>3244</v>
      </c>
      <c r="E635">
        <v>2</v>
      </c>
      <c r="F635">
        <v>2</v>
      </c>
      <c r="G635">
        <v>2</v>
      </c>
      <c r="H635">
        <f>AVERAGE(E635:G635)</f>
        <v>2</v>
      </c>
      <c r="I635">
        <v>0</v>
      </c>
      <c r="J635">
        <v>0</v>
      </c>
      <c r="K635">
        <v>0</v>
      </c>
      <c r="L635">
        <f>AVERAGE(I635:K635)</f>
        <v>0</v>
      </c>
      <c r="M635">
        <v>9</v>
      </c>
      <c r="N635">
        <v>7</v>
      </c>
      <c r="O635">
        <v>10</v>
      </c>
      <c r="P635">
        <f>AVERAGE(M635:O635)</f>
        <v>8.6666666666666661</v>
      </c>
      <c r="Q635">
        <v>0</v>
      </c>
      <c r="R635">
        <v>0</v>
      </c>
      <c r="S635">
        <v>0</v>
      </c>
      <c r="T635">
        <f>AVERAGE(Q635:S635)</f>
        <v>0</v>
      </c>
    </row>
    <row r="636" spans="1:21">
      <c r="A636" t="s">
        <v>3457</v>
      </c>
      <c r="B636" t="s">
        <v>3457</v>
      </c>
      <c r="C636" t="s">
        <v>3197</v>
      </c>
      <c r="D636" t="s">
        <v>3113</v>
      </c>
      <c r="E636">
        <v>4</v>
      </c>
      <c r="F636">
        <v>4</v>
      </c>
      <c r="G636">
        <v>4</v>
      </c>
      <c r="H636">
        <f>AVERAGE(E636:G636)</f>
        <v>4</v>
      </c>
      <c r="I636">
        <v>0</v>
      </c>
      <c r="J636">
        <v>0</v>
      </c>
      <c r="K636">
        <v>0</v>
      </c>
      <c r="L636">
        <f>AVERAGE(I636:K636)</f>
        <v>0</v>
      </c>
      <c r="M636">
        <v>11</v>
      </c>
      <c r="N636">
        <v>6</v>
      </c>
      <c r="O636">
        <v>9</v>
      </c>
      <c r="P636">
        <f>AVERAGE(M636:O636)</f>
        <v>8.6666666666666661</v>
      </c>
      <c r="Q636">
        <v>0</v>
      </c>
      <c r="R636">
        <v>0</v>
      </c>
      <c r="S636">
        <v>0</v>
      </c>
      <c r="T636">
        <f>AVERAGE(Q636:S636)</f>
        <v>0</v>
      </c>
    </row>
    <row r="637" spans="1:21">
      <c r="A637" t="s">
        <v>3681</v>
      </c>
      <c r="B637" t="s">
        <v>3681</v>
      </c>
      <c r="C637" t="s">
        <v>2852</v>
      </c>
      <c r="D637" t="s">
        <v>2853</v>
      </c>
      <c r="E637">
        <v>7</v>
      </c>
      <c r="F637">
        <v>2</v>
      </c>
      <c r="G637">
        <v>4</v>
      </c>
      <c r="H637">
        <f>AVERAGE(E637:G637)</f>
        <v>4.333333333333333</v>
      </c>
      <c r="I637">
        <v>0</v>
      </c>
      <c r="J637">
        <v>0</v>
      </c>
      <c r="K637">
        <v>0</v>
      </c>
      <c r="L637">
        <f>AVERAGE(I637:K637)</f>
        <v>0</v>
      </c>
      <c r="M637">
        <v>13</v>
      </c>
      <c r="N637">
        <v>5</v>
      </c>
      <c r="O637">
        <v>8</v>
      </c>
      <c r="P637">
        <f>AVERAGE(M637:O637)</f>
        <v>8.6666666666666661</v>
      </c>
      <c r="Q637">
        <v>0</v>
      </c>
      <c r="R637">
        <v>0</v>
      </c>
      <c r="S637">
        <v>0</v>
      </c>
      <c r="T637">
        <f>AVERAGE(Q637:S637)</f>
        <v>0</v>
      </c>
      <c r="U637" t="s">
        <v>3682</v>
      </c>
    </row>
    <row r="638" spans="1:21">
      <c r="A638" t="s">
        <v>4428</v>
      </c>
      <c r="B638" t="s">
        <v>4428</v>
      </c>
      <c r="C638" t="s">
        <v>1787</v>
      </c>
      <c r="D638" t="s">
        <v>1788</v>
      </c>
      <c r="E638">
        <v>3</v>
      </c>
      <c r="F638">
        <v>1</v>
      </c>
      <c r="G638">
        <v>3</v>
      </c>
      <c r="H638">
        <f>AVERAGE(E638:G638)</f>
        <v>2.3333333333333335</v>
      </c>
      <c r="I638">
        <v>0</v>
      </c>
      <c r="J638">
        <v>0</v>
      </c>
      <c r="K638">
        <v>0</v>
      </c>
      <c r="L638">
        <f>AVERAGE(I638:K638)</f>
        <v>0</v>
      </c>
      <c r="M638">
        <v>10</v>
      </c>
      <c r="N638">
        <v>11</v>
      </c>
      <c r="O638">
        <v>5</v>
      </c>
      <c r="P638">
        <f>AVERAGE(M638:O638)</f>
        <v>8.6666666666666661</v>
      </c>
      <c r="Q638">
        <v>0</v>
      </c>
      <c r="R638">
        <v>0</v>
      </c>
      <c r="S638">
        <v>0</v>
      </c>
      <c r="T638">
        <f>AVERAGE(Q638:S638)</f>
        <v>0</v>
      </c>
    </row>
    <row r="639" spans="1:21">
      <c r="A639" t="s">
        <v>4646</v>
      </c>
      <c r="B639" t="s">
        <v>4646</v>
      </c>
      <c r="C639" t="s">
        <v>1523</v>
      </c>
      <c r="D639" t="s">
        <v>1524</v>
      </c>
      <c r="E639">
        <v>2</v>
      </c>
      <c r="F639">
        <v>1</v>
      </c>
      <c r="G639">
        <v>1</v>
      </c>
      <c r="H639">
        <f>AVERAGE(E639:G639)</f>
        <v>1.3333333333333333</v>
      </c>
      <c r="I639">
        <v>0</v>
      </c>
      <c r="J639">
        <v>0</v>
      </c>
      <c r="K639">
        <v>0</v>
      </c>
      <c r="L639">
        <f>AVERAGE(I639:K639)</f>
        <v>0</v>
      </c>
      <c r="M639">
        <v>8</v>
      </c>
      <c r="N639">
        <v>10</v>
      </c>
      <c r="O639">
        <v>8</v>
      </c>
      <c r="P639">
        <f>AVERAGE(M639:O639)</f>
        <v>8.6666666666666661</v>
      </c>
      <c r="Q639">
        <v>0</v>
      </c>
      <c r="R639">
        <v>0</v>
      </c>
      <c r="S639">
        <v>0</v>
      </c>
      <c r="T639">
        <f>AVERAGE(Q639:S639)</f>
        <v>0</v>
      </c>
    </row>
    <row r="640" spans="1:21">
      <c r="A640" t="s">
        <v>4861</v>
      </c>
      <c r="B640" t="s">
        <v>4861</v>
      </c>
      <c r="C640" t="s">
        <v>1198</v>
      </c>
      <c r="D640" t="s">
        <v>1199</v>
      </c>
      <c r="E640">
        <v>2</v>
      </c>
      <c r="F640">
        <v>1</v>
      </c>
      <c r="G640">
        <v>3</v>
      </c>
      <c r="H640">
        <f>AVERAGE(E640:G640)</f>
        <v>2</v>
      </c>
      <c r="I640">
        <v>0</v>
      </c>
      <c r="J640">
        <v>0</v>
      </c>
      <c r="K640">
        <v>0</v>
      </c>
      <c r="L640">
        <f>AVERAGE(I640:K640)</f>
        <v>0</v>
      </c>
      <c r="M640">
        <v>12</v>
      </c>
      <c r="N640">
        <v>3</v>
      </c>
      <c r="O640">
        <v>11</v>
      </c>
      <c r="P640">
        <f>AVERAGE(M640:O640)</f>
        <v>8.6666666666666661</v>
      </c>
      <c r="Q640">
        <v>0</v>
      </c>
      <c r="R640">
        <v>0</v>
      </c>
      <c r="S640">
        <v>0</v>
      </c>
      <c r="T640">
        <f>AVERAGE(Q640:S640)</f>
        <v>0</v>
      </c>
    </row>
    <row r="641" spans="1:21">
      <c r="A641" t="s">
        <v>4943</v>
      </c>
      <c r="B641" t="s">
        <v>4943</v>
      </c>
      <c r="C641" t="s">
        <v>1056</v>
      </c>
      <c r="D641" t="s">
        <v>1057</v>
      </c>
      <c r="E641">
        <v>3</v>
      </c>
      <c r="F641">
        <v>2</v>
      </c>
      <c r="G641">
        <v>2</v>
      </c>
      <c r="H641">
        <f>AVERAGE(E641:G641)</f>
        <v>2.3333333333333335</v>
      </c>
      <c r="I641">
        <v>0</v>
      </c>
      <c r="J641">
        <v>0</v>
      </c>
      <c r="K641">
        <v>0</v>
      </c>
      <c r="L641">
        <f>AVERAGE(I641:K641)</f>
        <v>0</v>
      </c>
      <c r="M641">
        <v>7</v>
      </c>
      <c r="N641">
        <v>6</v>
      </c>
      <c r="O641">
        <v>13</v>
      </c>
      <c r="P641">
        <f>AVERAGE(M641:O641)</f>
        <v>8.6666666666666661</v>
      </c>
      <c r="Q641">
        <v>0</v>
      </c>
      <c r="R641">
        <v>0</v>
      </c>
      <c r="S641">
        <v>0</v>
      </c>
      <c r="T641">
        <f>AVERAGE(Q641:S641)</f>
        <v>0</v>
      </c>
    </row>
    <row r="642" spans="1:21">
      <c r="A642" t="s">
        <v>5001</v>
      </c>
      <c r="B642" t="s">
        <v>5001</v>
      </c>
      <c r="C642" t="s">
        <v>1129</v>
      </c>
      <c r="D642" t="s">
        <v>1130</v>
      </c>
      <c r="E642">
        <v>2</v>
      </c>
      <c r="F642">
        <v>1</v>
      </c>
      <c r="G642">
        <v>2</v>
      </c>
      <c r="H642">
        <f>AVERAGE(E642:G642)</f>
        <v>1.6666666666666667</v>
      </c>
      <c r="I642">
        <v>0</v>
      </c>
      <c r="J642">
        <v>0</v>
      </c>
      <c r="K642">
        <v>0</v>
      </c>
      <c r="L642">
        <f>AVERAGE(I642:K642)</f>
        <v>0</v>
      </c>
      <c r="M642">
        <v>5</v>
      </c>
      <c r="N642">
        <v>9</v>
      </c>
      <c r="O642">
        <v>12</v>
      </c>
      <c r="P642">
        <f>AVERAGE(M642:O642)</f>
        <v>8.6666666666666661</v>
      </c>
      <c r="Q642">
        <v>0</v>
      </c>
      <c r="R642">
        <v>0</v>
      </c>
      <c r="S642">
        <v>0</v>
      </c>
      <c r="T642">
        <f>AVERAGE(Q642:S642)</f>
        <v>0</v>
      </c>
    </row>
    <row r="643" spans="1:21">
      <c r="A643" t="s">
        <v>5466</v>
      </c>
      <c r="B643" t="s">
        <v>5466</v>
      </c>
      <c r="C643" t="s">
        <v>451</v>
      </c>
      <c r="D643" t="s">
        <v>452</v>
      </c>
      <c r="E643">
        <v>6</v>
      </c>
      <c r="F643">
        <v>4</v>
      </c>
      <c r="G643">
        <v>4</v>
      </c>
      <c r="H643">
        <f>AVERAGE(E643:G643)</f>
        <v>4.666666666666667</v>
      </c>
      <c r="I643">
        <v>0</v>
      </c>
      <c r="J643">
        <v>0</v>
      </c>
      <c r="K643">
        <v>0</v>
      </c>
      <c r="L643">
        <f>AVERAGE(I643:K643)</f>
        <v>0</v>
      </c>
      <c r="M643">
        <v>13</v>
      </c>
      <c r="N643">
        <v>6</v>
      </c>
      <c r="O643">
        <v>7</v>
      </c>
      <c r="P643">
        <f>AVERAGE(M643:O643)</f>
        <v>8.6666666666666661</v>
      </c>
      <c r="Q643">
        <v>0</v>
      </c>
      <c r="R643">
        <v>0</v>
      </c>
      <c r="S643">
        <v>0</v>
      </c>
      <c r="T643">
        <f>AVERAGE(Q643:S643)</f>
        <v>0</v>
      </c>
    </row>
    <row r="644" spans="1:21">
      <c r="A644" t="s">
        <v>5583</v>
      </c>
      <c r="B644" t="s">
        <v>5583</v>
      </c>
      <c r="C644" t="s">
        <v>278</v>
      </c>
      <c r="D644" t="s">
        <v>366</v>
      </c>
      <c r="E644">
        <v>7</v>
      </c>
      <c r="F644">
        <v>3</v>
      </c>
      <c r="G644">
        <v>4</v>
      </c>
      <c r="H644">
        <f>AVERAGE(E644:G644)</f>
        <v>4.666666666666667</v>
      </c>
      <c r="I644">
        <v>0</v>
      </c>
      <c r="J644">
        <v>0</v>
      </c>
      <c r="K644">
        <v>0</v>
      </c>
      <c r="L644">
        <f>AVERAGE(I644:K644)</f>
        <v>0</v>
      </c>
      <c r="M644">
        <v>12</v>
      </c>
      <c r="N644">
        <v>7</v>
      </c>
      <c r="O644">
        <v>7</v>
      </c>
      <c r="P644">
        <f>AVERAGE(M644:O644)</f>
        <v>8.6666666666666661</v>
      </c>
      <c r="Q644">
        <v>0</v>
      </c>
      <c r="R644">
        <v>0</v>
      </c>
      <c r="S644">
        <v>0</v>
      </c>
      <c r="T644">
        <f>AVERAGE(Q644:S644)</f>
        <v>0</v>
      </c>
      <c r="U644" t="s">
        <v>5584</v>
      </c>
    </row>
    <row r="645" spans="1:21">
      <c r="A645" t="s">
        <v>4743</v>
      </c>
      <c r="B645" t="s">
        <v>4743</v>
      </c>
      <c r="C645" t="s">
        <v>1411</v>
      </c>
      <c r="D645" t="s">
        <v>1412</v>
      </c>
      <c r="E645">
        <v>3</v>
      </c>
      <c r="F645">
        <v>3</v>
      </c>
      <c r="G645">
        <v>4</v>
      </c>
      <c r="H645">
        <f>AVERAGE(E645:G645)</f>
        <v>3.3333333333333335</v>
      </c>
      <c r="I645">
        <v>1</v>
      </c>
      <c r="J645">
        <v>1</v>
      </c>
      <c r="K645">
        <v>1</v>
      </c>
      <c r="L645">
        <f>AVERAGE(I645:K645)</f>
        <v>1</v>
      </c>
      <c r="M645">
        <v>4</v>
      </c>
      <c r="N645">
        <v>9</v>
      </c>
      <c r="O645">
        <v>12</v>
      </c>
      <c r="P645">
        <f>AVERAGE(M645:O645)</f>
        <v>8.3333333333333339</v>
      </c>
      <c r="Q645">
        <v>12</v>
      </c>
      <c r="R645">
        <v>20</v>
      </c>
      <c r="S645">
        <v>17</v>
      </c>
      <c r="T645">
        <f>AVERAGE(Q645:S645)</f>
        <v>16.333333333333332</v>
      </c>
    </row>
    <row r="646" spans="1:21">
      <c r="A646" t="s">
        <v>3483</v>
      </c>
      <c r="B646" t="s">
        <v>3483</v>
      </c>
      <c r="C646" t="s">
        <v>3149</v>
      </c>
      <c r="D646" t="s">
        <v>3150</v>
      </c>
      <c r="E646">
        <v>1</v>
      </c>
      <c r="F646">
        <v>2</v>
      </c>
      <c r="G646">
        <v>2</v>
      </c>
      <c r="H646">
        <f>AVERAGE(E646:G646)</f>
        <v>1.6666666666666667</v>
      </c>
      <c r="I646">
        <v>1</v>
      </c>
      <c r="J646">
        <v>1</v>
      </c>
      <c r="K646">
        <v>1</v>
      </c>
      <c r="L646">
        <f>AVERAGE(I646:K646)</f>
        <v>1</v>
      </c>
      <c r="M646">
        <v>7</v>
      </c>
      <c r="N646">
        <v>10</v>
      </c>
      <c r="O646">
        <v>8</v>
      </c>
      <c r="P646">
        <f>AVERAGE(M646:O646)</f>
        <v>8.3333333333333339</v>
      </c>
      <c r="Q646">
        <v>7</v>
      </c>
      <c r="R646">
        <v>7</v>
      </c>
      <c r="S646">
        <v>7</v>
      </c>
      <c r="T646">
        <f>AVERAGE(Q646:S646)</f>
        <v>7</v>
      </c>
      <c r="U646" t="s">
        <v>3484</v>
      </c>
    </row>
    <row r="647" spans="1:21">
      <c r="A647" t="s">
        <v>3451</v>
      </c>
      <c r="B647" t="s">
        <v>3451</v>
      </c>
      <c r="C647" t="s">
        <v>3299</v>
      </c>
      <c r="D647" t="s">
        <v>3300</v>
      </c>
      <c r="E647">
        <v>2</v>
      </c>
      <c r="F647">
        <v>2</v>
      </c>
      <c r="G647">
        <v>2</v>
      </c>
      <c r="H647">
        <f>AVERAGE(E647:G647)</f>
        <v>2</v>
      </c>
      <c r="I647">
        <v>0</v>
      </c>
      <c r="J647">
        <v>0</v>
      </c>
      <c r="K647">
        <v>0</v>
      </c>
      <c r="L647">
        <f>AVERAGE(I647:K647)</f>
        <v>0</v>
      </c>
      <c r="M647">
        <v>10</v>
      </c>
      <c r="N647">
        <v>8</v>
      </c>
      <c r="O647">
        <v>7</v>
      </c>
      <c r="P647">
        <f>AVERAGE(M647:O647)</f>
        <v>8.3333333333333339</v>
      </c>
      <c r="Q647">
        <v>0</v>
      </c>
      <c r="R647">
        <v>0</v>
      </c>
      <c r="S647">
        <v>0</v>
      </c>
      <c r="T647">
        <f>AVERAGE(Q647:S647)</f>
        <v>0</v>
      </c>
      <c r="U647" t="s">
        <v>3452</v>
      </c>
    </row>
    <row r="648" spans="1:21">
      <c r="A648" t="s">
        <v>3496</v>
      </c>
      <c r="B648" t="s">
        <v>3496</v>
      </c>
      <c r="C648" t="s">
        <v>3086</v>
      </c>
      <c r="D648" t="s">
        <v>3087</v>
      </c>
      <c r="E648">
        <v>4</v>
      </c>
      <c r="F648">
        <v>2</v>
      </c>
      <c r="G648">
        <v>2</v>
      </c>
      <c r="H648">
        <f>AVERAGE(E648:G648)</f>
        <v>2.6666666666666665</v>
      </c>
      <c r="I648">
        <v>0</v>
      </c>
      <c r="J648">
        <v>0</v>
      </c>
      <c r="K648">
        <v>0</v>
      </c>
      <c r="L648">
        <f>AVERAGE(I648:K648)</f>
        <v>0</v>
      </c>
      <c r="M648">
        <v>10</v>
      </c>
      <c r="N648">
        <v>6</v>
      </c>
      <c r="O648">
        <v>9</v>
      </c>
      <c r="P648">
        <f>AVERAGE(M648:O648)</f>
        <v>8.3333333333333339</v>
      </c>
      <c r="Q648">
        <v>0</v>
      </c>
      <c r="R648">
        <v>0</v>
      </c>
      <c r="S648">
        <v>0</v>
      </c>
      <c r="T648">
        <f>AVERAGE(Q648:S648)</f>
        <v>0</v>
      </c>
    </row>
    <row r="649" spans="1:21">
      <c r="A649" t="s">
        <v>3613</v>
      </c>
      <c r="B649" t="s">
        <v>3613</v>
      </c>
      <c r="C649" t="s">
        <v>2943</v>
      </c>
      <c r="D649" t="s">
        <v>2944</v>
      </c>
      <c r="E649">
        <v>2</v>
      </c>
      <c r="F649">
        <v>2</v>
      </c>
      <c r="G649">
        <v>3</v>
      </c>
      <c r="H649">
        <f>AVERAGE(E649:G649)</f>
        <v>2.3333333333333335</v>
      </c>
      <c r="I649">
        <v>0</v>
      </c>
      <c r="J649">
        <v>0</v>
      </c>
      <c r="K649">
        <v>0</v>
      </c>
      <c r="L649">
        <f>AVERAGE(I649:K649)</f>
        <v>0</v>
      </c>
      <c r="M649">
        <v>6</v>
      </c>
      <c r="N649">
        <v>6</v>
      </c>
      <c r="O649">
        <v>13</v>
      </c>
      <c r="P649">
        <f>AVERAGE(M649:O649)</f>
        <v>8.3333333333333339</v>
      </c>
      <c r="Q649">
        <v>0</v>
      </c>
      <c r="R649">
        <v>0</v>
      </c>
      <c r="S649">
        <v>0</v>
      </c>
      <c r="T649">
        <f>AVERAGE(Q649:S649)</f>
        <v>0</v>
      </c>
    </row>
    <row r="650" spans="1:21">
      <c r="A650" t="s">
        <v>4001</v>
      </c>
      <c r="B650" t="s">
        <v>4001</v>
      </c>
      <c r="C650" t="s">
        <v>2374</v>
      </c>
      <c r="D650" t="s">
        <v>2375</v>
      </c>
      <c r="E650">
        <v>3</v>
      </c>
      <c r="F650">
        <v>4</v>
      </c>
      <c r="G650">
        <v>3</v>
      </c>
      <c r="H650">
        <f>AVERAGE(E650:G650)</f>
        <v>3.3333333333333335</v>
      </c>
      <c r="I650">
        <v>0</v>
      </c>
      <c r="J650">
        <v>0</v>
      </c>
      <c r="K650">
        <v>0</v>
      </c>
      <c r="L650">
        <f>AVERAGE(I650:K650)</f>
        <v>0</v>
      </c>
      <c r="M650">
        <v>8</v>
      </c>
      <c r="N650">
        <v>9</v>
      </c>
      <c r="O650">
        <v>8</v>
      </c>
      <c r="P650">
        <f>AVERAGE(M650:O650)</f>
        <v>8.3333333333333339</v>
      </c>
      <c r="Q650">
        <v>0</v>
      </c>
      <c r="R650">
        <v>0</v>
      </c>
      <c r="S650">
        <v>0</v>
      </c>
      <c r="T650">
        <f>AVERAGE(Q650:S650)</f>
        <v>0</v>
      </c>
    </row>
    <row r="651" spans="1:21">
      <c r="A651" t="s">
        <v>4323</v>
      </c>
      <c r="B651" t="s">
        <v>4323</v>
      </c>
      <c r="C651" t="s">
        <v>2087</v>
      </c>
      <c r="D651" t="s">
        <v>2088</v>
      </c>
      <c r="E651">
        <v>2</v>
      </c>
      <c r="F651">
        <v>2</v>
      </c>
      <c r="G651">
        <v>2</v>
      </c>
      <c r="H651">
        <f>AVERAGE(E651:G651)</f>
        <v>2</v>
      </c>
      <c r="I651">
        <v>0</v>
      </c>
      <c r="J651">
        <v>0</v>
      </c>
      <c r="K651">
        <v>0</v>
      </c>
      <c r="L651">
        <f>AVERAGE(I651:K651)</f>
        <v>0</v>
      </c>
      <c r="M651">
        <v>6</v>
      </c>
      <c r="N651">
        <v>12</v>
      </c>
      <c r="O651">
        <v>7</v>
      </c>
      <c r="P651">
        <f>AVERAGE(M651:O651)</f>
        <v>8.3333333333333339</v>
      </c>
      <c r="Q651">
        <v>0</v>
      </c>
      <c r="R651">
        <v>0</v>
      </c>
      <c r="S651">
        <v>0</v>
      </c>
      <c r="T651">
        <f>AVERAGE(Q651:S651)</f>
        <v>0</v>
      </c>
    </row>
    <row r="652" spans="1:21">
      <c r="A652" t="s">
        <v>4581</v>
      </c>
      <c r="B652" t="s">
        <v>4581</v>
      </c>
      <c r="C652" t="s">
        <v>1824</v>
      </c>
      <c r="D652" t="s">
        <v>1825</v>
      </c>
      <c r="E652">
        <v>2</v>
      </c>
      <c r="F652">
        <v>3</v>
      </c>
      <c r="G652">
        <v>2</v>
      </c>
      <c r="H652">
        <f>AVERAGE(E652:G652)</f>
        <v>2.3333333333333335</v>
      </c>
      <c r="I652">
        <v>0</v>
      </c>
      <c r="J652">
        <v>0</v>
      </c>
      <c r="K652">
        <v>0</v>
      </c>
      <c r="L652">
        <f>AVERAGE(I652:K652)</f>
        <v>0</v>
      </c>
      <c r="M652">
        <v>6</v>
      </c>
      <c r="N652">
        <v>10</v>
      </c>
      <c r="O652">
        <v>9</v>
      </c>
      <c r="P652">
        <f>AVERAGE(M652:O652)</f>
        <v>8.3333333333333339</v>
      </c>
      <c r="Q652">
        <v>0</v>
      </c>
      <c r="R652">
        <v>0</v>
      </c>
      <c r="S652">
        <v>0</v>
      </c>
      <c r="T652">
        <f>AVERAGE(Q652:S652)</f>
        <v>0</v>
      </c>
    </row>
    <row r="653" spans="1:21">
      <c r="A653" t="s">
        <v>4564</v>
      </c>
      <c r="B653" t="s">
        <v>4564</v>
      </c>
      <c r="C653" t="s">
        <v>1647</v>
      </c>
      <c r="D653" t="s">
        <v>1648</v>
      </c>
      <c r="E653">
        <v>4</v>
      </c>
      <c r="F653">
        <v>2</v>
      </c>
      <c r="G653">
        <v>4</v>
      </c>
      <c r="H653">
        <f>AVERAGE(E653:G653)</f>
        <v>3.3333333333333335</v>
      </c>
      <c r="I653">
        <v>0</v>
      </c>
      <c r="J653">
        <v>0</v>
      </c>
      <c r="K653">
        <v>0</v>
      </c>
      <c r="L653">
        <f>AVERAGE(I653:K653)</f>
        <v>0</v>
      </c>
      <c r="M653">
        <v>11</v>
      </c>
      <c r="N653">
        <v>3</v>
      </c>
      <c r="O653">
        <v>11</v>
      </c>
      <c r="P653">
        <f>AVERAGE(M653:O653)</f>
        <v>8.3333333333333339</v>
      </c>
      <c r="Q653">
        <v>0</v>
      </c>
      <c r="R653">
        <v>0</v>
      </c>
      <c r="S653">
        <v>0</v>
      </c>
      <c r="T653">
        <f>AVERAGE(Q653:S653)</f>
        <v>0</v>
      </c>
      <c r="U653" t="s">
        <v>4691</v>
      </c>
    </row>
    <row r="654" spans="1:21">
      <c r="A654" t="s">
        <v>5010</v>
      </c>
      <c r="B654" t="s">
        <v>5010</v>
      </c>
      <c r="C654" t="s">
        <v>977</v>
      </c>
      <c r="D654" t="s">
        <v>978</v>
      </c>
      <c r="E654">
        <v>2</v>
      </c>
      <c r="F654">
        <v>2</v>
      </c>
      <c r="G654">
        <v>2</v>
      </c>
      <c r="H654">
        <f>AVERAGE(E654:G654)</f>
        <v>2</v>
      </c>
      <c r="I654">
        <v>0</v>
      </c>
      <c r="J654">
        <v>0</v>
      </c>
      <c r="K654">
        <v>0</v>
      </c>
      <c r="L654">
        <f>AVERAGE(I654:K654)</f>
        <v>0</v>
      </c>
      <c r="M654">
        <v>8</v>
      </c>
      <c r="N654">
        <v>9</v>
      </c>
      <c r="O654">
        <v>8</v>
      </c>
      <c r="P654">
        <f>AVERAGE(M654:O654)</f>
        <v>8.3333333333333339</v>
      </c>
      <c r="Q654">
        <v>0</v>
      </c>
      <c r="R654">
        <v>0</v>
      </c>
      <c r="S654">
        <v>0</v>
      </c>
      <c r="T654">
        <f>AVERAGE(Q654:S654)</f>
        <v>0</v>
      </c>
    </row>
    <row r="655" spans="1:21">
      <c r="A655" t="s">
        <v>5359</v>
      </c>
      <c r="B655" t="s">
        <v>5359</v>
      </c>
      <c r="C655" t="s">
        <v>699</v>
      </c>
      <c r="D655" t="s">
        <v>700</v>
      </c>
      <c r="E655">
        <v>2</v>
      </c>
      <c r="F655">
        <v>1</v>
      </c>
      <c r="G655">
        <v>2</v>
      </c>
      <c r="H655">
        <f>AVERAGE(E655:G655)</f>
        <v>1.6666666666666667</v>
      </c>
      <c r="I655">
        <v>0</v>
      </c>
      <c r="J655">
        <v>0</v>
      </c>
      <c r="K655">
        <v>0</v>
      </c>
      <c r="L655">
        <f>AVERAGE(I655:K655)</f>
        <v>0</v>
      </c>
      <c r="M655">
        <v>11</v>
      </c>
      <c r="N655">
        <v>6</v>
      </c>
      <c r="O655">
        <v>8</v>
      </c>
      <c r="P655">
        <f>AVERAGE(M655:O655)</f>
        <v>8.3333333333333339</v>
      </c>
      <c r="Q655">
        <v>0</v>
      </c>
      <c r="R655">
        <v>0</v>
      </c>
      <c r="S655">
        <v>0</v>
      </c>
      <c r="T655">
        <f>AVERAGE(Q655:S655)</f>
        <v>0</v>
      </c>
      <c r="U655" t="s">
        <v>5360</v>
      </c>
    </row>
    <row r="656" spans="1:21">
      <c r="A656" t="s">
        <v>5433</v>
      </c>
      <c r="B656" t="s">
        <v>5433</v>
      </c>
      <c r="C656" t="s">
        <v>616</v>
      </c>
      <c r="D656" t="s">
        <v>617</v>
      </c>
      <c r="E656">
        <v>1</v>
      </c>
      <c r="F656">
        <v>1</v>
      </c>
      <c r="G656">
        <v>2</v>
      </c>
      <c r="H656">
        <f>AVERAGE(E656:G656)</f>
        <v>1.3333333333333333</v>
      </c>
      <c r="I656">
        <v>0</v>
      </c>
      <c r="J656">
        <v>0</v>
      </c>
      <c r="K656">
        <v>0</v>
      </c>
      <c r="L656">
        <f>AVERAGE(I656:K656)</f>
        <v>0</v>
      </c>
      <c r="M656">
        <v>10</v>
      </c>
      <c r="N656">
        <v>6</v>
      </c>
      <c r="O656">
        <v>9</v>
      </c>
      <c r="P656">
        <f>AVERAGE(M656:O656)</f>
        <v>8.3333333333333339</v>
      </c>
      <c r="Q656">
        <v>0</v>
      </c>
      <c r="R656">
        <v>0</v>
      </c>
      <c r="S656">
        <v>0</v>
      </c>
      <c r="T656">
        <f>AVERAGE(Q656:S656)</f>
        <v>0</v>
      </c>
      <c r="U656" t="s">
        <v>5434</v>
      </c>
    </row>
    <row r="657" spans="1:21">
      <c r="A657" t="s">
        <v>5763</v>
      </c>
      <c r="B657" t="s">
        <v>5763</v>
      </c>
      <c r="C657" t="s">
        <v>14</v>
      </c>
      <c r="D657" t="s">
        <v>15</v>
      </c>
      <c r="E657">
        <v>3</v>
      </c>
      <c r="F657">
        <v>4</v>
      </c>
      <c r="G657">
        <v>4</v>
      </c>
      <c r="H657">
        <f>AVERAGE(E657:G657)</f>
        <v>3.6666666666666665</v>
      </c>
      <c r="I657">
        <v>0</v>
      </c>
      <c r="J657">
        <v>0</v>
      </c>
      <c r="K657">
        <v>0</v>
      </c>
      <c r="L657">
        <f>AVERAGE(I657:K657)</f>
        <v>0</v>
      </c>
      <c r="M657">
        <v>9</v>
      </c>
      <c r="N657">
        <v>8</v>
      </c>
      <c r="O657">
        <v>8</v>
      </c>
      <c r="P657">
        <f>AVERAGE(M657:O657)</f>
        <v>8.3333333333333339</v>
      </c>
      <c r="Q657">
        <v>0</v>
      </c>
      <c r="R657">
        <v>0</v>
      </c>
      <c r="S657">
        <v>0</v>
      </c>
      <c r="T657">
        <f>AVERAGE(Q657:S657)</f>
        <v>0</v>
      </c>
    </row>
    <row r="658" spans="1:21">
      <c r="A658" t="s">
        <v>5801</v>
      </c>
      <c r="E658">
        <v>7</v>
      </c>
      <c r="F658">
        <v>4</v>
      </c>
      <c r="G658">
        <v>4</v>
      </c>
      <c r="H658">
        <f>AVERAGE(E658:G658)</f>
        <v>5</v>
      </c>
      <c r="I658">
        <v>0</v>
      </c>
      <c r="J658">
        <v>0</v>
      </c>
      <c r="K658">
        <v>0</v>
      </c>
      <c r="L658">
        <f>AVERAGE(I658:K658)</f>
        <v>0</v>
      </c>
      <c r="M658">
        <v>11</v>
      </c>
      <c r="N658">
        <v>7</v>
      </c>
      <c r="O658">
        <v>7</v>
      </c>
      <c r="P658">
        <f>AVERAGE(M658:O658)</f>
        <v>8.3333333333333339</v>
      </c>
      <c r="Q658">
        <v>0</v>
      </c>
      <c r="R658">
        <v>0</v>
      </c>
      <c r="S658">
        <v>0</v>
      </c>
      <c r="T658">
        <f>AVERAGE(Q658:S658)</f>
        <v>0</v>
      </c>
    </row>
    <row r="659" spans="1:21">
      <c r="A659" t="s">
        <v>3929</v>
      </c>
      <c r="B659" t="s">
        <v>3929</v>
      </c>
      <c r="C659" t="s">
        <v>2532</v>
      </c>
      <c r="D659" t="s">
        <v>2533</v>
      </c>
      <c r="E659">
        <v>4</v>
      </c>
      <c r="F659">
        <v>4</v>
      </c>
      <c r="G659">
        <v>2</v>
      </c>
      <c r="H659">
        <f>AVERAGE(E659:G659)</f>
        <v>3.3333333333333335</v>
      </c>
      <c r="I659">
        <v>1</v>
      </c>
      <c r="J659">
        <v>2</v>
      </c>
      <c r="K659">
        <v>2</v>
      </c>
      <c r="L659">
        <f>AVERAGE(I659:K659)</f>
        <v>1.6666666666666667</v>
      </c>
      <c r="M659">
        <v>13</v>
      </c>
      <c r="N659">
        <v>7</v>
      </c>
      <c r="O659">
        <v>4</v>
      </c>
      <c r="P659">
        <f>AVERAGE(M659:O659)</f>
        <v>8</v>
      </c>
      <c r="Q659">
        <v>51</v>
      </c>
      <c r="R659">
        <v>53</v>
      </c>
      <c r="S659">
        <v>46</v>
      </c>
      <c r="T659">
        <f>AVERAGE(Q659:S659)</f>
        <v>50</v>
      </c>
      <c r="U659" t="s">
        <v>3930</v>
      </c>
    </row>
    <row r="660" spans="1:21">
      <c r="A660" t="s">
        <v>4390</v>
      </c>
      <c r="B660" t="s">
        <v>4390</v>
      </c>
      <c r="C660" t="s">
        <v>2006</v>
      </c>
      <c r="D660" t="s">
        <v>2007</v>
      </c>
      <c r="E660">
        <v>3</v>
      </c>
      <c r="F660">
        <v>2</v>
      </c>
      <c r="G660">
        <v>3</v>
      </c>
      <c r="H660">
        <f>AVERAGE(E660:G660)</f>
        <v>2.6666666666666665</v>
      </c>
      <c r="I660">
        <v>1</v>
      </c>
      <c r="J660">
        <v>2</v>
      </c>
      <c r="K660">
        <v>2</v>
      </c>
      <c r="L660">
        <f>AVERAGE(I660:K660)</f>
        <v>1.6666666666666667</v>
      </c>
      <c r="M660">
        <v>6</v>
      </c>
      <c r="N660">
        <v>9</v>
      </c>
      <c r="O660">
        <v>9</v>
      </c>
      <c r="P660">
        <f>AVERAGE(M660:O660)</f>
        <v>8</v>
      </c>
      <c r="Q660">
        <v>2</v>
      </c>
      <c r="R660">
        <v>4</v>
      </c>
      <c r="S660">
        <v>4</v>
      </c>
      <c r="T660">
        <f>AVERAGE(Q660:S660)</f>
        <v>3.3333333333333335</v>
      </c>
    </row>
    <row r="661" spans="1:21">
      <c r="A661" t="s">
        <v>3945</v>
      </c>
      <c r="B661" t="s">
        <v>3945</v>
      </c>
      <c r="C661" t="s">
        <v>2469</v>
      </c>
      <c r="D661" t="s">
        <v>2470</v>
      </c>
      <c r="E661">
        <v>1</v>
      </c>
      <c r="F661">
        <v>1</v>
      </c>
      <c r="G661">
        <v>1</v>
      </c>
      <c r="H661">
        <f>AVERAGE(E661:G661)</f>
        <v>1</v>
      </c>
      <c r="I661">
        <v>1</v>
      </c>
      <c r="J661">
        <v>1</v>
      </c>
      <c r="K661">
        <v>0</v>
      </c>
      <c r="L661">
        <f>AVERAGE(I661:K661)</f>
        <v>0.66666666666666663</v>
      </c>
      <c r="M661">
        <v>4</v>
      </c>
      <c r="N661">
        <v>11</v>
      </c>
      <c r="O661">
        <v>9</v>
      </c>
      <c r="P661">
        <f>AVERAGE(M661:O661)</f>
        <v>8</v>
      </c>
      <c r="Q661">
        <v>1</v>
      </c>
      <c r="R661">
        <v>1</v>
      </c>
      <c r="S661">
        <v>0</v>
      </c>
      <c r="T661">
        <f>AVERAGE(Q661:S661)</f>
        <v>0.66666666666666663</v>
      </c>
      <c r="U661" t="s">
        <v>3946</v>
      </c>
    </row>
    <row r="662" spans="1:21">
      <c r="A662" t="s">
        <v>4063</v>
      </c>
      <c r="B662" t="s">
        <v>4063</v>
      </c>
      <c r="C662" t="s">
        <v>2304</v>
      </c>
      <c r="D662" t="s">
        <v>2305</v>
      </c>
      <c r="E662">
        <v>3</v>
      </c>
      <c r="F662">
        <v>3</v>
      </c>
      <c r="G662">
        <v>3</v>
      </c>
      <c r="H662">
        <f>AVERAGE(E662:G662)</f>
        <v>3</v>
      </c>
      <c r="I662">
        <v>1</v>
      </c>
      <c r="J662">
        <v>0</v>
      </c>
      <c r="K662">
        <v>0</v>
      </c>
      <c r="L662">
        <f>AVERAGE(I662:K662)</f>
        <v>0.33333333333333331</v>
      </c>
      <c r="M662">
        <v>8</v>
      </c>
      <c r="N662">
        <v>4</v>
      </c>
      <c r="O662">
        <v>12</v>
      </c>
      <c r="P662">
        <f>AVERAGE(M662:O662)</f>
        <v>8</v>
      </c>
      <c r="Q662">
        <v>2</v>
      </c>
      <c r="R662">
        <v>0</v>
      </c>
      <c r="S662">
        <v>0</v>
      </c>
      <c r="T662">
        <f>AVERAGE(Q662:S662)</f>
        <v>0.66666666666666663</v>
      </c>
      <c r="U662" t="s">
        <v>4064</v>
      </c>
    </row>
    <row r="663" spans="1:21">
      <c r="A663" t="s">
        <v>5631</v>
      </c>
      <c r="B663" t="s">
        <v>5631</v>
      </c>
      <c r="C663" t="s">
        <v>496</v>
      </c>
      <c r="D663" t="s">
        <v>414</v>
      </c>
      <c r="E663">
        <v>4</v>
      </c>
      <c r="F663">
        <v>3</v>
      </c>
      <c r="G663">
        <v>3</v>
      </c>
      <c r="H663">
        <f>AVERAGE(E663:G663)</f>
        <v>3.3333333333333335</v>
      </c>
      <c r="I663">
        <v>0</v>
      </c>
      <c r="J663">
        <v>1</v>
      </c>
      <c r="K663">
        <v>0</v>
      </c>
      <c r="L663">
        <f>AVERAGE(I663:K663)</f>
        <v>0.33333333333333331</v>
      </c>
      <c r="M663">
        <v>8</v>
      </c>
      <c r="N663">
        <v>9</v>
      </c>
      <c r="O663">
        <v>7</v>
      </c>
      <c r="P663">
        <f>AVERAGE(M663:O663)</f>
        <v>8</v>
      </c>
      <c r="Q663">
        <v>0</v>
      </c>
      <c r="R663">
        <v>1</v>
      </c>
      <c r="S663">
        <v>0</v>
      </c>
      <c r="T663">
        <f>AVERAGE(Q663:S663)</f>
        <v>0.33333333333333331</v>
      </c>
    </row>
    <row r="664" spans="1:21">
      <c r="A664" t="s">
        <v>3322</v>
      </c>
      <c r="B664" t="s">
        <v>3322</v>
      </c>
      <c r="C664" t="s">
        <v>3382</v>
      </c>
      <c r="D664" t="s">
        <v>3278</v>
      </c>
      <c r="E664">
        <v>2</v>
      </c>
      <c r="F664">
        <v>2</v>
      </c>
      <c r="G664">
        <v>2</v>
      </c>
      <c r="H664">
        <f>AVERAGE(E664:G664)</f>
        <v>2</v>
      </c>
      <c r="I664">
        <v>0</v>
      </c>
      <c r="J664">
        <v>0</v>
      </c>
      <c r="K664">
        <v>0</v>
      </c>
      <c r="L664">
        <f>AVERAGE(I664:K664)</f>
        <v>0</v>
      </c>
      <c r="M664">
        <v>6</v>
      </c>
      <c r="N664">
        <v>8</v>
      </c>
      <c r="O664">
        <v>10</v>
      </c>
      <c r="P664">
        <f>AVERAGE(M664:O664)</f>
        <v>8</v>
      </c>
      <c r="Q664">
        <v>0</v>
      </c>
      <c r="R664">
        <v>0</v>
      </c>
      <c r="S664">
        <v>0</v>
      </c>
      <c r="T664">
        <f>AVERAGE(Q664:S664)</f>
        <v>0</v>
      </c>
      <c r="U664" t="s">
        <v>3323</v>
      </c>
    </row>
    <row r="665" spans="1:21">
      <c r="A665" t="s">
        <v>3332</v>
      </c>
      <c r="B665" t="s">
        <v>3332</v>
      </c>
      <c r="C665" t="s">
        <v>3402</v>
      </c>
      <c r="D665" t="s">
        <v>3290</v>
      </c>
      <c r="E665">
        <v>3</v>
      </c>
      <c r="F665">
        <v>3</v>
      </c>
      <c r="G665">
        <v>4</v>
      </c>
      <c r="H665">
        <f>AVERAGE(E665:G665)</f>
        <v>3.3333333333333335</v>
      </c>
      <c r="I665">
        <v>0</v>
      </c>
      <c r="J665">
        <v>0</v>
      </c>
      <c r="K665">
        <v>0</v>
      </c>
      <c r="L665">
        <f>AVERAGE(I665:K665)</f>
        <v>0</v>
      </c>
      <c r="M665">
        <v>7</v>
      </c>
      <c r="N665">
        <v>10</v>
      </c>
      <c r="O665">
        <v>7</v>
      </c>
      <c r="P665">
        <f>AVERAGE(M665:O665)</f>
        <v>8</v>
      </c>
      <c r="Q665">
        <v>0</v>
      </c>
      <c r="R665">
        <v>0</v>
      </c>
      <c r="S665">
        <v>0</v>
      </c>
      <c r="T665">
        <f>AVERAGE(Q665:S665)</f>
        <v>0</v>
      </c>
    </row>
    <row r="666" spans="1:21">
      <c r="A666" t="s">
        <v>3383</v>
      </c>
      <c r="B666" t="s">
        <v>3383</v>
      </c>
      <c r="C666" t="s">
        <v>3261</v>
      </c>
      <c r="D666" t="s">
        <v>3262</v>
      </c>
      <c r="E666">
        <v>1</v>
      </c>
      <c r="F666">
        <v>1</v>
      </c>
      <c r="G666">
        <v>1</v>
      </c>
      <c r="H666">
        <f>AVERAGE(E666:G666)</f>
        <v>1</v>
      </c>
      <c r="I666">
        <v>0</v>
      </c>
      <c r="J666">
        <v>0</v>
      </c>
      <c r="K666">
        <v>0</v>
      </c>
      <c r="L666">
        <f>AVERAGE(I666:K666)</f>
        <v>0</v>
      </c>
      <c r="M666">
        <v>8</v>
      </c>
      <c r="N666">
        <v>6</v>
      </c>
      <c r="O666">
        <v>10</v>
      </c>
      <c r="P666">
        <f>AVERAGE(M666:O666)</f>
        <v>8</v>
      </c>
      <c r="Q666">
        <v>0</v>
      </c>
      <c r="R666">
        <v>0</v>
      </c>
      <c r="S666">
        <v>0</v>
      </c>
      <c r="T666">
        <f>AVERAGE(Q666:S666)</f>
        <v>0</v>
      </c>
      <c r="U666" t="s">
        <v>3384</v>
      </c>
    </row>
    <row r="667" spans="1:21">
      <c r="A667" t="s">
        <v>3848</v>
      </c>
      <c r="B667" t="s">
        <v>3848</v>
      </c>
      <c r="C667" t="s">
        <v>2599</v>
      </c>
      <c r="D667" t="s">
        <v>2600</v>
      </c>
      <c r="E667">
        <v>5</v>
      </c>
      <c r="F667">
        <v>6</v>
      </c>
      <c r="G667">
        <v>5</v>
      </c>
      <c r="H667">
        <f>AVERAGE(E667:G667)</f>
        <v>5.333333333333333</v>
      </c>
      <c r="I667">
        <v>0</v>
      </c>
      <c r="J667">
        <v>0</v>
      </c>
      <c r="K667">
        <v>0</v>
      </c>
      <c r="L667">
        <f>AVERAGE(I667:K667)</f>
        <v>0</v>
      </c>
      <c r="M667">
        <v>5</v>
      </c>
      <c r="N667">
        <v>11</v>
      </c>
      <c r="O667">
        <v>8</v>
      </c>
      <c r="P667">
        <f>AVERAGE(M667:O667)</f>
        <v>8</v>
      </c>
      <c r="Q667">
        <v>0</v>
      </c>
      <c r="R667">
        <v>0</v>
      </c>
      <c r="S667">
        <v>0</v>
      </c>
      <c r="T667">
        <f>AVERAGE(Q667:S667)</f>
        <v>0</v>
      </c>
    </row>
    <row r="668" spans="1:21">
      <c r="A668" t="s">
        <v>3878</v>
      </c>
      <c r="B668" t="s">
        <v>3878</v>
      </c>
      <c r="C668" t="s">
        <v>2554</v>
      </c>
      <c r="D668" t="s">
        <v>2555</v>
      </c>
      <c r="E668">
        <v>3</v>
      </c>
      <c r="F668">
        <v>3</v>
      </c>
      <c r="G668">
        <v>3</v>
      </c>
      <c r="H668">
        <f>AVERAGE(E668:G668)</f>
        <v>3</v>
      </c>
      <c r="I668">
        <v>0</v>
      </c>
      <c r="J668">
        <v>0</v>
      </c>
      <c r="K668">
        <v>0</v>
      </c>
      <c r="L668">
        <f>AVERAGE(I668:K668)</f>
        <v>0</v>
      </c>
      <c r="M668">
        <v>7</v>
      </c>
      <c r="N668">
        <v>7</v>
      </c>
      <c r="O668">
        <v>10</v>
      </c>
      <c r="P668">
        <f>AVERAGE(M668:O668)</f>
        <v>8</v>
      </c>
      <c r="Q668">
        <v>0</v>
      </c>
      <c r="R668">
        <v>0</v>
      </c>
      <c r="S668">
        <v>0</v>
      </c>
      <c r="T668">
        <f>AVERAGE(Q668:S668)</f>
        <v>0</v>
      </c>
    </row>
    <row r="669" spans="1:21">
      <c r="A669" t="s">
        <v>4111</v>
      </c>
      <c r="B669" t="s">
        <v>4111</v>
      </c>
      <c r="C669" t="s">
        <v>2211</v>
      </c>
      <c r="D669" t="s">
        <v>2212</v>
      </c>
      <c r="E669">
        <v>2</v>
      </c>
      <c r="F669">
        <v>1</v>
      </c>
      <c r="G669">
        <v>4</v>
      </c>
      <c r="H669">
        <f>AVERAGE(E669:G669)</f>
        <v>2.3333333333333335</v>
      </c>
      <c r="I669">
        <v>0</v>
      </c>
      <c r="J669">
        <v>0</v>
      </c>
      <c r="K669">
        <v>0</v>
      </c>
      <c r="L669">
        <f>AVERAGE(I669:K669)</f>
        <v>0</v>
      </c>
      <c r="M669">
        <v>8</v>
      </c>
      <c r="N669">
        <v>5</v>
      </c>
      <c r="O669">
        <v>11</v>
      </c>
      <c r="P669">
        <f>AVERAGE(M669:O669)</f>
        <v>8</v>
      </c>
      <c r="Q669">
        <v>0</v>
      </c>
      <c r="R669">
        <v>0</v>
      </c>
      <c r="S669">
        <v>0</v>
      </c>
      <c r="T669">
        <f>AVERAGE(Q669:S669)</f>
        <v>0</v>
      </c>
    </row>
    <row r="670" spans="1:21">
      <c r="A670" t="s">
        <v>4458</v>
      </c>
      <c r="B670" t="s">
        <v>4458</v>
      </c>
      <c r="C670" t="s">
        <v>1741</v>
      </c>
      <c r="D670" t="s">
        <v>1742</v>
      </c>
      <c r="E670">
        <v>4</v>
      </c>
      <c r="F670">
        <v>2</v>
      </c>
      <c r="G670">
        <v>3</v>
      </c>
      <c r="H670">
        <f>AVERAGE(E670:G670)</f>
        <v>3</v>
      </c>
      <c r="I670">
        <v>0</v>
      </c>
      <c r="J670">
        <v>0</v>
      </c>
      <c r="K670">
        <v>0</v>
      </c>
      <c r="L670">
        <f>AVERAGE(I670:K670)</f>
        <v>0</v>
      </c>
      <c r="M670">
        <v>9</v>
      </c>
      <c r="N670">
        <v>7</v>
      </c>
      <c r="O670">
        <v>8</v>
      </c>
      <c r="P670">
        <f>AVERAGE(M670:O670)</f>
        <v>8</v>
      </c>
      <c r="Q670">
        <v>0</v>
      </c>
      <c r="R670">
        <v>0</v>
      </c>
      <c r="S670">
        <v>0</v>
      </c>
      <c r="T670">
        <f>AVERAGE(Q670:S670)</f>
        <v>0</v>
      </c>
    </row>
    <row r="671" spans="1:21">
      <c r="A671" t="s">
        <v>5512</v>
      </c>
      <c r="E671">
        <v>2</v>
      </c>
      <c r="F671">
        <v>2</v>
      </c>
      <c r="G671">
        <v>4</v>
      </c>
      <c r="H671">
        <f>AVERAGE(E671:G671)</f>
        <v>2.6666666666666665</v>
      </c>
      <c r="I671">
        <v>0</v>
      </c>
      <c r="J671">
        <v>0</v>
      </c>
      <c r="K671">
        <v>0</v>
      </c>
      <c r="L671">
        <f>AVERAGE(I671:K671)</f>
        <v>0</v>
      </c>
      <c r="M671">
        <v>5</v>
      </c>
      <c r="N671">
        <v>9</v>
      </c>
      <c r="O671">
        <v>10</v>
      </c>
      <c r="P671">
        <f>AVERAGE(M671:O671)</f>
        <v>8</v>
      </c>
      <c r="Q671">
        <v>0</v>
      </c>
      <c r="R671">
        <v>0</v>
      </c>
      <c r="S671">
        <v>0</v>
      </c>
      <c r="T671">
        <f>AVERAGE(Q671:S671)</f>
        <v>0</v>
      </c>
      <c r="U671" t="s">
        <v>5513</v>
      </c>
    </row>
    <row r="672" spans="1:21">
      <c r="A672" t="s">
        <v>5615</v>
      </c>
      <c r="B672" t="s">
        <v>5615</v>
      </c>
      <c r="C672" t="s">
        <v>242</v>
      </c>
      <c r="D672" t="s">
        <v>158</v>
      </c>
      <c r="E672">
        <v>1</v>
      </c>
      <c r="F672">
        <v>1</v>
      </c>
      <c r="G672">
        <v>1</v>
      </c>
      <c r="H672">
        <f>AVERAGE(E672:G672)</f>
        <v>1</v>
      </c>
      <c r="I672">
        <v>0</v>
      </c>
      <c r="J672">
        <v>0</v>
      </c>
      <c r="K672">
        <v>0</v>
      </c>
      <c r="L672">
        <f>AVERAGE(I672:K672)</f>
        <v>0</v>
      </c>
      <c r="M672">
        <v>9</v>
      </c>
      <c r="N672">
        <v>8</v>
      </c>
      <c r="O672">
        <v>7</v>
      </c>
      <c r="P672">
        <f>AVERAGE(M672:O672)</f>
        <v>8</v>
      </c>
      <c r="Q672">
        <v>0</v>
      </c>
      <c r="R672">
        <v>0</v>
      </c>
      <c r="S672">
        <v>0</v>
      </c>
      <c r="T672">
        <f>AVERAGE(Q672:S672)</f>
        <v>0</v>
      </c>
    </row>
    <row r="673" spans="1:21">
      <c r="A673" t="s">
        <v>5850</v>
      </c>
      <c r="B673" t="s">
        <v>5850</v>
      </c>
      <c r="C673" t="s">
        <v>107</v>
      </c>
      <c r="D673" t="s">
        <v>108</v>
      </c>
      <c r="E673">
        <v>4</v>
      </c>
      <c r="F673">
        <v>3</v>
      </c>
      <c r="G673">
        <v>3</v>
      </c>
      <c r="H673">
        <f>AVERAGE(E673:G673)</f>
        <v>3.3333333333333335</v>
      </c>
      <c r="I673">
        <v>0</v>
      </c>
      <c r="J673">
        <v>0</v>
      </c>
      <c r="K673">
        <v>0</v>
      </c>
      <c r="L673">
        <f>AVERAGE(I673:K673)</f>
        <v>0</v>
      </c>
      <c r="M673">
        <v>10</v>
      </c>
      <c r="N673">
        <v>6</v>
      </c>
      <c r="O673">
        <v>8</v>
      </c>
      <c r="P673">
        <f>AVERAGE(M673:O673)</f>
        <v>8</v>
      </c>
      <c r="Q673">
        <v>0</v>
      </c>
      <c r="R673">
        <v>0</v>
      </c>
      <c r="S673">
        <v>0</v>
      </c>
      <c r="T673">
        <f>AVERAGE(Q673:S673)</f>
        <v>0</v>
      </c>
      <c r="U673" t="s">
        <v>5851</v>
      </c>
    </row>
    <row r="674" spans="1:21">
      <c r="A674" t="s">
        <v>3460</v>
      </c>
      <c r="B674" t="s">
        <v>3460</v>
      </c>
      <c r="C674" t="s">
        <v>3206</v>
      </c>
      <c r="D674" t="s">
        <v>3207</v>
      </c>
      <c r="E674">
        <v>2</v>
      </c>
      <c r="F674">
        <v>2</v>
      </c>
      <c r="G674">
        <v>2</v>
      </c>
      <c r="H674">
        <f>AVERAGE(E674:G674)</f>
        <v>2</v>
      </c>
      <c r="I674">
        <v>0</v>
      </c>
      <c r="J674">
        <v>0</v>
      </c>
      <c r="K674">
        <v>0</v>
      </c>
      <c r="L674">
        <f>AVERAGE(I674:K674)</f>
        <v>0</v>
      </c>
      <c r="M674">
        <v>6</v>
      </c>
      <c r="N674">
        <v>2</v>
      </c>
      <c r="O674">
        <v>15</v>
      </c>
      <c r="P674">
        <f>AVERAGE(M674:O674)</f>
        <v>7.666666666666667</v>
      </c>
      <c r="Q674">
        <v>0</v>
      </c>
      <c r="R674">
        <v>0</v>
      </c>
      <c r="S674">
        <v>0</v>
      </c>
      <c r="T674">
        <f>AVERAGE(Q674:S674)</f>
        <v>0</v>
      </c>
      <c r="U674" t="s">
        <v>3461</v>
      </c>
    </row>
    <row r="675" spans="1:21">
      <c r="A675" t="s">
        <v>3701</v>
      </c>
      <c r="B675" t="s">
        <v>3701</v>
      </c>
      <c r="C675" t="s">
        <v>2802</v>
      </c>
      <c r="D675" t="s">
        <v>2803</v>
      </c>
      <c r="E675">
        <v>2</v>
      </c>
      <c r="F675">
        <v>2</v>
      </c>
      <c r="G675">
        <v>2</v>
      </c>
      <c r="H675">
        <f>AVERAGE(E675:G675)</f>
        <v>2</v>
      </c>
      <c r="I675">
        <v>0</v>
      </c>
      <c r="J675">
        <v>0</v>
      </c>
      <c r="K675">
        <v>0</v>
      </c>
      <c r="L675">
        <f>AVERAGE(I675:K675)</f>
        <v>0</v>
      </c>
      <c r="M675">
        <v>8</v>
      </c>
      <c r="N675">
        <v>9</v>
      </c>
      <c r="O675">
        <v>6</v>
      </c>
      <c r="P675">
        <f>AVERAGE(M675:O675)</f>
        <v>7.666666666666667</v>
      </c>
      <c r="Q675">
        <v>0</v>
      </c>
      <c r="R675">
        <v>0</v>
      </c>
      <c r="S675">
        <v>0</v>
      </c>
      <c r="T675">
        <f>AVERAGE(Q675:S675)</f>
        <v>0</v>
      </c>
    </row>
    <row r="676" spans="1:21">
      <c r="A676" t="s">
        <v>3775</v>
      </c>
      <c r="B676" t="s">
        <v>3775</v>
      </c>
      <c r="C676" t="s">
        <v>2730</v>
      </c>
      <c r="D676" t="s">
        <v>2731</v>
      </c>
      <c r="E676">
        <v>4</v>
      </c>
      <c r="F676">
        <v>4</v>
      </c>
      <c r="G676">
        <v>3</v>
      </c>
      <c r="H676">
        <f>AVERAGE(E676:G676)</f>
        <v>3.6666666666666665</v>
      </c>
      <c r="I676">
        <v>0</v>
      </c>
      <c r="J676">
        <v>0</v>
      </c>
      <c r="K676">
        <v>0</v>
      </c>
      <c r="L676">
        <f>AVERAGE(I676:K676)</f>
        <v>0</v>
      </c>
      <c r="M676">
        <v>9</v>
      </c>
      <c r="N676">
        <v>9</v>
      </c>
      <c r="O676">
        <v>5</v>
      </c>
      <c r="P676">
        <f>AVERAGE(M676:O676)</f>
        <v>7.666666666666667</v>
      </c>
      <c r="Q676">
        <v>0</v>
      </c>
      <c r="R676">
        <v>0</v>
      </c>
      <c r="S676">
        <v>0</v>
      </c>
      <c r="T676">
        <f>AVERAGE(Q676:S676)</f>
        <v>0</v>
      </c>
      <c r="U676" t="s">
        <v>3894</v>
      </c>
    </row>
    <row r="677" spans="1:21">
      <c r="A677" t="s">
        <v>3957</v>
      </c>
      <c r="B677" t="s">
        <v>3957</v>
      </c>
      <c r="C677" t="s">
        <v>2489</v>
      </c>
      <c r="D677" t="s">
        <v>2490</v>
      </c>
      <c r="E677">
        <v>2</v>
      </c>
      <c r="F677">
        <v>2</v>
      </c>
      <c r="G677">
        <v>2</v>
      </c>
      <c r="H677">
        <f>AVERAGE(E677:G677)</f>
        <v>2</v>
      </c>
      <c r="I677">
        <v>0</v>
      </c>
      <c r="J677">
        <v>0</v>
      </c>
      <c r="K677">
        <v>0</v>
      </c>
      <c r="L677">
        <f>AVERAGE(I677:K677)</f>
        <v>0</v>
      </c>
      <c r="M677">
        <v>6</v>
      </c>
      <c r="N677">
        <v>10</v>
      </c>
      <c r="O677">
        <v>7</v>
      </c>
      <c r="P677">
        <f>AVERAGE(M677:O677)</f>
        <v>7.666666666666667</v>
      </c>
      <c r="Q677">
        <v>0</v>
      </c>
      <c r="R677">
        <v>0</v>
      </c>
      <c r="S677">
        <v>0</v>
      </c>
      <c r="T677">
        <f>AVERAGE(Q677:S677)</f>
        <v>0</v>
      </c>
      <c r="U677" t="s">
        <v>3958</v>
      </c>
    </row>
    <row r="678" spans="1:21">
      <c r="A678" t="s">
        <v>4361</v>
      </c>
      <c r="B678" t="s">
        <v>4361</v>
      </c>
      <c r="C678" t="s">
        <v>1861</v>
      </c>
      <c r="D678" t="s">
        <v>1862</v>
      </c>
      <c r="E678">
        <v>3</v>
      </c>
      <c r="F678">
        <v>3</v>
      </c>
      <c r="G678">
        <v>3</v>
      </c>
      <c r="H678">
        <f>AVERAGE(E678:G678)</f>
        <v>3</v>
      </c>
      <c r="I678">
        <v>0</v>
      </c>
      <c r="J678">
        <v>0</v>
      </c>
      <c r="K678">
        <v>0</v>
      </c>
      <c r="L678">
        <f>AVERAGE(I678:K678)</f>
        <v>0</v>
      </c>
      <c r="M678">
        <v>6</v>
      </c>
      <c r="N678">
        <v>6</v>
      </c>
      <c r="O678">
        <v>11</v>
      </c>
      <c r="P678">
        <f>AVERAGE(M678:O678)</f>
        <v>7.666666666666667</v>
      </c>
      <c r="Q678">
        <v>0</v>
      </c>
      <c r="R678">
        <v>0</v>
      </c>
      <c r="S678">
        <v>0</v>
      </c>
      <c r="T678">
        <f>AVERAGE(Q678:S678)</f>
        <v>0</v>
      </c>
    </row>
    <row r="679" spans="1:21">
      <c r="A679" t="s">
        <v>4525</v>
      </c>
      <c r="E679">
        <v>3</v>
      </c>
      <c r="F679">
        <v>3</v>
      </c>
      <c r="G679">
        <v>3</v>
      </c>
      <c r="H679">
        <f>AVERAGE(E679:G679)</f>
        <v>3</v>
      </c>
      <c r="I679">
        <v>0</v>
      </c>
      <c r="J679">
        <v>0</v>
      </c>
      <c r="K679">
        <v>0</v>
      </c>
      <c r="L679">
        <f>AVERAGE(I679:K679)</f>
        <v>0</v>
      </c>
      <c r="M679">
        <v>9</v>
      </c>
      <c r="N679">
        <v>8</v>
      </c>
      <c r="O679">
        <v>6</v>
      </c>
      <c r="P679">
        <f>AVERAGE(M679:O679)</f>
        <v>7.666666666666667</v>
      </c>
      <c r="Q679">
        <v>0</v>
      </c>
      <c r="R679">
        <v>0</v>
      </c>
      <c r="S679">
        <v>0</v>
      </c>
      <c r="T679">
        <f>AVERAGE(Q679:S679)</f>
        <v>0</v>
      </c>
      <c r="U679" t="s">
        <v>4392</v>
      </c>
    </row>
    <row r="680" spans="1:21">
      <c r="A680" t="s">
        <v>4540</v>
      </c>
      <c r="B680" t="s">
        <v>4540</v>
      </c>
      <c r="C680" t="s">
        <v>1617</v>
      </c>
      <c r="D680" t="s">
        <v>1618</v>
      </c>
      <c r="E680">
        <v>3</v>
      </c>
      <c r="F680">
        <v>4</v>
      </c>
      <c r="G680">
        <v>4</v>
      </c>
      <c r="H680">
        <f>AVERAGE(E680:G680)</f>
        <v>3.6666666666666665</v>
      </c>
      <c r="I680">
        <v>0</v>
      </c>
      <c r="J680">
        <v>0</v>
      </c>
      <c r="K680">
        <v>0</v>
      </c>
      <c r="L680">
        <f>AVERAGE(I680:K680)</f>
        <v>0</v>
      </c>
      <c r="M680">
        <v>7</v>
      </c>
      <c r="N680">
        <v>6</v>
      </c>
      <c r="O680">
        <v>10</v>
      </c>
      <c r="P680">
        <f>AVERAGE(M680:O680)</f>
        <v>7.666666666666667</v>
      </c>
      <c r="Q680">
        <v>0</v>
      </c>
      <c r="R680">
        <v>0</v>
      </c>
      <c r="S680">
        <v>0</v>
      </c>
      <c r="T680">
        <f>AVERAGE(Q680:S680)</f>
        <v>0</v>
      </c>
      <c r="U680" t="s">
        <v>4541</v>
      </c>
    </row>
    <row r="681" spans="1:21">
      <c r="A681" t="s">
        <v>4726</v>
      </c>
      <c r="B681" t="s">
        <v>4726</v>
      </c>
      <c r="C681" t="s">
        <v>1387</v>
      </c>
      <c r="D681" t="s">
        <v>1388</v>
      </c>
      <c r="E681">
        <v>1</v>
      </c>
      <c r="F681">
        <v>2</v>
      </c>
      <c r="G681">
        <v>3</v>
      </c>
      <c r="H681">
        <f>AVERAGE(E681:G681)</f>
        <v>2</v>
      </c>
      <c r="I681">
        <v>0</v>
      </c>
      <c r="J681">
        <v>0</v>
      </c>
      <c r="K681">
        <v>0</v>
      </c>
      <c r="L681">
        <f>AVERAGE(I681:K681)</f>
        <v>0</v>
      </c>
      <c r="M681">
        <v>7</v>
      </c>
      <c r="N681">
        <v>5</v>
      </c>
      <c r="O681">
        <v>11</v>
      </c>
      <c r="P681">
        <f>AVERAGE(M681:O681)</f>
        <v>7.666666666666667</v>
      </c>
      <c r="Q681">
        <v>0</v>
      </c>
      <c r="R681">
        <v>0</v>
      </c>
      <c r="S681">
        <v>0</v>
      </c>
      <c r="T681">
        <f>AVERAGE(Q681:S681)</f>
        <v>0</v>
      </c>
      <c r="U681" t="s">
        <v>4727</v>
      </c>
    </row>
    <row r="682" spans="1:21">
      <c r="A682" t="s">
        <v>5303</v>
      </c>
      <c r="B682" t="s">
        <v>5303</v>
      </c>
      <c r="C682" t="s">
        <v>643</v>
      </c>
      <c r="D682" t="s">
        <v>644</v>
      </c>
      <c r="E682">
        <v>5</v>
      </c>
      <c r="F682">
        <v>4</v>
      </c>
      <c r="G682">
        <v>3</v>
      </c>
      <c r="H682">
        <f>AVERAGE(E682:G682)</f>
        <v>4</v>
      </c>
      <c r="I682">
        <v>0</v>
      </c>
      <c r="J682">
        <v>0</v>
      </c>
      <c r="K682">
        <v>0</v>
      </c>
      <c r="L682">
        <f>AVERAGE(I682:K682)</f>
        <v>0</v>
      </c>
      <c r="M682">
        <v>7</v>
      </c>
      <c r="N682">
        <v>9</v>
      </c>
      <c r="O682">
        <v>7</v>
      </c>
      <c r="P682">
        <f>AVERAGE(M682:O682)</f>
        <v>7.666666666666667</v>
      </c>
      <c r="Q682">
        <v>0</v>
      </c>
      <c r="R682">
        <v>0</v>
      </c>
      <c r="S682">
        <v>0</v>
      </c>
      <c r="T682">
        <f>AVERAGE(Q682:S682)</f>
        <v>0</v>
      </c>
      <c r="U682" t="s">
        <v>5304</v>
      </c>
    </row>
    <row r="683" spans="1:21">
      <c r="A683" t="s">
        <v>5357</v>
      </c>
      <c r="B683" t="s">
        <v>5357</v>
      </c>
      <c r="C683" t="s">
        <v>550</v>
      </c>
      <c r="D683" t="s">
        <v>551</v>
      </c>
      <c r="E683">
        <v>2</v>
      </c>
      <c r="F683">
        <v>3</v>
      </c>
      <c r="G683">
        <v>3</v>
      </c>
      <c r="H683">
        <f>AVERAGE(E683:G683)</f>
        <v>2.6666666666666665</v>
      </c>
      <c r="I683">
        <v>0</v>
      </c>
      <c r="J683">
        <v>0</v>
      </c>
      <c r="K683">
        <v>0</v>
      </c>
      <c r="L683">
        <f>AVERAGE(I683:K683)</f>
        <v>0</v>
      </c>
      <c r="M683">
        <v>6</v>
      </c>
      <c r="N683">
        <v>9</v>
      </c>
      <c r="O683">
        <v>8</v>
      </c>
      <c r="P683">
        <f>AVERAGE(M683:O683)</f>
        <v>7.666666666666667</v>
      </c>
      <c r="Q683">
        <v>0</v>
      </c>
      <c r="R683">
        <v>0</v>
      </c>
      <c r="S683">
        <v>0</v>
      </c>
      <c r="T683">
        <f>AVERAGE(Q683:S683)</f>
        <v>0</v>
      </c>
      <c r="U683" t="s">
        <v>5471</v>
      </c>
    </row>
    <row r="684" spans="1:21">
      <c r="A684" t="s">
        <v>5390</v>
      </c>
      <c r="B684" t="s">
        <v>5390</v>
      </c>
      <c r="C684" t="s">
        <v>587</v>
      </c>
      <c r="D684" t="s">
        <v>588</v>
      </c>
      <c r="E684">
        <v>1</v>
      </c>
      <c r="F684">
        <v>2</v>
      </c>
      <c r="G684">
        <v>2</v>
      </c>
      <c r="H684">
        <f>AVERAGE(E684:G684)</f>
        <v>1.6666666666666667</v>
      </c>
      <c r="I684">
        <v>0</v>
      </c>
      <c r="J684">
        <v>0</v>
      </c>
      <c r="K684">
        <v>0</v>
      </c>
      <c r="L684">
        <f>AVERAGE(I684:K684)</f>
        <v>0</v>
      </c>
      <c r="M684">
        <v>7</v>
      </c>
      <c r="N684">
        <v>9</v>
      </c>
      <c r="O684">
        <v>7</v>
      </c>
      <c r="P684">
        <f>AVERAGE(M684:O684)</f>
        <v>7.666666666666667</v>
      </c>
      <c r="Q684">
        <v>0</v>
      </c>
      <c r="R684">
        <v>0</v>
      </c>
      <c r="S684">
        <v>0</v>
      </c>
      <c r="T684">
        <f>AVERAGE(Q684:S684)</f>
        <v>0</v>
      </c>
    </row>
    <row r="685" spans="1:21">
      <c r="A685" t="s">
        <v>5555</v>
      </c>
      <c r="B685" t="s">
        <v>5555</v>
      </c>
      <c r="C685" t="s">
        <v>478</v>
      </c>
      <c r="D685" t="s">
        <v>479</v>
      </c>
      <c r="E685">
        <v>5</v>
      </c>
      <c r="F685">
        <v>4</v>
      </c>
      <c r="G685">
        <v>3</v>
      </c>
      <c r="H685">
        <f>AVERAGE(E685:G685)</f>
        <v>4</v>
      </c>
      <c r="I685">
        <v>0</v>
      </c>
      <c r="J685">
        <v>0</v>
      </c>
      <c r="K685">
        <v>0</v>
      </c>
      <c r="L685">
        <f>AVERAGE(I685:K685)</f>
        <v>0</v>
      </c>
      <c r="M685">
        <v>11</v>
      </c>
      <c r="N685">
        <v>8</v>
      </c>
      <c r="O685">
        <v>4</v>
      </c>
      <c r="P685">
        <f>AVERAGE(M685:O685)</f>
        <v>7.666666666666667</v>
      </c>
      <c r="Q685">
        <v>0</v>
      </c>
      <c r="R685">
        <v>0</v>
      </c>
      <c r="S685">
        <v>0</v>
      </c>
      <c r="T685">
        <f>AVERAGE(Q685:S685)</f>
        <v>0</v>
      </c>
    </row>
    <row r="686" spans="1:21">
      <c r="A686" t="s">
        <v>5559</v>
      </c>
      <c r="B686" t="s">
        <v>5559</v>
      </c>
      <c r="C686" t="s">
        <v>484</v>
      </c>
      <c r="D686" t="s">
        <v>485</v>
      </c>
      <c r="E686">
        <v>5</v>
      </c>
      <c r="F686">
        <v>3</v>
      </c>
      <c r="G686">
        <v>5</v>
      </c>
      <c r="H686">
        <f>AVERAGE(E686:G686)</f>
        <v>4.333333333333333</v>
      </c>
      <c r="I686">
        <v>0</v>
      </c>
      <c r="J686">
        <v>0</v>
      </c>
      <c r="K686">
        <v>0</v>
      </c>
      <c r="L686">
        <f>AVERAGE(I686:K686)</f>
        <v>0</v>
      </c>
      <c r="M686">
        <v>8</v>
      </c>
      <c r="N686">
        <v>6</v>
      </c>
      <c r="O686">
        <v>9</v>
      </c>
      <c r="P686">
        <f>AVERAGE(M686:O686)</f>
        <v>7.666666666666667</v>
      </c>
      <c r="Q686">
        <v>0</v>
      </c>
      <c r="R686">
        <v>0</v>
      </c>
      <c r="S686">
        <v>0</v>
      </c>
      <c r="T686">
        <f>AVERAGE(Q686:S686)</f>
        <v>0</v>
      </c>
      <c r="U686" t="s">
        <v>5560</v>
      </c>
    </row>
    <row r="687" spans="1:21">
      <c r="A687" t="s">
        <v>5632</v>
      </c>
      <c r="B687" t="s">
        <v>5632</v>
      </c>
      <c r="C687" t="s">
        <v>415</v>
      </c>
      <c r="D687" t="s">
        <v>416</v>
      </c>
      <c r="E687">
        <v>2</v>
      </c>
      <c r="F687">
        <v>2</v>
      </c>
      <c r="G687">
        <v>3</v>
      </c>
      <c r="H687">
        <f>AVERAGE(E687:G687)</f>
        <v>2.3333333333333335</v>
      </c>
      <c r="I687">
        <v>0</v>
      </c>
      <c r="J687">
        <v>0</v>
      </c>
      <c r="K687">
        <v>0</v>
      </c>
      <c r="L687">
        <f>AVERAGE(I687:K687)</f>
        <v>0</v>
      </c>
      <c r="M687">
        <v>10</v>
      </c>
      <c r="N687">
        <v>4</v>
      </c>
      <c r="O687">
        <v>9</v>
      </c>
      <c r="P687">
        <f>AVERAGE(M687:O687)</f>
        <v>7.666666666666667</v>
      </c>
      <c r="Q687">
        <v>0</v>
      </c>
      <c r="R687">
        <v>0</v>
      </c>
      <c r="S687">
        <v>0</v>
      </c>
      <c r="T687">
        <f>AVERAGE(Q687:S687)</f>
        <v>0</v>
      </c>
      <c r="U687" t="s">
        <v>5633</v>
      </c>
    </row>
    <row r="688" spans="1:21">
      <c r="A688" t="s">
        <v>5002</v>
      </c>
      <c r="B688" t="s">
        <v>5002</v>
      </c>
      <c r="C688" t="s">
        <v>1048</v>
      </c>
      <c r="D688" t="s">
        <v>1049</v>
      </c>
      <c r="E688">
        <v>2</v>
      </c>
      <c r="F688">
        <v>2</v>
      </c>
      <c r="G688">
        <v>2</v>
      </c>
      <c r="H688">
        <f>AVERAGE(E688:G688)</f>
        <v>2</v>
      </c>
      <c r="I688">
        <v>4</v>
      </c>
      <c r="J688">
        <v>4</v>
      </c>
      <c r="K688">
        <v>4</v>
      </c>
      <c r="L688">
        <f>AVERAGE(I688:K688)</f>
        <v>4</v>
      </c>
      <c r="M688">
        <v>7</v>
      </c>
      <c r="N688">
        <v>8</v>
      </c>
      <c r="O688">
        <v>7</v>
      </c>
      <c r="P688">
        <f>AVERAGE(M688:O688)</f>
        <v>7.333333333333333</v>
      </c>
      <c r="Q688">
        <v>24</v>
      </c>
      <c r="R688">
        <v>26</v>
      </c>
      <c r="S688">
        <v>20</v>
      </c>
      <c r="T688">
        <f>AVERAGE(Q688:S688)</f>
        <v>23.333333333333332</v>
      </c>
    </row>
    <row r="689" spans="1:21">
      <c r="A689" t="s">
        <v>3433</v>
      </c>
      <c r="B689" t="s">
        <v>3433</v>
      </c>
      <c r="C689" t="s">
        <v>3173</v>
      </c>
      <c r="D689" t="s">
        <v>3174</v>
      </c>
      <c r="E689">
        <v>1</v>
      </c>
      <c r="F689">
        <v>3</v>
      </c>
      <c r="G689">
        <v>1</v>
      </c>
      <c r="H689">
        <f>AVERAGE(E689:G689)</f>
        <v>1.6666666666666667</v>
      </c>
      <c r="I689">
        <v>0</v>
      </c>
      <c r="J689">
        <v>0</v>
      </c>
      <c r="K689">
        <v>0</v>
      </c>
      <c r="L689">
        <f>AVERAGE(I689:K689)</f>
        <v>0</v>
      </c>
      <c r="M689">
        <v>7</v>
      </c>
      <c r="N689">
        <v>8</v>
      </c>
      <c r="O689">
        <v>7</v>
      </c>
      <c r="P689">
        <f>AVERAGE(M689:O689)</f>
        <v>7.333333333333333</v>
      </c>
      <c r="Q689">
        <v>0</v>
      </c>
      <c r="R689">
        <v>0</v>
      </c>
      <c r="S689">
        <v>0</v>
      </c>
      <c r="T689">
        <f>AVERAGE(Q689:S689)</f>
        <v>0</v>
      </c>
    </row>
    <row r="690" spans="1:21">
      <c r="A690" t="s">
        <v>3489</v>
      </c>
      <c r="B690" t="s">
        <v>3489</v>
      </c>
      <c r="C690" t="s">
        <v>3159</v>
      </c>
      <c r="D690" t="s">
        <v>3160</v>
      </c>
      <c r="E690">
        <v>2</v>
      </c>
      <c r="F690">
        <v>2</v>
      </c>
      <c r="G690">
        <v>3</v>
      </c>
      <c r="H690">
        <f>AVERAGE(E690:G690)</f>
        <v>2.3333333333333335</v>
      </c>
      <c r="I690">
        <v>0</v>
      </c>
      <c r="J690">
        <v>0</v>
      </c>
      <c r="K690">
        <v>0</v>
      </c>
      <c r="L690">
        <f>AVERAGE(I690:K690)</f>
        <v>0</v>
      </c>
      <c r="M690">
        <v>7</v>
      </c>
      <c r="N690">
        <v>7</v>
      </c>
      <c r="O690">
        <v>8</v>
      </c>
      <c r="P690">
        <f>AVERAGE(M690:O690)</f>
        <v>7.333333333333333</v>
      </c>
      <c r="Q690">
        <v>0</v>
      </c>
      <c r="R690">
        <v>0</v>
      </c>
      <c r="S690">
        <v>0</v>
      </c>
      <c r="T690">
        <f>AVERAGE(Q690:S690)</f>
        <v>0</v>
      </c>
    </row>
    <row r="691" spans="1:21">
      <c r="A691" t="s">
        <v>3490</v>
      </c>
      <c r="B691" t="s">
        <v>3490</v>
      </c>
      <c r="C691" t="s">
        <v>3161</v>
      </c>
      <c r="D691" t="s">
        <v>3162</v>
      </c>
      <c r="E691">
        <v>4</v>
      </c>
      <c r="F691">
        <v>3</v>
      </c>
      <c r="G691">
        <v>4</v>
      </c>
      <c r="H691">
        <f>AVERAGE(E691:G691)</f>
        <v>3.6666666666666665</v>
      </c>
      <c r="I691">
        <v>0</v>
      </c>
      <c r="J691">
        <v>0</v>
      </c>
      <c r="K691">
        <v>0</v>
      </c>
      <c r="L691">
        <f>AVERAGE(I691:K691)</f>
        <v>0</v>
      </c>
      <c r="M691">
        <v>8</v>
      </c>
      <c r="N691">
        <v>5</v>
      </c>
      <c r="O691">
        <v>9</v>
      </c>
      <c r="P691">
        <f>AVERAGE(M691:O691)</f>
        <v>7.333333333333333</v>
      </c>
      <c r="Q691">
        <v>0</v>
      </c>
      <c r="R691">
        <v>0</v>
      </c>
      <c r="S691">
        <v>0</v>
      </c>
      <c r="T691">
        <f>AVERAGE(Q691:S691)</f>
        <v>0</v>
      </c>
      <c r="U691" t="s">
        <v>3491</v>
      </c>
    </row>
    <row r="692" spans="1:21">
      <c r="A692" t="s">
        <v>3667</v>
      </c>
      <c r="B692" t="s">
        <v>3667</v>
      </c>
      <c r="C692" t="s">
        <v>2836</v>
      </c>
      <c r="D692" t="s">
        <v>2837</v>
      </c>
      <c r="E692">
        <v>3</v>
      </c>
      <c r="F692">
        <v>2</v>
      </c>
      <c r="G692">
        <v>3</v>
      </c>
      <c r="H692">
        <f>AVERAGE(E692:G692)</f>
        <v>2.6666666666666665</v>
      </c>
      <c r="I692">
        <v>0</v>
      </c>
      <c r="J692">
        <v>0</v>
      </c>
      <c r="K692">
        <v>0</v>
      </c>
      <c r="L692">
        <f>AVERAGE(I692:K692)</f>
        <v>0</v>
      </c>
      <c r="M692">
        <v>7</v>
      </c>
      <c r="N692">
        <v>7</v>
      </c>
      <c r="O692">
        <v>8</v>
      </c>
      <c r="P692">
        <f>AVERAGE(M692:O692)</f>
        <v>7.333333333333333</v>
      </c>
      <c r="Q692">
        <v>0</v>
      </c>
      <c r="R692">
        <v>0</v>
      </c>
      <c r="S692">
        <v>0</v>
      </c>
      <c r="T692">
        <f>AVERAGE(Q692:S692)</f>
        <v>0</v>
      </c>
      <c r="U692" t="s">
        <v>3668</v>
      </c>
    </row>
    <row r="693" spans="1:21">
      <c r="A693" t="s">
        <v>3730</v>
      </c>
      <c r="B693" t="s">
        <v>3730</v>
      </c>
      <c r="C693" t="s">
        <v>2824</v>
      </c>
      <c r="D693" t="s">
        <v>2825</v>
      </c>
      <c r="E693">
        <v>1</v>
      </c>
      <c r="F693">
        <v>1</v>
      </c>
      <c r="G693">
        <v>1</v>
      </c>
      <c r="H693">
        <f>AVERAGE(E693:G693)</f>
        <v>1</v>
      </c>
      <c r="I693">
        <v>0</v>
      </c>
      <c r="J693">
        <v>0</v>
      </c>
      <c r="K693">
        <v>0</v>
      </c>
      <c r="L693">
        <f>AVERAGE(I693:K693)</f>
        <v>0</v>
      </c>
      <c r="M693">
        <v>10</v>
      </c>
      <c r="N693">
        <v>7</v>
      </c>
      <c r="O693">
        <v>5</v>
      </c>
      <c r="P693">
        <f>AVERAGE(M693:O693)</f>
        <v>7.333333333333333</v>
      </c>
      <c r="Q693">
        <v>0</v>
      </c>
      <c r="R693">
        <v>0</v>
      </c>
      <c r="S693">
        <v>0</v>
      </c>
      <c r="T693">
        <f>AVERAGE(Q693:S693)</f>
        <v>0</v>
      </c>
      <c r="U693" t="s">
        <v>3731</v>
      </c>
    </row>
    <row r="694" spans="1:21">
      <c r="A694" t="s">
        <v>3954</v>
      </c>
      <c r="B694" t="s">
        <v>3954</v>
      </c>
      <c r="C694" t="s">
        <v>2483</v>
      </c>
      <c r="D694" t="s">
        <v>2484</v>
      </c>
      <c r="E694">
        <v>2</v>
      </c>
      <c r="F694">
        <v>2</v>
      </c>
      <c r="G694">
        <v>2</v>
      </c>
      <c r="H694">
        <f>AVERAGE(E694:G694)</f>
        <v>2</v>
      </c>
      <c r="I694">
        <v>0</v>
      </c>
      <c r="J694">
        <v>0</v>
      </c>
      <c r="K694">
        <v>0</v>
      </c>
      <c r="L694">
        <f>AVERAGE(I694:K694)</f>
        <v>0</v>
      </c>
      <c r="M694">
        <v>8</v>
      </c>
      <c r="N694">
        <v>7</v>
      </c>
      <c r="O694">
        <v>7</v>
      </c>
      <c r="P694">
        <f>AVERAGE(M694:O694)</f>
        <v>7.333333333333333</v>
      </c>
      <c r="Q694">
        <v>0</v>
      </c>
      <c r="R694">
        <v>0</v>
      </c>
      <c r="S694">
        <v>0</v>
      </c>
      <c r="T694">
        <f>AVERAGE(Q694:S694)</f>
        <v>0</v>
      </c>
    </row>
    <row r="695" spans="1:21">
      <c r="A695" t="s">
        <v>4200</v>
      </c>
      <c r="B695" t="s">
        <v>4200</v>
      </c>
      <c r="C695" t="s">
        <v>2151</v>
      </c>
      <c r="D695" t="s">
        <v>2152</v>
      </c>
      <c r="E695">
        <v>2</v>
      </c>
      <c r="F695">
        <v>1</v>
      </c>
      <c r="G695">
        <v>1</v>
      </c>
      <c r="H695">
        <f>AVERAGE(E695:G695)</f>
        <v>1.3333333333333333</v>
      </c>
      <c r="I695">
        <v>0</v>
      </c>
      <c r="J695">
        <v>0</v>
      </c>
      <c r="K695">
        <v>0</v>
      </c>
      <c r="L695">
        <f>AVERAGE(I695:K695)</f>
        <v>0</v>
      </c>
      <c r="M695">
        <v>9</v>
      </c>
      <c r="N695">
        <v>5</v>
      </c>
      <c r="O695">
        <v>8</v>
      </c>
      <c r="P695">
        <f>AVERAGE(M695:O695)</f>
        <v>7.333333333333333</v>
      </c>
      <c r="Q695">
        <v>0</v>
      </c>
      <c r="R695">
        <v>0</v>
      </c>
      <c r="S695">
        <v>0</v>
      </c>
      <c r="T695">
        <f>AVERAGE(Q695:S695)</f>
        <v>0</v>
      </c>
    </row>
    <row r="696" spans="1:21">
      <c r="A696" t="s">
        <v>4306</v>
      </c>
      <c r="B696" t="s">
        <v>4306</v>
      </c>
      <c r="C696" t="s">
        <v>1959</v>
      </c>
      <c r="D696" t="s">
        <v>1960</v>
      </c>
      <c r="E696">
        <v>1</v>
      </c>
      <c r="F696">
        <v>3</v>
      </c>
      <c r="G696">
        <v>2</v>
      </c>
      <c r="H696">
        <f>AVERAGE(E696:G696)</f>
        <v>2</v>
      </c>
      <c r="I696">
        <v>0</v>
      </c>
      <c r="J696">
        <v>0</v>
      </c>
      <c r="K696">
        <v>0</v>
      </c>
      <c r="L696">
        <f>AVERAGE(I696:K696)</f>
        <v>0</v>
      </c>
      <c r="M696">
        <v>7</v>
      </c>
      <c r="N696">
        <v>9</v>
      </c>
      <c r="O696">
        <v>6</v>
      </c>
      <c r="P696">
        <f>AVERAGE(M696:O696)</f>
        <v>7.333333333333333</v>
      </c>
      <c r="Q696">
        <v>0</v>
      </c>
      <c r="R696">
        <v>0</v>
      </c>
      <c r="S696">
        <v>0</v>
      </c>
      <c r="T696">
        <f>AVERAGE(Q696:S696)</f>
        <v>0</v>
      </c>
      <c r="U696" t="s">
        <v>4307</v>
      </c>
    </row>
    <row r="697" spans="1:21">
      <c r="A697" t="s">
        <v>4706</v>
      </c>
      <c r="B697" t="s">
        <v>4706</v>
      </c>
      <c r="C697" t="s">
        <v>1439</v>
      </c>
      <c r="D697" t="s">
        <v>1440</v>
      </c>
      <c r="E697">
        <v>2</v>
      </c>
      <c r="F697">
        <v>2</v>
      </c>
      <c r="G697">
        <v>1</v>
      </c>
      <c r="H697">
        <f>AVERAGE(E697:G697)</f>
        <v>1.6666666666666667</v>
      </c>
      <c r="I697">
        <v>0</v>
      </c>
      <c r="J697">
        <v>0</v>
      </c>
      <c r="K697">
        <v>0</v>
      </c>
      <c r="L697">
        <f>AVERAGE(I697:K697)</f>
        <v>0</v>
      </c>
      <c r="M697">
        <v>6</v>
      </c>
      <c r="N697">
        <v>8</v>
      </c>
      <c r="O697">
        <v>8</v>
      </c>
      <c r="P697">
        <f>AVERAGE(M697:O697)</f>
        <v>7.333333333333333</v>
      </c>
      <c r="Q697">
        <v>0</v>
      </c>
      <c r="R697">
        <v>0</v>
      </c>
      <c r="S697">
        <v>0</v>
      </c>
      <c r="T697">
        <f>AVERAGE(Q697:S697)</f>
        <v>0</v>
      </c>
    </row>
    <row r="698" spans="1:21">
      <c r="A698" t="s">
        <v>4751</v>
      </c>
      <c r="B698" t="s">
        <v>4751</v>
      </c>
      <c r="C698" t="s">
        <v>1343</v>
      </c>
      <c r="D698" t="s">
        <v>1344</v>
      </c>
      <c r="E698">
        <v>2</v>
      </c>
      <c r="F698">
        <v>3</v>
      </c>
      <c r="G698">
        <v>2</v>
      </c>
      <c r="H698">
        <f>AVERAGE(E698:G698)</f>
        <v>2.3333333333333335</v>
      </c>
      <c r="I698">
        <v>0</v>
      </c>
      <c r="J698">
        <v>0</v>
      </c>
      <c r="K698">
        <v>0</v>
      </c>
      <c r="L698">
        <f>AVERAGE(I698:K698)</f>
        <v>0</v>
      </c>
      <c r="M698">
        <v>8</v>
      </c>
      <c r="N698">
        <v>10</v>
      </c>
      <c r="O698">
        <v>4</v>
      </c>
      <c r="P698">
        <f>AVERAGE(M698:O698)</f>
        <v>7.333333333333333</v>
      </c>
      <c r="Q698">
        <v>0</v>
      </c>
      <c r="R698">
        <v>0</v>
      </c>
      <c r="S698">
        <v>0</v>
      </c>
      <c r="T698">
        <f>AVERAGE(Q698:S698)</f>
        <v>0</v>
      </c>
    </row>
    <row r="699" spans="1:21">
      <c r="A699" t="s">
        <v>4920</v>
      </c>
      <c r="B699" t="s">
        <v>4920</v>
      </c>
      <c r="C699" t="s">
        <v>1115</v>
      </c>
      <c r="D699" t="s">
        <v>1116</v>
      </c>
      <c r="E699">
        <v>3</v>
      </c>
      <c r="F699">
        <v>0</v>
      </c>
      <c r="G699">
        <v>2</v>
      </c>
      <c r="H699">
        <f>AVERAGE(E699:G699)</f>
        <v>1.6666666666666667</v>
      </c>
      <c r="I699">
        <v>0</v>
      </c>
      <c r="J699">
        <v>0</v>
      </c>
      <c r="K699">
        <v>0</v>
      </c>
      <c r="L699">
        <f>AVERAGE(I699:K699)</f>
        <v>0</v>
      </c>
      <c r="M699">
        <v>14</v>
      </c>
      <c r="N699">
        <v>0</v>
      </c>
      <c r="O699">
        <v>8</v>
      </c>
      <c r="P699">
        <f>AVERAGE(M699:O699)</f>
        <v>7.333333333333333</v>
      </c>
      <c r="Q699">
        <v>0</v>
      </c>
      <c r="R699">
        <v>0</v>
      </c>
      <c r="S699">
        <v>0</v>
      </c>
      <c r="T699">
        <f>AVERAGE(Q699:S699)</f>
        <v>0</v>
      </c>
      <c r="U699" t="s">
        <v>4921</v>
      </c>
    </row>
    <row r="700" spans="1:21">
      <c r="A700" t="s">
        <v>5119</v>
      </c>
      <c r="B700" t="s">
        <v>5119</v>
      </c>
      <c r="C700" t="s">
        <v>866</v>
      </c>
      <c r="D700" t="s">
        <v>867</v>
      </c>
      <c r="E700">
        <v>3</v>
      </c>
      <c r="F700">
        <v>5</v>
      </c>
      <c r="G700">
        <v>2</v>
      </c>
      <c r="H700">
        <f>AVERAGE(E700:G700)</f>
        <v>3.3333333333333335</v>
      </c>
      <c r="I700">
        <v>0</v>
      </c>
      <c r="J700">
        <v>0</v>
      </c>
      <c r="K700">
        <v>0</v>
      </c>
      <c r="L700">
        <f>AVERAGE(I700:K700)</f>
        <v>0</v>
      </c>
      <c r="M700">
        <v>8</v>
      </c>
      <c r="N700">
        <v>10</v>
      </c>
      <c r="O700">
        <v>4</v>
      </c>
      <c r="P700">
        <f>AVERAGE(M700:O700)</f>
        <v>7.333333333333333</v>
      </c>
      <c r="Q700">
        <v>0</v>
      </c>
      <c r="R700">
        <v>0</v>
      </c>
      <c r="S700">
        <v>0</v>
      </c>
      <c r="T700">
        <f>AVERAGE(Q700:S700)</f>
        <v>0</v>
      </c>
    </row>
    <row r="701" spans="1:21">
      <c r="A701" t="s">
        <v>5160</v>
      </c>
      <c r="B701" t="s">
        <v>5160</v>
      </c>
      <c r="C701" t="s">
        <v>832</v>
      </c>
      <c r="D701" t="s">
        <v>833</v>
      </c>
      <c r="E701">
        <v>2</v>
      </c>
      <c r="F701">
        <v>1</v>
      </c>
      <c r="G701">
        <v>1</v>
      </c>
      <c r="H701">
        <f>AVERAGE(E701:G701)</f>
        <v>1.3333333333333333</v>
      </c>
      <c r="I701">
        <v>0</v>
      </c>
      <c r="J701">
        <v>0</v>
      </c>
      <c r="K701">
        <v>0</v>
      </c>
      <c r="L701">
        <f>AVERAGE(I701:K701)</f>
        <v>0</v>
      </c>
      <c r="M701">
        <v>8</v>
      </c>
      <c r="N701">
        <v>6</v>
      </c>
      <c r="O701">
        <v>8</v>
      </c>
      <c r="P701">
        <f>AVERAGE(M701:O701)</f>
        <v>7.333333333333333</v>
      </c>
      <c r="Q701">
        <v>0</v>
      </c>
      <c r="R701">
        <v>0</v>
      </c>
      <c r="S701">
        <v>0</v>
      </c>
      <c r="T701">
        <f>AVERAGE(Q701:S701)</f>
        <v>0</v>
      </c>
    </row>
    <row r="702" spans="1:21">
      <c r="A702" t="s">
        <v>5416</v>
      </c>
      <c r="B702" t="s">
        <v>5416</v>
      </c>
      <c r="C702" t="s">
        <v>545</v>
      </c>
      <c r="D702" t="s">
        <v>463</v>
      </c>
      <c r="E702">
        <v>3</v>
      </c>
      <c r="F702">
        <v>2</v>
      </c>
      <c r="G702">
        <v>3</v>
      </c>
      <c r="H702">
        <f>AVERAGE(E702:G702)</f>
        <v>2.6666666666666665</v>
      </c>
      <c r="I702">
        <v>0</v>
      </c>
      <c r="J702">
        <v>0</v>
      </c>
      <c r="K702">
        <v>0</v>
      </c>
      <c r="L702">
        <f>AVERAGE(I702:K702)</f>
        <v>0</v>
      </c>
      <c r="M702">
        <v>9</v>
      </c>
      <c r="N702">
        <v>5</v>
      </c>
      <c r="O702">
        <v>8</v>
      </c>
      <c r="P702">
        <f>AVERAGE(M702:O702)</f>
        <v>7.333333333333333</v>
      </c>
      <c r="Q702">
        <v>0</v>
      </c>
      <c r="R702">
        <v>0</v>
      </c>
      <c r="S702">
        <v>0</v>
      </c>
      <c r="T702">
        <f>AVERAGE(Q702:S702)</f>
        <v>0</v>
      </c>
      <c r="U702" t="s">
        <v>5417</v>
      </c>
    </row>
    <row r="703" spans="1:21">
      <c r="A703" t="s">
        <v>5645</v>
      </c>
      <c r="B703" t="s">
        <v>5645</v>
      </c>
      <c r="C703" t="s">
        <v>342</v>
      </c>
      <c r="D703" t="s">
        <v>343</v>
      </c>
      <c r="E703">
        <v>2</v>
      </c>
      <c r="F703">
        <v>1</v>
      </c>
      <c r="G703">
        <v>2</v>
      </c>
      <c r="H703">
        <f>AVERAGE(E703:G703)</f>
        <v>1.6666666666666667</v>
      </c>
      <c r="I703">
        <v>0</v>
      </c>
      <c r="J703">
        <v>0</v>
      </c>
      <c r="K703">
        <v>0</v>
      </c>
      <c r="L703">
        <f>AVERAGE(I703:K703)</f>
        <v>0</v>
      </c>
      <c r="M703">
        <v>9</v>
      </c>
      <c r="N703">
        <v>6</v>
      </c>
      <c r="O703">
        <v>7</v>
      </c>
      <c r="P703">
        <f>AVERAGE(M703:O703)</f>
        <v>7.333333333333333</v>
      </c>
      <c r="Q703">
        <v>0</v>
      </c>
      <c r="R703">
        <v>0</v>
      </c>
      <c r="S703">
        <v>0</v>
      </c>
      <c r="T703">
        <f>AVERAGE(Q703:S703)</f>
        <v>0</v>
      </c>
      <c r="U703" t="s">
        <v>5504</v>
      </c>
    </row>
    <row r="704" spans="1:21">
      <c r="A704" t="s">
        <v>5652</v>
      </c>
      <c r="B704" t="s">
        <v>5652</v>
      </c>
      <c r="C704" t="s">
        <v>132</v>
      </c>
      <c r="D704" t="s">
        <v>133</v>
      </c>
      <c r="E704">
        <v>1</v>
      </c>
      <c r="F704">
        <v>2</v>
      </c>
      <c r="G704">
        <v>1</v>
      </c>
      <c r="H704">
        <f>AVERAGE(E704:G704)</f>
        <v>1.3333333333333333</v>
      </c>
      <c r="I704">
        <v>0</v>
      </c>
      <c r="J704">
        <v>0</v>
      </c>
      <c r="K704">
        <v>0</v>
      </c>
      <c r="L704">
        <f>AVERAGE(I704:K704)</f>
        <v>0</v>
      </c>
      <c r="M704">
        <v>8</v>
      </c>
      <c r="N704">
        <v>6</v>
      </c>
      <c r="O704">
        <v>8</v>
      </c>
      <c r="P704">
        <f>AVERAGE(M704:O704)</f>
        <v>7.333333333333333</v>
      </c>
      <c r="Q704">
        <v>0</v>
      </c>
      <c r="R704">
        <v>0</v>
      </c>
      <c r="S704">
        <v>0</v>
      </c>
      <c r="T704">
        <f>AVERAGE(Q704:S704)</f>
        <v>0</v>
      </c>
    </row>
    <row r="705" spans="1:21">
      <c r="A705" t="s">
        <v>4266</v>
      </c>
      <c r="B705" t="s">
        <v>4266</v>
      </c>
      <c r="C705" t="s">
        <v>2070</v>
      </c>
      <c r="D705" t="s">
        <v>2071</v>
      </c>
      <c r="E705">
        <v>2</v>
      </c>
      <c r="F705">
        <v>2</v>
      </c>
      <c r="G705">
        <v>4</v>
      </c>
      <c r="H705">
        <f>AVERAGE(E705:G705)</f>
        <v>2.6666666666666665</v>
      </c>
      <c r="I705">
        <v>1</v>
      </c>
      <c r="J705">
        <v>2</v>
      </c>
      <c r="K705">
        <v>1</v>
      </c>
      <c r="L705">
        <f>AVERAGE(I705:K705)</f>
        <v>1.3333333333333333</v>
      </c>
      <c r="M705">
        <v>5</v>
      </c>
      <c r="N705">
        <v>8</v>
      </c>
      <c r="O705">
        <v>8</v>
      </c>
      <c r="P705">
        <f>AVERAGE(M705:O705)</f>
        <v>7</v>
      </c>
      <c r="Q705">
        <v>3</v>
      </c>
      <c r="R705">
        <v>6</v>
      </c>
      <c r="S705">
        <v>1</v>
      </c>
      <c r="T705">
        <f>AVERAGE(Q705:S705)</f>
        <v>3.3333333333333335</v>
      </c>
    </row>
    <row r="706" spans="1:21">
      <c r="A706" t="s">
        <v>4638</v>
      </c>
      <c r="B706" t="s">
        <v>4638</v>
      </c>
      <c r="C706" t="s">
        <v>1671</v>
      </c>
      <c r="D706" t="s">
        <v>1672</v>
      </c>
      <c r="E706">
        <v>1</v>
      </c>
      <c r="F706">
        <v>1</v>
      </c>
      <c r="G706">
        <v>1</v>
      </c>
      <c r="H706">
        <f>AVERAGE(E706:G706)</f>
        <v>1</v>
      </c>
      <c r="I706">
        <v>1</v>
      </c>
      <c r="J706">
        <v>2</v>
      </c>
      <c r="K706">
        <v>0</v>
      </c>
      <c r="L706">
        <f>AVERAGE(I706:K706)</f>
        <v>1</v>
      </c>
      <c r="M706">
        <v>5</v>
      </c>
      <c r="N706">
        <v>7</v>
      </c>
      <c r="O706">
        <v>9</v>
      </c>
      <c r="P706">
        <f>AVERAGE(M706:O706)</f>
        <v>7</v>
      </c>
      <c r="Q706">
        <v>1</v>
      </c>
      <c r="R706">
        <v>3</v>
      </c>
      <c r="S706">
        <v>0</v>
      </c>
      <c r="T706">
        <f>AVERAGE(Q706:S706)</f>
        <v>1.3333333333333333</v>
      </c>
      <c r="U706" t="s">
        <v>4639</v>
      </c>
    </row>
    <row r="707" spans="1:21">
      <c r="A707" t="s">
        <v>5111</v>
      </c>
      <c r="B707" t="s">
        <v>5111</v>
      </c>
      <c r="C707" t="s">
        <v>852</v>
      </c>
      <c r="D707" t="s">
        <v>853</v>
      </c>
      <c r="E707">
        <v>4</v>
      </c>
      <c r="F707">
        <v>4</v>
      </c>
      <c r="G707">
        <v>4</v>
      </c>
      <c r="H707">
        <f>AVERAGE(E707:G707)</f>
        <v>4</v>
      </c>
      <c r="I707">
        <v>1</v>
      </c>
      <c r="J707">
        <v>0</v>
      </c>
      <c r="K707">
        <v>0</v>
      </c>
      <c r="L707">
        <f>AVERAGE(I707:K707)</f>
        <v>0.33333333333333331</v>
      </c>
      <c r="M707">
        <v>7</v>
      </c>
      <c r="N707">
        <v>9</v>
      </c>
      <c r="O707">
        <v>5</v>
      </c>
      <c r="P707">
        <f>AVERAGE(M707:O707)</f>
        <v>7</v>
      </c>
      <c r="Q707">
        <v>1</v>
      </c>
      <c r="R707">
        <v>0</v>
      </c>
      <c r="S707">
        <v>0</v>
      </c>
      <c r="T707">
        <f>AVERAGE(Q707:S707)</f>
        <v>0.33333333333333331</v>
      </c>
    </row>
    <row r="708" spans="1:21">
      <c r="A708" t="s">
        <v>3518</v>
      </c>
      <c r="B708" t="s">
        <v>3518</v>
      </c>
      <c r="C708" t="s">
        <v>3286</v>
      </c>
      <c r="D708" t="s">
        <v>3287</v>
      </c>
      <c r="E708">
        <v>3</v>
      </c>
      <c r="F708">
        <v>1</v>
      </c>
      <c r="G708">
        <v>3</v>
      </c>
      <c r="H708">
        <f>AVERAGE(E708:G708)</f>
        <v>2.3333333333333335</v>
      </c>
      <c r="I708">
        <v>0</v>
      </c>
      <c r="J708">
        <v>0</v>
      </c>
      <c r="K708">
        <v>0</v>
      </c>
      <c r="L708">
        <f>AVERAGE(I708:K708)</f>
        <v>0</v>
      </c>
      <c r="M708">
        <v>5</v>
      </c>
      <c r="N708">
        <v>4</v>
      </c>
      <c r="O708">
        <v>12</v>
      </c>
      <c r="P708">
        <f>AVERAGE(M708:O708)</f>
        <v>7</v>
      </c>
      <c r="Q708">
        <v>0</v>
      </c>
      <c r="R708">
        <v>0</v>
      </c>
      <c r="S708">
        <v>0</v>
      </c>
      <c r="T708">
        <f>AVERAGE(Q708:S708)</f>
        <v>0</v>
      </c>
    </row>
    <row r="709" spans="1:21">
      <c r="A709" t="s">
        <v>3715</v>
      </c>
      <c r="B709" t="s">
        <v>3715</v>
      </c>
      <c r="C709" t="s">
        <v>2972</v>
      </c>
      <c r="D709" t="s">
        <v>2973</v>
      </c>
      <c r="E709">
        <v>1</v>
      </c>
      <c r="F709">
        <v>2</v>
      </c>
      <c r="G709">
        <v>2</v>
      </c>
      <c r="H709">
        <f>AVERAGE(E709:G709)</f>
        <v>1.6666666666666667</v>
      </c>
      <c r="I709">
        <v>0</v>
      </c>
      <c r="J709">
        <v>0</v>
      </c>
      <c r="K709">
        <v>0</v>
      </c>
      <c r="L709">
        <f>AVERAGE(I709:K709)</f>
        <v>0</v>
      </c>
      <c r="M709">
        <v>8</v>
      </c>
      <c r="N709">
        <v>6</v>
      </c>
      <c r="O709">
        <v>7</v>
      </c>
      <c r="P709">
        <f>AVERAGE(M709:O709)</f>
        <v>7</v>
      </c>
      <c r="Q709">
        <v>0</v>
      </c>
      <c r="R709">
        <v>0</v>
      </c>
      <c r="S709">
        <v>0</v>
      </c>
      <c r="T709">
        <f>AVERAGE(Q709:S709)</f>
        <v>0</v>
      </c>
    </row>
    <row r="710" spans="1:21">
      <c r="A710" t="s">
        <v>4021</v>
      </c>
      <c r="B710" t="s">
        <v>4021</v>
      </c>
      <c r="C710" t="s">
        <v>2574</v>
      </c>
      <c r="D710" t="s">
        <v>2575</v>
      </c>
      <c r="E710">
        <v>2</v>
      </c>
      <c r="F710">
        <v>2</v>
      </c>
      <c r="G710">
        <v>2</v>
      </c>
      <c r="H710">
        <f>AVERAGE(E710:G710)</f>
        <v>2</v>
      </c>
      <c r="I710">
        <v>0</v>
      </c>
      <c r="J710">
        <v>0</v>
      </c>
      <c r="K710">
        <v>0</v>
      </c>
      <c r="L710">
        <f>AVERAGE(I710:K710)</f>
        <v>0</v>
      </c>
      <c r="M710">
        <v>5</v>
      </c>
      <c r="N710">
        <v>9</v>
      </c>
      <c r="O710">
        <v>7</v>
      </c>
      <c r="P710">
        <f>AVERAGE(M710:O710)</f>
        <v>7</v>
      </c>
      <c r="Q710">
        <v>0</v>
      </c>
      <c r="R710">
        <v>0</v>
      </c>
      <c r="S710">
        <v>0</v>
      </c>
      <c r="T710">
        <f>AVERAGE(Q710:S710)</f>
        <v>0</v>
      </c>
    </row>
    <row r="711" spans="1:21">
      <c r="A711" t="s">
        <v>3893</v>
      </c>
      <c r="B711" t="s">
        <v>3893</v>
      </c>
      <c r="C711" t="s">
        <v>2578</v>
      </c>
      <c r="D711" t="s">
        <v>2579</v>
      </c>
      <c r="E711">
        <v>2</v>
      </c>
      <c r="F711">
        <v>3</v>
      </c>
      <c r="G711">
        <v>3</v>
      </c>
      <c r="H711">
        <f>AVERAGE(E711:G711)</f>
        <v>2.6666666666666665</v>
      </c>
      <c r="I711">
        <v>0</v>
      </c>
      <c r="J711">
        <v>0</v>
      </c>
      <c r="K711">
        <v>0</v>
      </c>
      <c r="L711">
        <f>AVERAGE(I711:K711)</f>
        <v>0</v>
      </c>
      <c r="M711">
        <v>8</v>
      </c>
      <c r="N711">
        <v>7</v>
      </c>
      <c r="O711">
        <v>6</v>
      </c>
      <c r="P711">
        <f>AVERAGE(M711:O711)</f>
        <v>7</v>
      </c>
      <c r="Q711">
        <v>0</v>
      </c>
      <c r="R711">
        <v>0</v>
      </c>
      <c r="S711">
        <v>0</v>
      </c>
      <c r="T711">
        <f>AVERAGE(Q711:S711)</f>
        <v>0</v>
      </c>
      <c r="U711" t="s">
        <v>4030</v>
      </c>
    </row>
    <row r="712" spans="1:21">
      <c r="A712" t="s">
        <v>4003</v>
      </c>
      <c r="B712" t="s">
        <v>4003</v>
      </c>
      <c r="C712" t="s">
        <v>2378</v>
      </c>
      <c r="D712" t="s">
        <v>2379</v>
      </c>
      <c r="E712">
        <v>3</v>
      </c>
      <c r="F712">
        <v>3</v>
      </c>
      <c r="G712">
        <v>3</v>
      </c>
      <c r="H712">
        <f>AVERAGE(E712:G712)</f>
        <v>3</v>
      </c>
      <c r="I712">
        <v>0</v>
      </c>
      <c r="J712">
        <v>0</v>
      </c>
      <c r="K712">
        <v>0</v>
      </c>
      <c r="L712">
        <f>AVERAGE(I712:K712)</f>
        <v>0</v>
      </c>
      <c r="M712">
        <v>7</v>
      </c>
      <c r="N712">
        <v>9</v>
      </c>
      <c r="O712">
        <v>5</v>
      </c>
      <c r="P712">
        <f>AVERAGE(M712:O712)</f>
        <v>7</v>
      </c>
      <c r="Q712">
        <v>0</v>
      </c>
      <c r="R712">
        <v>0</v>
      </c>
      <c r="S712">
        <v>0</v>
      </c>
      <c r="T712">
        <f>AVERAGE(Q712:S712)</f>
        <v>0</v>
      </c>
    </row>
    <row r="713" spans="1:21">
      <c r="A713" t="s">
        <v>4215</v>
      </c>
      <c r="B713" t="s">
        <v>4215</v>
      </c>
      <c r="C713" t="s">
        <v>2273</v>
      </c>
      <c r="D713" t="s">
        <v>2274</v>
      </c>
      <c r="E713">
        <v>2</v>
      </c>
      <c r="F713">
        <v>3</v>
      </c>
      <c r="G713">
        <v>3</v>
      </c>
      <c r="H713">
        <f>AVERAGE(E713:G713)</f>
        <v>2.6666666666666665</v>
      </c>
      <c r="I713">
        <v>0</v>
      </c>
      <c r="J713">
        <v>0</v>
      </c>
      <c r="K713">
        <v>0</v>
      </c>
      <c r="L713">
        <f>AVERAGE(I713:K713)</f>
        <v>0</v>
      </c>
      <c r="M713">
        <v>6</v>
      </c>
      <c r="N713">
        <v>7</v>
      </c>
      <c r="O713">
        <v>8</v>
      </c>
      <c r="P713">
        <f>AVERAGE(M713:O713)</f>
        <v>7</v>
      </c>
      <c r="Q713">
        <v>0</v>
      </c>
      <c r="R713">
        <v>0</v>
      </c>
      <c r="S713">
        <v>0</v>
      </c>
      <c r="T713">
        <f>AVERAGE(Q713:S713)</f>
        <v>0</v>
      </c>
    </row>
    <row r="714" spans="1:21">
      <c r="A714" t="s">
        <v>4637</v>
      </c>
      <c r="B714" t="s">
        <v>4637</v>
      </c>
      <c r="C714" t="s">
        <v>1669</v>
      </c>
      <c r="D714" t="s">
        <v>1670</v>
      </c>
      <c r="E714">
        <v>5</v>
      </c>
      <c r="F714">
        <v>4</v>
      </c>
      <c r="G714">
        <v>3</v>
      </c>
      <c r="H714">
        <f>AVERAGE(E714:G714)</f>
        <v>4</v>
      </c>
      <c r="I714">
        <v>0</v>
      </c>
      <c r="J714">
        <v>0</v>
      </c>
      <c r="K714">
        <v>0</v>
      </c>
      <c r="L714">
        <f>AVERAGE(I714:K714)</f>
        <v>0</v>
      </c>
      <c r="M714">
        <v>7</v>
      </c>
      <c r="N714">
        <v>6</v>
      </c>
      <c r="O714">
        <v>8</v>
      </c>
      <c r="P714">
        <f>AVERAGE(M714:O714)</f>
        <v>7</v>
      </c>
      <c r="Q714">
        <v>0</v>
      </c>
      <c r="R714">
        <v>0</v>
      </c>
      <c r="S714">
        <v>0</v>
      </c>
      <c r="T714">
        <f>AVERAGE(Q714:S714)</f>
        <v>0</v>
      </c>
    </row>
    <row r="715" spans="1:21">
      <c r="A715" t="s">
        <v>5071</v>
      </c>
      <c r="B715" t="s">
        <v>5071</v>
      </c>
      <c r="C715" t="s">
        <v>961</v>
      </c>
      <c r="D715" t="s">
        <v>1044</v>
      </c>
      <c r="E715">
        <v>2</v>
      </c>
      <c r="F715">
        <v>3</v>
      </c>
      <c r="G715">
        <v>2</v>
      </c>
      <c r="H715">
        <f>AVERAGE(E715:G715)</f>
        <v>2.3333333333333335</v>
      </c>
      <c r="I715">
        <v>0</v>
      </c>
      <c r="J715">
        <v>0</v>
      </c>
      <c r="K715">
        <v>0</v>
      </c>
      <c r="L715">
        <f>AVERAGE(I715:K715)</f>
        <v>0</v>
      </c>
      <c r="M715">
        <v>4</v>
      </c>
      <c r="N715">
        <v>9</v>
      </c>
      <c r="O715">
        <v>8</v>
      </c>
      <c r="P715">
        <f>AVERAGE(M715:O715)</f>
        <v>7</v>
      </c>
      <c r="Q715">
        <v>0</v>
      </c>
      <c r="R715">
        <v>0</v>
      </c>
      <c r="S715">
        <v>0</v>
      </c>
      <c r="T715">
        <f>AVERAGE(Q715:S715)</f>
        <v>0</v>
      </c>
    </row>
    <row r="716" spans="1:21">
      <c r="A716" t="s">
        <v>5245</v>
      </c>
      <c r="B716" t="s">
        <v>5245</v>
      </c>
      <c r="C716" t="s">
        <v>744</v>
      </c>
      <c r="D716" t="s">
        <v>745</v>
      </c>
      <c r="E716">
        <v>1</v>
      </c>
      <c r="F716">
        <v>1</v>
      </c>
      <c r="G716">
        <v>1</v>
      </c>
      <c r="H716">
        <f>AVERAGE(E716:G716)</f>
        <v>1</v>
      </c>
      <c r="I716">
        <v>0</v>
      </c>
      <c r="J716">
        <v>0</v>
      </c>
      <c r="K716">
        <v>0</v>
      </c>
      <c r="L716">
        <f>AVERAGE(I716:K716)</f>
        <v>0</v>
      </c>
      <c r="M716">
        <v>8</v>
      </c>
      <c r="N716">
        <v>7</v>
      </c>
      <c r="O716">
        <v>6</v>
      </c>
      <c r="P716">
        <f>AVERAGE(M716:O716)</f>
        <v>7</v>
      </c>
      <c r="Q716">
        <v>0</v>
      </c>
      <c r="R716">
        <v>0</v>
      </c>
      <c r="S716">
        <v>0</v>
      </c>
      <c r="T716">
        <f>AVERAGE(Q716:S716)</f>
        <v>0</v>
      </c>
      <c r="U716" t="s">
        <v>5246</v>
      </c>
    </row>
    <row r="717" spans="1:21">
      <c r="A717" t="s">
        <v>5387</v>
      </c>
      <c r="B717" t="s">
        <v>5387</v>
      </c>
      <c r="C717" t="s">
        <v>635</v>
      </c>
      <c r="D717" t="s">
        <v>636</v>
      </c>
      <c r="E717">
        <v>2</v>
      </c>
      <c r="F717">
        <v>2</v>
      </c>
      <c r="G717">
        <v>2</v>
      </c>
      <c r="H717">
        <f>AVERAGE(E717:G717)</f>
        <v>2</v>
      </c>
      <c r="I717">
        <v>0</v>
      </c>
      <c r="J717">
        <v>0</v>
      </c>
      <c r="K717">
        <v>0</v>
      </c>
      <c r="L717">
        <f>AVERAGE(I717:K717)</f>
        <v>0</v>
      </c>
      <c r="M717">
        <v>7</v>
      </c>
      <c r="N717">
        <v>7</v>
      </c>
      <c r="O717">
        <v>7</v>
      </c>
      <c r="P717">
        <f>AVERAGE(M717:O717)</f>
        <v>7</v>
      </c>
      <c r="Q717">
        <v>0</v>
      </c>
      <c r="R717">
        <v>0</v>
      </c>
      <c r="S717">
        <v>0</v>
      </c>
      <c r="T717">
        <f>AVERAGE(Q717:S717)</f>
        <v>0</v>
      </c>
      <c r="U717" t="s">
        <v>5388</v>
      </c>
    </row>
    <row r="718" spans="1:21">
      <c r="A718" t="s">
        <v>5561</v>
      </c>
      <c r="B718" t="s">
        <v>5561</v>
      </c>
      <c r="C718" t="s">
        <v>486</v>
      </c>
      <c r="D718" t="s">
        <v>487</v>
      </c>
      <c r="E718">
        <v>1</v>
      </c>
      <c r="F718">
        <v>1</v>
      </c>
      <c r="G718">
        <v>1</v>
      </c>
      <c r="H718">
        <f>AVERAGE(E718:G718)</f>
        <v>1</v>
      </c>
      <c r="I718">
        <v>0</v>
      </c>
      <c r="J718">
        <v>0</v>
      </c>
      <c r="K718">
        <v>0</v>
      </c>
      <c r="L718">
        <f>AVERAGE(I718:K718)</f>
        <v>0</v>
      </c>
      <c r="M718">
        <v>8</v>
      </c>
      <c r="N718">
        <v>7</v>
      </c>
      <c r="O718">
        <v>6</v>
      </c>
      <c r="P718">
        <f>AVERAGE(M718:O718)</f>
        <v>7</v>
      </c>
      <c r="Q718">
        <v>0</v>
      </c>
      <c r="R718">
        <v>0</v>
      </c>
      <c r="S718">
        <v>0</v>
      </c>
      <c r="T718">
        <f>AVERAGE(Q718:S718)</f>
        <v>0</v>
      </c>
      <c r="U718" t="s">
        <v>5562</v>
      </c>
    </row>
    <row r="719" spans="1:21">
      <c r="A719" t="s">
        <v>5569</v>
      </c>
      <c r="B719" t="s">
        <v>5569</v>
      </c>
      <c r="C719" t="s">
        <v>584</v>
      </c>
      <c r="D719" t="s">
        <v>497</v>
      </c>
      <c r="E719">
        <v>2</v>
      </c>
      <c r="F719">
        <v>1</v>
      </c>
      <c r="G719">
        <v>2</v>
      </c>
      <c r="H719">
        <f>AVERAGE(E719:G719)</f>
        <v>1.6666666666666667</v>
      </c>
      <c r="I719">
        <v>0</v>
      </c>
      <c r="J719">
        <v>0</v>
      </c>
      <c r="K719">
        <v>0</v>
      </c>
      <c r="L719">
        <f>AVERAGE(I719:K719)</f>
        <v>0</v>
      </c>
      <c r="M719">
        <v>10</v>
      </c>
      <c r="N719">
        <v>3</v>
      </c>
      <c r="O719">
        <v>8</v>
      </c>
      <c r="P719">
        <f>AVERAGE(M719:O719)</f>
        <v>7</v>
      </c>
      <c r="Q719">
        <v>0</v>
      </c>
      <c r="R719">
        <v>0</v>
      </c>
      <c r="S719">
        <v>0</v>
      </c>
      <c r="T719">
        <f>AVERAGE(Q719:S719)</f>
        <v>0</v>
      </c>
    </row>
    <row r="720" spans="1:21">
      <c r="A720" t="s">
        <v>5505</v>
      </c>
      <c r="B720" t="s">
        <v>5505</v>
      </c>
      <c r="C720" t="s">
        <v>344</v>
      </c>
      <c r="D720" t="s">
        <v>345</v>
      </c>
      <c r="E720">
        <v>1</v>
      </c>
      <c r="F720">
        <v>1</v>
      </c>
      <c r="G720">
        <v>2</v>
      </c>
      <c r="H720">
        <f>AVERAGE(E720:G720)</f>
        <v>1.3333333333333333</v>
      </c>
      <c r="I720">
        <v>0</v>
      </c>
      <c r="J720">
        <v>0</v>
      </c>
      <c r="K720">
        <v>0</v>
      </c>
      <c r="L720">
        <f>AVERAGE(I720:K720)</f>
        <v>0</v>
      </c>
      <c r="M720">
        <v>8</v>
      </c>
      <c r="N720">
        <v>6</v>
      </c>
      <c r="O720">
        <v>7</v>
      </c>
      <c r="P720">
        <f>AVERAGE(M720:O720)</f>
        <v>7</v>
      </c>
      <c r="Q720">
        <v>0</v>
      </c>
      <c r="R720">
        <v>0</v>
      </c>
      <c r="S720">
        <v>0</v>
      </c>
      <c r="T720">
        <f>AVERAGE(Q720:S720)</f>
        <v>0</v>
      </c>
    </row>
    <row r="721" spans="1:21">
      <c r="A721" t="s">
        <v>5547</v>
      </c>
      <c r="B721" t="s">
        <v>5547</v>
      </c>
      <c r="C721" t="s">
        <v>316</v>
      </c>
      <c r="D721" t="s">
        <v>317</v>
      </c>
      <c r="E721">
        <v>1</v>
      </c>
      <c r="F721">
        <v>1</v>
      </c>
      <c r="G721">
        <v>1</v>
      </c>
      <c r="H721">
        <f>AVERAGE(E721:G721)</f>
        <v>1</v>
      </c>
      <c r="I721">
        <v>0</v>
      </c>
      <c r="J721">
        <v>0</v>
      </c>
      <c r="K721">
        <v>0</v>
      </c>
      <c r="L721">
        <f>AVERAGE(I721:K721)</f>
        <v>0</v>
      </c>
      <c r="M721">
        <v>8</v>
      </c>
      <c r="N721">
        <v>7</v>
      </c>
      <c r="O721">
        <v>6</v>
      </c>
      <c r="P721">
        <f>AVERAGE(M721:O721)</f>
        <v>7</v>
      </c>
      <c r="Q721">
        <v>0</v>
      </c>
      <c r="R721">
        <v>0</v>
      </c>
      <c r="S721">
        <v>0</v>
      </c>
      <c r="T721">
        <f>AVERAGE(Q721:S721)</f>
        <v>0</v>
      </c>
    </row>
    <row r="722" spans="1:21">
      <c r="A722" t="s">
        <v>5721</v>
      </c>
      <c r="E722">
        <v>2</v>
      </c>
      <c r="F722">
        <v>3</v>
      </c>
      <c r="G722">
        <v>2</v>
      </c>
      <c r="H722">
        <f>AVERAGE(E722:G722)</f>
        <v>2.3333333333333335</v>
      </c>
      <c r="I722">
        <v>0</v>
      </c>
      <c r="J722">
        <v>0</v>
      </c>
      <c r="K722">
        <v>0</v>
      </c>
      <c r="L722">
        <f>AVERAGE(I722:K722)</f>
        <v>0</v>
      </c>
      <c r="M722">
        <v>8</v>
      </c>
      <c r="N722">
        <v>5</v>
      </c>
      <c r="O722">
        <v>8</v>
      </c>
      <c r="P722">
        <f>AVERAGE(M722:O722)</f>
        <v>7</v>
      </c>
      <c r="Q722">
        <v>0</v>
      </c>
      <c r="R722">
        <v>0</v>
      </c>
      <c r="S722">
        <v>0</v>
      </c>
      <c r="T722">
        <f>AVERAGE(Q722:S722)</f>
        <v>0</v>
      </c>
    </row>
    <row r="723" spans="1:21">
      <c r="A723" t="s">
        <v>5771</v>
      </c>
      <c r="B723" t="s">
        <v>5771</v>
      </c>
      <c r="C723" t="s">
        <v>26</v>
      </c>
      <c r="D723" t="s">
        <v>27</v>
      </c>
      <c r="E723">
        <v>1</v>
      </c>
      <c r="F723">
        <v>2</v>
      </c>
      <c r="G723">
        <v>1</v>
      </c>
      <c r="H723">
        <f>AVERAGE(E723:G723)</f>
        <v>1.3333333333333333</v>
      </c>
      <c r="I723">
        <v>0</v>
      </c>
      <c r="J723">
        <v>0</v>
      </c>
      <c r="K723">
        <v>0</v>
      </c>
      <c r="L723">
        <f>AVERAGE(I723:K723)</f>
        <v>0</v>
      </c>
      <c r="M723">
        <v>6</v>
      </c>
      <c r="N723">
        <v>8</v>
      </c>
      <c r="O723">
        <v>7</v>
      </c>
      <c r="P723">
        <f>AVERAGE(M723:O723)</f>
        <v>7</v>
      </c>
      <c r="Q723">
        <v>0</v>
      </c>
      <c r="R723">
        <v>0</v>
      </c>
      <c r="S723">
        <v>0</v>
      </c>
      <c r="T723">
        <f>AVERAGE(Q723:S723)</f>
        <v>0</v>
      </c>
    </row>
    <row r="724" spans="1:21">
      <c r="A724" t="s">
        <v>4923</v>
      </c>
      <c r="E724">
        <v>3</v>
      </c>
      <c r="F724">
        <v>3</v>
      </c>
      <c r="G724">
        <v>1</v>
      </c>
      <c r="H724">
        <f>AVERAGE(E724:G724)</f>
        <v>2.3333333333333335</v>
      </c>
      <c r="I724">
        <v>1</v>
      </c>
      <c r="J724">
        <v>2</v>
      </c>
      <c r="K724">
        <v>1</v>
      </c>
      <c r="L724">
        <f>AVERAGE(I724:K724)</f>
        <v>1.3333333333333333</v>
      </c>
      <c r="M724">
        <v>12</v>
      </c>
      <c r="N724">
        <v>6</v>
      </c>
      <c r="O724">
        <v>2</v>
      </c>
      <c r="P724">
        <f>AVERAGE(M724:O724)</f>
        <v>6.666666666666667</v>
      </c>
      <c r="Q724">
        <v>51</v>
      </c>
      <c r="R724">
        <v>53</v>
      </c>
      <c r="S724">
        <v>44</v>
      </c>
      <c r="T724">
        <f>AVERAGE(Q724:S724)</f>
        <v>49.333333333333336</v>
      </c>
    </row>
    <row r="725" spans="1:21">
      <c r="A725" t="s">
        <v>4080</v>
      </c>
      <c r="B725" t="s">
        <v>4080</v>
      </c>
      <c r="C725" t="s">
        <v>2247</v>
      </c>
      <c r="D725" t="s">
        <v>2248</v>
      </c>
      <c r="E725">
        <v>3</v>
      </c>
      <c r="F725">
        <v>2</v>
      </c>
      <c r="G725">
        <v>2</v>
      </c>
      <c r="H725">
        <f>AVERAGE(E725:G725)</f>
        <v>2.3333333333333335</v>
      </c>
      <c r="I725">
        <v>1</v>
      </c>
      <c r="J725">
        <v>1</v>
      </c>
      <c r="K725">
        <v>1</v>
      </c>
      <c r="L725">
        <f>AVERAGE(I725:K725)</f>
        <v>1</v>
      </c>
      <c r="M725">
        <v>6</v>
      </c>
      <c r="N725">
        <v>6</v>
      </c>
      <c r="O725">
        <v>8</v>
      </c>
      <c r="P725">
        <f>AVERAGE(M725:O725)</f>
        <v>6.666666666666667</v>
      </c>
      <c r="Q725">
        <v>1</v>
      </c>
      <c r="R725">
        <v>2</v>
      </c>
      <c r="S725">
        <v>1</v>
      </c>
      <c r="T725">
        <f>AVERAGE(Q725:S725)</f>
        <v>1.3333333333333333</v>
      </c>
    </row>
    <row r="726" spans="1:21">
      <c r="A726" t="s">
        <v>4244</v>
      </c>
      <c r="B726" t="s">
        <v>4244</v>
      </c>
      <c r="C726" t="s">
        <v>2040</v>
      </c>
      <c r="D726" t="s">
        <v>2041</v>
      </c>
      <c r="E726">
        <v>2</v>
      </c>
      <c r="F726">
        <v>2</v>
      </c>
      <c r="G726">
        <v>3</v>
      </c>
      <c r="H726">
        <f>AVERAGE(E726:G726)</f>
        <v>2.3333333333333335</v>
      </c>
      <c r="I726">
        <v>1</v>
      </c>
      <c r="J726">
        <v>1</v>
      </c>
      <c r="K726">
        <v>1</v>
      </c>
      <c r="L726">
        <f>AVERAGE(I726:K726)</f>
        <v>1</v>
      </c>
      <c r="M726">
        <v>5</v>
      </c>
      <c r="N726">
        <v>8</v>
      </c>
      <c r="O726">
        <v>7</v>
      </c>
      <c r="P726">
        <f>AVERAGE(M726:O726)</f>
        <v>6.666666666666667</v>
      </c>
      <c r="Q726">
        <v>1</v>
      </c>
      <c r="R726">
        <v>1</v>
      </c>
      <c r="S726">
        <v>2</v>
      </c>
      <c r="T726">
        <f>AVERAGE(Q726:S726)</f>
        <v>1.3333333333333333</v>
      </c>
    </row>
    <row r="727" spans="1:21">
      <c r="A727" t="s">
        <v>4169</v>
      </c>
      <c r="B727" t="s">
        <v>4169</v>
      </c>
      <c r="C727" t="s">
        <v>2344</v>
      </c>
      <c r="D727" t="s">
        <v>2345</v>
      </c>
      <c r="E727">
        <v>4</v>
      </c>
      <c r="F727">
        <v>1</v>
      </c>
      <c r="G727">
        <v>3</v>
      </c>
      <c r="H727">
        <f>AVERAGE(E727:G727)</f>
        <v>2.6666666666666665</v>
      </c>
      <c r="I727">
        <v>0</v>
      </c>
      <c r="J727">
        <v>1</v>
      </c>
      <c r="K727">
        <v>1</v>
      </c>
      <c r="L727">
        <f>AVERAGE(I727:K727)</f>
        <v>0.66666666666666663</v>
      </c>
      <c r="M727">
        <v>5</v>
      </c>
      <c r="N727">
        <v>5</v>
      </c>
      <c r="O727">
        <v>10</v>
      </c>
      <c r="P727">
        <f>AVERAGE(M727:O727)</f>
        <v>6.666666666666667</v>
      </c>
      <c r="Q727">
        <v>0</v>
      </c>
      <c r="R727">
        <v>1</v>
      </c>
      <c r="S727">
        <v>1</v>
      </c>
      <c r="T727">
        <f>AVERAGE(Q727:S727)</f>
        <v>0.66666666666666663</v>
      </c>
    </row>
    <row r="728" spans="1:21">
      <c r="A728" t="s">
        <v>4783</v>
      </c>
      <c r="B728" t="s">
        <v>4783</v>
      </c>
      <c r="C728" t="s">
        <v>1323</v>
      </c>
      <c r="D728" t="s">
        <v>1324</v>
      </c>
      <c r="E728">
        <v>2</v>
      </c>
      <c r="F728">
        <v>2</v>
      </c>
      <c r="G728">
        <v>1</v>
      </c>
      <c r="H728">
        <f>AVERAGE(E728:G728)</f>
        <v>1.6666666666666667</v>
      </c>
      <c r="I728">
        <v>0</v>
      </c>
      <c r="J728">
        <v>1</v>
      </c>
      <c r="K728">
        <v>1</v>
      </c>
      <c r="L728">
        <f>AVERAGE(I728:K728)</f>
        <v>0.66666666666666663</v>
      </c>
      <c r="M728">
        <v>6</v>
      </c>
      <c r="N728">
        <v>8</v>
      </c>
      <c r="O728">
        <v>6</v>
      </c>
      <c r="P728">
        <f>AVERAGE(M728:O728)</f>
        <v>6.666666666666667</v>
      </c>
      <c r="Q728">
        <v>0</v>
      </c>
      <c r="R728">
        <v>1</v>
      </c>
      <c r="S728">
        <v>1</v>
      </c>
      <c r="T728">
        <f>AVERAGE(Q728:S728)</f>
        <v>0.66666666666666663</v>
      </c>
    </row>
    <row r="729" spans="1:21">
      <c r="A729" t="s">
        <v>4995</v>
      </c>
      <c r="B729" t="s">
        <v>4995</v>
      </c>
      <c r="C729" t="s">
        <v>1037</v>
      </c>
      <c r="D729" t="s">
        <v>1038</v>
      </c>
      <c r="E729">
        <v>2</v>
      </c>
      <c r="F729">
        <v>2</v>
      </c>
      <c r="G729">
        <v>3</v>
      </c>
      <c r="H729">
        <f>AVERAGE(E729:G729)</f>
        <v>2.3333333333333335</v>
      </c>
      <c r="I729">
        <v>0</v>
      </c>
      <c r="J729">
        <v>1</v>
      </c>
      <c r="K729">
        <v>0</v>
      </c>
      <c r="L729">
        <f>AVERAGE(I729:K729)</f>
        <v>0.33333333333333331</v>
      </c>
      <c r="M729">
        <v>8</v>
      </c>
      <c r="N729">
        <v>7</v>
      </c>
      <c r="O729">
        <v>5</v>
      </c>
      <c r="P729">
        <f>AVERAGE(M729:O729)</f>
        <v>6.666666666666667</v>
      </c>
      <c r="Q729">
        <v>0</v>
      </c>
      <c r="R729">
        <v>1</v>
      </c>
      <c r="S729">
        <v>0</v>
      </c>
      <c r="T729">
        <f>AVERAGE(Q729:S729)</f>
        <v>0.33333333333333331</v>
      </c>
    </row>
    <row r="730" spans="1:21">
      <c r="A730" t="s">
        <v>3498</v>
      </c>
      <c r="B730" t="s">
        <v>3498</v>
      </c>
      <c r="C730" t="s">
        <v>3259</v>
      </c>
      <c r="D730" t="s">
        <v>3260</v>
      </c>
      <c r="E730">
        <v>3</v>
      </c>
      <c r="F730">
        <v>3</v>
      </c>
      <c r="G730">
        <v>3</v>
      </c>
      <c r="H730">
        <f>AVERAGE(E730:G730)</f>
        <v>3</v>
      </c>
      <c r="I730">
        <v>0</v>
      </c>
      <c r="J730">
        <v>0</v>
      </c>
      <c r="K730">
        <v>0</v>
      </c>
      <c r="L730">
        <f>AVERAGE(I730:K730)</f>
        <v>0</v>
      </c>
      <c r="M730">
        <v>6</v>
      </c>
      <c r="N730">
        <v>6</v>
      </c>
      <c r="O730">
        <v>8</v>
      </c>
      <c r="P730">
        <f>AVERAGE(M730:O730)</f>
        <v>6.666666666666667</v>
      </c>
      <c r="Q730">
        <v>0</v>
      </c>
      <c r="R730">
        <v>0</v>
      </c>
      <c r="S730">
        <v>0</v>
      </c>
      <c r="T730">
        <f>AVERAGE(Q730:S730)</f>
        <v>0</v>
      </c>
    </row>
    <row r="731" spans="1:21">
      <c r="A731" t="s">
        <v>3387</v>
      </c>
      <c r="B731" t="s">
        <v>3387</v>
      </c>
      <c r="C731" t="s">
        <v>3265</v>
      </c>
      <c r="D731" t="s">
        <v>3266</v>
      </c>
      <c r="E731">
        <v>2</v>
      </c>
      <c r="F731">
        <v>1</v>
      </c>
      <c r="G731">
        <v>1</v>
      </c>
      <c r="H731">
        <f>AVERAGE(E731:G731)</f>
        <v>1.3333333333333333</v>
      </c>
      <c r="I731">
        <v>0</v>
      </c>
      <c r="J731">
        <v>0</v>
      </c>
      <c r="K731">
        <v>0</v>
      </c>
      <c r="L731">
        <f>AVERAGE(I731:K731)</f>
        <v>0</v>
      </c>
      <c r="M731">
        <v>7</v>
      </c>
      <c r="N731">
        <v>7</v>
      </c>
      <c r="O731">
        <v>6</v>
      </c>
      <c r="P731">
        <f>AVERAGE(M731:O731)</f>
        <v>6.666666666666667</v>
      </c>
      <c r="Q731">
        <v>0</v>
      </c>
      <c r="R731">
        <v>0</v>
      </c>
      <c r="S731">
        <v>0</v>
      </c>
      <c r="T731">
        <f>AVERAGE(Q731:S731)</f>
        <v>0</v>
      </c>
      <c r="U731" t="s">
        <v>3388</v>
      </c>
    </row>
    <row r="732" spans="1:21">
      <c r="A732" t="s">
        <v>3538</v>
      </c>
      <c r="B732" t="s">
        <v>3538</v>
      </c>
      <c r="C732" t="s">
        <v>3065</v>
      </c>
      <c r="D732" t="s">
        <v>3066</v>
      </c>
      <c r="E732">
        <v>4</v>
      </c>
      <c r="F732">
        <v>2</v>
      </c>
      <c r="G732">
        <v>4</v>
      </c>
      <c r="H732">
        <f>AVERAGE(E732:G732)</f>
        <v>3.3333333333333335</v>
      </c>
      <c r="I732">
        <v>0</v>
      </c>
      <c r="J732">
        <v>0</v>
      </c>
      <c r="K732">
        <v>0</v>
      </c>
      <c r="L732">
        <f>AVERAGE(I732:K732)</f>
        <v>0</v>
      </c>
      <c r="M732">
        <v>8</v>
      </c>
      <c r="N732">
        <v>4</v>
      </c>
      <c r="O732">
        <v>8</v>
      </c>
      <c r="P732">
        <f>AVERAGE(M732:O732)</f>
        <v>6.666666666666667</v>
      </c>
      <c r="Q732">
        <v>0</v>
      </c>
      <c r="R732">
        <v>0</v>
      </c>
      <c r="S732">
        <v>0</v>
      </c>
      <c r="T732">
        <f>AVERAGE(Q732:S732)</f>
        <v>0</v>
      </c>
    </row>
    <row r="733" spans="1:21">
      <c r="A733" t="s">
        <v>3594</v>
      </c>
      <c r="B733" t="s">
        <v>3594</v>
      </c>
      <c r="C733" t="s">
        <v>2996</v>
      </c>
      <c r="D733" t="s">
        <v>2918</v>
      </c>
      <c r="E733">
        <v>1</v>
      </c>
      <c r="F733">
        <v>2</v>
      </c>
      <c r="G733">
        <v>2</v>
      </c>
      <c r="H733">
        <f>AVERAGE(E733:G733)</f>
        <v>1.6666666666666667</v>
      </c>
      <c r="I733">
        <v>0</v>
      </c>
      <c r="J733">
        <v>0</v>
      </c>
      <c r="K733">
        <v>0</v>
      </c>
      <c r="L733">
        <f>AVERAGE(I733:K733)</f>
        <v>0</v>
      </c>
      <c r="M733">
        <v>6</v>
      </c>
      <c r="N733">
        <v>6</v>
      </c>
      <c r="O733">
        <v>8</v>
      </c>
      <c r="P733">
        <f>AVERAGE(M733:O733)</f>
        <v>6.666666666666667</v>
      </c>
      <c r="Q733">
        <v>0</v>
      </c>
      <c r="R733">
        <v>0</v>
      </c>
      <c r="S733">
        <v>0</v>
      </c>
      <c r="T733">
        <f>AVERAGE(Q733:S733)</f>
        <v>0</v>
      </c>
    </row>
    <row r="734" spans="1:21">
      <c r="A734" t="s">
        <v>4391</v>
      </c>
      <c r="B734" t="s">
        <v>4391</v>
      </c>
      <c r="C734" t="s">
        <v>2008</v>
      </c>
      <c r="D734" t="s">
        <v>2009</v>
      </c>
      <c r="E734">
        <v>3</v>
      </c>
      <c r="F734">
        <v>2</v>
      </c>
      <c r="G734">
        <v>4</v>
      </c>
      <c r="H734">
        <f>AVERAGE(E734:G734)</f>
        <v>3</v>
      </c>
      <c r="I734">
        <v>0</v>
      </c>
      <c r="J734">
        <v>0</v>
      </c>
      <c r="K734">
        <v>0</v>
      </c>
      <c r="L734">
        <f>AVERAGE(I734:K734)</f>
        <v>0</v>
      </c>
      <c r="M734">
        <v>6</v>
      </c>
      <c r="N734">
        <v>4</v>
      </c>
      <c r="O734">
        <v>10</v>
      </c>
      <c r="P734">
        <f>AVERAGE(M734:O734)</f>
        <v>6.666666666666667</v>
      </c>
      <c r="Q734">
        <v>0</v>
      </c>
      <c r="R734">
        <v>0</v>
      </c>
      <c r="S734">
        <v>0</v>
      </c>
      <c r="T734">
        <f>AVERAGE(Q734:S734)</f>
        <v>0</v>
      </c>
      <c r="U734" t="s">
        <v>4282</v>
      </c>
    </row>
    <row r="735" spans="1:21">
      <c r="A735" t="s">
        <v>4762</v>
      </c>
      <c r="B735" t="s">
        <v>4762</v>
      </c>
      <c r="C735" t="s">
        <v>1377</v>
      </c>
      <c r="D735" t="s">
        <v>1298</v>
      </c>
      <c r="E735">
        <v>3</v>
      </c>
      <c r="F735">
        <v>3</v>
      </c>
      <c r="G735">
        <v>3</v>
      </c>
      <c r="H735">
        <f>AVERAGE(E735:G735)</f>
        <v>3</v>
      </c>
      <c r="I735">
        <v>0</v>
      </c>
      <c r="J735">
        <v>0</v>
      </c>
      <c r="K735">
        <v>0</v>
      </c>
      <c r="L735">
        <f>AVERAGE(I735:K735)</f>
        <v>0</v>
      </c>
      <c r="M735">
        <v>4</v>
      </c>
      <c r="N735">
        <v>9</v>
      </c>
      <c r="O735">
        <v>7</v>
      </c>
      <c r="P735">
        <f>AVERAGE(M735:O735)</f>
        <v>6.666666666666667</v>
      </c>
      <c r="Q735">
        <v>0</v>
      </c>
      <c r="R735">
        <v>0</v>
      </c>
      <c r="S735">
        <v>0</v>
      </c>
      <c r="T735">
        <f>AVERAGE(Q735:S735)</f>
        <v>0</v>
      </c>
      <c r="U735" t="s">
        <v>4763</v>
      </c>
    </row>
    <row r="736" spans="1:21">
      <c r="A736" t="s">
        <v>4781</v>
      </c>
      <c r="B736" t="s">
        <v>4781</v>
      </c>
      <c r="C736" t="s">
        <v>1321</v>
      </c>
      <c r="D736" t="s">
        <v>1322</v>
      </c>
      <c r="E736">
        <v>1</v>
      </c>
      <c r="F736">
        <v>1</v>
      </c>
      <c r="G736">
        <v>1</v>
      </c>
      <c r="H736">
        <f>AVERAGE(E736:G736)</f>
        <v>1</v>
      </c>
      <c r="I736">
        <v>0</v>
      </c>
      <c r="J736">
        <v>0</v>
      </c>
      <c r="K736">
        <v>0</v>
      </c>
      <c r="L736">
        <f>AVERAGE(I736:K736)</f>
        <v>0</v>
      </c>
      <c r="M736">
        <v>9</v>
      </c>
      <c r="N736">
        <v>6</v>
      </c>
      <c r="O736">
        <v>5</v>
      </c>
      <c r="P736">
        <f>AVERAGE(M736:O736)</f>
        <v>6.666666666666667</v>
      </c>
      <c r="Q736">
        <v>0</v>
      </c>
      <c r="R736">
        <v>0</v>
      </c>
      <c r="S736">
        <v>0</v>
      </c>
      <c r="T736">
        <f>AVERAGE(Q736:S736)</f>
        <v>0</v>
      </c>
      <c r="U736" t="s">
        <v>4782</v>
      </c>
    </row>
    <row r="737" spans="1:21">
      <c r="A737" t="s">
        <v>5102</v>
      </c>
      <c r="B737" t="s">
        <v>5102</v>
      </c>
      <c r="C737" t="s">
        <v>917</v>
      </c>
      <c r="D737" t="s">
        <v>1003</v>
      </c>
      <c r="E737">
        <v>2</v>
      </c>
      <c r="F737">
        <v>4</v>
      </c>
      <c r="G737">
        <v>4</v>
      </c>
      <c r="H737">
        <f>AVERAGE(E737:G737)</f>
        <v>3.3333333333333335</v>
      </c>
      <c r="I737">
        <v>0</v>
      </c>
      <c r="J737">
        <v>0</v>
      </c>
      <c r="K737">
        <v>0</v>
      </c>
      <c r="L737">
        <f>AVERAGE(I737:K737)</f>
        <v>0</v>
      </c>
      <c r="M737">
        <v>6</v>
      </c>
      <c r="N737">
        <v>5</v>
      </c>
      <c r="O737">
        <v>9</v>
      </c>
      <c r="P737">
        <f>AVERAGE(M737:O737)</f>
        <v>6.666666666666667</v>
      </c>
      <c r="Q737">
        <v>0</v>
      </c>
      <c r="R737">
        <v>0</v>
      </c>
      <c r="S737">
        <v>0</v>
      </c>
      <c r="T737">
        <f>AVERAGE(Q737:S737)</f>
        <v>0</v>
      </c>
      <c r="U737" t="s">
        <v>5103</v>
      </c>
    </row>
    <row r="738" spans="1:21">
      <c r="A738" t="s">
        <v>5317</v>
      </c>
      <c r="B738" t="s">
        <v>5317</v>
      </c>
      <c r="C738" t="s">
        <v>804</v>
      </c>
      <c r="D738" t="s">
        <v>717</v>
      </c>
      <c r="E738">
        <v>1</v>
      </c>
      <c r="F738">
        <v>1</v>
      </c>
      <c r="G738">
        <v>1</v>
      </c>
      <c r="H738">
        <f>AVERAGE(E738:G738)</f>
        <v>1</v>
      </c>
      <c r="I738">
        <v>0</v>
      </c>
      <c r="J738">
        <v>0</v>
      </c>
      <c r="K738">
        <v>0</v>
      </c>
      <c r="L738">
        <f>AVERAGE(I738:K738)</f>
        <v>0</v>
      </c>
      <c r="M738">
        <v>5</v>
      </c>
      <c r="N738">
        <v>10</v>
      </c>
      <c r="O738">
        <v>5</v>
      </c>
      <c r="P738">
        <f>AVERAGE(M738:O738)</f>
        <v>6.666666666666667</v>
      </c>
      <c r="Q738">
        <v>0</v>
      </c>
      <c r="R738">
        <v>0</v>
      </c>
      <c r="S738">
        <v>0</v>
      </c>
      <c r="T738">
        <f>AVERAGE(Q738:S738)</f>
        <v>0</v>
      </c>
    </row>
    <row r="739" spans="1:21">
      <c r="A739" t="s">
        <v>5333</v>
      </c>
      <c r="B739" t="s">
        <v>5333</v>
      </c>
      <c r="C739" t="s">
        <v>602</v>
      </c>
      <c r="D739" t="s">
        <v>603</v>
      </c>
      <c r="E739">
        <v>1</v>
      </c>
      <c r="F739">
        <v>1</v>
      </c>
      <c r="G739">
        <v>3</v>
      </c>
      <c r="H739">
        <f>AVERAGE(E739:G739)</f>
        <v>1.6666666666666667</v>
      </c>
      <c r="I739">
        <v>0</v>
      </c>
      <c r="J739">
        <v>0</v>
      </c>
      <c r="K739">
        <v>0</v>
      </c>
      <c r="L739">
        <f>AVERAGE(I739:K739)</f>
        <v>0</v>
      </c>
      <c r="M739">
        <v>9</v>
      </c>
      <c r="N739">
        <v>6</v>
      </c>
      <c r="O739">
        <v>5</v>
      </c>
      <c r="P739">
        <f>AVERAGE(M739:O739)</f>
        <v>6.666666666666667</v>
      </c>
      <c r="Q739">
        <v>0</v>
      </c>
      <c r="R739">
        <v>0</v>
      </c>
      <c r="S739">
        <v>0</v>
      </c>
      <c r="T739">
        <f>AVERAGE(Q739:S739)</f>
        <v>0</v>
      </c>
      <c r="U739" t="s">
        <v>5334</v>
      </c>
    </row>
    <row r="740" spans="1:21">
      <c r="A740" t="s">
        <v>5518</v>
      </c>
      <c r="B740" t="s">
        <v>5518</v>
      </c>
      <c r="C740" t="s">
        <v>360</v>
      </c>
      <c r="D740" t="s">
        <v>361</v>
      </c>
      <c r="E740">
        <v>3</v>
      </c>
      <c r="F740">
        <v>2</v>
      </c>
      <c r="G740">
        <v>3</v>
      </c>
      <c r="H740">
        <f>AVERAGE(E740:G740)</f>
        <v>2.6666666666666665</v>
      </c>
      <c r="I740">
        <v>0</v>
      </c>
      <c r="J740">
        <v>0</v>
      </c>
      <c r="K740">
        <v>0</v>
      </c>
      <c r="L740">
        <f>AVERAGE(I740:K740)</f>
        <v>0</v>
      </c>
      <c r="M740">
        <v>7</v>
      </c>
      <c r="N740">
        <v>6</v>
      </c>
      <c r="O740">
        <v>7</v>
      </c>
      <c r="P740">
        <f>AVERAGE(M740:O740)</f>
        <v>6.666666666666667</v>
      </c>
      <c r="Q740">
        <v>0</v>
      </c>
      <c r="R740">
        <v>0</v>
      </c>
      <c r="S740">
        <v>0</v>
      </c>
      <c r="T740">
        <f>AVERAGE(Q740:S740)</f>
        <v>0</v>
      </c>
    </row>
    <row r="741" spans="1:21">
      <c r="A741" t="s">
        <v>5531</v>
      </c>
      <c r="B741" t="s">
        <v>5531</v>
      </c>
      <c r="C741" t="s">
        <v>374</v>
      </c>
      <c r="D741" t="s">
        <v>289</v>
      </c>
      <c r="E741">
        <v>2</v>
      </c>
      <c r="F741">
        <v>3</v>
      </c>
      <c r="G741">
        <v>2</v>
      </c>
      <c r="H741">
        <f>AVERAGE(E741:G741)</f>
        <v>2.3333333333333335</v>
      </c>
      <c r="I741">
        <v>0</v>
      </c>
      <c r="J741">
        <v>0</v>
      </c>
      <c r="K741">
        <v>0</v>
      </c>
      <c r="L741">
        <f>AVERAGE(I741:K741)</f>
        <v>0</v>
      </c>
      <c r="M741">
        <v>6</v>
      </c>
      <c r="N741">
        <v>12</v>
      </c>
      <c r="O741">
        <v>2</v>
      </c>
      <c r="P741">
        <f>AVERAGE(M741:O741)</f>
        <v>6.666666666666667</v>
      </c>
      <c r="Q741">
        <v>0</v>
      </c>
      <c r="R741">
        <v>0</v>
      </c>
      <c r="S741">
        <v>0</v>
      </c>
      <c r="T741">
        <f>AVERAGE(Q741:S741)</f>
        <v>0</v>
      </c>
    </row>
    <row r="742" spans="1:21">
      <c r="A742" t="s">
        <v>5845</v>
      </c>
      <c r="B742" t="s">
        <v>5845</v>
      </c>
      <c r="C742" t="s">
        <v>83</v>
      </c>
      <c r="D742" t="s">
        <v>84</v>
      </c>
      <c r="E742">
        <v>1</v>
      </c>
      <c r="F742">
        <v>1</v>
      </c>
      <c r="G742">
        <v>1</v>
      </c>
      <c r="H742">
        <f>AVERAGE(E742:G742)</f>
        <v>1</v>
      </c>
      <c r="I742">
        <v>0</v>
      </c>
      <c r="J742">
        <v>0</v>
      </c>
      <c r="K742">
        <v>0</v>
      </c>
      <c r="L742">
        <f>AVERAGE(I742:K742)</f>
        <v>0</v>
      </c>
      <c r="M742">
        <v>8</v>
      </c>
      <c r="N742">
        <v>5</v>
      </c>
      <c r="O742">
        <v>7</v>
      </c>
      <c r="P742">
        <f>AVERAGE(M742:O742)</f>
        <v>6.666666666666667</v>
      </c>
      <c r="Q742">
        <v>0</v>
      </c>
      <c r="R742">
        <v>0</v>
      </c>
      <c r="S742">
        <v>0</v>
      </c>
      <c r="T742">
        <f>AVERAGE(Q742:S742)</f>
        <v>0</v>
      </c>
    </row>
    <row r="743" spans="1:21">
      <c r="A743" t="s">
        <v>3630</v>
      </c>
      <c r="B743" t="s">
        <v>3630</v>
      </c>
      <c r="C743" t="s">
        <v>2882</v>
      </c>
      <c r="D743" t="s">
        <v>2883</v>
      </c>
      <c r="E743">
        <v>1</v>
      </c>
      <c r="F743">
        <v>1</v>
      </c>
      <c r="G743">
        <v>1</v>
      </c>
      <c r="H743">
        <f>AVERAGE(E743:G743)</f>
        <v>1</v>
      </c>
      <c r="I743">
        <v>4</v>
      </c>
      <c r="J743">
        <v>3</v>
      </c>
      <c r="K743">
        <v>3</v>
      </c>
      <c r="L743">
        <f>AVERAGE(I743:K743)</f>
        <v>3.3333333333333335</v>
      </c>
      <c r="M743">
        <v>7</v>
      </c>
      <c r="N743">
        <v>7</v>
      </c>
      <c r="O743">
        <v>5</v>
      </c>
      <c r="P743">
        <f>AVERAGE(M743:O743)</f>
        <v>6.333333333333333</v>
      </c>
      <c r="Q743">
        <v>38</v>
      </c>
      <c r="R743">
        <v>28</v>
      </c>
      <c r="S743">
        <v>33</v>
      </c>
      <c r="T743">
        <f>AVERAGE(Q743:S743)</f>
        <v>33</v>
      </c>
    </row>
    <row r="744" spans="1:21">
      <c r="A744" t="s">
        <v>5133</v>
      </c>
      <c r="B744" t="s">
        <v>5133</v>
      </c>
      <c r="C744" t="s">
        <v>979</v>
      </c>
      <c r="D744" t="s">
        <v>980</v>
      </c>
      <c r="E744">
        <v>1</v>
      </c>
      <c r="F744">
        <v>1</v>
      </c>
      <c r="G744">
        <v>1</v>
      </c>
      <c r="H744">
        <f>AVERAGE(E744:G744)</f>
        <v>1</v>
      </c>
      <c r="I744">
        <v>1</v>
      </c>
      <c r="J744">
        <v>1</v>
      </c>
      <c r="K744">
        <v>1</v>
      </c>
      <c r="L744">
        <f>AVERAGE(I744:K744)</f>
        <v>1</v>
      </c>
      <c r="M744">
        <v>3</v>
      </c>
      <c r="N744">
        <v>7</v>
      </c>
      <c r="O744">
        <v>9</v>
      </c>
      <c r="P744">
        <f>AVERAGE(M744:O744)</f>
        <v>6.333333333333333</v>
      </c>
      <c r="Q744">
        <v>6</v>
      </c>
      <c r="R744">
        <v>4</v>
      </c>
      <c r="S744">
        <v>6</v>
      </c>
      <c r="T744">
        <f>AVERAGE(Q744:S744)</f>
        <v>5.333333333333333</v>
      </c>
    </row>
    <row r="745" spans="1:21">
      <c r="A745" t="s">
        <v>3410</v>
      </c>
      <c r="B745" t="s">
        <v>3410</v>
      </c>
      <c r="C745" t="s">
        <v>3229</v>
      </c>
      <c r="D745" t="s">
        <v>3230</v>
      </c>
      <c r="E745">
        <v>2</v>
      </c>
      <c r="F745">
        <v>3</v>
      </c>
      <c r="G745">
        <v>3</v>
      </c>
      <c r="H745">
        <f>AVERAGE(E745:G745)</f>
        <v>2.6666666666666665</v>
      </c>
      <c r="I745">
        <v>0</v>
      </c>
      <c r="J745">
        <v>0</v>
      </c>
      <c r="K745">
        <v>0</v>
      </c>
      <c r="L745">
        <f>AVERAGE(I745:K745)</f>
        <v>0</v>
      </c>
      <c r="M745">
        <v>8</v>
      </c>
      <c r="N745">
        <v>4</v>
      </c>
      <c r="O745">
        <v>7</v>
      </c>
      <c r="P745">
        <f>AVERAGE(M745:O745)</f>
        <v>6.333333333333333</v>
      </c>
      <c r="Q745">
        <v>0</v>
      </c>
      <c r="R745">
        <v>0</v>
      </c>
      <c r="S745">
        <v>0</v>
      </c>
      <c r="T745">
        <f>AVERAGE(Q745:S745)</f>
        <v>0</v>
      </c>
      <c r="U745" t="s">
        <v>3411</v>
      </c>
    </row>
    <row r="746" spans="1:21">
      <c r="A746" t="s">
        <v>3431</v>
      </c>
      <c r="B746" t="s">
        <v>3431</v>
      </c>
      <c r="C746" t="s">
        <v>3171</v>
      </c>
      <c r="D746" t="s">
        <v>3172</v>
      </c>
      <c r="E746">
        <v>3</v>
      </c>
      <c r="F746">
        <v>2</v>
      </c>
      <c r="G746">
        <v>2</v>
      </c>
      <c r="H746">
        <f>AVERAGE(E746:G746)</f>
        <v>2.3333333333333335</v>
      </c>
      <c r="I746">
        <v>0</v>
      </c>
      <c r="J746">
        <v>0</v>
      </c>
      <c r="K746">
        <v>0</v>
      </c>
      <c r="L746">
        <f>AVERAGE(I746:K746)</f>
        <v>0</v>
      </c>
      <c r="M746">
        <v>11</v>
      </c>
      <c r="N746">
        <v>5</v>
      </c>
      <c r="O746">
        <v>3</v>
      </c>
      <c r="P746">
        <f>AVERAGE(M746:O746)</f>
        <v>6.333333333333333</v>
      </c>
      <c r="Q746">
        <v>0</v>
      </c>
      <c r="R746">
        <v>0</v>
      </c>
      <c r="S746">
        <v>0</v>
      </c>
      <c r="T746">
        <f>AVERAGE(Q746:S746)</f>
        <v>0</v>
      </c>
      <c r="U746" t="s">
        <v>3432</v>
      </c>
    </row>
    <row r="747" spans="1:21">
      <c r="A747" t="s">
        <v>3596</v>
      </c>
      <c r="B747" t="s">
        <v>3596</v>
      </c>
      <c r="C747" t="s">
        <v>2921</v>
      </c>
      <c r="D747" t="s">
        <v>2922</v>
      </c>
      <c r="E747">
        <v>3</v>
      </c>
      <c r="F747">
        <v>2</v>
      </c>
      <c r="G747">
        <v>2</v>
      </c>
      <c r="H747">
        <f>AVERAGE(E747:G747)</f>
        <v>2.3333333333333335</v>
      </c>
      <c r="I747">
        <v>0</v>
      </c>
      <c r="J747">
        <v>0</v>
      </c>
      <c r="K747">
        <v>0</v>
      </c>
      <c r="L747">
        <f>AVERAGE(I747:K747)</f>
        <v>0</v>
      </c>
      <c r="M747">
        <v>11</v>
      </c>
      <c r="N747">
        <v>3</v>
      </c>
      <c r="O747">
        <v>5</v>
      </c>
      <c r="P747">
        <f>AVERAGE(M747:O747)</f>
        <v>6.333333333333333</v>
      </c>
      <c r="Q747">
        <v>0</v>
      </c>
      <c r="R747">
        <v>0</v>
      </c>
      <c r="S747">
        <v>0</v>
      </c>
      <c r="T747">
        <f>AVERAGE(Q747:S747)</f>
        <v>0</v>
      </c>
    </row>
    <row r="748" spans="1:21">
      <c r="A748" t="s">
        <v>3727</v>
      </c>
      <c r="B748" t="s">
        <v>3727</v>
      </c>
      <c r="C748" t="s">
        <v>2818</v>
      </c>
      <c r="D748" t="s">
        <v>2819</v>
      </c>
      <c r="E748">
        <v>4</v>
      </c>
      <c r="F748">
        <v>2</v>
      </c>
      <c r="G748">
        <v>2</v>
      </c>
      <c r="H748">
        <f>AVERAGE(E748:G748)</f>
        <v>2.6666666666666665</v>
      </c>
      <c r="I748">
        <v>0</v>
      </c>
      <c r="J748">
        <v>0</v>
      </c>
      <c r="K748">
        <v>0</v>
      </c>
      <c r="L748">
        <f>AVERAGE(I748:K748)</f>
        <v>0</v>
      </c>
      <c r="M748">
        <v>11</v>
      </c>
      <c r="N748">
        <v>4</v>
      </c>
      <c r="O748">
        <v>4</v>
      </c>
      <c r="P748">
        <f>AVERAGE(M748:O748)</f>
        <v>6.333333333333333</v>
      </c>
      <c r="Q748">
        <v>0</v>
      </c>
      <c r="R748">
        <v>0</v>
      </c>
      <c r="S748">
        <v>0</v>
      </c>
      <c r="T748">
        <f>AVERAGE(Q748:S748)</f>
        <v>0</v>
      </c>
    </row>
    <row r="749" spans="1:21">
      <c r="A749" t="s">
        <v>3884</v>
      </c>
      <c r="B749" t="s">
        <v>3884</v>
      </c>
      <c r="C749" t="s">
        <v>2564</v>
      </c>
      <c r="D749" t="s">
        <v>2565</v>
      </c>
      <c r="E749">
        <v>2</v>
      </c>
      <c r="F749">
        <v>3</v>
      </c>
      <c r="G749">
        <v>3</v>
      </c>
      <c r="H749">
        <f>AVERAGE(E749:G749)</f>
        <v>2.6666666666666665</v>
      </c>
      <c r="I749">
        <v>0</v>
      </c>
      <c r="J749">
        <v>0</v>
      </c>
      <c r="K749">
        <v>0</v>
      </c>
      <c r="L749">
        <f>AVERAGE(I749:K749)</f>
        <v>0</v>
      </c>
      <c r="M749">
        <v>6</v>
      </c>
      <c r="N749">
        <v>6</v>
      </c>
      <c r="O749">
        <v>7</v>
      </c>
      <c r="P749">
        <f>AVERAGE(M749:O749)</f>
        <v>6.333333333333333</v>
      </c>
      <c r="Q749">
        <v>0</v>
      </c>
      <c r="R749">
        <v>0</v>
      </c>
      <c r="S749">
        <v>0</v>
      </c>
      <c r="T749">
        <f>AVERAGE(Q749:S749)</f>
        <v>0</v>
      </c>
    </row>
    <row r="750" spans="1:21">
      <c r="A750" t="s">
        <v>4231</v>
      </c>
      <c r="B750" t="s">
        <v>4231</v>
      </c>
      <c r="C750" t="s">
        <v>2105</v>
      </c>
      <c r="D750" t="s">
        <v>2106</v>
      </c>
      <c r="E750">
        <v>2</v>
      </c>
      <c r="F750">
        <v>3</v>
      </c>
      <c r="G750">
        <v>2</v>
      </c>
      <c r="H750">
        <f>AVERAGE(E750:G750)</f>
        <v>2.3333333333333335</v>
      </c>
      <c r="I750">
        <v>0</v>
      </c>
      <c r="J750">
        <v>0</v>
      </c>
      <c r="K750">
        <v>0</v>
      </c>
      <c r="L750">
        <f>AVERAGE(I750:K750)</f>
        <v>0</v>
      </c>
      <c r="M750">
        <v>4</v>
      </c>
      <c r="N750">
        <v>7</v>
      </c>
      <c r="O750">
        <v>8</v>
      </c>
      <c r="P750">
        <f>AVERAGE(M750:O750)</f>
        <v>6.333333333333333</v>
      </c>
      <c r="Q750">
        <v>0</v>
      </c>
      <c r="R750">
        <v>0</v>
      </c>
      <c r="S750">
        <v>0</v>
      </c>
      <c r="T750">
        <f>AVERAGE(Q750:S750)</f>
        <v>0</v>
      </c>
    </row>
    <row r="751" spans="1:21">
      <c r="A751" t="s">
        <v>4414</v>
      </c>
      <c r="B751" t="s">
        <v>4414</v>
      </c>
      <c r="C751" t="s">
        <v>1851</v>
      </c>
      <c r="D751" t="s">
        <v>1852</v>
      </c>
      <c r="E751">
        <v>2</v>
      </c>
      <c r="F751">
        <v>3</v>
      </c>
      <c r="G751">
        <v>3</v>
      </c>
      <c r="H751">
        <f>AVERAGE(E751:G751)</f>
        <v>2.6666666666666665</v>
      </c>
      <c r="I751">
        <v>0</v>
      </c>
      <c r="J751">
        <v>0</v>
      </c>
      <c r="K751">
        <v>0</v>
      </c>
      <c r="L751">
        <f>AVERAGE(I751:K751)</f>
        <v>0</v>
      </c>
      <c r="M751">
        <v>6</v>
      </c>
      <c r="N751">
        <v>6</v>
      </c>
      <c r="O751">
        <v>7</v>
      </c>
      <c r="P751">
        <f>AVERAGE(M751:O751)</f>
        <v>6.333333333333333</v>
      </c>
      <c r="Q751">
        <v>0</v>
      </c>
      <c r="R751">
        <v>0</v>
      </c>
      <c r="S751">
        <v>0</v>
      </c>
      <c r="T751">
        <f>AVERAGE(Q751:S751)</f>
        <v>0</v>
      </c>
    </row>
    <row r="752" spans="1:21">
      <c r="A752" t="s">
        <v>4980</v>
      </c>
      <c r="B752" t="s">
        <v>4980</v>
      </c>
      <c r="C752" t="s">
        <v>1021</v>
      </c>
      <c r="D752" t="s">
        <v>1022</v>
      </c>
      <c r="E752">
        <v>2</v>
      </c>
      <c r="F752">
        <v>1</v>
      </c>
      <c r="G752">
        <v>2</v>
      </c>
      <c r="H752">
        <f>AVERAGE(E752:G752)</f>
        <v>1.6666666666666667</v>
      </c>
      <c r="I752">
        <v>0</v>
      </c>
      <c r="J752">
        <v>0</v>
      </c>
      <c r="K752">
        <v>0</v>
      </c>
      <c r="L752">
        <f>AVERAGE(I752:K752)</f>
        <v>0</v>
      </c>
      <c r="M752">
        <v>5</v>
      </c>
      <c r="N752">
        <v>5</v>
      </c>
      <c r="O752">
        <v>9</v>
      </c>
      <c r="P752">
        <f>AVERAGE(M752:O752)</f>
        <v>6.333333333333333</v>
      </c>
      <c r="Q752">
        <v>0</v>
      </c>
      <c r="R752">
        <v>0</v>
      </c>
      <c r="S752">
        <v>0</v>
      </c>
      <c r="T752">
        <f>AVERAGE(Q752:S752)</f>
        <v>0</v>
      </c>
    </row>
    <row r="753" spans="1:21">
      <c r="A753" t="s">
        <v>5342</v>
      </c>
      <c r="E753">
        <v>3</v>
      </c>
      <c r="F753">
        <v>2</v>
      </c>
      <c r="G753">
        <v>1</v>
      </c>
      <c r="H753">
        <f>AVERAGE(E753:G753)</f>
        <v>2</v>
      </c>
      <c r="I753">
        <v>0</v>
      </c>
      <c r="J753">
        <v>0</v>
      </c>
      <c r="K753">
        <v>0</v>
      </c>
      <c r="L753">
        <f>AVERAGE(I753:K753)</f>
        <v>0</v>
      </c>
      <c r="M753">
        <v>9</v>
      </c>
      <c r="N753">
        <v>5</v>
      </c>
      <c r="O753">
        <v>5</v>
      </c>
      <c r="P753">
        <f>AVERAGE(M753:O753)</f>
        <v>6.333333333333333</v>
      </c>
      <c r="Q753">
        <v>0</v>
      </c>
      <c r="R753">
        <v>0</v>
      </c>
      <c r="S753">
        <v>0</v>
      </c>
      <c r="T753">
        <f>AVERAGE(Q753:S753)</f>
        <v>0</v>
      </c>
      <c r="U753" t="s">
        <v>5343</v>
      </c>
    </row>
    <row r="754" spans="1:21">
      <c r="A754" t="s">
        <v>5378</v>
      </c>
      <c r="B754" t="s">
        <v>5378</v>
      </c>
      <c r="C754" t="s">
        <v>568</v>
      </c>
      <c r="D754" t="s">
        <v>569</v>
      </c>
      <c r="E754">
        <v>3</v>
      </c>
      <c r="F754">
        <v>2</v>
      </c>
      <c r="G754">
        <v>1</v>
      </c>
      <c r="H754">
        <f>AVERAGE(E754:G754)</f>
        <v>2</v>
      </c>
      <c r="I754">
        <v>0</v>
      </c>
      <c r="J754">
        <v>0</v>
      </c>
      <c r="K754">
        <v>0</v>
      </c>
      <c r="L754">
        <f>AVERAGE(I754:K754)</f>
        <v>0</v>
      </c>
      <c r="M754">
        <v>6</v>
      </c>
      <c r="N754">
        <v>6</v>
      </c>
      <c r="O754">
        <v>7</v>
      </c>
      <c r="P754">
        <f>AVERAGE(M754:O754)</f>
        <v>6.333333333333333</v>
      </c>
      <c r="Q754">
        <v>0</v>
      </c>
      <c r="R754">
        <v>0</v>
      </c>
      <c r="S754">
        <v>0</v>
      </c>
      <c r="T754">
        <f>AVERAGE(Q754:S754)</f>
        <v>0</v>
      </c>
      <c r="U754" t="s">
        <v>5490</v>
      </c>
    </row>
    <row r="755" spans="1:21">
      <c r="A755" t="s">
        <v>5534</v>
      </c>
      <c r="B755" t="s">
        <v>5534</v>
      </c>
      <c r="C755" t="s">
        <v>292</v>
      </c>
      <c r="D755" t="s">
        <v>293</v>
      </c>
      <c r="E755">
        <v>1</v>
      </c>
      <c r="F755">
        <v>2</v>
      </c>
      <c r="G755">
        <v>2</v>
      </c>
      <c r="H755">
        <f>AVERAGE(E755:G755)</f>
        <v>1.6666666666666667</v>
      </c>
      <c r="I755">
        <v>0</v>
      </c>
      <c r="J755">
        <v>0</v>
      </c>
      <c r="K755">
        <v>0</v>
      </c>
      <c r="L755">
        <f>AVERAGE(I755:K755)</f>
        <v>0</v>
      </c>
      <c r="M755">
        <v>4</v>
      </c>
      <c r="N755">
        <v>7</v>
      </c>
      <c r="O755">
        <v>8</v>
      </c>
      <c r="P755">
        <f>AVERAGE(M755:O755)</f>
        <v>6.333333333333333</v>
      </c>
      <c r="Q755">
        <v>0</v>
      </c>
      <c r="R755">
        <v>0</v>
      </c>
      <c r="S755">
        <v>0</v>
      </c>
      <c r="T755">
        <f>AVERAGE(Q755:S755)</f>
        <v>0</v>
      </c>
      <c r="U755" t="s">
        <v>5670</v>
      </c>
    </row>
    <row r="756" spans="1:21">
      <c r="A756" t="s">
        <v>5705</v>
      </c>
      <c r="B756" t="s">
        <v>5705</v>
      </c>
      <c r="C756" t="s">
        <v>243</v>
      </c>
      <c r="D756" t="s">
        <v>244</v>
      </c>
      <c r="E756">
        <v>2</v>
      </c>
      <c r="F756">
        <v>3</v>
      </c>
      <c r="G756">
        <v>2</v>
      </c>
      <c r="H756">
        <f>AVERAGE(E756:G756)</f>
        <v>2.3333333333333335</v>
      </c>
      <c r="I756">
        <v>0</v>
      </c>
      <c r="J756">
        <v>0</v>
      </c>
      <c r="K756">
        <v>0</v>
      </c>
      <c r="L756">
        <f>AVERAGE(I756:K756)</f>
        <v>0</v>
      </c>
      <c r="M756">
        <v>7</v>
      </c>
      <c r="N756">
        <v>8</v>
      </c>
      <c r="O756">
        <v>4</v>
      </c>
      <c r="P756">
        <f>AVERAGE(M756:O756)</f>
        <v>6.333333333333333</v>
      </c>
      <c r="Q756">
        <v>0</v>
      </c>
      <c r="R756">
        <v>0</v>
      </c>
      <c r="S756">
        <v>0</v>
      </c>
      <c r="T756">
        <f>AVERAGE(Q756:S756)</f>
        <v>0</v>
      </c>
    </row>
    <row r="757" spans="1:21">
      <c r="A757" t="s">
        <v>5750</v>
      </c>
      <c r="B757" t="s">
        <v>5750</v>
      </c>
      <c r="C757" t="s">
        <v>224</v>
      </c>
      <c r="D757" t="s">
        <v>225</v>
      </c>
      <c r="E757">
        <v>3</v>
      </c>
      <c r="F757">
        <v>2</v>
      </c>
      <c r="G757">
        <v>2</v>
      </c>
      <c r="H757">
        <f>AVERAGE(E757:G757)</f>
        <v>2.3333333333333335</v>
      </c>
      <c r="I757">
        <v>0</v>
      </c>
      <c r="J757">
        <v>0</v>
      </c>
      <c r="K757">
        <v>0</v>
      </c>
      <c r="L757">
        <f>AVERAGE(I757:K757)</f>
        <v>0</v>
      </c>
      <c r="M757">
        <v>8</v>
      </c>
      <c r="N757">
        <v>6</v>
      </c>
      <c r="O757">
        <v>5</v>
      </c>
      <c r="P757">
        <f>AVERAGE(M757:O757)</f>
        <v>6.333333333333333</v>
      </c>
      <c r="Q757">
        <v>0</v>
      </c>
      <c r="R757">
        <v>0</v>
      </c>
      <c r="S757">
        <v>0</v>
      </c>
      <c r="T757">
        <f>AVERAGE(Q757:S757)</f>
        <v>0</v>
      </c>
    </row>
    <row r="758" spans="1:21">
      <c r="A758" t="s">
        <v>5682</v>
      </c>
      <c r="B758" t="s">
        <v>5682</v>
      </c>
      <c r="C758" t="s">
        <v>89</v>
      </c>
      <c r="D758" t="s">
        <v>90</v>
      </c>
      <c r="E758">
        <v>2</v>
      </c>
      <c r="F758">
        <v>2</v>
      </c>
      <c r="G758">
        <v>3</v>
      </c>
      <c r="H758">
        <f>AVERAGE(E758:G758)</f>
        <v>2.3333333333333335</v>
      </c>
      <c r="I758">
        <v>0</v>
      </c>
      <c r="J758">
        <v>0</v>
      </c>
      <c r="K758">
        <v>0</v>
      </c>
      <c r="L758">
        <f>AVERAGE(I758:K758)</f>
        <v>0</v>
      </c>
      <c r="M758">
        <v>6</v>
      </c>
      <c r="N758">
        <v>7</v>
      </c>
      <c r="O758">
        <v>6</v>
      </c>
      <c r="P758">
        <f>AVERAGE(M758:O758)</f>
        <v>6.333333333333333</v>
      </c>
      <c r="Q758">
        <v>0</v>
      </c>
      <c r="R758">
        <v>0</v>
      </c>
      <c r="S758">
        <v>0</v>
      </c>
      <c r="T758">
        <f>AVERAGE(Q758:S758)</f>
        <v>0</v>
      </c>
      <c r="U758" t="s">
        <v>5683</v>
      </c>
    </row>
    <row r="759" spans="1:21">
      <c r="A759" t="s">
        <v>5756</v>
      </c>
      <c r="B759" t="s">
        <v>5756</v>
      </c>
      <c r="C759" t="s">
        <v>4</v>
      </c>
      <c r="D759" t="s">
        <v>5</v>
      </c>
      <c r="E759">
        <v>5</v>
      </c>
      <c r="F759">
        <v>2</v>
      </c>
      <c r="G759">
        <v>2</v>
      </c>
      <c r="H759">
        <f>AVERAGE(E759:G759)</f>
        <v>3</v>
      </c>
      <c r="I759">
        <v>0</v>
      </c>
      <c r="J759">
        <v>0</v>
      </c>
      <c r="K759">
        <v>0</v>
      </c>
      <c r="L759">
        <f>AVERAGE(I759:K759)</f>
        <v>0</v>
      </c>
      <c r="M759">
        <v>9</v>
      </c>
      <c r="N759">
        <v>5</v>
      </c>
      <c r="O759">
        <v>5</v>
      </c>
      <c r="P759">
        <f>AVERAGE(M759:O759)</f>
        <v>6.333333333333333</v>
      </c>
      <c r="Q759">
        <v>0</v>
      </c>
      <c r="R759">
        <v>0</v>
      </c>
      <c r="S759">
        <v>0</v>
      </c>
      <c r="T759">
        <f>AVERAGE(Q759:S759)</f>
        <v>0</v>
      </c>
    </row>
    <row r="760" spans="1:21">
      <c r="A760" t="s">
        <v>5811</v>
      </c>
      <c r="E760">
        <v>5</v>
      </c>
      <c r="F760">
        <v>5</v>
      </c>
      <c r="G760">
        <v>3</v>
      </c>
      <c r="H760">
        <f>AVERAGE(E760:G760)</f>
        <v>4.333333333333333</v>
      </c>
      <c r="I760">
        <v>16</v>
      </c>
      <c r="J760">
        <v>17</v>
      </c>
      <c r="K760">
        <v>17</v>
      </c>
      <c r="L760">
        <f>AVERAGE(I760:K760)</f>
        <v>16.666666666666668</v>
      </c>
      <c r="M760">
        <v>7</v>
      </c>
      <c r="N760">
        <v>8</v>
      </c>
      <c r="O760">
        <v>3</v>
      </c>
      <c r="P760">
        <f>AVERAGE(M760:O760)</f>
        <v>6</v>
      </c>
      <c r="Q760">
        <v>79</v>
      </c>
      <c r="R760">
        <v>91</v>
      </c>
      <c r="S760">
        <v>85</v>
      </c>
      <c r="T760">
        <f>AVERAGE(Q760:S760)</f>
        <v>85</v>
      </c>
    </row>
    <row r="761" spans="1:21">
      <c r="A761" t="s">
        <v>5296</v>
      </c>
      <c r="B761" t="s">
        <v>5296</v>
      </c>
      <c r="C761" s="1">
        <v>41163</v>
      </c>
      <c r="D761" t="s">
        <v>696</v>
      </c>
      <c r="E761">
        <v>2</v>
      </c>
      <c r="F761">
        <v>2</v>
      </c>
      <c r="G761">
        <v>2</v>
      </c>
      <c r="H761">
        <f>AVERAGE(E761:G761)</f>
        <v>2</v>
      </c>
      <c r="I761">
        <v>2</v>
      </c>
      <c r="J761">
        <v>1</v>
      </c>
      <c r="K761">
        <v>2</v>
      </c>
      <c r="L761">
        <f>AVERAGE(I761:K761)</f>
        <v>1.6666666666666667</v>
      </c>
      <c r="M761">
        <v>8</v>
      </c>
      <c r="N761">
        <v>7</v>
      </c>
      <c r="O761">
        <v>3</v>
      </c>
      <c r="P761">
        <f>AVERAGE(M761:O761)</f>
        <v>6</v>
      </c>
      <c r="Q761">
        <v>7</v>
      </c>
      <c r="R761">
        <v>12</v>
      </c>
      <c r="S761">
        <v>3</v>
      </c>
      <c r="T761">
        <f>AVERAGE(Q761:S761)</f>
        <v>7.333333333333333</v>
      </c>
      <c r="U761" t="s">
        <v>5297</v>
      </c>
    </row>
    <row r="762" spans="1:21">
      <c r="A762" t="s">
        <v>4291</v>
      </c>
      <c r="B762" t="s">
        <v>4291</v>
      </c>
      <c r="C762" t="s">
        <v>2020</v>
      </c>
      <c r="D762" t="s">
        <v>2021</v>
      </c>
      <c r="E762">
        <v>2</v>
      </c>
      <c r="F762">
        <v>1</v>
      </c>
      <c r="G762">
        <v>3</v>
      </c>
      <c r="H762">
        <f>AVERAGE(E762:G762)</f>
        <v>2</v>
      </c>
      <c r="I762">
        <v>1</v>
      </c>
      <c r="J762">
        <v>1</v>
      </c>
      <c r="K762">
        <v>1</v>
      </c>
      <c r="L762">
        <f>AVERAGE(I762:K762)</f>
        <v>1</v>
      </c>
      <c r="M762">
        <v>6</v>
      </c>
      <c r="N762">
        <v>6</v>
      </c>
      <c r="O762">
        <v>6</v>
      </c>
      <c r="P762">
        <f>AVERAGE(M762:O762)</f>
        <v>6</v>
      </c>
      <c r="Q762">
        <v>2</v>
      </c>
      <c r="R762">
        <v>2</v>
      </c>
      <c r="S762">
        <v>2</v>
      </c>
      <c r="T762">
        <f>AVERAGE(Q762:S762)</f>
        <v>2</v>
      </c>
      <c r="U762" t="s">
        <v>4292</v>
      </c>
    </row>
    <row r="763" spans="1:21">
      <c r="A763" t="s">
        <v>3408</v>
      </c>
      <c r="B763" t="s">
        <v>3408</v>
      </c>
      <c r="C763" t="s">
        <v>3225</v>
      </c>
      <c r="D763" t="s">
        <v>3226</v>
      </c>
      <c r="E763">
        <v>3</v>
      </c>
      <c r="F763">
        <v>3</v>
      </c>
      <c r="G763">
        <v>3</v>
      </c>
      <c r="H763">
        <f>AVERAGE(E763:G763)</f>
        <v>3</v>
      </c>
      <c r="I763">
        <v>1</v>
      </c>
      <c r="J763">
        <v>0</v>
      </c>
      <c r="K763">
        <v>1</v>
      </c>
      <c r="L763">
        <f>AVERAGE(I763:K763)</f>
        <v>0.66666666666666663</v>
      </c>
      <c r="M763">
        <v>5</v>
      </c>
      <c r="N763">
        <v>8</v>
      </c>
      <c r="O763">
        <v>5</v>
      </c>
      <c r="P763">
        <f>AVERAGE(M763:O763)</f>
        <v>6</v>
      </c>
      <c r="Q763">
        <v>1</v>
      </c>
      <c r="R763">
        <v>0</v>
      </c>
      <c r="S763">
        <v>1</v>
      </c>
      <c r="T763">
        <f>AVERAGE(Q763:S763)</f>
        <v>0.66666666666666663</v>
      </c>
    </row>
    <row r="764" spans="1:21">
      <c r="A764" t="s">
        <v>4698</v>
      </c>
      <c r="B764" t="s">
        <v>4698</v>
      </c>
      <c r="C764" t="s">
        <v>1598</v>
      </c>
      <c r="D764" t="s">
        <v>1599</v>
      </c>
      <c r="E764">
        <v>1</v>
      </c>
      <c r="F764">
        <v>3</v>
      </c>
      <c r="G764">
        <v>2</v>
      </c>
      <c r="H764">
        <f>AVERAGE(E764:G764)</f>
        <v>2</v>
      </c>
      <c r="I764">
        <v>0</v>
      </c>
      <c r="J764">
        <v>1</v>
      </c>
      <c r="K764">
        <v>0</v>
      </c>
      <c r="L764">
        <f>AVERAGE(I764:K764)</f>
        <v>0.33333333333333331</v>
      </c>
      <c r="M764">
        <v>4</v>
      </c>
      <c r="N764">
        <v>6</v>
      </c>
      <c r="O764">
        <v>8</v>
      </c>
      <c r="P764">
        <f>AVERAGE(M764:O764)</f>
        <v>6</v>
      </c>
      <c r="Q764">
        <v>0</v>
      </c>
      <c r="R764">
        <v>2</v>
      </c>
      <c r="S764">
        <v>0</v>
      </c>
      <c r="T764">
        <f>AVERAGE(Q764:S764)</f>
        <v>0.66666666666666663</v>
      </c>
    </row>
    <row r="765" spans="1:21">
      <c r="A765" t="s">
        <v>3875</v>
      </c>
      <c r="B765" t="s">
        <v>3875</v>
      </c>
      <c r="C765" t="s">
        <v>2548</v>
      </c>
      <c r="D765" t="s">
        <v>2549</v>
      </c>
      <c r="E765">
        <v>2</v>
      </c>
      <c r="F765">
        <v>3</v>
      </c>
      <c r="G765">
        <v>2</v>
      </c>
      <c r="H765">
        <f>AVERAGE(E765:G765)</f>
        <v>2.3333333333333335</v>
      </c>
      <c r="I765">
        <v>0</v>
      </c>
      <c r="J765">
        <v>0</v>
      </c>
      <c r="K765">
        <v>0</v>
      </c>
      <c r="L765">
        <f>AVERAGE(I765:K765)</f>
        <v>0</v>
      </c>
      <c r="M765">
        <v>7</v>
      </c>
      <c r="N765">
        <v>6</v>
      </c>
      <c r="O765">
        <v>5</v>
      </c>
      <c r="P765">
        <f>AVERAGE(M765:O765)</f>
        <v>6</v>
      </c>
      <c r="Q765">
        <v>0</v>
      </c>
      <c r="R765">
        <v>0</v>
      </c>
      <c r="S765">
        <v>0</v>
      </c>
      <c r="T765">
        <f>AVERAGE(Q765:S765)</f>
        <v>0</v>
      </c>
    </row>
    <row r="766" spans="1:21">
      <c r="A766" t="s">
        <v>4007</v>
      </c>
      <c r="B766" t="s">
        <v>4007</v>
      </c>
      <c r="C766" t="s">
        <v>2384</v>
      </c>
      <c r="D766" t="s">
        <v>2385</v>
      </c>
      <c r="E766">
        <v>4</v>
      </c>
      <c r="F766">
        <v>4</v>
      </c>
      <c r="G766">
        <v>3</v>
      </c>
      <c r="H766">
        <f>AVERAGE(E766:G766)</f>
        <v>3.6666666666666665</v>
      </c>
      <c r="I766">
        <v>0</v>
      </c>
      <c r="J766">
        <v>0</v>
      </c>
      <c r="K766">
        <v>0</v>
      </c>
      <c r="L766">
        <f>AVERAGE(I766:K766)</f>
        <v>0</v>
      </c>
      <c r="M766">
        <v>6</v>
      </c>
      <c r="N766">
        <v>7</v>
      </c>
      <c r="O766">
        <v>5</v>
      </c>
      <c r="P766">
        <f>AVERAGE(M766:O766)</f>
        <v>6</v>
      </c>
      <c r="Q766">
        <v>0</v>
      </c>
      <c r="R766">
        <v>0</v>
      </c>
      <c r="S766">
        <v>0</v>
      </c>
      <c r="T766">
        <f>AVERAGE(Q766:S766)</f>
        <v>0</v>
      </c>
    </row>
    <row r="767" spans="1:21">
      <c r="A767" t="s">
        <v>4170</v>
      </c>
      <c r="B767" t="s">
        <v>4170</v>
      </c>
      <c r="C767" t="s">
        <v>2195</v>
      </c>
      <c r="D767" t="s">
        <v>2196</v>
      </c>
      <c r="E767">
        <v>4</v>
      </c>
      <c r="F767">
        <v>2</v>
      </c>
      <c r="G767">
        <v>2</v>
      </c>
      <c r="H767">
        <f>AVERAGE(E767:G767)</f>
        <v>2.6666666666666665</v>
      </c>
      <c r="I767">
        <v>0</v>
      </c>
      <c r="J767">
        <v>0</v>
      </c>
      <c r="K767">
        <v>0</v>
      </c>
      <c r="L767">
        <f>AVERAGE(I767:K767)</f>
        <v>0</v>
      </c>
      <c r="M767">
        <v>7</v>
      </c>
      <c r="N767">
        <v>5</v>
      </c>
      <c r="O767">
        <v>6</v>
      </c>
      <c r="P767">
        <f>AVERAGE(M767:O767)</f>
        <v>6</v>
      </c>
      <c r="Q767">
        <v>0</v>
      </c>
      <c r="R767">
        <v>0</v>
      </c>
      <c r="S767">
        <v>0</v>
      </c>
      <c r="T767">
        <f>AVERAGE(Q767:S767)</f>
        <v>0</v>
      </c>
      <c r="U767" t="s">
        <v>4171</v>
      </c>
    </row>
    <row r="768" spans="1:21">
      <c r="A768" t="s">
        <v>4289</v>
      </c>
      <c r="B768" t="s">
        <v>4289</v>
      </c>
      <c r="C768" t="s">
        <v>2018</v>
      </c>
      <c r="D768" t="s">
        <v>2019</v>
      </c>
      <c r="E768">
        <v>1</v>
      </c>
      <c r="F768">
        <v>1</v>
      </c>
      <c r="G768">
        <v>2</v>
      </c>
      <c r="H768">
        <f>AVERAGE(E768:G768)</f>
        <v>1.3333333333333333</v>
      </c>
      <c r="I768">
        <v>0</v>
      </c>
      <c r="J768">
        <v>0</v>
      </c>
      <c r="K768">
        <v>0</v>
      </c>
      <c r="L768">
        <f>AVERAGE(I768:K768)</f>
        <v>0</v>
      </c>
      <c r="M768">
        <v>6</v>
      </c>
      <c r="N768">
        <v>4</v>
      </c>
      <c r="O768">
        <v>8</v>
      </c>
      <c r="P768">
        <f>AVERAGE(M768:O768)</f>
        <v>6</v>
      </c>
      <c r="Q768">
        <v>0</v>
      </c>
      <c r="R768">
        <v>0</v>
      </c>
      <c r="S768">
        <v>0</v>
      </c>
      <c r="T768">
        <f>AVERAGE(Q768:S768)</f>
        <v>0</v>
      </c>
      <c r="U768" t="s">
        <v>4290</v>
      </c>
    </row>
    <row r="769" spans="1:21">
      <c r="A769" t="s">
        <v>4364</v>
      </c>
      <c r="B769" t="s">
        <v>4364</v>
      </c>
      <c r="C769" t="s">
        <v>1865</v>
      </c>
      <c r="D769" t="s">
        <v>1866</v>
      </c>
      <c r="E769">
        <v>1</v>
      </c>
      <c r="F769">
        <v>1</v>
      </c>
      <c r="G769">
        <v>1</v>
      </c>
      <c r="H769">
        <f>AVERAGE(E769:G769)</f>
        <v>1</v>
      </c>
      <c r="I769">
        <v>0</v>
      </c>
      <c r="J769">
        <v>0</v>
      </c>
      <c r="K769">
        <v>0</v>
      </c>
      <c r="L769">
        <f>AVERAGE(I769:K769)</f>
        <v>0</v>
      </c>
      <c r="M769">
        <v>8</v>
      </c>
      <c r="N769">
        <v>4</v>
      </c>
      <c r="O769">
        <v>6</v>
      </c>
      <c r="P769">
        <f>AVERAGE(M769:O769)</f>
        <v>6</v>
      </c>
      <c r="Q769">
        <v>0</v>
      </c>
      <c r="R769">
        <v>0</v>
      </c>
      <c r="S769">
        <v>0</v>
      </c>
      <c r="T769">
        <f>AVERAGE(Q769:S769)</f>
        <v>0</v>
      </c>
    </row>
    <row r="770" spans="1:21">
      <c r="A770" t="s">
        <v>4580</v>
      </c>
      <c r="B770" t="s">
        <v>4580</v>
      </c>
      <c r="C770" t="s">
        <v>1821</v>
      </c>
      <c r="D770" t="s">
        <v>1734</v>
      </c>
      <c r="E770">
        <v>3</v>
      </c>
      <c r="F770">
        <v>4</v>
      </c>
      <c r="G770">
        <v>3</v>
      </c>
      <c r="H770">
        <f>AVERAGE(E770:G770)</f>
        <v>3.3333333333333335</v>
      </c>
      <c r="I770">
        <v>0</v>
      </c>
      <c r="J770">
        <v>0</v>
      </c>
      <c r="K770">
        <v>0</v>
      </c>
      <c r="L770">
        <f>AVERAGE(I770:K770)</f>
        <v>0</v>
      </c>
      <c r="M770">
        <v>5</v>
      </c>
      <c r="N770">
        <v>6</v>
      </c>
      <c r="O770">
        <v>7</v>
      </c>
      <c r="P770">
        <f>AVERAGE(M770:O770)</f>
        <v>6</v>
      </c>
      <c r="Q770">
        <v>0</v>
      </c>
      <c r="R770">
        <v>0</v>
      </c>
      <c r="S770">
        <v>0</v>
      </c>
      <c r="T770">
        <f>AVERAGE(Q770:S770)</f>
        <v>0</v>
      </c>
    </row>
    <row r="771" spans="1:21">
      <c r="A771" t="s">
        <v>4550</v>
      </c>
      <c r="B771" t="s">
        <v>4550</v>
      </c>
      <c r="C771" t="s">
        <v>1629</v>
      </c>
      <c r="D771" t="s">
        <v>1630</v>
      </c>
      <c r="E771">
        <v>2</v>
      </c>
      <c r="F771">
        <v>2</v>
      </c>
      <c r="G771">
        <v>2</v>
      </c>
      <c r="H771">
        <f>AVERAGE(E771:G771)</f>
        <v>2</v>
      </c>
      <c r="I771">
        <v>0</v>
      </c>
      <c r="J771">
        <v>0</v>
      </c>
      <c r="K771">
        <v>0</v>
      </c>
      <c r="L771">
        <f>AVERAGE(I771:K771)</f>
        <v>0</v>
      </c>
      <c r="M771">
        <v>7</v>
      </c>
      <c r="N771">
        <v>4</v>
      </c>
      <c r="O771">
        <v>7</v>
      </c>
      <c r="P771">
        <f>AVERAGE(M771:O771)</f>
        <v>6</v>
      </c>
      <c r="Q771">
        <v>0</v>
      </c>
      <c r="R771">
        <v>0</v>
      </c>
      <c r="S771">
        <v>0</v>
      </c>
      <c r="T771">
        <f>AVERAGE(Q771:S771)</f>
        <v>0</v>
      </c>
      <c r="U771" t="s">
        <v>4551</v>
      </c>
    </row>
    <row r="772" spans="1:21">
      <c r="A772" t="s">
        <v>4758</v>
      </c>
      <c r="B772" t="s">
        <v>4758</v>
      </c>
      <c r="C772" t="s">
        <v>1371</v>
      </c>
      <c r="D772" t="s">
        <v>1372</v>
      </c>
      <c r="E772">
        <v>3</v>
      </c>
      <c r="F772">
        <v>2</v>
      </c>
      <c r="G772">
        <v>2</v>
      </c>
      <c r="H772">
        <f>AVERAGE(E772:G772)</f>
        <v>2.3333333333333335</v>
      </c>
      <c r="I772">
        <v>0</v>
      </c>
      <c r="J772">
        <v>0</v>
      </c>
      <c r="K772">
        <v>0</v>
      </c>
      <c r="L772">
        <f>AVERAGE(I772:K772)</f>
        <v>0</v>
      </c>
      <c r="M772">
        <v>7</v>
      </c>
      <c r="N772">
        <v>7</v>
      </c>
      <c r="O772">
        <v>4</v>
      </c>
      <c r="P772">
        <f>AVERAGE(M772:O772)</f>
        <v>6</v>
      </c>
      <c r="Q772">
        <v>0</v>
      </c>
      <c r="R772">
        <v>0</v>
      </c>
      <c r="S772">
        <v>0</v>
      </c>
      <c r="T772">
        <f>AVERAGE(Q772:S772)</f>
        <v>0</v>
      </c>
    </row>
    <row r="773" spans="1:21">
      <c r="A773" t="s">
        <v>4963</v>
      </c>
      <c r="B773" t="s">
        <v>4963</v>
      </c>
      <c r="C773" t="s">
        <v>1086</v>
      </c>
      <c r="D773" t="s">
        <v>1087</v>
      </c>
      <c r="E773">
        <v>2</v>
      </c>
      <c r="F773">
        <v>2</v>
      </c>
      <c r="G773">
        <v>2</v>
      </c>
      <c r="H773">
        <f>AVERAGE(E773:G773)</f>
        <v>2</v>
      </c>
      <c r="I773">
        <v>0</v>
      </c>
      <c r="J773">
        <v>0</v>
      </c>
      <c r="K773">
        <v>0</v>
      </c>
      <c r="L773">
        <f>AVERAGE(I773:K773)</f>
        <v>0</v>
      </c>
      <c r="M773">
        <v>8</v>
      </c>
      <c r="N773">
        <v>6</v>
      </c>
      <c r="O773">
        <v>4</v>
      </c>
      <c r="P773">
        <f>AVERAGE(M773:O773)</f>
        <v>6</v>
      </c>
      <c r="Q773">
        <v>0</v>
      </c>
      <c r="R773">
        <v>0</v>
      </c>
      <c r="S773">
        <v>0</v>
      </c>
      <c r="T773">
        <f>AVERAGE(Q773:S773)</f>
        <v>0</v>
      </c>
    </row>
    <row r="774" spans="1:21">
      <c r="A774" t="s">
        <v>5177</v>
      </c>
      <c r="B774" t="s">
        <v>5177</v>
      </c>
      <c r="C774" t="s">
        <v>767</v>
      </c>
      <c r="D774" t="s">
        <v>768</v>
      </c>
      <c r="E774">
        <v>1</v>
      </c>
      <c r="F774">
        <v>2</v>
      </c>
      <c r="G774">
        <v>1</v>
      </c>
      <c r="H774">
        <f>AVERAGE(E774:G774)</f>
        <v>1.3333333333333333</v>
      </c>
      <c r="I774">
        <v>0</v>
      </c>
      <c r="J774">
        <v>0</v>
      </c>
      <c r="K774">
        <v>0</v>
      </c>
      <c r="L774">
        <f>AVERAGE(I774:K774)</f>
        <v>0</v>
      </c>
      <c r="M774">
        <v>6</v>
      </c>
      <c r="N774">
        <v>8</v>
      </c>
      <c r="O774">
        <v>4</v>
      </c>
      <c r="P774">
        <f>AVERAGE(M774:O774)</f>
        <v>6</v>
      </c>
      <c r="Q774">
        <v>0</v>
      </c>
      <c r="R774">
        <v>0</v>
      </c>
      <c r="S774">
        <v>0</v>
      </c>
      <c r="T774">
        <f>AVERAGE(Q774:S774)</f>
        <v>0</v>
      </c>
      <c r="U774" t="s">
        <v>5178</v>
      </c>
    </row>
    <row r="775" spans="1:21">
      <c r="A775" t="s">
        <v>5435</v>
      </c>
      <c r="B775" t="s">
        <v>5435</v>
      </c>
      <c r="C775" t="s">
        <v>618</v>
      </c>
      <c r="D775" t="s">
        <v>619</v>
      </c>
      <c r="E775">
        <v>2</v>
      </c>
      <c r="F775">
        <v>2</v>
      </c>
      <c r="G775">
        <v>1</v>
      </c>
      <c r="H775">
        <f>AVERAGE(E775:G775)</f>
        <v>1.6666666666666667</v>
      </c>
      <c r="I775">
        <v>0</v>
      </c>
      <c r="J775">
        <v>0</v>
      </c>
      <c r="K775">
        <v>0</v>
      </c>
      <c r="L775">
        <f>AVERAGE(I775:K775)</f>
        <v>0</v>
      </c>
      <c r="M775">
        <v>8</v>
      </c>
      <c r="N775">
        <v>5</v>
      </c>
      <c r="O775">
        <v>5</v>
      </c>
      <c r="P775">
        <f>AVERAGE(M775:O775)</f>
        <v>6</v>
      </c>
      <c r="Q775">
        <v>0</v>
      </c>
      <c r="R775">
        <v>0</v>
      </c>
      <c r="S775">
        <v>0</v>
      </c>
      <c r="T775">
        <f>AVERAGE(Q775:S775)</f>
        <v>0</v>
      </c>
    </row>
    <row r="776" spans="1:21">
      <c r="A776" t="s">
        <v>5655</v>
      </c>
      <c r="E776">
        <v>2</v>
      </c>
      <c r="F776">
        <v>2</v>
      </c>
      <c r="G776">
        <v>1</v>
      </c>
      <c r="H776">
        <f>AVERAGE(E776:G776)</f>
        <v>1.6666666666666667</v>
      </c>
      <c r="I776">
        <v>0</v>
      </c>
      <c r="J776">
        <v>0</v>
      </c>
      <c r="K776">
        <v>0</v>
      </c>
      <c r="L776">
        <f>AVERAGE(I776:K776)</f>
        <v>0</v>
      </c>
      <c r="M776">
        <v>6</v>
      </c>
      <c r="N776">
        <v>7</v>
      </c>
      <c r="O776">
        <v>5</v>
      </c>
      <c r="P776">
        <f>AVERAGE(M776:O776)</f>
        <v>6</v>
      </c>
      <c r="Q776">
        <v>0</v>
      </c>
      <c r="R776">
        <v>0</v>
      </c>
      <c r="S776">
        <v>0</v>
      </c>
      <c r="T776">
        <f>AVERAGE(Q776:S776)</f>
        <v>0</v>
      </c>
    </row>
    <row r="777" spans="1:21">
      <c r="A777" t="s">
        <v>4326</v>
      </c>
      <c r="B777" t="s">
        <v>4326</v>
      </c>
      <c r="C777" t="s">
        <v>2093</v>
      </c>
      <c r="D777" t="s">
        <v>2094</v>
      </c>
      <c r="E777">
        <v>1</v>
      </c>
      <c r="F777">
        <v>2</v>
      </c>
      <c r="G777">
        <v>2</v>
      </c>
      <c r="H777">
        <f>AVERAGE(E777:G777)</f>
        <v>1.6666666666666667</v>
      </c>
      <c r="I777">
        <v>1</v>
      </c>
      <c r="J777">
        <v>1</v>
      </c>
      <c r="K777">
        <v>1</v>
      </c>
      <c r="L777">
        <f>AVERAGE(I777:K777)</f>
        <v>1</v>
      </c>
      <c r="M777">
        <v>4</v>
      </c>
      <c r="N777">
        <v>6</v>
      </c>
      <c r="O777">
        <v>7</v>
      </c>
      <c r="P777">
        <f>AVERAGE(M777:O777)</f>
        <v>5.666666666666667</v>
      </c>
      <c r="Q777">
        <v>2</v>
      </c>
      <c r="R777">
        <v>2</v>
      </c>
      <c r="S777">
        <v>3</v>
      </c>
      <c r="T777">
        <f>AVERAGE(Q777:S777)</f>
        <v>2.3333333333333335</v>
      </c>
      <c r="U777" t="s">
        <v>4327</v>
      </c>
    </row>
    <row r="778" spans="1:21">
      <c r="A778" t="s">
        <v>4262</v>
      </c>
      <c r="B778" t="s">
        <v>4262</v>
      </c>
      <c r="C778" t="s">
        <v>2066</v>
      </c>
      <c r="D778" t="s">
        <v>2067</v>
      </c>
      <c r="E778">
        <v>1</v>
      </c>
      <c r="F778">
        <v>1</v>
      </c>
      <c r="G778">
        <v>2</v>
      </c>
      <c r="H778">
        <f>AVERAGE(E778:G778)</f>
        <v>1.3333333333333333</v>
      </c>
      <c r="I778">
        <v>1</v>
      </c>
      <c r="J778">
        <v>1</v>
      </c>
      <c r="K778">
        <v>0</v>
      </c>
      <c r="L778">
        <f>AVERAGE(I778:K778)</f>
        <v>0.66666666666666663</v>
      </c>
      <c r="M778">
        <v>5</v>
      </c>
      <c r="N778">
        <v>5</v>
      </c>
      <c r="O778">
        <v>7</v>
      </c>
      <c r="P778">
        <f>AVERAGE(M778:O778)</f>
        <v>5.666666666666667</v>
      </c>
      <c r="Q778">
        <v>2</v>
      </c>
      <c r="R778">
        <v>2</v>
      </c>
      <c r="S778">
        <v>0</v>
      </c>
      <c r="T778">
        <f>AVERAGE(Q778:S778)</f>
        <v>1.3333333333333333</v>
      </c>
      <c r="U778" t="s">
        <v>4263</v>
      </c>
    </row>
    <row r="779" spans="1:21">
      <c r="A779" t="s">
        <v>4073</v>
      </c>
      <c r="B779" t="s">
        <v>4073</v>
      </c>
      <c r="C779" t="s">
        <v>2316</v>
      </c>
      <c r="D779" t="s">
        <v>2317</v>
      </c>
      <c r="E779">
        <v>2</v>
      </c>
      <c r="F779">
        <v>2</v>
      </c>
      <c r="G779">
        <v>2</v>
      </c>
      <c r="H779">
        <f>AVERAGE(E779:G779)</f>
        <v>2</v>
      </c>
      <c r="I779">
        <v>0</v>
      </c>
      <c r="J779">
        <v>1</v>
      </c>
      <c r="K779">
        <v>1</v>
      </c>
      <c r="L779">
        <f>AVERAGE(I779:K779)</f>
        <v>0.66666666666666663</v>
      </c>
      <c r="M779">
        <v>8</v>
      </c>
      <c r="N779">
        <v>3</v>
      </c>
      <c r="O779">
        <v>6</v>
      </c>
      <c r="P779">
        <f>AVERAGE(M779:O779)</f>
        <v>5.666666666666667</v>
      </c>
      <c r="Q779">
        <v>0</v>
      </c>
      <c r="R779">
        <v>1</v>
      </c>
      <c r="S779">
        <v>2</v>
      </c>
      <c r="T779">
        <f>AVERAGE(Q779:S779)</f>
        <v>1</v>
      </c>
    </row>
    <row r="780" spans="1:21">
      <c r="A780" t="s">
        <v>3512</v>
      </c>
      <c r="B780" t="s">
        <v>3512</v>
      </c>
      <c r="C780" t="s">
        <v>3277</v>
      </c>
      <c r="D780" t="s">
        <v>3198</v>
      </c>
      <c r="E780">
        <v>4</v>
      </c>
      <c r="F780">
        <v>2</v>
      </c>
      <c r="G780">
        <v>3</v>
      </c>
      <c r="H780">
        <f>AVERAGE(E780:G780)</f>
        <v>3</v>
      </c>
      <c r="I780">
        <v>0</v>
      </c>
      <c r="J780">
        <v>0</v>
      </c>
      <c r="K780">
        <v>1</v>
      </c>
      <c r="L780">
        <f>AVERAGE(I780:K780)</f>
        <v>0.33333333333333331</v>
      </c>
      <c r="M780">
        <v>6</v>
      </c>
      <c r="N780">
        <v>5</v>
      </c>
      <c r="O780">
        <v>6</v>
      </c>
      <c r="P780">
        <f>AVERAGE(M780:O780)</f>
        <v>5.666666666666667</v>
      </c>
      <c r="Q780">
        <v>0</v>
      </c>
      <c r="R780">
        <v>0</v>
      </c>
      <c r="S780">
        <v>1</v>
      </c>
      <c r="T780">
        <f>AVERAGE(Q780:S780)</f>
        <v>0.33333333333333331</v>
      </c>
      <c r="U780" t="s">
        <v>3513</v>
      </c>
    </row>
    <row r="781" spans="1:21">
      <c r="A781" t="s">
        <v>4407</v>
      </c>
      <c r="B781" t="s">
        <v>4407</v>
      </c>
      <c r="C781" t="s">
        <v>1841</v>
      </c>
      <c r="D781" t="s">
        <v>1842</v>
      </c>
      <c r="E781">
        <v>2</v>
      </c>
      <c r="F781">
        <v>1</v>
      </c>
      <c r="G781">
        <v>1</v>
      </c>
      <c r="H781">
        <f>AVERAGE(E781:G781)</f>
        <v>1.3333333333333333</v>
      </c>
      <c r="I781">
        <v>1</v>
      </c>
      <c r="J781">
        <v>0</v>
      </c>
      <c r="K781">
        <v>0</v>
      </c>
      <c r="L781">
        <f>AVERAGE(I781:K781)</f>
        <v>0.33333333333333331</v>
      </c>
      <c r="M781">
        <v>7</v>
      </c>
      <c r="N781">
        <v>6</v>
      </c>
      <c r="O781">
        <v>4</v>
      </c>
      <c r="P781">
        <f>AVERAGE(M781:O781)</f>
        <v>5.666666666666667</v>
      </c>
      <c r="Q781">
        <v>1</v>
      </c>
      <c r="R781">
        <v>0</v>
      </c>
      <c r="S781">
        <v>0</v>
      </c>
      <c r="T781">
        <f>AVERAGE(Q781:S781)</f>
        <v>0.33333333333333331</v>
      </c>
    </row>
    <row r="782" spans="1:21">
      <c r="A782" t="s">
        <v>3514</v>
      </c>
      <c r="B782" t="s">
        <v>3514</v>
      </c>
      <c r="C782" t="s">
        <v>3199</v>
      </c>
      <c r="D782" t="s">
        <v>3200</v>
      </c>
      <c r="E782">
        <v>4</v>
      </c>
      <c r="F782">
        <v>3</v>
      </c>
      <c r="G782">
        <v>3</v>
      </c>
      <c r="H782">
        <f>AVERAGE(E782:G782)</f>
        <v>3.3333333333333335</v>
      </c>
      <c r="I782">
        <v>0</v>
      </c>
      <c r="J782">
        <v>0</v>
      </c>
      <c r="K782">
        <v>0</v>
      </c>
      <c r="L782">
        <f>AVERAGE(I782:K782)</f>
        <v>0</v>
      </c>
      <c r="M782">
        <v>7</v>
      </c>
      <c r="N782">
        <v>6</v>
      </c>
      <c r="O782">
        <v>4</v>
      </c>
      <c r="P782">
        <f>AVERAGE(M782:O782)</f>
        <v>5.666666666666667</v>
      </c>
      <c r="Q782">
        <v>0</v>
      </c>
      <c r="R782">
        <v>0</v>
      </c>
      <c r="S782">
        <v>0</v>
      </c>
      <c r="T782">
        <f>AVERAGE(Q782:S782)</f>
        <v>0</v>
      </c>
      <c r="U782" t="s">
        <v>3515</v>
      </c>
    </row>
    <row r="783" spans="1:21">
      <c r="A783" t="s">
        <v>3426</v>
      </c>
      <c r="B783" t="s">
        <v>3426</v>
      </c>
      <c r="C783" t="s">
        <v>3165</v>
      </c>
      <c r="D783" t="s">
        <v>3166</v>
      </c>
      <c r="E783">
        <v>2</v>
      </c>
      <c r="F783">
        <v>2</v>
      </c>
      <c r="G783">
        <v>1</v>
      </c>
      <c r="H783">
        <f>AVERAGE(E783:G783)</f>
        <v>1.6666666666666667</v>
      </c>
      <c r="I783">
        <v>0</v>
      </c>
      <c r="J783">
        <v>0</v>
      </c>
      <c r="K783">
        <v>0</v>
      </c>
      <c r="L783">
        <f>AVERAGE(I783:K783)</f>
        <v>0</v>
      </c>
      <c r="M783">
        <v>8</v>
      </c>
      <c r="N783">
        <v>5</v>
      </c>
      <c r="O783">
        <v>4</v>
      </c>
      <c r="P783">
        <f>AVERAGE(M783:O783)</f>
        <v>5.666666666666667</v>
      </c>
      <c r="Q783">
        <v>0</v>
      </c>
      <c r="R783">
        <v>0</v>
      </c>
      <c r="S783">
        <v>0</v>
      </c>
      <c r="T783">
        <f>AVERAGE(Q783:S783)</f>
        <v>0</v>
      </c>
    </row>
    <row r="784" spans="1:21">
      <c r="A784" t="s">
        <v>3580</v>
      </c>
      <c r="B784" t="s">
        <v>3580</v>
      </c>
      <c r="C784" t="s">
        <v>3183</v>
      </c>
      <c r="D784" t="s">
        <v>3184</v>
      </c>
      <c r="E784">
        <v>4</v>
      </c>
      <c r="F784">
        <v>4</v>
      </c>
      <c r="G784">
        <v>1</v>
      </c>
      <c r="H784">
        <f>AVERAGE(E784:G784)</f>
        <v>3</v>
      </c>
      <c r="I784">
        <v>0</v>
      </c>
      <c r="J784">
        <v>0</v>
      </c>
      <c r="K784">
        <v>0</v>
      </c>
      <c r="L784">
        <f>AVERAGE(I784:K784)</f>
        <v>0</v>
      </c>
      <c r="M784">
        <v>7</v>
      </c>
      <c r="N784">
        <v>8</v>
      </c>
      <c r="O784">
        <v>2</v>
      </c>
      <c r="P784">
        <f>AVERAGE(M784:O784)</f>
        <v>5.666666666666667</v>
      </c>
      <c r="Q784">
        <v>0</v>
      </c>
      <c r="R784">
        <v>0</v>
      </c>
      <c r="S784">
        <v>0</v>
      </c>
      <c r="T784">
        <f>AVERAGE(Q784:S784)</f>
        <v>0</v>
      </c>
    </row>
    <row r="785" spans="1:21">
      <c r="A785" t="s">
        <v>3650</v>
      </c>
      <c r="B785" t="s">
        <v>3650</v>
      </c>
      <c r="C785" t="s">
        <v>3117</v>
      </c>
      <c r="D785" t="s">
        <v>3118</v>
      </c>
      <c r="E785">
        <v>2</v>
      </c>
      <c r="F785">
        <v>2</v>
      </c>
      <c r="G785">
        <v>2</v>
      </c>
      <c r="H785">
        <f>AVERAGE(E785:G785)</f>
        <v>2</v>
      </c>
      <c r="I785">
        <v>0</v>
      </c>
      <c r="J785">
        <v>0</v>
      </c>
      <c r="K785">
        <v>0</v>
      </c>
      <c r="L785">
        <f>AVERAGE(I785:K785)</f>
        <v>0</v>
      </c>
      <c r="M785">
        <v>5</v>
      </c>
      <c r="N785">
        <v>6</v>
      </c>
      <c r="O785">
        <v>6</v>
      </c>
      <c r="P785">
        <f>AVERAGE(M785:O785)</f>
        <v>5.666666666666667</v>
      </c>
      <c r="Q785">
        <v>0</v>
      </c>
      <c r="R785">
        <v>0</v>
      </c>
      <c r="S785">
        <v>0</v>
      </c>
      <c r="T785">
        <f>AVERAGE(Q785:S785)</f>
        <v>0</v>
      </c>
    </row>
    <row r="786" spans="1:21">
      <c r="A786" t="s">
        <v>3532</v>
      </c>
      <c r="B786" t="s">
        <v>3532</v>
      </c>
      <c r="C786" t="s">
        <v>3055</v>
      </c>
      <c r="D786" t="s">
        <v>3056</v>
      </c>
      <c r="E786">
        <v>1</v>
      </c>
      <c r="F786">
        <v>2</v>
      </c>
      <c r="G786">
        <v>1</v>
      </c>
      <c r="H786">
        <f>AVERAGE(E786:G786)</f>
        <v>1.3333333333333333</v>
      </c>
      <c r="I786">
        <v>0</v>
      </c>
      <c r="J786">
        <v>0</v>
      </c>
      <c r="K786">
        <v>0</v>
      </c>
      <c r="L786">
        <f>AVERAGE(I786:K786)</f>
        <v>0</v>
      </c>
      <c r="M786">
        <v>7</v>
      </c>
      <c r="N786">
        <v>6</v>
      </c>
      <c r="O786">
        <v>4</v>
      </c>
      <c r="P786">
        <f>AVERAGE(M786:O786)</f>
        <v>5.666666666666667</v>
      </c>
      <c r="Q786">
        <v>0</v>
      </c>
      <c r="R786">
        <v>0</v>
      </c>
      <c r="S786">
        <v>0</v>
      </c>
      <c r="T786">
        <f>AVERAGE(Q786:S786)</f>
        <v>0</v>
      </c>
    </row>
    <row r="787" spans="1:21">
      <c r="A787" t="s">
        <v>3554</v>
      </c>
      <c r="B787" t="s">
        <v>3554</v>
      </c>
      <c r="C787" t="s">
        <v>3006</v>
      </c>
      <c r="D787" t="s">
        <v>3007</v>
      </c>
      <c r="E787">
        <v>2</v>
      </c>
      <c r="F787">
        <v>1</v>
      </c>
      <c r="G787">
        <v>3</v>
      </c>
      <c r="H787">
        <f>AVERAGE(E787:G787)</f>
        <v>2</v>
      </c>
      <c r="I787">
        <v>0</v>
      </c>
      <c r="J787">
        <v>0</v>
      </c>
      <c r="K787">
        <v>0</v>
      </c>
      <c r="L787">
        <f>AVERAGE(I787:K787)</f>
        <v>0</v>
      </c>
      <c r="M787">
        <v>8</v>
      </c>
      <c r="N787">
        <v>3</v>
      </c>
      <c r="O787">
        <v>6</v>
      </c>
      <c r="P787">
        <f>AVERAGE(M787:O787)</f>
        <v>5.666666666666667</v>
      </c>
      <c r="Q787">
        <v>0</v>
      </c>
      <c r="R787">
        <v>0</v>
      </c>
      <c r="S787">
        <v>0</v>
      </c>
      <c r="T787">
        <f>AVERAGE(Q787:S787)</f>
        <v>0</v>
      </c>
      <c r="U787" t="s">
        <v>3555</v>
      </c>
    </row>
    <row r="788" spans="1:21">
      <c r="A788" t="s">
        <v>3683</v>
      </c>
      <c r="B788" t="s">
        <v>3683</v>
      </c>
      <c r="C788" t="s">
        <v>2854</v>
      </c>
      <c r="D788" t="s">
        <v>2855</v>
      </c>
      <c r="E788">
        <v>5</v>
      </c>
      <c r="F788">
        <v>5</v>
      </c>
      <c r="G788">
        <v>2</v>
      </c>
      <c r="H788">
        <f>AVERAGE(E788:G788)</f>
        <v>4</v>
      </c>
      <c r="I788">
        <v>0</v>
      </c>
      <c r="J788">
        <v>0</v>
      </c>
      <c r="K788">
        <v>0</v>
      </c>
      <c r="L788">
        <f>AVERAGE(I788:K788)</f>
        <v>0</v>
      </c>
      <c r="M788">
        <v>7</v>
      </c>
      <c r="N788">
        <v>6</v>
      </c>
      <c r="O788">
        <v>4</v>
      </c>
      <c r="P788">
        <f>AVERAGE(M788:O788)</f>
        <v>5.666666666666667</v>
      </c>
      <c r="Q788">
        <v>0</v>
      </c>
      <c r="R788">
        <v>0</v>
      </c>
      <c r="S788">
        <v>0</v>
      </c>
      <c r="T788">
        <f>AVERAGE(Q788:S788)</f>
        <v>0</v>
      </c>
    </row>
    <row r="789" spans="1:21">
      <c r="A789" t="s">
        <v>3926</v>
      </c>
      <c r="B789" t="s">
        <v>3926</v>
      </c>
      <c r="C789" t="s">
        <v>2528</v>
      </c>
      <c r="D789" t="s">
        <v>2529</v>
      </c>
      <c r="E789">
        <v>4</v>
      </c>
      <c r="F789">
        <v>2</v>
      </c>
      <c r="G789">
        <v>2</v>
      </c>
      <c r="H789">
        <f>AVERAGE(E789:G789)</f>
        <v>2.6666666666666665</v>
      </c>
      <c r="I789">
        <v>0</v>
      </c>
      <c r="J789">
        <v>0</v>
      </c>
      <c r="K789">
        <v>0</v>
      </c>
      <c r="L789">
        <f>AVERAGE(I789:K789)</f>
        <v>0</v>
      </c>
      <c r="M789">
        <v>9</v>
      </c>
      <c r="N789">
        <v>4</v>
      </c>
      <c r="O789">
        <v>4</v>
      </c>
      <c r="P789">
        <f>AVERAGE(M789:O789)</f>
        <v>5.666666666666667</v>
      </c>
      <c r="Q789">
        <v>0</v>
      </c>
      <c r="R789">
        <v>0</v>
      </c>
      <c r="S789">
        <v>0</v>
      </c>
      <c r="T789">
        <f>AVERAGE(Q789:S789)</f>
        <v>0</v>
      </c>
      <c r="U789" t="s">
        <v>3927</v>
      </c>
    </row>
    <row r="790" spans="1:21">
      <c r="A790" t="s">
        <v>4061</v>
      </c>
      <c r="B790" t="s">
        <v>4061</v>
      </c>
      <c r="C790" t="s">
        <v>2300</v>
      </c>
      <c r="D790" t="s">
        <v>2301</v>
      </c>
      <c r="E790">
        <v>2</v>
      </c>
      <c r="F790">
        <v>3</v>
      </c>
      <c r="G790">
        <v>4</v>
      </c>
      <c r="H790">
        <f>AVERAGE(E790:G790)</f>
        <v>3</v>
      </c>
      <c r="I790">
        <v>0</v>
      </c>
      <c r="J790">
        <v>0</v>
      </c>
      <c r="K790">
        <v>0</v>
      </c>
      <c r="L790">
        <f>AVERAGE(I790:K790)</f>
        <v>0</v>
      </c>
      <c r="M790">
        <v>3</v>
      </c>
      <c r="N790">
        <v>6</v>
      </c>
      <c r="O790">
        <v>8</v>
      </c>
      <c r="P790">
        <f>AVERAGE(M790:O790)</f>
        <v>5.666666666666667</v>
      </c>
      <c r="Q790">
        <v>0</v>
      </c>
      <c r="R790">
        <v>0</v>
      </c>
      <c r="S790">
        <v>0</v>
      </c>
      <c r="T790">
        <f>AVERAGE(Q790:S790)</f>
        <v>0</v>
      </c>
    </row>
    <row r="791" spans="1:21">
      <c r="A791" t="s">
        <v>4219</v>
      </c>
      <c r="B791" t="s">
        <v>4219</v>
      </c>
      <c r="C791" t="s">
        <v>2278</v>
      </c>
      <c r="D791" t="s">
        <v>2279</v>
      </c>
      <c r="E791">
        <v>4</v>
      </c>
      <c r="F791">
        <v>4</v>
      </c>
      <c r="G791">
        <v>1</v>
      </c>
      <c r="H791">
        <f>AVERAGE(E791:G791)</f>
        <v>3</v>
      </c>
      <c r="I791">
        <v>0</v>
      </c>
      <c r="J791">
        <v>0</v>
      </c>
      <c r="K791">
        <v>0</v>
      </c>
      <c r="L791">
        <f>AVERAGE(I791:K791)</f>
        <v>0</v>
      </c>
      <c r="M791">
        <v>8</v>
      </c>
      <c r="N791">
        <v>8</v>
      </c>
      <c r="O791">
        <v>1</v>
      </c>
      <c r="P791">
        <f>AVERAGE(M791:O791)</f>
        <v>5.666666666666667</v>
      </c>
      <c r="Q791">
        <v>0</v>
      </c>
      <c r="R791">
        <v>0</v>
      </c>
      <c r="S791">
        <v>0</v>
      </c>
      <c r="T791">
        <f>AVERAGE(Q791:S791)</f>
        <v>0</v>
      </c>
    </row>
    <row r="792" spans="1:21">
      <c r="A792" t="s">
        <v>4522</v>
      </c>
      <c r="B792" t="s">
        <v>4522</v>
      </c>
      <c r="C792" t="s">
        <v>1903</v>
      </c>
      <c r="D792" t="s">
        <v>1904</v>
      </c>
      <c r="E792">
        <v>2</v>
      </c>
      <c r="F792">
        <v>2</v>
      </c>
      <c r="G792">
        <v>3</v>
      </c>
      <c r="H792">
        <f>AVERAGE(E792:G792)</f>
        <v>2.3333333333333335</v>
      </c>
      <c r="I792">
        <v>0</v>
      </c>
      <c r="J792">
        <v>0</v>
      </c>
      <c r="K792">
        <v>0</v>
      </c>
      <c r="L792">
        <f>AVERAGE(I792:K792)</f>
        <v>0</v>
      </c>
      <c r="M792">
        <v>5</v>
      </c>
      <c r="N792">
        <v>5</v>
      </c>
      <c r="O792">
        <v>7</v>
      </c>
      <c r="P792">
        <f>AVERAGE(M792:O792)</f>
        <v>5.666666666666667</v>
      </c>
      <c r="Q792">
        <v>0</v>
      </c>
      <c r="R792">
        <v>0</v>
      </c>
      <c r="S792">
        <v>0</v>
      </c>
      <c r="T792">
        <f>AVERAGE(Q792:S792)</f>
        <v>0</v>
      </c>
    </row>
    <row r="793" spans="1:21">
      <c r="A793" t="s">
        <v>4459</v>
      </c>
      <c r="B793" t="s">
        <v>4459</v>
      </c>
      <c r="C793" t="s">
        <v>1743</v>
      </c>
      <c r="D793" t="s">
        <v>1744</v>
      </c>
      <c r="E793">
        <v>3</v>
      </c>
      <c r="F793">
        <v>1</v>
      </c>
      <c r="G793">
        <v>1</v>
      </c>
      <c r="H793">
        <f>AVERAGE(E793:G793)</f>
        <v>1.6666666666666667</v>
      </c>
      <c r="I793">
        <v>0</v>
      </c>
      <c r="J793">
        <v>0</v>
      </c>
      <c r="K793">
        <v>0</v>
      </c>
      <c r="L793">
        <f>AVERAGE(I793:K793)</f>
        <v>0</v>
      </c>
      <c r="M793">
        <v>8</v>
      </c>
      <c r="N793">
        <v>5</v>
      </c>
      <c r="O793">
        <v>4</v>
      </c>
      <c r="P793">
        <f>AVERAGE(M793:O793)</f>
        <v>5.666666666666667</v>
      </c>
      <c r="Q793">
        <v>0</v>
      </c>
      <c r="R793">
        <v>0</v>
      </c>
      <c r="S793">
        <v>0</v>
      </c>
      <c r="T793">
        <f>AVERAGE(Q793:S793)</f>
        <v>0</v>
      </c>
    </row>
    <row r="794" spans="1:21">
      <c r="A794" t="s">
        <v>4666</v>
      </c>
      <c r="B794" t="s">
        <v>4666</v>
      </c>
      <c r="C794" t="s">
        <v>1475</v>
      </c>
      <c r="D794" t="s">
        <v>1476</v>
      </c>
      <c r="E794">
        <v>5</v>
      </c>
      <c r="F794">
        <v>1</v>
      </c>
      <c r="G794">
        <v>3</v>
      </c>
      <c r="H794">
        <f>AVERAGE(E794:G794)</f>
        <v>3</v>
      </c>
      <c r="I794">
        <v>0</v>
      </c>
      <c r="J794">
        <v>0</v>
      </c>
      <c r="K794">
        <v>0</v>
      </c>
      <c r="L794">
        <f>AVERAGE(I794:K794)</f>
        <v>0</v>
      </c>
      <c r="M794">
        <v>7</v>
      </c>
      <c r="N794">
        <v>4</v>
      </c>
      <c r="O794">
        <v>6</v>
      </c>
      <c r="P794">
        <f>AVERAGE(M794:O794)</f>
        <v>5.666666666666667</v>
      </c>
      <c r="Q794">
        <v>0</v>
      </c>
      <c r="R794">
        <v>0</v>
      </c>
      <c r="S794">
        <v>0</v>
      </c>
      <c r="T794">
        <f>AVERAGE(Q794:S794)</f>
        <v>0</v>
      </c>
      <c r="U794" t="s">
        <v>4667</v>
      </c>
    </row>
    <row r="795" spans="1:21">
      <c r="A795" t="s">
        <v>4713</v>
      </c>
      <c r="B795" t="s">
        <v>4713</v>
      </c>
      <c r="C795" t="s">
        <v>1449</v>
      </c>
      <c r="D795" t="s">
        <v>1450</v>
      </c>
      <c r="E795">
        <v>2</v>
      </c>
      <c r="F795">
        <v>3</v>
      </c>
      <c r="G795">
        <v>2</v>
      </c>
      <c r="H795">
        <f>AVERAGE(E795:G795)</f>
        <v>2.3333333333333335</v>
      </c>
      <c r="I795">
        <v>0</v>
      </c>
      <c r="J795">
        <v>0</v>
      </c>
      <c r="K795">
        <v>0</v>
      </c>
      <c r="L795">
        <f>AVERAGE(I795:K795)</f>
        <v>0</v>
      </c>
      <c r="M795">
        <v>3</v>
      </c>
      <c r="N795">
        <v>7</v>
      </c>
      <c r="O795">
        <v>7</v>
      </c>
      <c r="P795">
        <f>AVERAGE(M795:O795)</f>
        <v>5.666666666666667</v>
      </c>
      <c r="Q795">
        <v>0</v>
      </c>
      <c r="R795">
        <v>0</v>
      </c>
      <c r="S795">
        <v>0</v>
      </c>
      <c r="T795">
        <f>AVERAGE(Q795:S795)</f>
        <v>0</v>
      </c>
      <c r="U795" t="s">
        <v>4714</v>
      </c>
    </row>
    <row r="796" spans="1:21">
      <c r="A796" t="s">
        <v>4854</v>
      </c>
      <c r="B796" t="s">
        <v>4854</v>
      </c>
      <c r="C796" t="s">
        <v>1365</v>
      </c>
      <c r="D796" t="s">
        <v>1366</v>
      </c>
      <c r="E796">
        <v>1</v>
      </c>
      <c r="F796">
        <v>1</v>
      </c>
      <c r="G796">
        <v>2</v>
      </c>
      <c r="H796">
        <f>AVERAGE(E796:G796)</f>
        <v>1.3333333333333333</v>
      </c>
      <c r="I796">
        <v>0</v>
      </c>
      <c r="J796">
        <v>0</v>
      </c>
      <c r="K796">
        <v>0</v>
      </c>
      <c r="L796">
        <f>AVERAGE(I796:K796)</f>
        <v>0</v>
      </c>
      <c r="M796">
        <v>5</v>
      </c>
      <c r="N796">
        <v>5</v>
      </c>
      <c r="O796">
        <v>7</v>
      </c>
      <c r="P796">
        <f>AVERAGE(M796:O796)</f>
        <v>5.666666666666667</v>
      </c>
      <c r="Q796">
        <v>0</v>
      </c>
      <c r="R796">
        <v>0</v>
      </c>
      <c r="S796">
        <v>0</v>
      </c>
      <c r="T796">
        <f>AVERAGE(Q796:S796)</f>
        <v>0</v>
      </c>
      <c r="U796" t="s">
        <v>4855</v>
      </c>
    </row>
    <row r="797" spans="1:21">
      <c r="A797" t="s">
        <v>4858</v>
      </c>
      <c r="B797" t="s">
        <v>4858</v>
      </c>
      <c r="C797" t="s">
        <v>1194</v>
      </c>
      <c r="D797" t="s">
        <v>1195</v>
      </c>
      <c r="E797">
        <v>3</v>
      </c>
      <c r="F797">
        <v>2</v>
      </c>
      <c r="G797">
        <v>3</v>
      </c>
      <c r="H797">
        <f>AVERAGE(E797:G797)</f>
        <v>2.6666666666666665</v>
      </c>
      <c r="I797">
        <v>0</v>
      </c>
      <c r="J797">
        <v>0</v>
      </c>
      <c r="K797">
        <v>0</v>
      </c>
      <c r="L797">
        <f>AVERAGE(I797:K797)</f>
        <v>0</v>
      </c>
      <c r="M797">
        <v>6</v>
      </c>
      <c r="N797">
        <v>5</v>
      </c>
      <c r="O797">
        <v>6</v>
      </c>
      <c r="P797">
        <f>AVERAGE(M797:O797)</f>
        <v>5.666666666666667</v>
      </c>
      <c r="Q797">
        <v>0</v>
      </c>
      <c r="R797">
        <v>0</v>
      </c>
      <c r="S797">
        <v>0</v>
      </c>
      <c r="T797">
        <f>AVERAGE(Q797:S797)</f>
        <v>0</v>
      </c>
      <c r="U797" t="s">
        <v>4859</v>
      </c>
    </row>
    <row r="798" spans="1:21">
      <c r="A798" t="s">
        <v>5136</v>
      </c>
      <c r="B798" t="s">
        <v>5136</v>
      </c>
      <c r="C798" t="s">
        <v>985</v>
      </c>
      <c r="D798" t="s">
        <v>986</v>
      </c>
      <c r="E798">
        <v>2</v>
      </c>
      <c r="F798">
        <v>2</v>
      </c>
      <c r="G798">
        <v>2</v>
      </c>
      <c r="H798">
        <f>AVERAGE(E798:G798)</f>
        <v>2</v>
      </c>
      <c r="I798">
        <v>0</v>
      </c>
      <c r="J798">
        <v>0</v>
      </c>
      <c r="K798">
        <v>0</v>
      </c>
      <c r="L798">
        <f>AVERAGE(I798:K798)</f>
        <v>0</v>
      </c>
      <c r="M798">
        <v>7</v>
      </c>
      <c r="N798">
        <v>7</v>
      </c>
      <c r="O798">
        <v>3</v>
      </c>
      <c r="P798">
        <f>AVERAGE(M798:O798)</f>
        <v>5.666666666666667</v>
      </c>
      <c r="Q798">
        <v>0</v>
      </c>
      <c r="R798">
        <v>0</v>
      </c>
      <c r="S798">
        <v>0</v>
      </c>
      <c r="T798">
        <f>AVERAGE(Q798:S798)</f>
        <v>0</v>
      </c>
    </row>
    <row r="799" spans="1:21">
      <c r="A799" t="s">
        <v>5054</v>
      </c>
      <c r="B799" t="s">
        <v>5054</v>
      </c>
      <c r="C799" t="s">
        <v>943</v>
      </c>
      <c r="D799" t="s">
        <v>944</v>
      </c>
      <c r="E799">
        <v>2</v>
      </c>
      <c r="F799">
        <v>2</v>
      </c>
      <c r="G799">
        <v>1</v>
      </c>
      <c r="H799">
        <f>AVERAGE(E799:G799)</f>
        <v>1.6666666666666667</v>
      </c>
      <c r="I799">
        <v>0</v>
      </c>
      <c r="J799">
        <v>0</v>
      </c>
      <c r="K799">
        <v>0</v>
      </c>
      <c r="L799">
        <f>AVERAGE(I799:K799)</f>
        <v>0</v>
      </c>
      <c r="M799">
        <v>6</v>
      </c>
      <c r="N799">
        <v>7</v>
      </c>
      <c r="O799">
        <v>4</v>
      </c>
      <c r="P799">
        <f>AVERAGE(M799:O799)</f>
        <v>5.666666666666667</v>
      </c>
      <c r="Q799">
        <v>0</v>
      </c>
      <c r="R799">
        <v>0</v>
      </c>
      <c r="S799">
        <v>0</v>
      </c>
      <c r="T799">
        <f>AVERAGE(Q799:S799)</f>
        <v>0</v>
      </c>
    </row>
    <row r="800" spans="1:21">
      <c r="A800" t="s">
        <v>5213</v>
      </c>
      <c r="B800" t="s">
        <v>5213</v>
      </c>
      <c r="C800" t="s">
        <v>907</v>
      </c>
      <c r="D800" t="s">
        <v>908</v>
      </c>
      <c r="E800">
        <v>2</v>
      </c>
      <c r="F800">
        <v>1</v>
      </c>
      <c r="G800">
        <v>2</v>
      </c>
      <c r="H800">
        <f>AVERAGE(E800:G800)</f>
        <v>1.6666666666666667</v>
      </c>
      <c r="I800">
        <v>0</v>
      </c>
      <c r="J800">
        <v>0</v>
      </c>
      <c r="K800">
        <v>0</v>
      </c>
      <c r="L800">
        <f>AVERAGE(I800:K800)</f>
        <v>0</v>
      </c>
      <c r="M800">
        <v>7</v>
      </c>
      <c r="N800">
        <v>4</v>
      </c>
      <c r="O800">
        <v>6</v>
      </c>
      <c r="P800">
        <f>AVERAGE(M800:O800)</f>
        <v>5.666666666666667</v>
      </c>
      <c r="Q800">
        <v>0</v>
      </c>
      <c r="R800">
        <v>0</v>
      </c>
      <c r="S800">
        <v>0</v>
      </c>
      <c r="T800">
        <f>AVERAGE(Q800:S800)</f>
        <v>0</v>
      </c>
      <c r="U800" t="s">
        <v>5214</v>
      </c>
    </row>
    <row r="801" spans="1:21">
      <c r="A801" t="s">
        <v>5206</v>
      </c>
      <c r="B801" t="s">
        <v>5206</v>
      </c>
      <c r="C801" t="s">
        <v>799</v>
      </c>
      <c r="D801" t="s">
        <v>881</v>
      </c>
      <c r="E801">
        <v>3</v>
      </c>
      <c r="F801">
        <v>3</v>
      </c>
      <c r="G801">
        <v>2</v>
      </c>
      <c r="H801">
        <f>AVERAGE(E801:G801)</f>
        <v>2.6666666666666665</v>
      </c>
      <c r="I801">
        <v>0</v>
      </c>
      <c r="J801">
        <v>0</v>
      </c>
      <c r="K801">
        <v>0</v>
      </c>
      <c r="L801">
        <f>AVERAGE(I801:K801)</f>
        <v>0</v>
      </c>
      <c r="M801">
        <v>7</v>
      </c>
      <c r="N801">
        <v>5</v>
      </c>
      <c r="O801">
        <v>5</v>
      </c>
      <c r="P801">
        <f>AVERAGE(M801:O801)</f>
        <v>5.666666666666667</v>
      </c>
      <c r="Q801">
        <v>0</v>
      </c>
      <c r="R801">
        <v>0</v>
      </c>
      <c r="S801">
        <v>0</v>
      </c>
      <c r="T801">
        <f>AVERAGE(Q801:S801)</f>
        <v>0</v>
      </c>
    </row>
    <row r="802" spans="1:21">
      <c r="A802" t="s">
        <v>5276</v>
      </c>
      <c r="B802" t="s">
        <v>5276</v>
      </c>
      <c r="C802" t="s">
        <v>674</v>
      </c>
      <c r="D802" t="s">
        <v>675</v>
      </c>
      <c r="E802">
        <v>2</v>
      </c>
      <c r="F802">
        <v>2</v>
      </c>
      <c r="G802">
        <v>3</v>
      </c>
      <c r="H802">
        <f>AVERAGE(E802:G802)</f>
        <v>2.3333333333333335</v>
      </c>
      <c r="I802">
        <v>0</v>
      </c>
      <c r="J802">
        <v>0</v>
      </c>
      <c r="K802">
        <v>0</v>
      </c>
      <c r="L802">
        <f>AVERAGE(I802:K802)</f>
        <v>0</v>
      </c>
      <c r="M802">
        <v>4</v>
      </c>
      <c r="N802">
        <v>6</v>
      </c>
      <c r="O802">
        <v>7</v>
      </c>
      <c r="P802">
        <f>AVERAGE(M802:O802)</f>
        <v>5.666666666666667</v>
      </c>
      <c r="Q802">
        <v>0</v>
      </c>
      <c r="R802">
        <v>0</v>
      </c>
      <c r="S802">
        <v>0</v>
      </c>
      <c r="T802">
        <f>AVERAGE(Q802:S802)</f>
        <v>0</v>
      </c>
      <c r="U802" t="s">
        <v>5277</v>
      </c>
    </row>
    <row r="803" spans="1:21">
      <c r="A803" t="s">
        <v>5485</v>
      </c>
      <c r="B803" t="s">
        <v>5485</v>
      </c>
      <c r="C803" t="s">
        <v>402</v>
      </c>
      <c r="D803" t="s">
        <v>403</v>
      </c>
      <c r="E803">
        <v>1</v>
      </c>
      <c r="F803">
        <v>2</v>
      </c>
      <c r="G803">
        <v>1</v>
      </c>
      <c r="H803">
        <f>AVERAGE(E803:G803)</f>
        <v>1.3333333333333333</v>
      </c>
      <c r="I803">
        <v>0</v>
      </c>
      <c r="J803">
        <v>0</v>
      </c>
      <c r="K803">
        <v>0</v>
      </c>
      <c r="L803">
        <f>AVERAGE(I803:K803)</f>
        <v>0</v>
      </c>
      <c r="M803">
        <v>10</v>
      </c>
      <c r="N803">
        <v>4</v>
      </c>
      <c r="O803">
        <v>3</v>
      </c>
      <c r="P803">
        <f>AVERAGE(M803:O803)</f>
        <v>5.666666666666667</v>
      </c>
      <c r="Q803">
        <v>0</v>
      </c>
      <c r="R803">
        <v>0</v>
      </c>
      <c r="S803">
        <v>0</v>
      </c>
      <c r="T803">
        <f>AVERAGE(Q803:S803)</f>
        <v>0</v>
      </c>
    </row>
    <row r="804" spans="1:21">
      <c r="A804" t="s">
        <v>5527</v>
      </c>
      <c r="B804" t="s">
        <v>5527</v>
      </c>
      <c r="C804" t="s">
        <v>368</v>
      </c>
      <c r="D804" t="s">
        <v>369</v>
      </c>
      <c r="E804">
        <v>1</v>
      </c>
      <c r="F804">
        <v>1</v>
      </c>
      <c r="G804">
        <v>1</v>
      </c>
      <c r="H804">
        <f>AVERAGE(E804:G804)</f>
        <v>1</v>
      </c>
      <c r="I804">
        <v>0</v>
      </c>
      <c r="J804">
        <v>0</v>
      </c>
      <c r="K804">
        <v>0</v>
      </c>
      <c r="L804">
        <f>AVERAGE(I804:K804)</f>
        <v>0</v>
      </c>
      <c r="M804">
        <v>7</v>
      </c>
      <c r="N804">
        <v>5</v>
      </c>
      <c r="O804">
        <v>5</v>
      </c>
      <c r="P804">
        <f>AVERAGE(M804:O804)</f>
        <v>5.666666666666667</v>
      </c>
      <c r="Q804">
        <v>0</v>
      </c>
      <c r="R804">
        <v>0</v>
      </c>
      <c r="S804">
        <v>0</v>
      </c>
      <c r="T804">
        <f>AVERAGE(Q804:S804)</f>
        <v>0</v>
      </c>
      <c r="U804" t="s">
        <v>5528</v>
      </c>
    </row>
    <row r="805" spans="1:21">
      <c r="A805" t="s">
        <v>5575</v>
      </c>
      <c r="B805" t="s">
        <v>5575</v>
      </c>
      <c r="C805" t="s">
        <v>266</v>
      </c>
      <c r="D805" t="s">
        <v>267</v>
      </c>
      <c r="E805">
        <v>1</v>
      </c>
      <c r="F805">
        <v>1</v>
      </c>
      <c r="G805">
        <v>2</v>
      </c>
      <c r="H805">
        <f>AVERAGE(E805:G805)</f>
        <v>1.3333333333333333</v>
      </c>
      <c r="I805">
        <v>0</v>
      </c>
      <c r="J805">
        <v>0</v>
      </c>
      <c r="K805">
        <v>0</v>
      </c>
      <c r="L805">
        <f>AVERAGE(I805:K805)</f>
        <v>0</v>
      </c>
      <c r="M805">
        <v>4</v>
      </c>
      <c r="N805">
        <v>6</v>
      </c>
      <c r="O805">
        <v>7</v>
      </c>
      <c r="P805">
        <f>AVERAGE(M805:O805)</f>
        <v>5.666666666666667</v>
      </c>
      <c r="Q805">
        <v>0</v>
      </c>
      <c r="R805">
        <v>0</v>
      </c>
      <c r="S805">
        <v>0</v>
      </c>
      <c r="T805">
        <f>AVERAGE(Q805:S805)</f>
        <v>0</v>
      </c>
      <c r="U805" t="s">
        <v>5576</v>
      </c>
    </row>
    <row r="806" spans="1:21">
      <c r="A806" t="s">
        <v>5782</v>
      </c>
      <c r="B806" t="s">
        <v>5782</v>
      </c>
      <c r="C806" t="s">
        <v>281</v>
      </c>
      <c r="D806" t="s">
        <v>193</v>
      </c>
      <c r="E806">
        <v>3</v>
      </c>
      <c r="F806">
        <v>4</v>
      </c>
      <c r="G806">
        <v>3</v>
      </c>
      <c r="H806">
        <f>AVERAGE(E806:G806)</f>
        <v>3.3333333333333335</v>
      </c>
      <c r="I806">
        <v>0</v>
      </c>
      <c r="J806">
        <v>0</v>
      </c>
      <c r="K806">
        <v>0</v>
      </c>
      <c r="L806">
        <f>AVERAGE(I806:K806)</f>
        <v>0</v>
      </c>
      <c r="M806">
        <v>6</v>
      </c>
      <c r="N806">
        <v>6</v>
      </c>
      <c r="O806">
        <v>5</v>
      </c>
      <c r="P806">
        <f>AVERAGE(M806:O806)</f>
        <v>5.666666666666667</v>
      </c>
      <c r="Q806">
        <v>0</v>
      </c>
      <c r="R806">
        <v>0</v>
      </c>
      <c r="S806">
        <v>0</v>
      </c>
      <c r="T806">
        <f>AVERAGE(Q806:S806)</f>
        <v>0</v>
      </c>
    </row>
    <row r="807" spans="1:21">
      <c r="A807" t="s">
        <v>5839</v>
      </c>
      <c r="B807" t="s">
        <v>5839</v>
      </c>
      <c r="C807" t="s">
        <v>157</v>
      </c>
      <c r="D807" t="s">
        <v>76</v>
      </c>
      <c r="E807">
        <v>2</v>
      </c>
      <c r="F807">
        <v>2</v>
      </c>
      <c r="G807">
        <v>2</v>
      </c>
      <c r="H807">
        <f>AVERAGE(E807:G807)</f>
        <v>2</v>
      </c>
      <c r="I807">
        <v>0</v>
      </c>
      <c r="J807">
        <v>0</v>
      </c>
      <c r="K807">
        <v>0</v>
      </c>
      <c r="L807">
        <f>AVERAGE(I807:K807)</f>
        <v>0</v>
      </c>
      <c r="M807">
        <v>5</v>
      </c>
      <c r="N807">
        <v>6</v>
      </c>
      <c r="O807">
        <v>6</v>
      </c>
      <c r="P807">
        <f>AVERAGE(M807:O807)</f>
        <v>5.666666666666667</v>
      </c>
      <c r="Q807">
        <v>0</v>
      </c>
      <c r="R807">
        <v>0</v>
      </c>
      <c r="S807">
        <v>0</v>
      </c>
      <c r="T807">
        <f>AVERAGE(Q807:S807)</f>
        <v>0</v>
      </c>
    </row>
    <row r="808" spans="1:21">
      <c r="A808" t="s">
        <v>5860</v>
      </c>
      <c r="B808" t="s">
        <v>5860</v>
      </c>
      <c r="C808" t="s">
        <v>117</v>
      </c>
      <c r="D808" t="s">
        <v>118</v>
      </c>
      <c r="E808">
        <v>1</v>
      </c>
      <c r="F808">
        <v>1</v>
      </c>
      <c r="G808">
        <v>1</v>
      </c>
      <c r="H808">
        <f>AVERAGE(E808:G808)</f>
        <v>1</v>
      </c>
      <c r="I808">
        <v>0</v>
      </c>
      <c r="J808">
        <v>0</v>
      </c>
      <c r="K808">
        <v>0</v>
      </c>
      <c r="L808">
        <f>AVERAGE(I808:K808)</f>
        <v>0</v>
      </c>
      <c r="M808">
        <v>9</v>
      </c>
      <c r="N808">
        <v>3</v>
      </c>
      <c r="O808">
        <v>5</v>
      </c>
      <c r="P808">
        <f>AVERAGE(M808:O808)</f>
        <v>5.666666666666667</v>
      </c>
      <c r="Q808">
        <v>0</v>
      </c>
      <c r="R808">
        <v>0</v>
      </c>
      <c r="S808">
        <v>0</v>
      </c>
      <c r="T808">
        <f>AVERAGE(Q808:S808)</f>
        <v>0</v>
      </c>
    </row>
    <row r="809" spans="1:21">
      <c r="A809" t="s">
        <v>5765</v>
      </c>
      <c r="E809">
        <v>2</v>
      </c>
      <c r="F809">
        <v>2</v>
      </c>
      <c r="G809">
        <v>2</v>
      </c>
      <c r="H809">
        <f>AVERAGE(E809:G809)</f>
        <v>2</v>
      </c>
      <c r="I809">
        <v>0</v>
      </c>
      <c r="J809">
        <v>0</v>
      </c>
      <c r="K809">
        <v>0</v>
      </c>
      <c r="L809">
        <f>AVERAGE(I809:K809)</f>
        <v>0</v>
      </c>
      <c r="M809">
        <v>5</v>
      </c>
      <c r="N809">
        <v>5</v>
      </c>
      <c r="O809">
        <v>7</v>
      </c>
      <c r="P809">
        <f>AVERAGE(M809:O809)</f>
        <v>5.666666666666667</v>
      </c>
      <c r="Q809">
        <v>0</v>
      </c>
      <c r="R809">
        <v>0</v>
      </c>
      <c r="S809">
        <v>0</v>
      </c>
      <c r="T809">
        <f>AVERAGE(Q809:S809)</f>
        <v>0</v>
      </c>
    </row>
    <row r="810" spans="1:21">
      <c r="A810" t="s">
        <v>5847</v>
      </c>
      <c r="B810" t="s">
        <v>5847</v>
      </c>
      <c r="C810" t="s">
        <v>87</v>
      </c>
      <c r="D810" t="s">
        <v>88</v>
      </c>
      <c r="E810">
        <v>1</v>
      </c>
      <c r="F810">
        <v>2</v>
      </c>
      <c r="G810">
        <v>1</v>
      </c>
      <c r="H810">
        <f>AVERAGE(E810:G810)</f>
        <v>1.3333333333333333</v>
      </c>
      <c r="I810">
        <v>2</v>
      </c>
      <c r="J810">
        <v>1</v>
      </c>
      <c r="K810">
        <v>2</v>
      </c>
      <c r="L810">
        <f>AVERAGE(I810:K810)</f>
        <v>1.6666666666666667</v>
      </c>
      <c r="M810">
        <v>3</v>
      </c>
      <c r="N810">
        <v>5</v>
      </c>
      <c r="O810">
        <v>8</v>
      </c>
      <c r="P810">
        <f>AVERAGE(M810:O810)</f>
        <v>5.333333333333333</v>
      </c>
      <c r="Q810">
        <v>6</v>
      </c>
      <c r="R810">
        <v>2</v>
      </c>
      <c r="S810">
        <v>3</v>
      </c>
      <c r="T810">
        <f>AVERAGE(Q810:S810)</f>
        <v>3.6666666666666665</v>
      </c>
      <c r="U810" t="s">
        <v>5848</v>
      </c>
    </row>
    <row r="811" spans="1:21">
      <c r="A811" t="s">
        <v>4503</v>
      </c>
      <c r="B811" t="s">
        <v>4503</v>
      </c>
      <c r="C811" t="s">
        <v>1729</v>
      </c>
      <c r="D811" t="s">
        <v>1730</v>
      </c>
      <c r="E811">
        <v>3</v>
      </c>
      <c r="F811">
        <v>2</v>
      </c>
      <c r="G811">
        <v>2</v>
      </c>
      <c r="H811">
        <f>AVERAGE(E811:G811)</f>
        <v>2.3333333333333335</v>
      </c>
      <c r="I811">
        <v>2</v>
      </c>
      <c r="J811">
        <v>1</v>
      </c>
      <c r="K811">
        <v>2</v>
      </c>
      <c r="L811">
        <f>AVERAGE(I811:K811)</f>
        <v>1.6666666666666667</v>
      </c>
      <c r="M811">
        <v>5</v>
      </c>
      <c r="N811">
        <v>6</v>
      </c>
      <c r="O811">
        <v>5</v>
      </c>
      <c r="P811">
        <f>AVERAGE(M811:O811)</f>
        <v>5.333333333333333</v>
      </c>
      <c r="Q811">
        <v>3</v>
      </c>
      <c r="R811">
        <v>1</v>
      </c>
      <c r="S811">
        <v>2</v>
      </c>
      <c r="T811">
        <f>AVERAGE(Q811:S811)</f>
        <v>2</v>
      </c>
    </row>
    <row r="812" spans="1:21">
      <c r="A812" t="s">
        <v>5501</v>
      </c>
      <c r="E812">
        <v>2</v>
      </c>
      <c r="F812">
        <v>2</v>
      </c>
      <c r="G812">
        <v>2</v>
      </c>
      <c r="H812">
        <f>AVERAGE(E812:G812)</f>
        <v>2</v>
      </c>
      <c r="I812">
        <v>1</v>
      </c>
      <c r="J812">
        <v>2</v>
      </c>
      <c r="K812">
        <v>2</v>
      </c>
      <c r="L812">
        <f>AVERAGE(I812:K812)</f>
        <v>1.6666666666666667</v>
      </c>
      <c r="M812">
        <v>6</v>
      </c>
      <c r="N812">
        <v>6</v>
      </c>
      <c r="O812">
        <v>4</v>
      </c>
      <c r="P812">
        <f>AVERAGE(M812:O812)</f>
        <v>5.333333333333333</v>
      </c>
      <c r="Q812">
        <v>2</v>
      </c>
      <c r="R812">
        <v>2</v>
      </c>
      <c r="S812">
        <v>2</v>
      </c>
      <c r="T812">
        <f>AVERAGE(Q812:S812)</f>
        <v>2</v>
      </c>
      <c r="U812" t="s">
        <v>5502</v>
      </c>
    </row>
    <row r="813" spans="1:21">
      <c r="A813" t="s">
        <v>3745</v>
      </c>
      <c r="B813" t="s">
        <v>3745</v>
      </c>
      <c r="C813" t="s">
        <v>2768</v>
      </c>
      <c r="D813" t="s">
        <v>2769</v>
      </c>
      <c r="E813">
        <v>3</v>
      </c>
      <c r="F813">
        <v>3</v>
      </c>
      <c r="G813">
        <v>3</v>
      </c>
      <c r="H813">
        <f>AVERAGE(E813:G813)</f>
        <v>3</v>
      </c>
      <c r="I813">
        <v>1</v>
      </c>
      <c r="J813">
        <v>0</v>
      </c>
      <c r="K813">
        <v>0</v>
      </c>
      <c r="L813">
        <f>AVERAGE(I813:K813)</f>
        <v>0.33333333333333331</v>
      </c>
      <c r="M813">
        <v>7</v>
      </c>
      <c r="N813">
        <v>5</v>
      </c>
      <c r="O813">
        <v>4</v>
      </c>
      <c r="P813">
        <f>AVERAGE(M813:O813)</f>
        <v>5.333333333333333</v>
      </c>
      <c r="Q813">
        <v>1</v>
      </c>
      <c r="R813">
        <v>0</v>
      </c>
      <c r="S813">
        <v>0</v>
      </c>
      <c r="T813">
        <f>AVERAGE(Q813:S813)</f>
        <v>0.33333333333333331</v>
      </c>
    </row>
    <row r="814" spans="1:21">
      <c r="A814" t="s">
        <v>5744</v>
      </c>
      <c r="B814" t="s">
        <v>5744</v>
      </c>
      <c r="C814" t="s">
        <v>1001</v>
      </c>
      <c r="D814" t="s">
        <v>1002</v>
      </c>
      <c r="E814">
        <v>1</v>
      </c>
      <c r="F814">
        <v>1</v>
      </c>
      <c r="G814">
        <v>1</v>
      </c>
      <c r="H814">
        <f>AVERAGE(E814:G814)</f>
        <v>1</v>
      </c>
      <c r="I814">
        <v>0</v>
      </c>
      <c r="J814">
        <v>1</v>
      </c>
      <c r="K814">
        <v>0</v>
      </c>
      <c r="L814">
        <f>AVERAGE(I814:K814)</f>
        <v>0.33333333333333331</v>
      </c>
      <c r="M814">
        <v>6</v>
      </c>
      <c r="N814">
        <v>4</v>
      </c>
      <c r="O814">
        <v>6</v>
      </c>
      <c r="P814">
        <f>AVERAGE(M814:O814)</f>
        <v>5.333333333333333</v>
      </c>
      <c r="Q814">
        <v>0</v>
      </c>
      <c r="R814">
        <v>1</v>
      </c>
      <c r="S814">
        <v>0</v>
      </c>
      <c r="T814">
        <f>AVERAGE(Q814:S814)</f>
        <v>0.33333333333333331</v>
      </c>
    </row>
    <row r="815" spans="1:21">
      <c r="A815" t="s">
        <v>3326</v>
      </c>
      <c r="B815" t="s">
        <v>3326</v>
      </c>
      <c r="C815" t="s">
        <v>3281</v>
      </c>
      <c r="D815" t="s">
        <v>3282</v>
      </c>
      <c r="E815">
        <v>1</v>
      </c>
      <c r="F815">
        <v>1</v>
      </c>
      <c r="G815">
        <v>1</v>
      </c>
      <c r="H815">
        <f>AVERAGE(E815:G815)</f>
        <v>1</v>
      </c>
      <c r="I815">
        <v>0</v>
      </c>
      <c r="J815">
        <v>0</v>
      </c>
      <c r="K815">
        <v>0</v>
      </c>
      <c r="L815">
        <f>AVERAGE(I815:K815)</f>
        <v>0</v>
      </c>
      <c r="M815">
        <v>10</v>
      </c>
      <c r="N815">
        <v>3</v>
      </c>
      <c r="O815">
        <v>3</v>
      </c>
      <c r="P815">
        <f>AVERAGE(M815:O815)</f>
        <v>5.333333333333333</v>
      </c>
      <c r="Q815">
        <v>0</v>
      </c>
      <c r="R815">
        <v>0</v>
      </c>
      <c r="S815">
        <v>0</v>
      </c>
      <c r="T815">
        <f>AVERAGE(Q815:S815)</f>
        <v>0</v>
      </c>
    </row>
    <row r="816" spans="1:21">
      <c r="A816" t="s">
        <v>3429</v>
      </c>
      <c r="B816" t="s">
        <v>3429</v>
      </c>
      <c r="C816" t="s">
        <v>3169</v>
      </c>
      <c r="D816" t="s">
        <v>3170</v>
      </c>
      <c r="E816">
        <v>2</v>
      </c>
      <c r="F816">
        <v>2</v>
      </c>
      <c r="G816">
        <v>2</v>
      </c>
      <c r="H816">
        <f>AVERAGE(E816:G816)</f>
        <v>2</v>
      </c>
      <c r="I816">
        <v>0</v>
      </c>
      <c r="J816">
        <v>0</v>
      </c>
      <c r="K816">
        <v>0</v>
      </c>
      <c r="L816">
        <f>AVERAGE(I816:K816)</f>
        <v>0</v>
      </c>
      <c r="M816">
        <v>4</v>
      </c>
      <c r="N816">
        <v>7</v>
      </c>
      <c r="O816">
        <v>5</v>
      </c>
      <c r="P816">
        <f>AVERAGE(M816:O816)</f>
        <v>5.333333333333333</v>
      </c>
      <c r="Q816">
        <v>0</v>
      </c>
      <c r="R816">
        <v>0</v>
      </c>
      <c r="S816">
        <v>0</v>
      </c>
      <c r="T816">
        <f>AVERAGE(Q816:S816)</f>
        <v>0</v>
      </c>
      <c r="U816" t="s">
        <v>3430</v>
      </c>
    </row>
    <row r="817" spans="1:21">
      <c r="A817" t="s">
        <v>3565</v>
      </c>
      <c r="B817" t="s">
        <v>3565</v>
      </c>
      <c r="C817" t="s">
        <v>3020</v>
      </c>
      <c r="D817" t="s">
        <v>3021</v>
      </c>
      <c r="E817">
        <v>1</v>
      </c>
      <c r="F817">
        <v>1</v>
      </c>
      <c r="G817">
        <v>1</v>
      </c>
      <c r="H817">
        <f>AVERAGE(E817:G817)</f>
        <v>1</v>
      </c>
      <c r="I817">
        <v>0</v>
      </c>
      <c r="J817">
        <v>0</v>
      </c>
      <c r="K817">
        <v>0</v>
      </c>
      <c r="L817">
        <f>AVERAGE(I817:K817)</f>
        <v>0</v>
      </c>
      <c r="M817">
        <v>4</v>
      </c>
      <c r="N817">
        <v>6</v>
      </c>
      <c r="O817">
        <v>6</v>
      </c>
      <c r="P817">
        <f>AVERAGE(M817:O817)</f>
        <v>5.333333333333333</v>
      </c>
      <c r="Q817">
        <v>0</v>
      </c>
      <c r="R817">
        <v>0</v>
      </c>
      <c r="S817">
        <v>0</v>
      </c>
      <c r="T817">
        <f>AVERAGE(Q817:S817)</f>
        <v>0</v>
      </c>
      <c r="U817" t="s">
        <v>3566</v>
      </c>
    </row>
    <row r="818" spans="1:21">
      <c r="A818" t="s">
        <v>3593</v>
      </c>
      <c r="B818" t="s">
        <v>3593</v>
      </c>
      <c r="C818" t="s">
        <v>2994</v>
      </c>
      <c r="D818" t="s">
        <v>2995</v>
      </c>
      <c r="E818">
        <v>2</v>
      </c>
      <c r="F818">
        <v>2</v>
      </c>
      <c r="G818">
        <v>2</v>
      </c>
      <c r="H818">
        <f>AVERAGE(E818:G818)</f>
        <v>2</v>
      </c>
      <c r="I818">
        <v>0</v>
      </c>
      <c r="J818">
        <v>0</v>
      </c>
      <c r="K818">
        <v>0</v>
      </c>
      <c r="L818">
        <f>AVERAGE(I818:K818)</f>
        <v>0</v>
      </c>
      <c r="M818">
        <v>4</v>
      </c>
      <c r="N818">
        <v>4</v>
      </c>
      <c r="O818">
        <v>8</v>
      </c>
      <c r="P818">
        <f>AVERAGE(M818:O818)</f>
        <v>5.333333333333333</v>
      </c>
      <c r="Q818">
        <v>0</v>
      </c>
      <c r="R818">
        <v>0</v>
      </c>
      <c r="S818">
        <v>0</v>
      </c>
      <c r="T818">
        <f>AVERAGE(Q818:S818)</f>
        <v>0</v>
      </c>
    </row>
    <row r="819" spans="1:21">
      <c r="A819" t="s">
        <v>3999</v>
      </c>
      <c r="B819" t="s">
        <v>3999</v>
      </c>
      <c r="C819" t="s">
        <v>2372</v>
      </c>
      <c r="D819" t="s">
        <v>2373</v>
      </c>
      <c r="E819">
        <v>1</v>
      </c>
      <c r="F819">
        <v>1</v>
      </c>
      <c r="G819">
        <v>1</v>
      </c>
      <c r="H819">
        <f>AVERAGE(E819:G819)</f>
        <v>1</v>
      </c>
      <c r="I819">
        <v>0</v>
      </c>
      <c r="J819">
        <v>0</v>
      </c>
      <c r="K819">
        <v>0</v>
      </c>
      <c r="L819">
        <f>AVERAGE(I819:K819)</f>
        <v>0</v>
      </c>
      <c r="M819">
        <v>10</v>
      </c>
      <c r="N819">
        <v>3</v>
      </c>
      <c r="O819">
        <v>3</v>
      </c>
      <c r="P819">
        <f>AVERAGE(M819:O819)</f>
        <v>5.333333333333333</v>
      </c>
      <c r="Q819">
        <v>0</v>
      </c>
      <c r="R819">
        <v>0</v>
      </c>
      <c r="S819">
        <v>0</v>
      </c>
      <c r="T819">
        <f>AVERAGE(Q819:S819)</f>
        <v>0</v>
      </c>
      <c r="U819" t="s">
        <v>4000</v>
      </c>
    </row>
    <row r="820" spans="1:21">
      <c r="A820" t="s">
        <v>4005</v>
      </c>
      <c r="B820" t="s">
        <v>4005</v>
      </c>
      <c r="C820" t="s">
        <v>2382</v>
      </c>
      <c r="D820" t="s">
        <v>2383</v>
      </c>
      <c r="E820">
        <v>1</v>
      </c>
      <c r="F820">
        <v>2</v>
      </c>
      <c r="G820">
        <v>2</v>
      </c>
      <c r="H820">
        <f>AVERAGE(E820:G820)</f>
        <v>1.6666666666666667</v>
      </c>
      <c r="I820">
        <v>0</v>
      </c>
      <c r="J820">
        <v>0</v>
      </c>
      <c r="K820">
        <v>0</v>
      </c>
      <c r="L820">
        <f>AVERAGE(I820:K820)</f>
        <v>0</v>
      </c>
      <c r="M820">
        <v>4</v>
      </c>
      <c r="N820">
        <v>6</v>
      </c>
      <c r="O820">
        <v>6</v>
      </c>
      <c r="P820">
        <f>AVERAGE(M820:O820)</f>
        <v>5.333333333333333</v>
      </c>
      <c r="Q820">
        <v>0</v>
      </c>
      <c r="R820">
        <v>0</v>
      </c>
      <c r="S820">
        <v>0</v>
      </c>
      <c r="T820">
        <f>AVERAGE(Q820:S820)</f>
        <v>0</v>
      </c>
      <c r="U820" t="s">
        <v>4006</v>
      </c>
    </row>
    <row r="821" spans="1:21">
      <c r="A821" t="s">
        <v>4188</v>
      </c>
      <c r="B821" t="s">
        <v>4188</v>
      </c>
      <c r="C821" t="s">
        <v>2137</v>
      </c>
      <c r="D821" t="s">
        <v>2138</v>
      </c>
      <c r="E821">
        <v>3</v>
      </c>
      <c r="F821">
        <v>2</v>
      </c>
      <c r="G821">
        <v>2</v>
      </c>
      <c r="H821">
        <f>AVERAGE(E821:G821)</f>
        <v>2.3333333333333335</v>
      </c>
      <c r="I821">
        <v>0</v>
      </c>
      <c r="J821">
        <v>0</v>
      </c>
      <c r="K821">
        <v>0</v>
      </c>
      <c r="L821">
        <f>AVERAGE(I821:K821)</f>
        <v>0</v>
      </c>
      <c r="M821">
        <v>6</v>
      </c>
      <c r="N821">
        <v>5</v>
      </c>
      <c r="O821">
        <v>5</v>
      </c>
      <c r="P821">
        <f>AVERAGE(M821:O821)</f>
        <v>5.333333333333333</v>
      </c>
      <c r="Q821">
        <v>0</v>
      </c>
      <c r="R821">
        <v>0</v>
      </c>
      <c r="S821">
        <v>0</v>
      </c>
      <c r="T821">
        <f>AVERAGE(Q821:S821)</f>
        <v>0</v>
      </c>
      <c r="U821" t="s">
        <v>4189</v>
      </c>
    </row>
    <row r="822" spans="1:21">
      <c r="A822" t="s">
        <v>4271</v>
      </c>
      <c r="B822" t="s">
        <v>4271</v>
      </c>
      <c r="C822" t="s">
        <v>1992</v>
      </c>
      <c r="D822" t="s">
        <v>1995</v>
      </c>
      <c r="E822">
        <v>3</v>
      </c>
      <c r="F822">
        <v>2</v>
      </c>
      <c r="G822">
        <v>2</v>
      </c>
      <c r="H822">
        <f>AVERAGE(E822:G822)</f>
        <v>2.3333333333333335</v>
      </c>
      <c r="I822">
        <v>0</v>
      </c>
      <c r="J822">
        <v>0</v>
      </c>
      <c r="K822">
        <v>0</v>
      </c>
      <c r="L822">
        <f>AVERAGE(I822:K822)</f>
        <v>0</v>
      </c>
      <c r="M822">
        <v>8</v>
      </c>
      <c r="N822">
        <v>3</v>
      </c>
      <c r="O822">
        <v>5</v>
      </c>
      <c r="P822">
        <f>AVERAGE(M822:O822)</f>
        <v>5.333333333333333</v>
      </c>
      <c r="Q822">
        <v>0</v>
      </c>
      <c r="R822">
        <v>0</v>
      </c>
      <c r="S822">
        <v>0</v>
      </c>
      <c r="T822">
        <f>AVERAGE(Q822:S822)</f>
        <v>0</v>
      </c>
    </row>
    <row r="823" spans="1:21">
      <c r="A823" t="s">
        <v>4409</v>
      </c>
      <c r="B823" t="s">
        <v>4409</v>
      </c>
      <c r="C823" t="s">
        <v>1845</v>
      </c>
      <c r="D823" t="s">
        <v>1846</v>
      </c>
      <c r="E823">
        <v>2</v>
      </c>
      <c r="F823">
        <v>1</v>
      </c>
      <c r="G823">
        <v>1</v>
      </c>
      <c r="H823">
        <f>AVERAGE(E823:G823)</f>
        <v>1.3333333333333333</v>
      </c>
      <c r="I823">
        <v>0</v>
      </c>
      <c r="J823">
        <v>0</v>
      </c>
      <c r="K823">
        <v>0</v>
      </c>
      <c r="L823">
        <f>AVERAGE(I823:K823)</f>
        <v>0</v>
      </c>
      <c r="M823">
        <v>9</v>
      </c>
      <c r="N823">
        <v>4</v>
      </c>
      <c r="O823">
        <v>3</v>
      </c>
      <c r="P823">
        <f>AVERAGE(M823:O823)</f>
        <v>5.333333333333333</v>
      </c>
      <c r="Q823">
        <v>0</v>
      </c>
      <c r="R823">
        <v>0</v>
      </c>
      <c r="S823">
        <v>0</v>
      </c>
      <c r="T823">
        <f>AVERAGE(Q823:S823)</f>
        <v>0</v>
      </c>
    </row>
    <row r="824" spans="1:21">
      <c r="A824" t="s">
        <v>4505</v>
      </c>
      <c r="B824" t="s">
        <v>4505</v>
      </c>
      <c r="C824" t="s">
        <v>1733</v>
      </c>
      <c r="D824" t="s">
        <v>1650</v>
      </c>
      <c r="E824">
        <v>2</v>
      </c>
      <c r="F824">
        <v>2</v>
      </c>
      <c r="G824">
        <v>1</v>
      </c>
      <c r="H824">
        <f>AVERAGE(E824:G824)</f>
        <v>1.6666666666666667</v>
      </c>
      <c r="I824">
        <v>0</v>
      </c>
      <c r="J824">
        <v>0</v>
      </c>
      <c r="K824">
        <v>0</v>
      </c>
      <c r="L824">
        <f>AVERAGE(I824:K824)</f>
        <v>0</v>
      </c>
      <c r="M824">
        <v>5</v>
      </c>
      <c r="N824">
        <v>9</v>
      </c>
      <c r="O824">
        <v>2</v>
      </c>
      <c r="P824">
        <f>AVERAGE(M824:O824)</f>
        <v>5.333333333333333</v>
      </c>
      <c r="Q824">
        <v>0</v>
      </c>
      <c r="R824">
        <v>0</v>
      </c>
      <c r="S824">
        <v>0</v>
      </c>
      <c r="T824">
        <f>AVERAGE(Q824:S824)</f>
        <v>0</v>
      </c>
    </row>
    <row r="825" spans="1:21">
      <c r="A825" t="s">
        <v>4787</v>
      </c>
      <c r="B825" t="s">
        <v>4787</v>
      </c>
      <c r="C825" t="s">
        <v>1329</v>
      </c>
      <c r="D825" t="s">
        <v>1330</v>
      </c>
      <c r="E825">
        <v>2</v>
      </c>
      <c r="F825">
        <v>1</v>
      </c>
      <c r="G825">
        <v>1</v>
      </c>
      <c r="H825">
        <f>AVERAGE(E825:G825)</f>
        <v>1.3333333333333333</v>
      </c>
      <c r="I825">
        <v>0</v>
      </c>
      <c r="J825">
        <v>0</v>
      </c>
      <c r="K825">
        <v>0</v>
      </c>
      <c r="L825">
        <f>AVERAGE(I825:K825)</f>
        <v>0</v>
      </c>
      <c r="M825">
        <v>7</v>
      </c>
      <c r="N825">
        <v>4</v>
      </c>
      <c r="O825">
        <v>5</v>
      </c>
      <c r="P825">
        <f>AVERAGE(M825:O825)</f>
        <v>5.333333333333333</v>
      </c>
      <c r="Q825">
        <v>0</v>
      </c>
      <c r="R825">
        <v>0</v>
      </c>
      <c r="S825">
        <v>0</v>
      </c>
      <c r="T825">
        <f>AVERAGE(Q825:S825)</f>
        <v>0</v>
      </c>
      <c r="U825" t="s">
        <v>4893</v>
      </c>
    </row>
    <row r="826" spans="1:21">
      <c r="A826" t="s">
        <v>4819</v>
      </c>
      <c r="B826" t="s">
        <v>4819</v>
      </c>
      <c r="C826" t="s">
        <v>1227</v>
      </c>
      <c r="D826" t="s">
        <v>1228</v>
      </c>
      <c r="E826">
        <v>2</v>
      </c>
      <c r="F826">
        <v>1</v>
      </c>
      <c r="G826">
        <v>2</v>
      </c>
      <c r="H826">
        <f>AVERAGE(E826:G826)</f>
        <v>1.6666666666666667</v>
      </c>
      <c r="I826">
        <v>0</v>
      </c>
      <c r="J826">
        <v>0</v>
      </c>
      <c r="K826">
        <v>0</v>
      </c>
      <c r="L826">
        <f>AVERAGE(I826:K826)</f>
        <v>0</v>
      </c>
      <c r="M826">
        <v>5</v>
      </c>
      <c r="N826">
        <v>5</v>
      </c>
      <c r="O826">
        <v>6</v>
      </c>
      <c r="P826">
        <f>AVERAGE(M826:O826)</f>
        <v>5.333333333333333</v>
      </c>
      <c r="Q826">
        <v>0</v>
      </c>
      <c r="R826">
        <v>0</v>
      </c>
      <c r="S826">
        <v>0</v>
      </c>
      <c r="T826">
        <f>AVERAGE(Q826:S826)</f>
        <v>0</v>
      </c>
    </row>
    <row r="827" spans="1:21">
      <c r="A827" t="s">
        <v>4844</v>
      </c>
      <c r="B827" t="s">
        <v>4844</v>
      </c>
      <c r="C827" t="s">
        <v>1247</v>
      </c>
      <c r="D827" t="s">
        <v>1248</v>
      </c>
      <c r="E827">
        <v>1</v>
      </c>
      <c r="F827">
        <v>2</v>
      </c>
      <c r="G827">
        <v>2</v>
      </c>
      <c r="H827">
        <f>AVERAGE(E827:G827)</f>
        <v>1.6666666666666667</v>
      </c>
      <c r="I827">
        <v>0</v>
      </c>
      <c r="J827">
        <v>0</v>
      </c>
      <c r="K827">
        <v>0</v>
      </c>
      <c r="L827">
        <f>AVERAGE(I827:K827)</f>
        <v>0</v>
      </c>
      <c r="M827">
        <v>4</v>
      </c>
      <c r="N827">
        <v>7</v>
      </c>
      <c r="O827">
        <v>5</v>
      </c>
      <c r="P827">
        <f>AVERAGE(M827:O827)</f>
        <v>5.333333333333333</v>
      </c>
      <c r="Q827">
        <v>0</v>
      </c>
      <c r="R827">
        <v>0</v>
      </c>
      <c r="S827">
        <v>0</v>
      </c>
      <c r="T827">
        <f>AVERAGE(Q827:S827)</f>
        <v>0</v>
      </c>
      <c r="U827" t="s">
        <v>4845</v>
      </c>
    </row>
    <row r="828" spans="1:21">
      <c r="A828" t="s">
        <v>5079</v>
      </c>
      <c r="B828" t="s">
        <v>5079</v>
      </c>
      <c r="C828" t="s">
        <v>1070</v>
      </c>
      <c r="D828" t="s">
        <v>1071</v>
      </c>
      <c r="E828">
        <v>2</v>
      </c>
      <c r="F828">
        <v>1</v>
      </c>
      <c r="G828">
        <v>2</v>
      </c>
      <c r="H828">
        <f>AVERAGE(E828:G828)</f>
        <v>1.6666666666666667</v>
      </c>
      <c r="I828">
        <v>0</v>
      </c>
      <c r="J828">
        <v>0</v>
      </c>
      <c r="K828">
        <v>0</v>
      </c>
      <c r="L828">
        <f>AVERAGE(I828:K828)</f>
        <v>0</v>
      </c>
      <c r="M828">
        <v>6</v>
      </c>
      <c r="N828">
        <v>5</v>
      </c>
      <c r="O828">
        <v>5</v>
      </c>
      <c r="P828">
        <f>AVERAGE(M828:O828)</f>
        <v>5.333333333333333</v>
      </c>
      <c r="Q828">
        <v>0</v>
      </c>
      <c r="R828">
        <v>0</v>
      </c>
      <c r="S828">
        <v>0</v>
      </c>
      <c r="T828">
        <f>AVERAGE(Q828:S828)</f>
        <v>0</v>
      </c>
      <c r="U828" t="s">
        <v>4955</v>
      </c>
    </row>
    <row r="829" spans="1:21">
      <c r="A829" t="s">
        <v>5088</v>
      </c>
      <c r="B829" t="s">
        <v>5088</v>
      </c>
      <c r="C829" t="s">
        <v>901</v>
      </c>
      <c r="D829" t="s">
        <v>902</v>
      </c>
      <c r="E829">
        <v>1</v>
      </c>
      <c r="F829">
        <v>2</v>
      </c>
      <c r="G829">
        <v>1</v>
      </c>
      <c r="H829">
        <f>AVERAGE(E829:G829)</f>
        <v>1.3333333333333333</v>
      </c>
      <c r="I829">
        <v>0</v>
      </c>
      <c r="J829">
        <v>0</v>
      </c>
      <c r="K829">
        <v>0</v>
      </c>
      <c r="L829">
        <f>AVERAGE(I829:K829)</f>
        <v>0</v>
      </c>
      <c r="M829">
        <v>6</v>
      </c>
      <c r="N829">
        <v>6</v>
      </c>
      <c r="O829">
        <v>4</v>
      </c>
      <c r="P829">
        <f>AVERAGE(M829:O829)</f>
        <v>5.333333333333333</v>
      </c>
      <c r="Q829">
        <v>0</v>
      </c>
      <c r="R829">
        <v>0</v>
      </c>
      <c r="S829">
        <v>0</v>
      </c>
      <c r="T829">
        <f>AVERAGE(Q829:S829)</f>
        <v>0</v>
      </c>
    </row>
    <row r="830" spans="1:21">
      <c r="A830" t="s">
        <v>5746</v>
      </c>
      <c r="B830" t="s">
        <v>5746</v>
      </c>
      <c r="C830" t="s">
        <v>216</v>
      </c>
      <c r="D830" t="s">
        <v>217</v>
      </c>
      <c r="E830">
        <v>3</v>
      </c>
      <c r="F830">
        <v>3</v>
      </c>
      <c r="G830">
        <v>3</v>
      </c>
      <c r="H830">
        <f>AVERAGE(E830:G830)</f>
        <v>3</v>
      </c>
      <c r="I830">
        <v>0</v>
      </c>
      <c r="J830">
        <v>0</v>
      </c>
      <c r="K830">
        <v>0</v>
      </c>
      <c r="L830">
        <f>AVERAGE(I830:K830)</f>
        <v>0</v>
      </c>
      <c r="M830">
        <v>5</v>
      </c>
      <c r="N830">
        <v>6</v>
      </c>
      <c r="O830">
        <v>5</v>
      </c>
      <c r="P830">
        <f>AVERAGE(M830:O830)</f>
        <v>5.333333333333333</v>
      </c>
      <c r="Q830">
        <v>0</v>
      </c>
      <c r="R830">
        <v>0</v>
      </c>
      <c r="S830">
        <v>0</v>
      </c>
      <c r="T830">
        <f>AVERAGE(Q830:S830)</f>
        <v>0</v>
      </c>
    </row>
    <row r="831" spans="1:21">
      <c r="A831" t="s">
        <v>5624</v>
      </c>
      <c r="B831" t="s">
        <v>5624</v>
      </c>
      <c r="C831" t="s">
        <v>173</v>
      </c>
      <c r="D831" t="s">
        <v>174</v>
      </c>
      <c r="E831">
        <v>4</v>
      </c>
      <c r="F831">
        <v>4</v>
      </c>
      <c r="G831">
        <v>3</v>
      </c>
      <c r="H831">
        <f>AVERAGE(E831:G831)</f>
        <v>3.6666666666666665</v>
      </c>
      <c r="I831">
        <v>0</v>
      </c>
      <c r="J831">
        <v>0</v>
      </c>
      <c r="K831">
        <v>0</v>
      </c>
      <c r="L831">
        <f>AVERAGE(I831:K831)</f>
        <v>0</v>
      </c>
      <c r="M831">
        <v>6</v>
      </c>
      <c r="N831">
        <v>6</v>
      </c>
      <c r="O831">
        <v>4</v>
      </c>
      <c r="P831">
        <f>AVERAGE(M831:O831)</f>
        <v>5.333333333333333</v>
      </c>
      <c r="Q831">
        <v>0</v>
      </c>
      <c r="R831">
        <v>0</v>
      </c>
      <c r="S831">
        <v>0</v>
      </c>
      <c r="T831">
        <f>AVERAGE(Q831:S831)</f>
        <v>0</v>
      </c>
    </row>
    <row r="832" spans="1:21">
      <c r="A832" t="s">
        <v>5729</v>
      </c>
      <c r="B832" t="s">
        <v>5729</v>
      </c>
      <c r="C832" t="s">
        <v>52</v>
      </c>
      <c r="D832" t="s">
        <v>53</v>
      </c>
      <c r="E832">
        <v>3</v>
      </c>
      <c r="F832">
        <v>3</v>
      </c>
      <c r="G832">
        <v>2</v>
      </c>
      <c r="H832">
        <f>AVERAGE(E832:G832)</f>
        <v>2.6666666666666665</v>
      </c>
      <c r="I832">
        <v>0</v>
      </c>
      <c r="J832">
        <v>0</v>
      </c>
      <c r="K832">
        <v>0</v>
      </c>
      <c r="L832">
        <f>AVERAGE(I832:K832)</f>
        <v>0</v>
      </c>
      <c r="M832">
        <v>6</v>
      </c>
      <c r="N832">
        <v>6</v>
      </c>
      <c r="O832">
        <v>4</v>
      </c>
      <c r="P832">
        <f>AVERAGE(M832:O832)</f>
        <v>5.333333333333333</v>
      </c>
      <c r="Q832">
        <v>0</v>
      </c>
      <c r="R832">
        <v>0</v>
      </c>
      <c r="S832">
        <v>0</v>
      </c>
      <c r="T832">
        <f>AVERAGE(Q832:S832)</f>
        <v>0</v>
      </c>
      <c r="U832" t="s">
        <v>5730</v>
      </c>
    </row>
    <row r="833" spans="1:21">
      <c r="A833" t="s">
        <v>4759</v>
      </c>
      <c r="B833" t="s">
        <v>4759</v>
      </c>
      <c r="C833" t="s">
        <v>1373</v>
      </c>
      <c r="D833" t="s">
        <v>1374</v>
      </c>
      <c r="E833">
        <v>1</v>
      </c>
      <c r="F833">
        <v>1</v>
      </c>
      <c r="G833">
        <v>1</v>
      </c>
      <c r="H833">
        <f>AVERAGE(E833:G833)</f>
        <v>1</v>
      </c>
      <c r="I833">
        <v>1</v>
      </c>
      <c r="J833">
        <v>1</v>
      </c>
      <c r="K833">
        <v>1</v>
      </c>
      <c r="L833">
        <f>AVERAGE(I833:K833)</f>
        <v>1</v>
      </c>
      <c r="M833">
        <v>2</v>
      </c>
      <c r="N833">
        <v>7</v>
      </c>
      <c r="O833">
        <v>6</v>
      </c>
      <c r="P833">
        <f>AVERAGE(M833:O833)</f>
        <v>5</v>
      </c>
      <c r="Q833">
        <v>9</v>
      </c>
      <c r="R833">
        <v>13</v>
      </c>
      <c r="S833">
        <v>13</v>
      </c>
      <c r="T833">
        <f>AVERAGE(Q833:S833)</f>
        <v>11.666666666666666</v>
      </c>
    </row>
    <row r="834" spans="1:21">
      <c r="A834" t="s">
        <v>3989</v>
      </c>
      <c r="B834" t="s">
        <v>3989</v>
      </c>
      <c r="C834" t="s">
        <v>2445</v>
      </c>
      <c r="D834" t="s">
        <v>2446</v>
      </c>
      <c r="E834">
        <v>1</v>
      </c>
      <c r="F834">
        <v>2</v>
      </c>
      <c r="G834">
        <v>1</v>
      </c>
      <c r="H834">
        <f>AVERAGE(E834:G834)</f>
        <v>1.3333333333333333</v>
      </c>
      <c r="I834">
        <v>1</v>
      </c>
      <c r="J834">
        <v>0</v>
      </c>
      <c r="K834">
        <v>1</v>
      </c>
      <c r="L834">
        <f>AVERAGE(I834:K834)</f>
        <v>0.66666666666666663</v>
      </c>
      <c r="M834">
        <v>5</v>
      </c>
      <c r="N834">
        <v>5</v>
      </c>
      <c r="O834">
        <v>5</v>
      </c>
      <c r="P834">
        <f>AVERAGE(M834:O834)</f>
        <v>5</v>
      </c>
      <c r="Q834">
        <v>2</v>
      </c>
      <c r="R834">
        <v>0</v>
      </c>
      <c r="S834">
        <v>1</v>
      </c>
      <c r="T834">
        <f>AVERAGE(Q834:S834)</f>
        <v>1</v>
      </c>
    </row>
    <row r="835" spans="1:21">
      <c r="A835" t="s">
        <v>4055</v>
      </c>
      <c r="B835" t="s">
        <v>4055</v>
      </c>
      <c r="C835" t="s">
        <v>2292</v>
      </c>
      <c r="D835" t="s">
        <v>2293</v>
      </c>
      <c r="E835">
        <v>4</v>
      </c>
      <c r="F835">
        <v>3</v>
      </c>
      <c r="G835">
        <v>3</v>
      </c>
      <c r="H835">
        <f>AVERAGE(E835:G835)</f>
        <v>3.3333333333333335</v>
      </c>
      <c r="I835">
        <v>0</v>
      </c>
      <c r="J835">
        <v>1</v>
      </c>
      <c r="K835">
        <v>1</v>
      </c>
      <c r="L835">
        <f>AVERAGE(I835:K835)</f>
        <v>0.66666666666666663</v>
      </c>
      <c r="M835">
        <v>7</v>
      </c>
      <c r="N835">
        <v>5</v>
      </c>
      <c r="O835">
        <v>3</v>
      </c>
      <c r="P835">
        <f>AVERAGE(M835:O835)</f>
        <v>5</v>
      </c>
      <c r="Q835">
        <v>0</v>
      </c>
      <c r="R835">
        <v>1</v>
      </c>
      <c r="S835">
        <v>2</v>
      </c>
      <c r="T835">
        <f>AVERAGE(Q835:S835)</f>
        <v>1</v>
      </c>
    </row>
    <row r="836" spans="1:21">
      <c r="A836" t="s">
        <v>5599</v>
      </c>
      <c r="B836" t="s">
        <v>5599</v>
      </c>
      <c r="C836" t="s">
        <v>210</v>
      </c>
      <c r="D836" t="s">
        <v>211</v>
      </c>
      <c r="E836">
        <v>3</v>
      </c>
      <c r="F836">
        <v>4</v>
      </c>
      <c r="G836">
        <v>0</v>
      </c>
      <c r="H836">
        <f>AVERAGE(E836:G836)</f>
        <v>2.3333333333333335</v>
      </c>
      <c r="I836">
        <v>0</v>
      </c>
      <c r="J836">
        <v>1</v>
      </c>
      <c r="K836">
        <v>1</v>
      </c>
      <c r="L836">
        <f>AVERAGE(I836:K836)</f>
        <v>0.66666666666666663</v>
      </c>
      <c r="M836">
        <v>11</v>
      </c>
      <c r="N836">
        <v>4</v>
      </c>
      <c r="O836">
        <v>0</v>
      </c>
      <c r="P836">
        <f>AVERAGE(M836:O836)</f>
        <v>5</v>
      </c>
      <c r="Q836">
        <v>0</v>
      </c>
      <c r="R836">
        <v>1</v>
      </c>
      <c r="S836">
        <v>2</v>
      </c>
      <c r="T836">
        <f>AVERAGE(Q836:S836)</f>
        <v>1</v>
      </c>
    </row>
    <row r="837" spans="1:21">
      <c r="A837" t="s">
        <v>4645</v>
      </c>
      <c r="B837" t="s">
        <v>4645</v>
      </c>
      <c r="C837" t="s">
        <v>1679</v>
      </c>
      <c r="D837" t="s">
        <v>1680</v>
      </c>
      <c r="E837">
        <v>1</v>
      </c>
      <c r="F837">
        <v>2</v>
      </c>
      <c r="G837">
        <v>1</v>
      </c>
      <c r="H837">
        <f>AVERAGE(E837:G837)</f>
        <v>1.3333333333333333</v>
      </c>
      <c r="I837">
        <v>0</v>
      </c>
      <c r="J837">
        <v>0</v>
      </c>
      <c r="K837">
        <v>1</v>
      </c>
      <c r="L837">
        <f>AVERAGE(I837:K837)</f>
        <v>0.33333333333333331</v>
      </c>
      <c r="M837">
        <v>6</v>
      </c>
      <c r="N837">
        <v>6</v>
      </c>
      <c r="O837">
        <v>3</v>
      </c>
      <c r="P837">
        <f>AVERAGE(M837:O837)</f>
        <v>5</v>
      </c>
      <c r="Q837">
        <v>0</v>
      </c>
      <c r="R837">
        <v>0</v>
      </c>
      <c r="S837">
        <v>2</v>
      </c>
      <c r="T837">
        <f>AVERAGE(Q837:S837)</f>
        <v>0.66666666666666663</v>
      </c>
    </row>
    <row r="838" spans="1:21">
      <c r="A838" t="s">
        <v>3780</v>
      </c>
      <c r="B838" t="s">
        <v>3780</v>
      </c>
      <c r="C838" t="s">
        <v>2906</v>
      </c>
      <c r="D838" t="s">
        <v>2907</v>
      </c>
      <c r="E838">
        <v>4</v>
      </c>
      <c r="F838">
        <v>2</v>
      </c>
      <c r="G838">
        <v>1</v>
      </c>
      <c r="H838">
        <f>AVERAGE(E838:G838)</f>
        <v>2.3333333333333335</v>
      </c>
      <c r="I838">
        <v>0</v>
      </c>
      <c r="J838">
        <v>0</v>
      </c>
      <c r="K838">
        <v>0</v>
      </c>
      <c r="L838">
        <f>AVERAGE(I838:K838)</f>
        <v>0</v>
      </c>
      <c r="M838">
        <v>12</v>
      </c>
      <c r="N838">
        <v>2</v>
      </c>
      <c r="O838">
        <v>1</v>
      </c>
      <c r="P838">
        <f>AVERAGE(M838:O838)</f>
        <v>5</v>
      </c>
      <c r="Q838">
        <v>0</v>
      </c>
      <c r="R838">
        <v>0</v>
      </c>
      <c r="S838">
        <v>0</v>
      </c>
      <c r="T838">
        <f>AVERAGE(Q838:S838)</f>
        <v>0</v>
      </c>
      <c r="U838" t="s">
        <v>3781</v>
      </c>
    </row>
    <row r="839" spans="1:21">
      <c r="A839" t="s">
        <v>3663</v>
      </c>
      <c r="C839" s="1"/>
      <c r="E839">
        <v>2</v>
      </c>
      <c r="F839">
        <v>1</v>
      </c>
      <c r="G839">
        <v>2</v>
      </c>
      <c r="H839">
        <f>AVERAGE(E839:G839)</f>
        <v>1.6666666666666667</v>
      </c>
      <c r="I839">
        <v>0</v>
      </c>
      <c r="J839">
        <v>0</v>
      </c>
      <c r="K839">
        <v>0</v>
      </c>
      <c r="L839">
        <f>AVERAGE(I839:K839)</f>
        <v>0</v>
      </c>
      <c r="M839">
        <v>6</v>
      </c>
      <c r="N839">
        <v>5</v>
      </c>
      <c r="O839">
        <v>4</v>
      </c>
      <c r="P839">
        <f>AVERAGE(M839:O839)</f>
        <v>5</v>
      </c>
      <c r="Q839">
        <v>0</v>
      </c>
      <c r="R839">
        <v>0</v>
      </c>
      <c r="S839">
        <v>0</v>
      </c>
      <c r="T839">
        <f>AVERAGE(Q839:S839)</f>
        <v>0</v>
      </c>
      <c r="U839" t="s">
        <v>3664</v>
      </c>
    </row>
    <row r="840" spans="1:21">
      <c r="A840" t="s">
        <v>3723</v>
      </c>
      <c r="B840" t="s">
        <v>3723</v>
      </c>
      <c r="C840" t="s">
        <v>2814</v>
      </c>
      <c r="D840" t="s">
        <v>2815</v>
      </c>
      <c r="E840">
        <v>1</v>
      </c>
      <c r="F840">
        <v>2</v>
      </c>
      <c r="G840">
        <v>1</v>
      </c>
      <c r="H840">
        <f>AVERAGE(E840:G840)</f>
        <v>1.3333333333333333</v>
      </c>
      <c r="I840">
        <v>0</v>
      </c>
      <c r="J840">
        <v>0</v>
      </c>
      <c r="K840">
        <v>0</v>
      </c>
      <c r="L840">
        <f>AVERAGE(I840:K840)</f>
        <v>0</v>
      </c>
      <c r="M840">
        <v>6</v>
      </c>
      <c r="N840">
        <v>5</v>
      </c>
      <c r="O840">
        <v>4</v>
      </c>
      <c r="P840">
        <f>AVERAGE(M840:O840)</f>
        <v>5</v>
      </c>
      <c r="Q840">
        <v>0</v>
      </c>
      <c r="R840">
        <v>0</v>
      </c>
      <c r="S840">
        <v>0</v>
      </c>
      <c r="T840">
        <f>AVERAGE(Q840:S840)</f>
        <v>0</v>
      </c>
      <c r="U840" t="s">
        <v>3724</v>
      </c>
    </row>
    <row r="841" spans="1:21">
      <c r="A841" t="s">
        <v>4157</v>
      </c>
      <c r="B841" t="s">
        <v>4157</v>
      </c>
      <c r="C841" t="s">
        <v>2185</v>
      </c>
      <c r="D841" t="s">
        <v>2186</v>
      </c>
      <c r="E841">
        <v>2</v>
      </c>
      <c r="F841">
        <v>1</v>
      </c>
      <c r="G841">
        <v>1</v>
      </c>
      <c r="H841">
        <f>AVERAGE(E841:G841)</f>
        <v>1.3333333333333333</v>
      </c>
      <c r="I841">
        <v>0</v>
      </c>
      <c r="J841">
        <v>0</v>
      </c>
      <c r="K841">
        <v>0</v>
      </c>
      <c r="L841">
        <f>AVERAGE(I841:K841)</f>
        <v>0</v>
      </c>
      <c r="M841">
        <v>8</v>
      </c>
      <c r="N841">
        <v>2</v>
      </c>
      <c r="O841">
        <v>5</v>
      </c>
      <c r="P841">
        <f>AVERAGE(M841:O841)</f>
        <v>5</v>
      </c>
      <c r="Q841">
        <v>0</v>
      </c>
      <c r="R841">
        <v>0</v>
      </c>
      <c r="S841">
        <v>0</v>
      </c>
      <c r="T841">
        <f>AVERAGE(Q841:S841)</f>
        <v>0</v>
      </c>
      <c r="U841" t="s">
        <v>4158</v>
      </c>
    </row>
    <row r="842" spans="1:21">
      <c r="A842" t="s">
        <v>4269</v>
      </c>
      <c r="B842" t="s">
        <v>4269</v>
      </c>
      <c r="C842" t="s">
        <v>1990</v>
      </c>
      <c r="D842" t="s">
        <v>1991</v>
      </c>
      <c r="E842">
        <v>4</v>
      </c>
      <c r="F842">
        <v>2</v>
      </c>
      <c r="G842">
        <v>3</v>
      </c>
      <c r="H842">
        <f>AVERAGE(E842:G842)</f>
        <v>3</v>
      </c>
      <c r="I842">
        <v>0</v>
      </c>
      <c r="J842">
        <v>0</v>
      </c>
      <c r="K842">
        <v>0</v>
      </c>
      <c r="L842">
        <f>AVERAGE(I842:K842)</f>
        <v>0</v>
      </c>
      <c r="M842">
        <v>6</v>
      </c>
      <c r="N842">
        <v>3</v>
      </c>
      <c r="O842">
        <v>6</v>
      </c>
      <c r="P842">
        <f>AVERAGE(M842:O842)</f>
        <v>5</v>
      </c>
      <c r="Q842">
        <v>0</v>
      </c>
      <c r="R842">
        <v>0</v>
      </c>
      <c r="S842">
        <v>0</v>
      </c>
      <c r="T842">
        <f>AVERAGE(Q842:S842)</f>
        <v>0</v>
      </c>
      <c r="U842" t="s">
        <v>4270</v>
      </c>
    </row>
    <row r="843" spans="1:21">
      <c r="A843" t="s">
        <v>4447</v>
      </c>
      <c r="B843" t="s">
        <v>4447</v>
      </c>
      <c r="C843" t="s">
        <v>1813</v>
      </c>
      <c r="D843" t="s">
        <v>1814</v>
      </c>
      <c r="E843">
        <v>2</v>
      </c>
      <c r="F843">
        <v>3</v>
      </c>
      <c r="G843">
        <v>1</v>
      </c>
      <c r="H843">
        <f>AVERAGE(E843:G843)</f>
        <v>2</v>
      </c>
      <c r="I843">
        <v>0</v>
      </c>
      <c r="J843">
        <v>0</v>
      </c>
      <c r="K843">
        <v>0</v>
      </c>
      <c r="L843">
        <f>AVERAGE(I843:K843)</f>
        <v>0</v>
      </c>
      <c r="M843">
        <v>5</v>
      </c>
      <c r="N843">
        <v>6</v>
      </c>
      <c r="O843">
        <v>4</v>
      </c>
      <c r="P843">
        <f>AVERAGE(M843:O843)</f>
        <v>5</v>
      </c>
      <c r="Q843">
        <v>0</v>
      </c>
      <c r="R843">
        <v>0</v>
      </c>
      <c r="S843">
        <v>0</v>
      </c>
      <c r="T843">
        <f>AVERAGE(Q843:S843)</f>
        <v>0</v>
      </c>
      <c r="U843" t="s">
        <v>4448</v>
      </c>
    </row>
    <row r="844" spans="1:21">
      <c r="A844" t="s">
        <v>4461</v>
      </c>
      <c r="B844" t="s">
        <v>4461</v>
      </c>
      <c r="C844" t="s">
        <v>1747</v>
      </c>
      <c r="D844" t="s">
        <v>1748</v>
      </c>
      <c r="E844">
        <v>2</v>
      </c>
      <c r="F844">
        <v>3</v>
      </c>
      <c r="G844">
        <v>3</v>
      </c>
      <c r="H844">
        <f>AVERAGE(E844:G844)</f>
        <v>2.6666666666666665</v>
      </c>
      <c r="I844">
        <v>0</v>
      </c>
      <c r="J844">
        <v>0</v>
      </c>
      <c r="K844">
        <v>0</v>
      </c>
      <c r="L844">
        <f>AVERAGE(I844:K844)</f>
        <v>0</v>
      </c>
      <c r="M844">
        <v>5</v>
      </c>
      <c r="N844">
        <v>6</v>
      </c>
      <c r="O844">
        <v>4</v>
      </c>
      <c r="P844">
        <f>AVERAGE(M844:O844)</f>
        <v>5</v>
      </c>
      <c r="Q844">
        <v>0</v>
      </c>
      <c r="R844">
        <v>0</v>
      </c>
      <c r="S844">
        <v>0</v>
      </c>
      <c r="T844">
        <f>AVERAGE(Q844:S844)</f>
        <v>0</v>
      </c>
      <c r="U844" t="s">
        <v>4462</v>
      </c>
    </row>
    <row r="845" spans="1:21">
      <c r="A845" t="s">
        <v>4966</v>
      </c>
      <c r="B845" t="s">
        <v>4966</v>
      </c>
      <c r="C845" t="s">
        <v>1090</v>
      </c>
      <c r="D845" t="s">
        <v>1171</v>
      </c>
      <c r="E845">
        <v>2</v>
      </c>
      <c r="F845">
        <v>1</v>
      </c>
      <c r="G845">
        <v>1</v>
      </c>
      <c r="H845">
        <f>AVERAGE(E845:G845)</f>
        <v>1.3333333333333333</v>
      </c>
      <c r="I845">
        <v>0</v>
      </c>
      <c r="J845">
        <v>0</v>
      </c>
      <c r="K845">
        <v>0</v>
      </c>
      <c r="L845">
        <f>AVERAGE(I845:K845)</f>
        <v>0</v>
      </c>
      <c r="M845">
        <v>6</v>
      </c>
      <c r="N845">
        <v>5</v>
      </c>
      <c r="O845">
        <v>4</v>
      </c>
      <c r="P845">
        <f>AVERAGE(M845:O845)</f>
        <v>5</v>
      </c>
      <c r="Q845">
        <v>0</v>
      </c>
      <c r="R845">
        <v>0</v>
      </c>
      <c r="S845">
        <v>0</v>
      </c>
      <c r="T845">
        <f>AVERAGE(Q845:S845)</f>
        <v>0</v>
      </c>
      <c r="U845" t="s">
        <v>4967</v>
      </c>
    </row>
    <row r="846" spans="1:21">
      <c r="A846" t="s">
        <v>5072</v>
      </c>
      <c r="B846" t="s">
        <v>5072</v>
      </c>
      <c r="C846" t="s">
        <v>1045</v>
      </c>
      <c r="D846" t="s">
        <v>964</v>
      </c>
      <c r="E846">
        <v>3</v>
      </c>
      <c r="F846">
        <v>3</v>
      </c>
      <c r="G846">
        <v>4</v>
      </c>
      <c r="H846">
        <f>AVERAGE(E846:G846)</f>
        <v>3.3333333333333335</v>
      </c>
      <c r="I846">
        <v>0</v>
      </c>
      <c r="J846">
        <v>0</v>
      </c>
      <c r="K846">
        <v>0</v>
      </c>
      <c r="L846">
        <f>AVERAGE(I846:K846)</f>
        <v>0</v>
      </c>
      <c r="M846">
        <v>5</v>
      </c>
      <c r="N846">
        <v>4</v>
      </c>
      <c r="O846">
        <v>6</v>
      </c>
      <c r="P846">
        <f>AVERAGE(M846:O846)</f>
        <v>5</v>
      </c>
      <c r="Q846">
        <v>0</v>
      </c>
      <c r="R846">
        <v>0</v>
      </c>
      <c r="S846">
        <v>0</v>
      </c>
      <c r="T846">
        <f>AVERAGE(Q846:S846)</f>
        <v>0</v>
      </c>
      <c r="U846" t="s">
        <v>5198</v>
      </c>
    </row>
    <row r="847" spans="1:21">
      <c r="A847" t="s">
        <v>5216</v>
      </c>
      <c r="B847" t="s">
        <v>5216</v>
      </c>
      <c r="C847" t="s">
        <v>911</v>
      </c>
      <c r="D847" t="s">
        <v>912</v>
      </c>
      <c r="E847">
        <v>4</v>
      </c>
      <c r="F847">
        <v>0</v>
      </c>
      <c r="G847">
        <v>1</v>
      </c>
      <c r="H847">
        <f>AVERAGE(E847:G847)</f>
        <v>1.6666666666666667</v>
      </c>
      <c r="I847">
        <v>0</v>
      </c>
      <c r="J847">
        <v>0</v>
      </c>
      <c r="K847">
        <v>0</v>
      </c>
      <c r="L847">
        <f>AVERAGE(I847:K847)</f>
        <v>0</v>
      </c>
      <c r="M847">
        <v>13</v>
      </c>
      <c r="N847">
        <v>0</v>
      </c>
      <c r="O847">
        <v>2</v>
      </c>
      <c r="P847">
        <f>AVERAGE(M847:O847)</f>
        <v>5</v>
      </c>
      <c r="Q847">
        <v>0</v>
      </c>
      <c r="R847">
        <v>0</v>
      </c>
      <c r="S847">
        <v>0</v>
      </c>
      <c r="T847">
        <f>AVERAGE(Q847:S847)</f>
        <v>0</v>
      </c>
    </row>
    <row r="848" spans="1:21">
      <c r="A848" t="s">
        <v>5125</v>
      </c>
      <c r="B848" t="s">
        <v>5125</v>
      </c>
      <c r="C848" t="s">
        <v>874</v>
      </c>
      <c r="D848" t="s">
        <v>875</v>
      </c>
      <c r="E848">
        <v>2</v>
      </c>
      <c r="F848">
        <v>3</v>
      </c>
      <c r="G848">
        <v>2</v>
      </c>
      <c r="H848">
        <f>AVERAGE(E848:G848)</f>
        <v>2.3333333333333335</v>
      </c>
      <c r="I848">
        <v>0</v>
      </c>
      <c r="J848">
        <v>0</v>
      </c>
      <c r="K848">
        <v>0</v>
      </c>
      <c r="L848">
        <f>AVERAGE(I848:K848)</f>
        <v>0</v>
      </c>
      <c r="M848">
        <v>6</v>
      </c>
      <c r="N848">
        <v>5</v>
      </c>
      <c r="O848">
        <v>4</v>
      </c>
      <c r="P848">
        <f>AVERAGE(M848:O848)</f>
        <v>5</v>
      </c>
      <c r="Q848">
        <v>0</v>
      </c>
      <c r="R848">
        <v>0</v>
      </c>
      <c r="S848">
        <v>0</v>
      </c>
      <c r="T848">
        <f>AVERAGE(Q848:S848)</f>
        <v>0</v>
      </c>
      <c r="U848" t="s">
        <v>5126</v>
      </c>
    </row>
    <row r="849" spans="1:21">
      <c r="A849" t="s">
        <v>5329</v>
      </c>
      <c r="B849" t="s">
        <v>5329</v>
      </c>
      <c r="C849" t="s">
        <v>672</v>
      </c>
      <c r="D849" t="s">
        <v>673</v>
      </c>
      <c r="E849">
        <v>3</v>
      </c>
      <c r="F849">
        <v>1</v>
      </c>
      <c r="G849">
        <v>2</v>
      </c>
      <c r="H849">
        <f>AVERAGE(E849:G849)</f>
        <v>2</v>
      </c>
      <c r="I849">
        <v>0</v>
      </c>
      <c r="J849">
        <v>0</v>
      </c>
      <c r="K849">
        <v>0</v>
      </c>
      <c r="L849">
        <f>AVERAGE(I849:K849)</f>
        <v>0</v>
      </c>
      <c r="M849">
        <v>5</v>
      </c>
      <c r="N849">
        <v>5</v>
      </c>
      <c r="O849">
        <v>5</v>
      </c>
      <c r="P849">
        <f>AVERAGE(M849:O849)</f>
        <v>5</v>
      </c>
      <c r="Q849">
        <v>0</v>
      </c>
      <c r="R849">
        <v>0</v>
      </c>
      <c r="S849">
        <v>0</v>
      </c>
      <c r="T849">
        <f>AVERAGE(Q849:S849)</f>
        <v>0</v>
      </c>
      <c r="U849" t="s">
        <v>5330</v>
      </c>
    </row>
    <row r="850" spans="1:21">
      <c r="A850" t="s">
        <v>5673</v>
      </c>
      <c r="B850" t="s">
        <v>5673</v>
      </c>
      <c r="C850" t="s">
        <v>298</v>
      </c>
      <c r="D850" t="s">
        <v>299</v>
      </c>
      <c r="E850">
        <v>3</v>
      </c>
      <c r="F850">
        <v>2</v>
      </c>
      <c r="G850">
        <v>3</v>
      </c>
      <c r="H850">
        <f>AVERAGE(E850:G850)</f>
        <v>2.6666666666666665</v>
      </c>
      <c r="I850">
        <v>0</v>
      </c>
      <c r="J850">
        <v>0</v>
      </c>
      <c r="K850">
        <v>0</v>
      </c>
      <c r="L850">
        <f>AVERAGE(I850:K850)</f>
        <v>0</v>
      </c>
      <c r="M850">
        <v>4</v>
      </c>
      <c r="N850">
        <v>5</v>
      </c>
      <c r="O850">
        <v>6</v>
      </c>
      <c r="P850">
        <f>AVERAGE(M850:O850)</f>
        <v>5</v>
      </c>
      <c r="Q850">
        <v>0</v>
      </c>
      <c r="R850">
        <v>0</v>
      </c>
      <c r="S850">
        <v>0</v>
      </c>
      <c r="T850">
        <f>AVERAGE(Q850:S850)</f>
        <v>0</v>
      </c>
    </row>
    <row r="851" spans="1:21">
      <c r="A851" t="s">
        <v>5581</v>
      </c>
      <c r="B851" t="s">
        <v>5581</v>
      </c>
      <c r="C851" t="s">
        <v>1617</v>
      </c>
      <c r="D851" t="s">
        <v>1618</v>
      </c>
      <c r="E851">
        <v>2</v>
      </c>
      <c r="F851">
        <v>4</v>
      </c>
      <c r="G851">
        <v>3</v>
      </c>
      <c r="H851">
        <f>AVERAGE(E851:G851)</f>
        <v>3</v>
      </c>
      <c r="I851">
        <v>0</v>
      </c>
      <c r="J851">
        <v>0</v>
      </c>
      <c r="K851">
        <v>0</v>
      </c>
      <c r="L851">
        <f>AVERAGE(I851:K851)</f>
        <v>0</v>
      </c>
      <c r="M851">
        <v>2</v>
      </c>
      <c r="N851">
        <v>5</v>
      </c>
      <c r="O851">
        <v>8</v>
      </c>
      <c r="P851">
        <f>AVERAGE(M851:O851)</f>
        <v>5</v>
      </c>
      <c r="Q851">
        <v>0</v>
      </c>
      <c r="R851">
        <v>0</v>
      </c>
      <c r="S851">
        <v>0</v>
      </c>
      <c r="T851">
        <f>AVERAGE(Q851:S851)</f>
        <v>0</v>
      </c>
    </row>
    <row r="852" spans="1:21">
      <c r="A852" t="s">
        <v>4715</v>
      </c>
      <c r="B852" t="s">
        <v>4715</v>
      </c>
      <c r="C852" t="s">
        <v>1451</v>
      </c>
      <c r="D852" t="s">
        <v>1452</v>
      </c>
      <c r="E852">
        <v>1</v>
      </c>
      <c r="F852">
        <v>3</v>
      </c>
      <c r="G852">
        <v>3</v>
      </c>
      <c r="H852">
        <f>AVERAGE(E852:G852)</f>
        <v>2.3333333333333335</v>
      </c>
      <c r="I852">
        <v>2</v>
      </c>
      <c r="J852">
        <v>1</v>
      </c>
      <c r="K852">
        <v>1</v>
      </c>
      <c r="L852">
        <f>AVERAGE(I852:K852)</f>
        <v>1.3333333333333333</v>
      </c>
      <c r="M852">
        <v>3</v>
      </c>
      <c r="N852">
        <v>4</v>
      </c>
      <c r="O852">
        <v>7</v>
      </c>
      <c r="P852">
        <f>AVERAGE(M852:O852)</f>
        <v>4.666666666666667</v>
      </c>
      <c r="Q852">
        <v>4</v>
      </c>
      <c r="R852">
        <v>6</v>
      </c>
      <c r="S852">
        <v>4</v>
      </c>
      <c r="T852">
        <f>AVERAGE(Q852:S852)</f>
        <v>4.666666666666667</v>
      </c>
      <c r="U852" t="s">
        <v>4716</v>
      </c>
    </row>
    <row r="853" spans="1:21">
      <c r="A853" t="s">
        <v>4213</v>
      </c>
      <c r="B853" t="s">
        <v>4213</v>
      </c>
      <c r="C853" t="s">
        <v>2269</v>
      </c>
      <c r="D853" t="s">
        <v>2270</v>
      </c>
      <c r="E853">
        <v>2</v>
      </c>
      <c r="F853">
        <v>1</v>
      </c>
      <c r="G853">
        <v>1</v>
      </c>
      <c r="H853">
        <f>AVERAGE(E853:G853)</f>
        <v>1.3333333333333333</v>
      </c>
      <c r="I853">
        <v>1</v>
      </c>
      <c r="J853">
        <v>0</v>
      </c>
      <c r="K853">
        <v>1</v>
      </c>
      <c r="L853">
        <f>AVERAGE(I853:K853)</f>
        <v>0.66666666666666663</v>
      </c>
      <c r="M853">
        <v>5</v>
      </c>
      <c r="N853">
        <v>6</v>
      </c>
      <c r="O853">
        <v>3</v>
      </c>
      <c r="P853">
        <f>AVERAGE(M853:O853)</f>
        <v>4.666666666666667</v>
      </c>
      <c r="Q853">
        <v>2</v>
      </c>
      <c r="R853">
        <v>0</v>
      </c>
      <c r="S853">
        <v>2</v>
      </c>
      <c r="T853">
        <f>AVERAGE(Q853:S853)</f>
        <v>1.3333333333333333</v>
      </c>
    </row>
    <row r="854" spans="1:21">
      <c r="A854" t="s">
        <v>4586</v>
      </c>
      <c r="B854" t="s">
        <v>4586</v>
      </c>
      <c r="C854" t="s">
        <v>1538</v>
      </c>
      <c r="D854" t="s">
        <v>1539</v>
      </c>
      <c r="E854">
        <v>3</v>
      </c>
      <c r="F854">
        <v>4</v>
      </c>
      <c r="G854">
        <v>1</v>
      </c>
      <c r="H854">
        <f>AVERAGE(E854:G854)</f>
        <v>2.6666666666666665</v>
      </c>
      <c r="I854">
        <v>0</v>
      </c>
      <c r="J854">
        <v>1</v>
      </c>
      <c r="K854">
        <v>1</v>
      </c>
      <c r="L854">
        <f>AVERAGE(I854:K854)</f>
        <v>0.66666666666666663</v>
      </c>
      <c r="M854">
        <v>6</v>
      </c>
      <c r="N854">
        <v>7</v>
      </c>
      <c r="O854">
        <v>1</v>
      </c>
      <c r="P854">
        <f>AVERAGE(M854:O854)</f>
        <v>4.666666666666667</v>
      </c>
      <c r="Q854">
        <v>0</v>
      </c>
      <c r="R854">
        <v>1</v>
      </c>
      <c r="S854">
        <v>2</v>
      </c>
      <c r="T854">
        <f>AVERAGE(Q854:S854)</f>
        <v>1</v>
      </c>
    </row>
    <row r="855" spans="1:21">
      <c r="A855" t="s">
        <v>5706</v>
      </c>
      <c r="B855" t="s">
        <v>5706</v>
      </c>
      <c r="C855" s="1">
        <v>41157</v>
      </c>
      <c r="D855" t="s">
        <v>245</v>
      </c>
      <c r="E855">
        <v>3</v>
      </c>
      <c r="F855">
        <v>2</v>
      </c>
      <c r="G855">
        <v>2</v>
      </c>
      <c r="H855">
        <f>AVERAGE(E855:G855)</f>
        <v>2.3333333333333335</v>
      </c>
      <c r="I855">
        <v>1</v>
      </c>
      <c r="J855">
        <v>0</v>
      </c>
      <c r="K855">
        <v>1</v>
      </c>
      <c r="L855">
        <f>AVERAGE(I855:K855)</f>
        <v>0.66666666666666663</v>
      </c>
      <c r="M855">
        <v>6</v>
      </c>
      <c r="N855">
        <v>4</v>
      </c>
      <c r="O855">
        <v>4</v>
      </c>
      <c r="P855">
        <f>AVERAGE(M855:O855)</f>
        <v>4.666666666666667</v>
      </c>
      <c r="Q855">
        <v>2</v>
      </c>
      <c r="R855">
        <v>0</v>
      </c>
      <c r="S855">
        <v>1</v>
      </c>
      <c r="T855">
        <f>AVERAGE(Q855:S855)</f>
        <v>1</v>
      </c>
    </row>
    <row r="856" spans="1:21">
      <c r="A856" t="s">
        <v>5193</v>
      </c>
      <c r="B856" t="s">
        <v>5193</v>
      </c>
      <c r="C856" t="s">
        <v>789</v>
      </c>
      <c r="D856" t="s">
        <v>790</v>
      </c>
      <c r="E856">
        <v>1</v>
      </c>
      <c r="F856">
        <v>1</v>
      </c>
      <c r="G856">
        <v>1</v>
      </c>
      <c r="H856">
        <f>AVERAGE(E856:G856)</f>
        <v>1</v>
      </c>
      <c r="I856">
        <v>0</v>
      </c>
      <c r="J856">
        <v>0</v>
      </c>
      <c r="K856">
        <v>1</v>
      </c>
      <c r="L856">
        <f>AVERAGE(I856:K856)</f>
        <v>0.33333333333333331</v>
      </c>
      <c r="M856">
        <v>4</v>
      </c>
      <c r="N856">
        <v>2</v>
      </c>
      <c r="O856">
        <v>8</v>
      </c>
      <c r="P856">
        <f>AVERAGE(M856:O856)</f>
        <v>4.666666666666667</v>
      </c>
      <c r="Q856">
        <v>0</v>
      </c>
      <c r="R856">
        <v>0</v>
      </c>
      <c r="S856">
        <v>1</v>
      </c>
      <c r="T856">
        <f>AVERAGE(Q856:S856)</f>
        <v>0.33333333333333331</v>
      </c>
    </row>
    <row r="857" spans="1:21">
      <c r="A857" t="s">
        <v>3587</v>
      </c>
      <c r="B857" t="s">
        <v>3587</v>
      </c>
      <c r="C857" t="s">
        <v>3195</v>
      </c>
      <c r="D857" t="s">
        <v>3196</v>
      </c>
      <c r="E857">
        <v>2</v>
      </c>
      <c r="F857">
        <v>1</v>
      </c>
      <c r="G857">
        <v>1</v>
      </c>
      <c r="H857">
        <f>AVERAGE(E857:G857)</f>
        <v>1.3333333333333333</v>
      </c>
      <c r="I857">
        <v>0</v>
      </c>
      <c r="J857">
        <v>0</v>
      </c>
      <c r="K857">
        <v>0</v>
      </c>
      <c r="L857">
        <f>AVERAGE(I857:K857)</f>
        <v>0</v>
      </c>
      <c r="M857">
        <v>5</v>
      </c>
      <c r="N857">
        <v>5</v>
      </c>
      <c r="O857">
        <v>4</v>
      </c>
      <c r="P857">
        <f>AVERAGE(M857:O857)</f>
        <v>4.666666666666667</v>
      </c>
      <c r="Q857">
        <v>0</v>
      </c>
      <c r="R857">
        <v>0</v>
      </c>
      <c r="S857">
        <v>0</v>
      </c>
      <c r="T857">
        <f>AVERAGE(Q857:S857)</f>
        <v>0</v>
      </c>
      <c r="U857" t="s">
        <v>3456</v>
      </c>
    </row>
    <row r="858" spans="1:21">
      <c r="A858" t="s">
        <v>3497</v>
      </c>
      <c r="B858" t="s">
        <v>3497</v>
      </c>
      <c r="C858" t="s">
        <v>3088</v>
      </c>
      <c r="D858" t="s">
        <v>3089</v>
      </c>
      <c r="E858">
        <v>2</v>
      </c>
      <c r="F858">
        <v>2</v>
      </c>
      <c r="G858">
        <v>1</v>
      </c>
      <c r="H858">
        <f>AVERAGE(E858:G858)</f>
        <v>1.6666666666666667</v>
      </c>
      <c r="I858">
        <v>0</v>
      </c>
      <c r="J858">
        <v>0</v>
      </c>
      <c r="K858">
        <v>0</v>
      </c>
      <c r="L858">
        <f>AVERAGE(I858:K858)</f>
        <v>0</v>
      </c>
      <c r="M858">
        <v>5</v>
      </c>
      <c r="N858">
        <v>6</v>
      </c>
      <c r="O858">
        <v>3</v>
      </c>
      <c r="P858">
        <f>AVERAGE(M858:O858)</f>
        <v>4.666666666666667</v>
      </c>
      <c r="Q858">
        <v>0</v>
      </c>
      <c r="R858">
        <v>0</v>
      </c>
      <c r="S858">
        <v>0</v>
      </c>
      <c r="T858">
        <f>AVERAGE(Q858:S858)</f>
        <v>0</v>
      </c>
      <c r="U858" t="s">
        <v>3499</v>
      </c>
    </row>
    <row r="859" spans="1:21">
      <c r="A859" t="s">
        <v>3541</v>
      </c>
      <c r="B859" t="s">
        <v>3541</v>
      </c>
      <c r="C859" t="s">
        <v>3069</v>
      </c>
      <c r="D859" t="s">
        <v>3070</v>
      </c>
      <c r="E859">
        <v>1</v>
      </c>
      <c r="F859">
        <v>1</v>
      </c>
      <c r="G859">
        <v>1</v>
      </c>
      <c r="H859">
        <f>AVERAGE(E859:G859)</f>
        <v>1</v>
      </c>
      <c r="I859">
        <v>0</v>
      </c>
      <c r="J859">
        <v>0</v>
      </c>
      <c r="K859">
        <v>0</v>
      </c>
      <c r="L859">
        <f>AVERAGE(I859:K859)</f>
        <v>0</v>
      </c>
      <c r="M859">
        <v>8</v>
      </c>
      <c r="N859">
        <v>3</v>
      </c>
      <c r="O859">
        <v>3</v>
      </c>
      <c r="P859">
        <f>AVERAGE(M859:O859)</f>
        <v>4.666666666666667</v>
      </c>
      <c r="Q859">
        <v>0</v>
      </c>
      <c r="R859">
        <v>0</v>
      </c>
      <c r="S859">
        <v>0</v>
      </c>
      <c r="T859">
        <f>AVERAGE(Q859:S859)</f>
        <v>0</v>
      </c>
    </row>
    <row r="860" spans="1:21">
      <c r="A860" t="s">
        <v>3634</v>
      </c>
      <c r="B860" t="s">
        <v>3634</v>
      </c>
      <c r="C860" t="s">
        <v>2890</v>
      </c>
      <c r="D860" t="s">
        <v>2891</v>
      </c>
      <c r="E860">
        <v>2</v>
      </c>
      <c r="F860">
        <v>1</v>
      </c>
      <c r="G860">
        <v>1</v>
      </c>
      <c r="H860">
        <f>AVERAGE(E860:G860)</f>
        <v>1.3333333333333333</v>
      </c>
      <c r="I860">
        <v>0</v>
      </c>
      <c r="J860">
        <v>0</v>
      </c>
      <c r="K860">
        <v>0</v>
      </c>
      <c r="L860">
        <f>AVERAGE(I860:K860)</f>
        <v>0</v>
      </c>
      <c r="M860">
        <v>6</v>
      </c>
      <c r="N860">
        <v>4</v>
      </c>
      <c r="O860">
        <v>4</v>
      </c>
      <c r="P860">
        <f>AVERAGE(M860:O860)</f>
        <v>4.666666666666667</v>
      </c>
      <c r="Q860">
        <v>0</v>
      </c>
      <c r="R860">
        <v>0</v>
      </c>
      <c r="S860">
        <v>0</v>
      </c>
      <c r="T860">
        <f>AVERAGE(Q860:S860)</f>
        <v>0</v>
      </c>
      <c r="U860" t="s">
        <v>3635</v>
      </c>
    </row>
    <row r="861" spans="1:21">
      <c r="A861" t="s">
        <v>3818</v>
      </c>
      <c r="B861" t="s">
        <v>3818</v>
      </c>
      <c r="C861" t="s">
        <v>2710</v>
      </c>
      <c r="D861" t="s">
        <v>2711</v>
      </c>
      <c r="E861">
        <v>2</v>
      </c>
      <c r="F861">
        <v>1</v>
      </c>
      <c r="G861">
        <v>1</v>
      </c>
      <c r="H861">
        <f>AVERAGE(E861:G861)</f>
        <v>1.3333333333333333</v>
      </c>
      <c r="I861">
        <v>0</v>
      </c>
      <c r="J861">
        <v>0</v>
      </c>
      <c r="K861">
        <v>0</v>
      </c>
      <c r="L861">
        <f>AVERAGE(I861:K861)</f>
        <v>0</v>
      </c>
      <c r="M861">
        <v>6</v>
      </c>
      <c r="N861">
        <v>4</v>
      </c>
      <c r="O861">
        <v>4</v>
      </c>
      <c r="P861">
        <f>AVERAGE(M861:O861)</f>
        <v>4.666666666666667</v>
      </c>
      <c r="Q861">
        <v>0</v>
      </c>
      <c r="R861">
        <v>0</v>
      </c>
      <c r="S861">
        <v>0</v>
      </c>
      <c r="T861">
        <f>AVERAGE(Q861:S861)</f>
        <v>0</v>
      </c>
    </row>
    <row r="862" spans="1:21">
      <c r="A862" t="s">
        <v>3940</v>
      </c>
      <c r="B862" t="s">
        <v>3940</v>
      </c>
      <c r="C862" t="s">
        <v>2461</v>
      </c>
      <c r="D862" t="s">
        <v>2462</v>
      </c>
      <c r="E862">
        <v>2</v>
      </c>
      <c r="F862">
        <v>2</v>
      </c>
      <c r="G862">
        <v>2</v>
      </c>
      <c r="H862">
        <f>AVERAGE(E862:G862)</f>
        <v>2</v>
      </c>
      <c r="I862">
        <v>0</v>
      </c>
      <c r="J862">
        <v>0</v>
      </c>
      <c r="K862">
        <v>0</v>
      </c>
      <c r="L862">
        <f>AVERAGE(I862:K862)</f>
        <v>0</v>
      </c>
      <c r="M862">
        <v>4</v>
      </c>
      <c r="N862">
        <v>6</v>
      </c>
      <c r="O862">
        <v>4</v>
      </c>
      <c r="P862">
        <f>AVERAGE(M862:O862)</f>
        <v>4.666666666666667</v>
      </c>
      <c r="Q862">
        <v>0</v>
      </c>
      <c r="R862">
        <v>0</v>
      </c>
      <c r="S862">
        <v>0</v>
      </c>
      <c r="T862">
        <f>AVERAGE(Q862:S862)</f>
        <v>0</v>
      </c>
    </row>
    <row r="863" spans="1:21">
      <c r="A863" t="s">
        <v>4120</v>
      </c>
      <c r="B863" t="s">
        <v>4120</v>
      </c>
      <c r="C863" t="s">
        <v>2223</v>
      </c>
      <c r="D863" t="s">
        <v>2224</v>
      </c>
      <c r="E863">
        <v>1</v>
      </c>
      <c r="F863">
        <v>4</v>
      </c>
      <c r="G863">
        <v>0</v>
      </c>
      <c r="H863">
        <f>AVERAGE(E863:G863)</f>
        <v>1.6666666666666667</v>
      </c>
      <c r="I863">
        <v>0</v>
      </c>
      <c r="J863">
        <v>0</v>
      </c>
      <c r="K863">
        <v>0</v>
      </c>
      <c r="L863">
        <f>AVERAGE(I863:K863)</f>
        <v>0</v>
      </c>
      <c r="M863">
        <v>4</v>
      </c>
      <c r="N863">
        <v>10</v>
      </c>
      <c r="O863">
        <v>0</v>
      </c>
      <c r="P863">
        <f>AVERAGE(M863:O863)</f>
        <v>4.666666666666667</v>
      </c>
      <c r="Q863">
        <v>0</v>
      </c>
      <c r="R863">
        <v>0</v>
      </c>
      <c r="S863">
        <v>0</v>
      </c>
      <c r="T863">
        <f>AVERAGE(Q863:S863)</f>
        <v>0</v>
      </c>
    </row>
    <row r="864" spans="1:21">
      <c r="A864" t="s">
        <v>4137</v>
      </c>
      <c r="B864" t="s">
        <v>4137</v>
      </c>
      <c r="C864" t="s">
        <v>2159</v>
      </c>
      <c r="D864" t="s">
        <v>2162</v>
      </c>
      <c r="E864">
        <v>3</v>
      </c>
      <c r="F864">
        <v>1</v>
      </c>
      <c r="G864">
        <v>2</v>
      </c>
      <c r="H864">
        <f>AVERAGE(E864:G864)</f>
        <v>2</v>
      </c>
      <c r="I864">
        <v>0</v>
      </c>
      <c r="J864">
        <v>0</v>
      </c>
      <c r="K864">
        <v>0</v>
      </c>
      <c r="L864">
        <f>AVERAGE(I864:K864)</f>
        <v>0</v>
      </c>
      <c r="M864">
        <v>5</v>
      </c>
      <c r="N864">
        <v>3</v>
      </c>
      <c r="O864">
        <v>6</v>
      </c>
      <c r="P864">
        <f>AVERAGE(M864:O864)</f>
        <v>4.666666666666667</v>
      </c>
      <c r="Q864">
        <v>0</v>
      </c>
      <c r="R864">
        <v>0</v>
      </c>
      <c r="S864">
        <v>0</v>
      </c>
      <c r="T864">
        <f>AVERAGE(Q864:S864)</f>
        <v>0</v>
      </c>
      <c r="U864" t="s">
        <v>4138</v>
      </c>
    </row>
    <row r="865" spans="1:21">
      <c r="A865" t="s">
        <v>4287</v>
      </c>
      <c r="B865" t="s">
        <v>4287</v>
      </c>
      <c r="C865" t="s">
        <v>2016</v>
      </c>
      <c r="D865" t="s">
        <v>2017</v>
      </c>
      <c r="E865">
        <v>1</v>
      </c>
      <c r="F865">
        <v>2</v>
      </c>
      <c r="G865">
        <v>1</v>
      </c>
      <c r="H865">
        <f>AVERAGE(E865:G865)</f>
        <v>1.3333333333333333</v>
      </c>
      <c r="I865">
        <v>0</v>
      </c>
      <c r="J865">
        <v>0</v>
      </c>
      <c r="K865">
        <v>0</v>
      </c>
      <c r="L865">
        <f>AVERAGE(I865:K865)</f>
        <v>0</v>
      </c>
      <c r="M865">
        <v>4</v>
      </c>
      <c r="N865">
        <v>6</v>
      </c>
      <c r="O865">
        <v>4</v>
      </c>
      <c r="P865">
        <f>AVERAGE(M865:O865)</f>
        <v>4.666666666666667</v>
      </c>
      <c r="Q865">
        <v>0</v>
      </c>
      <c r="R865">
        <v>0</v>
      </c>
      <c r="S865">
        <v>0</v>
      </c>
      <c r="T865">
        <f>AVERAGE(Q865:S865)</f>
        <v>0</v>
      </c>
      <c r="U865" t="s">
        <v>4288</v>
      </c>
    </row>
    <row r="866" spans="1:21">
      <c r="A866" t="s">
        <v>4349</v>
      </c>
      <c r="B866" t="s">
        <v>4349</v>
      </c>
      <c r="C866" t="s">
        <v>1937</v>
      </c>
      <c r="D866" t="s">
        <v>1938</v>
      </c>
      <c r="E866">
        <v>3</v>
      </c>
      <c r="F866">
        <v>1</v>
      </c>
      <c r="G866">
        <v>2</v>
      </c>
      <c r="H866">
        <f>AVERAGE(E866:G866)</f>
        <v>2</v>
      </c>
      <c r="I866">
        <v>0</v>
      </c>
      <c r="J866">
        <v>0</v>
      </c>
      <c r="K866">
        <v>0</v>
      </c>
      <c r="L866">
        <f>AVERAGE(I866:K866)</f>
        <v>0</v>
      </c>
      <c r="M866">
        <v>6</v>
      </c>
      <c r="N866">
        <v>3</v>
      </c>
      <c r="O866">
        <v>5</v>
      </c>
      <c r="P866">
        <f>AVERAGE(M866:O866)</f>
        <v>4.666666666666667</v>
      </c>
      <c r="Q866">
        <v>0</v>
      </c>
      <c r="R866">
        <v>0</v>
      </c>
      <c r="S866">
        <v>0</v>
      </c>
      <c r="T866">
        <f>AVERAGE(Q866:S866)</f>
        <v>0</v>
      </c>
    </row>
    <row r="867" spans="1:21">
      <c r="A867" t="s">
        <v>4504</v>
      </c>
      <c r="B867" t="s">
        <v>4504</v>
      </c>
      <c r="C867" t="s">
        <v>1731</v>
      </c>
      <c r="D867" t="s">
        <v>1732</v>
      </c>
      <c r="E867">
        <v>2</v>
      </c>
      <c r="F867">
        <v>2</v>
      </c>
      <c r="G867">
        <v>2</v>
      </c>
      <c r="H867">
        <f>AVERAGE(E867:G867)</f>
        <v>2</v>
      </c>
      <c r="I867">
        <v>0</v>
      </c>
      <c r="J867">
        <v>0</v>
      </c>
      <c r="K867">
        <v>0</v>
      </c>
      <c r="L867">
        <f>AVERAGE(I867:K867)</f>
        <v>0</v>
      </c>
      <c r="M867">
        <v>4</v>
      </c>
      <c r="N867">
        <v>5</v>
      </c>
      <c r="O867">
        <v>5</v>
      </c>
      <c r="P867">
        <f>AVERAGE(M867:O867)</f>
        <v>4.666666666666667</v>
      </c>
      <c r="Q867">
        <v>0</v>
      </c>
      <c r="R867">
        <v>0</v>
      </c>
      <c r="S867">
        <v>0</v>
      </c>
      <c r="T867">
        <f>AVERAGE(Q867:S867)</f>
        <v>0</v>
      </c>
    </row>
    <row r="868" spans="1:21">
      <c r="A868" t="s">
        <v>4599</v>
      </c>
      <c r="B868" t="s">
        <v>4599</v>
      </c>
      <c r="C868" t="s">
        <v>1556</v>
      </c>
      <c r="D868" t="s">
        <v>1557</v>
      </c>
      <c r="E868">
        <v>2</v>
      </c>
      <c r="F868">
        <v>1</v>
      </c>
      <c r="G868">
        <v>1</v>
      </c>
      <c r="H868">
        <f>AVERAGE(E868:G868)</f>
        <v>1.3333333333333333</v>
      </c>
      <c r="I868">
        <v>0</v>
      </c>
      <c r="J868">
        <v>0</v>
      </c>
      <c r="K868">
        <v>0</v>
      </c>
      <c r="L868">
        <f>AVERAGE(I868:K868)</f>
        <v>0</v>
      </c>
      <c r="M868">
        <v>6</v>
      </c>
      <c r="N868">
        <v>3</v>
      </c>
      <c r="O868">
        <v>5</v>
      </c>
      <c r="P868">
        <f>AVERAGE(M868:O868)</f>
        <v>4.666666666666667</v>
      </c>
      <c r="Q868">
        <v>0</v>
      </c>
      <c r="R868">
        <v>0</v>
      </c>
      <c r="S868">
        <v>0</v>
      </c>
      <c r="T868">
        <f>AVERAGE(Q868:S868)</f>
        <v>0</v>
      </c>
      <c r="U868" t="s">
        <v>4600</v>
      </c>
    </row>
    <row r="869" spans="1:21">
      <c r="A869" t="s">
        <v>4673</v>
      </c>
      <c r="B869" t="s">
        <v>4673</v>
      </c>
      <c r="C869" t="s">
        <v>1481</v>
      </c>
      <c r="D869" t="s">
        <v>1482</v>
      </c>
      <c r="E869">
        <v>1</v>
      </c>
      <c r="F869">
        <v>2</v>
      </c>
      <c r="G869">
        <v>2</v>
      </c>
      <c r="H869">
        <f>AVERAGE(E869:G869)</f>
        <v>1.6666666666666667</v>
      </c>
      <c r="I869">
        <v>0</v>
      </c>
      <c r="J869">
        <v>0</v>
      </c>
      <c r="K869">
        <v>0</v>
      </c>
      <c r="L869">
        <f>AVERAGE(I869:K869)</f>
        <v>0</v>
      </c>
      <c r="M869">
        <v>2</v>
      </c>
      <c r="N869">
        <v>7</v>
      </c>
      <c r="O869">
        <v>5</v>
      </c>
      <c r="P869">
        <f>AVERAGE(M869:O869)</f>
        <v>4.666666666666667</v>
      </c>
      <c r="Q869">
        <v>0</v>
      </c>
      <c r="R869">
        <v>0</v>
      </c>
      <c r="S869">
        <v>0</v>
      </c>
      <c r="T869">
        <f>AVERAGE(Q869:S869)</f>
        <v>0</v>
      </c>
      <c r="U869" t="s">
        <v>4674</v>
      </c>
    </row>
    <row r="870" spans="1:21">
      <c r="A870" t="s">
        <v>4732</v>
      </c>
      <c r="B870" t="s">
        <v>4732</v>
      </c>
      <c r="C870" t="s">
        <v>1393</v>
      </c>
      <c r="D870" t="s">
        <v>1394</v>
      </c>
      <c r="E870">
        <v>2</v>
      </c>
      <c r="F870">
        <v>2</v>
      </c>
      <c r="G870">
        <v>3</v>
      </c>
      <c r="H870">
        <f>AVERAGE(E870:G870)</f>
        <v>2.3333333333333335</v>
      </c>
      <c r="I870">
        <v>0</v>
      </c>
      <c r="J870">
        <v>0</v>
      </c>
      <c r="K870">
        <v>0</v>
      </c>
      <c r="L870">
        <f>AVERAGE(I870:K870)</f>
        <v>0</v>
      </c>
      <c r="M870">
        <v>4</v>
      </c>
      <c r="N870">
        <v>4</v>
      </c>
      <c r="O870">
        <v>6</v>
      </c>
      <c r="P870">
        <f>AVERAGE(M870:O870)</f>
        <v>4.666666666666667</v>
      </c>
      <c r="Q870">
        <v>0</v>
      </c>
      <c r="R870">
        <v>0</v>
      </c>
      <c r="S870">
        <v>0</v>
      </c>
      <c r="T870">
        <f>AVERAGE(Q870:S870)</f>
        <v>0</v>
      </c>
    </row>
    <row r="871" spans="1:21">
      <c r="A871" t="s">
        <v>5164</v>
      </c>
      <c r="B871" t="s">
        <v>5164</v>
      </c>
      <c r="C871" t="s">
        <v>840</v>
      </c>
      <c r="D871" t="s">
        <v>918</v>
      </c>
      <c r="E871">
        <v>1</v>
      </c>
      <c r="F871">
        <v>1</v>
      </c>
      <c r="G871">
        <v>2</v>
      </c>
      <c r="H871">
        <f>AVERAGE(E871:G871)</f>
        <v>1.3333333333333333</v>
      </c>
      <c r="I871">
        <v>0</v>
      </c>
      <c r="J871">
        <v>0</v>
      </c>
      <c r="K871">
        <v>0</v>
      </c>
      <c r="L871">
        <f>AVERAGE(I871:K871)</f>
        <v>0</v>
      </c>
      <c r="M871">
        <v>1</v>
      </c>
      <c r="N871">
        <v>7</v>
      </c>
      <c r="O871">
        <v>6</v>
      </c>
      <c r="P871">
        <f>AVERAGE(M871:O871)</f>
        <v>4.666666666666667</v>
      </c>
      <c r="Q871">
        <v>0</v>
      </c>
      <c r="R871">
        <v>0</v>
      </c>
      <c r="S871">
        <v>0</v>
      </c>
      <c r="T871">
        <f>AVERAGE(Q871:S871)</f>
        <v>0</v>
      </c>
      <c r="U871" t="s">
        <v>5165</v>
      </c>
    </row>
    <row r="872" spans="1:21">
      <c r="A872" t="s">
        <v>5347</v>
      </c>
      <c r="E872">
        <v>3</v>
      </c>
      <c r="F872">
        <v>2</v>
      </c>
      <c r="G872">
        <v>3</v>
      </c>
      <c r="H872">
        <f>AVERAGE(E872:G872)</f>
        <v>2.6666666666666665</v>
      </c>
      <c r="I872">
        <v>0</v>
      </c>
      <c r="J872">
        <v>0</v>
      </c>
      <c r="K872">
        <v>0</v>
      </c>
      <c r="L872">
        <f>AVERAGE(I872:K872)</f>
        <v>0</v>
      </c>
      <c r="M872">
        <v>5</v>
      </c>
      <c r="N872">
        <v>5</v>
      </c>
      <c r="O872">
        <v>4</v>
      </c>
      <c r="P872">
        <f>AVERAGE(M872:O872)</f>
        <v>4.666666666666667</v>
      </c>
      <c r="Q872">
        <v>0</v>
      </c>
      <c r="R872">
        <v>0</v>
      </c>
      <c r="S872">
        <v>0</v>
      </c>
      <c r="T872">
        <f>AVERAGE(Q872:S872)</f>
        <v>0</v>
      </c>
      <c r="U872" t="s">
        <v>5348</v>
      </c>
    </row>
    <row r="873" spans="1:21">
      <c r="A873" t="s">
        <v>5367</v>
      </c>
      <c r="B873" t="s">
        <v>5367</v>
      </c>
      <c r="C873" t="s">
        <v>558</v>
      </c>
      <c r="D873" t="s">
        <v>559</v>
      </c>
      <c r="E873">
        <v>2</v>
      </c>
      <c r="F873">
        <v>2</v>
      </c>
      <c r="G873">
        <v>2</v>
      </c>
      <c r="H873">
        <f>AVERAGE(E873:G873)</f>
        <v>2</v>
      </c>
      <c r="I873">
        <v>0</v>
      </c>
      <c r="J873">
        <v>0</v>
      </c>
      <c r="K873">
        <v>0</v>
      </c>
      <c r="L873">
        <f>AVERAGE(I873:K873)</f>
        <v>0</v>
      </c>
      <c r="M873">
        <v>5</v>
      </c>
      <c r="N873">
        <v>5</v>
      </c>
      <c r="O873">
        <v>4</v>
      </c>
      <c r="P873">
        <f>AVERAGE(M873:O873)</f>
        <v>4.666666666666667</v>
      </c>
      <c r="Q873">
        <v>0</v>
      </c>
      <c r="R873">
        <v>0</v>
      </c>
      <c r="S873">
        <v>0</v>
      </c>
      <c r="T873">
        <f>AVERAGE(Q873:S873)</f>
        <v>0</v>
      </c>
    </row>
    <row r="874" spans="1:21">
      <c r="A874" t="s">
        <v>5486</v>
      </c>
      <c r="B874" t="s">
        <v>5486</v>
      </c>
      <c r="C874" t="s">
        <v>404</v>
      </c>
      <c r="D874" t="s">
        <v>405</v>
      </c>
      <c r="E874">
        <v>2</v>
      </c>
      <c r="F874">
        <v>3</v>
      </c>
      <c r="G874">
        <v>2</v>
      </c>
      <c r="H874">
        <f>AVERAGE(E874:G874)</f>
        <v>2.3333333333333335</v>
      </c>
      <c r="I874">
        <v>0</v>
      </c>
      <c r="J874">
        <v>0</v>
      </c>
      <c r="K874">
        <v>0</v>
      </c>
      <c r="L874">
        <f>AVERAGE(I874:K874)</f>
        <v>0</v>
      </c>
      <c r="M874">
        <v>6</v>
      </c>
      <c r="N874">
        <v>5</v>
      </c>
      <c r="O874">
        <v>3</v>
      </c>
      <c r="P874">
        <f>AVERAGE(M874:O874)</f>
        <v>4.666666666666667</v>
      </c>
      <c r="Q874">
        <v>0</v>
      </c>
      <c r="R874">
        <v>0</v>
      </c>
      <c r="S874">
        <v>0</v>
      </c>
      <c r="T874">
        <f>AVERAGE(Q874:S874)</f>
        <v>0</v>
      </c>
      <c r="U874" t="s">
        <v>5487</v>
      </c>
    </row>
    <row r="875" spans="1:21">
      <c r="A875" t="s">
        <v>5676</v>
      </c>
      <c r="B875" t="s">
        <v>5676</v>
      </c>
      <c r="C875" t="s">
        <v>302</v>
      </c>
      <c r="D875" t="s">
        <v>303</v>
      </c>
      <c r="E875">
        <v>3</v>
      </c>
      <c r="F875">
        <v>1</v>
      </c>
      <c r="G875">
        <v>1</v>
      </c>
      <c r="H875">
        <f>AVERAGE(E875:G875)</f>
        <v>1.6666666666666667</v>
      </c>
      <c r="I875">
        <v>0</v>
      </c>
      <c r="J875">
        <v>0</v>
      </c>
      <c r="K875">
        <v>0</v>
      </c>
      <c r="L875">
        <f>AVERAGE(I875:K875)</f>
        <v>0</v>
      </c>
      <c r="M875">
        <v>6</v>
      </c>
      <c r="N875">
        <v>4</v>
      </c>
      <c r="O875">
        <v>4</v>
      </c>
      <c r="P875">
        <f>AVERAGE(M875:O875)</f>
        <v>4.666666666666667</v>
      </c>
      <c r="Q875">
        <v>0</v>
      </c>
      <c r="R875">
        <v>0</v>
      </c>
      <c r="S875">
        <v>0</v>
      </c>
      <c r="T875">
        <f>AVERAGE(Q875:S875)</f>
        <v>0</v>
      </c>
    </row>
    <row r="876" spans="1:21">
      <c r="A876" t="s">
        <v>3595</v>
      </c>
      <c r="B876" t="s">
        <v>3595</v>
      </c>
      <c r="C876" t="s">
        <v>2919</v>
      </c>
      <c r="D876" t="s">
        <v>2920</v>
      </c>
      <c r="E876">
        <v>1</v>
      </c>
      <c r="F876">
        <v>2</v>
      </c>
      <c r="G876">
        <v>2</v>
      </c>
      <c r="H876">
        <f>AVERAGE(E876:G876)</f>
        <v>1.6666666666666667</v>
      </c>
      <c r="I876">
        <v>4</v>
      </c>
      <c r="J876">
        <v>5</v>
      </c>
      <c r="K876">
        <v>5</v>
      </c>
      <c r="L876">
        <f>AVERAGE(I876:K876)</f>
        <v>4.666666666666667</v>
      </c>
      <c r="M876">
        <v>2</v>
      </c>
      <c r="N876">
        <v>5</v>
      </c>
      <c r="O876">
        <v>6</v>
      </c>
      <c r="P876">
        <f>AVERAGE(M876:O876)</f>
        <v>4.333333333333333</v>
      </c>
      <c r="Q876">
        <v>24</v>
      </c>
      <c r="R876">
        <v>31</v>
      </c>
      <c r="S876">
        <v>31</v>
      </c>
      <c r="T876">
        <f>AVERAGE(Q876:S876)</f>
        <v>28.666666666666668</v>
      </c>
    </row>
    <row r="877" spans="1:21">
      <c r="A877" t="s">
        <v>4253</v>
      </c>
      <c r="B877" t="s">
        <v>4253</v>
      </c>
      <c r="C877" t="s">
        <v>2052</v>
      </c>
      <c r="D877" t="s">
        <v>2053</v>
      </c>
      <c r="E877">
        <v>2</v>
      </c>
      <c r="F877">
        <v>2</v>
      </c>
      <c r="G877">
        <v>2</v>
      </c>
      <c r="H877">
        <f>AVERAGE(E877:G877)</f>
        <v>2</v>
      </c>
      <c r="I877">
        <v>4</v>
      </c>
      <c r="J877">
        <v>3</v>
      </c>
      <c r="K877">
        <v>3</v>
      </c>
      <c r="L877">
        <f>AVERAGE(I877:K877)</f>
        <v>3.3333333333333335</v>
      </c>
      <c r="M877">
        <v>4</v>
      </c>
      <c r="N877">
        <v>5</v>
      </c>
      <c r="O877">
        <v>4</v>
      </c>
      <c r="P877">
        <f>AVERAGE(M877:O877)</f>
        <v>4.333333333333333</v>
      </c>
      <c r="Q877">
        <v>11</v>
      </c>
      <c r="R877">
        <v>11</v>
      </c>
      <c r="S877">
        <v>11</v>
      </c>
      <c r="T877">
        <f>AVERAGE(Q877:S877)</f>
        <v>11</v>
      </c>
    </row>
    <row r="878" spans="1:21">
      <c r="A878" t="s">
        <v>5223</v>
      </c>
      <c r="B878" t="s">
        <v>5223</v>
      </c>
      <c r="C878" t="s">
        <v>722</v>
      </c>
      <c r="D878" t="s">
        <v>723</v>
      </c>
      <c r="E878">
        <v>2</v>
      </c>
      <c r="F878">
        <v>2</v>
      </c>
      <c r="G878">
        <v>2</v>
      </c>
      <c r="H878">
        <f>AVERAGE(E878:G878)</f>
        <v>2</v>
      </c>
      <c r="I878">
        <v>1</v>
      </c>
      <c r="J878">
        <v>1</v>
      </c>
      <c r="K878">
        <v>1</v>
      </c>
      <c r="L878">
        <f>AVERAGE(I878:K878)</f>
        <v>1</v>
      </c>
      <c r="M878">
        <v>7</v>
      </c>
      <c r="N878">
        <v>4</v>
      </c>
      <c r="O878">
        <v>2</v>
      </c>
      <c r="P878">
        <f>AVERAGE(M878:O878)</f>
        <v>4.333333333333333</v>
      </c>
      <c r="Q878">
        <v>4</v>
      </c>
      <c r="R878">
        <v>5</v>
      </c>
      <c r="S878">
        <v>7</v>
      </c>
      <c r="T878">
        <f>AVERAGE(Q878:S878)</f>
        <v>5.333333333333333</v>
      </c>
      <c r="U878" t="s">
        <v>5224</v>
      </c>
    </row>
    <row r="879" spans="1:21">
      <c r="A879" t="s">
        <v>3944</v>
      </c>
      <c r="B879" t="s">
        <v>3944</v>
      </c>
      <c r="C879" t="s">
        <v>2467</v>
      </c>
      <c r="D879" t="s">
        <v>2468</v>
      </c>
      <c r="E879">
        <v>3</v>
      </c>
      <c r="F879">
        <v>2</v>
      </c>
      <c r="G879">
        <v>0</v>
      </c>
      <c r="H879">
        <f>AVERAGE(E879:G879)</f>
        <v>1.6666666666666667</v>
      </c>
      <c r="I879">
        <v>1</v>
      </c>
      <c r="J879">
        <v>2</v>
      </c>
      <c r="K879">
        <v>1</v>
      </c>
      <c r="L879">
        <f>AVERAGE(I879:K879)</f>
        <v>1.3333333333333333</v>
      </c>
      <c r="M879">
        <v>11</v>
      </c>
      <c r="N879">
        <v>2</v>
      </c>
      <c r="O879">
        <v>0</v>
      </c>
      <c r="P879">
        <f>AVERAGE(M879:O879)</f>
        <v>4.333333333333333</v>
      </c>
      <c r="Q879">
        <v>4</v>
      </c>
      <c r="R879">
        <v>3</v>
      </c>
      <c r="S879">
        <v>6</v>
      </c>
      <c r="T879">
        <f>AVERAGE(Q879:S879)</f>
        <v>4.333333333333333</v>
      </c>
    </row>
    <row r="880" spans="1:21">
      <c r="A880" t="s">
        <v>3846</v>
      </c>
      <c r="B880" t="s">
        <v>3846</v>
      </c>
      <c r="C880" t="s">
        <v>2595</v>
      </c>
      <c r="D880" t="s">
        <v>2596</v>
      </c>
      <c r="E880">
        <v>2</v>
      </c>
      <c r="F880">
        <v>3</v>
      </c>
      <c r="G880">
        <v>3</v>
      </c>
      <c r="H880">
        <f>AVERAGE(E880:G880)</f>
        <v>2.6666666666666665</v>
      </c>
      <c r="I880">
        <v>1</v>
      </c>
      <c r="J880">
        <v>1</v>
      </c>
      <c r="K880">
        <v>2</v>
      </c>
      <c r="L880">
        <f>AVERAGE(I880:K880)</f>
        <v>1.3333333333333333</v>
      </c>
      <c r="M880">
        <v>3</v>
      </c>
      <c r="N880">
        <v>5</v>
      </c>
      <c r="O880">
        <v>5</v>
      </c>
      <c r="P880">
        <f>AVERAGE(M880:O880)</f>
        <v>4.333333333333333</v>
      </c>
      <c r="Q880">
        <v>3</v>
      </c>
      <c r="R880">
        <v>3</v>
      </c>
      <c r="S880">
        <v>3</v>
      </c>
      <c r="T880">
        <f>AVERAGE(Q880:S880)</f>
        <v>3</v>
      </c>
    </row>
    <row r="881" spans="1:21">
      <c r="A881" t="s">
        <v>3854</v>
      </c>
      <c r="B881" t="s">
        <v>3854</v>
      </c>
      <c r="C881" t="s">
        <v>2605</v>
      </c>
      <c r="D881" t="s">
        <v>2606</v>
      </c>
      <c r="E881">
        <v>4</v>
      </c>
      <c r="F881">
        <v>2</v>
      </c>
      <c r="G881">
        <v>3</v>
      </c>
      <c r="H881">
        <f>AVERAGE(E881:G881)</f>
        <v>3</v>
      </c>
      <c r="I881">
        <v>1</v>
      </c>
      <c r="J881">
        <v>0</v>
      </c>
      <c r="K881">
        <v>1</v>
      </c>
      <c r="L881">
        <f>AVERAGE(I881:K881)</f>
        <v>0.66666666666666663</v>
      </c>
      <c r="M881">
        <v>6</v>
      </c>
      <c r="N881">
        <v>3</v>
      </c>
      <c r="O881">
        <v>4</v>
      </c>
      <c r="P881">
        <f>AVERAGE(M881:O881)</f>
        <v>4.333333333333333</v>
      </c>
      <c r="Q881">
        <v>1</v>
      </c>
      <c r="R881">
        <v>0</v>
      </c>
      <c r="S881">
        <v>2</v>
      </c>
      <c r="T881">
        <f>AVERAGE(Q881:S881)</f>
        <v>1</v>
      </c>
    </row>
    <row r="882" spans="1:21">
      <c r="A882" t="s">
        <v>4506</v>
      </c>
      <c r="B882" t="s">
        <v>4506</v>
      </c>
      <c r="C882" t="s">
        <v>1651</v>
      </c>
      <c r="D882" t="s">
        <v>1735</v>
      </c>
      <c r="E882">
        <v>1</v>
      </c>
      <c r="F882">
        <v>1</v>
      </c>
      <c r="G882">
        <v>3</v>
      </c>
      <c r="H882">
        <f>AVERAGE(E882:G882)</f>
        <v>1.6666666666666667</v>
      </c>
      <c r="I882">
        <v>1</v>
      </c>
      <c r="J882">
        <v>1</v>
      </c>
      <c r="K882">
        <v>1</v>
      </c>
      <c r="L882">
        <f>AVERAGE(I882:K882)</f>
        <v>1</v>
      </c>
      <c r="M882">
        <v>2</v>
      </c>
      <c r="N882">
        <v>4</v>
      </c>
      <c r="O882">
        <v>7</v>
      </c>
      <c r="P882">
        <f>AVERAGE(M882:O882)</f>
        <v>4.333333333333333</v>
      </c>
      <c r="Q882">
        <v>1</v>
      </c>
      <c r="R882">
        <v>1</v>
      </c>
      <c r="S882">
        <v>1</v>
      </c>
      <c r="T882">
        <f>AVERAGE(Q882:S882)</f>
        <v>1</v>
      </c>
    </row>
    <row r="883" spans="1:21">
      <c r="A883" t="s">
        <v>5410</v>
      </c>
      <c r="B883" t="s">
        <v>5410</v>
      </c>
      <c r="C883" t="s">
        <v>526</v>
      </c>
      <c r="D883" t="s">
        <v>527</v>
      </c>
      <c r="E883">
        <v>3</v>
      </c>
      <c r="F883">
        <v>1</v>
      </c>
      <c r="G883">
        <v>2</v>
      </c>
      <c r="H883">
        <f>AVERAGE(E883:G883)</f>
        <v>2</v>
      </c>
      <c r="I883">
        <v>0</v>
      </c>
      <c r="J883">
        <v>2</v>
      </c>
      <c r="K883">
        <v>0</v>
      </c>
      <c r="L883">
        <f>AVERAGE(I883:K883)</f>
        <v>0.66666666666666663</v>
      </c>
      <c r="M883">
        <v>4</v>
      </c>
      <c r="N883">
        <v>4</v>
      </c>
      <c r="O883">
        <v>5</v>
      </c>
      <c r="P883">
        <f>AVERAGE(M883:O883)</f>
        <v>4.333333333333333</v>
      </c>
      <c r="Q883">
        <v>0</v>
      </c>
      <c r="R883">
        <v>2</v>
      </c>
      <c r="S883">
        <v>0</v>
      </c>
      <c r="T883">
        <f>AVERAGE(Q883:S883)</f>
        <v>0.66666666666666663</v>
      </c>
    </row>
    <row r="884" spans="1:21">
      <c r="A884" t="s">
        <v>4178</v>
      </c>
      <c r="B884" t="s">
        <v>4178</v>
      </c>
      <c r="C884" t="s">
        <v>2121</v>
      </c>
      <c r="D884" t="s">
        <v>2122</v>
      </c>
      <c r="E884">
        <v>2</v>
      </c>
      <c r="F884">
        <v>2</v>
      </c>
      <c r="G884">
        <v>2</v>
      </c>
      <c r="H884">
        <f>AVERAGE(E884:G884)</f>
        <v>2</v>
      </c>
      <c r="I884">
        <v>0</v>
      </c>
      <c r="J884">
        <v>1</v>
      </c>
      <c r="K884">
        <v>0</v>
      </c>
      <c r="L884">
        <f>AVERAGE(I884:K884)</f>
        <v>0.33333333333333331</v>
      </c>
      <c r="M884">
        <v>6</v>
      </c>
      <c r="N884">
        <v>4</v>
      </c>
      <c r="O884">
        <v>3</v>
      </c>
      <c r="P884">
        <f>AVERAGE(M884:O884)</f>
        <v>4.333333333333333</v>
      </c>
      <c r="Q884">
        <v>0</v>
      </c>
      <c r="R884">
        <v>1</v>
      </c>
      <c r="S884">
        <v>0</v>
      </c>
      <c r="T884">
        <f>AVERAGE(Q884:S884)</f>
        <v>0.33333333333333331</v>
      </c>
      <c r="U884" t="s">
        <v>4179</v>
      </c>
    </row>
    <row r="885" spans="1:21">
      <c r="A885" t="s">
        <v>4812</v>
      </c>
      <c r="B885" t="s">
        <v>4812</v>
      </c>
      <c r="C885" t="s">
        <v>1291</v>
      </c>
      <c r="D885" t="s">
        <v>1292</v>
      </c>
      <c r="E885">
        <v>2</v>
      </c>
      <c r="F885">
        <v>1</v>
      </c>
      <c r="G885">
        <v>2</v>
      </c>
      <c r="H885">
        <f>AVERAGE(E885:G885)</f>
        <v>1.6666666666666667</v>
      </c>
      <c r="I885">
        <v>0</v>
      </c>
      <c r="J885">
        <v>0</v>
      </c>
      <c r="K885">
        <v>1</v>
      </c>
      <c r="L885">
        <f>AVERAGE(I885:K885)</f>
        <v>0.33333333333333331</v>
      </c>
      <c r="M885">
        <v>5</v>
      </c>
      <c r="N885">
        <v>2</v>
      </c>
      <c r="O885">
        <v>6</v>
      </c>
      <c r="P885">
        <f>AVERAGE(M885:O885)</f>
        <v>4.333333333333333</v>
      </c>
      <c r="Q885">
        <v>0</v>
      </c>
      <c r="R885">
        <v>0</v>
      </c>
      <c r="S885">
        <v>1</v>
      </c>
      <c r="T885">
        <f>AVERAGE(Q885:S885)</f>
        <v>0.33333333333333331</v>
      </c>
    </row>
    <row r="886" spans="1:21">
      <c r="A886" t="s">
        <v>3652</v>
      </c>
      <c r="B886" t="s">
        <v>3652</v>
      </c>
      <c r="C886" t="s">
        <v>3039</v>
      </c>
      <c r="D886" t="s">
        <v>3040</v>
      </c>
      <c r="E886">
        <v>1</v>
      </c>
      <c r="F886">
        <v>2</v>
      </c>
      <c r="G886">
        <v>2</v>
      </c>
      <c r="H886">
        <f>AVERAGE(E886:G886)</f>
        <v>1.6666666666666667</v>
      </c>
      <c r="I886">
        <v>0</v>
      </c>
      <c r="J886">
        <v>0</v>
      </c>
      <c r="K886">
        <v>0</v>
      </c>
      <c r="L886">
        <f>AVERAGE(I886:K886)</f>
        <v>0</v>
      </c>
      <c r="M886">
        <v>1</v>
      </c>
      <c r="N886">
        <v>8</v>
      </c>
      <c r="O886">
        <v>4</v>
      </c>
      <c r="P886">
        <f>AVERAGE(M886:O886)</f>
        <v>4.333333333333333</v>
      </c>
      <c r="Q886">
        <v>0</v>
      </c>
      <c r="R886">
        <v>0</v>
      </c>
      <c r="S886">
        <v>0</v>
      </c>
      <c r="T886">
        <f>AVERAGE(Q886:S886)</f>
        <v>0</v>
      </c>
    </row>
    <row r="887" spans="1:21">
      <c r="A887" t="s">
        <v>3589</v>
      </c>
      <c r="B887" t="s">
        <v>3589</v>
      </c>
      <c r="C887" t="s">
        <v>2988</v>
      </c>
      <c r="D887" t="s">
        <v>2989</v>
      </c>
      <c r="E887">
        <v>2</v>
      </c>
      <c r="F887">
        <v>2</v>
      </c>
      <c r="G887">
        <v>2</v>
      </c>
      <c r="H887">
        <f>AVERAGE(E887:G887)</f>
        <v>2</v>
      </c>
      <c r="I887">
        <v>0</v>
      </c>
      <c r="J887">
        <v>0</v>
      </c>
      <c r="K887">
        <v>0</v>
      </c>
      <c r="L887">
        <f>AVERAGE(I887:K887)</f>
        <v>0</v>
      </c>
      <c r="M887">
        <v>4</v>
      </c>
      <c r="N887">
        <v>5</v>
      </c>
      <c r="O887">
        <v>4</v>
      </c>
      <c r="P887">
        <f>AVERAGE(M887:O887)</f>
        <v>4.333333333333333</v>
      </c>
      <c r="Q887">
        <v>0</v>
      </c>
      <c r="R887">
        <v>0</v>
      </c>
      <c r="S887">
        <v>0</v>
      </c>
      <c r="T887">
        <f>AVERAGE(Q887:S887)</f>
        <v>0</v>
      </c>
    </row>
    <row r="888" spans="1:21">
      <c r="A888" t="s">
        <v>4037</v>
      </c>
      <c r="B888" t="s">
        <v>4037</v>
      </c>
      <c r="C888" t="s">
        <v>2348</v>
      </c>
      <c r="D888" t="s">
        <v>2349</v>
      </c>
      <c r="E888">
        <v>1</v>
      </c>
      <c r="F888">
        <v>2</v>
      </c>
      <c r="G888">
        <v>1</v>
      </c>
      <c r="H888">
        <f>AVERAGE(E888:G888)</f>
        <v>1.3333333333333333</v>
      </c>
      <c r="I888">
        <v>0</v>
      </c>
      <c r="J888">
        <v>0</v>
      </c>
      <c r="K888">
        <v>0</v>
      </c>
      <c r="L888">
        <f>AVERAGE(I888:K888)</f>
        <v>0</v>
      </c>
      <c r="M888">
        <v>4</v>
      </c>
      <c r="N888">
        <v>5</v>
      </c>
      <c r="O888">
        <v>4</v>
      </c>
      <c r="P888">
        <f>AVERAGE(M888:O888)</f>
        <v>4.333333333333333</v>
      </c>
      <c r="Q888">
        <v>0</v>
      </c>
      <c r="R888">
        <v>0</v>
      </c>
      <c r="S888">
        <v>0</v>
      </c>
      <c r="T888">
        <f>AVERAGE(Q888:S888)</f>
        <v>0</v>
      </c>
    </row>
    <row r="889" spans="1:21">
      <c r="A889" t="s">
        <v>4089</v>
      </c>
      <c r="B889" t="s">
        <v>4089</v>
      </c>
      <c r="C889" t="s">
        <v>2261</v>
      </c>
      <c r="D889" t="s">
        <v>2262</v>
      </c>
      <c r="E889">
        <v>2</v>
      </c>
      <c r="F889">
        <v>2</v>
      </c>
      <c r="G889">
        <v>3</v>
      </c>
      <c r="H889">
        <f>AVERAGE(E889:G889)</f>
        <v>2.3333333333333335</v>
      </c>
      <c r="I889">
        <v>0</v>
      </c>
      <c r="J889">
        <v>0</v>
      </c>
      <c r="K889">
        <v>0</v>
      </c>
      <c r="L889">
        <f>AVERAGE(I889:K889)</f>
        <v>0</v>
      </c>
      <c r="M889">
        <v>6</v>
      </c>
      <c r="N889">
        <v>3</v>
      </c>
      <c r="O889">
        <v>4</v>
      </c>
      <c r="P889">
        <f>AVERAGE(M889:O889)</f>
        <v>4.333333333333333</v>
      </c>
      <c r="Q889">
        <v>0</v>
      </c>
      <c r="R889">
        <v>0</v>
      </c>
      <c r="S889">
        <v>0</v>
      </c>
      <c r="T889">
        <f>AVERAGE(Q889:S889)</f>
        <v>0</v>
      </c>
    </row>
    <row r="890" spans="1:21">
      <c r="A890" t="s">
        <v>4129</v>
      </c>
      <c r="B890" t="s">
        <v>4129</v>
      </c>
      <c r="C890" t="s">
        <v>2237</v>
      </c>
      <c r="D890" t="s">
        <v>2238</v>
      </c>
      <c r="E890">
        <v>3</v>
      </c>
      <c r="F890">
        <v>1</v>
      </c>
      <c r="G890">
        <v>1</v>
      </c>
      <c r="H890">
        <f>AVERAGE(E890:G890)</f>
        <v>1.6666666666666667</v>
      </c>
      <c r="I890">
        <v>0</v>
      </c>
      <c r="J890">
        <v>0</v>
      </c>
      <c r="K890">
        <v>0</v>
      </c>
      <c r="L890">
        <f>AVERAGE(I890:K890)</f>
        <v>0</v>
      </c>
      <c r="M890">
        <v>7</v>
      </c>
      <c r="N890">
        <v>2</v>
      </c>
      <c r="O890">
        <v>4</v>
      </c>
      <c r="P890">
        <f>AVERAGE(M890:O890)</f>
        <v>4.333333333333333</v>
      </c>
      <c r="Q890">
        <v>0</v>
      </c>
      <c r="R890">
        <v>0</v>
      </c>
      <c r="S890">
        <v>0</v>
      </c>
      <c r="T890">
        <f>AVERAGE(Q890:S890)</f>
        <v>0</v>
      </c>
      <c r="U890" t="s">
        <v>4130</v>
      </c>
    </row>
    <row r="891" spans="1:21">
      <c r="A891" t="s">
        <v>4339</v>
      </c>
      <c r="B891" t="s">
        <v>4339</v>
      </c>
      <c r="C891" t="s">
        <v>1919</v>
      </c>
      <c r="D891" t="s">
        <v>1920</v>
      </c>
      <c r="E891">
        <v>3</v>
      </c>
      <c r="F891">
        <v>4</v>
      </c>
      <c r="G891">
        <v>4</v>
      </c>
      <c r="H891">
        <f>AVERAGE(E891:G891)</f>
        <v>3.6666666666666665</v>
      </c>
      <c r="I891">
        <v>0</v>
      </c>
      <c r="J891">
        <v>0</v>
      </c>
      <c r="K891">
        <v>0</v>
      </c>
      <c r="L891">
        <f>AVERAGE(I891:K891)</f>
        <v>0</v>
      </c>
      <c r="M891">
        <v>3</v>
      </c>
      <c r="N891">
        <v>5</v>
      </c>
      <c r="O891">
        <v>5</v>
      </c>
      <c r="P891">
        <f>AVERAGE(M891:O891)</f>
        <v>4.333333333333333</v>
      </c>
      <c r="Q891">
        <v>0</v>
      </c>
      <c r="R891">
        <v>0</v>
      </c>
      <c r="S891">
        <v>0</v>
      </c>
      <c r="T891">
        <f>AVERAGE(Q891:S891)</f>
        <v>0</v>
      </c>
      <c r="U891" t="s">
        <v>4340</v>
      </c>
    </row>
    <row r="892" spans="1:21">
      <c r="A892" t="s">
        <v>4479</v>
      </c>
      <c r="B892" t="s">
        <v>4479</v>
      </c>
      <c r="C892" t="s">
        <v>1775</v>
      </c>
      <c r="D892" t="s">
        <v>1693</v>
      </c>
      <c r="E892">
        <v>2</v>
      </c>
      <c r="F892">
        <v>3</v>
      </c>
      <c r="G892">
        <v>2</v>
      </c>
      <c r="H892">
        <f>AVERAGE(E892:G892)</f>
        <v>2.3333333333333335</v>
      </c>
      <c r="I892">
        <v>0</v>
      </c>
      <c r="J892">
        <v>0</v>
      </c>
      <c r="K892">
        <v>0</v>
      </c>
      <c r="L892">
        <f>AVERAGE(I892:K892)</f>
        <v>0</v>
      </c>
      <c r="M892">
        <v>4</v>
      </c>
      <c r="N892">
        <v>5</v>
      </c>
      <c r="O892">
        <v>4</v>
      </c>
      <c r="P892">
        <f>AVERAGE(M892:O892)</f>
        <v>4.333333333333333</v>
      </c>
      <c r="Q892">
        <v>0</v>
      </c>
      <c r="R892">
        <v>0</v>
      </c>
      <c r="S892">
        <v>0</v>
      </c>
      <c r="T892">
        <f>AVERAGE(Q892:S892)</f>
        <v>0</v>
      </c>
      <c r="U892" t="s">
        <v>4480</v>
      </c>
    </row>
    <row r="893" spans="1:21">
      <c r="A893" t="s">
        <v>4626</v>
      </c>
      <c r="B893" t="s">
        <v>4626</v>
      </c>
      <c r="C893" t="s">
        <v>1657</v>
      </c>
      <c r="D893" t="s">
        <v>1658</v>
      </c>
      <c r="E893">
        <v>1</v>
      </c>
      <c r="F893">
        <v>2</v>
      </c>
      <c r="G893">
        <v>2</v>
      </c>
      <c r="H893">
        <f>AVERAGE(E893:G893)</f>
        <v>1.6666666666666667</v>
      </c>
      <c r="I893">
        <v>0</v>
      </c>
      <c r="J893">
        <v>0</v>
      </c>
      <c r="K893">
        <v>0</v>
      </c>
      <c r="L893">
        <f>AVERAGE(I893:K893)</f>
        <v>0</v>
      </c>
      <c r="M893">
        <v>3</v>
      </c>
      <c r="N893">
        <v>4</v>
      </c>
      <c r="O893">
        <v>6</v>
      </c>
      <c r="P893">
        <f>AVERAGE(M893:O893)</f>
        <v>4.333333333333333</v>
      </c>
      <c r="Q893">
        <v>0</v>
      </c>
      <c r="R893">
        <v>0</v>
      </c>
      <c r="S893">
        <v>0</v>
      </c>
      <c r="T893">
        <f>AVERAGE(Q893:S893)</f>
        <v>0</v>
      </c>
    </row>
    <row r="894" spans="1:21">
      <c r="A894" t="s">
        <v>4554</v>
      </c>
      <c r="B894" t="s">
        <v>4554</v>
      </c>
      <c r="C894" t="s">
        <v>1633</v>
      </c>
      <c r="D894" t="s">
        <v>1634</v>
      </c>
      <c r="E894">
        <v>1</v>
      </c>
      <c r="F894">
        <v>1</v>
      </c>
      <c r="G894">
        <v>2</v>
      </c>
      <c r="H894">
        <f>AVERAGE(E894:G894)</f>
        <v>1.3333333333333333</v>
      </c>
      <c r="I894">
        <v>0</v>
      </c>
      <c r="J894">
        <v>0</v>
      </c>
      <c r="K894">
        <v>0</v>
      </c>
      <c r="L894">
        <f>AVERAGE(I894:K894)</f>
        <v>0</v>
      </c>
      <c r="M894">
        <v>5</v>
      </c>
      <c r="N894">
        <v>2</v>
      </c>
      <c r="O894">
        <v>6</v>
      </c>
      <c r="P894">
        <f>AVERAGE(M894:O894)</f>
        <v>4.333333333333333</v>
      </c>
      <c r="Q894">
        <v>0</v>
      </c>
      <c r="R894">
        <v>0</v>
      </c>
      <c r="S894">
        <v>0</v>
      </c>
      <c r="T894">
        <f>AVERAGE(Q894:S894)</f>
        <v>0</v>
      </c>
    </row>
    <row r="895" spans="1:21">
      <c r="A895" t="s">
        <v>4746</v>
      </c>
      <c r="B895" t="s">
        <v>4746</v>
      </c>
      <c r="C895" t="s">
        <v>1417</v>
      </c>
      <c r="D895" t="s">
        <v>1336</v>
      </c>
      <c r="E895">
        <v>1</v>
      </c>
      <c r="F895">
        <v>2</v>
      </c>
      <c r="G895">
        <v>2</v>
      </c>
      <c r="H895">
        <f>AVERAGE(E895:G895)</f>
        <v>1.6666666666666667</v>
      </c>
      <c r="I895">
        <v>0</v>
      </c>
      <c r="J895">
        <v>0</v>
      </c>
      <c r="K895">
        <v>0</v>
      </c>
      <c r="L895">
        <f>AVERAGE(I895:K895)</f>
        <v>0</v>
      </c>
      <c r="M895">
        <v>4</v>
      </c>
      <c r="N895">
        <v>5</v>
      </c>
      <c r="O895">
        <v>4</v>
      </c>
      <c r="P895">
        <f>AVERAGE(M895:O895)</f>
        <v>4.333333333333333</v>
      </c>
      <c r="Q895">
        <v>0</v>
      </c>
      <c r="R895">
        <v>0</v>
      </c>
      <c r="S895">
        <v>0</v>
      </c>
      <c r="T895">
        <f>AVERAGE(Q895:S895)</f>
        <v>0</v>
      </c>
    </row>
    <row r="896" spans="1:21">
      <c r="A896" t="s">
        <v>4906</v>
      </c>
      <c r="B896" t="s">
        <v>4906</v>
      </c>
      <c r="C896" t="s">
        <v>1265</v>
      </c>
      <c r="D896" t="s">
        <v>1266</v>
      </c>
      <c r="E896">
        <v>3</v>
      </c>
      <c r="F896">
        <v>2</v>
      </c>
      <c r="G896">
        <v>2</v>
      </c>
      <c r="H896">
        <f>AVERAGE(E896:G896)</f>
        <v>2.3333333333333335</v>
      </c>
      <c r="I896">
        <v>0</v>
      </c>
      <c r="J896">
        <v>0</v>
      </c>
      <c r="K896">
        <v>0</v>
      </c>
      <c r="L896">
        <f>AVERAGE(I896:K896)</f>
        <v>0</v>
      </c>
      <c r="M896">
        <v>5</v>
      </c>
      <c r="N896">
        <v>4</v>
      </c>
      <c r="O896">
        <v>4</v>
      </c>
      <c r="P896">
        <f>AVERAGE(M896:O896)</f>
        <v>4.333333333333333</v>
      </c>
      <c r="Q896">
        <v>0</v>
      </c>
      <c r="R896">
        <v>0</v>
      </c>
      <c r="S896">
        <v>0</v>
      </c>
      <c r="T896">
        <f>AVERAGE(Q896:S896)</f>
        <v>0</v>
      </c>
      <c r="U896" t="s">
        <v>4907</v>
      </c>
    </row>
    <row r="897" spans="1:21">
      <c r="A897" t="s">
        <v>4934</v>
      </c>
      <c r="B897" t="s">
        <v>4934</v>
      </c>
      <c r="C897" t="s">
        <v>1131</v>
      </c>
      <c r="D897" t="s">
        <v>1132</v>
      </c>
      <c r="E897">
        <v>1</v>
      </c>
      <c r="F897">
        <v>2</v>
      </c>
      <c r="G897">
        <v>2</v>
      </c>
      <c r="H897">
        <f>AVERAGE(E897:G897)</f>
        <v>1.6666666666666667</v>
      </c>
      <c r="I897">
        <v>0</v>
      </c>
      <c r="J897">
        <v>0</v>
      </c>
      <c r="K897">
        <v>0</v>
      </c>
      <c r="L897">
        <f>AVERAGE(I897:K897)</f>
        <v>0</v>
      </c>
      <c r="M897">
        <v>3</v>
      </c>
      <c r="N897">
        <v>6</v>
      </c>
      <c r="O897">
        <v>4</v>
      </c>
      <c r="P897">
        <f>AVERAGE(M897:O897)</f>
        <v>4.333333333333333</v>
      </c>
      <c r="Q897">
        <v>0</v>
      </c>
      <c r="R897">
        <v>0</v>
      </c>
      <c r="S897">
        <v>0</v>
      </c>
      <c r="T897">
        <f>AVERAGE(Q897:S897)</f>
        <v>0</v>
      </c>
      <c r="U897" t="s">
        <v>4935</v>
      </c>
    </row>
    <row r="898" spans="1:21">
      <c r="A898" t="s">
        <v>5142</v>
      </c>
      <c r="B898" t="s">
        <v>5142</v>
      </c>
      <c r="C898" t="s">
        <v>808</v>
      </c>
      <c r="D898" t="s">
        <v>809</v>
      </c>
      <c r="E898">
        <v>1</v>
      </c>
      <c r="F898">
        <v>2</v>
      </c>
      <c r="G898">
        <v>1</v>
      </c>
      <c r="H898">
        <f>AVERAGE(E898:G898)</f>
        <v>1.3333333333333333</v>
      </c>
      <c r="I898">
        <v>0</v>
      </c>
      <c r="J898">
        <v>0</v>
      </c>
      <c r="K898">
        <v>0</v>
      </c>
      <c r="L898">
        <f>AVERAGE(I898:K898)</f>
        <v>0</v>
      </c>
      <c r="M898">
        <v>5</v>
      </c>
      <c r="N898">
        <v>4</v>
      </c>
      <c r="O898">
        <v>4</v>
      </c>
      <c r="P898">
        <f>AVERAGE(M898:O898)</f>
        <v>4.333333333333333</v>
      </c>
      <c r="Q898">
        <v>0</v>
      </c>
      <c r="R898">
        <v>0</v>
      </c>
      <c r="S898">
        <v>0</v>
      </c>
      <c r="T898">
        <f>AVERAGE(Q898:S898)</f>
        <v>0</v>
      </c>
    </row>
    <row r="899" spans="1:21">
      <c r="A899" t="s">
        <v>5280</v>
      </c>
      <c r="B899" t="s">
        <v>5280</v>
      </c>
      <c r="C899" t="s">
        <v>678</v>
      </c>
      <c r="D899" t="s">
        <v>679</v>
      </c>
      <c r="E899">
        <v>1</v>
      </c>
      <c r="F899">
        <v>1</v>
      </c>
      <c r="G899">
        <v>1</v>
      </c>
      <c r="H899">
        <f>AVERAGE(E899:G899)</f>
        <v>1</v>
      </c>
      <c r="I899">
        <v>0</v>
      </c>
      <c r="J899">
        <v>0</v>
      </c>
      <c r="K899">
        <v>0</v>
      </c>
      <c r="L899">
        <f>AVERAGE(I899:K899)</f>
        <v>0</v>
      </c>
      <c r="M899">
        <v>7</v>
      </c>
      <c r="N899">
        <v>2</v>
      </c>
      <c r="O899">
        <v>4</v>
      </c>
      <c r="P899">
        <f>AVERAGE(M899:O899)</f>
        <v>4.333333333333333</v>
      </c>
      <c r="Q899">
        <v>0</v>
      </c>
      <c r="R899">
        <v>0</v>
      </c>
      <c r="S899">
        <v>0</v>
      </c>
      <c r="T899">
        <f>AVERAGE(Q899:S899)</f>
        <v>0</v>
      </c>
    </row>
    <row r="900" spans="1:21">
      <c r="A900" t="s">
        <v>5423</v>
      </c>
      <c r="B900" t="s">
        <v>5423</v>
      </c>
      <c r="C900" t="s">
        <v>470</v>
      </c>
      <c r="D900" t="s">
        <v>471</v>
      </c>
      <c r="E900">
        <v>2</v>
      </c>
      <c r="F900">
        <v>2</v>
      </c>
      <c r="G900">
        <v>2</v>
      </c>
      <c r="H900">
        <f>AVERAGE(E900:G900)</f>
        <v>2</v>
      </c>
      <c r="I900">
        <v>0</v>
      </c>
      <c r="J900">
        <v>0</v>
      </c>
      <c r="K900">
        <v>0</v>
      </c>
      <c r="L900">
        <f>AVERAGE(I900:K900)</f>
        <v>0</v>
      </c>
      <c r="M900">
        <v>5</v>
      </c>
      <c r="N900">
        <v>3</v>
      </c>
      <c r="O900">
        <v>5</v>
      </c>
      <c r="P900">
        <f>AVERAGE(M900:O900)</f>
        <v>4.333333333333333</v>
      </c>
      <c r="Q900">
        <v>0</v>
      </c>
      <c r="R900">
        <v>0</v>
      </c>
      <c r="S900">
        <v>0</v>
      </c>
      <c r="T900">
        <f>AVERAGE(Q900:S900)</f>
        <v>0</v>
      </c>
      <c r="U900" t="s">
        <v>5424</v>
      </c>
    </row>
    <row r="901" spans="1:21">
      <c r="A901" t="s">
        <v>5638</v>
      </c>
      <c r="B901" t="s">
        <v>5638</v>
      </c>
      <c r="C901" t="s">
        <v>334</v>
      </c>
      <c r="D901" t="s">
        <v>335</v>
      </c>
      <c r="E901">
        <v>2</v>
      </c>
      <c r="F901">
        <v>1</v>
      </c>
      <c r="G901">
        <v>2</v>
      </c>
      <c r="H901">
        <f>AVERAGE(E901:G901)</f>
        <v>1.6666666666666667</v>
      </c>
      <c r="I901">
        <v>0</v>
      </c>
      <c r="J901">
        <v>0</v>
      </c>
      <c r="K901">
        <v>0</v>
      </c>
      <c r="L901">
        <f>AVERAGE(I901:K901)</f>
        <v>0</v>
      </c>
      <c r="M901">
        <v>7</v>
      </c>
      <c r="N901">
        <v>1</v>
      </c>
      <c r="O901">
        <v>5</v>
      </c>
      <c r="P901">
        <f>AVERAGE(M901:O901)</f>
        <v>4.333333333333333</v>
      </c>
      <c r="Q901">
        <v>0</v>
      </c>
      <c r="R901">
        <v>0</v>
      </c>
      <c r="S901">
        <v>0</v>
      </c>
      <c r="T901">
        <f>AVERAGE(Q901:S901)</f>
        <v>0</v>
      </c>
    </row>
    <row r="902" spans="1:21">
      <c r="A902" t="s">
        <v>5597</v>
      </c>
      <c r="B902" t="s">
        <v>5597</v>
      </c>
      <c r="C902" t="s">
        <v>208</v>
      </c>
      <c r="D902" t="s">
        <v>209</v>
      </c>
      <c r="E902">
        <v>2</v>
      </c>
      <c r="F902">
        <v>4</v>
      </c>
      <c r="G902">
        <v>3</v>
      </c>
      <c r="H902">
        <f>AVERAGE(E902:G902)</f>
        <v>3</v>
      </c>
      <c r="I902">
        <v>0</v>
      </c>
      <c r="J902">
        <v>0</v>
      </c>
      <c r="K902">
        <v>0</v>
      </c>
      <c r="L902">
        <f>AVERAGE(I902:K902)</f>
        <v>0</v>
      </c>
      <c r="M902">
        <v>5</v>
      </c>
      <c r="N902">
        <v>4</v>
      </c>
      <c r="O902">
        <v>4</v>
      </c>
      <c r="P902">
        <f>AVERAGE(M902:O902)</f>
        <v>4.333333333333333</v>
      </c>
      <c r="Q902">
        <v>0</v>
      </c>
      <c r="R902">
        <v>0</v>
      </c>
      <c r="S902">
        <v>0</v>
      </c>
      <c r="T902">
        <f>AVERAGE(Q902:S902)</f>
        <v>0</v>
      </c>
      <c r="U902" t="s">
        <v>5598</v>
      </c>
    </row>
    <row r="903" spans="1:21">
      <c r="A903" t="s">
        <v>5751</v>
      </c>
      <c r="B903" t="s">
        <v>5751</v>
      </c>
      <c r="C903" t="s">
        <v>226</v>
      </c>
      <c r="D903" t="s">
        <v>227</v>
      </c>
      <c r="E903">
        <v>3</v>
      </c>
      <c r="F903">
        <v>1</v>
      </c>
      <c r="G903">
        <v>2</v>
      </c>
      <c r="H903">
        <f>AVERAGE(E903:G903)</f>
        <v>2</v>
      </c>
      <c r="I903">
        <v>0</v>
      </c>
      <c r="J903">
        <v>0</v>
      </c>
      <c r="K903">
        <v>0</v>
      </c>
      <c r="L903">
        <f>AVERAGE(I903:K903)</f>
        <v>0</v>
      </c>
      <c r="M903">
        <v>4</v>
      </c>
      <c r="N903">
        <v>4</v>
      </c>
      <c r="O903">
        <v>5</v>
      </c>
      <c r="P903">
        <f>AVERAGE(M903:O903)</f>
        <v>4.333333333333333</v>
      </c>
      <c r="Q903">
        <v>0</v>
      </c>
      <c r="R903">
        <v>0</v>
      </c>
      <c r="S903">
        <v>0</v>
      </c>
      <c r="T903">
        <f>AVERAGE(Q903:S903)</f>
        <v>0</v>
      </c>
    </row>
    <row r="904" spans="1:21">
      <c r="A904" t="s">
        <v>5842</v>
      </c>
      <c r="B904" t="s">
        <v>5842</v>
      </c>
      <c r="C904" t="s">
        <v>79</v>
      </c>
      <c r="D904" t="s">
        <v>80</v>
      </c>
      <c r="E904">
        <v>2</v>
      </c>
      <c r="F904">
        <v>1</v>
      </c>
      <c r="G904">
        <v>2</v>
      </c>
      <c r="H904">
        <f>AVERAGE(E904:G904)</f>
        <v>1.6666666666666667</v>
      </c>
      <c r="I904">
        <v>0</v>
      </c>
      <c r="J904">
        <v>0</v>
      </c>
      <c r="K904">
        <v>0</v>
      </c>
      <c r="L904">
        <f>AVERAGE(I904:K904)</f>
        <v>0</v>
      </c>
      <c r="M904">
        <v>6</v>
      </c>
      <c r="N904">
        <v>4</v>
      </c>
      <c r="O904">
        <v>3</v>
      </c>
      <c r="P904">
        <f>AVERAGE(M904:O904)</f>
        <v>4.333333333333333</v>
      </c>
      <c r="Q904">
        <v>0</v>
      </c>
      <c r="R904">
        <v>0</v>
      </c>
      <c r="S904">
        <v>0</v>
      </c>
      <c r="T904">
        <f>AVERAGE(Q904:S904)</f>
        <v>0</v>
      </c>
    </row>
    <row r="905" spans="1:21">
      <c r="A905" t="s">
        <v>3935</v>
      </c>
      <c r="B905" t="s">
        <v>3935</v>
      </c>
      <c r="C905" t="s">
        <v>2540</v>
      </c>
      <c r="D905" t="s">
        <v>2541</v>
      </c>
      <c r="E905">
        <v>2</v>
      </c>
      <c r="F905">
        <v>2</v>
      </c>
      <c r="G905">
        <v>0</v>
      </c>
      <c r="H905">
        <f>AVERAGE(E905:G905)</f>
        <v>1.3333333333333333</v>
      </c>
      <c r="I905">
        <v>1</v>
      </c>
      <c r="J905">
        <v>3</v>
      </c>
      <c r="K905">
        <v>1</v>
      </c>
      <c r="L905">
        <f>AVERAGE(I905:K905)</f>
        <v>1.6666666666666667</v>
      </c>
      <c r="M905">
        <v>10</v>
      </c>
      <c r="N905">
        <v>2</v>
      </c>
      <c r="O905">
        <v>0</v>
      </c>
      <c r="P905">
        <f>AVERAGE(M905:O905)</f>
        <v>4</v>
      </c>
      <c r="Q905">
        <v>36</v>
      </c>
      <c r="R905">
        <v>44</v>
      </c>
      <c r="S905">
        <v>43</v>
      </c>
      <c r="T905">
        <f>AVERAGE(Q905:S905)</f>
        <v>41</v>
      </c>
      <c r="U905" t="s">
        <v>3936</v>
      </c>
    </row>
    <row r="906" spans="1:21">
      <c r="A906" t="s">
        <v>4118</v>
      </c>
      <c r="B906" t="s">
        <v>4118</v>
      </c>
      <c r="C906" t="s">
        <v>2221</v>
      </c>
      <c r="D906" t="s">
        <v>2222</v>
      </c>
      <c r="E906">
        <v>2</v>
      </c>
      <c r="F906">
        <v>2</v>
      </c>
      <c r="G906">
        <v>1</v>
      </c>
      <c r="H906">
        <f>AVERAGE(E906:G906)</f>
        <v>1.6666666666666667</v>
      </c>
      <c r="I906">
        <v>3</v>
      </c>
      <c r="J906">
        <v>3</v>
      </c>
      <c r="K906">
        <v>2</v>
      </c>
      <c r="L906">
        <f>AVERAGE(I906:K906)</f>
        <v>2.6666666666666665</v>
      </c>
      <c r="M906">
        <v>4</v>
      </c>
      <c r="N906">
        <v>5</v>
      </c>
      <c r="O906">
        <v>3</v>
      </c>
      <c r="P906">
        <f>AVERAGE(M906:O906)</f>
        <v>4</v>
      </c>
      <c r="Q906">
        <v>8</v>
      </c>
      <c r="R906">
        <v>7</v>
      </c>
      <c r="S906">
        <v>7</v>
      </c>
      <c r="T906">
        <f>AVERAGE(Q906:S906)</f>
        <v>7.333333333333333</v>
      </c>
      <c r="U906" t="s">
        <v>4119</v>
      </c>
    </row>
    <row r="907" spans="1:21">
      <c r="A907" t="s">
        <v>4760</v>
      </c>
      <c r="B907" t="s">
        <v>4760</v>
      </c>
      <c r="C907" t="s">
        <v>1375</v>
      </c>
      <c r="D907" t="s">
        <v>1376</v>
      </c>
      <c r="E907">
        <v>1</v>
      </c>
      <c r="F907">
        <v>1</v>
      </c>
      <c r="G907">
        <v>1</v>
      </c>
      <c r="H907">
        <f>AVERAGE(E907:G907)</f>
        <v>1</v>
      </c>
      <c r="I907">
        <v>2</v>
      </c>
      <c r="J907">
        <v>2</v>
      </c>
      <c r="K907">
        <v>2</v>
      </c>
      <c r="L907">
        <f>AVERAGE(I907:K907)</f>
        <v>2</v>
      </c>
      <c r="M907">
        <v>4</v>
      </c>
      <c r="N907">
        <v>6</v>
      </c>
      <c r="O907">
        <v>2</v>
      </c>
      <c r="P907">
        <f>AVERAGE(M907:O907)</f>
        <v>4</v>
      </c>
      <c r="Q907">
        <v>3</v>
      </c>
      <c r="R907">
        <v>5</v>
      </c>
      <c r="S907">
        <v>3</v>
      </c>
      <c r="T907">
        <f>AVERAGE(Q907:S907)</f>
        <v>3.6666666666666665</v>
      </c>
      <c r="U907" t="s">
        <v>4761</v>
      </c>
    </row>
    <row r="908" spans="1:21">
      <c r="A908" t="s">
        <v>5064</v>
      </c>
      <c r="B908" t="s">
        <v>5064</v>
      </c>
      <c r="C908" t="s">
        <v>955</v>
      </c>
      <c r="D908" t="s">
        <v>956</v>
      </c>
      <c r="E908">
        <v>1</v>
      </c>
      <c r="F908">
        <v>2</v>
      </c>
      <c r="G908">
        <v>1</v>
      </c>
      <c r="H908">
        <f>AVERAGE(E908:G908)</f>
        <v>1.3333333333333333</v>
      </c>
      <c r="I908">
        <v>1</v>
      </c>
      <c r="J908">
        <v>1</v>
      </c>
      <c r="K908">
        <v>0</v>
      </c>
      <c r="L908">
        <f>AVERAGE(I908:K908)</f>
        <v>0.66666666666666663</v>
      </c>
      <c r="M908">
        <v>2</v>
      </c>
      <c r="N908">
        <v>7</v>
      </c>
      <c r="O908">
        <v>3</v>
      </c>
      <c r="P908">
        <f>AVERAGE(M908:O908)</f>
        <v>4</v>
      </c>
      <c r="Q908">
        <v>3</v>
      </c>
      <c r="R908">
        <v>1</v>
      </c>
      <c r="S908">
        <v>0</v>
      </c>
      <c r="T908">
        <f>AVERAGE(Q908:S908)</f>
        <v>1.3333333333333333</v>
      </c>
    </row>
    <row r="909" spans="1:21">
      <c r="A909" t="s">
        <v>3658</v>
      </c>
      <c r="B909" t="s">
        <v>3658</v>
      </c>
      <c r="C909" t="s">
        <v>2914</v>
      </c>
      <c r="D909" t="s">
        <v>2915</v>
      </c>
      <c r="E909">
        <v>2</v>
      </c>
      <c r="F909">
        <v>3</v>
      </c>
      <c r="G909">
        <v>3</v>
      </c>
      <c r="H909">
        <f>AVERAGE(E909:G909)</f>
        <v>2.6666666666666665</v>
      </c>
      <c r="I909">
        <v>1</v>
      </c>
      <c r="J909">
        <v>0</v>
      </c>
      <c r="K909">
        <v>0</v>
      </c>
      <c r="L909">
        <f>AVERAGE(I909:K909)</f>
        <v>0.33333333333333331</v>
      </c>
      <c r="M909">
        <v>3</v>
      </c>
      <c r="N909">
        <v>5</v>
      </c>
      <c r="O909">
        <v>4</v>
      </c>
      <c r="P909">
        <f>AVERAGE(M909:O909)</f>
        <v>4</v>
      </c>
      <c r="Q909">
        <v>1</v>
      </c>
      <c r="R909">
        <v>0</v>
      </c>
      <c r="S909">
        <v>0</v>
      </c>
      <c r="T909">
        <f>AVERAGE(Q909:S909)</f>
        <v>0.33333333333333331</v>
      </c>
      <c r="U909" t="s">
        <v>3659</v>
      </c>
    </row>
    <row r="910" spans="1:21">
      <c r="A910" t="s">
        <v>5399</v>
      </c>
      <c r="B910" t="s">
        <v>5399</v>
      </c>
      <c r="C910" t="s">
        <v>512</v>
      </c>
      <c r="D910" t="s">
        <v>513</v>
      </c>
      <c r="E910">
        <v>1</v>
      </c>
      <c r="F910">
        <v>1</v>
      </c>
      <c r="G910">
        <v>1</v>
      </c>
      <c r="H910">
        <f>AVERAGE(E910:G910)</f>
        <v>1</v>
      </c>
      <c r="I910">
        <v>0</v>
      </c>
      <c r="J910">
        <v>1</v>
      </c>
      <c r="K910">
        <v>0</v>
      </c>
      <c r="L910">
        <f>AVERAGE(I910:K910)</f>
        <v>0.33333333333333331</v>
      </c>
      <c r="M910">
        <v>4</v>
      </c>
      <c r="N910">
        <v>4</v>
      </c>
      <c r="O910">
        <v>4</v>
      </c>
      <c r="P910">
        <f>AVERAGE(M910:O910)</f>
        <v>4</v>
      </c>
      <c r="Q910">
        <v>0</v>
      </c>
      <c r="R910">
        <v>1</v>
      </c>
      <c r="S910">
        <v>0</v>
      </c>
      <c r="T910">
        <f>AVERAGE(Q910:S910)</f>
        <v>0.33333333333333331</v>
      </c>
      <c r="U910" t="s">
        <v>5400</v>
      </c>
    </row>
    <row r="911" spans="1:21">
      <c r="A911" t="s">
        <v>5803</v>
      </c>
      <c r="E911">
        <v>2</v>
      </c>
      <c r="F911">
        <v>2</v>
      </c>
      <c r="G911">
        <v>1</v>
      </c>
      <c r="H911">
        <f>AVERAGE(E911:G911)</f>
        <v>1.6666666666666667</v>
      </c>
      <c r="I911">
        <v>1</v>
      </c>
      <c r="J911">
        <v>0</v>
      </c>
      <c r="K911">
        <v>0</v>
      </c>
      <c r="L911">
        <f>AVERAGE(I911:K911)</f>
        <v>0.33333333333333331</v>
      </c>
      <c r="M911">
        <v>6</v>
      </c>
      <c r="N911">
        <v>4</v>
      </c>
      <c r="O911">
        <v>2</v>
      </c>
      <c r="P911">
        <f>AVERAGE(M911:O911)</f>
        <v>4</v>
      </c>
      <c r="Q911">
        <v>1</v>
      </c>
      <c r="R911">
        <v>0</v>
      </c>
      <c r="S911">
        <v>0</v>
      </c>
      <c r="T911">
        <f>AVERAGE(Q911:S911)</f>
        <v>0.33333333333333331</v>
      </c>
    </row>
    <row r="912" spans="1:21">
      <c r="A912" t="s">
        <v>3394</v>
      </c>
      <c r="B912" t="s">
        <v>3394</v>
      </c>
      <c r="C912" t="s">
        <v>3273</v>
      </c>
      <c r="D912" t="s">
        <v>3274</v>
      </c>
      <c r="E912">
        <v>2</v>
      </c>
      <c r="F912">
        <v>1</v>
      </c>
      <c r="G912">
        <v>2</v>
      </c>
      <c r="H912">
        <f>AVERAGE(E912:G912)</f>
        <v>1.6666666666666667</v>
      </c>
      <c r="I912">
        <v>0</v>
      </c>
      <c r="J912">
        <v>0</v>
      </c>
      <c r="K912">
        <v>0</v>
      </c>
      <c r="L912">
        <f>AVERAGE(I912:K912)</f>
        <v>0</v>
      </c>
      <c r="M912">
        <v>6</v>
      </c>
      <c r="N912">
        <v>1</v>
      </c>
      <c r="O912">
        <v>5</v>
      </c>
      <c r="P912">
        <f>AVERAGE(M912:O912)</f>
        <v>4</v>
      </c>
      <c r="Q912">
        <v>0</v>
      </c>
      <c r="R912">
        <v>0</v>
      </c>
      <c r="S912">
        <v>0</v>
      </c>
      <c r="T912">
        <f>AVERAGE(Q912:S912)</f>
        <v>0</v>
      </c>
    </row>
    <row r="913" spans="1:21">
      <c r="A913" t="s">
        <v>3644</v>
      </c>
      <c r="B913" t="s">
        <v>3644</v>
      </c>
      <c r="C913" t="s">
        <v>3110</v>
      </c>
      <c r="D913" t="s">
        <v>3111</v>
      </c>
      <c r="E913">
        <v>3</v>
      </c>
      <c r="F913">
        <v>2</v>
      </c>
      <c r="G913">
        <v>1</v>
      </c>
      <c r="H913">
        <f>AVERAGE(E913:G913)</f>
        <v>2</v>
      </c>
      <c r="I913">
        <v>0</v>
      </c>
      <c r="J913">
        <v>0</v>
      </c>
      <c r="K913">
        <v>0</v>
      </c>
      <c r="L913">
        <f>AVERAGE(I913:K913)</f>
        <v>0</v>
      </c>
      <c r="M913">
        <v>5</v>
      </c>
      <c r="N913">
        <v>5</v>
      </c>
      <c r="O913">
        <v>2</v>
      </c>
      <c r="P913">
        <f>AVERAGE(M913:O913)</f>
        <v>4</v>
      </c>
      <c r="Q913">
        <v>0</v>
      </c>
      <c r="R913">
        <v>0</v>
      </c>
      <c r="S913">
        <v>0</v>
      </c>
      <c r="T913">
        <f>AVERAGE(Q913:S913)</f>
        <v>0</v>
      </c>
      <c r="U913" t="s">
        <v>3645</v>
      </c>
    </row>
    <row r="914" spans="1:21">
      <c r="A914" t="s">
        <v>3562</v>
      </c>
      <c r="B914" t="s">
        <v>3562</v>
      </c>
      <c r="C914" t="s">
        <v>3016</v>
      </c>
      <c r="D914" t="s">
        <v>3017</v>
      </c>
      <c r="E914">
        <v>1</v>
      </c>
      <c r="F914">
        <v>1</v>
      </c>
      <c r="G914">
        <v>1</v>
      </c>
      <c r="H914">
        <f>AVERAGE(E914:G914)</f>
        <v>1</v>
      </c>
      <c r="I914">
        <v>0</v>
      </c>
      <c r="J914">
        <v>0</v>
      </c>
      <c r="K914">
        <v>0</v>
      </c>
      <c r="L914">
        <f>AVERAGE(I914:K914)</f>
        <v>0</v>
      </c>
      <c r="M914">
        <v>4</v>
      </c>
      <c r="N914">
        <v>4</v>
      </c>
      <c r="O914">
        <v>4</v>
      </c>
      <c r="P914">
        <f>AVERAGE(M914:O914)</f>
        <v>4</v>
      </c>
      <c r="Q914">
        <v>0</v>
      </c>
      <c r="R914">
        <v>0</v>
      </c>
      <c r="S914">
        <v>0</v>
      </c>
      <c r="T914">
        <f>AVERAGE(Q914:S914)</f>
        <v>0</v>
      </c>
    </row>
    <row r="915" spans="1:21">
      <c r="A915" t="s">
        <v>3577</v>
      </c>
      <c r="B915" t="s">
        <v>3577</v>
      </c>
      <c r="C915" t="s">
        <v>3034</v>
      </c>
      <c r="D915" t="s">
        <v>3035</v>
      </c>
      <c r="E915">
        <v>2</v>
      </c>
      <c r="F915">
        <v>2</v>
      </c>
      <c r="G915">
        <v>4</v>
      </c>
      <c r="H915">
        <f>AVERAGE(E915:G915)</f>
        <v>2.6666666666666665</v>
      </c>
      <c r="I915">
        <v>0</v>
      </c>
      <c r="J915">
        <v>0</v>
      </c>
      <c r="K915">
        <v>0</v>
      </c>
      <c r="L915">
        <f>AVERAGE(I915:K915)</f>
        <v>0</v>
      </c>
      <c r="M915">
        <v>3</v>
      </c>
      <c r="N915">
        <v>3</v>
      </c>
      <c r="O915">
        <v>6</v>
      </c>
      <c r="P915">
        <f>AVERAGE(M915:O915)</f>
        <v>4</v>
      </c>
      <c r="Q915">
        <v>0</v>
      </c>
      <c r="R915">
        <v>0</v>
      </c>
      <c r="S915">
        <v>0</v>
      </c>
      <c r="T915">
        <f>AVERAGE(Q915:S915)</f>
        <v>0</v>
      </c>
    </row>
    <row r="916" spans="1:21">
      <c r="A916" t="s">
        <v>3669</v>
      </c>
      <c r="B916" t="s">
        <v>3669</v>
      </c>
      <c r="C916" t="s">
        <v>2838</v>
      </c>
      <c r="D916" t="s">
        <v>2839</v>
      </c>
      <c r="E916">
        <v>2</v>
      </c>
      <c r="F916">
        <v>2</v>
      </c>
      <c r="G916">
        <v>2</v>
      </c>
      <c r="H916">
        <f>AVERAGE(E916:G916)</f>
        <v>2</v>
      </c>
      <c r="I916">
        <v>0</v>
      </c>
      <c r="J916">
        <v>0</v>
      </c>
      <c r="K916">
        <v>0</v>
      </c>
      <c r="L916">
        <f>AVERAGE(I916:K916)</f>
        <v>0</v>
      </c>
      <c r="M916">
        <v>4</v>
      </c>
      <c r="N916">
        <v>5</v>
      </c>
      <c r="O916">
        <v>3</v>
      </c>
      <c r="P916">
        <f>AVERAGE(M916:O916)</f>
        <v>4</v>
      </c>
      <c r="Q916">
        <v>0</v>
      </c>
      <c r="R916">
        <v>0</v>
      </c>
      <c r="S916">
        <v>0</v>
      </c>
      <c r="T916">
        <f>AVERAGE(Q916:S916)</f>
        <v>0</v>
      </c>
    </row>
    <row r="917" spans="1:21">
      <c r="A917" t="s">
        <v>3728</v>
      </c>
      <c r="B917" t="s">
        <v>3728</v>
      </c>
      <c r="C917" t="s">
        <v>2820</v>
      </c>
      <c r="D917" t="s">
        <v>2821</v>
      </c>
      <c r="E917">
        <v>2</v>
      </c>
      <c r="F917">
        <v>2</v>
      </c>
      <c r="G917">
        <v>2</v>
      </c>
      <c r="H917">
        <f>AVERAGE(E917:G917)</f>
        <v>2</v>
      </c>
      <c r="I917">
        <v>0</v>
      </c>
      <c r="J917">
        <v>0</v>
      </c>
      <c r="K917">
        <v>0</v>
      </c>
      <c r="L917">
        <f>AVERAGE(I917:K917)</f>
        <v>0</v>
      </c>
      <c r="M917">
        <v>4</v>
      </c>
      <c r="N917">
        <v>3</v>
      </c>
      <c r="O917">
        <v>5</v>
      </c>
      <c r="P917">
        <f>AVERAGE(M917:O917)</f>
        <v>4</v>
      </c>
      <c r="Q917">
        <v>0</v>
      </c>
      <c r="R917">
        <v>0</v>
      </c>
      <c r="S917">
        <v>0</v>
      </c>
      <c r="T917">
        <f>AVERAGE(Q917:S917)</f>
        <v>0</v>
      </c>
    </row>
    <row r="918" spans="1:21">
      <c r="A918" t="s">
        <v>3903</v>
      </c>
      <c r="B918" t="s">
        <v>3903</v>
      </c>
      <c r="C918" t="s">
        <v>2744</v>
      </c>
      <c r="D918" t="s">
        <v>2745</v>
      </c>
      <c r="E918">
        <v>3</v>
      </c>
      <c r="F918">
        <v>2</v>
      </c>
      <c r="G918">
        <v>2</v>
      </c>
      <c r="H918">
        <f>AVERAGE(E918:G918)</f>
        <v>2.3333333333333335</v>
      </c>
      <c r="I918">
        <v>0</v>
      </c>
      <c r="J918">
        <v>0</v>
      </c>
      <c r="K918">
        <v>0</v>
      </c>
      <c r="L918">
        <f>AVERAGE(I918:K918)</f>
        <v>0</v>
      </c>
      <c r="M918">
        <v>4</v>
      </c>
      <c r="N918">
        <v>5</v>
      </c>
      <c r="O918">
        <v>3</v>
      </c>
      <c r="P918">
        <f>AVERAGE(M918:O918)</f>
        <v>4</v>
      </c>
      <c r="Q918">
        <v>0</v>
      </c>
      <c r="R918">
        <v>0</v>
      </c>
      <c r="S918">
        <v>0</v>
      </c>
      <c r="T918">
        <f>AVERAGE(Q918:S918)</f>
        <v>0</v>
      </c>
    </row>
    <row r="919" spans="1:21">
      <c r="A919" t="s">
        <v>3811</v>
      </c>
      <c r="B919" t="s">
        <v>3811</v>
      </c>
      <c r="C919" t="s">
        <v>2698</v>
      </c>
      <c r="D919" t="s">
        <v>2699</v>
      </c>
      <c r="E919">
        <v>3</v>
      </c>
      <c r="F919">
        <v>2</v>
      </c>
      <c r="G919">
        <v>2</v>
      </c>
      <c r="H919">
        <f>AVERAGE(E919:G919)</f>
        <v>2.3333333333333335</v>
      </c>
      <c r="I919">
        <v>0</v>
      </c>
      <c r="J919">
        <v>0</v>
      </c>
      <c r="K919">
        <v>0</v>
      </c>
      <c r="L919">
        <f>AVERAGE(I919:K919)</f>
        <v>0</v>
      </c>
      <c r="M919">
        <v>7</v>
      </c>
      <c r="N919">
        <v>2</v>
      </c>
      <c r="O919">
        <v>3</v>
      </c>
      <c r="P919">
        <f>AVERAGE(M919:O919)</f>
        <v>4</v>
      </c>
      <c r="Q919">
        <v>0</v>
      </c>
      <c r="R919">
        <v>0</v>
      </c>
      <c r="S919">
        <v>0</v>
      </c>
      <c r="T919">
        <f>AVERAGE(Q919:S919)</f>
        <v>0</v>
      </c>
    </row>
    <row r="920" spans="1:21">
      <c r="A920" t="s">
        <v>3845</v>
      </c>
      <c r="B920" t="s">
        <v>3845</v>
      </c>
      <c r="C920" t="s">
        <v>2593</v>
      </c>
      <c r="D920" t="s">
        <v>2594</v>
      </c>
      <c r="E920">
        <v>1</v>
      </c>
      <c r="F920">
        <v>2</v>
      </c>
      <c r="G920">
        <v>2</v>
      </c>
      <c r="H920">
        <f>AVERAGE(E920:G920)</f>
        <v>1.6666666666666667</v>
      </c>
      <c r="I920">
        <v>0</v>
      </c>
      <c r="J920">
        <v>0</v>
      </c>
      <c r="K920">
        <v>0</v>
      </c>
      <c r="L920">
        <f>AVERAGE(I920:K920)</f>
        <v>0</v>
      </c>
      <c r="M920">
        <v>4</v>
      </c>
      <c r="N920">
        <v>4</v>
      </c>
      <c r="O920">
        <v>4</v>
      </c>
      <c r="P920">
        <f>AVERAGE(M920:O920)</f>
        <v>4</v>
      </c>
      <c r="Q920">
        <v>0</v>
      </c>
      <c r="R920">
        <v>0</v>
      </c>
      <c r="S920">
        <v>0</v>
      </c>
      <c r="T920">
        <f>AVERAGE(Q920:S920)</f>
        <v>0</v>
      </c>
    </row>
    <row r="921" spans="1:21">
      <c r="A921" t="s">
        <v>3867</v>
      </c>
      <c r="B921" t="s">
        <v>3867</v>
      </c>
      <c r="C921" t="s">
        <v>2625</v>
      </c>
      <c r="D921" t="s">
        <v>2626</v>
      </c>
      <c r="E921">
        <v>2</v>
      </c>
      <c r="F921">
        <v>1</v>
      </c>
      <c r="G921">
        <v>1</v>
      </c>
      <c r="H921">
        <f>AVERAGE(E921:G921)</f>
        <v>1.3333333333333333</v>
      </c>
      <c r="I921">
        <v>0</v>
      </c>
      <c r="J921">
        <v>0</v>
      </c>
      <c r="K921">
        <v>0</v>
      </c>
      <c r="L921">
        <f>AVERAGE(I921:K921)</f>
        <v>0</v>
      </c>
      <c r="M921">
        <v>8</v>
      </c>
      <c r="N921">
        <v>2</v>
      </c>
      <c r="O921">
        <v>2</v>
      </c>
      <c r="P921">
        <f>AVERAGE(M921:O921)</f>
        <v>4</v>
      </c>
      <c r="Q921">
        <v>0</v>
      </c>
      <c r="R921">
        <v>0</v>
      </c>
      <c r="S921">
        <v>0</v>
      </c>
      <c r="T921">
        <f>AVERAGE(Q921:S921)</f>
        <v>0</v>
      </c>
      <c r="U921" t="s">
        <v>3868</v>
      </c>
    </row>
    <row r="922" spans="1:21">
      <c r="A922" t="s">
        <v>4187</v>
      </c>
      <c r="B922" t="s">
        <v>4187</v>
      </c>
      <c r="C922" t="s">
        <v>2135</v>
      </c>
      <c r="D922" t="s">
        <v>2136</v>
      </c>
      <c r="E922">
        <v>4</v>
      </c>
      <c r="F922">
        <v>0</v>
      </c>
      <c r="G922">
        <v>2</v>
      </c>
      <c r="H922">
        <f>AVERAGE(E922:G922)</f>
        <v>2</v>
      </c>
      <c r="I922">
        <v>0</v>
      </c>
      <c r="J922">
        <v>0</v>
      </c>
      <c r="K922">
        <v>0</v>
      </c>
      <c r="L922">
        <f>AVERAGE(I922:K922)</f>
        <v>0</v>
      </c>
      <c r="M922">
        <v>8</v>
      </c>
      <c r="N922">
        <v>0</v>
      </c>
      <c r="O922">
        <v>4</v>
      </c>
      <c r="P922">
        <f>AVERAGE(M922:O922)</f>
        <v>4</v>
      </c>
      <c r="Q922">
        <v>0</v>
      </c>
      <c r="R922">
        <v>0</v>
      </c>
      <c r="S922">
        <v>0</v>
      </c>
      <c r="T922">
        <f>AVERAGE(Q922:S922)</f>
        <v>0</v>
      </c>
    </row>
    <row r="923" spans="1:21">
      <c r="A923" t="s">
        <v>4229</v>
      </c>
      <c r="B923" t="s">
        <v>4229</v>
      </c>
      <c r="C923" t="s">
        <v>2101</v>
      </c>
      <c r="D923" t="s">
        <v>2102</v>
      </c>
      <c r="E923">
        <v>1</v>
      </c>
      <c r="F923">
        <v>1</v>
      </c>
      <c r="G923">
        <v>2</v>
      </c>
      <c r="H923">
        <f>AVERAGE(E923:G923)</f>
        <v>1.3333333333333333</v>
      </c>
      <c r="I923">
        <v>0</v>
      </c>
      <c r="J923">
        <v>0</v>
      </c>
      <c r="K923">
        <v>0</v>
      </c>
      <c r="L923">
        <f>AVERAGE(I923:K923)</f>
        <v>0</v>
      </c>
      <c r="M923">
        <v>4</v>
      </c>
      <c r="N923">
        <v>4</v>
      </c>
      <c r="O923">
        <v>4</v>
      </c>
      <c r="P923">
        <f>AVERAGE(M923:O923)</f>
        <v>4</v>
      </c>
      <c r="Q923">
        <v>0</v>
      </c>
      <c r="R923">
        <v>0</v>
      </c>
      <c r="S923">
        <v>0</v>
      </c>
      <c r="T923">
        <f>AVERAGE(Q923:S923)</f>
        <v>0</v>
      </c>
    </row>
    <row r="924" spans="1:21">
      <c r="A924" t="s">
        <v>4298</v>
      </c>
      <c r="B924" t="s">
        <v>4298</v>
      </c>
      <c r="C924" t="s">
        <v>2030</v>
      </c>
      <c r="D924" t="s">
        <v>2031</v>
      </c>
      <c r="E924">
        <v>2</v>
      </c>
      <c r="F924">
        <v>1</v>
      </c>
      <c r="G924">
        <v>2</v>
      </c>
      <c r="H924">
        <f>AVERAGE(E924:G924)</f>
        <v>1.6666666666666667</v>
      </c>
      <c r="I924">
        <v>0</v>
      </c>
      <c r="J924">
        <v>0</v>
      </c>
      <c r="K924">
        <v>0</v>
      </c>
      <c r="L924">
        <f>AVERAGE(I924:K924)</f>
        <v>0</v>
      </c>
      <c r="M924">
        <v>4</v>
      </c>
      <c r="N924">
        <v>4</v>
      </c>
      <c r="O924">
        <v>4</v>
      </c>
      <c r="P924">
        <f>AVERAGE(M924:O924)</f>
        <v>4</v>
      </c>
      <c r="Q924">
        <v>0</v>
      </c>
      <c r="R924">
        <v>0</v>
      </c>
      <c r="S924">
        <v>0</v>
      </c>
      <c r="T924">
        <f>AVERAGE(Q924:S924)</f>
        <v>0</v>
      </c>
    </row>
    <row r="925" spans="1:21">
      <c r="A925" t="s">
        <v>4304</v>
      </c>
      <c r="B925" t="s">
        <v>4304</v>
      </c>
      <c r="C925" t="s">
        <v>1957</v>
      </c>
      <c r="D925" t="s">
        <v>1958</v>
      </c>
      <c r="E925">
        <v>2</v>
      </c>
      <c r="F925">
        <v>2</v>
      </c>
      <c r="G925">
        <v>2</v>
      </c>
      <c r="H925">
        <f>AVERAGE(E925:G925)</f>
        <v>2</v>
      </c>
      <c r="I925">
        <v>0</v>
      </c>
      <c r="J925">
        <v>0</v>
      </c>
      <c r="K925">
        <v>0</v>
      </c>
      <c r="L925">
        <f>AVERAGE(I925:K925)</f>
        <v>0</v>
      </c>
      <c r="M925">
        <v>4</v>
      </c>
      <c r="N925">
        <v>4</v>
      </c>
      <c r="O925">
        <v>4</v>
      </c>
      <c r="P925">
        <f>AVERAGE(M925:O925)</f>
        <v>4</v>
      </c>
      <c r="Q925">
        <v>0</v>
      </c>
      <c r="R925">
        <v>0</v>
      </c>
      <c r="S925">
        <v>0</v>
      </c>
      <c r="T925">
        <f>AVERAGE(Q925:S925)</f>
        <v>0</v>
      </c>
      <c r="U925" t="s">
        <v>4305</v>
      </c>
    </row>
    <row r="926" spans="1:21">
      <c r="A926" t="s">
        <v>4346</v>
      </c>
      <c r="B926" t="s">
        <v>4346</v>
      </c>
      <c r="C926" t="s">
        <v>1931</v>
      </c>
      <c r="D926" t="s">
        <v>1932</v>
      </c>
      <c r="E926">
        <v>3</v>
      </c>
      <c r="F926">
        <v>1</v>
      </c>
      <c r="G926">
        <v>2</v>
      </c>
      <c r="H926">
        <f>AVERAGE(E926:G926)</f>
        <v>2</v>
      </c>
      <c r="I926">
        <v>0</v>
      </c>
      <c r="J926">
        <v>0</v>
      </c>
      <c r="K926">
        <v>0</v>
      </c>
      <c r="L926">
        <f>AVERAGE(I926:K926)</f>
        <v>0</v>
      </c>
      <c r="M926">
        <v>5</v>
      </c>
      <c r="N926">
        <v>3</v>
      </c>
      <c r="O926">
        <v>4</v>
      </c>
      <c r="P926">
        <f>AVERAGE(M926:O926)</f>
        <v>4</v>
      </c>
      <c r="Q926">
        <v>0</v>
      </c>
      <c r="R926">
        <v>0</v>
      </c>
      <c r="S926">
        <v>0</v>
      </c>
      <c r="T926">
        <f>AVERAGE(Q926:S926)</f>
        <v>0</v>
      </c>
    </row>
    <row r="927" spans="1:21">
      <c r="A927" t="s">
        <v>4415</v>
      </c>
      <c r="B927" t="s">
        <v>4415</v>
      </c>
      <c r="C927" t="s">
        <v>1853</v>
      </c>
      <c r="D927" t="s">
        <v>1854</v>
      </c>
      <c r="E927">
        <v>6</v>
      </c>
      <c r="F927">
        <v>2</v>
      </c>
      <c r="G927">
        <v>2</v>
      </c>
      <c r="H927">
        <f>AVERAGE(E927:G927)</f>
        <v>3.3333333333333335</v>
      </c>
      <c r="I927">
        <v>0</v>
      </c>
      <c r="J927">
        <v>0</v>
      </c>
      <c r="K927">
        <v>0</v>
      </c>
      <c r="L927">
        <f>AVERAGE(I927:K927)</f>
        <v>0</v>
      </c>
      <c r="M927">
        <v>7</v>
      </c>
      <c r="N927">
        <v>3</v>
      </c>
      <c r="O927">
        <v>2</v>
      </c>
      <c r="P927">
        <f>AVERAGE(M927:O927)</f>
        <v>4</v>
      </c>
      <c r="Q927">
        <v>0</v>
      </c>
      <c r="R927">
        <v>0</v>
      </c>
      <c r="S927">
        <v>0</v>
      </c>
      <c r="T927">
        <f>AVERAGE(Q927:S927)</f>
        <v>0</v>
      </c>
    </row>
    <row r="928" spans="1:21">
      <c r="A928" t="s">
        <v>4430</v>
      </c>
      <c r="B928" t="s">
        <v>4430</v>
      </c>
      <c r="C928" t="s">
        <v>1791</v>
      </c>
      <c r="D928" t="s">
        <v>1792</v>
      </c>
      <c r="E928">
        <v>2</v>
      </c>
      <c r="F928">
        <v>1</v>
      </c>
      <c r="G928">
        <v>3</v>
      </c>
      <c r="H928">
        <f>AVERAGE(E928:G928)</f>
        <v>2</v>
      </c>
      <c r="I928">
        <v>0</v>
      </c>
      <c r="J928">
        <v>0</v>
      </c>
      <c r="K928">
        <v>0</v>
      </c>
      <c r="L928">
        <f>AVERAGE(I928:K928)</f>
        <v>0</v>
      </c>
      <c r="M928">
        <v>6</v>
      </c>
      <c r="N928">
        <v>1</v>
      </c>
      <c r="O928">
        <v>5</v>
      </c>
      <c r="P928">
        <f>AVERAGE(M928:O928)</f>
        <v>4</v>
      </c>
      <c r="Q928">
        <v>0</v>
      </c>
      <c r="R928">
        <v>0</v>
      </c>
      <c r="S928">
        <v>0</v>
      </c>
      <c r="T928">
        <f>AVERAGE(Q928:S928)</f>
        <v>0</v>
      </c>
    </row>
    <row r="929" spans="1:21">
      <c r="A929" t="s">
        <v>4502</v>
      </c>
      <c r="B929" t="s">
        <v>4502</v>
      </c>
      <c r="C929" t="s">
        <v>1727</v>
      </c>
      <c r="D929" t="s">
        <v>1728</v>
      </c>
      <c r="E929">
        <v>2</v>
      </c>
      <c r="F929">
        <v>2</v>
      </c>
      <c r="G929">
        <v>3</v>
      </c>
      <c r="H929">
        <f>AVERAGE(E929:G929)</f>
        <v>2.3333333333333335</v>
      </c>
      <c r="I929">
        <v>0</v>
      </c>
      <c r="J929">
        <v>0</v>
      </c>
      <c r="K929">
        <v>0</v>
      </c>
      <c r="L929">
        <f>AVERAGE(I929:K929)</f>
        <v>0</v>
      </c>
      <c r="M929">
        <v>5</v>
      </c>
      <c r="N929">
        <v>2</v>
      </c>
      <c r="O929">
        <v>5</v>
      </c>
      <c r="P929">
        <f>AVERAGE(M929:O929)</f>
        <v>4</v>
      </c>
      <c r="Q929">
        <v>0</v>
      </c>
      <c r="R929">
        <v>0</v>
      </c>
      <c r="S929">
        <v>0</v>
      </c>
      <c r="T929">
        <f>AVERAGE(Q929:S929)</f>
        <v>0</v>
      </c>
    </row>
    <row r="930" spans="1:21">
      <c r="A930" t="s">
        <v>4679</v>
      </c>
      <c r="B930" t="s">
        <v>4679</v>
      </c>
      <c r="C930" t="s">
        <v>1489</v>
      </c>
      <c r="D930" t="s">
        <v>1490</v>
      </c>
      <c r="E930">
        <v>1</v>
      </c>
      <c r="F930">
        <v>2</v>
      </c>
      <c r="G930">
        <v>2</v>
      </c>
      <c r="H930">
        <f>AVERAGE(E930:G930)</f>
        <v>1.6666666666666667</v>
      </c>
      <c r="I930">
        <v>0</v>
      </c>
      <c r="J930">
        <v>0</v>
      </c>
      <c r="K930">
        <v>0</v>
      </c>
      <c r="L930">
        <f>AVERAGE(I930:K930)</f>
        <v>0</v>
      </c>
      <c r="M930">
        <v>3</v>
      </c>
      <c r="N930">
        <v>5</v>
      </c>
      <c r="O930">
        <v>4</v>
      </c>
      <c r="P930">
        <f>AVERAGE(M930:O930)</f>
        <v>4</v>
      </c>
      <c r="Q930">
        <v>0</v>
      </c>
      <c r="R930">
        <v>0</v>
      </c>
      <c r="S930">
        <v>0</v>
      </c>
      <c r="T930">
        <f>AVERAGE(Q930:S930)</f>
        <v>0</v>
      </c>
      <c r="U930" t="s">
        <v>4680</v>
      </c>
    </row>
    <row r="931" spans="1:21">
      <c r="A931" t="s">
        <v>4916</v>
      </c>
      <c r="B931" t="s">
        <v>4916</v>
      </c>
      <c r="C931" t="s">
        <v>1113</v>
      </c>
      <c r="D931" t="s">
        <v>1114</v>
      </c>
      <c r="E931">
        <v>2</v>
      </c>
      <c r="F931">
        <v>1</v>
      </c>
      <c r="G931">
        <v>2</v>
      </c>
      <c r="H931">
        <f>AVERAGE(E931:G931)</f>
        <v>1.6666666666666667</v>
      </c>
      <c r="I931">
        <v>0</v>
      </c>
      <c r="J931">
        <v>0</v>
      </c>
      <c r="K931">
        <v>0</v>
      </c>
      <c r="L931">
        <f>AVERAGE(I931:K931)</f>
        <v>0</v>
      </c>
      <c r="M931">
        <v>5</v>
      </c>
      <c r="N931">
        <v>2</v>
      </c>
      <c r="O931">
        <v>5</v>
      </c>
      <c r="P931">
        <f>AVERAGE(M931:O931)</f>
        <v>4</v>
      </c>
      <c r="Q931">
        <v>0</v>
      </c>
      <c r="R931">
        <v>0</v>
      </c>
      <c r="S931">
        <v>0</v>
      </c>
      <c r="T931">
        <f>AVERAGE(Q931:S931)</f>
        <v>0</v>
      </c>
      <c r="U931" t="s">
        <v>4917</v>
      </c>
    </row>
    <row r="932" spans="1:21">
      <c r="A932" t="s">
        <v>5181</v>
      </c>
      <c r="E932">
        <v>1</v>
      </c>
      <c r="F932">
        <v>2</v>
      </c>
      <c r="G932">
        <v>2</v>
      </c>
      <c r="H932">
        <f>AVERAGE(E932:G932)</f>
        <v>1.6666666666666667</v>
      </c>
      <c r="I932">
        <v>0</v>
      </c>
      <c r="J932">
        <v>0</v>
      </c>
      <c r="K932">
        <v>0</v>
      </c>
      <c r="L932">
        <f>AVERAGE(I932:K932)</f>
        <v>0</v>
      </c>
      <c r="M932">
        <v>4</v>
      </c>
      <c r="N932">
        <v>4</v>
      </c>
      <c r="O932">
        <v>4</v>
      </c>
      <c r="P932">
        <f>AVERAGE(M932:O932)</f>
        <v>4</v>
      </c>
      <c r="Q932">
        <v>0</v>
      </c>
      <c r="R932">
        <v>0</v>
      </c>
      <c r="S932">
        <v>0</v>
      </c>
      <c r="T932">
        <f>AVERAGE(Q932:S932)</f>
        <v>0</v>
      </c>
      <c r="U932" t="s">
        <v>5182</v>
      </c>
    </row>
    <row r="933" spans="1:21">
      <c r="A933" t="s">
        <v>5194</v>
      </c>
      <c r="B933" t="s">
        <v>5194</v>
      </c>
      <c r="C933" t="s">
        <v>791</v>
      </c>
      <c r="D933" t="s">
        <v>792</v>
      </c>
      <c r="E933">
        <v>2</v>
      </c>
      <c r="F933">
        <v>1</v>
      </c>
      <c r="G933">
        <v>2</v>
      </c>
      <c r="H933">
        <f>AVERAGE(E933:G933)</f>
        <v>1.6666666666666667</v>
      </c>
      <c r="I933">
        <v>0</v>
      </c>
      <c r="J933">
        <v>0</v>
      </c>
      <c r="K933">
        <v>0</v>
      </c>
      <c r="L933">
        <f>AVERAGE(I933:K933)</f>
        <v>0</v>
      </c>
      <c r="M933">
        <v>6</v>
      </c>
      <c r="N933">
        <v>3</v>
      </c>
      <c r="O933">
        <v>3</v>
      </c>
      <c r="P933">
        <f>AVERAGE(M933:O933)</f>
        <v>4</v>
      </c>
      <c r="Q933">
        <v>0</v>
      </c>
      <c r="R933">
        <v>0</v>
      </c>
      <c r="S933">
        <v>0</v>
      </c>
      <c r="T933">
        <f>AVERAGE(Q933:S933)</f>
        <v>0</v>
      </c>
    </row>
    <row r="934" spans="1:21">
      <c r="A934" t="s">
        <v>5230</v>
      </c>
      <c r="B934" t="s">
        <v>5230</v>
      </c>
      <c r="C934" t="s">
        <v>730</v>
      </c>
      <c r="D934" t="s">
        <v>731</v>
      </c>
      <c r="E934">
        <v>2</v>
      </c>
      <c r="F934">
        <v>1</v>
      </c>
      <c r="G934">
        <v>1</v>
      </c>
      <c r="H934">
        <f>AVERAGE(E934:G934)</f>
        <v>1.3333333333333333</v>
      </c>
      <c r="I934">
        <v>0</v>
      </c>
      <c r="J934">
        <v>0</v>
      </c>
      <c r="K934">
        <v>0</v>
      </c>
      <c r="L934">
        <f>AVERAGE(I934:K934)</f>
        <v>0</v>
      </c>
      <c r="M934">
        <v>3</v>
      </c>
      <c r="N934">
        <v>6</v>
      </c>
      <c r="O934">
        <v>3</v>
      </c>
      <c r="P934">
        <f>AVERAGE(M934:O934)</f>
        <v>4</v>
      </c>
      <c r="Q934">
        <v>0</v>
      </c>
      <c r="R934">
        <v>0</v>
      </c>
      <c r="S934">
        <v>0</v>
      </c>
      <c r="T934">
        <f>AVERAGE(Q934:S934)</f>
        <v>0</v>
      </c>
      <c r="U934" t="s">
        <v>5231</v>
      </c>
    </row>
    <row r="935" spans="1:21">
      <c r="A935" t="s">
        <v>5285</v>
      </c>
      <c r="B935" t="s">
        <v>5285</v>
      </c>
      <c r="C935" t="s">
        <v>684</v>
      </c>
      <c r="D935" t="s">
        <v>685</v>
      </c>
      <c r="E935">
        <v>1</v>
      </c>
      <c r="F935">
        <v>2</v>
      </c>
      <c r="G935">
        <v>2</v>
      </c>
      <c r="H935">
        <f>AVERAGE(E935:G935)</f>
        <v>1.6666666666666667</v>
      </c>
      <c r="I935">
        <v>0</v>
      </c>
      <c r="J935">
        <v>0</v>
      </c>
      <c r="K935">
        <v>0</v>
      </c>
      <c r="L935">
        <f>AVERAGE(I935:K935)</f>
        <v>0</v>
      </c>
      <c r="M935">
        <v>2</v>
      </c>
      <c r="N935">
        <v>4</v>
      </c>
      <c r="O935">
        <v>6</v>
      </c>
      <c r="P935">
        <f>AVERAGE(M935:O935)</f>
        <v>4</v>
      </c>
      <c r="Q935">
        <v>0</v>
      </c>
      <c r="R935">
        <v>0</v>
      </c>
      <c r="S935">
        <v>0</v>
      </c>
      <c r="T935">
        <f>AVERAGE(Q935:S935)</f>
        <v>0</v>
      </c>
      <c r="U935" t="s">
        <v>5286</v>
      </c>
    </row>
    <row r="936" spans="1:21">
      <c r="A936" t="s">
        <v>5479</v>
      </c>
      <c r="B936" t="s">
        <v>5479</v>
      </c>
      <c r="C936" t="s">
        <v>394</v>
      </c>
      <c r="D936" t="s">
        <v>395</v>
      </c>
      <c r="E936">
        <v>2</v>
      </c>
      <c r="F936">
        <v>1</v>
      </c>
      <c r="G936">
        <v>1</v>
      </c>
      <c r="H936">
        <f>AVERAGE(E936:G936)</f>
        <v>1.3333333333333333</v>
      </c>
      <c r="I936">
        <v>0</v>
      </c>
      <c r="J936">
        <v>0</v>
      </c>
      <c r="K936">
        <v>0</v>
      </c>
      <c r="L936">
        <f>AVERAGE(I936:K936)</f>
        <v>0</v>
      </c>
      <c r="M936">
        <v>7</v>
      </c>
      <c r="N936">
        <v>3</v>
      </c>
      <c r="O936">
        <v>2</v>
      </c>
      <c r="P936">
        <f>AVERAGE(M936:O936)</f>
        <v>4</v>
      </c>
      <c r="Q936">
        <v>0</v>
      </c>
      <c r="R936">
        <v>0</v>
      </c>
      <c r="S936">
        <v>0</v>
      </c>
      <c r="T936">
        <f>AVERAGE(Q936:S936)</f>
        <v>0</v>
      </c>
      <c r="U936" t="s">
        <v>5480</v>
      </c>
    </row>
    <row r="937" spans="1:21">
      <c r="A937" t="s">
        <v>5572</v>
      </c>
      <c r="B937" t="s">
        <v>5572</v>
      </c>
      <c r="C937" t="s">
        <v>262</v>
      </c>
      <c r="D937" t="s">
        <v>263</v>
      </c>
      <c r="E937">
        <v>2</v>
      </c>
      <c r="F937">
        <v>2</v>
      </c>
      <c r="G937">
        <v>1</v>
      </c>
      <c r="H937">
        <f>AVERAGE(E937:G937)</f>
        <v>1.6666666666666667</v>
      </c>
      <c r="I937">
        <v>0</v>
      </c>
      <c r="J937">
        <v>0</v>
      </c>
      <c r="K937">
        <v>0</v>
      </c>
      <c r="L937">
        <f>AVERAGE(I937:K937)</f>
        <v>0</v>
      </c>
      <c r="M937">
        <v>4</v>
      </c>
      <c r="N937">
        <v>4</v>
      </c>
      <c r="O937">
        <v>4</v>
      </c>
      <c r="P937">
        <f>AVERAGE(M937:O937)</f>
        <v>4</v>
      </c>
      <c r="Q937">
        <v>0</v>
      </c>
      <c r="R937">
        <v>0</v>
      </c>
      <c r="S937">
        <v>0</v>
      </c>
      <c r="T937">
        <f>AVERAGE(Q937:S937)</f>
        <v>0</v>
      </c>
    </row>
    <row r="938" spans="1:21">
      <c r="A938" t="s">
        <v>5773</v>
      </c>
      <c r="B938" t="s">
        <v>5773</v>
      </c>
      <c r="C938" t="s">
        <v>181</v>
      </c>
      <c r="D938" t="s">
        <v>182</v>
      </c>
      <c r="E938">
        <v>3</v>
      </c>
      <c r="F938">
        <v>1</v>
      </c>
      <c r="G938">
        <v>1</v>
      </c>
      <c r="H938">
        <f>AVERAGE(E938:G938)</f>
        <v>1.6666666666666667</v>
      </c>
      <c r="I938">
        <v>0</v>
      </c>
      <c r="J938">
        <v>0</v>
      </c>
      <c r="K938">
        <v>0</v>
      </c>
      <c r="L938">
        <f>AVERAGE(I938:K938)</f>
        <v>0</v>
      </c>
      <c r="M938">
        <v>6</v>
      </c>
      <c r="N938">
        <v>3</v>
      </c>
      <c r="O938">
        <v>3</v>
      </c>
      <c r="P938">
        <f>AVERAGE(M938:O938)</f>
        <v>4</v>
      </c>
      <c r="Q938">
        <v>0</v>
      </c>
      <c r="R938">
        <v>0</v>
      </c>
      <c r="S938">
        <v>0</v>
      </c>
      <c r="T938">
        <f>AVERAGE(Q938:S938)</f>
        <v>0</v>
      </c>
    </row>
    <row r="939" spans="1:21">
      <c r="A939" t="s">
        <v>5725</v>
      </c>
      <c r="B939" t="s">
        <v>5725</v>
      </c>
      <c r="C939" t="s">
        <v>46</v>
      </c>
      <c r="D939" t="s">
        <v>47</v>
      </c>
      <c r="E939">
        <v>3</v>
      </c>
      <c r="F939">
        <v>2</v>
      </c>
      <c r="G939">
        <v>2</v>
      </c>
      <c r="H939">
        <f>AVERAGE(E939:G939)</f>
        <v>2.3333333333333335</v>
      </c>
      <c r="I939">
        <v>0</v>
      </c>
      <c r="J939">
        <v>0</v>
      </c>
      <c r="K939">
        <v>0</v>
      </c>
      <c r="L939">
        <f>AVERAGE(I939:K939)</f>
        <v>0</v>
      </c>
      <c r="M939">
        <v>6</v>
      </c>
      <c r="N939">
        <v>2</v>
      </c>
      <c r="O939">
        <v>4</v>
      </c>
      <c r="P939">
        <f>AVERAGE(M939:O939)</f>
        <v>4</v>
      </c>
      <c r="Q939">
        <v>0</v>
      </c>
      <c r="R939">
        <v>0</v>
      </c>
      <c r="S939">
        <v>0</v>
      </c>
      <c r="T939">
        <f>AVERAGE(Q939:S939)</f>
        <v>0</v>
      </c>
      <c r="U939" t="s">
        <v>5726</v>
      </c>
    </row>
    <row r="940" spans="1:21">
      <c r="A940" t="s">
        <v>3611</v>
      </c>
      <c r="B940" t="s">
        <v>3611</v>
      </c>
      <c r="C940" t="s">
        <v>2941</v>
      </c>
      <c r="D940" t="s">
        <v>2942</v>
      </c>
      <c r="E940">
        <v>1</v>
      </c>
      <c r="F940">
        <v>1</v>
      </c>
      <c r="G940">
        <v>1</v>
      </c>
      <c r="H940">
        <f>AVERAGE(E940:G940)</f>
        <v>1</v>
      </c>
      <c r="I940">
        <v>2</v>
      </c>
      <c r="J940">
        <v>1</v>
      </c>
      <c r="K940">
        <v>1</v>
      </c>
      <c r="L940">
        <f>AVERAGE(I940:K940)</f>
        <v>1.3333333333333333</v>
      </c>
      <c r="M940">
        <v>3</v>
      </c>
      <c r="N940">
        <v>4</v>
      </c>
      <c r="O940">
        <v>4</v>
      </c>
      <c r="P940">
        <f>AVERAGE(M940:O940)</f>
        <v>3.6666666666666665</v>
      </c>
      <c r="Q940">
        <v>3</v>
      </c>
      <c r="R940">
        <v>1</v>
      </c>
      <c r="S940">
        <v>1</v>
      </c>
      <c r="T940">
        <f>AVERAGE(Q940:S940)</f>
        <v>1.6666666666666667</v>
      </c>
      <c r="U940" t="s">
        <v>3612</v>
      </c>
    </row>
    <row r="941" spans="1:21">
      <c r="A941" t="s">
        <v>5592</v>
      </c>
      <c r="B941" t="s">
        <v>5592</v>
      </c>
      <c r="C941" t="s">
        <v>202</v>
      </c>
      <c r="D941" t="s">
        <v>203</v>
      </c>
      <c r="E941">
        <v>4</v>
      </c>
      <c r="F941">
        <v>2</v>
      </c>
      <c r="G941">
        <v>5</v>
      </c>
      <c r="H941">
        <f>AVERAGE(E941:G941)</f>
        <v>3.6666666666666665</v>
      </c>
      <c r="I941">
        <v>2</v>
      </c>
      <c r="J941">
        <v>2</v>
      </c>
      <c r="K941">
        <v>1</v>
      </c>
      <c r="L941">
        <f>AVERAGE(I941:K941)</f>
        <v>1.6666666666666667</v>
      </c>
      <c r="M941">
        <v>4</v>
      </c>
      <c r="N941">
        <v>2</v>
      </c>
      <c r="O941">
        <v>5</v>
      </c>
      <c r="P941">
        <f>AVERAGE(M941:O941)</f>
        <v>3.6666666666666665</v>
      </c>
      <c r="Q941">
        <v>2</v>
      </c>
      <c r="R941">
        <v>2</v>
      </c>
      <c r="S941">
        <v>1</v>
      </c>
      <c r="T941">
        <f>AVERAGE(Q941:S941)</f>
        <v>1.6666666666666667</v>
      </c>
    </row>
    <row r="942" spans="1:21">
      <c r="A942" t="s">
        <v>5337</v>
      </c>
      <c r="E942">
        <v>3</v>
      </c>
      <c r="F942">
        <v>1</v>
      </c>
      <c r="G942">
        <v>3</v>
      </c>
      <c r="H942">
        <f>AVERAGE(E942:G942)</f>
        <v>2.3333333333333335</v>
      </c>
      <c r="I942">
        <v>0</v>
      </c>
      <c r="J942">
        <v>1</v>
      </c>
      <c r="K942">
        <v>1</v>
      </c>
      <c r="L942">
        <f>AVERAGE(I942:K942)</f>
        <v>0.66666666666666663</v>
      </c>
      <c r="M942">
        <v>4</v>
      </c>
      <c r="N942">
        <v>2</v>
      </c>
      <c r="O942">
        <v>5</v>
      </c>
      <c r="P942">
        <f>AVERAGE(M942:O942)</f>
        <v>3.6666666666666665</v>
      </c>
      <c r="Q942">
        <v>0</v>
      </c>
      <c r="R942">
        <v>1</v>
      </c>
      <c r="S942">
        <v>2</v>
      </c>
      <c r="T942">
        <f>AVERAGE(Q942:S942)</f>
        <v>1</v>
      </c>
      <c r="U942" t="s">
        <v>5338</v>
      </c>
    </row>
    <row r="943" spans="1:21">
      <c r="A943" t="s">
        <v>5075</v>
      </c>
      <c r="B943" t="s">
        <v>5075</v>
      </c>
      <c r="C943" t="s">
        <v>1066</v>
      </c>
      <c r="D943" t="s">
        <v>1067</v>
      </c>
      <c r="E943">
        <v>1</v>
      </c>
      <c r="F943">
        <v>2</v>
      </c>
      <c r="G943">
        <v>1</v>
      </c>
      <c r="H943">
        <f>AVERAGE(E943:G943)</f>
        <v>1.3333333333333333</v>
      </c>
      <c r="I943">
        <v>1</v>
      </c>
      <c r="J943">
        <v>0</v>
      </c>
      <c r="K943">
        <v>0</v>
      </c>
      <c r="L943">
        <f>AVERAGE(I943:K943)</f>
        <v>0.33333333333333331</v>
      </c>
      <c r="M943">
        <v>4</v>
      </c>
      <c r="N943">
        <v>5</v>
      </c>
      <c r="O943">
        <v>2</v>
      </c>
      <c r="P943">
        <f>AVERAGE(M943:O943)</f>
        <v>3.6666666666666665</v>
      </c>
      <c r="Q943">
        <v>2</v>
      </c>
      <c r="R943">
        <v>0</v>
      </c>
      <c r="S943">
        <v>0</v>
      </c>
      <c r="T943">
        <f>AVERAGE(Q943:S943)</f>
        <v>0.66666666666666663</v>
      </c>
      <c r="U943" t="s">
        <v>5076</v>
      </c>
    </row>
    <row r="944" spans="1:21">
      <c r="A944" t="s">
        <v>3606</v>
      </c>
      <c r="B944" t="s">
        <v>3606</v>
      </c>
      <c r="C944" t="s">
        <v>2933</v>
      </c>
      <c r="D944" t="s">
        <v>2934</v>
      </c>
      <c r="E944">
        <v>2</v>
      </c>
      <c r="F944">
        <v>1</v>
      </c>
      <c r="G944">
        <v>1</v>
      </c>
      <c r="H944">
        <f>AVERAGE(E944:G944)</f>
        <v>1.3333333333333333</v>
      </c>
      <c r="I944">
        <v>0</v>
      </c>
      <c r="J944">
        <v>0</v>
      </c>
      <c r="K944">
        <v>1</v>
      </c>
      <c r="L944">
        <f>AVERAGE(I944:K944)</f>
        <v>0.33333333333333331</v>
      </c>
      <c r="M944">
        <v>6</v>
      </c>
      <c r="N944">
        <v>3</v>
      </c>
      <c r="O944">
        <v>2</v>
      </c>
      <c r="P944">
        <f>AVERAGE(M944:O944)</f>
        <v>3.6666666666666665</v>
      </c>
      <c r="Q944">
        <v>0</v>
      </c>
      <c r="R944">
        <v>0</v>
      </c>
      <c r="S944">
        <v>1</v>
      </c>
      <c r="T944">
        <f>AVERAGE(Q944:S944)</f>
        <v>0.33333333333333331</v>
      </c>
    </row>
    <row r="945" spans="1:21">
      <c r="A945" t="s">
        <v>3328</v>
      </c>
      <c r="B945" t="s">
        <v>3328</v>
      </c>
      <c r="C945" t="s">
        <v>3396</v>
      </c>
      <c r="D945" t="s">
        <v>3397</v>
      </c>
      <c r="E945">
        <v>4</v>
      </c>
      <c r="F945">
        <v>1</v>
      </c>
      <c r="G945">
        <v>2</v>
      </c>
      <c r="H945">
        <f>AVERAGE(E945:G945)</f>
        <v>2.3333333333333335</v>
      </c>
      <c r="I945">
        <v>0</v>
      </c>
      <c r="J945">
        <v>0</v>
      </c>
      <c r="K945">
        <v>0</v>
      </c>
      <c r="L945">
        <f>AVERAGE(I945:K945)</f>
        <v>0</v>
      </c>
      <c r="M945">
        <v>6</v>
      </c>
      <c r="N945">
        <v>1</v>
      </c>
      <c r="O945">
        <v>4</v>
      </c>
      <c r="P945">
        <f>AVERAGE(M945:O945)</f>
        <v>3.6666666666666665</v>
      </c>
      <c r="Q945">
        <v>0</v>
      </c>
      <c r="R945">
        <v>0</v>
      </c>
      <c r="S945">
        <v>0</v>
      </c>
      <c r="T945">
        <f>AVERAGE(Q945:S945)</f>
        <v>0</v>
      </c>
    </row>
    <row r="946" spans="1:21">
      <c r="A946" t="s">
        <v>3784</v>
      </c>
      <c r="E946">
        <v>2</v>
      </c>
      <c r="F946">
        <v>2</v>
      </c>
      <c r="G946">
        <v>2</v>
      </c>
      <c r="H946">
        <f>AVERAGE(E946:G946)</f>
        <v>2</v>
      </c>
      <c r="I946">
        <v>0</v>
      </c>
      <c r="J946">
        <v>0</v>
      </c>
      <c r="K946">
        <v>0</v>
      </c>
      <c r="L946">
        <f>AVERAGE(I946:K946)</f>
        <v>0</v>
      </c>
      <c r="M946">
        <v>4</v>
      </c>
      <c r="N946">
        <v>3</v>
      </c>
      <c r="O946">
        <v>4</v>
      </c>
      <c r="P946">
        <f>AVERAGE(M946:O946)</f>
        <v>3.6666666666666665</v>
      </c>
      <c r="Q946">
        <v>0</v>
      </c>
      <c r="R946">
        <v>0</v>
      </c>
      <c r="S946">
        <v>0</v>
      </c>
      <c r="T946">
        <f>AVERAGE(Q946:S946)</f>
        <v>0</v>
      </c>
      <c r="U946" t="s">
        <v>3785</v>
      </c>
    </row>
    <row r="947" spans="1:21">
      <c r="A947" t="s">
        <v>3665</v>
      </c>
      <c r="C947" s="1"/>
      <c r="E947">
        <v>2</v>
      </c>
      <c r="F947">
        <v>1</v>
      </c>
      <c r="G947">
        <v>1</v>
      </c>
      <c r="H947">
        <f>AVERAGE(E947:G947)</f>
        <v>1.3333333333333333</v>
      </c>
      <c r="I947">
        <v>0</v>
      </c>
      <c r="J947">
        <v>0</v>
      </c>
      <c r="K947">
        <v>0</v>
      </c>
      <c r="L947">
        <f>AVERAGE(I947:K947)</f>
        <v>0</v>
      </c>
      <c r="M947">
        <v>5</v>
      </c>
      <c r="N947">
        <v>3</v>
      </c>
      <c r="O947">
        <v>3</v>
      </c>
      <c r="P947">
        <f>AVERAGE(M947:O947)</f>
        <v>3.6666666666666665</v>
      </c>
      <c r="Q947">
        <v>0</v>
      </c>
      <c r="R947">
        <v>0</v>
      </c>
      <c r="S947">
        <v>0</v>
      </c>
      <c r="T947">
        <f>AVERAGE(Q947:S947)</f>
        <v>0</v>
      </c>
      <c r="U947" t="s">
        <v>3666</v>
      </c>
    </row>
    <row r="948" spans="1:21">
      <c r="A948" t="s">
        <v>3790</v>
      </c>
      <c r="B948" t="s">
        <v>3790</v>
      </c>
      <c r="C948" t="s">
        <v>2754</v>
      </c>
      <c r="D948" t="s">
        <v>2756</v>
      </c>
      <c r="E948">
        <v>2</v>
      </c>
      <c r="F948">
        <v>2</v>
      </c>
      <c r="G948">
        <v>1</v>
      </c>
      <c r="H948">
        <f>AVERAGE(E948:G948)</f>
        <v>1.6666666666666667</v>
      </c>
      <c r="I948">
        <v>0</v>
      </c>
      <c r="J948">
        <v>0</v>
      </c>
      <c r="K948">
        <v>0</v>
      </c>
      <c r="L948">
        <f>AVERAGE(I948:K948)</f>
        <v>0</v>
      </c>
      <c r="M948">
        <v>4</v>
      </c>
      <c r="N948">
        <v>2</v>
      </c>
      <c r="O948">
        <v>5</v>
      </c>
      <c r="P948">
        <f>AVERAGE(M948:O948)</f>
        <v>3.6666666666666665</v>
      </c>
      <c r="Q948">
        <v>0</v>
      </c>
      <c r="R948">
        <v>0</v>
      </c>
      <c r="S948">
        <v>0</v>
      </c>
      <c r="T948">
        <f>AVERAGE(Q948:S948)</f>
        <v>0</v>
      </c>
    </row>
    <row r="949" spans="1:21">
      <c r="A949" t="s">
        <v>4094</v>
      </c>
      <c r="B949" t="s">
        <v>4094</v>
      </c>
      <c r="C949" t="s">
        <v>2493</v>
      </c>
      <c r="D949" t="s">
        <v>2494</v>
      </c>
      <c r="E949">
        <v>4</v>
      </c>
      <c r="F949">
        <v>2</v>
      </c>
      <c r="G949">
        <v>2</v>
      </c>
      <c r="H949">
        <f>AVERAGE(E949:G949)</f>
        <v>2.6666666666666665</v>
      </c>
      <c r="I949">
        <v>0</v>
      </c>
      <c r="J949">
        <v>0</v>
      </c>
      <c r="K949">
        <v>0</v>
      </c>
      <c r="L949">
        <f>AVERAGE(I949:K949)</f>
        <v>0</v>
      </c>
      <c r="M949">
        <v>5</v>
      </c>
      <c r="N949">
        <v>3</v>
      </c>
      <c r="O949">
        <v>3</v>
      </c>
      <c r="P949">
        <f>AVERAGE(M949:O949)</f>
        <v>3.6666666666666665</v>
      </c>
      <c r="Q949">
        <v>0</v>
      </c>
      <c r="R949">
        <v>0</v>
      </c>
      <c r="S949">
        <v>0</v>
      </c>
      <c r="T949">
        <f>AVERAGE(Q949:S949)</f>
        <v>0</v>
      </c>
    </row>
    <row r="950" spans="1:21">
      <c r="A950" t="s">
        <v>4109</v>
      </c>
      <c r="B950" t="s">
        <v>4109</v>
      </c>
      <c r="C950" t="s">
        <v>2207</v>
      </c>
      <c r="D950" t="s">
        <v>2208</v>
      </c>
      <c r="E950">
        <v>2</v>
      </c>
      <c r="F950">
        <v>1</v>
      </c>
      <c r="G950">
        <v>2</v>
      </c>
      <c r="H950">
        <f>AVERAGE(E950:G950)</f>
        <v>1.6666666666666667</v>
      </c>
      <c r="I950">
        <v>0</v>
      </c>
      <c r="J950">
        <v>0</v>
      </c>
      <c r="K950">
        <v>0</v>
      </c>
      <c r="L950">
        <f>AVERAGE(I950:K950)</f>
        <v>0</v>
      </c>
      <c r="M950">
        <v>5</v>
      </c>
      <c r="N950">
        <v>2</v>
      </c>
      <c r="O950">
        <v>4</v>
      </c>
      <c r="P950">
        <f>AVERAGE(M950:O950)</f>
        <v>3.6666666666666665</v>
      </c>
      <c r="Q950">
        <v>0</v>
      </c>
      <c r="R950">
        <v>0</v>
      </c>
      <c r="S950">
        <v>0</v>
      </c>
      <c r="T950">
        <f>AVERAGE(Q950:S950)</f>
        <v>0</v>
      </c>
    </row>
    <row r="951" spans="1:21">
      <c r="A951" t="s">
        <v>4121</v>
      </c>
      <c r="B951" t="s">
        <v>4121</v>
      </c>
      <c r="C951" t="s">
        <v>2225</v>
      </c>
      <c r="D951" t="s">
        <v>2226</v>
      </c>
      <c r="E951">
        <v>1</v>
      </c>
      <c r="F951">
        <v>1</v>
      </c>
      <c r="G951">
        <v>1</v>
      </c>
      <c r="H951">
        <f>AVERAGE(E951:G951)</f>
        <v>1</v>
      </c>
      <c r="I951">
        <v>0</v>
      </c>
      <c r="J951">
        <v>0</v>
      </c>
      <c r="K951">
        <v>0</v>
      </c>
      <c r="L951">
        <f>AVERAGE(I951:K951)</f>
        <v>0</v>
      </c>
      <c r="M951">
        <v>4</v>
      </c>
      <c r="N951">
        <v>3</v>
      </c>
      <c r="O951">
        <v>4</v>
      </c>
      <c r="P951">
        <f>AVERAGE(M951:O951)</f>
        <v>3.6666666666666665</v>
      </c>
      <c r="Q951">
        <v>0</v>
      </c>
      <c r="R951">
        <v>0</v>
      </c>
      <c r="S951">
        <v>0</v>
      </c>
      <c r="T951">
        <f>AVERAGE(Q951:S951)</f>
        <v>0</v>
      </c>
      <c r="U951" t="s">
        <v>4122</v>
      </c>
    </row>
    <row r="952" spans="1:21">
      <c r="A952" t="s">
        <v>4319</v>
      </c>
      <c r="B952" t="s">
        <v>4319</v>
      </c>
      <c r="C952" t="s">
        <v>1977</v>
      </c>
      <c r="D952" t="s">
        <v>1978</v>
      </c>
      <c r="E952">
        <v>1</v>
      </c>
      <c r="F952">
        <v>3</v>
      </c>
      <c r="G952">
        <v>3</v>
      </c>
      <c r="H952">
        <f>AVERAGE(E952:G952)</f>
        <v>2.3333333333333335</v>
      </c>
      <c r="I952">
        <v>0</v>
      </c>
      <c r="J952">
        <v>0</v>
      </c>
      <c r="K952">
        <v>0</v>
      </c>
      <c r="L952">
        <f>AVERAGE(I952:K952)</f>
        <v>0</v>
      </c>
      <c r="M952">
        <v>1</v>
      </c>
      <c r="N952">
        <v>6</v>
      </c>
      <c r="O952">
        <v>4</v>
      </c>
      <c r="P952">
        <f>AVERAGE(M952:O952)</f>
        <v>3.6666666666666665</v>
      </c>
      <c r="Q952">
        <v>0</v>
      </c>
      <c r="R952">
        <v>0</v>
      </c>
      <c r="S952">
        <v>0</v>
      </c>
      <c r="T952">
        <f>AVERAGE(Q952:S952)</f>
        <v>0</v>
      </c>
    </row>
    <row r="953" spans="1:21">
      <c r="A953" t="s">
        <v>4472</v>
      </c>
      <c r="B953" t="s">
        <v>4472</v>
      </c>
      <c r="C953" t="s">
        <v>1765</v>
      </c>
      <c r="D953" t="s">
        <v>1766</v>
      </c>
      <c r="E953">
        <v>2</v>
      </c>
      <c r="F953">
        <v>1</v>
      </c>
      <c r="G953">
        <v>2</v>
      </c>
      <c r="H953">
        <f>AVERAGE(E953:G953)</f>
        <v>1.6666666666666667</v>
      </c>
      <c r="I953">
        <v>0</v>
      </c>
      <c r="J953">
        <v>0</v>
      </c>
      <c r="K953">
        <v>0</v>
      </c>
      <c r="L953">
        <f>AVERAGE(I953:K953)</f>
        <v>0</v>
      </c>
      <c r="M953">
        <v>3</v>
      </c>
      <c r="N953">
        <v>2</v>
      </c>
      <c r="O953">
        <v>6</v>
      </c>
      <c r="P953">
        <f>AVERAGE(M953:O953)</f>
        <v>3.6666666666666665</v>
      </c>
      <c r="Q953">
        <v>0</v>
      </c>
      <c r="R953">
        <v>0</v>
      </c>
      <c r="S953">
        <v>0</v>
      </c>
      <c r="T953">
        <f>AVERAGE(Q953:S953)</f>
        <v>0</v>
      </c>
      <c r="U953" t="s">
        <v>4473</v>
      </c>
    </row>
    <row r="954" spans="1:21">
      <c r="A954" t="s">
        <v>4481</v>
      </c>
      <c r="B954" t="s">
        <v>4481</v>
      </c>
      <c r="C954" t="s">
        <v>1694</v>
      </c>
      <c r="D954" t="s">
        <v>1778</v>
      </c>
      <c r="E954">
        <v>3</v>
      </c>
      <c r="F954">
        <v>1</v>
      </c>
      <c r="G954">
        <v>2</v>
      </c>
      <c r="H954">
        <f>AVERAGE(E954:G954)</f>
        <v>2</v>
      </c>
      <c r="I954">
        <v>0</v>
      </c>
      <c r="J954">
        <v>0</v>
      </c>
      <c r="K954">
        <v>0</v>
      </c>
      <c r="L954">
        <f>AVERAGE(I954:K954)</f>
        <v>0</v>
      </c>
      <c r="M954">
        <v>5</v>
      </c>
      <c r="N954">
        <v>1</v>
      </c>
      <c r="O954">
        <v>5</v>
      </c>
      <c r="P954">
        <f>AVERAGE(M954:O954)</f>
        <v>3.6666666666666665</v>
      </c>
      <c r="Q954">
        <v>0</v>
      </c>
      <c r="R954">
        <v>0</v>
      </c>
      <c r="S954">
        <v>0</v>
      </c>
      <c r="T954">
        <f>AVERAGE(Q954:S954)</f>
        <v>0</v>
      </c>
    </row>
    <row r="955" spans="1:21">
      <c r="A955" t="s">
        <v>4625</v>
      </c>
      <c r="B955" t="s">
        <v>4625</v>
      </c>
      <c r="C955" t="s">
        <v>1655</v>
      </c>
      <c r="D955" t="s">
        <v>1656</v>
      </c>
      <c r="E955">
        <v>2</v>
      </c>
      <c r="F955">
        <v>2</v>
      </c>
      <c r="G955">
        <v>3</v>
      </c>
      <c r="H955">
        <f>AVERAGE(E955:G955)</f>
        <v>2.3333333333333335</v>
      </c>
      <c r="I955">
        <v>0</v>
      </c>
      <c r="J955">
        <v>0</v>
      </c>
      <c r="K955">
        <v>0</v>
      </c>
      <c r="L955">
        <f>AVERAGE(I955:K955)</f>
        <v>0</v>
      </c>
      <c r="M955">
        <v>3</v>
      </c>
      <c r="N955">
        <v>4</v>
      </c>
      <c r="O955">
        <v>4</v>
      </c>
      <c r="P955">
        <f>AVERAGE(M955:O955)</f>
        <v>3.6666666666666665</v>
      </c>
      <c r="Q955">
        <v>0</v>
      </c>
      <c r="R955">
        <v>0</v>
      </c>
      <c r="S955">
        <v>0</v>
      </c>
      <c r="T955">
        <f>AVERAGE(Q955:S955)</f>
        <v>0</v>
      </c>
    </row>
    <row r="956" spans="1:21">
      <c r="A956" t="s">
        <v>4515</v>
      </c>
      <c r="B956" t="s">
        <v>4515</v>
      </c>
      <c r="C956" t="s">
        <v>1665</v>
      </c>
      <c r="D956" t="s">
        <v>1666</v>
      </c>
      <c r="E956">
        <v>2</v>
      </c>
      <c r="F956">
        <v>2</v>
      </c>
      <c r="G956">
        <v>3</v>
      </c>
      <c r="H956">
        <f>AVERAGE(E956:G956)</f>
        <v>2.3333333333333335</v>
      </c>
      <c r="I956">
        <v>0</v>
      </c>
      <c r="J956">
        <v>0</v>
      </c>
      <c r="K956">
        <v>0</v>
      </c>
      <c r="L956">
        <f>AVERAGE(I956:K956)</f>
        <v>0</v>
      </c>
      <c r="M956">
        <v>3</v>
      </c>
      <c r="N956">
        <v>2</v>
      </c>
      <c r="O956">
        <v>6</v>
      </c>
      <c r="P956">
        <f>AVERAGE(M956:O956)</f>
        <v>3.6666666666666665</v>
      </c>
      <c r="Q956">
        <v>0</v>
      </c>
      <c r="R956">
        <v>0</v>
      </c>
      <c r="S956">
        <v>0</v>
      </c>
      <c r="T956">
        <f>AVERAGE(Q956:S956)</f>
        <v>0</v>
      </c>
      <c r="U956" t="s">
        <v>4516</v>
      </c>
    </row>
    <row r="957" spans="1:21">
      <c r="A957" t="s">
        <v>5089</v>
      </c>
      <c r="B957" t="s">
        <v>5089</v>
      </c>
      <c r="C957" t="s">
        <v>903</v>
      </c>
      <c r="D957" t="s">
        <v>904</v>
      </c>
      <c r="E957">
        <v>2</v>
      </c>
      <c r="F957">
        <v>1</v>
      </c>
      <c r="G957">
        <v>2</v>
      </c>
      <c r="H957">
        <f>AVERAGE(E957:G957)</f>
        <v>1.6666666666666667</v>
      </c>
      <c r="I957">
        <v>0</v>
      </c>
      <c r="J957">
        <v>0</v>
      </c>
      <c r="K957">
        <v>0</v>
      </c>
      <c r="L957">
        <f>AVERAGE(I957:K957)</f>
        <v>0</v>
      </c>
      <c r="M957">
        <v>4</v>
      </c>
      <c r="N957">
        <v>5</v>
      </c>
      <c r="O957">
        <v>2</v>
      </c>
      <c r="P957">
        <f>AVERAGE(M957:O957)</f>
        <v>3.6666666666666665</v>
      </c>
      <c r="Q957">
        <v>0</v>
      </c>
      <c r="R957">
        <v>0</v>
      </c>
      <c r="S957">
        <v>0</v>
      </c>
      <c r="T957">
        <f>AVERAGE(Q957:S957)</f>
        <v>0</v>
      </c>
      <c r="U957" t="s">
        <v>5090</v>
      </c>
    </row>
    <row r="958" spans="1:21">
      <c r="A958" t="s">
        <v>5130</v>
      </c>
      <c r="B958" t="s">
        <v>5130</v>
      </c>
      <c r="C958" t="s">
        <v>878</v>
      </c>
      <c r="D958" t="s">
        <v>879</v>
      </c>
      <c r="E958">
        <v>1</v>
      </c>
      <c r="F958">
        <v>1</v>
      </c>
      <c r="G958">
        <v>1</v>
      </c>
      <c r="H958">
        <f>AVERAGE(E958:G958)</f>
        <v>1</v>
      </c>
      <c r="I958">
        <v>0</v>
      </c>
      <c r="J958">
        <v>0</v>
      </c>
      <c r="K958">
        <v>0</v>
      </c>
      <c r="L958">
        <f>AVERAGE(I958:K958)</f>
        <v>0</v>
      </c>
      <c r="M958">
        <v>3</v>
      </c>
      <c r="N958">
        <v>5</v>
      </c>
      <c r="O958">
        <v>3</v>
      </c>
      <c r="P958">
        <f>AVERAGE(M958:O958)</f>
        <v>3.6666666666666665</v>
      </c>
      <c r="Q958">
        <v>0</v>
      </c>
      <c r="R958">
        <v>0</v>
      </c>
      <c r="S958">
        <v>0</v>
      </c>
      <c r="T958">
        <f>AVERAGE(Q958:S958)</f>
        <v>0</v>
      </c>
      <c r="U958" t="s">
        <v>5131</v>
      </c>
    </row>
    <row r="959" spans="1:21">
      <c r="A959" t="s">
        <v>5259</v>
      </c>
      <c r="B959" t="s">
        <v>5259</v>
      </c>
      <c r="C959" t="s">
        <v>820</v>
      </c>
      <c r="D959" t="s">
        <v>821</v>
      </c>
      <c r="E959">
        <v>1</v>
      </c>
      <c r="F959">
        <v>2</v>
      </c>
      <c r="G959">
        <v>1</v>
      </c>
      <c r="H959">
        <f>AVERAGE(E959:G959)</f>
        <v>1.3333333333333333</v>
      </c>
      <c r="I959">
        <v>0</v>
      </c>
      <c r="J959">
        <v>0</v>
      </c>
      <c r="K959">
        <v>0</v>
      </c>
      <c r="L959">
        <f>AVERAGE(I959:K959)</f>
        <v>0</v>
      </c>
      <c r="M959">
        <v>3</v>
      </c>
      <c r="N959">
        <v>6</v>
      </c>
      <c r="O959">
        <v>2</v>
      </c>
      <c r="P959">
        <f>AVERAGE(M959:O959)</f>
        <v>3.6666666666666665</v>
      </c>
      <c r="Q959">
        <v>0</v>
      </c>
      <c r="R959">
        <v>0</v>
      </c>
      <c r="S959">
        <v>0</v>
      </c>
      <c r="T959">
        <f>AVERAGE(Q959:S959)</f>
        <v>0</v>
      </c>
    </row>
    <row r="960" spans="1:21">
      <c r="A960" t="s">
        <v>5169</v>
      </c>
      <c r="B960" t="s">
        <v>5169</v>
      </c>
      <c r="C960" t="s">
        <v>848</v>
      </c>
      <c r="D960" t="s">
        <v>760</v>
      </c>
      <c r="E960">
        <v>2</v>
      </c>
      <c r="F960">
        <v>2</v>
      </c>
      <c r="G960">
        <v>2</v>
      </c>
      <c r="H960">
        <f>AVERAGE(E960:G960)</f>
        <v>2</v>
      </c>
      <c r="I960">
        <v>0</v>
      </c>
      <c r="J960">
        <v>0</v>
      </c>
      <c r="K960">
        <v>0</v>
      </c>
      <c r="L960">
        <f>AVERAGE(I960:K960)</f>
        <v>0</v>
      </c>
      <c r="M960">
        <v>3</v>
      </c>
      <c r="N960">
        <v>2</v>
      </c>
      <c r="O960">
        <v>6</v>
      </c>
      <c r="P960">
        <f>AVERAGE(M960:O960)</f>
        <v>3.6666666666666665</v>
      </c>
      <c r="Q960">
        <v>0</v>
      </c>
      <c r="R960">
        <v>0</v>
      </c>
      <c r="S960">
        <v>0</v>
      </c>
      <c r="T960">
        <f>AVERAGE(Q960:S960)</f>
        <v>0</v>
      </c>
      <c r="U960" t="s">
        <v>5170</v>
      </c>
    </row>
    <row r="961" spans="1:21">
      <c r="A961" t="s">
        <v>5540</v>
      </c>
      <c r="B961" t="s">
        <v>5540</v>
      </c>
      <c r="C961" t="s">
        <v>539</v>
      </c>
      <c r="D961" t="s">
        <v>540</v>
      </c>
      <c r="E961">
        <v>2</v>
      </c>
      <c r="F961">
        <v>2</v>
      </c>
      <c r="G961">
        <v>2</v>
      </c>
      <c r="H961">
        <f>AVERAGE(E961:G961)</f>
        <v>2</v>
      </c>
      <c r="I961">
        <v>0</v>
      </c>
      <c r="J961">
        <v>0</v>
      </c>
      <c r="K961">
        <v>0</v>
      </c>
      <c r="L961">
        <f>AVERAGE(I961:K961)</f>
        <v>0</v>
      </c>
      <c r="M961">
        <v>3</v>
      </c>
      <c r="N961">
        <v>4</v>
      </c>
      <c r="O961">
        <v>4</v>
      </c>
      <c r="P961">
        <f>AVERAGE(M961:O961)</f>
        <v>3.6666666666666665</v>
      </c>
      <c r="Q961">
        <v>0</v>
      </c>
      <c r="R961">
        <v>0</v>
      </c>
      <c r="S961">
        <v>0</v>
      </c>
      <c r="T961">
        <f>AVERAGE(Q961:S961)</f>
        <v>0</v>
      </c>
    </row>
    <row r="962" spans="1:21">
      <c r="A962" t="s">
        <v>5525</v>
      </c>
      <c r="B962" t="s">
        <v>5525</v>
      </c>
      <c r="C962" t="s">
        <v>455</v>
      </c>
      <c r="D962" t="s">
        <v>456</v>
      </c>
      <c r="E962">
        <v>1</v>
      </c>
      <c r="F962">
        <v>1</v>
      </c>
      <c r="G962">
        <v>2</v>
      </c>
      <c r="H962">
        <f>AVERAGE(E962:G962)</f>
        <v>1.3333333333333333</v>
      </c>
      <c r="I962">
        <v>0</v>
      </c>
      <c r="J962">
        <v>0</v>
      </c>
      <c r="K962">
        <v>0</v>
      </c>
      <c r="L962">
        <f>AVERAGE(I962:K962)</f>
        <v>0</v>
      </c>
      <c r="M962">
        <v>5</v>
      </c>
      <c r="N962">
        <v>2</v>
      </c>
      <c r="O962">
        <v>4</v>
      </c>
      <c r="P962">
        <f>AVERAGE(M962:O962)</f>
        <v>3.6666666666666665</v>
      </c>
      <c r="Q962">
        <v>0</v>
      </c>
      <c r="R962">
        <v>0</v>
      </c>
      <c r="S962">
        <v>0</v>
      </c>
      <c r="T962">
        <f>AVERAGE(Q962:S962)</f>
        <v>0</v>
      </c>
      <c r="U962" t="s">
        <v>5526</v>
      </c>
    </row>
    <row r="963" spans="1:21">
      <c r="A963" t="s">
        <v>5663</v>
      </c>
      <c r="B963" t="s">
        <v>5663</v>
      </c>
      <c r="C963" t="s">
        <v>148</v>
      </c>
      <c r="D963" t="s">
        <v>149</v>
      </c>
      <c r="E963">
        <v>1</v>
      </c>
      <c r="F963">
        <v>2</v>
      </c>
      <c r="G963">
        <v>2</v>
      </c>
      <c r="H963">
        <f>AVERAGE(E963:G963)</f>
        <v>1.6666666666666667</v>
      </c>
      <c r="I963">
        <v>0</v>
      </c>
      <c r="J963">
        <v>0</v>
      </c>
      <c r="K963">
        <v>0</v>
      </c>
      <c r="L963">
        <f>AVERAGE(I963:K963)</f>
        <v>0</v>
      </c>
      <c r="M963">
        <v>4</v>
      </c>
      <c r="N963">
        <v>4</v>
      </c>
      <c r="O963">
        <v>3</v>
      </c>
      <c r="P963">
        <f>AVERAGE(M963:O963)</f>
        <v>3.6666666666666665</v>
      </c>
      <c r="Q963">
        <v>0</v>
      </c>
      <c r="R963">
        <v>0</v>
      </c>
      <c r="S963">
        <v>0</v>
      </c>
      <c r="T963">
        <f>AVERAGE(Q963:S963)</f>
        <v>0</v>
      </c>
    </row>
    <row r="964" spans="1:21">
      <c r="A964" t="s">
        <v>3746</v>
      </c>
      <c r="B964" t="s">
        <v>3746</v>
      </c>
      <c r="C964" t="s">
        <v>2770</v>
      </c>
      <c r="D964" t="s">
        <v>2771</v>
      </c>
      <c r="E964">
        <v>1</v>
      </c>
      <c r="F964">
        <v>1</v>
      </c>
      <c r="G964">
        <v>1</v>
      </c>
      <c r="H964">
        <f>AVERAGE(E964:G964)</f>
        <v>1</v>
      </c>
      <c r="I964">
        <v>2</v>
      </c>
      <c r="J964">
        <v>3</v>
      </c>
      <c r="K964">
        <v>2</v>
      </c>
      <c r="L964">
        <f>AVERAGE(I964:K964)</f>
        <v>2.3333333333333335</v>
      </c>
      <c r="M964">
        <v>4</v>
      </c>
      <c r="N964">
        <v>4</v>
      </c>
      <c r="O964">
        <v>2</v>
      </c>
      <c r="P964">
        <f>AVERAGE(M964:O964)</f>
        <v>3.3333333333333335</v>
      </c>
      <c r="Q964">
        <v>5</v>
      </c>
      <c r="R964">
        <v>9</v>
      </c>
      <c r="S964">
        <v>10</v>
      </c>
      <c r="T964">
        <f>AVERAGE(Q964:S964)</f>
        <v>8</v>
      </c>
      <c r="U964" t="s">
        <v>3747</v>
      </c>
    </row>
    <row r="965" spans="1:21">
      <c r="A965" t="s">
        <v>4154</v>
      </c>
      <c r="B965" t="s">
        <v>4154</v>
      </c>
      <c r="C965" t="s">
        <v>2181</v>
      </c>
      <c r="D965" t="s">
        <v>2182</v>
      </c>
      <c r="E965">
        <v>1</v>
      </c>
      <c r="F965">
        <v>1</v>
      </c>
      <c r="G965">
        <v>1</v>
      </c>
      <c r="H965">
        <f>AVERAGE(E965:G965)</f>
        <v>1</v>
      </c>
      <c r="I965">
        <v>2</v>
      </c>
      <c r="J965">
        <v>1</v>
      </c>
      <c r="K965">
        <v>2</v>
      </c>
      <c r="L965">
        <f>AVERAGE(I965:K965)</f>
        <v>1.6666666666666667</v>
      </c>
      <c r="M965">
        <v>3</v>
      </c>
      <c r="N965">
        <v>4</v>
      </c>
      <c r="O965">
        <v>3</v>
      </c>
      <c r="P965">
        <f>AVERAGE(M965:O965)</f>
        <v>3.3333333333333335</v>
      </c>
      <c r="Q965">
        <v>7</v>
      </c>
      <c r="R965">
        <v>3</v>
      </c>
      <c r="S965">
        <v>5</v>
      </c>
      <c r="T965">
        <f>AVERAGE(Q965:S965)</f>
        <v>5</v>
      </c>
    </row>
    <row r="966" spans="1:21">
      <c r="A966" t="s">
        <v>4595</v>
      </c>
      <c r="B966" t="s">
        <v>4595</v>
      </c>
      <c r="C966" t="s">
        <v>1552</v>
      </c>
      <c r="D966" t="s">
        <v>1553</v>
      </c>
      <c r="E966">
        <v>1</v>
      </c>
      <c r="F966">
        <v>2</v>
      </c>
      <c r="G966">
        <v>1</v>
      </c>
      <c r="H966">
        <f>AVERAGE(E966:G966)</f>
        <v>1.3333333333333333</v>
      </c>
      <c r="I966">
        <v>0</v>
      </c>
      <c r="J966">
        <v>1</v>
      </c>
      <c r="K966">
        <v>1</v>
      </c>
      <c r="L966">
        <f>AVERAGE(I966:K966)</f>
        <v>0.66666666666666663</v>
      </c>
      <c r="M966">
        <v>4</v>
      </c>
      <c r="N966">
        <v>3</v>
      </c>
      <c r="O966">
        <v>3</v>
      </c>
      <c r="P966">
        <f>AVERAGE(M966:O966)</f>
        <v>3.3333333333333335</v>
      </c>
      <c r="Q966">
        <v>0</v>
      </c>
      <c r="R966">
        <v>1</v>
      </c>
      <c r="S966">
        <v>3</v>
      </c>
      <c r="T966">
        <f>AVERAGE(Q966:S966)</f>
        <v>1.3333333333333333</v>
      </c>
      <c r="U966" t="s">
        <v>4596</v>
      </c>
    </row>
    <row r="967" spans="1:21">
      <c r="A967" t="s">
        <v>5315</v>
      </c>
      <c r="B967" t="s">
        <v>5315</v>
      </c>
      <c r="C967" t="s">
        <v>657</v>
      </c>
      <c r="D967" t="s">
        <v>658</v>
      </c>
      <c r="E967">
        <v>2</v>
      </c>
      <c r="F967">
        <v>1</v>
      </c>
      <c r="G967">
        <v>2</v>
      </c>
      <c r="H967">
        <f>AVERAGE(E967:G967)</f>
        <v>1.6666666666666667</v>
      </c>
      <c r="I967">
        <v>1</v>
      </c>
      <c r="J967">
        <v>1</v>
      </c>
      <c r="K967">
        <v>0</v>
      </c>
      <c r="L967">
        <f>AVERAGE(I967:K967)</f>
        <v>0.66666666666666663</v>
      </c>
      <c r="M967">
        <v>4</v>
      </c>
      <c r="N967">
        <v>3</v>
      </c>
      <c r="O967">
        <v>3</v>
      </c>
      <c r="P967">
        <f>AVERAGE(M967:O967)</f>
        <v>3.3333333333333335</v>
      </c>
      <c r="Q967">
        <v>1</v>
      </c>
      <c r="R967">
        <v>1</v>
      </c>
      <c r="S967">
        <v>0</v>
      </c>
      <c r="T967">
        <f>AVERAGE(Q967:S967)</f>
        <v>0.66666666666666663</v>
      </c>
      <c r="U967" t="s">
        <v>5316</v>
      </c>
    </row>
    <row r="968" spans="1:21">
      <c r="A968" t="s">
        <v>5817</v>
      </c>
      <c r="E968">
        <v>3</v>
      </c>
      <c r="F968">
        <v>2</v>
      </c>
      <c r="G968">
        <v>3</v>
      </c>
      <c r="H968">
        <f>AVERAGE(E968:G968)</f>
        <v>2.6666666666666665</v>
      </c>
      <c r="I968">
        <v>0</v>
      </c>
      <c r="J968">
        <v>1</v>
      </c>
      <c r="K968">
        <v>0</v>
      </c>
      <c r="L968">
        <f>AVERAGE(I968:K968)</f>
        <v>0.33333333333333331</v>
      </c>
      <c r="M968">
        <v>3</v>
      </c>
      <c r="N968">
        <v>4</v>
      </c>
      <c r="O968">
        <v>3</v>
      </c>
      <c r="P968">
        <f>AVERAGE(M968:O968)</f>
        <v>3.3333333333333335</v>
      </c>
      <c r="Q968">
        <v>0</v>
      </c>
      <c r="R968">
        <v>1</v>
      </c>
      <c r="S968">
        <v>0</v>
      </c>
      <c r="T968">
        <f>AVERAGE(Q968:S968)</f>
        <v>0.33333333333333331</v>
      </c>
    </row>
    <row r="969" spans="1:21">
      <c r="A969" t="s">
        <v>3438</v>
      </c>
      <c r="B969" t="s">
        <v>3438</v>
      </c>
      <c r="C969" t="s">
        <v>3378</v>
      </c>
      <c r="D969" t="s">
        <v>3379</v>
      </c>
      <c r="E969">
        <v>2</v>
      </c>
      <c r="F969">
        <v>2</v>
      </c>
      <c r="G969">
        <v>3</v>
      </c>
      <c r="H969">
        <f>AVERAGE(E969:G969)</f>
        <v>2.3333333333333335</v>
      </c>
      <c r="I969">
        <v>0</v>
      </c>
      <c r="J969">
        <v>0</v>
      </c>
      <c r="K969">
        <v>0</v>
      </c>
      <c r="L969">
        <f>AVERAGE(I969:K969)</f>
        <v>0</v>
      </c>
      <c r="M969">
        <v>3</v>
      </c>
      <c r="N969">
        <v>4</v>
      </c>
      <c r="O969">
        <v>3</v>
      </c>
      <c r="P969">
        <f>AVERAGE(M969:O969)</f>
        <v>3.3333333333333335</v>
      </c>
      <c r="Q969">
        <v>0</v>
      </c>
      <c r="R969">
        <v>0</v>
      </c>
      <c r="S969">
        <v>0</v>
      </c>
      <c r="T969">
        <f>AVERAGE(Q969:S969)</f>
        <v>0</v>
      </c>
      <c r="U969" t="s">
        <v>3439</v>
      </c>
    </row>
    <row r="970" spans="1:21">
      <c r="A970" t="s">
        <v>3621</v>
      </c>
      <c r="B970" t="s">
        <v>3621</v>
      </c>
      <c r="C970" t="s">
        <v>2955</v>
      </c>
      <c r="D970" t="s">
        <v>2956</v>
      </c>
      <c r="E970">
        <v>2</v>
      </c>
      <c r="F970">
        <v>1</v>
      </c>
      <c r="G970">
        <v>3</v>
      </c>
      <c r="H970">
        <f>AVERAGE(E970:G970)</f>
        <v>2</v>
      </c>
      <c r="I970">
        <v>0</v>
      </c>
      <c r="J970">
        <v>0</v>
      </c>
      <c r="K970">
        <v>0</v>
      </c>
      <c r="L970">
        <f>AVERAGE(I970:K970)</f>
        <v>0</v>
      </c>
      <c r="M970">
        <v>3</v>
      </c>
      <c r="N970">
        <v>3</v>
      </c>
      <c r="O970">
        <v>4</v>
      </c>
      <c r="P970">
        <f>AVERAGE(M970:O970)</f>
        <v>3.3333333333333335</v>
      </c>
      <c r="Q970">
        <v>0</v>
      </c>
      <c r="R970">
        <v>0</v>
      </c>
      <c r="S970">
        <v>0</v>
      </c>
      <c r="T970">
        <f>AVERAGE(Q970:S970)</f>
        <v>0</v>
      </c>
    </row>
    <row r="971" spans="1:21">
      <c r="A971" t="s">
        <v>3622</v>
      </c>
      <c r="E971">
        <v>2</v>
      </c>
      <c r="F971">
        <v>1</v>
      </c>
      <c r="G971">
        <v>3</v>
      </c>
      <c r="H971">
        <f>AVERAGE(E971:G971)</f>
        <v>2</v>
      </c>
      <c r="I971">
        <v>0</v>
      </c>
      <c r="J971">
        <v>0</v>
      </c>
      <c r="K971">
        <v>0</v>
      </c>
      <c r="L971">
        <f>AVERAGE(I971:K971)</f>
        <v>0</v>
      </c>
      <c r="M971">
        <v>3</v>
      </c>
      <c r="N971">
        <v>4</v>
      </c>
      <c r="O971">
        <v>3</v>
      </c>
      <c r="P971">
        <f>AVERAGE(M971:O971)</f>
        <v>3.3333333333333335</v>
      </c>
      <c r="Q971">
        <v>0</v>
      </c>
      <c r="R971">
        <v>0</v>
      </c>
      <c r="S971">
        <v>0</v>
      </c>
      <c r="T971">
        <f>AVERAGE(Q971:S971)</f>
        <v>0</v>
      </c>
      <c r="U971" t="s">
        <v>3623</v>
      </c>
    </row>
    <row r="972" spans="1:21">
      <c r="A972" t="s">
        <v>3898</v>
      </c>
      <c r="B972" t="s">
        <v>3898</v>
      </c>
      <c r="C972" t="s">
        <v>2736</v>
      </c>
      <c r="D972" t="s">
        <v>2737</v>
      </c>
      <c r="E972">
        <v>2</v>
      </c>
      <c r="F972">
        <v>1</v>
      </c>
      <c r="G972">
        <v>2</v>
      </c>
      <c r="H972">
        <f>AVERAGE(E972:G972)</f>
        <v>1.6666666666666667</v>
      </c>
      <c r="I972">
        <v>0</v>
      </c>
      <c r="J972">
        <v>0</v>
      </c>
      <c r="K972">
        <v>0</v>
      </c>
      <c r="L972">
        <f>AVERAGE(I972:K972)</f>
        <v>0</v>
      </c>
      <c r="M972">
        <v>4</v>
      </c>
      <c r="N972">
        <v>2</v>
      </c>
      <c r="O972">
        <v>4</v>
      </c>
      <c r="P972">
        <f>AVERAGE(M972:O972)</f>
        <v>3.3333333333333335</v>
      </c>
      <c r="Q972">
        <v>0</v>
      </c>
      <c r="R972">
        <v>0</v>
      </c>
      <c r="S972">
        <v>0</v>
      </c>
      <c r="T972">
        <f>AVERAGE(Q972:S972)</f>
        <v>0</v>
      </c>
      <c r="U972" t="s">
        <v>3899</v>
      </c>
    </row>
    <row r="973" spans="1:21">
      <c r="A973" t="s">
        <v>3797</v>
      </c>
      <c r="B973" t="s">
        <v>3797</v>
      </c>
      <c r="C973" t="s">
        <v>2678</v>
      </c>
      <c r="D973" t="s">
        <v>2679</v>
      </c>
      <c r="E973">
        <v>2</v>
      </c>
      <c r="F973">
        <v>3</v>
      </c>
      <c r="G973">
        <v>2</v>
      </c>
      <c r="H973">
        <f>AVERAGE(E973:G973)</f>
        <v>2.3333333333333335</v>
      </c>
      <c r="I973">
        <v>0</v>
      </c>
      <c r="J973">
        <v>0</v>
      </c>
      <c r="K973">
        <v>0</v>
      </c>
      <c r="L973">
        <f>AVERAGE(I973:K973)</f>
        <v>0</v>
      </c>
      <c r="M973">
        <v>3</v>
      </c>
      <c r="N973">
        <v>5</v>
      </c>
      <c r="O973">
        <v>2</v>
      </c>
      <c r="P973">
        <f>AVERAGE(M973:O973)</f>
        <v>3.3333333333333335</v>
      </c>
      <c r="Q973">
        <v>0</v>
      </c>
      <c r="R973">
        <v>0</v>
      </c>
      <c r="S973">
        <v>0</v>
      </c>
      <c r="T973">
        <f>AVERAGE(Q973:S973)</f>
        <v>0</v>
      </c>
    </row>
    <row r="974" spans="1:21">
      <c r="A974" t="s">
        <v>3908</v>
      </c>
      <c r="B974" t="s">
        <v>3908</v>
      </c>
      <c r="C974" t="s">
        <v>2502</v>
      </c>
      <c r="D974" t="s">
        <v>2503</v>
      </c>
      <c r="E974">
        <v>3</v>
      </c>
      <c r="F974">
        <v>2</v>
      </c>
      <c r="G974">
        <v>2</v>
      </c>
      <c r="H974">
        <f>AVERAGE(E974:G974)</f>
        <v>2.3333333333333335</v>
      </c>
      <c r="I974">
        <v>0</v>
      </c>
      <c r="J974">
        <v>0</v>
      </c>
      <c r="K974">
        <v>0</v>
      </c>
      <c r="L974">
        <f>AVERAGE(I974:K974)</f>
        <v>0</v>
      </c>
      <c r="M974">
        <v>4</v>
      </c>
      <c r="N974">
        <v>3</v>
      </c>
      <c r="O974">
        <v>3</v>
      </c>
      <c r="P974">
        <f>AVERAGE(M974:O974)</f>
        <v>3.3333333333333335</v>
      </c>
      <c r="Q974">
        <v>0</v>
      </c>
      <c r="R974">
        <v>0</v>
      </c>
      <c r="S974">
        <v>0</v>
      </c>
      <c r="T974">
        <f>AVERAGE(Q974:S974)</f>
        <v>0</v>
      </c>
    </row>
    <row r="975" spans="1:21">
      <c r="A975" t="s">
        <v>3959</v>
      </c>
      <c r="B975" t="s">
        <v>3959</v>
      </c>
      <c r="C975" t="s">
        <v>2491</v>
      </c>
      <c r="D975" t="s">
        <v>2492</v>
      </c>
      <c r="E975">
        <v>1</v>
      </c>
      <c r="F975">
        <v>1</v>
      </c>
      <c r="G975">
        <v>1</v>
      </c>
      <c r="H975">
        <f>AVERAGE(E975:G975)</f>
        <v>1</v>
      </c>
      <c r="I975">
        <v>0</v>
      </c>
      <c r="J975">
        <v>0</v>
      </c>
      <c r="K975">
        <v>0</v>
      </c>
      <c r="L975">
        <f>AVERAGE(I975:K975)</f>
        <v>0</v>
      </c>
      <c r="M975">
        <v>4</v>
      </c>
      <c r="N975">
        <v>5</v>
      </c>
      <c r="O975">
        <v>1</v>
      </c>
      <c r="P975">
        <f>AVERAGE(M975:O975)</f>
        <v>3.3333333333333335</v>
      </c>
      <c r="Q975">
        <v>0</v>
      </c>
      <c r="R975">
        <v>0</v>
      </c>
      <c r="S975">
        <v>0</v>
      </c>
      <c r="T975">
        <f>AVERAGE(Q975:S975)</f>
        <v>0</v>
      </c>
      <c r="U975" t="s">
        <v>4093</v>
      </c>
    </row>
    <row r="976" spans="1:21">
      <c r="A976" t="s">
        <v>4028</v>
      </c>
      <c r="B976" t="s">
        <v>4028</v>
      </c>
      <c r="C976" t="s">
        <v>2328</v>
      </c>
      <c r="D976" t="s">
        <v>2329</v>
      </c>
      <c r="E976">
        <v>1</v>
      </c>
      <c r="F976">
        <v>3</v>
      </c>
      <c r="G976">
        <v>2</v>
      </c>
      <c r="H976">
        <f>AVERAGE(E976:G976)</f>
        <v>2</v>
      </c>
      <c r="I976">
        <v>0</v>
      </c>
      <c r="J976">
        <v>0</v>
      </c>
      <c r="K976">
        <v>0</v>
      </c>
      <c r="L976">
        <f>AVERAGE(I976:K976)</f>
        <v>0</v>
      </c>
      <c r="M976">
        <v>2</v>
      </c>
      <c r="N976">
        <v>5</v>
      </c>
      <c r="O976">
        <v>3</v>
      </c>
      <c r="P976">
        <f>AVERAGE(M976:O976)</f>
        <v>3.3333333333333335</v>
      </c>
      <c r="Q976">
        <v>0</v>
      </c>
      <c r="R976">
        <v>0</v>
      </c>
      <c r="S976">
        <v>0</v>
      </c>
      <c r="T976">
        <f>AVERAGE(Q976:S976)</f>
        <v>0</v>
      </c>
      <c r="U976" t="s">
        <v>4029</v>
      </c>
    </row>
    <row r="977" spans="1:21">
      <c r="A977" t="s">
        <v>4220</v>
      </c>
      <c r="B977" t="s">
        <v>4220</v>
      </c>
      <c r="C977" t="s">
        <v>2280</v>
      </c>
      <c r="D977" t="s">
        <v>2281</v>
      </c>
      <c r="E977">
        <v>1</v>
      </c>
      <c r="F977">
        <v>2</v>
      </c>
      <c r="G977">
        <v>1</v>
      </c>
      <c r="H977">
        <f>AVERAGE(E977:G977)</f>
        <v>1.3333333333333333</v>
      </c>
      <c r="I977">
        <v>0</v>
      </c>
      <c r="J977">
        <v>0</v>
      </c>
      <c r="K977">
        <v>0</v>
      </c>
      <c r="L977">
        <f>AVERAGE(I977:K977)</f>
        <v>0</v>
      </c>
      <c r="M977">
        <v>1</v>
      </c>
      <c r="N977">
        <v>8</v>
      </c>
      <c r="O977">
        <v>1</v>
      </c>
      <c r="P977">
        <f>AVERAGE(M977:O977)</f>
        <v>3.3333333333333335</v>
      </c>
      <c r="Q977">
        <v>0</v>
      </c>
      <c r="R977">
        <v>0</v>
      </c>
      <c r="S977">
        <v>0</v>
      </c>
      <c r="T977">
        <f>AVERAGE(Q977:S977)</f>
        <v>0</v>
      </c>
    </row>
    <row r="978" spans="1:21">
      <c r="A978" t="s">
        <v>4510</v>
      </c>
      <c r="B978" t="s">
        <v>4510</v>
      </c>
      <c r="C978" t="s">
        <v>1659</v>
      </c>
      <c r="D978" t="s">
        <v>1660</v>
      </c>
      <c r="E978">
        <v>1</v>
      </c>
      <c r="F978">
        <v>2</v>
      </c>
      <c r="G978">
        <v>1</v>
      </c>
      <c r="H978">
        <f>AVERAGE(E978:G978)</f>
        <v>1.3333333333333333</v>
      </c>
      <c r="I978">
        <v>0</v>
      </c>
      <c r="J978">
        <v>0</v>
      </c>
      <c r="K978">
        <v>0</v>
      </c>
      <c r="L978">
        <f>AVERAGE(I978:K978)</f>
        <v>0</v>
      </c>
      <c r="M978">
        <v>4</v>
      </c>
      <c r="N978">
        <v>4</v>
      </c>
      <c r="O978">
        <v>2</v>
      </c>
      <c r="P978">
        <f>AVERAGE(M978:O978)</f>
        <v>3.3333333333333335</v>
      </c>
      <c r="Q978">
        <v>0</v>
      </c>
      <c r="R978">
        <v>0</v>
      </c>
      <c r="S978">
        <v>0</v>
      </c>
      <c r="T978">
        <f>AVERAGE(Q978:S978)</f>
        <v>0</v>
      </c>
    </row>
    <row r="979" spans="1:21">
      <c r="A979" t="s">
        <v>4537</v>
      </c>
      <c r="B979" t="s">
        <v>4537</v>
      </c>
      <c r="C979" t="s">
        <v>1613</v>
      </c>
      <c r="D979" t="s">
        <v>1614</v>
      </c>
      <c r="E979">
        <v>1</v>
      </c>
      <c r="F979">
        <v>1</v>
      </c>
      <c r="G979">
        <v>2</v>
      </c>
      <c r="H979">
        <f>AVERAGE(E979:G979)</f>
        <v>1.3333333333333333</v>
      </c>
      <c r="I979">
        <v>0</v>
      </c>
      <c r="J979">
        <v>0</v>
      </c>
      <c r="K979">
        <v>0</v>
      </c>
      <c r="L979">
        <f>AVERAGE(I979:K979)</f>
        <v>0</v>
      </c>
      <c r="M979">
        <v>2</v>
      </c>
      <c r="N979">
        <v>3</v>
      </c>
      <c r="O979">
        <v>5</v>
      </c>
      <c r="P979">
        <f>AVERAGE(M979:O979)</f>
        <v>3.3333333333333335</v>
      </c>
      <c r="Q979">
        <v>0</v>
      </c>
      <c r="R979">
        <v>0</v>
      </c>
      <c r="S979">
        <v>0</v>
      </c>
      <c r="T979">
        <f>AVERAGE(Q979:S979)</f>
        <v>0</v>
      </c>
    </row>
    <row r="980" spans="1:21">
      <c r="A980" t="s">
        <v>5019</v>
      </c>
      <c r="E980">
        <v>2</v>
      </c>
      <c r="F980">
        <v>2</v>
      </c>
      <c r="G980">
        <v>2</v>
      </c>
      <c r="H980">
        <f>AVERAGE(E980:G980)</f>
        <v>2</v>
      </c>
      <c r="I980">
        <v>0</v>
      </c>
      <c r="J980">
        <v>0</v>
      </c>
      <c r="K980">
        <v>0</v>
      </c>
      <c r="L980">
        <f>AVERAGE(I980:K980)</f>
        <v>0</v>
      </c>
      <c r="M980">
        <v>3</v>
      </c>
      <c r="N980">
        <v>3</v>
      </c>
      <c r="O980">
        <v>4</v>
      </c>
      <c r="P980">
        <f>AVERAGE(M980:O980)</f>
        <v>3.3333333333333335</v>
      </c>
      <c r="Q980">
        <v>0</v>
      </c>
      <c r="R980">
        <v>0</v>
      </c>
      <c r="S980">
        <v>0</v>
      </c>
      <c r="T980">
        <f>AVERAGE(Q980:S980)</f>
        <v>0</v>
      </c>
      <c r="U980" t="s">
        <v>5020</v>
      </c>
    </row>
    <row r="981" spans="1:21">
      <c r="A981" t="s">
        <v>4898</v>
      </c>
      <c r="B981" t="s">
        <v>4898</v>
      </c>
      <c r="C981" t="s">
        <v>1170</v>
      </c>
      <c r="D981" t="s">
        <v>1175</v>
      </c>
      <c r="E981">
        <v>2</v>
      </c>
      <c r="F981">
        <v>2</v>
      </c>
      <c r="G981">
        <v>2</v>
      </c>
      <c r="H981">
        <f>AVERAGE(E981:G981)</f>
        <v>2</v>
      </c>
      <c r="I981">
        <v>0</v>
      </c>
      <c r="J981">
        <v>0</v>
      </c>
      <c r="K981">
        <v>0</v>
      </c>
      <c r="L981">
        <f>AVERAGE(I981:K981)</f>
        <v>0</v>
      </c>
      <c r="M981">
        <v>4</v>
      </c>
      <c r="N981">
        <v>2</v>
      </c>
      <c r="O981">
        <v>4</v>
      </c>
      <c r="P981">
        <f>AVERAGE(M981:O981)</f>
        <v>3.3333333333333335</v>
      </c>
      <c r="Q981">
        <v>0</v>
      </c>
      <c r="R981">
        <v>0</v>
      </c>
      <c r="S981">
        <v>0</v>
      </c>
      <c r="T981">
        <f>AVERAGE(Q981:S981)</f>
        <v>0</v>
      </c>
      <c r="U981" t="s">
        <v>4899</v>
      </c>
    </row>
    <row r="982" spans="1:21">
      <c r="A982" t="s">
        <v>5204</v>
      </c>
      <c r="B982" t="s">
        <v>5204</v>
      </c>
      <c r="C982" t="s">
        <v>891</v>
      </c>
      <c r="D982" t="s">
        <v>892</v>
      </c>
      <c r="E982">
        <v>2</v>
      </c>
      <c r="F982">
        <v>1</v>
      </c>
      <c r="G982">
        <v>1</v>
      </c>
      <c r="H982">
        <f>AVERAGE(E982:G982)</f>
        <v>1.3333333333333333</v>
      </c>
      <c r="I982">
        <v>0</v>
      </c>
      <c r="J982">
        <v>0</v>
      </c>
      <c r="K982">
        <v>0</v>
      </c>
      <c r="L982">
        <f>AVERAGE(I982:K982)</f>
        <v>0</v>
      </c>
      <c r="M982">
        <v>4</v>
      </c>
      <c r="N982">
        <v>4</v>
      </c>
      <c r="O982">
        <v>2</v>
      </c>
      <c r="P982">
        <f>AVERAGE(M982:O982)</f>
        <v>3.3333333333333335</v>
      </c>
      <c r="Q982">
        <v>0</v>
      </c>
      <c r="R982">
        <v>0</v>
      </c>
      <c r="S982">
        <v>0</v>
      </c>
      <c r="T982">
        <f>AVERAGE(Q982:S982)</f>
        <v>0</v>
      </c>
      <c r="U982" t="s">
        <v>5080</v>
      </c>
    </row>
    <row r="983" spans="1:21">
      <c r="A983" t="s">
        <v>5221</v>
      </c>
      <c r="B983" t="s">
        <v>5221</v>
      </c>
      <c r="C983" t="s">
        <v>720</v>
      </c>
      <c r="D983" t="s">
        <v>721</v>
      </c>
      <c r="E983">
        <v>1</v>
      </c>
      <c r="F983">
        <v>2</v>
      </c>
      <c r="G983">
        <v>3</v>
      </c>
      <c r="H983">
        <f>AVERAGE(E983:G983)</f>
        <v>2</v>
      </c>
      <c r="I983">
        <v>0</v>
      </c>
      <c r="J983">
        <v>0</v>
      </c>
      <c r="K983">
        <v>0</v>
      </c>
      <c r="L983">
        <f>AVERAGE(I983:K983)</f>
        <v>0</v>
      </c>
      <c r="M983">
        <v>2</v>
      </c>
      <c r="N983">
        <v>3</v>
      </c>
      <c r="O983">
        <v>5</v>
      </c>
      <c r="P983">
        <f>AVERAGE(M983:O983)</f>
        <v>3.3333333333333335</v>
      </c>
      <c r="Q983">
        <v>0</v>
      </c>
      <c r="R983">
        <v>0</v>
      </c>
      <c r="S983">
        <v>0</v>
      </c>
      <c r="T983">
        <f>AVERAGE(Q983:S983)</f>
        <v>0</v>
      </c>
      <c r="U983" t="s">
        <v>5222</v>
      </c>
    </row>
    <row r="984" spans="1:21">
      <c r="A984" t="s">
        <v>5233</v>
      </c>
      <c r="B984" t="s">
        <v>5233</v>
      </c>
      <c r="C984" t="s">
        <v>732</v>
      </c>
      <c r="D984" t="s">
        <v>733</v>
      </c>
      <c r="E984">
        <v>2</v>
      </c>
      <c r="F984">
        <v>1</v>
      </c>
      <c r="G984">
        <v>1</v>
      </c>
      <c r="H984">
        <f>AVERAGE(E984:G984)</f>
        <v>1.3333333333333333</v>
      </c>
      <c r="I984">
        <v>0</v>
      </c>
      <c r="J984">
        <v>0</v>
      </c>
      <c r="K984">
        <v>0</v>
      </c>
      <c r="L984">
        <f>AVERAGE(I984:K984)</f>
        <v>0</v>
      </c>
      <c r="M984">
        <v>4</v>
      </c>
      <c r="N984">
        <v>2</v>
      </c>
      <c r="O984">
        <v>4</v>
      </c>
      <c r="P984">
        <f>AVERAGE(M984:O984)</f>
        <v>3.3333333333333335</v>
      </c>
      <c r="Q984">
        <v>0</v>
      </c>
      <c r="R984">
        <v>0</v>
      </c>
      <c r="S984">
        <v>0</v>
      </c>
      <c r="T984">
        <f>AVERAGE(Q984:S984)</f>
        <v>0</v>
      </c>
      <c r="U984" t="s">
        <v>5234</v>
      </c>
    </row>
    <row r="985" spans="1:21">
      <c r="A985" t="s">
        <v>5402</v>
      </c>
      <c r="B985" t="s">
        <v>5402</v>
      </c>
      <c r="C985" t="s">
        <v>516</v>
      </c>
      <c r="D985" t="s">
        <v>517</v>
      </c>
      <c r="E985">
        <v>1</v>
      </c>
      <c r="F985">
        <v>1</v>
      </c>
      <c r="G985">
        <v>3</v>
      </c>
      <c r="H985">
        <f>AVERAGE(E985:G985)</f>
        <v>1.6666666666666667</v>
      </c>
      <c r="I985">
        <v>0</v>
      </c>
      <c r="J985">
        <v>0</v>
      </c>
      <c r="K985">
        <v>0</v>
      </c>
      <c r="L985">
        <f>AVERAGE(I985:K985)</f>
        <v>0</v>
      </c>
      <c r="M985">
        <v>1</v>
      </c>
      <c r="N985">
        <v>4</v>
      </c>
      <c r="O985">
        <v>5</v>
      </c>
      <c r="P985">
        <f>AVERAGE(M985:O985)</f>
        <v>3.3333333333333335</v>
      </c>
      <c r="Q985">
        <v>0</v>
      </c>
      <c r="R985">
        <v>0</v>
      </c>
      <c r="S985">
        <v>0</v>
      </c>
      <c r="T985">
        <f>AVERAGE(Q985:S985)</f>
        <v>0</v>
      </c>
      <c r="U985" t="s">
        <v>5403</v>
      </c>
    </row>
    <row r="986" spans="1:21">
      <c r="A986" t="s">
        <v>5408</v>
      </c>
      <c r="B986" t="s">
        <v>5408</v>
      </c>
      <c r="C986" t="s">
        <v>524</v>
      </c>
      <c r="D986" t="s">
        <v>525</v>
      </c>
      <c r="E986">
        <v>1</v>
      </c>
      <c r="F986">
        <v>1</v>
      </c>
      <c r="G986">
        <v>2</v>
      </c>
      <c r="H986">
        <f>AVERAGE(E986:G986)</f>
        <v>1.3333333333333333</v>
      </c>
      <c r="I986">
        <v>0</v>
      </c>
      <c r="J986">
        <v>0</v>
      </c>
      <c r="K986">
        <v>0</v>
      </c>
      <c r="L986">
        <f>AVERAGE(I986:K986)</f>
        <v>0</v>
      </c>
      <c r="M986">
        <v>2</v>
      </c>
      <c r="N986">
        <v>4</v>
      </c>
      <c r="O986">
        <v>4</v>
      </c>
      <c r="P986">
        <f>AVERAGE(M986:O986)</f>
        <v>3.3333333333333335</v>
      </c>
      <c r="Q986">
        <v>0</v>
      </c>
      <c r="R986">
        <v>0</v>
      </c>
      <c r="S986">
        <v>0</v>
      </c>
      <c r="T986">
        <f>AVERAGE(Q986:S986)</f>
        <v>0</v>
      </c>
      <c r="U986" t="s">
        <v>5409</v>
      </c>
    </row>
    <row r="987" spans="1:21">
      <c r="A987" t="s">
        <v>5672</v>
      </c>
      <c r="B987" t="s">
        <v>5672</v>
      </c>
      <c r="C987" t="s">
        <v>296</v>
      </c>
      <c r="D987" t="s">
        <v>297</v>
      </c>
      <c r="E987">
        <v>2</v>
      </c>
      <c r="F987">
        <v>1</v>
      </c>
      <c r="G987">
        <v>1</v>
      </c>
      <c r="H987">
        <f>AVERAGE(E987:G987)</f>
        <v>1.3333333333333333</v>
      </c>
      <c r="I987">
        <v>0</v>
      </c>
      <c r="J987">
        <v>0</v>
      </c>
      <c r="K987">
        <v>0</v>
      </c>
      <c r="L987">
        <f>AVERAGE(I987:K987)</f>
        <v>0</v>
      </c>
      <c r="M987">
        <v>6</v>
      </c>
      <c r="N987">
        <v>2</v>
      </c>
      <c r="O987">
        <v>2</v>
      </c>
      <c r="P987">
        <f>AVERAGE(M987:O987)</f>
        <v>3.3333333333333335</v>
      </c>
      <c r="Q987">
        <v>0</v>
      </c>
      <c r="R987">
        <v>0</v>
      </c>
      <c r="S987">
        <v>0</v>
      </c>
      <c r="T987">
        <f>AVERAGE(Q987:S987)</f>
        <v>0</v>
      </c>
    </row>
    <row r="988" spans="1:21">
      <c r="A988" t="s">
        <v>5785</v>
      </c>
      <c r="B988" t="s">
        <v>5785</v>
      </c>
      <c r="C988" t="s">
        <v>122</v>
      </c>
      <c r="D988" t="s">
        <v>123</v>
      </c>
      <c r="E988">
        <v>2</v>
      </c>
      <c r="F988">
        <v>2</v>
      </c>
      <c r="G988">
        <v>2</v>
      </c>
      <c r="H988">
        <f>AVERAGE(E988:G988)</f>
        <v>2</v>
      </c>
      <c r="I988">
        <v>0</v>
      </c>
      <c r="J988">
        <v>0</v>
      </c>
      <c r="K988">
        <v>0</v>
      </c>
      <c r="L988">
        <f>AVERAGE(I988:K988)</f>
        <v>0</v>
      </c>
      <c r="M988">
        <v>2</v>
      </c>
      <c r="N988">
        <v>4</v>
      </c>
      <c r="O988">
        <v>4</v>
      </c>
      <c r="P988">
        <f>AVERAGE(M988:O988)</f>
        <v>3.3333333333333335</v>
      </c>
      <c r="Q988">
        <v>0</v>
      </c>
      <c r="R988">
        <v>0</v>
      </c>
      <c r="S988">
        <v>0</v>
      </c>
      <c r="T988">
        <f>AVERAGE(Q988:S988)</f>
        <v>0</v>
      </c>
    </row>
    <row r="989" spans="1:21">
      <c r="A989" t="s">
        <v>4233</v>
      </c>
      <c r="B989" t="s">
        <v>4233</v>
      </c>
      <c r="C989" t="s">
        <v>2109</v>
      </c>
      <c r="D989" t="s">
        <v>2110</v>
      </c>
      <c r="E989">
        <v>2</v>
      </c>
      <c r="F989">
        <v>1</v>
      </c>
      <c r="G989">
        <v>2</v>
      </c>
      <c r="H989">
        <f>AVERAGE(E989:G989)</f>
        <v>1.6666666666666667</v>
      </c>
      <c r="I989">
        <v>1</v>
      </c>
      <c r="J989">
        <v>2</v>
      </c>
      <c r="K989">
        <v>1</v>
      </c>
      <c r="L989">
        <f>AVERAGE(I989:K989)</f>
        <v>1.3333333333333333</v>
      </c>
      <c r="M989">
        <v>4</v>
      </c>
      <c r="N989">
        <v>2</v>
      </c>
      <c r="O989">
        <v>3</v>
      </c>
      <c r="P989">
        <f>AVERAGE(M989:O989)</f>
        <v>3</v>
      </c>
      <c r="Q989">
        <v>8</v>
      </c>
      <c r="R989">
        <v>10</v>
      </c>
      <c r="S989">
        <v>9</v>
      </c>
      <c r="T989">
        <f>AVERAGE(Q989:S989)</f>
        <v>9</v>
      </c>
      <c r="U989" t="s">
        <v>4234</v>
      </c>
    </row>
    <row r="990" spans="1:21">
      <c r="A990" t="s">
        <v>4091</v>
      </c>
      <c r="B990" t="s">
        <v>4091</v>
      </c>
      <c r="C990" t="s">
        <v>2265</v>
      </c>
      <c r="D990" t="s">
        <v>2266</v>
      </c>
      <c r="E990">
        <v>1</v>
      </c>
      <c r="F990">
        <v>2</v>
      </c>
      <c r="G990">
        <v>1</v>
      </c>
      <c r="H990">
        <f>AVERAGE(E990:G990)</f>
        <v>1.3333333333333333</v>
      </c>
      <c r="I990">
        <v>1</v>
      </c>
      <c r="J990">
        <v>0</v>
      </c>
      <c r="K990">
        <v>1</v>
      </c>
      <c r="L990">
        <f>AVERAGE(I990:K990)</f>
        <v>0.66666666666666663</v>
      </c>
      <c r="M990">
        <v>2</v>
      </c>
      <c r="N990">
        <v>5</v>
      </c>
      <c r="O990">
        <v>2</v>
      </c>
      <c r="P990">
        <f>AVERAGE(M990:O990)</f>
        <v>3</v>
      </c>
      <c r="Q990">
        <v>1</v>
      </c>
      <c r="R990">
        <v>0</v>
      </c>
      <c r="S990">
        <v>1</v>
      </c>
      <c r="T990">
        <f>AVERAGE(Q990:S990)</f>
        <v>0.66666666666666663</v>
      </c>
    </row>
    <row r="991" spans="1:21">
      <c r="A991" t="s">
        <v>4183</v>
      </c>
      <c r="B991" t="s">
        <v>4183</v>
      </c>
      <c r="C991" t="s">
        <v>2127</v>
      </c>
      <c r="D991" t="s">
        <v>2128</v>
      </c>
      <c r="E991">
        <v>2</v>
      </c>
      <c r="F991">
        <v>1</v>
      </c>
      <c r="G991">
        <v>1</v>
      </c>
      <c r="H991">
        <f>AVERAGE(E991:G991)</f>
        <v>1.3333333333333333</v>
      </c>
      <c r="I991">
        <v>0</v>
      </c>
      <c r="J991">
        <v>2</v>
      </c>
      <c r="K991">
        <v>0</v>
      </c>
      <c r="L991">
        <f>AVERAGE(I991:K991)</f>
        <v>0.66666666666666663</v>
      </c>
      <c r="M991">
        <v>3</v>
      </c>
      <c r="N991">
        <v>2</v>
      </c>
      <c r="O991">
        <v>4</v>
      </c>
      <c r="P991">
        <f>AVERAGE(M991:O991)</f>
        <v>3</v>
      </c>
      <c r="Q991">
        <v>0</v>
      </c>
      <c r="R991">
        <v>2</v>
      </c>
      <c r="S991">
        <v>0</v>
      </c>
      <c r="T991">
        <f>AVERAGE(Q991:S991)</f>
        <v>0.66666666666666663</v>
      </c>
    </row>
    <row r="992" spans="1:21">
      <c r="A992" t="s">
        <v>3655</v>
      </c>
      <c r="B992" t="s">
        <v>3655</v>
      </c>
      <c r="C992" t="s">
        <v>3043</v>
      </c>
      <c r="D992" t="s">
        <v>3044</v>
      </c>
      <c r="E992">
        <v>2</v>
      </c>
      <c r="F992">
        <v>2</v>
      </c>
      <c r="G992">
        <v>1</v>
      </c>
      <c r="H992">
        <f>AVERAGE(E992:G992)</f>
        <v>1.6666666666666667</v>
      </c>
      <c r="I992">
        <v>1</v>
      </c>
      <c r="J992">
        <v>0</v>
      </c>
      <c r="K992">
        <v>0</v>
      </c>
      <c r="L992">
        <f>AVERAGE(I992:K992)</f>
        <v>0.33333333333333331</v>
      </c>
      <c r="M992">
        <v>4</v>
      </c>
      <c r="N992">
        <v>3</v>
      </c>
      <c r="O992">
        <v>2</v>
      </c>
      <c r="P992">
        <f>AVERAGE(M992:O992)</f>
        <v>3</v>
      </c>
      <c r="Q992">
        <v>1</v>
      </c>
      <c r="R992">
        <v>0</v>
      </c>
      <c r="S992">
        <v>0</v>
      </c>
      <c r="T992">
        <f>AVERAGE(Q992:S992)</f>
        <v>0.33333333333333331</v>
      </c>
    </row>
    <row r="993" spans="1:21">
      <c r="A993" t="s">
        <v>3788</v>
      </c>
      <c r="B993" t="s">
        <v>3788</v>
      </c>
      <c r="C993" t="s">
        <v>2752</v>
      </c>
      <c r="D993" t="s">
        <v>2753</v>
      </c>
      <c r="E993">
        <v>1</v>
      </c>
      <c r="F993">
        <v>1</v>
      </c>
      <c r="G993">
        <v>1</v>
      </c>
      <c r="H993">
        <f>AVERAGE(E993:G993)</f>
        <v>1</v>
      </c>
      <c r="I993">
        <v>0</v>
      </c>
      <c r="J993">
        <v>0</v>
      </c>
      <c r="K993">
        <v>1</v>
      </c>
      <c r="L993">
        <f>AVERAGE(I993:K993)</f>
        <v>0.33333333333333331</v>
      </c>
      <c r="M993">
        <v>3</v>
      </c>
      <c r="N993">
        <v>2</v>
      </c>
      <c r="O993">
        <v>4</v>
      </c>
      <c r="P993">
        <f>AVERAGE(M993:O993)</f>
        <v>3</v>
      </c>
      <c r="Q993">
        <v>0</v>
      </c>
      <c r="R993">
        <v>0</v>
      </c>
      <c r="S993">
        <v>1</v>
      </c>
      <c r="T993">
        <f>AVERAGE(Q993:S993)</f>
        <v>0.33333333333333331</v>
      </c>
      <c r="U993" t="s">
        <v>3789</v>
      </c>
    </row>
    <row r="994" spans="1:21">
      <c r="A994" t="s">
        <v>4775</v>
      </c>
      <c r="B994" t="s">
        <v>4775</v>
      </c>
      <c r="C994" t="s">
        <v>1313</v>
      </c>
      <c r="D994" t="s">
        <v>1314</v>
      </c>
      <c r="E994">
        <v>1</v>
      </c>
      <c r="F994">
        <v>1</v>
      </c>
      <c r="G994">
        <v>1</v>
      </c>
      <c r="H994">
        <f>AVERAGE(E994:G994)</f>
        <v>1</v>
      </c>
      <c r="I994">
        <v>1</v>
      </c>
      <c r="J994">
        <v>0</v>
      </c>
      <c r="K994">
        <v>0</v>
      </c>
      <c r="L994">
        <f>AVERAGE(I994:K994)</f>
        <v>0.33333333333333331</v>
      </c>
      <c r="M994">
        <v>3</v>
      </c>
      <c r="N994">
        <v>3</v>
      </c>
      <c r="O994">
        <v>3</v>
      </c>
      <c r="P994">
        <f>AVERAGE(M994:O994)</f>
        <v>3</v>
      </c>
      <c r="Q994">
        <v>1</v>
      </c>
      <c r="R994">
        <v>0</v>
      </c>
      <c r="S994">
        <v>0</v>
      </c>
      <c r="T994">
        <f>AVERAGE(Q994:S994)</f>
        <v>0.33333333333333331</v>
      </c>
    </row>
    <row r="995" spans="1:21">
      <c r="A995" t="s">
        <v>4927</v>
      </c>
      <c r="B995" t="s">
        <v>4927</v>
      </c>
      <c r="C995" t="s">
        <v>1121</v>
      </c>
      <c r="D995" t="s">
        <v>1122</v>
      </c>
      <c r="E995">
        <v>2</v>
      </c>
      <c r="F995">
        <v>1</v>
      </c>
      <c r="G995">
        <v>1</v>
      </c>
      <c r="H995">
        <f>AVERAGE(E995:G995)</f>
        <v>1.3333333333333333</v>
      </c>
      <c r="I995">
        <v>0</v>
      </c>
      <c r="J995">
        <v>1</v>
      </c>
      <c r="K995">
        <v>0</v>
      </c>
      <c r="L995">
        <f>AVERAGE(I995:K995)</f>
        <v>0.33333333333333331</v>
      </c>
      <c r="M995">
        <v>3</v>
      </c>
      <c r="N995">
        <v>2</v>
      </c>
      <c r="O995">
        <v>4</v>
      </c>
      <c r="P995">
        <f>AVERAGE(M995:O995)</f>
        <v>3</v>
      </c>
      <c r="Q995">
        <v>0</v>
      </c>
      <c r="R995">
        <v>1</v>
      </c>
      <c r="S995">
        <v>0</v>
      </c>
      <c r="T995">
        <f>AVERAGE(Q995:S995)</f>
        <v>0.33333333333333331</v>
      </c>
      <c r="U995" t="s">
        <v>4928</v>
      </c>
    </row>
    <row r="996" spans="1:21">
      <c r="A996" t="s">
        <v>3517</v>
      </c>
      <c r="B996" t="s">
        <v>3517</v>
      </c>
      <c r="C996" t="s">
        <v>3284</v>
      </c>
      <c r="D996" t="s">
        <v>3285</v>
      </c>
      <c r="E996">
        <v>1</v>
      </c>
      <c r="F996">
        <v>2</v>
      </c>
      <c r="G996">
        <v>1</v>
      </c>
      <c r="H996">
        <f>AVERAGE(E996:G996)</f>
        <v>1.3333333333333333</v>
      </c>
      <c r="I996">
        <v>0</v>
      </c>
      <c r="J996">
        <v>0</v>
      </c>
      <c r="K996">
        <v>0</v>
      </c>
      <c r="L996">
        <f>AVERAGE(I996:K996)</f>
        <v>0</v>
      </c>
      <c r="M996">
        <v>2</v>
      </c>
      <c r="N996">
        <v>4</v>
      </c>
      <c r="O996">
        <v>3</v>
      </c>
      <c r="P996">
        <f>AVERAGE(M996:O996)</f>
        <v>3</v>
      </c>
      <c r="Q996">
        <v>0</v>
      </c>
      <c r="R996">
        <v>0</v>
      </c>
      <c r="S996">
        <v>0</v>
      </c>
      <c r="T996">
        <f>AVERAGE(Q996:S996)</f>
        <v>0</v>
      </c>
    </row>
    <row r="997" spans="1:21">
      <c r="A997" t="s">
        <v>3475</v>
      </c>
      <c r="B997" t="s">
        <v>3475</v>
      </c>
      <c r="C997" t="s">
        <v>3135</v>
      </c>
      <c r="D997" t="s">
        <v>3136</v>
      </c>
      <c r="E997">
        <v>1</v>
      </c>
      <c r="F997">
        <v>3</v>
      </c>
      <c r="G997">
        <v>2</v>
      </c>
      <c r="H997">
        <f>AVERAGE(E997:G997)</f>
        <v>2</v>
      </c>
      <c r="I997">
        <v>0</v>
      </c>
      <c r="J997">
        <v>0</v>
      </c>
      <c r="K997">
        <v>0</v>
      </c>
      <c r="L997">
        <f>AVERAGE(I997:K997)</f>
        <v>0</v>
      </c>
      <c r="M997">
        <v>1</v>
      </c>
      <c r="N997">
        <v>5</v>
      </c>
      <c r="O997">
        <v>3</v>
      </c>
      <c r="P997">
        <f>AVERAGE(M997:O997)</f>
        <v>3</v>
      </c>
      <c r="Q997">
        <v>0</v>
      </c>
      <c r="R997">
        <v>0</v>
      </c>
      <c r="S997">
        <v>0</v>
      </c>
      <c r="T997">
        <f>AVERAGE(Q997:S997)</f>
        <v>0</v>
      </c>
    </row>
    <row r="998" spans="1:21">
      <c r="A998" t="s">
        <v>3733</v>
      </c>
      <c r="B998" t="s">
        <v>3733</v>
      </c>
      <c r="C998" t="s">
        <v>2828</v>
      </c>
      <c r="D998" t="s">
        <v>2829</v>
      </c>
      <c r="E998">
        <v>1</v>
      </c>
      <c r="F998">
        <v>1</v>
      </c>
      <c r="G998">
        <v>2</v>
      </c>
      <c r="H998">
        <f>AVERAGE(E998:G998)</f>
        <v>1.3333333333333333</v>
      </c>
      <c r="I998">
        <v>0</v>
      </c>
      <c r="J998">
        <v>0</v>
      </c>
      <c r="K998">
        <v>0</v>
      </c>
      <c r="L998">
        <f>AVERAGE(I998:K998)</f>
        <v>0</v>
      </c>
      <c r="M998">
        <v>4</v>
      </c>
      <c r="N998">
        <v>1</v>
      </c>
      <c r="O998">
        <v>4</v>
      </c>
      <c r="P998">
        <f>AVERAGE(M998:O998)</f>
        <v>3</v>
      </c>
      <c r="Q998">
        <v>0</v>
      </c>
      <c r="R998">
        <v>0</v>
      </c>
      <c r="S998">
        <v>0</v>
      </c>
      <c r="T998">
        <f>AVERAGE(Q998:S998)</f>
        <v>0</v>
      </c>
    </row>
    <row r="999" spans="1:21">
      <c r="A999" t="s">
        <v>3740</v>
      </c>
      <c r="B999" t="s">
        <v>3740</v>
      </c>
      <c r="C999" t="s">
        <v>2762</v>
      </c>
      <c r="D999" t="s">
        <v>2763</v>
      </c>
      <c r="E999">
        <v>2</v>
      </c>
      <c r="F999">
        <v>2</v>
      </c>
      <c r="G999">
        <v>2</v>
      </c>
      <c r="H999">
        <f>AVERAGE(E999:G999)</f>
        <v>2</v>
      </c>
      <c r="I999">
        <v>0</v>
      </c>
      <c r="J999">
        <v>0</v>
      </c>
      <c r="K999">
        <v>0</v>
      </c>
      <c r="L999">
        <f>AVERAGE(I999:K999)</f>
        <v>0</v>
      </c>
      <c r="M999">
        <v>3</v>
      </c>
      <c r="N999">
        <v>3</v>
      </c>
      <c r="O999">
        <v>3</v>
      </c>
      <c r="P999">
        <f>AVERAGE(M999:O999)</f>
        <v>3</v>
      </c>
      <c r="Q999">
        <v>0</v>
      </c>
      <c r="R999">
        <v>0</v>
      </c>
      <c r="S999">
        <v>0</v>
      </c>
      <c r="T999">
        <f>AVERAGE(Q999:S999)</f>
        <v>0</v>
      </c>
      <c r="U999" t="s">
        <v>3741</v>
      </c>
    </row>
    <row r="1000" spans="1:21">
      <c r="A1000" t="s">
        <v>3906</v>
      </c>
      <c r="B1000" t="s">
        <v>3906</v>
      </c>
      <c r="C1000" t="s">
        <v>2750</v>
      </c>
      <c r="D1000" t="s">
        <v>2751</v>
      </c>
      <c r="E1000">
        <v>2</v>
      </c>
      <c r="F1000">
        <v>1</v>
      </c>
      <c r="G1000">
        <v>2</v>
      </c>
      <c r="H1000">
        <f>AVERAGE(E1000:G1000)</f>
        <v>1.6666666666666667</v>
      </c>
      <c r="I1000">
        <v>0</v>
      </c>
      <c r="J1000">
        <v>0</v>
      </c>
      <c r="K1000">
        <v>0</v>
      </c>
      <c r="L1000">
        <f>AVERAGE(I1000:K1000)</f>
        <v>0</v>
      </c>
      <c r="M1000">
        <v>4</v>
      </c>
      <c r="N1000">
        <v>2</v>
      </c>
      <c r="O1000">
        <v>3</v>
      </c>
      <c r="P1000">
        <f>AVERAGE(M1000:O1000)</f>
        <v>3</v>
      </c>
      <c r="Q1000">
        <v>0</v>
      </c>
      <c r="R1000">
        <v>0</v>
      </c>
      <c r="S1000">
        <v>0</v>
      </c>
      <c r="T1000">
        <f>AVERAGE(Q1000:S1000)</f>
        <v>0</v>
      </c>
      <c r="U1000" t="s">
        <v>3787</v>
      </c>
    </row>
    <row r="1001" spans="1:21">
      <c r="A1001" t="s">
        <v>3792</v>
      </c>
      <c r="B1001" t="s">
        <v>3792</v>
      </c>
      <c r="C1001" t="s">
        <v>2672</v>
      </c>
      <c r="D1001" t="s">
        <v>2673</v>
      </c>
      <c r="E1001">
        <v>2</v>
      </c>
      <c r="F1001">
        <v>1</v>
      </c>
      <c r="G1001">
        <v>2</v>
      </c>
      <c r="H1001">
        <f>AVERAGE(E1001:G1001)</f>
        <v>1.6666666666666667</v>
      </c>
      <c r="I1001">
        <v>0</v>
      </c>
      <c r="J1001">
        <v>0</v>
      </c>
      <c r="K1001">
        <v>0</v>
      </c>
      <c r="L1001">
        <f>AVERAGE(I1001:K1001)</f>
        <v>0</v>
      </c>
      <c r="M1001">
        <v>4</v>
      </c>
      <c r="N1001">
        <v>2</v>
      </c>
      <c r="O1001">
        <v>3</v>
      </c>
      <c r="P1001">
        <f>AVERAGE(M1001:O1001)</f>
        <v>3</v>
      </c>
      <c r="Q1001">
        <v>0</v>
      </c>
      <c r="R1001">
        <v>0</v>
      </c>
      <c r="S1001">
        <v>0</v>
      </c>
      <c r="T1001">
        <f>AVERAGE(Q1001:S1001)</f>
        <v>0</v>
      </c>
    </row>
    <row r="1002" spans="1:21">
      <c r="A1002" t="s">
        <v>3837</v>
      </c>
      <c r="B1002" t="s">
        <v>3837</v>
      </c>
      <c r="C1002" t="s">
        <v>2653</v>
      </c>
      <c r="D1002" t="s">
        <v>2654</v>
      </c>
      <c r="E1002">
        <v>2</v>
      </c>
      <c r="F1002">
        <v>1</v>
      </c>
      <c r="G1002">
        <v>1</v>
      </c>
      <c r="H1002">
        <f>AVERAGE(E1002:G1002)</f>
        <v>1.3333333333333333</v>
      </c>
      <c r="I1002">
        <v>0</v>
      </c>
      <c r="J1002">
        <v>0</v>
      </c>
      <c r="K1002">
        <v>0</v>
      </c>
      <c r="L1002">
        <f>AVERAGE(I1002:K1002)</f>
        <v>0</v>
      </c>
      <c r="M1002">
        <v>5</v>
      </c>
      <c r="N1002">
        <v>2</v>
      </c>
      <c r="O1002">
        <v>2</v>
      </c>
      <c r="P1002">
        <f>AVERAGE(M1002:O1002)</f>
        <v>3</v>
      </c>
      <c r="Q1002">
        <v>0</v>
      </c>
      <c r="R1002">
        <v>0</v>
      </c>
      <c r="S1002">
        <v>0</v>
      </c>
      <c r="T1002">
        <f>AVERAGE(Q1002:S1002)</f>
        <v>0</v>
      </c>
    </row>
    <row r="1003" spans="1:21">
      <c r="A1003" t="s">
        <v>3865</v>
      </c>
      <c r="B1003" t="s">
        <v>3865</v>
      </c>
      <c r="C1003" t="s">
        <v>2623</v>
      </c>
      <c r="D1003" t="s">
        <v>2624</v>
      </c>
      <c r="E1003">
        <v>1</v>
      </c>
      <c r="F1003">
        <v>2</v>
      </c>
      <c r="G1003">
        <v>2</v>
      </c>
      <c r="H1003">
        <f>AVERAGE(E1003:G1003)</f>
        <v>1.6666666666666667</v>
      </c>
      <c r="I1003">
        <v>0</v>
      </c>
      <c r="J1003">
        <v>0</v>
      </c>
      <c r="K1003">
        <v>0</v>
      </c>
      <c r="L1003">
        <f>AVERAGE(I1003:K1003)</f>
        <v>0</v>
      </c>
      <c r="M1003">
        <v>2</v>
      </c>
      <c r="N1003">
        <v>3</v>
      </c>
      <c r="O1003">
        <v>4</v>
      </c>
      <c r="P1003">
        <f>AVERAGE(M1003:O1003)</f>
        <v>3</v>
      </c>
      <c r="Q1003">
        <v>0</v>
      </c>
      <c r="R1003">
        <v>0</v>
      </c>
      <c r="S1003">
        <v>0</v>
      </c>
      <c r="T1003">
        <f>AVERAGE(Q1003:S1003)</f>
        <v>0</v>
      </c>
      <c r="U1003" t="s">
        <v>3866</v>
      </c>
    </row>
    <row r="1004" spans="1:21">
      <c r="A1004" t="s">
        <v>3913</v>
      </c>
      <c r="B1004" t="s">
        <v>3913</v>
      </c>
      <c r="C1004" t="s">
        <v>2508</v>
      </c>
      <c r="D1004" t="s">
        <v>2509</v>
      </c>
      <c r="E1004">
        <v>3</v>
      </c>
      <c r="F1004">
        <v>2</v>
      </c>
      <c r="G1004">
        <v>2</v>
      </c>
      <c r="H1004">
        <f>AVERAGE(E1004:G1004)</f>
        <v>2.3333333333333335</v>
      </c>
      <c r="I1004">
        <v>0</v>
      </c>
      <c r="J1004">
        <v>0</v>
      </c>
      <c r="K1004">
        <v>0</v>
      </c>
      <c r="L1004">
        <f>AVERAGE(I1004:K1004)</f>
        <v>0</v>
      </c>
      <c r="M1004">
        <v>3</v>
      </c>
      <c r="N1004">
        <v>3</v>
      </c>
      <c r="O1004">
        <v>3</v>
      </c>
      <c r="P1004">
        <f>AVERAGE(M1004:O1004)</f>
        <v>3</v>
      </c>
      <c r="Q1004">
        <v>0</v>
      </c>
      <c r="R1004">
        <v>0</v>
      </c>
      <c r="S1004">
        <v>0</v>
      </c>
      <c r="T1004">
        <f>AVERAGE(Q1004:S1004)</f>
        <v>0</v>
      </c>
    </row>
    <row r="1005" spans="1:21">
      <c r="A1005" t="s">
        <v>4097</v>
      </c>
      <c r="B1005" t="s">
        <v>4097</v>
      </c>
      <c r="C1005" t="s">
        <v>2413</v>
      </c>
      <c r="D1005" t="s">
        <v>2414</v>
      </c>
      <c r="E1005">
        <v>1</v>
      </c>
      <c r="F1005">
        <v>1</v>
      </c>
      <c r="G1005">
        <v>1</v>
      </c>
      <c r="H1005">
        <f>AVERAGE(E1005:G1005)</f>
        <v>1</v>
      </c>
      <c r="I1005">
        <v>0</v>
      </c>
      <c r="J1005">
        <v>0</v>
      </c>
      <c r="K1005">
        <v>0</v>
      </c>
      <c r="L1005">
        <f>AVERAGE(I1005:K1005)</f>
        <v>0</v>
      </c>
      <c r="M1005">
        <v>4</v>
      </c>
      <c r="N1005">
        <v>4</v>
      </c>
      <c r="O1005">
        <v>1</v>
      </c>
      <c r="P1005">
        <f>AVERAGE(M1005:O1005)</f>
        <v>3</v>
      </c>
      <c r="Q1005">
        <v>0</v>
      </c>
      <c r="R1005">
        <v>0</v>
      </c>
      <c r="S1005">
        <v>0</v>
      </c>
      <c r="T1005">
        <f>AVERAGE(Q1005:S1005)</f>
        <v>0</v>
      </c>
      <c r="U1005" t="s">
        <v>4098</v>
      </c>
    </row>
    <row r="1006" spans="1:21">
      <c r="A1006" t="s">
        <v>4161</v>
      </c>
      <c r="B1006" t="s">
        <v>4161</v>
      </c>
      <c r="C1006" t="s">
        <v>2332</v>
      </c>
      <c r="D1006" t="s">
        <v>2333</v>
      </c>
      <c r="E1006">
        <v>2</v>
      </c>
      <c r="F1006">
        <v>0</v>
      </c>
      <c r="G1006">
        <v>2</v>
      </c>
      <c r="H1006">
        <f>AVERAGE(E1006:G1006)</f>
        <v>1.3333333333333333</v>
      </c>
      <c r="I1006">
        <v>0</v>
      </c>
      <c r="J1006">
        <v>0</v>
      </c>
      <c r="K1006">
        <v>0</v>
      </c>
      <c r="L1006">
        <f>AVERAGE(I1006:K1006)</f>
        <v>0</v>
      </c>
      <c r="M1006">
        <v>3</v>
      </c>
      <c r="N1006">
        <v>0</v>
      </c>
      <c r="O1006">
        <v>6</v>
      </c>
      <c r="P1006">
        <f>AVERAGE(M1006:O1006)</f>
        <v>3</v>
      </c>
      <c r="Q1006">
        <v>0</v>
      </c>
      <c r="R1006">
        <v>0</v>
      </c>
      <c r="S1006">
        <v>0</v>
      </c>
      <c r="T1006">
        <f>AVERAGE(Q1006:S1006)</f>
        <v>0</v>
      </c>
      <c r="U1006" t="s">
        <v>4162</v>
      </c>
    </row>
    <row r="1007" spans="1:21">
      <c r="A1007" t="s">
        <v>4046</v>
      </c>
      <c r="B1007" t="s">
        <v>4046</v>
      </c>
      <c r="C1007" t="s">
        <v>2358</v>
      </c>
      <c r="D1007" t="s">
        <v>2359</v>
      </c>
      <c r="E1007">
        <v>1</v>
      </c>
      <c r="F1007">
        <v>2</v>
      </c>
      <c r="G1007">
        <v>2</v>
      </c>
      <c r="H1007">
        <f>AVERAGE(E1007:G1007)</f>
        <v>1.6666666666666667</v>
      </c>
      <c r="I1007">
        <v>0</v>
      </c>
      <c r="J1007">
        <v>0</v>
      </c>
      <c r="K1007">
        <v>0</v>
      </c>
      <c r="L1007">
        <f>AVERAGE(I1007:K1007)</f>
        <v>0</v>
      </c>
      <c r="M1007">
        <v>4</v>
      </c>
      <c r="N1007">
        <v>3</v>
      </c>
      <c r="O1007">
        <v>2</v>
      </c>
      <c r="P1007">
        <f>AVERAGE(M1007:O1007)</f>
        <v>3</v>
      </c>
      <c r="Q1007">
        <v>0</v>
      </c>
      <c r="R1007">
        <v>0</v>
      </c>
      <c r="S1007">
        <v>0</v>
      </c>
      <c r="T1007">
        <f>AVERAGE(Q1007:S1007)</f>
        <v>0</v>
      </c>
    </row>
    <row r="1008" spans="1:21">
      <c r="A1008" t="s">
        <v>4280</v>
      </c>
      <c r="B1008" t="s">
        <v>4280</v>
      </c>
      <c r="C1008" t="s">
        <v>2193</v>
      </c>
      <c r="D1008" t="s">
        <v>2194</v>
      </c>
      <c r="E1008">
        <v>2</v>
      </c>
      <c r="F1008">
        <v>3</v>
      </c>
      <c r="G1008">
        <v>1</v>
      </c>
      <c r="H1008">
        <f>AVERAGE(E1008:G1008)</f>
        <v>2</v>
      </c>
      <c r="I1008">
        <v>0</v>
      </c>
      <c r="J1008">
        <v>0</v>
      </c>
      <c r="K1008">
        <v>0</v>
      </c>
      <c r="L1008">
        <f>AVERAGE(I1008:K1008)</f>
        <v>0</v>
      </c>
      <c r="M1008">
        <v>3</v>
      </c>
      <c r="N1008">
        <v>4</v>
      </c>
      <c r="O1008">
        <v>2</v>
      </c>
      <c r="P1008">
        <f>AVERAGE(M1008:O1008)</f>
        <v>3</v>
      </c>
      <c r="Q1008">
        <v>0</v>
      </c>
      <c r="R1008">
        <v>0</v>
      </c>
      <c r="S1008">
        <v>0</v>
      </c>
      <c r="T1008">
        <f>AVERAGE(Q1008:S1008)</f>
        <v>0</v>
      </c>
      <c r="U1008" t="s">
        <v>4281</v>
      </c>
    </row>
    <row r="1009" spans="1:21">
      <c r="A1009" t="s">
        <v>4834</v>
      </c>
      <c r="B1009" t="s">
        <v>4834</v>
      </c>
      <c r="C1009" t="s">
        <v>1351</v>
      </c>
      <c r="D1009" t="s">
        <v>1352</v>
      </c>
      <c r="E1009">
        <v>1</v>
      </c>
      <c r="F1009">
        <v>2</v>
      </c>
      <c r="G1009">
        <v>1</v>
      </c>
      <c r="H1009">
        <f>AVERAGE(E1009:G1009)</f>
        <v>1.3333333333333333</v>
      </c>
      <c r="I1009">
        <v>0</v>
      </c>
      <c r="J1009">
        <v>0</v>
      </c>
      <c r="K1009">
        <v>0</v>
      </c>
      <c r="L1009">
        <f>AVERAGE(I1009:K1009)</f>
        <v>0</v>
      </c>
      <c r="M1009">
        <v>2</v>
      </c>
      <c r="N1009">
        <v>4</v>
      </c>
      <c r="O1009">
        <v>3</v>
      </c>
      <c r="P1009">
        <f>AVERAGE(M1009:O1009)</f>
        <v>3</v>
      </c>
      <c r="Q1009">
        <v>0</v>
      </c>
      <c r="R1009">
        <v>0</v>
      </c>
      <c r="S1009">
        <v>0</v>
      </c>
      <c r="T1009">
        <f>AVERAGE(Q1009:S1009)</f>
        <v>0</v>
      </c>
    </row>
    <row r="1010" spans="1:21">
      <c r="A1010" t="s">
        <v>4838</v>
      </c>
      <c r="B1010" t="s">
        <v>4838</v>
      </c>
      <c r="C1010" t="s">
        <v>1357</v>
      </c>
      <c r="D1010" t="s">
        <v>1358</v>
      </c>
      <c r="E1010">
        <v>1</v>
      </c>
      <c r="F1010">
        <v>3</v>
      </c>
      <c r="G1010">
        <v>1</v>
      </c>
      <c r="H1010">
        <f>AVERAGE(E1010:G1010)</f>
        <v>1.6666666666666667</v>
      </c>
      <c r="I1010">
        <v>0</v>
      </c>
      <c r="J1010">
        <v>0</v>
      </c>
      <c r="K1010">
        <v>0</v>
      </c>
      <c r="L1010">
        <f>AVERAGE(I1010:K1010)</f>
        <v>0</v>
      </c>
      <c r="M1010">
        <v>2</v>
      </c>
      <c r="N1010">
        <v>5</v>
      </c>
      <c r="O1010">
        <v>2</v>
      </c>
      <c r="P1010">
        <f>AVERAGE(M1010:O1010)</f>
        <v>3</v>
      </c>
      <c r="Q1010">
        <v>0</v>
      </c>
      <c r="R1010">
        <v>0</v>
      </c>
      <c r="S1010">
        <v>0</v>
      </c>
      <c r="T1010">
        <f>AVERAGE(Q1010:S1010)</f>
        <v>0</v>
      </c>
    </row>
    <row r="1011" spans="1:21">
      <c r="A1011" t="s">
        <v>5100</v>
      </c>
      <c r="B1011" t="s">
        <v>5100</v>
      </c>
      <c r="C1011" t="s">
        <v>1019</v>
      </c>
      <c r="D1011" t="s">
        <v>1020</v>
      </c>
      <c r="E1011">
        <v>1</v>
      </c>
      <c r="F1011">
        <v>1</v>
      </c>
      <c r="G1011">
        <v>1</v>
      </c>
      <c r="H1011">
        <f>AVERAGE(E1011:G1011)</f>
        <v>1</v>
      </c>
      <c r="I1011">
        <v>0</v>
      </c>
      <c r="J1011">
        <v>0</v>
      </c>
      <c r="K1011">
        <v>0</v>
      </c>
      <c r="L1011">
        <f>AVERAGE(I1011:K1011)</f>
        <v>0</v>
      </c>
      <c r="M1011">
        <v>2</v>
      </c>
      <c r="N1011">
        <v>2</v>
      </c>
      <c r="O1011">
        <v>5</v>
      </c>
      <c r="P1011">
        <f>AVERAGE(M1011:O1011)</f>
        <v>3</v>
      </c>
      <c r="Q1011">
        <v>0</v>
      </c>
      <c r="R1011">
        <v>0</v>
      </c>
      <c r="S1011">
        <v>0</v>
      </c>
      <c r="T1011">
        <f>AVERAGE(Q1011:S1011)</f>
        <v>0</v>
      </c>
    </row>
    <row r="1012" spans="1:21">
      <c r="A1012" t="s">
        <v>5265</v>
      </c>
      <c r="B1012" t="s">
        <v>5265</v>
      </c>
      <c r="C1012" t="s">
        <v>828</v>
      </c>
      <c r="D1012" t="s">
        <v>829</v>
      </c>
      <c r="E1012">
        <v>1</v>
      </c>
      <c r="F1012">
        <v>0</v>
      </c>
      <c r="G1012">
        <v>1</v>
      </c>
      <c r="H1012">
        <f>AVERAGE(E1012:G1012)</f>
        <v>0.66666666666666663</v>
      </c>
      <c r="I1012">
        <v>0</v>
      </c>
      <c r="J1012">
        <v>0</v>
      </c>
      <c r="K1012">
        <v>0</v>
      </c>
      <c r="L1012">
        <f>AVERAGE(I1012:K1012)</f>
        <v>0</v>
      </c>
      <c r="M1012">
        <v>3</v>
      </c>
      <c r="N1012">
        <v>0</v>
      </c>
      <c r="O1012">
        <v>6</v>
      </c>
      <c r="P1012">
        <f>AVERAGE(M1012:O1012)</f>
        <v>3</v>
      </c>
      <c r="Q1012">
        <v>0</v>
      </c>
      <c r="R1012">
        <v>0</v>
      </c>
      <c r="S1012">
        <v>0</v>
      </c>
      <c r="T1012">
        <f>AVERAGE(Q1012:S1012)</f>
        <v>0</v>
      </c>
      <c r="U1012" t="s">
        <v>5158</v>
      </c>
    </row>
    <row r="1013" spans="1:21">
      <c r="A1013" t="s">
        <v>5299</v>
      </c>
      <c r="B1013" t="s">
        <v>5299</v>
      </c>
      <c r="C1013" t="s">
        <v>637</v>
      </c>
      <c r="D1013" t="s">
        <v>638</v>
      </c>
      <c r="E1013">
        <v>1</v>
      </c>
      <c r="F1013">
        <v>2</v>
      </c>
      <c r="G1013">
        <v>2</v>
      </c>
      <c r="H1013">
        <f>AVERAGE(E1013:G1013)</f>
        <v>1.6666666666666667</v>
      </c>
      <c r="I1013">
        <v>0</v>
      </c>
      <c r="J1013">
        <v>0</v>
      </c>
      <c r="K1013">
        <v>0</v>
      </c>
      <c r="L1013">
        <f>AVERAGE(I1013:K1013)</f>
        <v>0</v>
      </c>
      <c r="M1013">
        <v>2</v>
      </c>
      <c r="N1013">
        <v>4</v>
      </c>
      <c r="O1013">
        <v>3</v>
      </c>
      <c r="P1013">
        <f>AVERAGE(M1013:O1013)</f>
        <v>3</v>
      </c>
      <c r="Q1013">
        <v>0</v>
      </c>
      <c r="R1013">
        <v>0</v>
      </c>
      <c r="S1013">
        <v>0</v>
      </c>
      <c r="T1013">
        <f>AVERAGE(Q1013:S1013)</f>
        <v>0</v>
      </c>
    </row>
    <row r="1014" spans="1:21">
      <c r="A1014" t="s">
        <v>5536</v>
      </c>
      <c r="B1014" t="s">
        <v>5536</v>
      </c>
      <c r="C1014" t="s">
        <v>530</v>
      </c>
      <c r="D1014" t="s">
        <v>531</v>
      </c>
      <c r="E1014">
        <v>2</v>
      </c>
      <c r="F1014">
        <v>3</v>
      </c>
      <c r="G1014">
        <v>1</v>
      </c>
      <c r="H1014">
        <f>AVERAGE(E1014:G1014)</f>
        <v>2</v>
      </c>
      <c r="I1014">
        <v>0</v>
      </c>
      <c r="J1014">
        <v>0</v>
      </c>
      <c r="K1014">
        <v>0</v>
      </c>
      <c r="L1014">
        <f>AVERAGE(I1014:K1014)</f>
        <v>0</v>
      </c>
      <c r="M1014">
        <v>3</v>
      </c>
      <c r="N1014">
        <v>5</v>
      </c>
      <c r="O1014">
        <v>1</v>
      </c>
      <c r="P1014">
        <f>AVERAGE(M1014:O1014)</f>
        <v>3</v>
      </c>
      <c r="Q1014">
        <v>0</v>
      </c>
      <c r="R1014">
        <v>0</v>
      </c>
      <c r="S1014">
        <v>0</v>
      </c>
      <c r="T1014">
        <f>AVERAGE(Q1014:S1014)</f>
        <v>0</v>
      </c>
    </row>
    <row r="1015" spans="1:21">
      <c r="A1015" t="s">
        <v>5509</v>
      </c>
      <c r="B1015" t="s">
        <v>5509</v>
      </c>
      <c r="C1015" t="s">
        <v>350</v>
      </c>
      <c r="D1015" t="s">
        <v>351</v>
      </c>
      <c r="E1015">
        <v>2</v>
      </c>
      <c r="F1015">
        <v>2</v>
      </c>
      <c r="G1015">
        <v>2</v>
      </c>
      <c r="H1015">
        <f>AVERAGE(E1015:G1015)</f>
        <v>2</v>
      </c>
      <c r="I1015">
        <v>0</v>
      </c>
      <c r="J1015">
        <v>0</v>
      </c>
      <c r="K1015">
        <v>0</v>
      </c>
      <c r="L1015">
        <f>AVERAGE(I1015:K1015)</f>
        <v>0</v>
      </c>
      <c r="M1015">
        <v>4</v>
      </c>
      <c r="N1015">
        <v>2</v>
      </c>
      <c r="O1015">
        <v>3</v>
      </c>
      <c r="P1015">
        <f>AVERAGE(M1015:O1015)</f>
        <v>3</v>
      </c>
      <c r="Q1015">
        <v>0</v>
      </c>
      <c r="R1015">
        <v>0</v>
      </c>
      <c r="S1015">
        <v>0</v>
      </c>
      <c r="T1015">
        <f>AVERAGE(Q1015:S1015)</f>
        <v>0</v>
      </c>
      <c r="U1015" t="s">
        <v>5510</v>
      </c>
    </row>
    <row r="1016" spans="1:21">
      <c r="A1016" t="s">
        <v>5679</v>
      </c>
      <c r="B1016" t="s">
        <v>5679</v>
      </c>
      <c r="C1016" t="s">
        <v>306</v>
      </c>
      <c r="D1016" t="s">
        <v>307</v>
      </c>
      <c r="E1016">
        <v>2</v>
      </c>
      <c r="F1016">
        <v>0</v>
      </c>
      <c r="G1016">
        <v>1</v>
      </c>
      <c r="H1016">
        <f>AVERAGE(E1016:G1016)</f>
        <v>1</v>
      </c>
      <c r="I1016">
        <v>0</v>
      </c>
      <c r="J1016">
        <v>0</v>
      </c>
      <c r="K1016">
        <v>0</v>
      </c>
      <c r="L1016">
        <f>AVERAGE(I1016:K1016)</f>
        <v>0</v>
      </c>
      <c r="M1016">
        <v>5</v>
      </c>
      <c r="N1016">
        <v>0</v>
      </c>
      <c r="O1016">
        <v>4</v>
      </c>
      <c r="P1016">
        <f>AVERAGE(M1016:O1016)</f>
        <v>3</v>
      </c>
      <c r="Q1016">
        <v>0</v>
      </c>
      <c r="R1016">
        <v>0</v>
      </c>
      <c r="S1016">
        <v>0</v>
      </c>
      <c r="T1016">
        <f>AVERAGE(Q1016:S1016)</f>
        <v>0</v>
      </c>
    </row>
    <row r="1017" spans="1:21">
      <c r="A1017" t="s">
        <v>5691</v>
      </c>
      <c r="B1017" t="s">
        <v>5691</v>
      </c>
      <c r="C1017" t="s">
        <v>95</v>
      </c>
      <c r="D1017" t="s">
        <v>96</v>
      </c>
      <c r="E1017">
        <v>1</v>
      </c>
      <c r="F1017">
        <v>1</v>
      </c>
      <c r="G1017">
        <v>1</v>
      </c>
      <c r="H1017">
        <f>AVERAGE(E1017:G1017)</f>
        <v>1</v>
      </c>
      <c r="I1017">
        <v>0</v>
      </c>
      <c r="J1017">
        <v>0</v>
      </c>
      <c r="K1017">
        <v>0</v>
      </c>
      <c r="L1017">
        <f>AVERAGE(I1017:K1017)</f>
        <v>0</v>
      </c>
      <c r="M1017">
        <v>3</v>
      </c>
      <c r="N1017">
        <v>3</v>
      </c>
      <c r="O1017">
        <v>3</v>
      </c>
      <c r="P1017">
        <f>AVERAGE(M1017:O1017)</f>
        <v>3</v>
      </c>
      <c r="Q1017">
        <v>0</v>
      </c>
      <c r="R1017">
        <v>0</v>
      </c>
      <c r="S1017">
        <v>0</v>
      </c>
      <c r="T1017">
        <f>AVERAGE(Q1017:S1017)</f>
        <v>0</v>
      </c>
    </row>
    <row r="1018" spans="1:21">
      <c r="A1018" t="s">
        <v>5738</v>
      </c>
      <c r="B1018" t="s">
        <v>5738</v>
      </c>
      <c r="C1018" t="s">
        <v>151</v>
      </c>
      <c r="D1018" t="s">
        <v>152</v>
      </c>
      <c r="E1018">
        <v>3</v>
      </c>
      <c r="F1018">
        <v>2</v>
      </c>
      <c r="G1018">
        <v>3</v>
      </c>
      <c r="H1018">
        <f>AVERAGE(E1018:G1018)</f>
        <v>2.6666666666666665</v>
      </c>
      <c r="I1018">
        <v>0</v>
      </c>
      <c r="J1018">
        <v>0</v>
      </c>
      <c r="K1018">
        <v>0</v>
      </c>
      <c r="L1018">
        <f>AVERAGE(I1018:K1018)</f>
        <v>0</v>
      </c>
      <c r="M1018">
        <v>4</v>
      </c>
      <c r="N1018">
        <v>2</v>
      </c>
      <c r="O1018">
        <v>3</v>
      </c>
      <c r="P1018">
        <f>AVERAGE(M1018:O1018)</f>
        <v>3</v>
      </c>
      <c r="Q1018">
        <v>0</v>
      </c>
      <c r="R1018">
        <v>0</v>
      </c>
      <c r="S1018">
        <v>0</v>
      </c>
      <c r="T1018">
        <f>AVERAGE(Q1018:S1018)</f>
        <v>0</v>
      </c>
    </row>
    <row r="1019" spans="1:21">
      <c r="A1019" t="s">
        <v>3690</v>
      </c>
      <c r="B1019" t="s">
        <v>3690</v>
      </c>
      <c r="C1019" t="s">
        <v>3024</v>
      </c>
      <c r="D1019" t="s">
        <v>3025</v>
      </c>
      <c r="E1019">
        <v>1</v>
      </c>
      <c r="F1019">
        <v>1</v>
      </c>
      <c r="G1019">
        <v>1</v>
      </c>
      <c r="H1019">
        <f>AVERAGE(E1019:G1019)</f>
        <v>1</v>
      </c>
      <c r="I1019">
        <v>3</v>
      </c>
      <c r="J1019">
        <v>4</v>
      </c>
      <c r="K1019">
        <v>3</v>
      </c>
      <c r="L1019">
        <f>AVERAGE(I1019:K1019)</f>
        <v>3.3333333333333335</v>
      </c>
      <c r="M1019">
        <v>4</v>
      </c>
      <c r="N1019">
        <v>1</v>
      </c>
      <c r="O1019">
        <v>3</v>
      </c>
      <c r="P1019">
        <f>AVERAGE(M1019:O1019)</f>
        <v>2.6666666666666665</v>
      </c>
      <c r="Q1019">
        <v>19</v>
      </c>
      <c r="R1019">
        <v>17</v>
      </c>
      <c r="S1019">
        <v>11</v>
      </c>
      <c r="T1019">
        <f>AVERAGE(Q1019:S1019)</f>
        <v>15.666666666666666</v>
      </c>
      <c r="U1019" t="s">
        <v>3568</v>
      </c>
    </row>
    <row r="1020" spans="1:21">
      <c r="A1020" t="s">
        <v>3473</v>
      </c>
      <c r="B1020" t="s">
        <v>3473</v>
      </c>
      <c r="C1020" t="s">
        <v>3133</v>
      </c>
      <c r="D1020" t="s">
        <v>3134</v>
      </c>
      <c r="E1020">
        <v>2</v>
      </c>
      <c r="F1020">
        <v>1</v>
      </c>
      <c r="G1020">
        <v>1</v>
      </c>
      <c r="H1020">
        <f>AVERAGE(E1020:G1020)</f>
        <v>1.3333333333333333</v>
      </c>
      <c r="I1020">
        <v>2</v>
      </c>
      <c r="J1020">
        <v>2</v>
      </c>
      <c r="K1020">
        <v>2</v>
      </c>
      <c r="L1020">
        <f>AVERAGE(I1020:K1020)</f>
        <v>2</v>
      </c>
      <c r="M1020">
        <v>4</v>
      </c>
      <c r="N1020">
        <v>2</v>
      </c>
      <c r="O1020">
        <v>2</v>
      </c>
      <c r="P1020">
        <f>AVERAGE(M1020:O1020)</f>
        <v>2.6666666666666665</v>
      </c>
      <c r="Q1020">
        <v>10</v>
      </c>
      <c r="R1020">
        <v>9</v>
      </c>
      <c r="S1020">
        <v>13</v>
      </c>
      <c r="T1020">
        <f>AVERAGE(Q1020:S1020)</f>
        <v>10.666666666666666</v>
      </c>
      <c r="U1020" t="s">
        <v>3474</v>
      </c>
    </row>
    <row r="1021" spans="1:21">
      <c r="A1021" t="s">
        <v>4734</v>
      </c>
      <c r="B1021" t="s">
        <v>4734</v>
      </c>
      <c r="C1021" t="s">
        <v>1395</v>
      </c>
      <c r="D1021" t="s">
        <v>1396</v>
      </c>
      <c r="E1021">
        <v>0</v>
      </c>
      <c r="F1021">
        <v>2</v>
      </c>
      <c r="G1021">
        <v>1</v>
      </c>
      <c r="H1021">
        <f>AVERAGE(E1021:G1021)</f>
        <v>1</v>
      </c>
      <c r="I1021">
        <v>1</v>
      </c>
      <c r="J1021">
        <v>1</v>
      </c>
      <c r="K1021">
        <v>1</v>
      </c>
      <c r="L1021">
        <f>AVERAGE(I1021:K1021)</f>
        <v>1</v>
      </c>
      <c r="M1021">
        <v>0</v>
      </c>
      <c r="N1021">
        <v>5</v>
      </c>
      <c r="O1021">
        <v>3</v>
      </c>
      <c r="P1021">
        <f>AVERAGE(M1021:O1021)</f>
        <v>2.6666666666666665</v>
      </c>
      <c r="Q1021">
        <v>7</v>
      </c>
      <c r="R1021">
        <v>9</v>
      </c>
      <c r="S1021">
        <v>10</v>
      </c>
      <c r="T1021">
        <f>AVERAGE(Q1021:S1021)</f>
        <v>8.6666666666666661</v>
      </c>
    </row>
    <row r="1022" spans="1:21">
      <c r="A1022" t="s">
        <v>4752</v>
      </c>
      <c r="B1022" t="s">
        <v>4752</v>
      </c>
      <c r="C1022" t="s">
        <v>1345</v>
      </c>
      <c r="D1022" t="s">
        <v>1346</v>
      </c>
      <c r="E1022">
        <v>1</v>
      </c>
      <c r="F1022">
        <v>1</v>
      </c>
      <c r="G1022">
        <v>1</v>
      </c>
      <c r="H1022">
        <f>AVERAGE(E1022:G1022)</f>
        <v>1</v>
      </c>
      <c r="I1022">
        <v>1</v>
      </c>
      <c r="J1022">
        <v>1</v>
      </c>
      <c r="K1022">
        <v>1</v>
      </c>
      <c r="L1022">
        <f>AVERAGE(I1022:K1022)</f>
        <v>1</v>
      </c>
      <c r="M1022">
        <v>2</v>
      </c>
      <c r="N1022">
        <v>4</v>
      </c>
      <c r="O1022">
        <v>2</v>
      </c>
      <c r="P1022">
        <f>AVERAGE(M1022:O1022)</f>
        <v>2.6666666666666665</v>
      </c>
      <c r="Q1022">
        <v>1</v>
      </c>
      <c r="R1022">
        <v>2</v>
      </c>
      <c r="S1022">
        <v>3</v>
      </c>
      <c r="T1022">
        <f>AVERAGE(Q1022:S1022)</f>
        <v>2</v>
      </c>
    </row>
    <row r="1023" spans="1:21">
      <c r="A1023" t="s">
        <v>5577</v>
      </c>
      <c r="B1023" t="s">
        <v>5577</v>
      </c>
      <c r="C1023" t="s">
        <v>268</v>
      </c>
      <c r="D1023" t="s">
        <v>269</v>
      </c>
      <c r="E1023">
        <v>1</v>
      </c>
      <c r="F1023">
        <v>1</v>
      </c>
      <c r="G1023">
        <v>1</v>
      </c>
      <c r="H1023">
        <f>AVERAGE(E1023:G1023)</f>
        <v>1</v>
      </c>
      <c r="I1023">
        <v>1</v>
      </c>
      <c r="J1023">
        <v>1</v>
      </c>
      <c r="K1023">
        <v>1</v>
      </c>
      <c r="L1023">
        <f>AVERAGE(I1023:K1023)</f>
        <v>1</v>
      </c>
      <c r="M1023">
        <v>1</v>
      </c>
      <c r="N1023">
        <v>2</v>
      </c>
      <c r="O1023">
        <v>5</v>
      </c>
      <c r="P1023">
        <f>AVERAGE(M1023:O1023)</f>
        <v>2.6666666666666665</v>
      </c>
      <c r="Q1023">
        <v>2</v>
      </c>
      <c r="R1023">
        <v>1</v>
      </c>
      <c r="S1023">
        <v>2</v>
      </c>
      <c r="T1023">
        <f>AVERAGE(Q1023:S1023)</f>
        <v>1.6666666666666667</v>
      </c>
    </row>
    <row r="1024" spans="1:21">
      <c r="A1024" t="s">
        <v>4576</v>
      </c>
      <c r="B1024" t="s">
        <v>4576</v>
      </c>
      <c r="C1024" t="s">
        <v>1817</v>
      </c>
      <c r="D1024" t="s">
        <v>1818</v>
      </c>
      <c r="E1024">
        <v>3</v>
      </c>
      <c r="F1024">
        <v>3</v>
      </c>
      <c r="G1024">
        <v>2</v>
      </c>
      <c r="H1024">
        <f>AVERAGE(E1024:G1024)</f>
        <v>2.6666666666666665</v>
      </c>
      <c r="I1024">
        <v>1</v>
      </c>
      <c r="J1024">
        <v>0</v>
      </c>
      <c r="K1024">
        <v>1</v>
      </c>
      <c r="L1024">
        <f>AVERAGE(I1024:K1024)</f>
        <v>0.66666666666666663</v>
      </c>
      <c r="M1024">
        <v>3</v>
      </c>
      <c r="N1024">
        <v>3</v>
      </c>
      <c r="O1024">
        <v>2</v>
      </c>
      <c r="P1024">
        <f>AVERAGE(M1024:O1024)</f>
        <v>2.6666666666666665</v>
      </c>
      <c r="Q1024">
        <v>2</v>
      </c>
      <c r="R1024">
        <v>0</v>
      </c>
      <c r="S1024">
        <v>1</v>
      </c>
      <c r="T1024">
        <f>AVERAGE(Q1024:S1024)</f>
        <v>1</v>
      </c>
      <c r="U1024" t="s">
        <v>4577</v>
      </c>
    </row>
    <row r="1025" spans="1:21">
      <c r="A1025" t="s">
        <v>3350</v>
      </c>
      <c r="B1025" t="s">
        <v>3350</v>
      </c>
      <c r="C1025" t="s">
        <v>3313</v>
      </c>
      <c r="D1025" t="s">
        <v>3314</v>
      </c>
      <c r="E1025">
        <v>2</v>
      </c>
      <c r="F1025">
        <v>1</v>
      </c>
      <c r="G1025">
        <v>1</v>
      </c>
      <c r="H1025">
        <f>AVERAGE(E1025:G1025)</f>
        <v>1.3333333333333333</v>
      </c>
      <c r="I1025">
        <v>1</v>
      </c>
      <c r="J1025">
        <v>0</v>
      </c>
      <c r="K1025">
        <v>0</v>
      </c>
      <c r="L1025">
        <f>AVERAGE(I1025:K1025)</f>
        <v>0.33333333333333331</v>
      </c>
      <c r="M1025">
        <v>5</v>
      </c>
      <c r="N1025">
        <v>2</v>
      </c>
      <c r="O1025">
        <v>1</v>
      </c>
      <c r="P1025">
        <f>AVERAGE(M1025:O1025)</f>
        <v>2.6666666666666665</v>
      </c>
      <c r="Q1025">
        <v>1</v>
      </c>
      <c r="R1025">
        <v>0</v>
      </c>
      <c r="S1025">
        <v>0</v>
      </c>
      <c r="T1025">
        <f>AVERAGE(Q1025:S1025)</f>
        <v>0.33333333333333331</v>
      </c>
      <c r="U1025" t="s">
        <v>3351</v>
      </c>
    </row>
    <row r="1026" spans="1:21">
      <c r="A1026" t="s">
        <v>3870</v>
      </c>
      <c r="B1026" t="s">
        <v>3870</v>
      </c>
      <c r="C1026" t="s">
        <v>2544</v>
      </c>
      <c r="D1026" t="s">
        <v>2545</v>
      </c>
      <c r="E1026">
        <v>2</v>
      </c>
      <c r="F1026">
        <v>2</v>
      </c>
      <c r="G1026">
        <v>1</v>
      </c>
      <c r="H1026">
        <f>AVERAGE(E1026:G1026)</f>
        <v>1.6666666666666667</v>
      </c>
      <c r="I1026">
        <v>0</v>
      </c>
      <c r="J1026">
        <v>0</v>
      </c>
      <c r="K1026">
        <v>1</v>
      </c>
      <c r="L1026">
        <f>AVERAGE(I1026:K1026)</f>
        <v>0.33333333333333331</v>
      </c>
      <c r="M1026">
        <v>2</v>
      </c>
      <c r="N1026">
        <v>4</v>
      </c>
      <c r="O1026">
        <v>2</v>
      </c>
      <c r="P1026">
        <f>AVERAGE(M1026:O1026)</f>
        <v>2.6666666666666665</v>
      </c>
      <c r="Q1026">
        <v>0</v>
      </c>
      <c r="R1026">
        <v>0</v>
      </c>
      <c r="S1026">
        <v>1</v>
      </c>
      <c r="T1026">
        <f>AVERAGE(Q1026:S1026)</f>
        <v>0.33333333333333331</v>
      </c>
    </row>
    <row r="1027" spans="1:21">
      <c r="A1027" t="s">
        <v>5515</v>
      </c>
      <c r="B1027" t="s">
        <v>5515</v>
      </c>
      <c r="C1027" t="s">
        <v>356</v>
      </c>
      <c r="D1027" t="s">
        <v>357</v>
      </c>
      <c r="E1027">
        <v>2</v>
      </c>
      <c r="F1027">
        <v>2</v>
      </c>
      <c r="G1027">
        <v>0</v>
      </c>
      <c r="H1027">
        <f>AVERAGE(E1027:G1027)</f>
        <v>1.3333333333333333</v>
      </c>
      <c r="I1027">
        <v>1</v>
      </c>
      <c r="J1027">
        <v>0</v>
      </c>
      <c r="K1027">
        <v>0</v>
      </c>
      <c r="L1027">
        <f>AVERAGE(I1027:K1027)</f>
        <v>0.33333333333333331</v>
      </c>
      <c r="M1027">
        <v>3</v>
      </c>
      <c r="N1027">
        <v>5</v>
      </c>
      <c r="O1027">
        <v>0</v>
      </c>
      <c r="P1027">
        <f>AVERAGE(M1027:O1027)</f>
        <v>2.6666666666666665</v>
      </c>
      <c r="Q1027">
        <v>1</v>
      </c>
      <c r="R1027">
        <v>0</v>
      </c>
      <c r="S1027">
        <v>0</v>
      </c>
      <c r="T1027">
        <f>AVERAGE(Q1027:S1027)</f>
        <v>0.33333333333333331</v>
      </c>
    </row>
    <row r="1028" spans="1:21">
      <c r="A1028" t="s">
        <v>5812</v>
      </c>
      <c r="E1028">
        <v>1</v>
      </c>
      <c r="F1028">
        <v>1</v>
      </c>
      <c r="G1028">
        <v>0</v>
      </c>
      <c r="H1028">
        <f>AVERAGE(E1028:G1028)</f>
        <v>0.66666666666666663</v>
      </c>
      <c r="I1028">
        <v>0</v>
      </c>
      <c r="J1028">
        <v>1</v>
      </c>
      <c r="K1028">
        <v>0</v>
      </c>
      <c r="L1028">
        <f>AVERAGE(I1028:K1028)</f>
        <v>0.33333333333333331</v>
      </c>
      <c r="M1028">
        <v>7</v>
      </c>
      <c r="N1028">
        <v>1</v>
      </c>
      <c r="O1028">
        <v>0</v>
      </c>
      <c r="P1028">
        <f>AVERAGE(M1028:O1028)</f>
        <v>2.6666666666666665</v>
      </c>
      <c r="Q1028">
        <v>0</v>
      </c>
      <c r="R1028">
        <v>1</v>
      </c>
      <c r="S1028">
        <v>0</v>
      </c>
      <c r="T1028">
        <f>AVERAGE(Q1028:S1028)</f>
        <v>0.33333333333333331</v>
      </c>
      <c r="U1028" t="s">
        <v>5813</v>
      </c>
    </row>
    <row r="1029" spans="1:21">
      <c r="A1029" t="s">
        <v>3453</v>
      </c>
      <c r="B1029" t="s">
        <v>3453</v>
      </c>
      <c r="C1029" t="s">
        <v>3301</v>
      </c>
      <c r="D1029" t="s">
        <v>3302</v>
      </c>
      <c r="E1029">
        <v>2</v>
      </c>
      <c r="F1029">
        <v>2</v>
      </c>
      <c r="G1029">
        <v>2</v>
      </c>
      <c r="H1029">
        <f>AVERAGE(E1029:G1029)</f>
        <v>2</v>
      </c>
      <c r="I1029">
        <v>0</v>
      </c>
      <c r="J1029">
        <v>0</v>
      </c>
      <c r="K1029">
        <v>0</v>
      </c>
      <c r="L1029">
        <f>AVERAGE(I1029:K1029)</f>
        <v>0</v>
      </c>
      <c r="M1029">
        <v>2</v>
      </c>
      <c r="N1029">
        <v>2</v>
      </c>
      <c r="O1029">
        <v>4</v>
      </c>
      <c r="P1029">
        <f>AVERAGE(M1029:O1029)</f>
        <v>2.6666666666666665</v>
      </c>
      <c r="Q1029">
        <v>0</v>
      </c>
      <c r="R1029">
        <v>0</v>
      </c>
      <c r="S1029">
        <v>0</v>
      </c>
      <c r="T1029">
        <f>AVERAGE(Q1029:S1029)</f>
        <v>0</v>
      </c>
      <c r="U1029" t="s">
        <v>3454</v>
      </c>
    </row>
    <row r="1030" spans="1:21">
      <c r="A1030" t="s">
        <v>3348</v>
      </c>
      <c r="B1030" t="s">
        <v>3348</v>
      </c>
      <c r="C1030" t="s">
        <v>3311</v>
      </c>
      <c r="D1030" t="s">
        <v>3312</v>
      </c>
      <c r="E1030">
        <v>1</v>
      </c>
      <c r="F1030">
        <v>1</v>
      </c>
      <c r="G1030">
        <v>2</v>
      </c>
      <c r="H1030">
        <f>AVERAGE(E1030:G1030)</f>
        <v>1.3333333333333333</v>
      </c>
      <c r="I1030">
        <v>0</v>
      </c>
      <c r="J1030">
        <v>0</v>
      </c>
      <c r="K1030">
        <v>0</v>
      </c>
      <c r="L1030">
        <f>AVERAGE(I1030:K1030)</f>
        <v>0</v>
      </c>
      <c r="M1030">
        <v>3</v>
      </c>
      <c r="N1030">
        <v>1</v>
      </c>
      <c r="O1030">
        <v>4</v>
      </c>
      <c r="P1030">
        <f>AVERAGE(M1030:O1030)</f>
        <v>2.6666666666666665</v>
      </c>
      <c r="Q1030">
        <v>0</v>
      </c>
      <c r="R1030">
        <v>0</v>
      </c>
      <c r="S1030">
        <v>0</v>
      </c>
      <c r="T1030">
        <f>AVERAGE(Q1030:S1030)</f>
        <v>0</v>
      </c>
      <c r="U1030" t="s">
        <v>3349</v>
      </c>
    </row>
    <row r="1031" spans="1:21">
      <c r="A1031" t="s">
        <v>3631</v>
      </c>
      <c r="B1031" t="s">
        <v>3631</v>
      </c>
      <c r="C1031" t="s">
        <v>2884</v>
      </c>
      <c r="D1031" t="s">
        <v>2885</v>
      </c>
      <c r="E1031">
        <v>2</v>
      </c>
      <c r="F1031">
        <v>1</v>
      </c>
      <c r="G1031">
        <v>1</v>
      </c>
      <c r="H1031">
        <f>AVERAGE(E1031:G1031)</f>
        <v>1.3333333333333333</v>
      </c>
      <c r="I1031">
        <v>0</v>
      </c>
      <c r="J1031">
        <v>0</v>
      </c>
      <c r="K1031">
        <v>0</v>
      </c>
      <c r="L1031">
        <f>AVERAGE(I1031:K1031)</f>
        <v>0</v>
      </c>
      <c r="M1031">
        <v>4</v>
      </c>
      <c r="N1031">
        <v>1</v>
      </c>
      <c r="O1031">
        <v>3</v>
      </c>
      <c r="P1031">
        <f>AVERAGE(M1031:O1031)</f>
        <v>2.6666666666666665</v>
      </c>
      <c r="Q1031">
        <v>0</v>
      </c>
      <c r="R1031">
        <v>0</v>
      </c>
      <c r="S1031">
        <v>0</v>
      </c>
      <c r="T1031">
        <f>AVERAGE(Q1031:S1031)</f>
        <v>0</v>
      </c>
    </row>
    <row r="1032" spans="1:21">
      <c r="A1032" t="s">
        <v>3905</v>
      </c>
      <c r="B1032" t="s">
        <v>3905</v>
      </c>
      <c r="C1032" t="s">
        <v>2748</v>
      </c>
      <c r="D1032" t="s">
        <v>2749</v>
      </c>
      <c r="E1032">
        <v>0</v>
      </c>
      <c r="F1032">
        <v>2</v>
      </c>
      <c r="G1032">
        <v>1</v>
      </c>
      <c r="H1032">
        <f>AVERAGE(E1032:G1032)</f>
        <v>1</v>
      </c>
      <c r="I1032">
        <v>0</v>
      </c>
      <c r="J1032">
        <v>0</v>
      </c>
      <c r="K1032">
        <v>0</v>
      </c>
      <c r="L1032">
        <f>AVERAGE(I1032:K1032)</f>
        <v>0</v>
      </c>
      <c r="M1032">
        <v>0</v>
      </c>
      <c r="N1032">
        <v>5</v>
      </c>
      <c r="O1032">
        <v>3</v>
      </c>
      <c r="P1032">
        <f>AVERAGE(M1032:O1032)</f>
        <v>2.6666666666666665</v>
      </c>
      <c r="Q1032">
        <v>0</v>
      </c>
      <c r="R1032">
        <v>0</v>
      </c>
      <c r="S1032">
        <v>0</v>
      </c>
      <c r="T1032">
        <f>AVERAGE(Q1032:S1032)</f>
        <v>0</v>
      </c>
    </row>
    <row r="1033" spans="1:21">
      <c r="A1033" t="s">
        <v>3824</v>
      </c>
      <c r="B1033" t="s">
        <v>3824</v>
      </c>
      <c r="C1033" t="s">
        <v>2631</v>
      </c>
      <c r="D1033" t="s">
        <v>2632</v>
      </c>
      <c r="E1033">
        <v>3</v>
      </c>
      <c r="F1033">
        <v>3</v>
      </c>
      <c r="G1033">
        <v>1</v>
      </c>
      <c r="H1033">
        <f>AVERAGE(E1033:G1033)</f>
        <v>2.3333333333333335</v>
      </c>
      <c r="I1033">
        <v>0</v>
      </c>
      <c r="J1033">
        <v>0</v>
      </c>
      <c r="K1033">
        <v>0</v>
      </c>
      <c r="L1033">
        <f>AVERAGE(I1033:K1033)</f>
        <v>0</v>
      </c>
      <c r="M1033">
        <v>3</v>
      </c>
      <c r="N1033">
        <v>4</v>
      </c>
      <c r="O1033">
        <v>1</v>
      </c>
      <c r="P1033">
        <f>AVERAGE(M1033:O1033)</f>
        <v>2.6666666666666665</v>
      </c>
      <c r="Q1033">
        <v>0</v>
      </c>
      <c r="R1033">
        <v>0</v>
      </c>
      <c r="S1033">
        <v>0</v>
      </c>
      <c r="T1033">
        <f>AVERAGE(Q1033:S1033)</f>
        <v>0</v>
      </c>
    </row>
    <row r="1034" spans="1:21">
      <c r="A1034" t="s">
        <v>3923</v>
      </c>
      <c r="B1034" t="s">
        <v>3923</v>
      </c>
      <c r="C1034" t="s">
        <v>2524</v>
      </c>
      <c r="D1034" t="s">
        <v>2525</v>
      </c>
      <c r="E1034">
        <v>1</v>
      </c>
      <c r="F1034">
        <v>3</v>
      </c>
      <c r="G1034">
        <v>1</v>
      </c>
      <c r="H1034">
        <f>AVERAGE(E1034:G1034)</f>
        <v>1.6666666666666667</v>
      </c>
      <c r="I1034">
        <v>0</v>
      </c>
      <c r="J1034">
        <v>0</v>
      </c>
      <c r="K1034">
        <v>0</v>
      </c>
      <c r="L1034">
        <f>AVERAGE(I1034:K1034)</f>
        <v>0</v>
      </c>
      <c r="M1034">
        <v>1</v>
      </c>
      <c r="N1034">
        <v>5</v>
      </c>
      <c r="O1034">
        <v>2</v>
      </c>
      <c r="P1034">
        <f>AVERAGE(M1034:O1034)</f>
        <v>2.6666666666666665</v>
      </c>
      <c r="Q1034">
        <v>0</v>
      </c>
      <c r="R1034">
        <v>0</v>
      </c>
      <c r="S1034">
        <v>0</v>
      </c>
      <c r="T1034">
        <f>AVERAGE(Q1034:S1034)</f>
        <v>0</v>
      </c>
      <c r="U1034" t="s">
        <v>3924</v>
      </c>
    </row>
    <row r="1035" spans="1:21">
      <c r="A1035" t="s">
        <v>3938</v>
      </c>
      <c r="B1035" t="s">
        <v>3938</v>
      </c>
      <c r="C1035" t="s">
        <v>2457</v>
      </c>
      <c r="D1035" t="s">
        <v>2458</v>
      </c>
      <c r="E1035">
        <v>1</v>
      </c>
      <c r="F1035">
        <v>1</v>
      </c>
      <c r="G1035">
        <v>1</v>
      </c>
      <c r="H1035">
        <f>AVERAGE(E1035:G1035)</f>
        <v>1</v>
      </c>
      <c r="I1035">
        <v>0</v>
      </c>
      <c r="J1035">
        <v>0</v>
      </c>
      <c r="K1035">
        <v>0</v>
      </c>
      <c r="L1035">
        <f>AVERAGE(I1035:K1035)</f>
        <v>0</v>
      </c>
      <c r="M1035">
        <v>2</v>
      </c>
      <c r="N1035">
        <v>3</v>
      </c>
      <c r="O1035">
        <v>3</v>
      </c>
      <c r="P1035">
        <f>AVERAGE(M1035:O1035)</f>
        <v>2.6666666666666665</v>
      </c>
      <c r="Q1035">
        <v>0</v>
      </c>
      <c r="R1035">
        <v>0</v>
      </c>
      <c r="S1035">
        <v>0</v>
      </c>
      <c r="T1035">
        <f>AVERAGE(Q1035:S1035)</f>
        <v>0</v>
      </c>
    </row>
    <row r="1036" spans="1:21">
      <c r="A1036" t="s">
        <v>4027</v>
      </c>
      <c r="B1036" t="s">
        <v>4027</v>
      </c>
      <c r="C1036" t="s">
        <v>2328</v>
      </c>
      <c r="D1036" t="s">
        <v>2329</v>
      </c>
      <c r="E1036">
        <v>1</v>
      </c>
      <c r="F1036">
        <v>2</v>
      </c>
      <c r="G1036">
        <v>2</v>
      </c>
      <c r="H1036">
        <f>AVERAGE(E1036:G1036)</f>
        <v>1.6666666666666667</v>
      </c>
      <c r="I1036">
        <v>0</v>
      </c>
      <c r="J1036">
        <v>0</v>
      </c>
      <c r="K1036">
        <v>0</v>
      </c>
      <c r="L1036">
        <f>AVERAGE(I1036:K1036)</f>
        <v>0</v>
      </c>
      <c r="M1036">
        <v>2</v>
      </c>
      <c r="N1036">
        <v>3</v>
      </c>
      <c r="O1036">
        <v>3</v>
      </c>
      <c r="P1036">
        <f>AVERAGE(M1036:O1036)</f>
        <v>2.6666666666666665</v>
      </c>
      <c r="Q1036">
        <v>0</v>
      </c>
      <c r="R1036">
        <v>0</v>
      </c>
      <c r="S1036">
        <v>0</v>
      </c>
      <c r="T1036">
        <f>AVERAGE(Q1036:S1036)</f>
        <v>0</v>
      </c>
    </row>
    <row r="1037" spans="1:21">
      <c r="A1037" t="s">
        <v>4051</v>
      </c>
      <c r="B1037" t="s">
        <v>4051</v>
      </c>
      <c r="C1037" t="s">
        <v>2366</v>
      </c>
      <c r="D1037" t="s">
        <v>2367</v>
      </c>
      <c r="E1037">
        <v>1</v>
      </c>
      <c r="F1037">
        <v>3</v>
      </c>
      <c r="G1037">
        <v>3</v>
      </c>
      <c r="H1037">
        <f>AVERAGE(E1037:G1037)</f>
        <v>2.3333333333333335</v>
      </c>
      <c r="I1037">
        <v>0</v>
      </c>
      <c r="J1037">
        <v>0</v>
      </c>
      <c r="K1037">
        <v>0</v>
      </c>
      <c r="L1037">
        <f>AVERAGE(I1037:K1037)</f>
        <v>0</v>
      </c>
      <c r="M1037">
        <v>1</v>
      </c>
      <c r="N1037">
        <v>3</v>
      </c>
      <c r="O1037">
        <v>4</v>
      </c>
      <c r="P1037">
        <f>AVERAGE(M1037:O1037)</f>
        <v>2.6666666666666665</v>
      </c>
      <c r="Q1037">
        <v>0</v>
      </c>
      <c r="R1037">
        <v>0</v>
      </c>
      <c r="S1037">
        <v>0</v>
      </c>
      <c r="T1037">
        <f>AVERAGE(Q1037:S1037)</f>
        <v>0</v>
      </c>
    </row>
    <row r="1038" spans="1:21">
      <c r="A1038" t="s">
        <v>4088</v>
      </c>
      <c r="B1038" t="s">
        <v>4088</v>
      </c>
      <c r="C1038" t="s">
        <v>2259</v>
      </c>
      <c r="D1038" t="s">
        <v>2260</v>
      </c>
      <c r="E1038">
        <v>2</v>
      </c>
      <c r="F1038">
        <v>1</v>
      </c>
      <c r="G1038">
        <v>2</v>
      </c>
      <c r="H1038">
        <f>AVERAGE(E1038:G1038)</f>
        <v>1.6666666666666667</v>
      </c>
      <c r="I1038">
        <v>0</v>
      </c>
      <c r="J1038">
        <v>0</v>
      </c>
      <c r="K1038">
        <v>0</v>
      </c>
      <c r="L1038">
        <f>AVERAGE(I1038:K1038)</f>
        <v>0</v>
      </c>
      <c r="M1038">
        <v>2</v>
      </c>
      <c r="N1038">
        <v>2</v>
      </c>
      <c r="O1038">
        <v>4</v>
      </c>
      <c r="P1038">
        <f>AVERAGE(M1038:O1038)</f>
        <v>2.6666666666666665</v>
      </c>
      <c r="Q1038">
        <v>0</v>
      </c>
      <c r="R1038">
        <v>0</v>
      </c>
      <c r="S1038">
        <v>0</v>
      </c>
      <c r="T1038">
        <f>AVERAGE(Q1038:S1038)</f>
        <v>0</v>
      </c>
    </row>
    <row r="1039" spans="1:21">
      <c r="A1039" t="s">
        <v>4245</v>
      </c>
      <c r="B1039" t="s">
        <v>4245</v>
      </c>
      <c r="C1039" t="s">
        <v>2042</v>
      </c>
      <c r="D1039" t="s">
        <v>2043</v>
      </c>
      <c r="E1039">
        <v>2</v>
      </c>
      <c r="F1039">
        <v>1</v>
      </c>
      <c r="G1039">
        <v>1</v>
      </c>
      <c r="H1039">
        <f>AVERAGE(E1039:G1039)</f>
        <v>1.3333333333333333</v>
      </c>
      <c r="I1039">
        <v>0</v>
      </c>
      <c r="J1039">
        <v>0</v>
      </c>
      <c r="K1039">
        <v>0</v>
      </c>
      <c r="L1039">
        <f>AVERAGE(I1039:K1039)</f>
        <v>0</v>
      </c>
      <c r="M1039">
        <v>4</v>
      </c>
      <c r="N1039">
        <v>2</v>
      </c>
      <c r="O1039">
        <v>2</v>
      </c>
      <c r="P1039">
        <f>AVERAGE(M1039:O1039)</f>
        <v>2.6666666666666665</v>
      </c>
      <c r="Q1039">
        <v>0</v>
      </c>
      <c r="R1039">
        <v>0</v>
      </c>
      <c r="S1039">
        <v>0</v>
      </c>
      <c r="T1039">
        <f>AVERAGE(Q1039:S1039)</f>
        <v>0</v>
      </c>
    </row>
    <row r="1040" spans="1:21">
      <c r="A1040" t="s">
        <v>4485</v>
      </c>
      <c r="B1040" t="s">
        <v>4485</v>
      </c>
      <c r="C1040" t="s">
        <v>1699</v>
      </c>
      <c r="D1040" t="s">
        <v>1700</v>
      </c>
      <c r="E1040">
        <v>1</v>
      </c>
      <c r="F1040">
        <v>1</v>
      </c>
      <c r="G1040">
        <v>2</v>
      </c>
      <c r="H1040">
        <f>AVERAGE(E1040:G1040)</f>
        <v>1.3333333333333333</v>
      </c>
      <c r="I1040">
        <v>0</v>
      </c>
      <c r="J1040">
        <v>0</v>
      </c>
      <c r="K1040">
        <v>0</v>
      </c>
      <c r="L1040">
        <f>AVERAGE(I1040:K1040)</f>
        <v>0</v>
      </c>
      <c r="M1040">
        <v>1</v>
      </c>
      <c r="N1040">
        <v>2</v>
      </c>
      <c r="O1040">
        <v>5</v>
      </c>
      <c r="P1040">
        <f>AVERAGE(M1040:O1040)</f>
        <v>2.6666666666666665</v>
      </c>
      <c r="Q1040">
        <v>0</v>
      </c>
      <c r="R1040">
        <v>0</v>
      </c>
      <c r="S1040">
        <v>0</v>
      </c>
      <c r="T1040">
        <f>AVERAGE(Q1040:S1040)</f>
        <v>0</v>
      </c>
    </row>
    <row r="1041" spans="1:21">
      <c r="A1041" t="s">
        <v>4693</v>
      </c>
      <c r="B1041" t="s">
        <v>4693</v>
      </c>
      <c r="C1041" t="s">
        <v>1578</v>
      </c>
      <c r="D1041" t="s">
        <v>1579</v>
      </c>
      <c r="E1041">
        <v>0</v>
      </c>
      <c r="F1041">
        <v>1</v>
      </c>
      <c r="G1041">
        <v>2</v>
      </c>
      <c r="H1041">
        <f>AVERAGE(E1041:G1041)</f>
        <v>1</v>
      </c>
      <c r="I1041">
        <v>0</v>
      </c>
      <c r="J1041">
        <v>0</v>
      </c>
      <c r="K1041">
        <v>0</v>
      </c>
      <c r="L1041">
        <f>AVERAGE(I1041:K1041)</f>
        <v>0</v>
      </c>
      <c r="M1041">
        <v>0</v>
      </c>
      <c r="N1041">
        <v>4</v>
      </c>
      <c r="O1041">
        <v>4</v>
      </c>
      <c r="P1041">
        <f>AVERAGE(M1041:O1041)</f>
        <v>2.6666666666666665</v>
      </c>
      <c r="Q1041">
        <v>0</v>
      </c>
      <c r="R1041">
        <v>0</v>
      </c>
      <c r="S1041">
        <v>0</v>
      </c>
      <c r="T1041">
        <f>AVERAGE(Q1041:S1041)</f>
        <v>0</v>
      </c>
    </row>
    <row r="1042" spans="1:21">
      <c r="A1042" t="s">
        <v>4601</v>
      </c>
      <c r="B1042" t="s">
        <v>4601</v>
      </c>
      <c r="C1042" t="s">
        <v>1558</v>
      </c>
      <c r="D1042" t="s">
        <v>1559</v>
      </c>
      <c r="E1042">
        <v>1</v>
      </c>
      <c r="F1042">
        <v>1</v>
      </c>
      <c r="G1042">
        <v>1</v>
      </c>
      <c r="H1042">
        <f>AVERAGE(E1042:G1042)</f>
        <v>1</v>
      </c>
      <c r="I1042">
        <v>0</v>
      </c>
      <c r="J1042">
        <v>0</v>
      </c>
      <c r="K1042">
        <v>0</v>
      </c>
      <c r="L1042">
        <f>AVERAGE(I1042:K1042)</f>
        <v>0</v>
      </c>
      <c r="M1042">
        <v>4</v>
      </c>
      <c r="N1042">
        <v>2</v>
      </c>
      <c r="O1042">
        <v>2</v>
      </c>
      <c r="P1042">
        <f>AVERAGE(M1042:O1042)</f>
        <v>2.6666666666666665</v>
      </c>
      <c r="Q1042">
        <v>0</v>
      </c>
      <c r="R1042">
        <v>0</v>
      </c>
      <c r="S1042">
        <v>0</v>
      </c>
      <c r="T1042">
        <f>AVERAGE(Q1042:S1042)</f>
        <v>0</v>
      </c>
    </row>
    <row r="1043" spans="1:21">
      <c r="A1043" t="s">
        <v>4614</v>
      </c>
      <c r="B1043" t="s">
        <v>4614</v>
      </c>
      <c r="C1043" t="s">
        <v>1574</v>
      </c>
      <c r="D1043" t="s">
        <v>1575</v>
      </c>
      <c r="E1043">
        <v>2</v>
      </c>
      <c r="F1043">
        <v>2</v>
      </c>
      <c r="G1043">
        <v>4</v>
      </c>
      <c r="H1043">
        <f>AVERAGE(E1043:G1043)</f>
        <v>2.6666666666666665</v>
      </c>
      <c r="I1043">
        <v>0</v>
      </c>
      <c r="J1043">
        <v>0</v>
      </c>
      <c r="K1043">
        <v>0</v>
      </c>
      <c r="L1043">
        <f>AVERAGE(I1043:K1043)</f>
        <v>0</v>
      </c>
      <c r="M1043">
        <v>2</v>
      </c>
      <c r="N1043">
        <v>2</v>
      </c>
      <c r="O1043">
        <v>4</v>
      </c>
      <c r="P1043">
        <f>AVERAGE(M1043:O1043)</f>
        <v>2.6666666666666665</v>
      </c>
      <c r="Q1043">
        <v>0</v>
      </c>
      <c r="R1043">
        <v>0</v>
      </c>
      <c r="S1043">
        <v>0</v>
      </c>
      <c r="T1043">
        <f>AVERAGE(Q1043:S1043)</f>
        <v>0</v>
      </c>
      <c r="U1043" t="s">
        <v>4615</v>
      </c>
    </row>
    <row r="1044" spans="1:21">
      <c r="A1044" t="s">
        <v>4789</v>
      </c>
      <c r="B1044" t="s">
        <v>4789</v>
      </c>
      <c r="C1044" t="s">
        <v>1429</v>
      </c>
      <c r="D1044" t="s">
        <v>1430</v>
      </c>
      <c r="E1044">
        <v>2</v>
      </c>
      <c r="F1044">
        <v>1</v>
      </c>
      <c r="G1044">
        <v>2</v>
      </c>
      <c r="H1044">
        <f>AVERAGE(E1044:G1044)</f>
        <v>1.6666666666666667</v>
      </c>
      <c r="I1044">
        <v>0</v>
      </c>
      <c r="J1044">
        <v>0</v>
      </c>
      <c r="K1044">
        <v>0</v>
      </c>
      <c r="L1044">
        <f>AVERAGE(I1044:K1044)</f>
        <v>0</v>
      </c>
      <c r="M1044">
        <v>3</v>
      </c>
      <c r="N1044">
        <v>3</v>
      </c>
      <c r="O1044">
        <v>2</v>
      </c>
      <c r="P1044">
        <f>AVERAGE(M1044:O1044)</f>
        <v>2.6666666666666665</v>
      </c>
      <c r="Q1044">
        <v>0</v>
      </c>
      <c r="R1044">
        <v>0</v>
      </c>
      <c r="S1044">
        <v>0</v>
      </c>
      <c r="T1044">
        <f>AVERAGE(Q1044:S1044)</f>
        <v>0</v>
      </c>
    </row>
    <row r="1045" spans="1:21">
      <c r="A1045" t="s">
        <v>4822</v>
      </c>
      <c r="B1045" t="s">
        <v>4822</v>
      </c>
      <c r="C1045" t="s">
        <v>1229</v>
      </c>
      <c r="D1045" t="s">
        <v>1230</v>
      </c>
      <c r="E1045">
        <v>1</v>
      </c>
      <c r="F1045">
        <v>1</v>
      </c>
      <c r="G1045">
        <v>2</v>
      </c>
      <c r="H1045">
        <f>AVERAGE(E1045:G1045)</f>
        <v>1.3333333333333333</v>
      </c>
      <c r="I1045">
        <v>0</v>
      </c>
      <c r="J1045">
        <v>0</v>
      </c>
      <c r="K1045">
        <v>0</v>
      </c>
      <c r="L1045">
        <f>AVERAGE(I1045:K1045)</f>
        <v>0</v>
      </c>
      <c r="M1045">
        <v>2</v>
      </c>
      <c r="N1045">
        <v>2</v>
      </c>
      <c r="O1045">
        <v>4</v>
      </c>
      <c r="P1045">
        <f>AVERAGE(M1045:O1045)</f>
        <v>2.6666666666666665</v>
      </c>
      <c r="Q1045">
        <v>0</v>
      </c>
      <c r="R1045">
        <v>0</v>
      </c>
      <c r="S1045">
        <v>0</v>
      </c>
      <c r="T1045">
        <f>AVERAGE(Q1045:S1045)</f>
        <v>0</v>
      </c>
    </row>
    <row r="1046" spans="1:21">
      <c r="A1046" t="s">
        <v>4883</v>
      </c>
      <c r="B1046" t="s">
        <v>4883</v>
      </c>
      <c r="C1046" t="s">
        <v>1140</v>
      </c>
      <c r="D1046" t="s">
        <v>1141</v>
      </c>
      <c r="E1046">
        <v>2</v>
      </c>
      <c r="F1046">
        <v>1</v>
      </c>
      <c r="G1046">
        <v>1</v>
      </c>
      <c r="H1046">
        <f>AVERAGE(E1046:G1046)</f>
        <v>1.3333333333333333</v>
      </c>
      <c r="I1046">
        <v>0</v>
      </c>
      <c r="J1046">
        <v>0</v>
      </c>
      <c r="K1046">
        <v>0</v>
      </c>
      <c r="L1046">
        <f>AVERAGE(I1046:K1046)</f>
        <v>0</v>
      </c>
      <c r="M1046">
        <v>5</v>
      </c>
      <c r="N1046">
        <v>1</v>
      </c>
      <c r="O1046">
        <v>2</v>
      </c>
      <c r="P1046">
        <f>AVERAGE(M1046:O1046)</f>
        <v>2.6666666666666665</v>
      </c>
      <c r="Q1046">
        <v>0</v>
      </c>
      <c r="R1046">
        <v>0</v>
      </c>
      <c r="S1046">
        <v>0</v>
      </c>
      <c r="T1046">
        <f>AVERAGE(Q1046:S1046)</f>
        <v>0</v>
      </c>
    </row>
    <row r="1047" spans="1:21">
      <c r="A1047" t="s">
        <v>4960</v>
      </c>
      <c r="B1047" t="s">
        <v>4960</v>
      </c>
      <c r="C1047" t="s">
        <v>1080</v>
      </c>
      <c r="D1047" t="s">
        <v>1081</v>
      </c>
      <c r="E1047">
        <v>1</v>
      </c>
      <c r="F1047">
        <v>3</v>
      </c>
      <c r="G1047">
        <v>3</v>
      </c>
      <c r="H1047">
        <f>AVERAGE(E1047:G1047)</f>
        <v>2.3333333333333335</v>
      </c>
      <c r="I1047">
        <v>0</v>
      </c>
      <c r="J1047">
        <v>0</v>
      </c>
      <c r="K1047">
        <v>0</v>
      </c>
      <c r="L1047">
        <f>AVERAGE(I1047:K1047)</f>
        <v>0</v>
      </c>
      <c r="M1047">
        <v>1</v>
      </c>
      <c r="N1047">
        <v>4</v>
      </c>
      <c r="O1047">
        <v>3</v>
      </c>
      <c r="P1047">
        <f>AVERAGE(M1047:O1047)</f>
        <v>2.6666666666666665</v>
      </c>
      <c r="Q1047">
        <v>0</v>
      </c>
      <c r="R1047">
        <v>0</v>
      </c>
      <c r="S1047">
        <v>0</v>
      </c>
      <c r="T1047">
        <f>AVERAGE(Q1047:S1047)</f>
        <v>0</v>
      </c>
    </row>
    <row r="1048" spans="1:21">
      <c r="A1048" t="s">
        <v>5225</v>
      </c>
      <c r="B1048" t="s">
        <v>5225</v>
      </c>
      <c r="C1048" t="s">
        <v>724</v>
      </c>
      <c r="D1048" t="s">
        <v>725</v>
      </c>
      <c r="E1048">
        <v>1</v>
      </c>
      <c r="F1048">
        <v>1</v>
      </c>
      <c r="G1048">
        <v>2</v>
      </c>
      <c r="H1048">
        <f>AVERAGE(E1048:G1048)</f>
        <v>1.3333333333333333</v>
      </c>
      <c r="I1048">
        <v>0</v>
      </c>
      <c r="J1048">
        <v>0</v>
      </c>
      <c r="K1048">
        <v>0</v>
      </c>
      <c r="L1048">
        <f>AVERAGE(I1048:K1048)</f>
        <v>0</v>
      </c>
      <c r="M1048">
        <v>2</v>
      </c>
      <c r="N1048">
        <v>1</v>
      </c>
      <c r="O1048">
        <v>5</v>
      </c>
      <c r="P1048">
        <f>AVERAGE(M1048:O1048)</f>
        <v>2.6666666666666665</v>
      </c>
      <c r="Q1048">
        <v>0</v>
      </c>
      <c r="R1048">
        <v>0</v>
      </c>
      <c r="S1048">
        <v>0</v>
      </c>
      <c r="T1048">
        <f>AVERAGE(Q1048:S1048)</f>
        <v>0</v>
      </c>
    </row>
    <row r="1049" spans="1:21">
      <c r="A1049" t="s">
        <v>5340</v>
      </c>
      <c r="B1049" t="s">
        <v>5340</v>
      </c>
      <c r="C1049" t="s">
        <v>608</v>
      </c>
      <c r="D1049" t="s">
        <v>609</v>
      </c>
      <c r="E1049">
        <v>2</v>
      </c>
      <c r="F1049">
        <v>1</v>
      </c>
      <c r="G1049">
        <v>2</v>
      </c>
      <c r="H1049">
        <f>AVERAGE(E1049:G1049)</f>
        <v>1.6666666666666667</v>
      </c>
      <c r="I1049">
        <v>0</v>
      </c>
      <c r="J1049">
        <v>0</v>
      </c>
      <c r="K1049">
        <v>0</v>
      </c>
      <c r="L1049">
        <f>AVERAGE(I1049:K1049)</f>
        <v>0</v>
      </c>
      <c r="M1049">
        <v>4</v>
      </c>
      <c r="N1049">
        <v>1</v>
      </c>
      <c r="O1049">
        <v>3</v>
      </c>
      <c r="P1049">
        <f>AVERAGE(M1049:O1049)</f>
        <v>2.6666666666666665</v>
      </c>
      <c r="Q1049">
        <v>0</v>
      </c>
      <c r="R1049">
        <v>0</v>
      </c>
      <c r="S1049">
        <v>0</v>
      </c>
      <c r="T1049">
        <f>AVERAGE(Q1049:S1049)</f>
        <v>0</v>
      </c>
    </row>
    <row r="1050" spans="1:21">
      <c r="A1050" t="s">
        <v>5617</v>
      </c>
      <c r="B1050" t="s">
        <v>5617</v>
      </c>
      <c r="C1050" t="s">
        <v>161</v>
      </c>
      <c r="D1050" t="s">
        <v>162</v>
      </c>
      <c r="E1050">
        <v>1</v>
      </c>
      <c r="F1050">
        <v>0</v>
      </c>
      <c r="G1050">
        <v>1</v>
      </c>
      <c r="H1050">
        <f>AVERAGE(E1050:G1050)</f>
        <v>0.66666666666666663</v>
      </c>
      <c r="I1050">
        <v>0</v>
      </c>
      <c r="J1050">
        <v>0</v>
      </c>
      <c r="K1050">
        <v>0</v>
      </c>
      <c r="L1050">
        <f>AVERAGE(I1050:K1050)</f>
        <v>0</v>
      </c>
      <c r="M1050">
        <v>4</v>
      </c>
      <c r="N1050">
        <v>0</v>
      </c>
      <c r="O1050">
        <v>4</v>
      </c>
      <c r="P1050">
        <f>AVERAGE(M1050:O1050)</f>
        <v>2.6666666666666665</v>
      </c>
      <c r="Q1050">
        <v>0</v>
      </c>
      <c r="R1050">
        <v>0</v>
      </c>
      <c r="S1050">
        <v>0</v>
      </c>
      <c r="T1050">
        <f>AVERAGE(Q1050:S1050)</f>
        <v>0</v>
      </c>
    </row>
    <row r="1051" spans="1:21">
      <c r="A1051" t="s">
        <v>4103</v>
      </c>
      <c r="B1051" t="s">
        <v>4103</v>
      </c>
      <c r="C1051" t="s">
        <v>2286</v>
      </c>
      <c r="D1051" t="s">
        <v>2287</v>
      </c>
      <c r="E1051">
        <v>1</v>
      </c>
      <c r="F1051">
        <v>2</v>
      </c>
      <c r="G1051">
        <v>1</v>
      </c>
      <c r="H1051">
        <f>AVERAGE(E1051:G1051)</f>
        <v>1.3333333333333333</v>
      </c>
      <c r="I1051">
        <v>3</v>
      </c>
      <c r="J1051">
        <v>4</v>
      </c>
      <c r="K1051">
        <v>5</v>
      </c>
      <c r="L1051">
        <f>AVERAGE(I1051:K1051)</f>
        <v>4</v>
      </c>
      <c r="M1051">
        <v>2</v>
      </c>
      <c r="N1051">
        <v>4</v>
      </c>
      <c r="O1051">
        <v>1</v>
      </c>
      <c r="P1051">
        <f>AVERAGE(M1051:O1051)</f>
        <v>2.3333333333333335</v>
      </c>
      <c r="Q1051">
        <v>30</v>
      </c>
      <c r="R1051">
        <v>31</v>
      </c>
      <c r="S1051">
        <v>34</v>
      </c>
      <c r="T1051">
        <f>AVERAGE(Q1051:S1051)</f>
        <v>31.666666666666668</v>
      </c>
      <c r="U1051" t="s">
        <v>4104</v>
      </c>
    </row>
    <row r="1052" spans="1:21">
      <c r="A1052" t="s">
        <v>4034</v>
      </c>
      <c r="B1052" t="s">
        <v>4034</v>
      </c>
      <c r="C1052" t="s">
        <v>2584</v>
      </c>
      <c r="D1052" t="s">
        <v>2499</v>
      </c>
      <c r="E1052">
        <v>2</v>
      </c>
      <c r="F1052">
        <v>0</v>
      </c>
      <c r="G1052">
        <v>1</v>
      </c>
      <c r="H1052">
        <f>AVERAGE(E1052:G1052)</f>
        <v>1</v>
      </c>
      <c r="I1052">
        <v>1</v>
      </c>
      <c r="J1052">
        <v>1</v>
      </c>
      <c r="K1052">
        <v>1</v>
      </c>
      <c r="L1052">
        <f>AVERAGE(I1052:K1052)</f>
        <v>1</v>
      </c>
      <c r="M1052">
        <v>5</v>
      </c>
      <c r="N1052">
        <v>0</v>
      </c>
      <c r="O1052">
        <v>2</v>
      </c>
      <c r="P1052">
        <f>AVERAGE(M1052:O1052)</f>
        <v>2.3333333333333335</v>
      </c>
      <c r="Q1052">
        <v>11</v>
      </c>
      <c r="R1052">
        <v>16</v>
      </c>
      <c r="S1052">
        <v>14</v>
      </c>
      <c r="T1052">
        <f>AVERAGE(Q1052:S1052)</f>
        <v>13.666666666666666</v>
      </c>
    </row>
    <row r="1053" spans="1:21">
      <c r="A1053" t="s">
        <v>4862</v>
      </c>
      <c r="B1053" t="s">
        <v>4862</v>
      </c>
      <c r="C1053" t="s">
        <v>1200</v>
      </c>
      <c r="D1053" t="s">
        <v>1201</v>
      </c>
      <c r="E1053">
        <v>2</v>
      </c>
      <c r="F1053">
        <v>1</v>
      </c>
      <c r="G1053">
        <v>2</v>
      </c>
      <c r="H1053">
        <f>AVERAGE(E1053:G1053)</f>
        <v>1.6666666666666667</v>
      </c>
      <c r="I1053">
        <v>1</v>
      </c>
      <c r="J1053">
        <v>1</v>
      </c>
      <c r="K1053">
        <v>1</v>
      </c>
      <c r="L1053">
        <f>AVERAGE(I1053:K1053)</f>
        <v>1</v>
      </c>
      <c r="M1053">
        <v>2</v>
      </c>
      <c r="N1053">
        <v>1</v>
      </c>
      <c r="O1053">
        <v>4</v>
      </c>
      <c r="P1053">
        <f>AVERAGE(M1053:O1053)</f>
        <v>2.3333333333333335</v>
      </c>
      <c r="Q1053">
        <v>3</v>
      </c>
      <c r="R1053">
        <v>5</v>
      </c>
      <c r="S1053">
        <v>1</v>
      </c>
      <c r="T1053">
        <f>AVERAGE(Q1053:S1053)</f>
        <v>3</v>
      </c>
      <c r="U1053" t="s">
        <v>4863</v>
      </c>
    </row>
    <row r="1054" spans="1:21">
      <c r="A1054" t="s">
        <v>5804</v>
      </c>
      <c r="E1054">
        <v>0</v>
      </c>
      <c r="F1054">
        <v>2</v>
      </c>
      <c r="G1054">
        <v>1</v>
      </c>
      <c r="H1054">
        <f>AVERAGE(E1054:G1054)</f>
        <v>1</v>
      </c>
      <c r="I1054">
        <v>1</v>
      </c>
      <c r="J1054">
        <v>2</v>
      </c>
      <c r="K1054">
        <v>1</v>
      </c>
      <c r="L1054">
        <f>AVERAGE(I1054:K1054)</f>
        <v>1.3333333333333333</v>
      </c>
      <c r="M1054">
        <v>0</v>
      </c>
      <c r="N1054">
        <v>4</v>
      </c>
      <c r="O1054">
        <v>3</v>
      </c>
      <c r="P1054">
        <f>AVERAGE(M1054:O1054)</f>
        <v>2.3333333333333335</v>
      </c>
      <c r="Q1054">
        <v>3</v>
      </c>
      <c r="R1054">
        <v>3</v>
      </c>
      <c r="S1054">
        <v>1</v>
      </c>
      <c r="T1054">
        <f>AVERAGE(Q1054:S1054)</f>
        <v>2.3333333333333335</v>
      </c>
    </row>
    <row r="1055" spans="1:21">
      <c r="A1055" t="s">
        <v>4351</v>
      </c>
      <c r="B1055" t="s">
        <v>4351</v>
      </c>
      <c r="C1055" t="s">
        <v>1941</v>
      </c>
      <c r="D1055" t="s">
        <v>1942</v>
      </c>
      <c r="E1055">
        <v>2</v>
      </c>
      <c r="F1055">
        <v>1</v>
      </c>
      <c r="G1055">
        <v>1</v>
      </c>
      <c r="H1055">
        <f>AVERAGE(E1055:G1055)</f>
        <v>1.3333333333333333</v>
      </c>
      <c r="I1055">
        <v>1</v>
      </c>
      <c r="J1055">
        <v>1</v>
      </c>
      <c r="K1055">
        <v>0</v>
      </c>
      <c r="L1055">
        <f>AVERAGE(I1055:K1055)</f>
        <v>0.66666666666666663</v>
      </c>
      <c r="M1055">
        <v>3</v>
      </c>
      <c r="N1055">
        <v>2</v>
      </c>
      <c r="O1055">
        <v>2</v>
      </c>
      <c r="P1055">
        <f>AVERAGE(M1055:O1055)</f>
        <v>2.3333333333333335</v>
      </c>
      <c r="Q1055">
        <v>1</v>
      </c>
      <c r="R1055">
        <v>1</v>
      </c>
      <c r="S1055">
        <v>0</v>
      </c>
      <c r="T1055">
        <f>AVERAGE(Q1055:S1055)</f>
        <v>0.66666666666666663</v>
      </c>
    </row>
    <row r="1056" spans="1:21">
      <c r="A1056" t="s">
        <v>5463</v>
      </c>
      <c r="B1056" t="s">
        <v>5463</v>
      </c>
      <c r="C1056" t="s">
        <v>445</v>
      </c>
      <c r="D1056" t="s">
        <v>446</v>
      </c>
      <c r="E1056">
        <v>2</v>
      </c>
      <c r="F1056">
        <v>3</v>
      </c>
      <c r="G1056">
        <v>0</v>
      </c>
      <c r="H1056">
        <f>AVERAGE(E1056:G1056)</f>
        <v>1.6666666666666667</v>
      </c>
      <c r="I1056">
        <v>0</v>
      </c>
      <c r="J1056">
        <v>1</v>
      </c>
      <c r="K1056">
        <v>0</v>
      </c>
      <c r="L1056">
        <f>AVERAGE(I1056:K1056)</f>
        <v>0.33333333333333331</v>
      </c>
      <c r="M1056">
        <v>4</v>
      </c>
      <c r="N1056">
        <v>3</v>
      </c>
      <c r="O1056">
        <v>0</v>
      </c>
      <c r="P1056">
        <f>AVERAGE(M1056:O1056)</f>
        <v>2.3333333333333335</v>
      </c>
      <c r="Q1056">
        <v>0</v>
      </c>
      <c r="R1056">
        <v>2</v>
      </c>
      <c r="S1056">
        <v>0</v>
      </c>
      <c r="T1056">
        <f>AVERAGE(Q1056:S1056)</f>
        <v>0.66666666666666663</v>
      </c>
    </row>
    <row r="1057" spans="1:21">
      <c r="A1057" t="s">
        <v>3362</v>
      </c>
      <c r="B1057" t="s">
        <v>3362</v>
      </c>
      <c r="C1057" t="s">
        <v>3338</v>
      </c>
      <c r="D1057" t="s">
        <v>3339</v>
      </c>
      <c r="E1057">
        <v>1</v>
      </c>
      <c r="F1057">
        <v>2</v>
      </c>
      <c r="G1057">
        <v>1</v>
      </c>
      <c r="H1057">
        <f>AVERAGE(E1057:G1057)</f>
        <v>1.3333333333333333</v>
      </c>
      <c r="I1057">
        <v>0</v>
      </c>
      <c r="J1057">
        <v>1</v>
      </c>
      <c r="K1057">
        <v>0</v>
      </c>
      <c r="L1057">
        <f>AVERAGE(I1057:K1057)</f>
        <v>0.33333333333333331</v>
      </c>
      <c r="M1057">
        <v>4</v>
      </c>
      <c r="N1057">
        <v>2</v>
      </c>
      <c r="O1057">
        <v>1</v>
      </c>
      <c r="P1057">
        <f>AVERAGE(M1057:O1057)</f>
        <v>2.3333333333333335</v>
      </c>
      <c r="Q1057">
        <v>0</v>
      </c>
      <c r="R1057">
        <v>1</v>
      </c>
      <c r="S1057">
        <v>0</v>
      </c>
      <c r="T1057">
        <f>AVERAGE(Q1057:S1057)</f>
        <v>0.33333333333333331</v>
      </c>
    </row>
    <row r="1058" spans="1:21">
      <c r="A1058" t="s">
        <v>4249</v>
      </c>
      <c r="E1058">
        <v>0</v>
      </c>
      <c r="F1058">
        <v>1</v>
      </c>
      <c r="G1058">
        <v>1</v>
      </c>
      <c r="H1058">
        <f>AVERAGE(E1058:G1058)</f>
        <v>0.66666666666666663</v>
      </c>
      <c r="I1058">
        <v>0</v>
      </c>
      <c r="J1058">
        <v>1</v>
      </c>
      <c r="K1058">
        <v>0</v>
      </c>
      <c r="L1058">
        <f>AVERAGE(I1058:K1058)</f>
        <v>0.33333333333333331</v>
      </c>
      <c r="M1058">
        <v>0</v>
      </c>
      <c r="N1058">
        <v>4</v>
      </c>
      <c r="O1058">
        <v>3</v>
      </c>
      <c r="P1058">
        <f>AVERAGE(M1058:O1058)</f>
        <v>2.3333333333333335</v>
      </c>
      <c r="Q1058">
        <v>0</v>
      </c>
      <c r="R1058">
        <v>1</v>
      </c>
      <c r="S1058">
        <v>0</v>
      </c>
      <c r="T1058">
        <f>AVERAGE(Q1058:S1058)</f>
        <v>0.33333333333333331</v>
      </c>
      <c r="U1058" t="s">
        <v>4250</v>
      </c>
    </row>
    <row r="1059" spans="1:21">
      <c r="A1059" t="s">
        <v>4555</v>
      </c>
      <c r="B1059" t="s">
        <v>4555</v>
      </c>
      <c r="C1059" t="s">
        <v>1635</v>
      </c>
      <c r="D1059" t="s">
        <v>1636</v>
      </c>
      <c r="E1059">
        <v>2</v>
      </c>
      <c r="F1059">
        <v>1</v>
      </c>
      <c r="G1059">
        <v>1</v>
      </c>
      <c r="H1059">
        <f>AVERAGE(E1059:G1059)</f>
        <v>1.3333333333333333</v>
      </c>
      <c r="I1059">
        <v>0</v>
      </c>
      <c r="J1059">
        <v>0</v>
      </c>
      <c r="K1059">
        <v>1</v>
      </c>
      <c r="L1059">
        <f>AVERAGE(I1059:K1059)</f>
        <v>0.33333333333333331</v>
      </c>
      <c r="M1059">
        <v>3</v>
      </c>
      <c r="N1059">
        <v>2</v>
      </c>
      <c r="O1059">
        <v>2</v>
      </c>
      <c r="P1059">
        <f>AVERAGE(M1059:O1059)</f>
        <v>2.3333333333333335</v>
      </c>
      <c r="Q1059">
        <v>0</v>
      </c>
      <c r="R1059">
        <v>0</v>
      </c>
      <c r="S1059">
        <v>1</v>
      </c>
      <c r="T1059">
        <f>AVERAGE(Q1059:S1059)</f>
        <v>0.33333333333333331</v>
      </c>
      <c r="U1059" t="s">
        <v>4556</v>
      </c>
    </row>
    <row r="1060" spans="1:21">
      <c r="A1060" t="s">
        <v>4807</v>
      </c>
      <c r="B1060" t="s">
        <v>4807</v>
      </c>
      <c r="C1060" t="s">
        <v>1285</v>
      </c>
      <c r="D1060" t="s">
        <v>1286</v>
      </c>
      <c r="E1060">
        <v>1</v>
      </c>
      <c r="F1060">
        <v>2</v>
      </c>
      <c r="G1060">
        <v>2</v>
      </c>
      <c r="H1060">
        <f>AVERAGE(E1060:G1060)</f>
        <v>1.6666666666666667</v>
      </c>
      <c r="I1060">
        <v>0</v>
      </c>
      <c r="J1060">
        <v>1</v>
      </c>
      <c r="K1060">
        <v>0</v>
      </c>
      <c r="L1060">
        <f>AVERAGE(I1060:K1060)</f>
        <v>0.33333333333333331</v>
      </c>
      <c r="M1060">
        <v>2</v>
      </c>
      <c r="N1060">
        <v>3</v>
      </c>
      <c r="O1060">
        <v>2</v>
      </c>
      <c r="P1060">
        <f>AVERAGE(M1060:O1060)</f>
        <v>2.3333333333333335</v>
      </c>
      <c r="Q1060">
        <v>0</v>
      </c>
      <c r="R1060">
        <v>1</v>
      </c>
      <c r="S1060">
        <v>0</v>
      </c>
      <c r="T1060">
        <f>AVERAGE(Q1060:S1060)</f>
        <v>0.33333333333333331</v>
      </c>
      <c r="U1060" t="s">
        <v>4808</v>
      </c>
    </row>
    <row r="1061" spans="1:21">
      <c r="A1061" t="s">
        <v>5115</v>
      </c>
      <c r="B1061" t="s">
        <v>5115</v>
      </c>
      <c r="C1061" t="s">
        <v>858</v>
      </c>
      <c r="D1061" t="s">
        <v>859</v>
      </c>
      <c r="E1061">
        <v>1</v>
      </c>
      <c r="F1061">
        <v>3</v>
      </c>
      <c r="G1061">
        <v>1</v>
      </c>
      <c r="H1061">
        <f>AVERAGE(E1061:G1061)</f>
        <v>1.6666666666666667</v>
      </c>
      <c r="I1061">
        <v>0</v>
      </c>
      <c r="J1061">
        <v>1</v>
      </c>
      <c r="K1061">
        <v>0</v>
      </c>
      <c r="L1061">
        <f>AVERAGE(I1061:K1061)</f>
        <v>0.33333333333333331</v>
      </c>
      <c r="M1061">
        <v>1</v>
      </c>
      <c r="N1061">
        <v>4</v>
      </c>
      <c r="O1061">
        <v>2</v>
      </c>
      <c r="P1061">
        <f>AVERAGE(M1061:O1061)</f>
        <v>2.3333333333333335</v>
      </c>
      <c r="Q1061">
        <v>0</v>
      </c>
      <c r="R1061">
        <v>1</v>
      </c>
      <c r="S1061">
        <v>0</v>
      </c>
      <c r="T1061">
        <f>AVERAGE(Q1061:S1061)</f>
        <v>0.33333333333333331</v>
      </c>
    </row>
    <row r="1062" spans="1:21">
      <c r="A1062" t="s">
        <v>5488</v>
      </c>
      <c r="B1062" t="s">
        <v>5488</v>
      </c>
      <c r="C1062" t="s">
        <v>406</v>
      </c>
      <c r="D1062" t="s">
        <v>407</v>
      </c>
      <c r="E1062">
        <v>2</v>
      </c>
      <c r="F1062">
        <v>1</v>
      </c>
      <c r="G1062">
        <v>0</v>
      </c>
      <c r="H1062">
        <f>AVERAGE(E1062:G1062)</f>
        <v>1</v>
      </c>
      <c r="I1062">
        <v>0</v>
      </c>
      <c r="J1062">
        <v>1</v>
      </c>
      <c r="K1062">
        <v>0</v>
      </c>
      <c r="L1062">
        <f>AVERAGE(I1062:K1062)</f>
        <v>0.33333333333333331</v>
      </c>
      <c r="M1062">
        <v>5</v>
      </c>
      <c r="N1062">
        <v>2</v>
      </c>
      <c r="O1062">
        <v>0</v>
      </c>
      <c r="P1062">
        <f>AVERAGE(M1062:O1062)</f>
        <v>2.3333333333333335</v>
      </c>
      <c r="Q1062">
        <v>0</v>
      </c>
      <c r="R1062">
        <v>1</v>
      </c>
      <c r="S1062">
        <v>0</v>
      </c>
      <c r="T1062">
        <f>AVERAGE(Q1062:S1062)</f>
        <v>0.33333333333333331</v>
      </c>
    </row>
    <row r="1063" spans="1:21">
      <c r="A1063" t="s">
        <v>5795</v>
      </c>
      <c r="E1063">
        <v>3</v>
      </c>
      <c r="F1063">
        <v>0</v>
      </c>
      <c r="G1063">
        <v>2</v>
      </c>
      <c r="H1063">
        <f>AVERAGE(E1063:G1063)</f>
        <v>1.6666666666666667</v>
      </c>
      <c r="I1063">
        <v>0</v>
      </c>
      <c r="J1063">
        <v>0</v>
      </c>
      <c r="K1063">
        <v>1</v>
      </c>
      <c r="L1063">
        <f>AVERAGE(I1063:K1063)</f>
        <v>0.33333333333333331</v>
      </c>
      <c r="M1063">
        <v>5</v>
      </c>
      <c r="N1063">
        <v>0</v>
      </c>
      <c r="O1063">
        <v>2</v>
      </c>
      <c r="P1063">
        <f>AVERAGE(M1063:O1063)</f>
        <v>2.3333333333333335</v>
      </c>
      <c r="Q1063">
        <v>0</v>
      </c>
      <c r="R1063">
        <v>0</v>
      </c>
      <c r="S1063">
        <v>1</v>
      </c>
      <c r="T1063">
        <f>AVERAGE(Q1063:S1063)</f>
        <v>0.33333333333333331</v>
      </c>
    </row>
    <row r="1064" spans="1:21">
      <c r="A1064" t="s">
        <v>3761</v>
      </c>
      <c r="B1064" t="s">
        <v>3761</v>
      </c>
      <c r="C1064" t="s">
        <v>2876</v>
      </c>
      <c r="D1064" t="s">
        <v>2877</v>
      </c>
      <c r="E1064">
        <v>1</v>
      </c>
      <c r="F1064">
        <v>2</v>
      </c>
      <c r="G1064">
        <v>2</v>
      </c>
      <c r="H1064">
        <f>AVERAGE(E1064:G1064)</f>
        <v>1.6666666666666667</v>
      </c>
      <c r="I1064">
        <v>0</v>
      </c>
      <c r="J1064">
        <v>0</v>
      </c>
      <c r="K1064">
        <v>0</v>
      </c>
      <c r="L1064">
        <f>AVERAGE(I1064:K1064)</f>
        <v>0</v>
      </c>
      <c r="M1064">
        <v>1</v>
      </c>
      <c r="N1064">
        <v>3</v>
      </c>
      <c r="O1064">
        <v>3</v>
      </c>
      <c r="P1064">
        <f>AVERAGE(M1064:O1064)</f>
        <v>2.3333333333333335</v>
      </c>
      <c r="Q1064">
        <v>0</v>
      </c>
      <c r="R1064">
        <v>0</v>
      </c>
      <c r="S1064">
        <v>0</v>
      </c>
      <c r="T1064">
        <f>AVERAGE(Q1064:S1064)</f>
        <v>0</v>
      </c>
    </row>
    <row r="1065" spans="1:21">
      <c r="A1065" t="s">
        <v>3640</v>
      </c>
      <c r="B1065" t="s">
        <v>3640</v>
      </c>
      <c r="C1065" t="s">
        <v>2898</v>
      </c>
      <c r="D1065" t="s">
        <v>2899</v>
      </c>
      <c r="E1065">
        <v>2</v>
      </c>
      <c r="F1065">
        <v>0</v>
      </c>
      <c r="G1065">
        <v>2</v>
      </c>
      <c r="H1065">
        <f>AVERAGE(E1065:G1065)</f>
        <v>1.3333333333333333</v>
      </c>
      <c r="I1065">
        <v>0</v>
      </c>
      <c r="J1065">
        <v>0</v>
      </c>
      <c r="K1065">
        <v>0</v>
      </c>
      <c r="L1065">
        <f>AVERAGE(I1065:K1065)</f>
        <v>0</v>
      </c>
      <c r="M1065">
        <v>3</v>
      </c>
      <c r="N1065">
        <v>0</v>
      </c>
      <c r="O1065">
        <v>4</v>
      </c>
      <c r="P1065">
        <f>AVERAGE(M1065:O1065)</f>
        <v>2.3333333333333335</v>
      </c>
      <c r="Q1065">
        <v>0</v>
      </c>
      <c r="R1065">
        <v>0</v>
      </c>
      <c r="S1065">
        <v>0</v>
      </c>
      <c r="T1065">
        <f>AVERAGE(Q1065:S1065)</f>
        <v>0</v>
      </c>
    </row>
    <row r="1066" spans="1:21">
      <c r="A1066" t="s">
        <v>3735</v>
      </c>
      <c r="B1066" t="s">
        <v>3735</v>
      </c>
      <c r="C1066" t="s">
        <v>2832</v>
      </c>
      <c r="D1066" t="s">
        <v>2833</v>
      </c>
      <c r="E1066">
        <v>2</v>
      </c>
      <c r="F1066">
        <v>1</v>
      </c>
      <c r="G1066">
        <v>1</v>
      </c>
      <c r="H1066">
        <f>AVERAGE(E1066:G1066)</f>
        <v>1.3333333333333333</v>
      </c>
      <c r="I1066">
        <v>0</v>
      </c>
      <c r="J1066">
        <v>0</v>
      </c>
      <c r="K1066">
        <v>0</v>
      </c>
      <c r="L1066">
        <f>AVERAGE(I1066:K1066)</f>
        <v>0</v>
      </c>
      <c r="M1066">
        <v>2</v>
      </c>
      <c r="N1066">
        <v>2</v>
      </c>
      <c r="O1066">
        <v>3</v>
      </c>
      <c r="P1066">
        <f>AVERAGE(M1066:O1066)</f>
        <v>2.3333333333333335</v>
      </c>
      <c r="Q1066">
        <v>0</v>
      </c>
      <c r="R1066">
        <v>0</v>
      </c>
      <c r="S1066">
        <v>0</v>
      </c>
      <c r="T1066">
        <f>AVERAGE(Q1066:S1066)</f>
        <v>0</v>
      </c>
    </row>
    <row r="1067" spans="1:21">
      <c r="A1067" t="s">
        <v>3879</v>
      </c>
      <c r="B1067" t="s">
        <v>3879</v>
      </c>
      <c r="C1067" t="s">
        <v>2556</v>
      </c>
      <c r="D1067" t="s">
        <v>2557</v>
      </c>
      <c r="E1067">
        <v>2</v>
      </c>
      <c r="F1067">
        <v>2</v>
      </c>
      <c r="G1067">
        <v>1</v>
      </c>
      <c r="H1067">
        <f>AVERAGE(E1067:G1067)</f>
        <v>1.6666666666666667</v>
      </c>
      <c r="I1067">
        <v>0</v>
      </c>
      <c r="J1067">
        <v>0</v>
      </c>
      <c r="K1067">
        <v>0</v>
      </c>
      <c r="L1067">
        <f>AVERAGE(I1067:K1067)</f>
        <v>0</v>
      </c>
      <c r="M1067">
        <v>3</v>
      </c>
      <c r="N1067">
        <v>3</v>
      </c>
      <c r="O1067">
        <v>1</v>
      </c>
      <c r="P1067">
        <f>AVERAGE(M1067:O1067)</f>
        <v>2.3333333333333335</v>
      </c>
      <c r="Q1067">
        <v>0</v>
      </c>
      <c r="R1067">
        <v>0</v>
      </c>
      <c r="S1067">
        <v>0</v>
      </c>
      <c r="T1067">
        <f>AVERAGE(Q1067:S1067)</f>
        <v>0</v>
      </c>
    </row>
    <row r="1068" spans="1:21">
      <c r="A1068" t="s">
        <v>4033</v>
      </c>
      <c r="B1068" t="s">
        <v>4033</v>
      </c>
      <c r="C1068" t="s">
        <v>2582</v>
      </c>
      <c r="D1068" t="s">
        <v>2583</v>
      </c>
      <c r="E1068">
        <v>1</v>
      </c>
      <c r="F1068">
        <v>2</v>
      </c>
      <c r="G1068">
        <v>1</v>
      </c>
      <c r="H1068">
        <f>AVERAGE(E1068:G1068)</f>
        <v>1.3333333333333333</v>
      </c>
      <c r="I1068">
        <v>0</v>
      </c>
      <c r="J1068">
        <v>0</v>
      </c>
      <c r="K1068">
        <v>0</v>
      </c>
      <c r="L1068">
        <f>AVERAGE(I1068:K1068)</f>
        <v>0</v>
      </c>
      <c r="M1068">
        <v>2</v>
      </c>
      <c r="N1068">
        <v>3</v>
      </c>
      <c r="O1068">
        <v>2</v>
      </c>
      <c r="P1068">
        <f>AVERAGE(M1068:O1068)</f>
        <v>2.3333333333333335</v>
      </c>
      <c r="Q1068">
        <v>0</v>
      </c>
      <c r="R1068">
        <v>0</v>
      </c>
      <c r="S1068">
        <v>0</v>
      </c>
      <c r="T1068">
        <f>AVERAGE(Q1068:S1068)</f>
        <v>0</v>
      </c>
    </row>
    <row r="1069" spans="1:21">
      <c r="A1069" t="s">
        <v>3950</v>
      </c>
      <c r="B1069" t="s">
        <v>3950</v>
      </c>
      <c r="C1069" t="s">
        <v>2477</v>
      </c>
      <c r="D1069" t="s">
        <v>2478</v>
      </c>
      <c r="E1069">
        <v>1</v>
      </c>
      <c r="F1069">
        <v>1</v>
      </c>
      <c r="G1069">
        <v>1</v>
      </c>
      <c r="H1069">
        <f>AVERAGE(E1069:G1069)</f>
        <v>1</v>
      </c>
      <c r="I1069">
        <v>0</v>
      </c>
      <c r="J1069">
        <v>0</v>
      </c>
      <c r="K1069">
        <v>0</v>
      </c>
      <c r="L1069">
        <f>AVERAGE(I1069:K1069)</f>
        <v>0</v>
      </c>
      <c r="M1069">
        <v>2</v>
      </c>
      <c r="N1069">
        <v>3</v>
      </c>
      <c r="O1069">
        <v>2</v>
      </c>
      <c r="P1069">
        <f>AVERAGE(M1069:O1069)</f>
        <v>2.3333333333333335</v>
      </c>
      <c r="Q1069">
        <v>0</v>
      </c>
      <c r="R1069">
        <v>0</v>
      </c>
      <c r="S1069">
        <v>0</v>
      </c>
      <c r="T1069">
        <f>AVERAGE(Q1069:S1069)</f>
        <v>0</v>
      </c>
      <c r="U1069" t="s">
        <v>3951</v>
      </c>
    </row>
    <row r="1070" spans="1:21">
      <c r="A1070" t="s">
        <v>4040</v>
      </c>
      <c r="B1070" t="s">
        <v>4040</v>
      </c>
      <c r="C1070" t="s">
        <v>2352</v>
      </c>
      <c r="D1070" t="s">
        <v>2353</v>
      </c>
      <c r="E1070">
        <v>0</v>
      </c>
      <c r="F1070">
        <v>1</v>
      </c>
      <c r="G1070">
        <v>3</v>
      </c>
      <c r="H1070">
        <f>AVERAGE(E1070:G1070)</f>
        <v>1.3333333333333333</v>
      </c>
      <c r="I1070">
        <v>0</v>
      </c>
      <c r="J1070">
        <v>0</v>
      </c>
      <c r="K1070">
        <v>0</v>
      </c>
      <c r="L1070">
        <f>AVERAGE(I1070:K1070)</f>
        <v>0</v>
      </c>
      <c r="M1070">
        <v>0</v>
      </c>
      <c r="N1070">
        <v>1</v>
      </c>
      <c r="O1070">
        <v>6</v>
      </c>
      <c r="P1070">
        <f>AVERAGE(M1070:O1070)</f>
        <v>2.3333333333333335</v>
      </c>
      <c r="Q1070">
        <v>0</v>
      </c>
      <c r="R1070">
        <v>0</v>
      </c>
      <c r="S1070">
        <v>0</v>
      </c>
      <c r="T1070">
        <f>AVERAGE(Q1070:S1070)</f>
        <v>0</v>
      </c>
      <c r="U1070" t="s">
        <v>4041</v>
      </c>
    </row>
    <row r="1071" spans="1:21">
      <c r="A1071" t="s">
        <v>4105</v>
      </c>
      <c r="B1071" t="s">
        <v>4105</v>
      </c>
      <c r="C1071" t="s">
        <v>2288</v>
      </c>
      <c r="D1071" t="s">
        <v>2202</v>
      </c>
      <c r="E1071">
        <v>1</v>
      </c>
      <c r="F1071">
        <v>1</v>
      </c>
      <c r="G1071">
        <v>1</v>
      </c>
      <c r="H1071">
        <f>AVERAGE(E1071:G1071)</f>
        <v>1</v>
      </c>
      <c r="I1071">
        <v>0</v>
      </c>
      <c r="J1071">
        <v>0</v>
      </c>
      <c r="K1071">
        <v>0</v>
      </c>
      <c r="L1071">
        <f>AVERAGE(I1071:K1071)</f>
        <v>0</v>
      </c>
      <c r="M1071">
        <v>2</v>
      </c>
      <c r="N1071">
        <v>4</v>
      </c>
      <c r="O1071">
        <v>1</v>
      </c>
      <c r="P1071">
        <f>AVERAGE(M1071:O1071)</f>
        <v>2.3333333333333335</v>
      </c>
      <c r="Q1071">
        <v>0</v>
      </c>
      <c r="R1071">
        <v>0</v>
      </c>
      <c r="S1071">
        <v>0</v>
      </c>
      <c r="T1071">
        <f>AVERAGE(Q1071:S1071)</f>
        <v>0</v>
      </c>
      <c r="U1071" t="s">
        <v>4106</v>
      </c>
    </row>
    <row r="1072" spans="1:21">
      <c r="A1072" t="s">
        <v>4112</v>
      </c>
      <c r="B1072" t="s">
        <v>4112</v>
      </c>
      <c r="C1072" t="s">
        <v>2213</v>
      </c>
      <c r="D1072" t="s">
        <v>2214</v>
      </c>
      <c r="E1072">
        <v>3</v>
      </c>
      <c r="F1072">
        <v>2</v>
      </c>
      <c r="G1072">
        <v>1</v>
      </c>
      <c r="H1072">
        <f>AVERAGE(E1072:G1072)</f>
        <v>2</v>
      </c>
      <c r="I1072">
        <v>0</v>
      </c>
      <c r="J1072">
        <v>0</v>
      </c>
      <c r="K1072">
        <v>0</v>
      </c>
      <c r="L1072">
        <f>AVERAGE(I1072:K1072)</f>
        <v>0</v>
      </c>
      <c r="M1072">
        <v>3</v>
      </c>
      <c r="N1072">
        <v>3</v>
      </c>
      <c r="O1072">
        <v>1</v>
      </c>
      <c r="P1072">
        <f>AVERAGE(M1072:O1072)</f>
        <v>2.3333333333333335</v>
      </c>
      <c r="Q1072">
        <v>0</v>
      </c>
      <c r="R1072">
        <v>0</v>
      </c>
      <c r="S1072">
        <v>0</v>
      </c>
      <c r="T1072">
        <f>AVERAGE(Q1072:S1072)</f>
        <v>0</v>
      </c>
      <c r="U1072" t="s">
        <v>4113</v>
      </c>
    </row>
    <row r="1073" spans="1:21">
      <c r="A1073" t="s">
        <v>4277</v>
      </c>
      <c r="B1073" t="s">
        <v>4277</v>
      </c>
      <c r="C1073" t="s">
        <v>2189</v>
      </c>
      <c r="D1073" t="s">
        <v>2190</v>
      </c>
      <c r="E1073">
        <v>1</v>
      </c>
      <c r="F1073">
        <v>2</v>
      </c>
      <c r="G1073">
        <v>0</v>
      </c>
      <c r="H1073">
        <f>AVERAGE(E1073:G1073)</f>
        <v>1</v>
      </c>
      <c r="I1073">
        <v>0</v>
      </c>
      <c r="J1073">
        <v>0</v>
      </c>
      <c r="K1073">
        <v>0</v>
      </c>
      <c r="L1073">
        <f>AVERAGE(I1073:K1073)</f>
        <v>0</v>
      </c>
      <c r="M1073">
        <v>2</v>
      </c>
      <c r="N1073">
        <v>5</v>
      </c>
      <c r="O1073">
        <v>0</v>
      </c>
      <c r="P1073">
        <f>AVERAGE(M1073:O1073)</f>
        <v>2.3333333333333335</v>
      </c>
      <c r="Q1073">
        <v>0</v>
      </c>
      <c r="R1073">
        <v>0</v>
      </c>
      <c r="S1073">
        <v>0</v>
      </c>
      <c r="T1073">
        <f>AVERAGE(Q1073:S1073)</f>
        <v>0</v>
      </c>
      <c r="U1073" t="s">
        <v>4278</v>
      </c>
    </row>
    <row r="1074" spans="1:21">
      <c r="A1074" t="s">
        <v>4181</v>
      </c>
      <c r="B1074" t="s">
        <v>4181</v>
      </c>
      <c r="C1074" t="s">
        <v>2125</v>
      </c>
      <c r="D1074" t="s">
        <v>2126</v>
      </c>
      <c r="E1074">
        <v>1</v>
      </c>
      <c r="F1074">
        <v>2</v>
      </c>
      <c r="G1074">
        <v>1</v>
      </c>
      <c r="H1074">
        <f>AVERAGE(E1074:G1074)</f>
        <v>1.3333333333333333</v>
      </c>
      <c r="I1074">
        <v>0</v>
      </c>
      <c r="J1074">
        <v>0</v>
      </c>
      <c r="K1074">
        <v>0</v>
      </c>
      <c r="L1074">
        <f>AVERAGE(I1074:K1074)</f>
        <v>0</v>
      </c>
      <c r="M1074">
        <v>2</v>
      </c>
      <c r="N1074">
        <v>3</v>
      </c>
      <c r="O1074">
        <v>2</v>
      </c>
      <c r="P1074">
        <f>AVERAGE(M1074:O1074)</f>
        <v>2.3333333333333335</v>
      </c>
      <c r="Q1074">
        <v>0</v>
      </c>
      <c r="R1074">
        <v>0</v>
      </c>
      <c r="S1074">
        <v>0</v>
      </c>
      <c r="T1074">
        <f>AVERAGE(Q1074:S1074)</f>
        <v>0</v>
      </c>
      <c r="U1074" t="s">
        <v>4182</v>
      </c>
    </row>
    <row r="1075" spans="1:21">
      <c r="A1075" t="s">
        <v>4238</v>
      </c>
      <c r="B1075" t="s">
        <v>4238</v>
      </c>
      <c r="C1075" t="s">
        <v>2115</v>
      </c>
      <c r="D1075" t="s">
        <v>2035</v>
      </c>
      <c r="E1075">
        <v>2</v>
      </c>
      <c r="F1075">
        <v>1</v>
      </c>
      <c r="G1075">
        <v>1</v>
      </c>
      <c r="H1075">
        <f>AVERAGE(E1075:G1075)</f>
        <v>1.3333333333333333</v>
      </c>
      <c r="I1075">
        <v>0</v>
      </c>
      <c r="J1075">
        <v>0</v>
      </c>
      <c r="K1075">
        <v>0</v>
      </c>
      <c r="L1075">
        <f>AVERAGE(I1075:K1075)</f>
        <v>0</v>
      </c>
      <c r="M1075">
        <v>4</v>
      </c>
      <c r="N1075">
        <v>1</v>
      </c>
      <c r="O1075">
        <v>2</v>
      </c>
      <c r="P1075">
        <f>AVERAGE(M1075:O1075)</f>
        <v>2.3333333333333335</v>
      </c>
      <c r="Q1075">
        <v>0</v>
      </c>
      <c r="R1075">
        <v>0</v>
      </c>
      <c r="S1075">
        <v>0</v>
      </c>
      <c r="T1075">
        <f>AVERAGE(Q1075:S1075)</f>
        <v>0</v>
      </c>
    </row>
    <row r="1076" spans="1:21">
      <c r="A1076" t="s">
        <v>4242</v>
      </c>
      <c r="B1076" t="s">
        <v>4242</v>
      </c>
      <c r="C1076" t="s">
        <v>2038</v>
      </c>
      <c r="D1076" t="s">
        <v>2039</v>
      </c>
      <c r="E1076">
        <v>1</v>
      </c>
      <c r="F1076">
        <v>1</v>
      </c>
      <c r="G1076">
        <v>1</v>
      </c>
      <c r="H1076">
        <f>AVERAGE(E1076:G1076)</f>
        <v>1</v>
      </c>
      <c r="I1076">
        <v>0</v>
      </c>
      <c r="J1076">
        <v>0</v>
      </c>
      <c r="K1076">
        <v>0</v>
      </c>
      <c r="L1076">
        <f>AVERAGE(I1076:K1076)</f>
        <v>0</v>
      </c>
      <c r="M1076">
        <v>2</v>
      </c>
      <c r="N1076">
        <v>2</v>
      </c>
      <c r="O1076">
        <v>3</v>
      </c>
      <c r="P1076">
        <f>AVERAGE(M1076:O1076)</f>
        <v>2.3333333333333335</v>
      </c>
      <c r="Q1076">
        <v>0</v>
      </c>
      <c r="R1076">
        <v>0</v>
      </c>
      <c r="S1076">
        <v>0</v>
      </c>
      <c r="T1076">
        <f>AVERAGE(Q1076:S1076)</f>
        <v>0</v>
      </c>
      <c r="U1076" t="s">
        <v>4243</v>
      </c>
    </row>
    <row r="1077" spans="1:21">
      <c r="A1077" t="s">
        <v>4509</v>
      </c>
      <c r="B1077" t="s">
        <v>4509</v>
      </c>
      <c r="C1077" t="s">
        <v>1885</v>
      </c>
      <c r="D1077" t="s">
        <v>1886</v>
      </c>
      <c r="E1077">
        <v>1</v>
      </c>
      <c r="F1077">
        <v>1</v>
      </c>
      <c r="G1077">
        <v>2</v>
      </c>
      <c r="H1077">
        <f>AVERAGE(E1077:G1077)</f>
        <v>1.3333333333333333</v>
      </c>
      <c r="I1077">
        <v>0</v>
      </c>
      <c r="J1077">
        <v>0</v>
      </c>
      <c r="K1077">
        <v>0</v>
      </c>
      <c r="L1077">
        <f>AVERAGE(I1077:K1077)</f>
        <v>0</v>
      </c>
      <c r="M1077">
        <v>2</v>
      </c>
      <c r="N1077">
        <v>2</v>
      </c>
      <c r="O1077">
        <v>3</v>
      </c>
      <c r="P1077">
        <f>AVERAGE(M1077:O1077)</f>
        <v>2.3333333333333335</v>
      </c>
      <c r="Q1077">
        <v>0</v>
      </c>
      <c r="R1077">
        <v>0</v>
      </c>
      <c r="S1077">
        <v>0</v>
      </c>
      <c r="T1077">
        <f>AVERAGE(Q1077:S1077)</f>
        <v>0</v>
      </c>
      <c r="U1077" t="s">
        <v>4375</v>
      </c>
    </row>
    <row r="1078" spans="1:21">
      <c r="A1078" t="s">
        <v>4378</v>
      </c>
      <c r="B1078" t="s">
        <v>4378</v>
      </c>
      <c r="C1078" t="s">
        <v>1889</v>
      </c>
      <c r="D1078" t="s">
        <v>1890</v>
      </c>
      <c r="E1078">
        <v>1</v>
      </c>
      <c r="F1078">
        <v>1</v>
      </c>
      <c r="G1078">
        <v>1</v>
      </c>
      <c r="H1078">
        <f>AVERAGE(E1078:G1078)</f>
        <v>1</v>
      </c>
      <c r="I1078">
        <v>0</v>
      </c>
      <c r="J1078">
        <v>0</v>
      </c>
      <c r="K1078">
        <v>0</v>
      </c>
      <c r="L1078">
        <f>AVERAGE(I1078:K1078)</f>
        <v>0</v>
      </c>
      <c r="M1078">
        <v>2</v>
      </c>
      <c r="N1078">
        <v>4</v>
      </c>
      <c r="O1078">
        <v>1</v>
      </c>
      <c r="P1078">
        <f>AVERAGE(M1078:O1078)</f>
        <v>2.3333333333333335</v>
      </c>
      <c r="Q1078">
        <v>0</v>
      </c>
      <c r="R1078">
        <v>0</v>
      </c>
      <c r="S1078">
        <v>0</v>
      </c>
      <c r="T1078">
        <f>AVERAGE(Q1078:S1078)</f>
        <v>0</v>
      </c>
    </row>
    <row r="1079" spans="1:21">
      <c r="A1079" t="s">
        <v>4404</v>
      </c>
      <c r="B1079" t="s">
        <v>4404</v>
      </c>
      <c r="C1079" t="s">
        <v>1837</v>
      </c>
      <c r="D1079" t="s">
        <v>1838</v>
      </c>
      <c r="E1079">
        <v>1</v>
      </c>
      <c r="F1079">
        <v>2</v>
      </c>
      <c r="G1079">
        <v>3</v>
      </c>
      <c r="H1079">
        <f>AVERAGE(E1079:G1079)</f>
        <v>2</v>
      </c>
      <c r="I1079">
        <v>0</v>
      </c>
      <c r="J1079">
        <v>0</v>
      </c>
      <c r="K1079">
        <v>0</v>
      </c>
      <c r="L1079">
        <f>AVERAGE(I1079:K1079)</f>
        <v>0</v>
      </c>
      <c r="M1079">
        <v>1</v>
      </c>
      <c r="N1079">
        <v>2</v>
      </c>
      <c r="O1079">
        <v>4</v>
      </c>
      <c r="P1079">
        <f>AVERAGE(M1079:O1079)</f>
        <v>2.3333333333333335</v>
      </c>
      <c r="Q1079">
        <v>0</v>
      </c>
      <c r="R1079">
        <v>0</v>
      </c>
      <c r="S1079">
        <v>0</v>
      </c>
      <c r="T1079">
        <f>AVERAGE(Q1079:S1079)</f>
        <v>0</v>
      </c>
    </row>
    <row r="1080" spans="1:21">
      <c r="A1080" t="s">
        <v>4465</v>
      </c>
      <c r="B1080" t="s">
        <v>4465</v>
      </c>
      <c r="C1080" t="s">
        <v>1753</v>
      </c>
      <c r="D1080" t="s">
        <v>1754</v>
      </c>
      <c r="E1080">
        <v>4</v>
      </c>
      <c r="F1080">
        <v>2</v>
      </c>
      <c r="G1080">
        <v>1</v>
      </c>
      <c r="H1080">
        <f>AVERAGE(E1080:G1080)</f>
        <v>2.3333333333333335</v>
      </c>
      <c r="I1080">
        <v>0</v>
      </c>
      <c r="J1080">
        <v>0</v>
      </c>
      <c r="K1080">
        <v>0</v>
      </c>
      <c r="L1080">
        <f>AVERAGE(I1080:K1080)</f>
        <v>0</v>
      </c>
      <c r="M1080">
        <v>4</v>
      </c>
      <c r="N1080">
        <v>2</v>
      </c>
      <c r="O1080">
        <v>1</v>
      </c>
      <c r="P1080">
        <f>AVERAGE(M1080:O1080)</f>
        <v>2.3333333333333335</v>
      </c>
      <c r="Q1080">
        <v>0</v>
      </c>
      <c r="R1080">
        <v>0</v>
      </c>
      <c r="S1080">
        <v>0</v>
      </c>
      <c r="T1080">
        <f>AVERAGE(Q1080:S1080)</f>
        <v>0</v>
      </c>
    </row>
    <row r="1081" spans="1:21">
      <c r="A1081" t="s">
        <v>4511</v>
      </c>
      <c r="B1081" t="s">
        <v>4511</v>
      </c>
      <c r="C1081" t="s">
        <v>1661</v>
      </c>
      <c r="D1081" t="s">
        <v>1662</v>
      </c>
      <c r="E1081">
        <v>2</v>
      </c>
      <c r="F1081">
        <v>0</v>
      </c>
      <c r="G1081">
        <v>3</v>
      </c>
      <c r="H1081">
        <f>AVERAGE(E1081:G1081)</f>
        <v>1.6666666666666667</v>
      </c>
      <c r="I1081">
        <v>0</v>
      </c>
      <c r="J1081">
        <v>0</v>
      </c>
      <c r="K1081">
        <v>0</v>
      </c>
      <c r="L1081">
        <f>AVERAGE(I1081:K1081)</f>
        <v>0</v>
      </c>
      <c r="M1081">
        <v>3</v>
      </c>
      <c r="N1081">
        <v>0</v>
      </c>
      <c r="O1081">
        <v>4</v>
      </c>
      <c r="P1081">
        <f>AVERAGE(M1081:O1081)</f>
        <v>2.3333333333333335</v>
      </c>
      <c r="Q1081">
        <v>0</v>
      </c>
      <c r="R1081">
        <v>0</v>
      </c>
      <c r="S1081">
        <v>0</v>
      </c>
      <c r="T1081">
        <f>AVERAGE(Q1081:S1081)</f>
        <v>0</v>
      </c>
      <c r="U1081" t="s">
        <v>4512</v>
      </c>
    </row>
    <row r="1082" spans="1:21">
      <c r="A1082" t="s">
        <v>4707</v>
      </c>
      <c r="B1082" t="s">
        <v>4707</v>
      </c>
      <c r="C1082" t="s">
        <v>1441</v>
      </c>
      <c r="D1082" t="s">
        <v>1442</v>
      </c>
      <c r="E1082">
        <v>1</v>
      </c>
      <c r="F1082">
        <v>1</v>
      </c>
      <c r="G1082">
        <v>1</v>
      </c>
      <c r="H1082">
        <f>AVERAGE(E1082:G1082)</f>
        <v>1</v>
      </c>
      <c r="I1082">
        <v>0</v>
      </c>
      <c r="J1082">
        <v>0</v>
      </c>
      <c r="K1082">
        <v>0</v>
      </c>
      <c r="L1082">
        <f>AVERAGE(I1082:K1082)</f>
        <v>0</v>
      </c>
      <c r="M1082">
        <v>2</v>
      </c>
      <c r="N1082">
        <v>2</v>
      </c>
      <c r="O1082">
        <v>3</v>
      </c>
      <c r="P1082">
        <f>AVERAGE(M1082:O1082)</f>
        <v>2.3333333333333335</v>
      </c>
      <c r="Q1082">
        <v>0</v>
      </c>
      <c r="R1082">
        <v>0</v>
      </c>
      <c r="S1082">
        <v>0</v>
      </c>
      <c r="T1082">
        <f>AVERAGE(Q1082:S1082)</f>
        <v>0</v>
      </c>
    </row>
    <row r="1083" spans="1:21">
      <c r="A1083" t="s">
        <v>5073</v>
      </c>
      <c r="B1083" t="s">
        <v>5073</v>
      </c>
      <c r="C1083" t="s">
        <v>1064</v>
      </c>
      <c r="D1083" t="s">
        <v>1065</v>
      </c>
      <c r="E1083">
        <v>1</v>
      </c>
      <c r="F1083">
        <v>1</v>
      </c>
      <c r="G1083">
        <v>1</v>
      </c>
      <c r="H1083">
        <f>AVERAGE(E1083:G1083)</f>
        <v>1</v>
      </c>
      <c r="I1083">
        <v>0</v>
      </c>
      <c r="J1083">
        <v>0</v>
      </c>
      <c r="K1083">
        <v>0</v>
      </c>
      <c r="L1083">
        <f>AVERAGE(I1083:K1083)</f>
        <v>0</v>
      </c>
      <c r="M1083">
        <v>2</v>
      </c>
      <c r="N1083">
        <v>2</v>
      </c>
      <c r="O1083">
        <v>3</v>
      </c>
      <c r="P1083">
        <f>AVERAGE(M1083:O1083)</f>
        <v>2.3333333333333335</v>
      </c>
      <c r="Q1083">
        <v>0</v>
      </c>
      <c r="R1083">
        <v>0</v>
      </c>
      <c r="S1083">
        <v>0</v>
      </c>
      <c r="T1083">
        <f>AVERAGE(Q1083:S1083)</f>
        <v>0</v>
      </c>
      <c r="U1083" t="s">
        <v>5074</v>
      </c>
    </row>
    <row r="1084" spans="1:21">
      <c r="A1084" t="s">
        <v>5147</v>
      </c>
      <c r="B1084" t="s">
        <v>5147</v>
      </c>
      <c r="C1084" t="s">
        <v>816</v>
      </c>
      <c r="D1084" t="s">
        <v>817</v>
      </c>
      <c r="E1084">
        <v>3</v>
      </c>
      <c r="F1084">
        <v>3</v>
      </c>
      <c r="G1084">
        <v>0</v>
      </c>
      <c r="H1084">
        <f>AVERAGE(E1084:G1084)</f>
        <v>2</v>
      </c>
      <c r="I1084">
        <v>0</v>
      </c>
      <c r="J1084">
        <v>0</v>
      </c>
      <c r="K1084">
        <v>0</v>
      </c>
      <c r="L1084">
        <f>AVERAGE(I1084:K1084)</f>
        <v>0</v>
      </c>
      <c r="M1084">
        <v>4</v>
      </c>
      <c r="N1084">
        <v>3</v>
      </c>
      <c r="O1084">
        <v>0</v>
      </c>
      <c r="P1084">
        <f>AVERAGE(M1084:O1084)</f>
        <v>2.3333333333333335</v>
      </c>
      <c r="Q1084">
        <v>0</v>
      </c>
      <c r="R1084">
        <v>0</v>
      </c>
      <c r="S1084">
        <v>0</v>
      </c>
      <c r="T1084">
        <f>AVERAGE(Q1084:S1084)</f>
        <v>0</v>
      </c>
    </row>
    <row r="1085" spans="1:21">
      <c r="A1085" t="s">
        <v>5368</v>
      </c>
      <c r="E1085">
        <v>1</v>
      </c>
      <c r="F1085">
        <v>1</v>
      </c>
      <c r="G1085">
        <v>2</v>
      </c>
      <c r="H1085">
        <f>AVERAGE(E1085:G1085)</f>
        <v>1.3333333333333333</v>
      </c>
      <c r="I1085">
        <v>0</v>
      </c>
      <c r="J1085">
        <v>0</v>
      </c>
      <c r="K1085">
        <v>0</v>
      </c>
      <c r="L1085">
        <f>AVERAGE(I1085:K1085)</f>
        <v>0</v>
      </c>
      <c r="M1085">
        <v>2</v>
      </c>
      <c r="N1085">
        <v>1</v>
      </c>
      <c r="O1085">
        <v>4</v>
      </c>
      <c r="P1085">
        <f>AVERAGE(M1085:O1085)</f>
        <v>2.3333333333333335</v>
      </c>
      <c r="Q1085">
        <v>0</v>
      </c>
      <c r="R1085">
        <v>0</v>
      </c>
      <c r="S1085">
        <v>0</v>
      </c>
      <c r="T1085">
        <f>AVERAGE(Q1085:S1085)</f>
        <v>0</v>
      </c>
      <c r="U1085" t="s">
        <v>5369</v>
      </c>
    </row>
    <row r="1086" spans="1:21">
      <c r="A1086" t="s">
        <v>5605</v>
      </c>
      <c r="B1086" t="s">
        <v>5605</v>
      </c>
      <c r="C1086" t="s">
        <v>380</v>
      </c>
      <c r="D1086" t="s">
        <v>381</v>
      </c>
      <c r="E1086">
        <v>2</v>
      </c>
      <c r="F1086">
        <v>2</v>
      </c>
      <c r="G1086">
        <v>1</v>
      </c>
      <c r="H1086">
        <f>AVERAGE(E1086:G1086)</f>
        <v>1.6666666666666667</v>
      </c>
      <c r="I1086">
        <v>0</v>
      </c>
      <c r="J1086">
        <v>0</v>
      </c>
      <c r="K1086">
        <v>0</v>
      </c>
      <c r="L1086">
        <f>AVERAGE(I1086:K1086)</f>
        <v>0</v>
      </c>
      <c r="M1086">
        <v>3</v>
      </c>
      <c r="N1086">
        <v>2</v>
      </c>
      <c r="O1086">
        <v>2</v>
      </c>
      <c r="P1086">
        <f>AVERAGE(M1086:O1086)</f>
        <v>2.3333333333333335</v>
      </c>
      <c r="Q1086">
        <v>0</v>
      </c>
      <c r="R1086">
        <v>0</v>
      </c>
      <c r="S1086">
        <v>0</v>
      </c>
      <c r="T1086">
        <f>AVERAGE(Q1086:S1086)</f>
        <v>0</v>
      </c>
      <c r="U1086" t="s">
        <v>5606</v>
      </c>
    </row>
    <row r="1087" spans="1:21">
      <c r="A1087" t="s">
        <v>5595</v>
      </c>
      <c r="B1087" t="s">
        <v>5595</v>
      </c>
      <c r="C1087" t="s">
        <v>206</v>
      </c>
      <c r="D1087" t="s">
        <v>207</v>
      </c>
      <c r="E1087">
        <v>2</v>
      </c>
      <c r="F1087">
        <v>1</v>
      </c>
      <c r="G1087">
        <v>1</v>
      </c>
      <c r="H1087">
        <f>AVERAGE(E1087:G1087)</f>
        <v>1.3333333333333333</v>
      </c>
      <c r="I1087">
        <v>0</v>
      </c>
      <c r="J1087">
        <v>0</v>
      </c>
      <c r="K1087">
        <v>0</v>
      </c>
      <c r="L1087">
        <f>AVERAGE(I1087:K1087)</f>
        <v>0</v>
      </c>
      <c r="M1087">
        <v>3</v>
      </c>
      <c r="N1087">
        <v>2</v>
      </c>
      <c r="O1087">
        <v>2</v>
      </c>
      <c r="P1087">
        <f>AVERAGE(M1087:O1087)</f>
        <v>2.3333333333333335</v>
      </c>
      <c r="Q1087">
        <v>0</v>
      </c>
      <c r="R1087">
        <v>0</v>
      </c>
      <c r="S1087">
        <v>0</v>
      </c>
      <c r="T1087">
        <f>AVERAGE(Q1087:S1087)</f>
        <v>0</v>
      </c>
      <c r="U1087" t="s">
        <v>5596</v>
      </c>
    </row>
    <row r="1088" spans="1:21">
      <c r="A1088" t="s">
        <v>5753</v>
      </c>
      <c r="B1088" t="s">
        <v>5753</v>
      </c>
      <c r="C1088" t="s">
        <v>230</v>
      </c>
      <c r="D1088" t="s">
        <v>231</v>
      </c>
      <c r="E1088">
        <v>2</v>
      </c>
      <c r="F1088">
        <v>1</v>
      </c>
      <c r="G1088">
        <v>1</v>
      </c>
      <c r="H1088">
        <f>AVERAGE(E1088:G1088)</f>
        <v>1.3333333333333333</v>
      </c>
      <c r="I1088">
        <v>0</v>
      </c>
      <c r="J1088">
        <v>0</v>
      </c>
      <c r="K1088">
        <v>0</v>
      </c>
      <c r="L1088">
        <f>AVERAGE(I1088:K1088)</f>
        <v>0</v>
      </c>
      <c r="M1088">
        <v>4</v>
      </c>
      <c r="N1088">
        <v>2</v>
      </c>
      <c r="O1088">
        <v>1</v>
      </c>
      <c r="P1088">
        <f>AVERAGE(M1088:O1088)</f>
        <v>2.3333333333333335</v>
      </c>
      <c r="Q1088">
        <v>0</v>
      </c>
      <c r="R1088">
        <v>0</v>
      </c>
      <c r="S1088">
        <v>0</v>
      </c>
      <c r="T1088">
        <f>AVERAGE(Q1088:S1088)</f>
        <v>0</v>
      </c>
      <c r="U1088" t="s">
        <v>5754</v>
      </c>
    </row>
    <row r="1089" spans="1:21">
      <c r="A1089" t="s">
        <v>5664</v>
      </c>
      <c r="B1089" t="s">
        <v>5664</v>
      </c>
      <c r="C1089" t="s">
        <v>150</v>
      </c>
      <c r="D1089" t="s">
        <v>235</v>
      </c>
      <c r="E1089">
        <v>1</v>
      </c>
      <c r="F1089">
        <v>1</v>
      </c>
      <c r="G1089">
        <v>1</v>
      </c>
      <c r="H1089">
        <f>AVERAGE(E1089:G1089)</f>
        <v>1</v>
      </c>
      <c r="I1089">
        <v>0</v>
      </c>
      <c r="J1089">
        <v>0</v>
      </c>
      <c r="K1089">
        <v>0</v>
      </c>
      <c r="L1089">
        <f>AVERAGE(I1089:K1089)</f>
        <v>0</v>
      </c>
      <c r="M1089">
        <v>2</v>
      </c>
      <c r="N1089">
        <v>2</v>
      </c>
      <c r="O1089">
        <v>3</v>
      </c>
      <c r="P1089">
        <f>AVERAGE(M1089:O1089)</f>
        <v>2.3333333333333335</v>
      </c>
      <c r="Q1089">
        <v>0</v>
      </c>
      <c r="R1089">
        <v>0</v>
      </c>
      <c r="S1089">
        <v>0</v>
      </c>
      <c r="T1089">
        <f>AVERAGE(Q1089:S1089)</f>
        <v>0</v>
      </c>
      <c r="U1089" t="s">
        <v>5665</v>
      </c>
    </row>
    <row r="1090" spans="1:21">
      <c r="A1090" t="s">
        <v>5697</v>
      </c>
      <c r="B1090" t="s">
        <v>5697</v>
      </c>
      <c r="C1090" t="s">
        <v>103</v>
      </c>
      <c r="D1090" t="s">
        <v>104</v>
      </c>
      <c r="E1090">
        <v>2</v>
      </c>
      <c r="F1090">
        <v>1</v>
      </c>
      <c r="G1090">
        <v>1</v>
      </c>
      <c r="H1090">
        <f>AVERAGE(E1090:G1090)</f>
        <v>1.3333333333333333</v>
      </c>
      <c r="I1090">
        <v>0</v>
      </c>
      <c r="J1090">
        <v>0</v>
      </c>
      <c r="K1090">
        <v>0</v>
      </c>
      <c r="L1090">
        <f>AVERAGE(I1090:K1090)</f>
        <v>0</v>
      </c>
      <c r="M1090">
        <v>4</v>
      </c>
      <c r="N1090">
        <v>1</v>
      </c>
      <c r="O1090">
        <v>2</v>
      </c>
      <c r="P1090">
        <f>AVERAGE(M1090:O1090)</f>
        <v>2.3333333333333335</v>
      </c>
      <c r="Q1090">
        <v>0</v>
      </c>
      <c r="R1090">
        <v>0</v>
      </c>
      <c r="S1090">
        <v>0</v>
      </c>
      <c r="T1090">
        <f>AVERAGE(Q1090:S1090)</f>
        <v>0</v>
      </c>
    </row>
    <row r="1091" spans="1:21">
      <c r="A1091" t="s">
        <v>5789</v>
      </c>
      <c r="B1091" t="s">
        <v>5789</v>
      </c>
      <c r="C1091" t="s">
        <v>151</v>
      </c>
      <c r="D1091" t="s">
        <v>152</v>
      </c>
      <c r="E1091">
        <v>2</v>
      </c>
      <c r="F1091">
        <v>2</v>
      </c>
      <c r="G1091">
        <v>3</v>
      </c>
      <c r="H1091">
        <f>AVERAGE(E1091:G1091)</f>
        <v>2.3333333333333335</v>
      </c>
      <c r="I1091">
        <v>0</v>
      </c>
      <c r="J1091">
        <v>0</v>
      </c>
      <c r="K1091">
        <v>0</v>
      </c>
      <c r="L1091">
        <f>AVERAGE(I1091:K1091)</f>
        <v>0</v>
      </c>
      <c r="M1091">
        <v>2</v>
      </c>
      <c r="N1091">
        <v>2</v>
      </c>
      <c r="O1091">
        <v>3</v>
      </c>
      <c r="P1091">
        <f>AVERAGE(M1091:O1091)</f>
        <v>2.3333333333333335</v>
      </c>
      <c r="Q1091">
        <v>0</v>
      </c>
      <c r="R1091">
        <v>0</v>
      </c>
      <c r="S1091">
        <v>0</v>
      </c>
      <c r="T1091">
        <f>AVERAGE(Q1091:S1091)</f>
        <v>0</v>
      </c>
    </row>
    <row r="1092" spans="1:21">
      <c r="A1092" t="s">
        <v>5695</v>
      </c>
      <c r="B1092" t="s">
        <v>5695</v>
      </c>
      <c r="C1092" t="s">
        <v>99</v>
      </c>
      <c r="D1092" t="s">
        <v>100</v>
      </c>
      <c r="E1092">
        <v>0</v>
      </c>
      <c r="F1092">
        <v>1</v>
      </c>
      <c r="G1092">
        <v>1</v>
      </c>
      <c r="H1092">
        <f>AVERAGE(E1092:G1092)</f>
        <v>0.66666666666666663</v>
      </c>
      <c r="I1092">
        <v>2</v>
      </c>
      <c r="J1092">
        <v>2</v>
      </c>
      <c r="K1092">
        <v>2</v>
      </c>
      <c r="L1092">
        <f>AVERAGE(I1092:K1092)</f>
        <v>2</v>
      </c>
      <c r="M1092">
        <v>0</v>
      </c>
      <c r="N1092">
        <v>3</v>
      </c>
      <c r="O1092">
        <v>3</v>
      </c>
      <c r="P1092">
        <f>AVERAGE(M1092:O1092)</f>
        <v>2</v>
      </c>
      <c r="Q1092">
        <v>44</v>
      </c>
      <c r="R1092">
        <v>49</v>
      </c>
      <c r="S1092">
        <v>45</v>
      </c>
      <c r="T1092">
        <f>AVERAGE(Q1092:S1092)</f>
        <v>46</v>
      </c>
    </row>
    <row r="1093" spans="1:21">
      <c r="A1093" t="s">
        <v>5807</v>
      </c>
      <c r="E1093">
        <v>1</v>
      </c>
      <c r="F1093">
        <v>1</v>
      </c>
      <c r="G1093">
        <v>2</v>
      </c>
      <c r="H1093">
        <f>AVERAGE(E1093:G1093)</f>
        <v>1.3333333333333333</v>
      </c>
      <c r="I1093">
        <v>9</v>
      </c>
      <c r="J1093">
        <v>10</v>
      </c>
      <c r="K1093">
        <v>6</v>
      </c>
      <c r="L1093">
        <f>AVERAGE(I1093:K1093)</f>
        <v>8.3333333333333339</v>
      </c>
      <c r="M1093">
        <v>3</v>
      </c>
      <c r="N1093">
        <v>1</v>
      </c>
      <c r="O1093">
        <v>2</v>
      </c>
      <c r="P1093">
        <f>AVERAGE(M1093:O1093)</f>
        <v>2</v>
      </c>
      <c r="Q1093">
        <v>37</v>
      </c>
      <c r="R1093">
        <v>30</v>
      </c>
      <c r="S1093">
        <v>37</v>
      </c>
      <c r="T1093">
        <f>AVERAGE(Q1093:S1093)</f>
        <v>34.666666666666664</v>
      </c>
    </row>
    <row r="1094" spans="1:21">
      <c r="A1094" t="s">
        <v>4123</v>
      </c>
      <c r="B1094" t="s">
        <v>4123</v>
      </c>
      <c r="C1094" t="s">
        <v>2227</v>
      </c>
      <c r="D1094" t="s">
        <v>2228</v>
      </c>
      <c r="E1094">
        <v>1</v>
      </c>
      <c r="F1094">
        <v>2</v>
      </c>
      <c r="G1094">
        <v>1</v>
      </c>
      <c r="H1094">
        <f>AVERAGE(E1094:G1094)</f>
        <v>1.3333333333333333</v>
      </c>
      <c r="I1094">
        <v>1</v>
      </c>
      <c r="J1094">
        <v>1</v>
      </c>
      <c r="K1094">
        <v>2</v>
      </c>
      <c r="L1094">
        <f>AVERAGE(I1094:K1094)</f>
        <v>1.3333333333333333</v>
      </c>
      <c r="M1094">
        <v>1</v>
      </c>
      <c r="N1094">
        <v>4</v>
      </c>
      <c r="O1094">
        <v>1</v>
      </c>
      <c r="P1094">
        <f>AVERAGE(M1094:O1094)</f>
        <v>2</v>
      </c>
      <c r="Q1094">
        <v>4</v>
      </c>
      <c r="R1094">
        <v>5</v>
      </c>
      <c r="S1094">
        <v>6</v>
      </c>
      <c r="T1094">
        <f>AVERAGE(Q1094:S1094)</f>
        <v>5</v>
      </c>
    </row>
    <row r="1095" spans="1:21">
      <c r="A1095" t="s">
        <v>3656</v>
      </c>
      <c r="B1095" t="s">
        <v>3656</v>
      </c>
      <c r="C1095" t="s">
        <v>3045</v>
      </c>
      <c r="D1095" t="s">
        <v>3046</v>
      </c>
      <c r="E1095">
        <v>1</v>
      </c>
      <c r="F1095">
        <v>1</v>
      </c>
      <c r="G1095">
        <v>1</v>
      </c>
      <c r="H1095">
        <f>AVERAGE(E1095:G1095)</f>
        <v>1</v>
      </c>
      <c r="I1095">
        <v>2</v>
      </c>
      <c r="J1095">
        <v>1</v>
      </c>
      <c r="K1095">
        <v>2</v>
      </c>
      <c r="L1095">
        <f>AVERAGE(I1095:K1095)</f>
        <v>1.6666666666666667</v>
      </c>
      <c r="M1095">
        <v>1</v>
      </c>
      <c r="N1095">
        <v>1</v>
      </c>
      <c r="O1095">
        <v>4</v>
      </c>
      <c r="P1095">
        <f>AVERAGE(M1095:O1095)</f>
        <v>2</v>
      </c>
      <c r="Q1095">
        <v>5</v>
      </c>
      <c r="R1095">
        <v>4</v>
      </c>
      <c r="S1095">
        <v>3</v>
      </c>
      <c r="T1095">
        <f>AVERAGE(Q1095:S1095)</f>
        <v>4</v>
      </c>
      <c r="U1095" t="s">
        <v>3525</v>
      </c>
    </row>
    <row r="1096" spans="1:21">
      <c r="A1096" t="s">
        <v>3928</v>
      </c>
      <c r="B1096" t="s">
        <v>3928</v>
      </c>
      <c r="C1096" t="s">
        <v>2530</v>
      </c>
      <c r="D1096" t="s">
        <v>2531</v>
      </c>
      <c r="E1096">
        <v>1</v>
      </c>
      <c r="F1096">
        <v>1</v>
      </c>
      <c r="G1096">
        <v>2</v>
      </c>
      <c r="H1096">
        <f>AVERAGE(E1096:G1096)</f>
        <v>1.3333333333333333</v>
      </c>
      <c r="I1096">
        <v>0</v>
      </c>
      <c r="J1096">
        <v>2</v>
      </c>
      <c r="K1096">
        <v>1</v>
      </c>
      <c r="L1096">
        <f>AVERAGE(I1096:K1096)</f>
        <v>1</v>
      </c>
      <c r="M1096">
        <v>1</v>
      </c>
      <c r="N1096">
        <v>2</v>
      </c>
      <c r="O1096">
        <v>3</v>
      </c>
      <c r="P1096">
        <f>AVERAGE(M1096:O1096)</f>
        <v>2</v>
      </c>
      <c r="Q1096">
        <v>0</v>
      </c>
      <c r="R1096">
        <v>5</v>
      </c>
      <c r="S1096">
        <v>1</v>
      </c>
      <c r="T1096">
        <f>AVERAGE(Q1096:S1096)</f>
        <v>2</v>
      </c>
    </row>
    <row r="1097" spans="1:21">
      <c r="A1097" t="s">
        <v>4654</v>
      </c>
      <c r="B1097" t="s">
        <v>4654</v>
      </c>
      <c r="C1097" t="s">
        <v>1457</v>
      </c>
      <c r="D1097" t="s">
        <v>1458</v>
      </c>
      <c r="E1097">
        <v>1</v>
      </c>
      <c r="F1097">
        <v>1</v>
      </c>
      <c r="G1097">
        <v>2</v>
      </c>
      <c r="H1097">
        <f>AVERAGE(E1097:G1097)</f>
        <v>1.3333333333333333</v>
      </c>
      <c r="I1097">
        <v>1</v>
      </c>
      <c r="J1097">
        <v>2</v>
      </c>
      <c r="K1097">
        <v>1</v>
      </c>
      <c r="L1097">
        <f>AVERAGE(I1097:K1097)</f>
        <v>1.3333333333333333</v>
      </c>
      <c r="M1097">
        <v>3</v>
      </c>
      <c r="N1097">
        <v>1</v>
      </c>
      <c r="O1097">
        <v>2</v>
      </c>
      <c r="P1097">
        <f>AVERAGE(M1097:O1097)</f>
        <v>2</v>
      </c>
      <c r="Q1097">
        <v>2</v>
      </c>
      <c r="R1097">
        <v>2</v>
      </c>
      <c r="S1097">
        <v>1</v>
      </c>
      <c r="T1097">
        <f>AVERAGE(Q1097:S1097)</f>
        <v>1.6666666666666667</v>
      </c>
      <c r="U1097" t="s">
        <v>4655</v>
      </c>
    </row>
    <row r="1098" spans="1:21">
      <c r="A1098" t="s">
        <v>5420</v>
      </c>
      <c r="B1098" t="s">
        <v>5420</v>
      </c>
      <c r="C1098" t="s">
        <v>466</v>
      </c>
      <c r="D1098" t="s">
        <v>467</v>
      </c>
      <c r="E1098">
        <v>0</v>
      </c>
      <c r="F1098">
        <v>2</v>
      </c>
      <c r="G1098">
        <v>2</v>
      </c>
      <c r="H1098">
        <f>AVERAGE(E1098:G1098)</f>
        <v>1.3333333333333333</v>
      </c>
      <c r="I1098">
        <v>1</v>
      </c>
      <c r="J1098">
        <v>1</v>
      </c>
      <c r="K1098">
        <v>1</v>
      </c>
      <c r="L1098">
        <f>AVERAGE(I1098:K1098)</f>
        <v>1</v>
      </c>
      <c r="M1098">
        <v>0</v>
      </c>
      <c r="N1098">
        <v>3</v>
      </c>
      <c r="O1098">
        <v>3</v>
      </c>
      <c r="P1098">
        <f>AVERAGE(M1098:O1098)</f>
        <v>2</v>
      </c>
      <c r="Q1098">
        <v>1</v>
      </c>
      <c r="R1098">
        <v>1</v>
      </c>
      <c r="S1098">
        <v>1</v>
      </c>
      <c r="T1098">
        <f>AVERAGE(Q1098:S1098)</f>
        <v>1</v>
      </c>
      <c r="U1098" t="s">
        <v>5421</v>
      </c>
    </row>
    <row r="1099" spans="1:21">
      <c r="A1099" t="s">
        <v>5629</v>
      </c>
      <c r="B1099" t="s">
        <v>5629</v>
      </c>
      <c r="C1099" t="s">
        <v>410</v>
      </c>
      <c r="D1099" t="s">
        <v>495</v>
      </c>
      <c r="E1099">
        <v>2</v>
      </c>
      <c r="F1099">
        <v>1</v>
      </c>
      <c r="G1099">
        <v>0</v>
      </c>
      <c r="H1099">
        <f>AVERAGE(E1099:G1099)</f>
        <v>1</v>
      </c>
      <c r="I1099">
        <v>0</v>
      </c>
      <c r="J1099">
        <v>1</v>
      </c>
      <c r="K1099">
        <v>1</v>
      </c>
      <c r="L1099">
        <f>AVERAGE(I1099:K1099)</f>
        <v>0.66666666666666663</v>
      </c>
      <c r="M1099">
        <v>4</v>
      </c>
      <c r="N1099">
        <v>2</v>
      </c>
      <c r="O1099">
        <v>0</v>
      </c>
      <c r="P1099">
        <f>AVERAGE(M1099:O1099)</f>
        <v>2</v>
      </c>
      <c r="Q1099">
        <v>0</v>
      </c>
      <c r="R1099">
        <v>1</v>
      </c>
      <c r="S1099">
        <v>2</v>
      </c>
      <c r="T1099">
        <f>AVERAGE(Q1099:S1099)</f>
        <v>1</v>
      </c>
      <c r="U1099" t="s">
        <v>5630</v>
      </c>
    </row>
    <row r="1100" spans="1:21">
      <c r="A1100" t="s">
        <v>5059</v>
      </c>
      <c r="B1100" t="s">
        <v>5059</v>
      </c>
      <c r="C1100" t="s">
        <v>951</v>
      </c>
      <c r="D1100" t="s">
        <v>952</v>
      </c>
      <c r="E1100">
        <v>2</v>
      </c>
      <c r="F1100">
        <v>2</v>
      </c>
      <c r="G1100">
        <v>0</v>
      </c>
      <c r="H1100">
        <f>AVERAGE(E1100:G1100)</f>
        <v>1.3333333333333333</v>
      </c>
      <c r="I1100">
        <v>0</v>
      </c>
      <c r="J1100">
        <v>1</v>
      </c>
      <c r="K1100">
        <v>1</v>
      </c>
      <c r="L1100">
        <f>AVERAGE(I1100:K1100)</f>
        <v>0.66666666666666663</v>
      </c>
      <c r="M1100">
        <v>2</v>
      </c>
      <c r="N1100">
        <v>4</v>
      </c>
      <c r="O1100">
        <v>0</v>
      </c>
      <c r="P1100">
        <f>AVERAGE(M1100:O1100)</f>
        <v>2</v>
      </c>
      <c r="Q1100">
        <v>0</v>
      </c>
      <c r="R1100">
        <v>1</v>
      </c>
      <c r="S1100">
        <v>1</v>
      </c>
      <c r="T1100">
        <f>AVERAGE(Q1100:S1100)</f>
        <v>0.66666666666666663</v>
      </c>
      <c r="U1100" t="s">
        <v>5060</v>
      </c>
    </row>
    <row r="1101" spans="1:21">
      <c r="A1101" t="s">
        <v>3628</v>
      </c>
      <c r="B1101" t="s">
        <v>3628</v>
      </c>
      <c r="C1101" t="s">
        <v>2880</v>
      </c>
      <c r="D1101" t="s">
        <v>2881</v>
      </c>
      <c r="E1101">
        <v>1</v>
      </c>
      <c r="F1101">
        <v>1</v>
      </c>
      <c r="G1101">
        <v>2</v>
      </c>
      <c r="H1101">
        <f>AVERAGE(E1101:G1101)</f>
        <v>1.3333333333333333</v>
      </c>
      <c r="I1101">
        <v>0</v>
      </c>
      <c r="J1101">
        <v>1</v>
      </c>
      <c r="K1101">
        <v>0</v>
      </c>
      <c r="L1101">
        <f>AVERAGE(I1101:K1101)</f>
        <v>0.33333333333333331</v>
      </c>
      <c r="M1101">
        <v>2</v>
      </c>
      <c r="N1101">
        <v>1</v>
      </c>
      <c r="O1101">
        <v>3</v>
      </c>
      <c r="P1101">
        <f>AVERAGE(M1101:O1101)</f>
        <v>2</v>
      </c>
      <c r="Q1101">
        <v>0</v>
      </c>
      <c r="R1101">
        <v>1</v>
      </c>
      <c r="S1101">
        <v>0</v>
      </c>
      <c r="T1101">
        <f>AVERAGE(Q1101:S1101)</f>
        <v>0.33333333333333331</v>
      </c>
      <c r="U1101" t="s">
        <v>3629</v>
      </c>
    </row>
    <row r="1102" spans="1:21">
      <c r="A1102" t="s">
        <v>4877</v>
      </c>
      <c r="B1102" t="s">
        <v>4877</v>
      </c>
      <c r="C1102" t="s">
        <v>1221</v>
      </c>
      <c r="D1102" t="s">
        <v>1135</v>
      </c>
      <c r="E1102">
        <v>1</v>
      </c>
      <c r="F1102">
        <v>2</v>
      </c>
      <c r="G1102">
        <v>1</v>
      </c>
      <c r="H1102">
        <f>AVERAGE(E1102:G1102)</f>
        <v>1.3333333333333333</v>
      </c>
      <c r="I1102">
        <v>1</v>
      </c>
      <c r="J1102">
        <v>0</v>
      </c>
      <c r="K1102">
        <v>0</v>
      </c>
      <c r="L1102">
        <f>AVERAGE(I1102:K1102)</f>
        <v>0.33333333333333331</v>
      </c>
      <c r="M1102">
        <v>1</v>
      </c>
      <c r="N1102">
        <v>4</v>
      </c>
      <c r="O1102">
        <v>1</v>
      </c>
      <c r="P1102">
        <f>AVERAGE(M1102:O1102)</f>
        <v>2</v>
      </c>
      <c r="Q1102">
        <v>1</v>
      </c>
      <c r="R1102">
        <v>0</v>
      </c>
      <c r="S1102">
        <v>0</v>
      </c>
      <c r="T1102">
        <f>AVERAGE(Q1102:S1102)</f>
        <v>0.33333333333333331</v>
      </c>
      <c r="U1102" t="s">
        <v>4878</v>
      </c>
    </row>
    <row r="1103" spans="1:21">
      <c r="A1103" t="s">
        <v>5432</v>
      </c>
      <c r="B1103" t="s">
        <v>5432</v>
      </c>
      <c r="C1103" t="s">
        <v>614</v>
      </c>
      <c r="D1103" t="s">
        <v>615</v>
      </c>
      <c r="E1103">
        <v>1</v>
      </c>
      <c r="F1103">
        <v>1</v>
      </c>
      <c r="G1103">
        <v>1</v>
      </c>
      <c r="H1103">
        <f>AVERAGE(E1103:G1103)</f>
        <v>1</v>
      </c>
      <c r="I1103">
        <v>1</v>
      </c>
      <c r="J1103">
        <v>0</v>
      </c>
      <c r="K1103">
        <v>0</v>
      </c>
      <c r="L1103">
        <f>AVERAGE(I1103:K1103)</f>
        <v>0.33333333333333331</v>
      </c>
      <c r="M1103">
        <v>1</v>
      </c>
      <c r="N1103">
        <v>2</v>
      </c>
      <c r="O1103">
        <v>3</v>
      </c>
      <c r="P1103">
        <f>AVERAGE(M1103:O1103)</f>
        <v>2</v>
      </c>
      <c r="Q1103">
        <v>1</v>
      </c>
      <c r="R1103">
        <v>0</v>
      </c>
      <c r="S1103">
        <v>0</v>
      </c>
      <c r="T1103">
        <f>AVERAGE(Q1103:S1103)</f>
        <v>0.33333333333333331</v>
      </c>
    </row>
    <row r="1104" spans="1:21">
      <c r="A1104" t="s">
        <v>3516</v>
      </c>
      <c r="B1104" t="s">
        <v>3516</v>
      </c>
      <c r="C1104" t="s">
        <v>3201</v>
      </c>
      <c r="D1104" t="s">
        <v>3202</v>
      </c>
      <c r="E1104">
        <v>1</v>
      </c>
      <c r="F1104">
        <v>2</v>
      </c>
      <c r="G1104">
        <v>1</v>
      </c>
      <c r="H1104">
        <f>AVERAGE(E1104:G1104)</f>
        <v>1.3333333333333333</v>
      </c>
      <c r="I1104">
        <v>0</v>
      </c>
      <c r="J1104">
        <v>0</v>
      </c>
      <c r="K1104">
        <v>0</v>
      </c>
      <c r="L1104">
        <f>AVERAGE(I1104:K1104)</f>
        <v>0</v>
      </c>
      <c r="M1104">
        <v>2</v>
      </c>
      <c r="N1104">
        <v>3</v>
      </c>
      <c r="O1104">
        <v>1</v>
      </c>
      <c r="P1104">
        <f>AVERAGE(M1104:O1104)</f>
        <v>2</v>
      </c>
      <c r="Q1104">
        <v>0</v>
      </c>
      <c r="R1104">
        <v>0</v>
      </c>
      <c r="S1104">
        <v>0</v>
      </c>
      <c r="T1104">
        <f>AVERAGE(Q1104:S1104)</f>
        <v>0</v>
      </c>
    </row>
    <row r="1105" spans="1:21">
      <c r="A1105" t="s">
        <v>3407</v>
      </c>
      <c r="B1105" t="s">
        <v>3407</v>
      </c>
      <c r="C1105" t="s">
        <v>3223</v>
      </c>
      <c r="D1105" t="s">
        <v>3224</v>
      </c>
      <c r="E1105">
        <v>1</v>
      </c>
      <c r="F1105">
        <v>0</v>
      </c>
      <c r="G1105">
        <v>4</v>
      </c>
      <c r="H1105">
        <f>AVERAGE(E1105:G1105)</f>
        <v>1.6666666666666667</v>
      </c>
      <c r="I1105">
        <v>0</v>
      </c>
      <c r="J1105">
        <v>0</v>
      </c>
      <c r="K1105">
        <v>0</v>
      </c>
      <c r="L1105">
        <f>AVERAGE(I1105:K1105)</f>
        <v>0</v>
      </c>
      <c r="M1105">
        <v>2</v>
      </c>
      <c r="N1105">
        <v>0</v>
      </c>
      <c r="O1105">
        <v>4</v>
      </c>
      <c r="P1105">
        <f>AVERAGE(M1105:O1105)</f>
        <v>2</v>
      </c>
      <c r="Q1105">
        <v>0</v>
      </c>
      <c r="R1105">
        <v>0</v>
      </c>
      <c r="S1105">
        <v>0</v>
      </c>
      <c r="T1105">
        <f>AVERAGE(Q1105:S1105)</f>
        <v>0</v>
      </c>
    </row>
    <row r="1106" spans="1:21">
      <c r="A1106" t="s">
        <v>3581</v>
      </c>
      <c r="B1106" t="s">
        <v>3581</v>
      </c>
      <c r="C1106" t="s">
        <v>3185</v>
      </c>
      <c r="D1106" t="s">
        <v>3186</v>
      </c>
      <c r="E1106">
        <v>1</v>
      </c>
      <c r="F1106">
        <v>2</v>
      </c>
      <c r="G1106">
        <v>1</v>
      </c>
      <c r="H1106">
        <f>AVERAGE(E1106:G1106)</f>
        <v>1.3333333333333333</v>
      </c>
      <c r="I1106">
        <v>0</v>
      </c>
      <c r="J1106">
        <v>0</v>
      </c>
      <c r="K1106">
        <v>0</v>
      </c>
      <c r="L1106">
        <f>AVERAGE(I1106:K1106)</f>
        <v>0</v>
      </c>
      <c r="M1106">
        <v>2</v>
      </c>
      <c r="N1106">
        <v>3</v>
      </c>
      <c r="O1106">
        <v>1</v>
      </c>
      <c r="P1106">
        <f>AVERAGE(M1106:O1106)</f>
        <v>2</v>
      </c>
      <c r="Q1106">
        <v>0</v>
      </c>
      <c r="R1106">
        <v>0</v>
      </c>
      <c r="S1106">
        <v>0</v>
      </c>
      <c r="T1106">
        <f>AVERAGE(Q1106:S1106)</f>
        <v>0</v>
      </c>
    </row>
    <row r="1107" spans="1:21">
      <c r="A1107" t="s">
        <v>3471</v>
      </c>
      <c r="B1107" t="s">
        <v>3471</v>
      </c>
      <c r="C1107" t="s">
        <v>3129</v>
      </c>
      <c r="D1107" t="s">
        <v>3130</v>
      </c>
      <c r="E1107">
        <v>1</v>
      </c>
      <c r="F1107">
        <v>1</v>
      </c>
      <c r="G1107">
        <v>2</v>
      </c>
      <c r="H1107">
        <f>AVERAGE(E1107:G1107)</f>
        <v>1.3333333333333333</v>
      </c>
      <c r="I1107">
        <v>0</v>
      </c>
      <c r="J1107">
        <v>0</v>
      </c>
      <c r="K1107">
        <v>0</v>
      </c>
      <c r="L1107">
        <f>AVERAGE(I1107:K1107)</f>
        <v>0</v>
      </c>
      <c r="M1107">
        <v>2</v>
      </c>
      <c r="N1107">
        <v>1</v>
      </c>
      <c r="O1107">
        <v>3</v>
      </c>
      <c r="P1107">
        <f>AVERAGE(M1107:O1107)</f>
        <v>2</v>
      </c>
      <c r="Q1107">
        <v>0</v>
      </c>
      <c r="R1107">
        <v>0</v>
      </c>
      <c r="S1107">
        <v>0</v>
      </c>
      <c r="T1107">
        <f>AVERAGE(Q1107:S1107)</f>
        <v>0</v>
      </c>
    </row>
    <row r="1108" spans="1:21">
      <c r="A1108" t="s">
        <v>3508</v>
      </c>
      <c r="B1108" t="s">
        <v>3508</v>
      </c>
      <c r="C1108" t="s">
        <v>3104</v>
      </c>
      <c r="D1108" t="s">
        <v>3105</v>
      </c>
      <c r="E1108">
        <v>1</v>
      </c>
      <c r="F1108">
        <v>1</v>
      </c>
      <c r="G1108">
        <v>1</v>
      </c>
      <c r="H1108">
        <f>AVERAGE(E1108:G1108)</f>
        <v>1</v>
      </c>
      <c r="I1108">
        <v>0</v>
      </c>
      <c r="J1108">
        <v>0</v>
      </c>
      <c r="K1108">
        <v>0</v>
      </c>
      <c r="L1108">
        <f>AVERAGE(I1108:K1108)</f>
        <v>0</v>
      </c>
      <c r="M1108">
        <v>1</v>
      </c>
      <c r="N1108">
        <v>2</v>
      </c>
      <c r="O1108">
        <v>3</v>
      </c>
      <c r="P1108">
        <f>AVERAGE(M1108:O1108)</f>
        <v>2</v>
      </c>
      <c r="Q1108">
        <v>0</v>
      </c>
      <c r="R1108">
        <v>0</v>
      </c>
      <c r="S1108">
        <v>0</v>
      </c>
      <c r="T1108">
        <f>AVERAGE(Q1108:S1108)</f>
        <v>0</v>
      </c>
    </row>
    <row r="1109" spans="1:21">
      <c r="A1109" t="s">
        <v>3553</v>
      </c>
      <c r="B1109" t="s">
        <v>3553</v>
      </c>
      <c r="C1109" t="s">
        <v>3004</v>
      </c>
      <c r="D1109" t="s">
        <v>3005</v>
      </c>
      <c r="E1109">
        <v>1</v>
      </c>
      <c r="F1109">
        <v>1</v>
      </c>
      <c r="G1109">
        <v>1</v>
      </c>
      <c r="H1109">
        <f>AVERAGE(E1109:G1109)</f>
        <v>1</v>
      </c>
      <c r="I1109">
        <v>0</v>
      </c>
      <c r="J1109">
        <v>0</v>
      </c>
      <c r="K1109">
        <v>0</v>
      </c>
      <c r="L1109">
        <f>AVERAGE(I1109:K1109)</f>
        <v>0</v>
      </c>
      <c r="M1109">
        <v>3</v>
      </c>
      <c r="N1109">
        <v>1</v>
      </c>
      <c r="O1109">
        <v>2</v>
      </c>
      <c r="P1109">
        <f>AVERAGE(M1109:O1109)</f>
        <v>2</v>
      </c>
      <c r="Q1109">
        <v>0</v>
      </c>
      <c r="R1109">
        <v>0</v>
      </c>
      <c r="S1109">
        <v>0</v>
      </c>
      <c r="T1109">
        <f>AVERAGE(Q1109:S1109)</f>
        <v>0</v>
      </c>
    </row>
    <row r="1110" spans="1:21">
      <c r="A1110" t="s">
        <v>3557</v>
      </c>
      <c r="B1110" t="s">
        <v>3557</v>
      </c>
      <c r="C1110" t="s">
        <v>3010</v>
      </c>
      <c r="D1110" t="s">
        <v>3011</v>
      </c>
      <c r="E1110">
        <v>1</v>
      </c>
      <c r="F1110">
        <v>0</v>
      </c>
      <c r="G1110">
        <v>2</v>
      </c>
      <c r="H1110">
        <f>AVERAGE(E1110:G1110)</f>
        <v>1</v>
      </c>
      <c r="I1110">
        <v>0</v>
      </c>
      <c r="J1110">
        <v>0</v>
      </c>
      <c r="K1110">
        <v>0</v>
      </c>
      <c r="L1110">
        <f>AVERAGE(I1110:K1110)</f>
        <v>0</v>
      </c>
      <c r="M1110">
        <v>1</v>
      </c>
      <c r="N1110">
        <v>0</v>
      </c>
      <c r="O1110">
        <v>5</v>
      </c>
      <c r="P1110">
        <f>AVERAGE(M1110:O1110)</f>
        <v>2</v>
      </c>
      <c r="Q1110">
        <v>0</v>
      </c>
      <c r="R1110">
        <v>0</v>
      </c>
      <c r="S1110">
        <v>0</v>
      </c>
      <c r="T1110">
        <f>AVERAGE(Q1110:S1110)</f>
        <v>0</v>
      </c>
      <c r="U1110" t="s">
        <v>3558</v>
      </c>
    </row>
    <row r="1111" spans="1:21">
      <c r="A1111" t="s">
        <v>3571</v>
      </c>
      <c r="B1111" t="s">
        <v>3571</v>
      </c>
      <c r="C1111" t="s">
        <v>3030</v>
      </c>
      <c r="D1111" t="s">
        <v>3031</v>
      </c>
      <c r="E1111">
        <v>2</v>
      </c>
      <c r="F1111">
        <v>0</v>
      </c>
      <c r="G1111">
        <v>2</v>
      </c>
      <c r="H1111">
        <f>AVERAGE(E1111:G1111)</f>
        <v>1.3333333333333333</v>
      </c>
      <c r="I1111">
        <v>0</v>
      </c>
      <c r="J1111">
        <v>0</v>
      </c>
      <c r="K1111">
        <v>0</v>
      </c>
      <c r="L1111">
        <f>AVERAGE(I1111:K1111)</f>
        <v>0</v>
      </c>
      <c r="M1111">
        <v>2</v>
      </c>
      <c r="N1111">
        <v>0</v>
      </c>
      <c r="O1111">
        <v>4</v>
      </c>
      <c r="P1111">
        <f>AVERAGE(M1111:O1111)</f>
        <v>2</v>
      </c>
      <c r="Q1111">
        <v>0</v>
      </c>
      <c r="R1111">
        <v>0</v>
      </c>
      <c r="S1111">
        <v>0</v>
      </c>
      <c r="T1111">
        <f>AVERAGE(Q1111:S1111)</f>
        <v>0</v>
      </c>
      <c r="U1111" t="s">
        <v>3572</v>
      </c>
    </row>
    <row r="1112" spans="1:21">
      <c r="A1112" t="s">
        <v>3786</v>
      </c>
      <c r="B1112" t="s">
        <v>3786</v>
      </c>
      <c r="C1112" t="s">
        <v>2910</v>
      </c>
      <c r="D1112" t="s">
        <v>2911</v>
      </c>
      <c r="E1112">
        <v>1</v>
      </c>
      <c r="F1112">
        <v>2</v>
      </c>
      <c r="G1112">
        <v>1</v>
      </c>
      <c r="H1112">
        <f>AVERAGE(E1112:G1112)</f>
        <v>1.3333333333333333</v>
      </c>
      <c r="I1112">
        <v>0</v>
      </c>
      <c r="J1112">
        <v>0</v>
      </c>
      <c r="K1112">
        <v>0</v>
      </c>
      <c r="L1112">
        <f>AVERAGE(I1112:K1112)</f>
        <v>0</v>
      </c>
      <c r="M1112">
        <v>1</v>
      </c>
      <c r="N1112">
        <v>3</v>
      </c>
      <c r="O1112">
        <v>2</v>
      </c>
      <c r="P1112">
        <f>AVERAGE(M1112:O1112)</f>
        <v>2</v>
      </c>
      <c r="Q1112">
        <v>0</v>
      </c>
      <c r="R1112">
        <v>0</v>
      </c>
      <c r="S1112">
        <v>0</v>
      </c>
      <c r="T1112">
        <f>AVERAGE(Q1112:S1112)</f>
        <v>0</v>
      </c>
    </row>
    <row r="1113" spans="1:21">
      <c r="A1113" t="s">
        <v>3725</v>
      </c>
      <c r="B1113" t="s">
        <v>3725</v>
      </c>
      <c r="C1113" t="s">
        <v>2816</v>
      </c>
      <c r="D1113" t="s">
        <v>2817</v>
      </c>
      <c r="E1113">
        <v>1</v>
      </c>
      <c r="F1113">
        <v>3</v>
      </c>
      <c r="G1113">
        <v>0</v>
      </c>
      <c r="H1113">
        <f>AVERAGE(E1113:G1113)</f>
        <v>1.3333333333333333</v>
      </c>
      <c r="I1113">
        <v>0</v>
      </c>
      <c r="J1113">
        <v>0</v>
      </c>
      <c r="K1113">
        <v>0</v>
      </c>
      <c r="L1113">
        <f>AVERAGE(I1113:K1113)</f>
        <v>0</v>
      </c>
      <c r="M1113">
        <v>3</v>
      </c>
      <c r="N1113">
        <v>3</v>
      </c>
      <c r="O1113">
        <v>0</v>
      </c>
      <c r="P1113">
        <f>AVERAGE(M1113:O1113)</f>
        <v>2</v>
      </c>
      <c r="Q1113">
        <v>0</v>
      </c>
      <c r="R1113">
        <v>0</v>
      </c>
      <c r="S1113">
        <v>0</v>
      </c>
      <c r="T1113">
        <f>AVERAGE(Q1113:S1113)</f>
        <v>0</v>
      </c>
      <c r="U1113" t="s">
        <v>3726</v>
      </c>
    </row>
    <row r="1114" spans="1:21">
      <c r="A1114" t="s">
        <v>3808</v>
      </c>
      <c r="B1114" t="s">
        <v>3808</v>
      </c>
      <c r="C1114" t="s">
        <v>2692</v>
      </c>
      <c r="D1114" t="s">
        <v>2693</v>
      </c>
      <c r="E1114">
        <v>3</v>
      </c>
      <c r="F1114">
        <v>1</v>
      </c>
      <c r="G1114">
        <v>1</v>
      </c>
      <c r="H1114">
        <f>AVERAGE(E1114:G1114)</f>
        <v>1.6666666666666667</v>
      </c>
      <c r="I1114">
        <v>0</v>
      </c>
      <c r="J1114">
        <v>0</v>
      </c>
      <c r="K1114">
        <v>0</v>
      </c>
      <c r="L1114">
        <f>AVERAGE(I1114:K1114)</f>
        <v>0</v>
      </c>
      <c r="M1114">
        <v>4</v>
      </c>
      <c r="N1114">
        <v>1</v>
      </c>
      <c r="O1114">
        <v>1</v>
      </c>
      <c r="P1114">
        <f>AVERAGE(M1114:O1114)</f>
        <v>2</v>
      </c>
      <c r="Q1114">
        <v>0</v>
      </c>
      <c r="R1114">
        <v>0</v>
      </c>
      <c r="S1114">
        <v>0</v>
      </c>
      <c r="T1114">
        <f>AVERAGE(Q1114:S1114)</f>
        <v>0</v>
      </c>
    </row>
    <row r="1115" spans="1:21">
      <c r="A1115" t="s">
        <v>3972</v>
      </c>
      <c r="B1115" t="s">
        <v>3972</v>
      </c>
      <c r="C1115" t="s">
        <v>2419</v>
      </c>
      <c r="D1115" t="s">
        <v>2420</v>
      </c>
      <c r="E1115">
        <v>1</v>
      </c>
      <c r="F1115">
        <v>1</v>
      </c>
      <c r="G1115">
        <v>1</v>
      </c>
      <c r="H1115">
        <f>AVERAGE(E1115:G1115)</f>
        <v>1</v>
      </c>
      <c r="I1115">
        <v>0</v>
      </c>
      <c r="J1115">
        <v>0</v>
      </c>
      <c r="K1115">
        <v>0</v>
      </c>
      <c r="L1115">
        <f>AVERAGE(I1115:K1115)</f>
        <v>0</v>
      </c>
      <c r="M1115">
        <v>2</v>
      </c>
      <c r="N1115">
        <v>2</v>
      </c>
      <c r="O1115">
        <v>2</v>
      </c>
      <c r="P1115">
        <f>AVERAGE(M1115:O1115)</f>
        <v>2</v>
      </c>
      <c r="Q1115">
        <v>0</v>
      </c>
      <c r="R1115">
        <v>0</v>
      </c>
      <c r="S1115">
        <v>0</v>
      </c>
      <c r="T1115">
        <f>AVERAGE(Q1115:S1115)</f>
        <v>0</v>
      </c>
    </row>
    <row r="1116" spans="1:21">
      <c r="A1116" t="s">
        <v>3995</v>
      </c>
      <c r="B1116" t="s">
        <v>3995</v>
      </c>
      <c r="C1116" t="s">
        <v>2455</v>
      </c>
      <c r="D1116" t="s">
        <v>2369</v>
      </c>
      <c r="E1116">
        <v>2</v>
      </c>
      <c r="F1116">
        <v>2</v>
      </c>
      <c r="G1116">
        <v>1</v>
      </c>
      <c r="H1116">
        <f>AVERAGE(E1116:G1116)</f>
        <v>1.6666666666666667</v>
      </c>
      <c r="I1116">
        <v>0</v>
      </c>
      <c r="J1116">
        <v>0</v>
      </c>
      <c r="K1116">
        <v>0</v>
      </c>
      <c r="L1116">
        <f>AVERAGE(I1116:K1116)</f>
        <v>0</v>
      </c>
      <c r="M1116">
        <v>2</v>
      </c>
      <c r="N1116">
        <v>2</v>
      </c>
      <c r="O1116">
        <v>2</v>
      </c>
      <c r="P1116">
        <f>AVERAGE(M1116:O1116)</f>
        <v>2</v>
      </c>
      <c r="Q1116">
        <v>0</v>
      </c>
      <c r="R1116">
        <v>0</v>
      </c>
      <c r="S1116">
        <v>0</v>
      </c>
      <c r="T1116">
        <f>AVERAGE(Q1116:S1116)</f>
        <v>0</v>
      </c>
      <c r="U1116" t="s">
        <v>3996</v>
      </c>
    </row>
    <row r="1117" spans="1:21">
      <c r="A1117" t="s">
        <v>4251</v>
      </c>
      <c r="B1117" t="s">
        <v>4251</v>
      </c>
      <c r="C1117" t="s">
        <v>2050</v>
      </c>
      <c r="D1117" t="s">
        <v>2051</v>
      </c>
      <c r="E1117">
        <v>2</v>
      </c>
      <c r="F1117">
        <v>1</v>
      </c>
      <c r="G1117">
        <v>1</v>
      </c>
      <c r="H1117">
        <f>AVERAGE(E1117:G1117)</f>
        <v>1.3333333333333333</v>
      </c>
      <c r="I1117">
        <v>0</v>
      </c>
      <c r="J1117">
        <v>0</v>
      </c>
      <c r="K1117">
        <v>0</v>
      </c>
      <c r="L1117">
        <f>AVERAGE(I1117:K1117)</f>
        <v>0</v>
      </c>
      <c r="M1117">
        <v>3</v>
      </c>
      <c r="N1117">
        <v>1</v>
      </c>
      <c r="O1117">
        <v>2</v>
      </c>
      <c r="P1117">
        <f>AVERAGE(M1117:O1117)</f>
        <v>2</v>
      </c>
      <c r="Q1117">
        <v>0</v>
      </c>
      <c r="R1117">
        <v>0</v>
      </c>
      <c r="S1117">
        <v>0</v>
      </c>
      <c r="T1117">
        <f>AVERAGE(Q1117:S1117)</f>
        <v>0</v>
      </c>
      <c r="U1117" t="s">
        <v>4252</v>
      </c>
    </row>
    <row r="1118" spans="1:21">
      <c r="A1118" t="s">
        <v>4310</v>
      </c>
      <c r="B1118" t="s">
        <v>4310</v>
      </c>
      <c r="C1118" t="s">
        <v>1963</v>
      </c>
      <c r="D1118" t="s">
        <v>1964</v>
      </c>
      <c r="E1118">
        <v>3</v>
      </c>
      <c r="F1118">
        <v>2</v>
      </c>
      <c r="G1118">
        <v>0</v>
      </c>
      <c r="H1118">
        <f>AVERAGE(E1118:G1118)</f>
        <v>1.6666666666666667</v>
      </c>
      <c r="I1118">
        <v>0</v>
      </c>
      <c r="J1118">
        <v>0</v>
      </c>
      <c r="K1118">
        <v>0</v>
      </c>
      <c r="L1118">
        <f>AVERAGE(I1118:K1118)</f>
        <v>0</v>
      </c>
      <c r="M1118">
        <v>4</v>
      </c>
      <c r="N1118">
        <v>2</v>
      </c>
      <c r="O1118">
        <v>0</v>
      </c>
      <c r="P1118">
        <f>AVERAGE(M1118:O1118)</f>
        <v>2</v>
      </c>
      <c r="Q1118">
        <v>0</v>
      </c>
      <c r="R1118">
        <v>0</v>
      </c>
      <c r="S1118">
        <v>0</v>
      </c>
      <c r="T1118">
        <f>AVERAGE(Q1118:S1118)</f>
        <v>0</v>
      </c>
    </row>
    <row r="1119" spans="1:21">
      <c r="A1119" t="s">
        <v>4328</v>
      </c>
      <c r="B1119" t="s">
        <v>4328</v>
      </c>
      <c r="C1119" t="s">
        <v>1987</v>
      </c>
      <c r="D1119" t="s">
        <v>1988</v>
      </c>
      <c r="E1119">
        <v>2</v>
      </c>
      <c r="F1119">
        <v>0</v>
      </c>
      <c r="G1119">
        <v>2</v>
      </c>
      <c r="H1119">
        <f>AVERAGE(E1119:G1119)</f>
        <v>1.3333333333333333</v>
      </c>
      <c r="I1119">
        <v>0</v>
      </c>
      <c r="J1119">
        <v>0</v>
      </c>
      <c r="K1119">
        <v>0</v>
      </c>
      <c r="L1119">
        <f>AVERAGE(I1119:K1119)</f>
        <v>0</v>
      </c>
      <c r="M1119">
        <v>4</v>
      </c>
      <c r="N1119">
        <v>0</v>
      </c>
      <c r="O1119">
        <v>2</v>
      </c>
      <c r="P1119">
        <f>AVERAGE(M1119:O1119)</f>
        <v>2</v>
      </c>
      <c r="Q1119">
        <v>0</v>
      </c>
      <c r="R1119">
        <v>0</v>
      </c>
      <c r="S1119">
        <v>0</v>
      </c>
      <c r="T1119">
        <f>AVERAGE(Q1119:S1119)</f>
        <v>0</v>
      </c>
    </row>
    <row r="1120" spans="1:21">
      <c r="A1120" t="s">
        <v>4401</v>
      </c>
      <c r="B1120" t="s">
        <v>4401</v>
      </c>
      <c r="C1120" t="s">
        <v>1833</v>
      </c>
      <c r="D1120" t="s">
        <v>1834</v>
      </c>
      <c r="E1120">
        <v>1</v>
      </c>
      <c r="F1120">
        <v>1</v>
      </c>
      <c r="G1120">
        <v>1</v>
      </c>
      <c r="H1120">
        <f>AVERAGE(E1120:G1120)</f>
        <v>1</v>
      </c>
      <c r="I1120">
        <v>0</v>
      </c>
      <c r="J1120">
        <v>0</v>
      </c>
      <c r="K1120">
        <v>0</v>
      </c>
      <c r="L1120">
        <f>AVERAGE(I1120:K1120)</f>
        <v>0</v>
      </c>
      <c r="M1120">
        <v>4</v>
      </c>
      <c r="N1120">
        <v>1</v>
      </c>
      <c r="O1120">
        <v>1</v>
      </c>
      <c r="P1120">
        <f>AVERAGE(M1120:O1120)</f>
        <v>2</v>
      </c>
      <c r="Q1120">
        <v>0</v>
      </c>
      <c r="R1120">
        <v>0</v>
      </c>
      <c r="S1120">
        <v>0</v>
      </c>
      <c r="T1120">
        <f>AVERAGE(Q1120:S1120)</f>
        <v>0</v>
      </c>
      <c r="U1120" t="s">
        <v>4402</v>
      </c>
    </row>
    <row r="1121" spans="1:21">
      <c r="A1121" t="s">
        <v>4423</v>
      </c>
      <c r="B1121" t="s">
        <v>4423</v>
      </c>
      <c r="C1121" t="s">
        <v>1864</v>
      </c>
      <c r="D1121" t="s">
        <v>1780</v>
      </c>
      <c r="E1121">
        <v>1</v>
      </c>
      <c r="F1121">
        <v>1</v>
      </c>
      <c r="G1121">
        <v>2</v>
      </c>
      <c r="H1121">
        <f>AVERAGE(E1121:G1121)</f>
        <v>1.3333333333333333</v>
      </c>
      <c r="I1121">
        <v>0</v>
      </c>
      <c r="J1121">
        <v>0</v>
      </c>
      <c r="K1121">
        <v>0</v>
      </c>
      <c r="L1121">
        <f>AVERAGE(I1121:K1121)</f>
        <v>0</v>
      </c>
      <c r="M1121">
        <v>1</v>
      </c>
      <c r="N1121">
        <v>2</v>
      </c>
      <c r="O1121">
        <v>3</v>
      </c>
      <c r="P1121">
        <f>AVERAGE(M1121:O1121)</f>
        <v>2</v>
      </c>
      <c r="Q1121">
        <v>0</v>
      </c>
      <c r="R1121">
        <v>0</v>
      </c>
      <c r="S1121">
        <v>0</v>
      </c>
      <c r="T1121">
        <f>AVERAGE(Q1121:S1121)</f>
        <v>0</v>
      </c>
      <c r="U1121" t="s">
        <v>4424</v>
      </c>
    </row>
    <row r="1122" spans="1:21">
      <c r="A1122" t="s">
        <v>4574</v>
      </c>
      <c r="B1122" t="s">
        <v>4574</v>
      </c>
      <c r="C1122" t="s">
        <v>1815</v>
      </c>
      <c r="D1122" t="s">
        <v>1816</v>
      </c>
      <c r="E1122">
        <v>0</v>
      </c>
      <c r="F1122">
        <v>2</v>
      </c>
      <c r="G1122">
        <v>2</v>
      </c>
      <c r="H1122">
        <f>AVERAGE(E1122:G1122)</f>
        <v>1.3333333333333333</v>
      </c>
      <c r="I1122">
        <v>0</v>
      </c>
      <c r="J1122">
        <v>0</v>
      </c>
      <c r="K1122">
        <v>0</v>
      </c>
      <c r="L1122">
        <f>AVERAGE(I1122:K1122)</f>
        <v>0</v>
      </c>
      <c r="M1122">
        <v>0</v>
      </c>
      <c r="N1122">
        <v>3</v>
      </c>
      <c r="O1122">
        <v>3</v>
      </c>
      <c r="P1122">
        <f>AVERAGE(M1122:O1122)</f>
        <v>2</v>
      </c>
      <c r="Q1122">
        <v>0</v>
      </c>
      <c r="R1122">
        <v>0</v>
      </c>
      <c r="S1122">
        <v>0</v>
      </c>
      <c r="T1122">
        <f>AVERAGE(Q1122:S1122)</f>
        <v>0</v>
      </c>
      <c r="U1122" t="s">
        <v>4575</v>
      </c>
    </row>
    <row r="1123" spans="1:21">
      <c r="A1123" t="s">
        <v>4572</v>
      </c>
      <c r="B1123" t="s">
        <v>4572</v>
      </c>
      <c r="C1123" t="s">
        <v>1588</v>
      </c>
      <c r="D1123" t="s">
        <v>1589</v>
      </c>
      <c r="E1123">
        <v>1</v>
      </c>
      <c r="F1123">
        <v>2</v>
      </c>
      <c r="G1123">
        <v>1</v>
      </c>
      <c r="H1123">
        <f>AVERAGE(E1123:G1123)</f>
        <v>1.3333333333333333</v>
      </c>
      <c r="I1123">
        <v>0</v>
      </c>
      <c r="J1123">
        <v>0</v>
      </c>
      <c r="K1123">
        <v>0</v>
      </c>
      <c r="L1123">
        <f>AVERAGE(I1123:K1123)</f>
        <v>0</v>
      </c>
      <c r="M1123">
        <v>2</v>
      </c>
      <c r="N1123">
        <v>3</v>
      </c>
      <c r="O1123">
        <v>1</v>
      </c>
      <c r="P1123">
        <f>AVERAGE(M1123:O1123)</f>
        <v>2</v>
      </c>
      <c r="Q1123">
        <v>0</v>
      </c>
      <c r="R1123">
        <v>0</v>
      </c>
      <c r="S1123">
        <v>0</v>
      </c>
      <c r="T1123">
        <f>AVERAGE(Q1123:S1123)</f>
        <v>0</v>
      </c>
    </row>
    <row r="1124" spans="1:21">
      <c r="A1124" t="s">
        <v>4587</v>
      </c>
      <c r="B1124" t="s">
        <v>4587</v>
      </c>
      <c r="C1124" t="s">
        <v>1540</v>
      </c>
      <c r="D1124" t="s">
        <v>1541</v>
      </c>
      <c r="E1124">
        <v>2</v>
      </c>
      <c r="F1124">
        <v>1</v>
      </c>
      <c r="G1124">
        <v>2</v>
      </c>
      <c r="H1124">
        <f>AVERAGE(E1124:G1124)</f>
        <v>1.6666666666666667</v>
      </c>
      <c r="I1124">
        <v>0</v>
      </c>
      <c r="J1124">
        <v>0</v>
      </c>
      <c r="K1124">
        <v>0</v>
      </c>
      <c r="L1124">
        <f>AVERAGE(I1124:K1124)</f>
        <v>0</v>
      </c>
      <c r="M1124">
        <v>2</v>
      </c>
      <c r="N1124">
        <v>2</v>
      </c>
      <c r="O1124">
        <v>2</v>
      </c>
      <c r="P1124">
        <f>AVERAGE(M1124:O1124)</f>
        <v>2</v>
      </c>
      <c r="Q1124">
        <v>0</v>
      </c>
      <c r="R1124">
        <v>0</v>
      </c>
      <c r="S1124">
        <v>0</v>
      </c>
      <c r="T1124">
        <f>AVERAGE(Q1124:S1124)</f>
        <v>0</v>
      </c>
      <c r="U1124" t="s">
        <v>4588</v>
      </c>
    </row>
    <row r="1125" spans="1:21">
      <c r="A1125" t="s">
        <v>4791</v>
      </c>
      <c r="B1125" t="s">
        <v>4791</v>
      </c>
      <c r="C1125" t="s">
        <v>1433</v>
      </c>
      <c r="D1125" t="s">
        <v>1434</v>
      </c>
      <c r="E1125">
        <v>1</v>
      </c>
      <c r="F1125">
        <v>1</v>
      </c>
      <c r="G1125">
        <v>1</v>
      </c>
      <c r="H1125">
        <f>AVERAGE(E1125:G1125)</f>
        <v>1</v>
      </c>
      <c r="I1125">
        <v>0</v>
      </c>
      <c r="J1125">
        <v>0</v>
      </c>
      <c r="K1125">
        <v>0</v>
      </c>
      <c r="L1125">
        <f>AVERAGE(I1125:K1125)</f>
        <v>0</v>
      </c>
      <c r="M1125">
        <v>2</v>
      </c>
      <c r="N1125">
        <v>3</v>
      </c>
      <c r="O1125">
        <v>1</v>
      </c>
      <c r="P1125">
        <f>AVERAGE(M1125:O1125)</f>
        <v>2</v>
      </c>
      <c r="Q1125">
        <v>0</v>
      </c>
      <c r="R1125">
        <v>0</v>
      </c>
      <c r="S1125">
        <v>0</v>
      </c>
      <c r="T1125">
        <f>AVERAGE(Q1125:S1125)</f>
        <v>0</v>
      </c>
      <c r="U1125" t="s">
        <v>4701</v>
      </c>
    </row>
    <row r="1126" spans="1:21">
      <c r="A1126" t="s">
        <v>4741</v>
      </c>
      <c r="B1126" t="s">
        <v>4741</v>
      </c>
      <c r="C1126" t="s">
        <v>1407</v>
      </c>
      <c r="D1126" t="s">
        <v>1408</v>
      </c>
      <c r="E1126">
        <v>1</v>
      </c>
      <c r="F1126">
        <v>1</v>
      </c>
      <c r="G1126">
        <v>2</v>
      </c>
      <c r="H1126">
        <f>AVERAGE(E1126:G1126)</f>
        <v>1.3333333333333333</v>
      </c>
      <c r="I1126">
        <v>0</v>
      </c>
      <c r="J1126">
        <v>0</v>
      </c>
      <c r="K1126">
        <v>0</v>
      </c>
      <c r="L1126">
        <f>AVERAGE(I1126:K1126)</f>
        <v>0</v>
      </c>
      <c r="M1126">
        <v>1</v>
      </c>
      <c r="N1126">
        <v>1</v>
      </c>
      <c r="O1126">
        <v>4</v>
      </c>
      <c r="P1126">
        <f>AVERAGE(M1126:O1126)</f>
        <v>2</v>
      </c>
      <c r="Q1126">
        <v>0</v>
      </c>
      <c r="R1126">
        <v>0</v>
      </c>
      <c r="S1126">
        <v>0</v>
      </c>
      <c r="T1126">
        <f>AVERAGE(Q1126:S1126)</f>
        <v>0</v>
      </c>
    </row>
    <row r="1127" spans="1:21">
      <c r="A1127" t="s">
        <v>4850</v>
      </c>
      <c r="B1127" t="s">
        <v>4850</v>
      </c>
      <c r="C1127" t="s">
        <v>1255</v>
      </c>
      <c r="D1127" t="s">
        <v>1179</v>
      </c>
      <c r="E1127">
        <v>1</v>
      </c>
      <c r="F1127">
        <v>2</v>
      </c>
      <c r="G1127">
        <v>1</v>
      </c>
      <c r="H1127">
        <f>AVERAGE(E1127:G1127)</f>
        <v>1.3333333333333333</v>
      </c>
      <c r="I1127">
        <v>0</v>
      </c>
      <c r="J1127">
        <v>0</v>
      </c>
      <c r="K1127">
        <v>0</v>
      </c>
      <c r="L1127">
        <f>AVERAGE(I1127:K1127)</f>
        <v>0</v>
      </c>
      <c r="M1127">
        <v>2</v>
      </c>
      <c r="N1127">
        <v>2</v>
      </c>
      <c r="O1127">
        <v>2</v>
      </c>
      <c r="P1127">
        <f>AVERAGE(M1127:O1127)</f>
        <v>2</v>
      </c>
      <c r="Q1127">
        <v>0</v>
      </c>
      <c r="R1127">
        <v>0</v>
      </c>
      <c r="S1127">
        <v>0</v>
      </c>
      <c r="T1127">
        <f>AVERAGE(Q1127:S1127)</f>
        <v>0</v>
      </c>
      <c r="U1127" t="s">
        <v>4851</v>
      </c>
    </row>
    <row r="1128" spans="1:21">
      <c r="A1128" t="s">
        <v>4896</v>
      </c>
      <c r="B1128" t="s">
        <v>4896</v>
      </c>
      <c r="C1128" t="s">
        <v>1166</v>
      </c>
      <c r="D1128" t="s">
        <v>1167</v>
      </c>
      <c r="E1128">
        <v>2</v>
      </c>
      <c r="F1128">
        <v>1</v>
      </c>
      <c r="G1128">
        <v>1</v>
      </c>
      <c r="H1128">
        <f>AVERAGE(E1128:G1128)</f>
        <v>1.3333333333333333</v>
      </c>
      <c r="I1128">
        <v>0</v>
      </c>
      <c r="J1128">
        <v>0</v>
      </c>
      <c r="K1128">
        <v>0</v>
      </c>
      <c r="L1128">
        <f>AVERAGE(I1128:K1128)</f>
        <v>0</v>
      </c>
      <c r="M1128">
        <v>2</v>
      </c>
      <c r="N1128">
        <v>3</v>
      </c>
      <c r="O1128">
        <v>1</v>
      </c>
      <c r="P1128">
        <f>AVERAGE(M1128:O1128)</f>
        <v>2</v>
      </c>
      <c r="Q1128">
        <v>0</v>
      </c>
      <c r="R1128">
        <v>0</v>
      </c>
      <c r="S1128">
        <v>0</v>
      </c>
      <c r="T1128">
        <f>AVERAGE(Q1128:S1128)</f>
        <v>0</v>
      </c>
    </row>
    <row r="1129" spans="1:21">
      <c r="A1129" t="s">
        <v>5241</v>
      </c>
      <c r="B1129" t="s">
        <v>5241</v>
      </c>
      <c r="C1129" t="s">
        <v>740</v>
      </c>
      <c r="D1129" t="s">
        <v>741</v>
      </c>
      <c r="E1129">
        <v>3</v>
      </c>
      <c r="F1129">
        <v>1</v>
      </c>
      <c r="G1129">
        <v>1</v>
      </c>
      <c r="H1129">
        <f>AVERAGE(E1129:G1129)</f>
        <v>1.6666666666666667</v>
      </c>
      <c r="I1129">
        <v>0</v>
      </c>
      <c r="J1129">
        <v>0</v>
      </c>
      <c r="K1129">
        <v>0</v>
      </c>
      <c r="L1129">
        <f>AVERAGE(I1129:K1129)</f>
        <v>0</v>
      </c>
      <c r="M1129">
        <v>3</v>
      </c>
      <c r="N1129">
        <v>1</v>
      </c>
      <c r="O1129">
        <v>2</v>
      </c>
      <c r="P1129">
        <f>AVERAGE(M1129:O1129)</f>
        <v>2</v>
      </c>
      <c r="Q1129">
        <v>0</v>
      </c>
      <c r="R1129">
        <v>0</v>
      </c>
      <c r="S1129">
        <v>0</v>
      </c>
      <c r="T1129">
        <f>AVERAGE(Q1129:S1129)</f>
        <v>0</v>
      </c>
      <c r="U1129" t="s">
        <v>5242</v>
      </c>
    </row>
    <row r="1130" spans="1:21">
      <c r="A1130" t="s">
        <v>5313</v>
      </c>
      <c r="B1130" t="s">
        <v>5313</v>
      </c>
      <c r="C1130" t="s">
        <v>655</v>
      </c>
      <c r="D1130" t="s">
        <v>656</v>
      </c>
      <c r="E1130">
        <v>1</v>
      </c>
      <c r="F1130">
        <v>2</v>
      </c>
      <c r="G1130">
        <v>0</v>
      </c>
      <c r="H1130">
        <f>AVERAGE(E1130:G1130)</f>
        <v>1</v>
      </c>
      <c r="I1130">
        <v>0</v>
      </c>
      <c r="J1130">
        <v>0</v>
      </c>
      <c r="K1130">
        <v>0</v>
      </c>
      <c r="L1130">
        <f>AVERAGE(I1130:K1130)</f>
        <v>0</v>
      </c>
      <c r="M1130">
        <v>2</v>
      </c>
      <c r="N1130">
        <v>4</v>
      </c>
      <c r="O1130">
        <v>0</v>
      </c>
      <c r="P1130">
        <f>AVERAGE(M1130:O1130)</f>
        <v>2</v>
      </c>
      <c r="Q1130">
        <v>0</v>
      </c>
      <c r="R1130">
        <v>0</v>
      </c>
      <c r="S1130">
        <v>0</v>
      </c>
      <c r="T1130">
        <f>AVERAGE(Q1130:S1130)</f>
        <v>0</v>
      </c>
      <c r="U1130" t="s">
        <v>5314</v>
      </c>
    </row>
    <row r="1131" spans="1:21">
      <c r="A1131" t="s">
        <v>5374</v>
      </c>
      <c r="B1131" t="s">
        <v>5374</v>
      </c>
      <c r="C1131" t="s">
        <v>564</v>
      </c>
      <c r="D1131" t="s">
        <v>565</v>
      </c>
      <c r="E1131">
        <v>1</v>
      </c>
      <c r="F1131">
        <v>2</v>
      </c>
      <c r="G1131">
        <v>1</v>
      </c>
      <c r="H1131">
        <f>AVERAGE(E1131:G1131)</f>
        <v>1.3333333333333333</v>
      </c>
      <c r="I1131">
        <v>0</v>
      </c>
      <c r="J1131">
        <v>0</v>
      </c>
      <c r="K1131">
        <v>0</v>
      </c>
      <c r="L1131">
        <f>AVERAGE(I1131:K1131)</f>
        <v>0</v>
      </c>
      <c r="M1131">
        <v>2</v>
      </c>
      <c r="N1131">
        <v>2</v>
      </c>
      <c r="O1131">
        <v>2</v>
      </c>
      <c r="P1131">
        <f>AVERAGE(M1131:O1131)</f>
        <v>2</v>
      </c>
      <c r="Q1131">
        <v>0</v>
      </c>
      <c r="R1131">
        <v>0</v>
      </c>
      <c r="S1131">
        <v>0</v>
      </c>
      <c r="T1131">
        <f>AVERAGE(Q1131:S1131)</f>
        <v>0</v>
      </c>
      <c r="U1131" t="s">
        <v>5375</v>
      </c>
    </row>
    <row r="1132" spans="1:21">
      <c r="A1132" t="s">
        <v>5491</v>
      </c>
      <c r="B1132" t="s">
        <v>5491</v>
      </c>
      <c r="C1132" t="s">
        <v>570</v>
      </c>
      <c r="D1132" t="s">
        <v>571</v>
      </c>
      <c r="E1132">
        <v>2</v>
      </c>
      <c r="F1132">
        <v>0</v>
      </c>
      <c r="G1132">
        <v>2</v>
      </c>
      <c r="H1132">
        <f>AVERAGE(E1132:G1132)</f>
        <v>1.3333333333333333</v>
      </c>
      <c r="I1132">
        <v>0</v>
      </c>
      <c r="J1132">
        <v>0</v>
      </c>
      <c r="K1132">
        <v>0</v>
      </c>
      <c r="L1132">
        <f>AVERAGE(I1132:K1132)</f>
        <v>0</v>
      </c>
      <c r="M1132">
        <v>3</v>
      </c>
      <c r="N1132">
        <v>0</v>
      </c>
      <c r="O1132">
        <v>3</v>
      </c>
      <c r="P1132">
        <f>AVERAGE(M1132:O1132)</f>
        <v>2</v>
      </c>
      <c r="Q1132">
        <v>0</v>
      </c>
      <c r="R1132">
        <v>0</v>
      </c>
      <c r="S1132">
        <v>0</v>
      </c>
      <c r="T1132">
        <f>AVERAGE(Q1132:S1132)</f>
        <v>0</v>
      </c>
      <c r="U1132" t="s">
        <v>5492</v>
      </c>
    </row>
    <row r="1133" spans="1:21">
      <c r="A1133" t="s">
        <v>5646</v>
      </c>
      <c r="B1133" t="s">
        <v>5646</v>
      </c>
      <c r="C1133" t="s">
        <v>124</v>
      </c>
      <c r="D1133" t="s">
        <v>125</v>
      </c>
      <c r="E1133">
        <v>2</v>
      </c>
      <c r="F1133">
        <v>1</v>
      </c>
      <c r="G1133">
        <v>1</v>
      </c>
      <c r="H1133">
        <f>AVERAGE(E1133:G1133)</f>
        <v>1.3333333333333333</v>
      </c>
      <c r="I1133">
        <v>0</v>
      </c>
      <c r="J1133">
        <v>0</v>
      </c>
      <c r="K1133">
        <v>0</v>
      </c>
      <c r="L1133">
        <f>AVERAGE(I1133:K1133)</f>
        <v>0</v>
      </c>
      <c r="M1133">
        <v>2</v>
      </c>
      <c r="N1133">
        <v>1</v>
      </c>
      <c r="O1133">
        <v>3</v>
      </c>
      <c r="P1133">
        <f>AVERAGE(M1133:O1133)</f>
        <v>2</v>
      </c>
      <c r="Q1133">
        <v>0</v>
      </c>
      <c r="R1133">
        <v>0</v>
      </c>
      <c r="S1133">
        <v>0</v>
      </c>
      <c r="T1133">
        <f>AVERAGE(Q1133:S1133)</f>
        <v>0</v>
      </c>
    </row>
    <row r="1134" spans="1:21">
      <c r="A1134" t="s">
        <v>5786</v>
      </c>
      <c r="B1134" t="s">
        <v>5786</v>
      </c>
      <c r="C1134" t="s">
        <v>30</v>
      </c>
      <c r="D1134" t="s">
        <v>31</v>
      </c>
      <c r="E1134">
        <v>2</v>
      </c>
      <c r="F1134">
        <v>2</v>
      </c>
      <c r="G1134">
        <v>1</v>
      </c>
      <c r="H1134">
        <f>AVERAGE(E1134:G1134)</f>
        <v>1.6666666666666667</v>
      </c>
      <c r="I1134">
        <v>0</v>
      </c>
      <c r="J1134">
        <v>0</v>
      </c>
      <c r="K1134">
        <v>0</v>
      </c>
      <c r="L1134">
        <f>AVERAGE(I1134:K1134)</f>
        <v>0</v>
      </c>
      <c r="M1134">
        <v>2</v>
      </c>
      <c r="N1134">
        <v>2</v>
      </c>
      <c r="O1134">
        <v>2</v>
      </c>
      <c r="P1134">
        <f>AVERAGE(M1134:O1134)</f>
        <v>2</v>
      </c>
      <c r="Q1134">
        <v>0</v>
      </c>
      <c r="R1134">
        <v>0</v>
      </c>
      <c r="S1134">
        <v>0</v>
      </c>
      <c r="T1134">
        <f>AVERAGE(Q1134:S1134)</f>
        <v>0</v>
      </c>
    </row>
    <row r="1135" spans="1:21">
      <c r="A1135" t="s">
        <v>5788</v>
      </c>
      <c r="B1135" t="s">
        <v>5788</v>
      </c>
      <c r="C1135" t="s">
        <v>113</v>
      </c>
      <c r="D1135" t="s">
        <v>114</v>
      </c>
      <c r="E1135">
        <v>1</v>
      </c>
      <c r="F1135">
        <v>2</v>
      </c>
      <c r="G1135">
        <v>2</v>
      </c>
      <c r="H1135">
        <f>AVERAGE(E1135:G1135)</f>
        <v>1.6666666666666667</v>
      </c>
      <c r="I1135">
        <v>0</v>
      </c>
      <c r="J1135">
        <v>0</v>
      </c>
      <c r="K1135">
        <v>0</v>
      </c>
      <c r="L1135">
        <f>AVERAGE(I1135:K1135)</f>
        <v>0</v>
      </c>
      <c r="M1135">
        <v>1</v>
      </c>
      <c r="N1135">
        <v>2</v>
      </c>
      <c r="O1135">
        <v>3</v>
      </c>
      <c r="P1135">
        <f>AVERAGE(M1135:O1135)</f>
        <v>2</v>
      </c>
      <c r="Q1135">
        <v>0</v>
      </c>
      <c r="R1135">
        <v>0</v>
      </c>
      <c r="S1135">
        <v>0</v>
      </c>
      <c r="T1135">
        <f>AVERAGE(Q1135:S1135)</f>
        <v>0</v>
      </c>
    </row>
    <row r="1136" spans="1:21">
      <c r="A1136" t="s">
        <v>4568</v>
      </c>
      <c r="B1136" t="s">
        <v>4568</v>
      </c>
      <c r="C1136" t="s">
        <v>1580</v>
      </c>
      <c r="D1136" t="s">
        <v>1581</v>
      </c>
      <c r="E1136">
        <v>2</v>
      </c>
      <c r="F1136">
        <v>1</v>
      </c>
      <c r="G1136">
        <v>1</v>
      </c>
      <c r="H1136">
        <f>AVERAGE(E1136:G1136)</f>
        <v>1.3333333333333333</v>
      </c>
      <c r="I1136">
        <v>5</v>
      </c>
      <c r="J1136">
        <v>4</v>
      </c>
      <c r="K1136">
        <v>3</v>
      </c>
      <c r="L1136">
        <f>AVERAGE(I1136:K1136)</f>
        <v>4</v>
      </c>
      <c r="M1136">
        <v>2</v>
      </c>
      <c r="N1136">
        <v>2</v>
      </c>
      <c r="O1136">
        <v>1</v>
      </c>
      <c r="P1136">
        <f>AVERAGE(M1136:O1136)</f>
        <v>1.6666666666666667</v>
      </c>
      <c r="Q1136">
        <v>12</v>
      </c>
      <c r="R1136">
        <v>12</v>
      </c>
      <c r="S1136">
        <v>7</v>
      </c>
      <c r="T1136">
        <f>AVERAGE(Q1136:S1136)</f>
        <v>10.333333333333334</v>
      </c>
    </row>
    <row r="1137" spans="1:21">
      <c r="A1137" t="s">
        <v>4324</v>
      </c>
      <c r="B1137" t="s">
        <v>4324</v>
      </c>
      <c r="C1137" t="s">
        <v>2089</v>
      </c>
      <c r="D1137" t="s">
        <v>2090</v>
      </c>
      <c r="E1137">
        <v>1</v>
      </c>
      <c r="F1137">
        <v>0</v>
      </c>
      <c r="G1137">
        <v>2</v>
      </c>
      <c r="H1137">
        <f>AVERAGE(E1137:G1137)</f>
        <v>1</v>
      </c>
      <c r="I1137">
        <v>1</v>
      </c>
      <c r="J1137">
        <v>1</v>
      </c>
      <c r="K1137">
        <v>2</v>
      </c>
      <c r="L1137">
        <f>AVERAGE(I1137:K1137)</f>
        <v>1.3333333333333333</v>
      </c>
      <c r="M1137">
        <v>1</v>
      </c>
      <c r="N1137">
        <v>0</v>
      </c>
      <c r="O1137">
        <v>4</v>
      </c>
      <c r="P1137">
        <f>AVERAGE(M1137:O1137)</f>
        <v>1.6666666666666667</v>
      </c>
      <c r="Q1137">
        <v>2</v>
      </c>
      <c r="R1137">
        <v>1</v>
      </c>
      <c r="S1137">
        <v>4</v>
      </c>
      <c r="T1137">
        <f>AVERAGE(Q1137:S1137)</f>
        <v>2.3333333333333335</v>
      </c>
    </row>
    <row r="1138" spans="1:21">
      <c r="A1138" t="s">
        <v>4699</v>
      </c>
      <c r="B1138" t="s">
        <v>4699</v>
      </c>
      <c r="C1138" t="s">
        <v>1600</v>
      </c>
      <c r="D1138" t="s">
        <v>1601</v>
      </c>
      <c r="E1138">
        <v>3</v>
      </c>
      <c r="F1138">
        <v>1</v>
      </c>
      <c r="G1138">
        <v>0</v>
      </c>
      <c r="H1138">
        <f>AVERAGE(E1138:G1138)</f>
        <v>1.3333333333333333</v>
      </c>
      <c r="I1138">
        <v>1</v>
      </c>
      <c r="J1138">
        <v>1</v>
      </c>
      <c r="K1138">
        <v>1</v>
      </c>
      <c r="L1138">
        <f>AVERAGE(I1138:K1138)</f>
        <v>1</v>
      </c>
      <c r="M1138">
        <v>3</v>
      </c>
      <c r="N1138">
        <v>2</v>
      </c>
      <c r="O1138">
        <v>0</v>
      </c>
      <c r="P1138">
        <f>AVERAGE(M1138:O1138)</f>
        <v>1.6666666666666667</v>
      </c>
      <c r="Q1138">
        <v>2</v>
      </c>
      <c r="R1138">
        <v>1</v>
      </c>
      <c r="S1138">
        <v>1</v>
      </c>
      <c r="T1138">
        <f>AVERAGE(Q1138:S1138)</f>
        <v>1.3333333333333333</v>
      </c>
    </row>
    <row r="1139" spans="1:21">
      <c r="A1139" t="s">
        <v>4359</v>
      </c>
      <c r="B1139" t="s">
        <v>4359</v>
      </c>
      <c r="C1139" t="s">
        <v>1949</v>
      </c>
      <c r="D1139" t="s">
        <v>1860</v>
      </c>
      <c r="E1139">
        <v>2</v>
      </c>
      <c r="F1139">
        <v>1</v>
      </c>
      <c r="G1139">
        <v>1</v>
      </c>
      <c r="H1139">
        <f>AVERAGE(E1139:G1139)</f>
        <v>1.3333333333333333</v>
      </c>
      <c r="I1139">
        <v>0</v>
      </c>
      <c r="J1139">
        <v>1</v>
      </c>
      <c r="K1139">
        <v>1</v>
      </c>
      <c r="L1139">
        <f>AVERAGE(I1139:K1139)</f>
        <v>0.66666666666666663</v>
      </c>
      <c r="M1139">
        <v>3</v>
      </c>
      <c r="N1139">
        <v>1</v>
      </c>
      <c r="O1139">
        <v>1</v>
      </c>
      <c r="P1139">
        <f>AVERAGE(M1139:O1139)</f>
        <v>1.6666666666666667</v>
      </c>
      <c r="Q1139">
        <v>0</v>
      </c>
      <c r="R1139">
        <v>2</v>
      </c>
      <c r="S1139">
        <v>1</v>
      </c>
      <c r="T1139">
        <f>AVERAGE(Q1139:S1139)</f>
        <v>1</v>
      </c>
      <c r="U1139" t="s">
        <v>4360</v>
      </c>
    </row>
    <row r="1140" spans="1:21">
      <c r="A1140" t="s">
        <v>5462</v>
      </c>
      <c r="B1140" t="s">
        <v>5462</v>
      </c>
      <c r="C1140" t="s">
        <v>443</v>
      </c>
      <c r="D1140" t="s">
        <v>444</v>
      </c>
      <c r="E1140">
        <v>2</v>
      </c>
      <c r="F1140">
        <v>1</v>
      </c>
      <c r="G1140">
        <v>0</v>
      </c>
      <c r="H1140">
        <f>AVERAGE(E1140:G1140)</f>
        <v>1</v>
      </c>
      <c r="I1140">
        <v>0</v>
      </c>
      <c r="J1140">
        <v>0</v>
      </c>
      <c r="K1140">
        <v>2</v>
      </c>
      <c r="L1140">
        <f>AVERAGE(I1140:K1140)</f>
        <v>0.66666666666666663</v>
      </c>
      <c r="M1140">
        <v>4</v>
      </c>
      <c r="N1140">
        <v>1</v>
      </c>
      <c r="O1140">
        <v>0</v>
      </c>
      <c r="P1140">
        <f>AVERAGE(M1140:O1140)</f>
        <v>1.6666666666666667</v>
      </c>
      <c r="Q1140">
        <v>0</v>
      </c>
      <c r="R1140">
        <v>0</v>
      </c>
      <c r="S1140">
        <v>3</v>
      </c>
      <c r="T1140">
        <f>AVERAGE(Q1140:S1140)</f>
        <v>1</v>
      </c>
    </row>
    <row r="1141" spans="1:21">
      <c r="A1141" t="s">
        <v>3468</v>
      </c>
      <c r="B1141" t="s">
        <v>3468</v>
      </c>
      <c r="C1141" t="s">
        <v>3125</v>
      </c>
      <c r="D1141" t="s">
        <v>3126</v>
      </c>
      <c r="E1141">
        <v>2</v>
      </c>
      <c r="F1141">
        <v>1</v>
      </c>
      <c r="G1141">
        <v>0</v>
      </c>
      <c r="H1141">
        <f>AVERAGE(E1141:G1141)</f>
        <v>1</v>
      </c>
      <c r="I1141">
        <v>0</v>
      </c>
      <c r="J1141">
        <v>1</v>
      </c>
      <c r="K1141">
        <v>0</v>
      </c>
      <c r="L1141">
        <f>AVERAGE(I1141:K1141)</f>
        <v>0.33333333333333331</v>
      </c>
      <c r="M1141">
        <v>3</v>
      </c>
      <c r="N1141">
        <v>2</v>
      </c>
      <c r="O1141">
        <v>0</v>
      </c>
      <c r="P1141">
        <f>AVERAGE(M1141:O1141)</f>
        <v>1.6666666666666667</v>
      </c>
      <c r="Q1141">
        <v>0</v>
      </c>
      <c r="R1141">
        <v>1</v>
      </c>
      <c r="S1141">
        <v>0</v>
      </c>
      <c r="T1141">
        <f>AVERAGE(Q1141:S1141)</f>
        <v>0.33333333333333331</v>
      </c>
    </row>
    <row r="1142" spans="1:21">
      <c r="A1142" t="s">
        <v>4258</v>
      </c>
      <c r="B1142" t="s">
        <v>4258</v>
      </c>
      <c r="C1142" t="s">
        <v>2058</v>
      </c>
      <c r="D1142" t="s">
        <v>2059</v>
      </c>
      <c r="E1142">
        <v>0</v>
      </c>
      <c r="F1142">
        <v>1</v>
      </c>
      <c r="G1142">
        <v>2</v>
      </c>
      <c r="H1142">
        <f>AVERAGE(E1142:G1142)</f>
        <v>1</v>
      </c>
      <c r="I1142">
        <v>0</v>
      </c>
      <c r="J1142">
        <v>1</v>
      </c>
      <c r="K1142">
        <v>0</v>
      </c>
      <c r="L1142">
        <f>AVERAGE(I1142:K1142)</f>
        <v>0.33333333333333331</v>
      </c>
      <c r="M1142">
        <v>0</v>
      </c>
      <c r="N1142">
        <v>2</v>
      </c>
      <c r="O1142">
        <v>3</v>
      </c>
      <c r="P1142">
        <f>AVERAGE(M1142:O1142)</f>
        <v>1.6666666666666667</v>
      </c>
      <c r="Q1142">
        <v>0</v>
      </c>
      <c r="R1142">
        <v>1</v>
      </c>
      <c r="S1142">
        <v>0</v>
      </c>
      <c r="T1142">
        <f>AVERAGE(Q1142:S1142)</f>
        <v>0.33333333333333331</v>
      </c>
    </row>
    <row r="1143" spans="1:21">
      <c r="A1143" t="s">
        <v>4495</v>
      </c>
      <c r="B1143" t="s">
        <v>4495</v>
      </c>
      <c r="C1143" t="s">
        <v>1713</v>
      </c>
      <c r="D1143" t="s">
        <v>1714</v>
      </c>
      <c r="E1143">
        <v>0</v>
      </c>
      <c r="F1143">
        <v>2</v>
      </c>
      <c r="G1143">
        <v>0</v>
      </c>
      <c r="H1143">
        <f>AVERAGE(E1143:G1143)</f>
        <v>0.66666666666666663</v>
      </c>
      <c r="I1143">
        <v>0</v>
      </c>
      <c r="J1143">
        <v>0</v>
      </c>
      <c r="K1143">
        <v>1</v>
      </c>
      <c r="L1143">
        <f>AVERAGE(I1143:K1143)</f>
        <v>0.33333333333333331</v>
      </c>
      <c r="M1143">
        <v>0</v>
      </c>
      <c r="N1143">
        <v>5</v>
      </c>
      <c r="O1143">
        <v>0</v>
      </c>
      <c r="P1143">
        <f>AVERAGE(M1143:O1143)</f>
        <v>1.6666666666666667</v>
      </c>
      <c r="Q1143">
        <v>0</v>
      </c>
      <c r="R1143">
        <v>0</v>
      </c>
      <c r="S1143">
        <v>1</v>
      </c>
      <c r="T1143">
        <f>AVERAGE(Q1143:S1143)</f>
        <v>0.33333333333333331</v>
      </c>
    </row>
    <row r="1144" spans="1:21">
      <c r="A1144" t="s">
        <v>4627</v>
      </c>
      <c r="B1144" t="s">
        <v>4627</v>
      </c>
      <c r="C1144" t="s">
        <v>1513</v>
      </c>
      <c r="D1144" t="s">
        <v>1514</v>
      </c>
      <c r="E1144">
        <v>1</v>
      </c>
      <c r="F1144">
        <v>1</v>
      </c>
      <c r="G1144">
        <v>1</v>
      </c>
      <c r="H1144">
        <f>AVERAGE(E1144:G1144)</f>
        <v>1</v>
      </c>
      <c r="I1144">
        <v>0</v>
      </c>
      <c r="J1144">
        <v>0</v>
      </c>
      <c r="K1144">
        <v>1</v>
      </c>
      <c r="L1144">
        <f>AVERAGE(I1144:K1144)</f>
        <v>0.33333333333333331</v>
      </c>
      <c r="M1144">
        <v>1</v>
      </c>
      <c r="N1144">
        <v>3</v>
      </c>
      <c r="O1144">
        <v>1</v>
      </c>
      <c r="P1144">
        <f>AVERAGE(M1144:O1144)</f>
        <v>1.6666666666666667</v>
      </c>
      <c r="Q1144">
        <v>0</v>
      </c>
      <c r="R1144">
        <v>0</v>
      </c>
      <c r="S1144">
        <v>1</v>
      </c>
      <c r="T1144">
        <f>AVERAGE(Q1144:S1144)</f>
        <v>0.33333333333333331</v>
      </c>
      <c r="U1144" t="s">
        <v>4628</v>
      </c>
    </row>
    <row r="1145" spans="1:21">
      <c r="A1145" t="s">
        <v>4708</v>
      </c>
      <c r="B1145" t="s">
        <v>4708</v>
      </c>
      <c r="C1145" t="s">
        <v>1443</v>
      </c>
      <c r="D1145" t="s">
        <v>1444</v>
      </c>
      <c r="E1145">
        <v>1</v>
      </c>
      <c r="F1145">
        <v>2</v>
      </c>
      <c r="G1145">
        <v>1</v>
      </c>
      <c r="H1145">
        <f>AVERAGE(E1145:G1145)</f>
        <v>1.3333333333333333</v>
      </c>
      <c r="I1145">
        <v>1</v>
      </c>
      <c r="J1145">
        <v>0</v>
      </c>
      <c r="K1145">
        <v>0</v>
      </c>
      <c r="L1145">
        <f>AVERAGE(I1145:K1145)</f>
        <v>0.33333333333333331</v>
      </c>
      <c r="M1145">
        <v>1</v>
      </c>
      <c r="N1145">
        <v>2</v>
      </c>
      <c r="O1145">
        <v>2</v>
      </c>
      <c r="P1145">
        <f>AVERAGE(M1145:O1145)</f>
        <v>1.6666666666666667</v>
      </c>
      <c r="Q1145">
        <v>1</v>
      </c>
      <c r="R1145">
        <v>0</v>
      </c>
      <c r="S1145">
        <v>0</v>
      </c>
      <c r="T1145">
        <f>AVERAGE(Q1145:S1145)</f>
        <v>0.33333333333333331</v>
      </c>
    </row>
    <row r="1146" spans="1:21">
      <c r="A1146" t="s">
        <v>5144</v>
      </c>
      <c r="B1146" t="s">
        <v>5144</v>
      </c>
      <c r="C1146" t="s">
        <v>812</v>
      </c>
      <c r="D1146" t="s">
        <v>813</v>
      </c>
      <c r="E1146">
        <v>2</v>
      </c>
      <c r="F1146">
        <v>2</v>
      </c>
      <c r="G1146">
        <v>1</v>
      </c>
      <c r="H1146">
        <f>AVERAGE(E1146:G1146)</f>
        <v>1.6666666666666667</v>
      </c>
      <c r="I1146">
        <v>0</v>
      </c>
      <c r="J1146">
        <v>1</v>
      </c>
      <c r="K1146">
        <v>0</v>
      </c>
      <c r="L1146">
        <f>AVERAGE(I1146:K1146)</f>
        <v>0.33333333333333331</v>
      </c>
      <c r="M1146">
        <v>2</v>
      </c>
      <c r="N1146">
        <v>2</v>
      </c>
      <c r="O1146">
        <v>1</v>
      </c>
      <c r="P1146">
        <f>AVERAGE(M1146:O1146)</f>
        <v>1.6666666666666667</v>
      </c>
      <c r="Q1146">
        <v>0</v>
      </c>
      <c r="R1146">
        <v>1</v>
      </c>
      <c r="S1146">
        <v>0</v>
      </c>
      <c r="T1146">
        <f>AVERAGE(Q1146:S1146)</f>
        <v>0.33333333333333331</v>
      </c>
      <c r="U1146" t="s">
        <v>5145</v>
      </c>
    </row>
    <row r="1147" spans="1:21">
      <c r="A1147" t="s">
        <v>5859</v>
      </c>
      <c r="B1147" t="s">
        <v>5859</v>
      </c>
      <c r="C1147" t="s">
        <v>192</v>
      </c>
      <c r="D1147" t="s">
        <v>116</v>
      </c>
      <c r="E1147">
        <v>0</v>
      </c>
      <c r="F1147">
        <v>1</v>
      </c>
      <c r="G1147">
        <v>2</v>
      </c>
      <c r="H1147">
        <f>AVERAGE(E1147:G1147)</f>
        <v>1</v>
      </c>
      <c r="I1147">
        <v>0</v>
      </c>
      <c r="J1147">
        <v>1</v>
      </c>
      <c r="K1147">
        <v>0</v>
      </c>
      <c r="L1147">
        <f>AVERAGE(I1147:K1147)</f>
        <v>0.33333333333333331</v>
      </c>
      <c r="M1147">
        <v>0</v>
      </c>
      <c r="N1147">
        <v>2</v>
      </c>
      <c r="O1147">
        <v>3</v>
      </c>
      <c r="P1147">
        <f>AVERAGE(M1147:O1147)</f>
        <v>1.6666666666666667</v>
      </c>
      <c r="Q1147">
        <v>0</v>
      </c>
      <c r="R1147">
        <v>1</v>
      </c>
      <c r="S1147">
        <v>0</v>
      </c>
      <c r="T1147">
        <f>AVERAGE(Q1147:S1147)</f>
        <v>0.33333333333333331</v>
      </c>
    </row>
    <row r="1148" spans="1:21">
      <c r="A1148" t="s">
        <v>3365</v>
      </c>
      <c r="B1148" t="s">
        <v>3365</v>
      </c>
      <c r="C1148" t="s">
        <v>3342</v>
      </c>
      <c r="D1148" t="s">
        <v>3250</v>
      </c>
      <c r="E1148">
        <v>1</v>
      </c>
      <c r="F1148">
        <v>2</v>
      </c>
      <c r="G1148">
        <v>1</v>
      </c>
      <c r="H1148">
        <f>AVERAGE(E1148:G1148)</f>
        <v>1.3333333333333333</v>
      </c>
      <c r="I1148">
        <v>0</v>
      </c>
      <c r="J1148">
        <v>0</v>
      </c>
      <c r="K1148">
        <v>0</v>
      </c>
      <c r="L1148">
        <f>AVERAGE(I1148:K1148)</f>
        <v>0</v>
      </c>
      <c r="M1148">
        <v>1</v>
      </c>
      <c r="N1148">
        <v>2</v>
      </c>
      <c r="O1148">
        <v>2</v>
      </c>
      <c r="P1148">
        <f>AVERAGE(M1148:O1148)</f>
        <v>1.6666666666666667</v>
      </c>
      <c r="Q1148">
        <v>0</v>
      </c>
      <c r="R1148">
        <v>0</v>
      </c>
      <c r="S1148">
        <v>0</v>
      </c>
      <c r="T1148">
        <f>AVERAGE(Q1148:S1148)</f>
        <v>0</v>
      </c>
      <c r="U1148" t="s">
        <v>3366</v>
      </c>
    </row>
    <row r="1149" spans="1:21">
      <c r="A1149" t="s">
        <v>3519</v>
      </c>
      <c r="B1149" t="s">
        <v>3519</v>
      </c>
      <c r="C1149" t="s">
        <v>3288</v>
      </c>
      <c r="D1149" t="s">
        <v>3289</v>
      </c>
      <c r="E1149">
        <v>1</v>
      </c>
      <c r="F1149">
        <v>0</v>
      </c>
      <c r="G1149">
        <v>2</v>
      </c>
      <c r="H1149">
        <f>AVERAGE(E1149:G1149)</f>
        <v>1</v>
      </c>
      <c r="I1149">
        <v>0</v>
      </c>
      <c r="J1149">
        <v>0</v>
      </c>
      <c r="K1149">
        <v>0</v>
      </c>
      <c r="L1149">
        <f>AVERAGE(I1149:K1149)</f>
        <v>0</v>
      </c>
      <c r="M1149">
        <v>2</v>
      </c>
      <c r="N1149">
        <v>0</v>
      </c>
      <c r="O1149">
        <v>3</v>
      </c>
      <c r="P1149">
        <f>AVERAGE(M1149:O1149)</f>
        <v>1.6666666666666667</v>
      </c>
      <c r="Q1149">
        <v>0</v>
      </c>
      <c r="R1149">
        <v>0</v>
      </c>
      <c r="S1149">
        <v>0</v>
      </c>
      <c r="T1149">
        <f>AVERAGE(Q1149:S1149)</f>
        <v>0</v>
      </c>
      <c r="U1149" t="s">
        <v>3520</v>
      </c>
    </row>
    <row r="1150" spans="1:21">
      <c r="A1150" t="s">
        <v>3442</v>
      </c>
      <c r="B1150" t="s">
        <v>3442</v>
      </c>
      <c r="C1150" t="s">
        <v>3177</v>
      </c>
      <c r="D1150" t="s">
        <v>3178</v>
      </c>
      <c r="E1150">
        <v>1</v>
      </c>
      <c r="F1150">
        <v>2</v>
      </c>
      <c r="G1150">
        <v>0</v>
      </c>
      <c r="H1150">
        <f>AVERAGE(E1150:G1150)</f>
        <v>1</v>
      </c>
      <c r="I1150">
        <v>0</v>
      </c>
      <c r="J1150">
        <v>0</v>
      </c>
      <c r="K1150">
        <v>0</v>
      </c>
      <c r="L1150">
        <f>AVERAGE(I1150:K1150)</f>
        <v>0</v>
      </c>
      <c r="M1150">
        <v>2</v>
      </c>
      <c r="N1150">
        <v>3</v>
      </c>
      <c r="O1150">
        <v>0</v>
      </c>
      <c r="P1150">
        <f>AVERAGE(M1150:O1150)</f>
        <v>1.6666666666666667</v>
      </c>
      <c r="Q1150">
        <v>0</v>
      </c>
      <c r="R1150">
        <v>0</v>
      </c>
      <c r="S1150">
        <v>0</v>
      </c>
      <c r="T1150">
        <f>AVERAGE(Q1150:S1150)</f>
        <v>0</v>
      </c>
      <c r="U1150" t="s">
        <v>3443</v>
      </c>
    </row>
    <row r="1151" spans="1:21">
      <c r="A1151" t="s">
        <v>3493</v>
      </c>
      <c r="B1151" t="s">
        <v>3493</v>
      </c>
      <c r="C1151" t="s">
        <v>3082</v>
      </c>
      <c r="D1151" t="s">
        <v>3083</v>
      </c>
      <c r="E1151">
        <v>1</v>
      </c>
      <c r="F1151">
        <v>0</v>
      </c>
      <c r="G1151">
        <v>2</v>
      </c>
      <c r="H1151">
        <f>AVERAGE(E1151:G1151)</f>
        <v>1</v>
      </c>
      <c r="I1151">
        <v>0</v>
      </c>
      <c r="J1151">
        <v>0</v>
      </c>
      <c r="K1151">
        <v>0</v>
      </c>
      <c r="L1151">
        <f>AVERAGE(I1151:K1151)</f>
        <v>0</v>
      </c>
      <c r="M1151">
        <v>2</v>
      </c>
      <c r="N1151">
        <v>0</v>
      </c>
      <c r="O1151">
        <v>3</v>
      </c>
      <c r="P1151">
        <f>AVERAGE(M1151:O1151)</f>
        <v>1.6666666666666667</v>
      </c>
      <c r="Q1151">
        <v>0</v>
      </c>
      <c r="R1151">
        <v>0</v>
      </c>
      <c r="S1151">
        <v>0</v>
      </c>
      <c r="T1151">
        <f>AVERAGE(Q1151:S1151)</f>
        <v>0</v>
      </c>
      <c r="U1151" t="s">
        <v>3494</v>
      </c>
    </row>
    <row r="1152" spans="1:21">
      <c r="A1152" t="s">
        <v>3559</v>
      </c>
      <c r="B1152" t="s">
        <v>3559</v>
      </c>
      <c r="C1152" t="s">
        <v>3012</v>
      </c>
      <c r="D1152" t="s">
        <v>3013</v>
      </c>
      <c r="E1152">
        <v>1</v>
      </c>
      <c r="F1152">
        <v>1</v>
      </c>
      <c r="G1152">
        <v>2</v>
      </c>
      <c r="H1152">
        <f>AVERAGE(E1152:G1152)</f>
        <v>1.3333333333333333</v>
      </c>
      <c r="I1152">
        <v>0</v>
      </c>
      <c r="J1152">
        <v>0</v>
      </c>
      <c r="K1152">
        <v>0</v>
      </c>
      <c r="L1152">
        <f>AVERAGE(I1152:K1152)</f>
        <v>0</v>
      </c>
      <c r="M1152">
        <v>2</v>
      </c>
      <c r="N1152">
        <v>1</v>
      </c>
      <c r="O1152">
        <v>2</v>
      </c>
      <c r="P1152">
        <f>AVERAGE(M1152:O1152)</f>
        <v>1.6666666666666667</v>
      </c>
      <c r="Q1152">
        <v>0</v>
      </c>
      <c r="R1152">
        <v>0</v>
      </c>
      <c r="S1152">
        <v>0</v>
      </c>
      <c r="T1152">
        <f>AVERAGE(Q1152:S1152)</f>
        <v>0</v>
      </c>
      <c r="U1152" t="s">
        <v>3560</v>
      </c>
    </row>
    <row r="1153" spans="1:21">
      <c r="A1153" t="s">
        <v>3705</v>
      </c>
      <c r="B1153" t="s">
        <v>3705</v>
      </c>
      <c r="C1153" t="s">
        <v>2810</v>
      </c>
      <c r="D1153" t="s">
        <v>2811</v>
      </c>
      <c r="E1153">
        <v>1</v>
      </c>
      <c r="F1153">
        <v>2</v>
      </c>
      <c r="G1153">
        <v>0</v>
      </c>
      <c r="H1153">
        <f>AVERAGE(E1153:G1153)</f>
        <v>1</v>
      </c>
      <c r="I1153">
        <v>0</v>
      </c>
      <c r="J1153">
        <v>0</v>
      </c>
      <c r="K1153">
        <v>0</v>
      </c>
      <c r="L1153">
        <f>AVERAGE(I1153:K1153)</f>
        <v>0</v>
      </c>
      <c r="M1153">
        <v>2</v>
      </c>
      <c r="N1153">
        <v>3</v>
      </c>
      <c r="O1153">
        <v>0</v>
      </c>
      <c r="P1153">
        <f>AVERAGE(M1153:O1153)</f>
        <v>1.6666666666666667</v>
      </c>
      <c r="Q1153">
        <v>0</v>
      </c>
      <c r="R1153">
        <v>0</v>
      </c>
      <c r="S1153">
        <v>0</v>
      </c>
      <c r="T1153">
        <f>AVERAGE(Q1153:S1153)</f>
        <v>0</v>
      </c>
      <c r="U1153" t="s">
        <v>3842</v>
      </c>
    </row>
    <row r="1154" spans="1:21">
      <c r="A1154" t="s">
        <v>3737</v>
      </c>
      <c r="B1154" t="s">
        <v>3737</v>
      </c>
      <c r="C1154" t="s">
        <v>2758</v>
      </c>
      <c r="D1154" t="s">
        <v>2759</v>
      </c>
      <c r="E1154">
        <v>2</v>
      </c>
      <c r="F1154">
        <v>2</v>
      </c>
      <c r="G1154">
        <v>1</v>
      </c>
      <c r="H1154">
        <f>AVERAGE(E1154:G1154)</f>
        <v>1.6666666666666667</v>
      </c>
      <c r="I1154">
        <v>0</v>
      </c>
      <c r="J1154">
        <v>0</v>
      </c>
      <c r="K1154">
        <v>0</v>
      </c>
      <c r="L1154">
        <f>AVERAGE(I1154:K1154)</f>
        <v>0</v>
      </c>
      <c r="M1154">
        <v>2</v>
      </c>
      <c r="N1154">
        <v>2</v>
      </c>
      <c r="O1154">
        <v>1</v>
      </c>
      <c r="P1154">
        <f>AVERAGE(M1154:O1154)</f>
        <v>1.6666666666666667</v>
      </c>
      <c r="Q1154">
        <v>0</v>
      </c>
      <c r="R1154">
        <v>0</v>
      </c>
      <c r="S1154">
        <v>0</v>
      </c>
      <c r="T1154">
        <f>AVERAGE(Q1154:S1154)</f>
        <v>0</v>
      </c>
    </row>
    <row r="1155" spans="1:21">
      <c r="A1155" t="s">
        <v>3822</v>
      </c>
      <c r="B1155" t="s">
        <v>3822</v>
      </c>
      <c r="C1155" t="s">
        <v>2629</v>
      </c>
      <c r="D1155" t="s">
        <v>2630</v>
      </c>
      <c r="E1155">
        <v>2</v>
      </c>
      <c r="F1155">
        <v>0</v>
      </c>
      <c r="G1155">
        <v>0</v>
      </c>
      <c r="H1155">
        <f>AVERAGE(E1155:G1155)</f>
        <v>0.66666666666666663</v>
      </c>
      <c r="I1155">
        <v>0</v>
      </c>
      <c r="J1155">
        <v>0</v>
      </c>
      <c r="K1155">
        <v>0</v>
      </c>
      <c r="L1155">
        <f>AVERAGE(I1155:K1155)</f>
        <v>0</v>
      </c>
      <c r="M1155">
        <v>5</v>
      </c>
      <c r="N1155">
        <v>0</v>
      </c>
      <c r="O1155">
        <v>0</v>
      </c>
      <c r="P1155">
        <f>AVERAGE(M1155:O1155)</f>
        <v>1.6666666666666667</v>
      </c>
      <c r="Q1155">
        <v>0</v>
      </c>
      <c r="R1155">
        <v>0</v>
      </c>
      <c r="S1155">
        <v>0</v>
      </c>
      <c r="T1155">
        <f>AVERAGE(Q1155:S1155)</f>
        <v>0</v>
      </c>
      <c r="U1155" t="s">
        <v>3823</v>
      </c>
    </row>
    <row r="1156" spans="1:21">
      <c r="A1156" t="s">
        <v>3849</v>
      </c>
      <c r="E1156">
        <v>2</v>
      </c>
      <c r="F1156">
        <v>1</v>
      </c>
      <c r="G1156">
        <v>0</v>
      </c>
      <c r="H1156">
        <f>AVERAGE(E1156:G1156)</f>
        <v>1</v>
      </c>
      <c r="I1156">
        <v>0</v>
      </c>
      <c r="J1156">
        <v>0</v>
      </c>
      <c r="K1156">
        <v>0</v>
      </c>
      <c r="L1156">
        <f>AVERAGE(I1156:K1156)</f>
        <v>0</v>
      </c>
      <c r="M1156">
        <v>4</v>
      </c>
      <c r="N1156">
        <v>1</v>
      </c>
      <c r="O1156">
        <v>0</v>
      </c>
      <c r="P1156">
        <f>AVERAGE(M1156:O1156)</f>
        <v>1.6666666666666667</v>
      </c>
      <c r="Q1156">
        <v>0</v>
      </c>
      <c r="R1156">
        <v>0</v>
      </c>
      <c r="S1156">
        <v>0</v>
      </c>
      <c r="T1156">
        <f>AVERAGE(Q1156:S1156)</f>
        <v>0</v>
      </c>
      <c r="U1156" t="s">
        <v>3850</v>
      </c>
    </row>
    <row r="1157" spans="1:21">
      <c r="A1157" t="s">
        <v>4099</v>
      </c>
      <c r="E1157">
        <v>2</v>
      </c>
      <c r="F1157">
        <v>2</v>
      </c>
      <c r="G1157">
        <v>0</v>
      </c>
      <c r="H1157">
        <f>AVERAGE(E1157:G1157)</f>
        <v>1.3333333333333333</v>
      </c>
      <c r="I1157">
        <v>0</v>
      </c>
      <c r="J1157">
        <v>0</v>
      </c>
      <c r="K1157">
        <v>0</v>
      </c>
      <c r="L1157">
        <f>AVERAGE(I1157:K1157)</f>
        <v>0</v>
      </c>
      <c r="M1157">
        <v>3</v>
      </c>
      <c r="N1157">
        <v>2</v>
      </c>
      <c r="O1157">
        <v>0</v>
      </c>
      <c r="P1157">
        <f>AVERAGE(M1157:O1157)</f>
        <v>1.6666666666666667</v>
      </c>
      <c r="Q1157">
        <v>0</v>
      </c>
      <c r="R1157">
        <v>0</v>
      </c>
      <c r="S1157">
        <v>0</v>
      </c>
      <c r="T1157">
        <f>AVERAGE(Q1157:S1157)</f>
        <v>0</v>
      </c>
      <c r="U1157" t="s">
        <v>4100</v>
      </c>
    </row>
    <row r="1158" spans="1:21">
      <c r="A1158" t="s">
        <v>4002</v>
      </c>
      <c r="B1158" t="s">
        <v>4002</v>
      </c>
      <c r="C1158" t="s">
        <v>2376</v>
      </c>
      <c r="D1158" t="s">
        <v>2377</v>
      </c>
      <c r="E1158">
        <v>3</v>
      </c>
      <c r="F1158">
        <v>1</v>
      </c>
      <c r="G1158">
        <v>1</v>
      </c>
      <c r="H1158">
        <f>AVERAGE(E1158:G1158)</f>
        <v>1.6666666666666667</v>
      </c>
      <c r="I1158">
        <v>0</v>
      </c>
      <c r="J1158">
        <v>0</v>
      </c>
      <c r="K1158">
        <v>0</v>
      </c>
      <c r="L1158">
        <f>AVERAGE(I1158:K1158)</f>
        <v>0</v>
      </c>
      <c r="M1158">
        <v>3</v>
      </c>
      <c r="N1158">
        <v>1</v>
      </c>
      <c r="O1158">
        <v>1</v>
      </c>
      <c r="P1158">
        <f>AVERAGE(M1158:O1158)</f>
        <v>1.6666666666666667</v>
      </c>
      <c r="Q1158">
        <v>0</v>
      </c>
      <c r="R1158">
        <v>0</v>
      </c>
      <c r="S1158">
        <v>0</v>
      </c>
      <c r="T1158">
        <f>AVERAGE(Q1158:S1158)</f>
        <v>0</v>
      </c>
    </row>
    <row r="1159" spans="1:21">
      <c r="A1159" t="s">
        <v>4012</v>
      </c>
      <c r="E1159">
        <v>2</v>
      </c>
      <c r="F1159">
        <v>0</v>
      </c>
      <c r="G1159">
        <v>3</v>
      </c>
      <c r="H1159">
        <f>AVERAGE(E1159:G1159)</f>
        <v>1.6666666666666667</v>
      </c>
      <c r="I1159">
        <v>0</v>
      </c>
      <c r="J1159">
        <v>0</v>
      </c>
      <c r="K1159">
        <v>0</v>
      </c>
      <c r="L1159">
        <f>AVERAGE(I1159:K1159)</f>
        <v>0</v>
      </c>
      <c r="M1159">
        <v>2</v>
      </c>
      <c r="N1159">
        <v>0</v>
      </c>
      <c r="O1159">
        <v>3</v>
      </c>
      <c r="P1159">
        <f>AVERAGE(M1159:O1159)</f>
        <v>1.6666666666666667</v>
      </c>
      <c r="Q1159">
        <v>0</v>
      </c>
      <c r="R1159">
        <v>0</v>
      </c>
      <c r="S1159">
        <v>0</v>
      </c>
      <c r="T1159">
        <f>AVERAGE(Q1159:S1159)</f>
        <v>0</v>
      </c>
      <c r="U1159" t="s">
        <v>4013</v>
      </c>
    </row>
    <row r="1160" spans="1:21">
      <c r="A1160" t="s">
        <v>4038</v>
      </c>
      <c r="B1160" t="s">
        <v>4038</v>
      </c>
      <c r="C1160" t="s">
        <v>2350</v>
      </c>
      <c r="D1160" t="s">
        <v>2351</v>
      </c>
      <c r="E1160">
        <v>2</v>
      </c>
      <c r="F1160">
        <v>1</v>
      </c>
      <c r="G1160">
        <v>0</v>
      </c>
      <c r="H1160">
        <f>AVERAGE(E1160:G1160)</f>
        <v>1</v>
      </c>
      <c r="I1160">
        <v>0</v>
      </c>
      <c r="J1160">
        <v>0</v>
      </c>
      <c r="K1160">
        <v>0</v>
      </c>
      <c r="L1160">
        <f>AVERAGE(I1160:K1160)</f>
        <v>0</v>
      </c>
      <c r="M1160">
        <v>4</v>
      </c>
      <c r="N1160">
        <v>1</v>
      </c>
      <c r="O1160">
        <v>0</v>
      </c>
      <c r="P1160">
        <f>AVERAGE(M1160:O1160)</f>
        <v>1.6666666666666667</v>
      </c>
      <c r="Q1160">
        <v>0</v>
      </c>
      <c r="R1160">
        <v>0</v>
      </c>
      <c r="S1160">
        <v>0</v>
      </c>
      <c r="T1160">
        <f>AVERAGE(Q1160:S1160)</f>
        <v>0</v>
      </c>
      <c r="U1160" t="s">
        <v>4039</v>
      </c>
    </row>
    <row r="1161" spans="1:21">
      <c r="A1161" t="s">
        <v>4133</v>
      </c>
      <c r="B1161" t="s">
        <v>4133</v>
      </c>
      <c r="C1161" t="s">
        <v>2241</v>
      </c>
      <c r="D1161" t="s">
        <v>2242</v>
      </c>
      <c r="E1161">
        <v>0</v>
      </c>
      <c r="F1161">
        <v>1</v>
      </c>
      <c r="G1161">
        <v>3</v>
      </c>
      <c r="H1161">
        <f>AVERAGE(E1161:G1161)</f>
        <v>1.3333333333333333</v>
      </c>
      <c r="I1161">
        <v>0</v>
      </c>
      <c r="J1161">
        <v>0</v>
      </c>
      <c r="K1161">
        <v>0</v>
      </c>
      <c r="L1161">
        <f>AVERAGE(I1161:K1161)</f>
        <v>0</v>
      </c>
      <c r="M1161">
        <v>0</v>
      </c>
      <c r="N1161">
        <v>2</v>
      </c>
      <c r="O1161">
        <v>3</v>
      </c>
      <c r="P1161">
        <f>AVERAGE(M1161:O1161)</f>
        <v>1.6666666666666667</v>
      </c>
      <c r="Q1161">
        <v>0</v>
      </c>
      <c r="R1161">
        <v>0</v>
      </c>
      <c r="S1161">
        <v>0</v>
      </c>
      <c r="T1161">
        <f>AVERAGE(Q1161:S1161)</f>
        <v>0</v>
      </c>
    </row>
    <row r="1162" spans="1:21">
      <c r="A1162" t="s">
        <v>4153</v>
      </c>
      <c r="B1162" t="s">
        <v>4153</v>
      </c>
      <c r="C1162" t="s">
        <v>2179</v>
      </c>
      <c r="D1162" t="s">
        <v>2180</v>
      </c>
      <c r="E1162">
        <v>0</v>
      </c>
      <c r="F1162">
        <v>2</v>
      </c>
      <c r="G1162">
        <v>1</v>
      </c>
      <c r="H1162">
        <f>AVERAGE(E1162:G1162)</f>
        <v>1</v>
      </c>
      <c r="I1162">
        <v>0</v>
      </c>
      <c r="J1162">
        <v>0</v>
      </c>
      <c r="K1162">
        <v>0</v>
      </c>
      <c r="L1162">
        <f>AVERAGE(I1162:K1162)</f>
        <v>0</v>
      </c>
      <c r="M1162">
        <v>0</v>
      </c>
      <c r="N1162">
        <v>3</v>
      </c>
      <c r="O1162">
        <v>2</v>
      </c>
      <c r="P1162">
        <f>AVERAGE(M1162:O1162)</f>
        <v>1.6666666666666667</v>
      </c>
      <c r="Q1162">
        <v>0</v>
      </c>
      <c r="R1162">
        <v>0</v>
      </c>
      <c r="S1162">
        <v>0</v>
      </c>
      <c r="T1162">
        <f>AVERAGE(Q1162:S1162)</f>
        <v>0</v>
      </c>
    </row>
    <row r="1163" spans="1:21">
      <c r="A1163" t="s">
        <v>4256</v>
      </c>
      <c r="B1163" t="s">
        <v>4256</v>
      </c>
      <c r="C1163" t="s">
        <v>2056</v>
      </c>
      <c r="D1163" t="s">
        <v>2057</v>
      </c>
      <c r="E1163">
        <v>2</v>
      </c>
      <c r="F1163">
        <v>0</v>
      </c>
      <c r="G1163">
        <v>2</v>
      </c>
      <c r="H1163">
        <f>AVERAGE(E1163:G1163)</f>
        <v>1.3333333333333333</v>
      </c>
      <c r="I1163">
        <v>0</v>
      </c>
      <c r="J1163">
        <v>0</v>
      </c>
      <c r="K1163">
        <v>0</v>
      </c>
      <c r="L1163">
        <f>AVERAGE(I1163:K1163)</f>
        <v>0</v>
      </c>
      <c r="M1163">
        <v>2</v>
      </c>
      <c r="N1163">
        <v>0</v>
      </c>
      <c r="O1163">
        <v>3</v>
      </c>
      <c r="P1163">
        <f>AVERAGE(M1163:O1163)</f>
        <v>1.6666666666666667</v>
      </c>
      <c r="Q1163">
        <v>0</v>
      </c>
      <c r="R1163">
        <v>0</v>
      </c>
      <c r="S1163">
        <v>0</v>
      </c>
      <c r="T1163">
        <f>AVERAGE(Q1163:S1163)</f>
        <v>0</v>
      </c>
      <c r="U1163" t="s">
        <v>4257</v>
      </c>
    </row>
    <row r="1164" spans="1:21">
      <c r="A1164" t="s">
        <v>4374</v>
      </c>
      <c r="B1164" t="s">
        <v>4374</v>
      </c>
      <c r="C1164" t="s">
        <v>2074</v>
      </c>
      <c r="D1164" t="s">
        <v>2075</v>
      </c>
      <c r="E1164">
        <v>1</v>
      </c>
      <c r="F1164">
        <v>1</v>
      </c>
      <c r="G1164">
        <v>1</v>
      </c>
      <c r="H1164">
        <f>AVERAGE(E1164:G1164)</f>
        <v>1</v>
      </c>
      <c r="I1164">
        <v>0</v>
      </c>
      <c r="J1164">
        <v>0</v>
      </c>
      <c r="K1164">
        <v>0</v>
      </c>
      <c r="L1164">
        <f>AVERAGE(I1164:K1164)</f>
        <v>0</v>
      </c>
      <c r="M1164">
        <v>1</v>
      </c>
      <c r="N1164">
        <v>2</v>
      </c>
      <c r="O1164">
        <v>2</v>
      </c>
      <c r="P1164">
        <f>AVERAGE(M1164:O1164)</f>
        <v>1.6666666666666667</v>
      </c>
      <c r="Q1164">
        <v>0</v>
      </c>
      <c r="R1164">
        <v>0</v>
      </c>
      <c r="S1164">
        <v>0</v>
      </c>
      <c r="T1164">
        <f>AVERAGE(Q1164:S1164)</f>
        <v>0</v>
      </c>
      <c r="U1164" t="s">
        <v>4268</v>
      </c>
    </row>
    <row r="1165" spans="1:21">
      <c r="A1165" t="s">
        <v>4385</v>
      </c>
      <c r="B1165" t="s">
        <v>4385</v>
      </c>
      <c r="C1165" t="s">
        <v>2000</v>
      </c>
      <c r="D1165" t="s">
        <v>2001</v>
      </c>
      <c r="E1165">
        <v>1</v>
      </c>
      <c r="F1165">
        <v>2</v>
      </c>
      <c r="G1165">
        <v>1</v>
      </c>
      <c r="H1165">
        <f>AVERAGE(E1165:G1165)</f>
        <v>1.3333333333333333</v>
      </c>
      <c r="I1165">
        <v>0</v>
      </c>
      <c r="J1165">
        <v>0</v>
      </c>
      <c r="K1165">
        <v>0</v>
      </c>
      <c r="L1165">
        <f>AVERAGE(I1165:K1165)</f>
        <v>0</v>
      </c>
      <c r="M1165">
        <v>1</v>
      </c>
      <c r="N1165">
        <v>3</v>
      </c>
      <c r="O1165">
        <v>1</v>
      </c>
      <c r="P1165">
        <f>AVERAGE(M1165:O1165)</f>
        <v>1.6666666666666667</v>
      </c>
      <c r="Q1165">
        <v>0</v>
      </c>
      <c r="R1165">
        <v>0</v>
      </c>
      <c r="S1165">
        <v>0</v>
      </c>
      <c r="T1165">
        <f>AVERAGE(Q1165:S1165)</f>
        <v>0</v>
      </c>
      <c r="U1165" t="s">
        <v>4386</v>
      </c>
    </row>
    <row r="1166" spans="1:21">
      <c r="A1166" t="s">
        <v>4295</v>
      </c>
      <c r="B1166" t="s">
        <v>4295</v>
      </c>
      <c r="C1166" t="s">
        <v>2026</v>
      </c>
      <c r="D1166" t="s">
        <v>2027</v>
      </c>
      <c r="E1166">
        <v>2</v>
      </c>
      <c r="F1166">
        <v>2</v>
      </c>
      <c r="G1166">
        <v>0</v>
      </c>
      <c r="H1166">
        <f>AVERAGE(E1166:G1166)</f>
        <v>1.3333333333333333</v>
      </c>
      <c r="I1166">
        <v>0</v>
      </c>
      <c r="J1166">
        <v>0</v>
      </c>
      <c r="K1166">
        <v>0</v>
      </c>
      <c r="L1166">
        <f>AVERAGE(I1166:K1166)</f>
        <v>0</v>
      </c>
      <c r="M1166">
        <v>3</v>
      </c>
      <c r="N1166">
        <v>2</v>
      </c>
      <c r="O1166">
        <v>0</v>
      </c>
      <c r="P1166">
        <f>AVERAGE(M1166:O1166)</f>
        <v>1.6666666666666667</v>
      </c>
      <c r="Q1166">
        <v>0</v>
      </c>
      <c r="R1166">
        <v>0</v>
      </c>
      <c r="S1166">
        <v>0</v>
      </c>
      <c r="T1166">
        <f>AVERAGE(Q1166:S1166)</f>
        <v>0</v>
      </c>
      <c r="U1166" t="s">
        <v>4296</v>
      </c>
    </row>
    <row r="1167" spans="1:21">
      <c r="A1167" t="s">
        <v>4300</v>
      </c>
      <c r="B1167" t="s">
        <v>4300</v>
      </c>
      <c r="C1167" t="s">
        <v>2034</v>
      </c>
      <c r="D1167" t="s">
        <v>1950</v>
      </c>
      <c r="E1167">
        <v>0</v>
      </c>
      <c r="F1167">
        <v>1</v>
      </c>
      <c r="G1167">
        <v>2</v>
      </c>
      <c r="H1167">
        <f>AVERAGE(E1167:G1167)</f>
        <v>1</v>
      </c>
      <c r="I1167">
        <v>0</v>
      </c>
      <c r="J1167">
        <v>0</v>
      </c>
      <c r="K1167">
        <v>0</v>
      </c>
      <c r="L1167">
        <f>AVERAGE(I1167:K1167)</f>
        <v>0</v>
      </c>
      <c r="M1167">
        <v>0</v>
      </c>
      <c r="N1167">
        <v>1</v>
      </c>
      <c r="O1167">
        <v>4</v>
      </c>
      <c r="P1167">
        <f>AVERAGE(M1167:O1167)</f>
        <v>1.6666666666666667</v>
      </c>
      <c r="Q1167">
        <v>0</v>
      </c>
      <c r="R1167">
        <v>0</v>
      </c>
      <c r="S1167">
        <v>0</v>
      </c>
      <c r="T1167">
        <f>AVERAGE(Q1167:S1167)</f>
        <v>0</v>
      </c>
    </row>
    <row r="1168" spans="1:21">
      <c r="A1168" t="s">
        <v>4317</v>
      </c>
      <c r="B1168" t="s">
        <v>4317</v>
      </c>
      <c r="C1168" t="s">
        <v>1975</v>
      </c>
      <c r="D1168" t="s">
        <v>1976</v>
      </c>
      <c r="E1168">
        <v>2</v>
      </c>
      <c r="F1168">
        <v>2</v>
      </c>
      <c r="G1168">
        <v>0</v>
      </c>
      <c r="H1168">
        <f>AVERAGE(E1168:G1168)</f>
        <v>1.3333333333333333</v>
      </c>
      <c r="I1168">
        <v>0</v>
      </c>
      <c r="J1168">
        <v>0</v>
      </c>
      <c r="K1168">
        <v>0</v>
      </c>
      <c r="L1168">
        <f>AVERAGE(I1168:K1168)</f>
        <v>0</v>
      </c>
      <c r="M1168">
        <v>2</v>
      </c>
      <c r="N1168">
        <v>3</v>
      </c>
      <c r="O1168">
        <v>0</v>
      </c>
      <c r="P1168">
        <f>AVERAGE(M1168:O1168)</f>
        <v>1.6666666666666667</v>
      </c>
      <c r="Q1168">
        <v>0</v>
      </c>
      <c r="R1168">
        <v>0</v>
      </c>
      <c r="S1168">
        <v>0</v>
      </c>
      <c r="T1168">
        <f>AVERAGE(Q1168:S1168)</f>
        <v>0</v>
      </c>
      <c r="U1168" t="s">
        <v>4318</v>
      </c>
    </row>
    <row r="1169" spans="1:21">
      <c r="A1169" t="s">
        <v>4357</v>
      </c>
      <c r="E1169">
        <v>1</v>
      </c>
      <c r="F1169">
        <v>1</v>
      </c>
      <c r="G1169">
        <v>1</v>
      </c>
      <c r="H1169">
        <f>AVERAGE(E1169:G1169)</f>
        <v>1</v>
      </c>
      <c r="I1169">
        <v>0</v>
      </c>
      <c r="J1169">
        <v>0</v>
      </c>
      <c r="K1169">
        <v>0</v>
      </c>
      <c r="L1169">
        <f>AVERAGE(I1169:K1169)</f>
        <v>0</v>
      </c>
      <c r="M1169">
        <v>2</v>
      </c>
      <c r="N1169">
        <v>2</v>
      </c>
      <c r="O1169">
        <v>1</v>
      </c>
      <c r="P1169">
        <f>AVERAGE(M1169:O1169)</f>
        <v>1.6666666666666667</v>
      </c>
      <c r="Q1169">
        <v>0</v>
      </c>
      <c r="R1169">
        <v>0</v>
      </c>
      <c r="S1169">
        <v>0</v>
      </c>
      <c r="T1169">
        <f>AVERAGE(Q1169:S1169)</f>
        <v>0</v>
      </c>
      <c r="U1169" t="s">
        <v>4358</v>
      </c>
    </row>
    <row r="1170" spans="1:21">
      <c r="A1170" t="s">
        <v>4393</v>
      </c>
      <c r="B1170" t="s">
        <v>4393</v>
      </c>
      <c r="C1170" t="s">
        <v>1823</v>
      </c>
      <c r="D1170" t="s">
        <v>1910</v>
      </c>
      <c r="E1170">
        <v>2</v>
      </c>
      <c r="F1170">
        <v>1</v>
      </c>
      <c r="G1170">
        <v>0</v>
      </c>
      <c r="H1170">
        <f>AVERAGE(E1170:G1170)</f>
        <v>1</v>
      </c>
      <c r="I1170">
        <v>0</v>
      </c>
      <c r="J1170">
        <v>0</v>
      </c>
      <c r="K1170">
        <v>0</v>
      </c>
      <c r="L1170">
        <f>AVERAGE(I1170:K1170)</f>
        <v>0</v>
      </c>
      <c r="M1170">
        <v>3</v>
      </c>
      <c r="N1170">
        <v>2</v>
      </c>
      <c r="O1170">
        <v>0</v>
      </c>
      <c r="P1170">
        <f>AVERAGE(M1170:O1170)</f>
        <v>1.6666666666666667</v>
      </c>
      <c r="Q1170">
        <v>0</v>
      </c>
      <c r="R1170">
        <v>0</v>
      </c>
      <c r="S1170">
        <v>0</v>
      </c>
      <c r="T1170">
        <f>AVERAGE(Q1170:S1170)</f>
        <v>0</v>
      </c>
    </row>
    <row r="1171" spans="1:21">
      <c r="A1171" t="s">
        <v>4397</v>
      </c>
      <c r="E1171">
        <v>1</v>
      </c>
      <c r="F1171">
        <v>1</v>
      </c>
      <c r="G1171">
        <v>1</v>
      </c>
      <c r="H1171">
        <f>AVERAGE(E1171:G1171)</f>
        <v>1</v>
      </c>
      <c r="I1171">
        <v>0</v>
      </c>
      <c r="J1171">
        <v>0</v>
      </c>
      <c r="K1171">
        <v>0</v>
      </c>
      <c r="L1171">
        <f>AVERAGE(I1171:K1171)</f>
        <v>0</v>
      </c>
      <c r="M1171">
        <v>2</v>
      </c>
      <c r="N1171">
        <v>2</v>
      </c>
      <c r="O1171">
        <v>1</v>
      </c>
      <c r="P1171">
        <f>AVERAGE(M1171:O1171)</f>
        <v>1.6666666666666667</v>
      </c>
      <c r="Q1171">
        <v>0</v>
      </c>
      <c r="R1171">
        <v>0</v>
      </c>
      <c r="S1171">
        <v>0</v>
      </c>
      <c r="T1171">
        <f>AVERAGE(Q1171:S1171)</f>
        <v>0</v>
      </c>
      <c r="U1171" t="s">
        <v>4398</v>
      </c>
    </row>
    <row r="1172" spans="1:21">
      <c r="A1172" t="s">
        <v>4528</v>
      </c>
      <c r="B1172" t="s">
        <v>4528</v>
      </c>
      <c r="C1172" t="s">
        <v>1683</v>
      </c>
      <c r="D1172" t="s">
        <v>1684</v>
      </c>
      <c r="E1172">
        <v>2</v>
      </c>
      <c r="F1172">
        <v>1</v>
      </c>
      <c r="G1172">
        <v>1</v>
      </c>
      <c r="H1172">
        <f>AVERAGE(E1172:G1172)</f>
        <v>1.3333333333333333</v>
      </c>
      <c r="I1172">
        <v>0</v>
      </c>
      <c r="J1172">
        <v>0</v>
      </c>
      <c r="K1172">
        <v>0</v>
      </c>
      <c r="L1172">
        <f>AVERAGE(I1172:K1172)</f>
        <v>0</v>
      </c>
      <c r="M1172">
        <v>2</v>
      </c>
      <c r="N1172">
        <v>2</v>
      </c>
      <c r="O1172">
        <v>1</v>
      </c>
      <c r="P1172">
        <f>AVERAGE(M1172:O1172)</f>
        <v>1.6666666666666667</v>
      </c>
      <c r="Q1172">
        <v>0</v>
      </c>
      <c r="R1172">
        <v>0</v>
      </c>
      <c r="S1172">
        <v>0</v>
      </c>
      <c r="T1172">
        <f>AVERAGE(Q1172:S1172)</f>
        <v>0</v>
      </c>
      <c r="U1172" t="s">
        <v>4529</v>
      </c>
    </row>
    <row r="1173" spans="1:21">
      <c r="A1173" t="s">
        <v>4692</v>
      </c>
      <c r="B1173" t="s">
        <v>4692</v>
      </c>
      <c r="C1173" t="s">
        <v>1649</v>
      </c>
      <c r="D1173" t="s">
        <v>1577</v>
      </c>
      <c r="E1173">
        <v>2</v>
      </c>
      <c r="F1173">
        <v>0</v>
      </c>
      <c r="G1173">
        <v>2</v>
      </c>
      <c r="H1173">
        <f>AVERAGE(E1173:G1173)</f>
        <v>1.3333333333333333</v>
      </c>
      <c r="I1173">
        <v>0</v>
      </c>
      <c r="J1173">
        <v>0</v>
      </c>
      <c r="K1173">
        <v>0</v>
      </c>
      <c r="L1173">
        <f>AVERAGE(I1173:K1173)</f>
        <v>0</v>
      </c>
      <c r="M1173">
        <v>3</v>
      </c>
      <c r="N1173">
        <v>0</v>
      </c>
      <c r="O1173">
        <v>2</v>
      </c>
      <c r="P1173">
        <f>AVERAGE(M1173:O1173)</f>
        <v>1.6666666666666667</v>
      </c>
      <c r="Q1173">
        <v>0</v>
      </c>
      <c r="R1173">
        <v>0</v>
      </c>
      <c r="S1173">
        <v>0</v>
      </c>
      <c r="T1173">
        <f>AVERAGE(Q1173:S1173)</f>
        <v>0</v>
      </c>
    </row>
    <row r="1174" spans="1:21">
      <c r="A1174" t="s">
        <v>4696</v>
      </c>
      <c r="B1174" t="s">
        <v>4696</v>
      </c>
      <c r="C1174" t="s">
        <v>1594</v>
      </c>
      <c r="D1174" t="s">
        <v>1595</v>
      </c>
      <c r="E1174">
        <v>2</v>
      </c>
      <c r="F1174">
        <v>0</v>
      </c>
      <c r="G1174">
        <v>1</v>
      </c>
      <c r="H1174">
        <f>AVERAGE(E1174:G1174)</f>
        <v>1</v>
      </c>
      <c r="I1174">
        <v>0</v>
      </c>
      <c r="J1174">
        <v>0</v>
      </c>
      <c r="K1174">
        <v>0</v>
      </c>
      <c r="L1174">
        <f>AVERAGE(I1174:K1174)</f>
        <v>0</v>
      </c>
      <c r="M1174">
        <v>3</v>
      </c>
      <c r="N1174">
        <v>0</v>
      </c>
      <c r="O1174">
        <v>2</v>
      </c>
      <c r="P1174">
        <f>AVERAGE(M1174:O1174)</f>
        <v>1.6666666666666667</v>
      </c>
      <c r="Q1174">
        <v>0</v>
      </c>
      <c r="R1174">
        <v>0</v>
      </c>
      <c r="S1174">
        <v>0</v>
      </c>
      <c r="T1174">
        <f>AVERAGE(Q1174:S1174)</f>
        <v>0</v>
      </c>
    </row>
    <row r="1175" spans="1:21">
      <c r="A1175" t="s">
        <v>4591</v>
      </c>
      <c r="B1175" t="s">
        <v>4591</v>
      </c>
      <c r="C1175" t="s">
        <v>1546</v>
      </c>
      <c r="D1175" t="s">
        <v>1547</v>
      </c>
      <c r="E1175">
        <v>2</v>
      </c>
      <c r="F1175">
        <v>1</v>
      </c>
      <c r="G1175">
        <v>0</v>
      </c>
      <c r="H1175">
        <f>AVERAGE(E1175:G1175)</f>
        <v>1</v>
      </c>
      <c r="I1175">
        <v>0</v>
      </c>
      <c r="J1175">
        <v>0</v>
      </c>
      <c r="K1175">
        <v>0</v>
      </c>
      <c r="L1175">
        <f>AVERAGE(I1175:K1175)</f>
        <v>0</v>
      </c>
      <c r="M1175">
        <v>4</v>
      </c>
      <c r="N1175">
        <v>1</v>
      </c>
      <c r="O1175">
        <v>0</v>
      </c>
      <c r="P1175">
        <f>AVERAGE(M1175:O1175)</f>
        <v>1.6666666666666667</v>
      </c>
      <c r="Q1175">
        <v>0</v>
      </c>
      <c r="R1175">
        <v>0</v>
      </c>
      <c r="S1175">
        <v>0</v>
      </c>
      <c r="T1175">
        <f>AVERAGE(Q1175:S1175)</f>
        <v>0</v>
      </c>
    </row>
    <row r="1176" spans="1:21">
      <c r="A1176" t="s">
        <v>4609</v>
      </c>
      <c r="B1176" t="s">
        <v>4609</v>
      </c>
      <c r="C1176" t="s">
        <v>1568</v>
      </c>
      <c r="D1176" t="s">
        <v>1569</v>
      </c>
      <c r="E1176">
        <v>1</v>
      </c>
      <c r="F1176">
        <v>1</v>
      </c>
      <c r="G1176">
        <v>0</v>
      </c>
      <c r="H1176">
        <f>AVERAGE(E1176:G1176)</f>
        <v>0.66666666666666663</v>
      </c>
      <c r="I1176">
        <v>0</v>
      </c>
      <c r="J1176">
        <v>0</v>
      </c>
      <c r="K1176">
        <v>0</v>
      </c>
      <c r="L1176">
        <f>AVERAGE(I1176:K1176)</f>
        <v>0</v>
      </c>
      <c r="M1176">
        <v>4</v>
      </c>
      <c r="N1176">
        <v>1</v>
      </c>
      <c r="O1176">
        <v>0</v>
      </c>
      <c r="P1176">
        <f>AVERAGE(M1176:O1176)</f>
        <v>1.6666666666666667</v>
      </c>
      <c r="Q1176">
        <v>0</v>
      </c>
      <c r="R1176">
        <v>0</v>
      </c>
      <c r="S1176">
        <v>0</v>
      </c>
      <c r="T1176">
        <f>AVERAGE(Q1176:S1176)</f>
        <v>0</v>
      </c>
    </row>
    <row r="1177" spans="1:21">
      <c r="A1177" t="s">
        <v>4671</v>
      </c>
      <c r="E1177">
        <v>1</v>
      </c>
      <c r="F1177">
        <v>1</v>
      </c>
      <c r="G1177">
        <v>2</v>
      </c>
      <c r="H1177">
        <f>AVERAGE(E1177:G1177)</f>
        <v>1.3333333333333333</v>
      </c>
      <c r="I1177">
        <v>0</v>
      </c>
      <c r="J1177">
        <v>0</v>
      </c>
      <c r="K1177">
        <v>0</v>
      </c>
      <c r="L1177">
        <f>AVERAGE(I1177:K1177)</f>
        <v>0</v>
      </c>
      <c r="M1177">
        <v>1</v>
      </c>
      <c r="N1177">
        <v>1</v>
      </c>
      <c r="O1177">
        <v>3</v>
      </c>
      <c r="P1177">
        <f>AVERAGE(M1177:O1177)</f>
        <v>1.6666666666666667</v>
      </c>
      <c r="Q1177">
        <v>0</v>
      </c>
      <c r="R1177">
        <v>0</v>
      </c>
      <c r="S1177">
        <v>0</v>
      </c>
      <c r="T1177">
        <f>AVERAGE(Q1177:S1177)</f>
        <v>0</v>
      </c>
      <c r="U1177" t="s">
        <v>4672</v>
      </c>
    </row>
    <row r="1178" spans="1:21">
      <c r="A1178" t="s">
        <v>4682</v>
      </c>
      <c r="B1178" t="s">
        <v>4682</v>
      </c>
      <c r="C1178" t="s">
        <v>1493</v>
      </c>
      <c r="D1178" t="s">
        <v>1494</v>
      </c>
      <c r="E1178">
        <v>1</v>
      </c>
      <c r="F1178">
        <v>1</v>
      </c>
      <c r="G1178">
        <v>1</v>
      </c>
      <c r="H1178">
        <f>AVERAGE(E1178:G1178)</f>
        <v>1</v>
      </c>
      <c r="I1178">
        <v>0</v>
      </c>
      <c r="J1178">
        <v>0</v>
      </c>
      <c r="K1178">
        <v>0</v>
      </c>
      <c r="L1178">
        <f>AVERAGE(I1178:K1178)</f>
        <v>0</v>
      </c>
      <c r="M1178">
        <v>2</v>
      </c>
      <c r="N1178">
        <v>2</v>
      </c>
      <c r="O1178">
        <v>1</v>
      </c>
      <c r="P1178">
        <f>AVERAGE(M1178:O1178)</f>
        <v>1.6666666666666667</v>
      </c>
      <c r="Q1178">
        <v>0</v>
      </c>
      <c r="R1178">
        <v>0</v>
      </c>
      <c r="S1178">
        <v>0</v>
      </c>
      <c r="T1178">
        <f>AVERAGE(Q1178:S1178)</f>
        <v>0</v>
      </c>
    </row>
    <row r="1179" spans="1:21">
      <c r="A1179" t="s">
        <v>4684</v>
      </c>
      <c r="B1179" t="s">
        <v>4684</v>
      </c>
      <c r="C1179" t="s">
        <v>1497</v>
      </c>
      <c r="D1179" t="s">
        <v>1418</v>
      </c>
      <c r="E1179">
        <v>1</v>
      </c>
      <c r="F1179">
        <v>1</v>
      </c>
      <c r="G1179">
        <v>2</v>
      </c>
      <c r="H1179">
        <f>AVERAGE(E1179:G1179)</f>
        <v>1.3333333333333333</v>
      </c>
      <c r="I1179">
        <v>0</v>
      </c>
      <c r="J1179">
        <v>0</v>
      </c>
      <c r="K1179">
        <v>0</v>
      </c>
      <c r="L1179">
        <f>AVERAGE(I1179:K1179)</f>
        <v>0</v>
      </c>
      <c r="M1179">
        <v>1</v>
      </c>
      <c r="N1179">
        <v>1</v>
      </c>
      <c r="O1179">
        <v>3</v>
      </c>
      <c r="P1179">
        <f>AVERAGE(M1179:O1179)</f>
        <v>1.6666666666666667</v>
      </c>
      <c r="Q1179">
        <v>0</v>
      </c>
      <c r="R1179">
        <v>0</v>
      </c>
      <c r="S1179">
        <v>0</v>
      </c>
      <c r="T1179">
        <f>AVERAGE(Q1179:S1179)</f>
        <v>0</v>
      </c>
    </row>
    <row r="1180" spans="1:21">
      <c r="A1180" t="s">
        <v>4712</v>
      </c>
      <c r="B1180" t="s">
        <v>4712</v>
      </c>
      <c r="C1180" t="s">
        <v>1447</v>
      </c>
      <c r="D1180" t="s">
        <v>1448</v>
      </c>
      <c r="E1180">
        <v>1</v>
      </c>
      <c r="F1180">
        <v>1</v>
      </c>
      <c r="G1180">
        <v>1</v>
      </c>
      <c r="H1180">
        <f>AVERAGE(E1180:G1180)</f>
        <v>1</v>
      </c>
      <c r="I1180">
        <v>0</v>
      </c>
      <c r="J1180">
        <v>0</v>
      </c>
      <c r="K1180">
        <v>0</v>
      </c>
      <c r="L1180">
        <f>AVERAGE(I1180:K1180)</f>
        <v>0</v>
      </c>
      <c r="M1180">
        <v>2</v>
      </c>
      <c r="N1180">
        <v>2</v>
      </c>
      <c r="O1180">
        <v>1</v>
      </c>
      <c r="P1180">
        <f>AVERAGE(M1180:O1180)</f>
        <v>1.6666666666666667</v>
      </c>
      <c r="Q1180">
        <v>0</v>
      </c>
      <c r="R1180">
        <v>0</v>
      </c>
      <c r="S1180">
        <v>0</v>
      </c>
      <c r="T1180">
        <f>AVERAGE(Q1180:S1180)</f>
        <v>0</v>
      </c>
    </row>
    <row r="1181" spans="1:21">
      <c r="A1181" t="s">
        <v>4721</v>
      </c>
      <c r="E1181">
        <v>1</v>
      </c>
      <c r="F1181">
        <v>2</v>
      </c>
      <c r="G1181">
        <v>0</v>
      </c>
      <c r="H1181">
        <f>AVERAGE(E1181:G1181)</f>
        <v>1</v>
      </c>
      <c r="I1181">
        <v>0</v>
      </c>
      <c r="J1181">
        <v>0</v>
      </c>
      <c r="K1181">
        <v>0</v>
      </c>
      <c r="L1181">
        <f>AVERAGE(I1181:K1181)</f>
        <v>0</v>
      </c>
      <c r="M1181">
        <v>2</v>
      </c>
      <c r="N1181">
        <v>3</v>
      </c>
      <c r="O1181">
        <v>0</v>
      </c>
      <c r="P1181">
        <f>AVERAGE(M1181:O1181)</f>
        <v>1.6666666666666667</v>
      </c>
      <c r="Q1181">
        <v>0</v>
      </c>
      <c r="R1181">
        <v>0</v>
      </c>
      <c r="S1181">
        <v>0</v>
      </c>
      <c r="T1181">
        <f>AVERAGE(Q1181:S1181)</f>
        <v>0</v>
      </c>
      <c r="U1181" t="s">
        <v>4722</v>
      </c>
    </row>
    <row r="1182" spans="1:21">
      <c r="A1182" t="s">
        <v>4785</v>
      </c>
      <c r="B1182" t="s">
        <v>4785</v>
      </c>
      <c r="C1182" t="s">
        <v>1327</v>
      </c>
      <c r="D1182" t="s">
        <v>1328</v>
      </c>
      <c r="E1182">
        <v>2</v>
      </c>
      <c r="F1182">
        <v>1</v>
      </c>
      <c r="G1182">
        <v>1</v>
      </c>
      <c r="H1182">
        <f>AVERAGE(E1182:G1182)</f>
        <v>1.3333333333333333</v>
      </c>
      <c r="I1182">
        <v>0</v>
      </c>
      <c r="J1182">
        <v>0</v>
      </c>
      <c r="K1182">
        <v>0</v>
      </c>
      <c r="L1182">
        <f>AVERAGE(I1182:K1182)</f>
        <v>0</v>
      </c>
      <c r="M1182">
        <v>2</v>
      </c>
      <c r="N1182">
        <v>1</v>
      </c>
      <c r="O1182">
        <v>2</v>
      </c>
      <c r="P1182">
        <f>AVERAGE(M1182:O1182)</f>
        <v>1.6666666666666667</v>
      </c>
      <c r="Q1182">
        <v>0</v>
      </c>
      <c r="R1182">
        <v>0</v>
      </c>
      <c r="S1182">
        <v>0</v>
      </c>
      <c r="T1182">
        <f>AVERAGE(Q1182:S1182)</f>
        <v>0</v>
      </c>
      <c r="U1182" t="s">
        <v>4786</v>
      </c>
    </row>
    <row r="1183" spans="1:21">
      <c r="A1183" t="s">
        <v>4904</v>
      </c>
      <c r="B1183" t="s">
        <v>4904</v>
      </c>
      <c r="C1183" t="s">
        <v>1263</v>
      </c>
      <c r="D1183" t="s">
        <v>1264</v>
      </c>
      <c r="E1183">
        <v>1</v>
      </c>
      <c r="F1183">
        <v>1</v>
      </c>
      <c r="G1183">
        <v>0</v>
      </c>
      <c r="H1183">
        <f>AVERAGE(E1183:G1183)</f>
        <v>0.66666666666666663</v>
      </c>
      <c r="I1183">
        <v>0</v>
      </c>
      <c r="J1183">
        <v>0</v>
      </c>
      <c r="K1183">
        <v>0</v>
      </c>
      <c r="L1183">
        <f>AVERAGE(I1183:K1183)</f>
        <v>0</v>
      </c>
      <c r="M1183">
        <v>1</v>
      </c>
      <c r="N1183">
        <v>4</v>
      </c>
      <c r="O1183">
        <v>0</v>
      </c>
      <c r="P1183">
        <f>AVERAGE(M1183:O1183)</f>
        <v>1.6666666666666667</v>
      </c>
      <c r="Q1183">
        <v>0</v>
      </c>
      <c r="R1183">
        <v>0</v>
      </c>
      <c r="S1183">
        <v>0</v>
      </c>
      <c r="T1183">
        <f>AVERAGE(Q1183:S1183)</f>
        <v>0</v>
      </c>
      <c r="U1183" t="s">
        <v>4905</v>
      </c>
    </row>
    <row r="1184" spans="1:21">
      <c r="A1184" t="s">
        <v>4973</v>
      </c>
      <c r="E1184">
        <v>0</v>
      </c>
      <c r="F1184">
        <v>1</v>
      </c>
      <c r="G1184">
        <v>2</v>
      </c>
      <c r="H1184">
        <f>AVERAGE(E1184:G1184)</f>
        <v>1</v>
      </c>
      <c r="I1184">
        <v>0</v>
      </c>
      <c r="J1184">
        <v>0</v>
      </c>
      <c r="K1184">
        <v>0</v>
      </c>
      <c r="L1184">
        <f>AVERAGE(I1184:K1184)</f>
        <v>0</v>
      </c>
      <c r="M1184">
        <v>0</v>
      </c>
      <c r="N1184">
        <v>1</v>
      </c>
      <c r="O1184">
        <v>4</v>
      </c>
      <c r="P1184">
        <f>AVERAGE(M1184:O1184)</f>
        <v>1.6666666666666667</v>
      </c>
      <c r="Q1184">
        <v>0</v>
      </c>
      <c r="R1184">
        <v>0</v>
      </c>
      <c r="S1184">
        <v>0</v>
      </c>
      <c r="T1184">
        <f>AVERAGE(Q1184:S1184)</f>
        <v>0</v>
      </c>
      <c r="U1184" t="s">
        <v>4974</v>
      </c>
    </row>
    <row r="1185" spans="1:21">
      <c r="A1185" t="s">
        <v>4874</v>
      </c>
      <c r="B1185" t="s">
        <v>4874</v>
      </c>
      <c r="C1185" t="s">
        <v>1214</v>
      </c>
      <c r="D1185" t="s">
        <v>1216</v>
      </c>
      <c r="E1185">
        <v>1</v>
      </c>
      <c r="F1185">
        <v>1</v>
      </c>
      <c r="G1185">
        <v>1</v>
      </c>
      <c r="H1185">
        <f>AVERAGE(E1185:G1185)</f>
        <v>1</v>
      </c>
      <c r="I1185">
        <v>0</v>
      </c>
      <c r="J1185">
        <v>0</v>
      </c>
      <c r="K1185">
        <v>0</v>
      </c>
      <c r="L1185">
        <f>AVERAGE(I1185:K1185)</f>
        <v>0</v>
      </c>
      <c r="M1185">
        <v>2</v>
      </c>
      <c r="N1185">
        <v>1</v>
      </c>
      <c r="O1185">
        <v>2</v>
      </c>
      <c r="P1185">
        <f>AVERAGE(M1185:O1185)</f>
        <v>1.6666666666666667</v>
      </c>
      <c r="Q1185">
        <v>0</v>
      </c>
      <c r="R1185">
        <v>0</v>
      </c>
      <c r="S1185">
        <v>0</v>
      </c>
      <c r="T1185">
        <f>AVERAGE(Q1185:S1185)</f>
        <v>0</v>
      </c>
    </row>
    <row r="1186" spans="1:21">
      <c r="A1186" t="s">
        <v>4892</v>
      </c>
      <c r="B1186" t="s">
        <v>4892</v>
      </c>
      <c r="C1186" t="s">
        <v>1150</v>
      </c>
      <c r="D1186" t="s">
        <v>1151</v>
      </c>
      <c r="E1186">
        <v>1</v>
      </c>
      <c r="F1186">
        <v>1</v>
      </c>
      <c r="G1186">
        <v>2</v>
      </c>
      <c r="H1186">
        <f>AVERAGE(E1186:G1186)</f>
        <v>1.3333333333333333</v>
      </c>
      <c r="I1186">
        <v>0</v>
      </c>
      <c r="J1186">
        <v>0</v>
      </c>
      <c r="K1186">
        <v>0</v>
      </c>
      <c r="L1186">
        <f>AVERAGE(I1186:K1186)</f>
        <v>0</v>
      </c>
      <c r="M1186">
        <v>1</v>
      </c>
      <c r="N1186">
        <v>2</v>
      </c>
      <c r="O1186">
        <v>2</v>
      </c>
      <c r="P1186">
        <f>AVERAGE(M1186:O1186)</f>
        <v>1.6666666666666667</v>
      </c>
      <c r="Q1186">
        <v>0</v>
      </c>
      <c r="R1186">
        <v>0</v>
      </c>
      <c r="S1186">
        <v>0</v>
      </c>
      <c r="T1186">
        <f>AVERAGE(Q1186:S1186)</f>
        <v>0</v>
      </c>
    </row>
    <row r="1187" spans="1:21">
      <c r="A1187" t="s">
        <v>4961</v>
      </c>
      <c r="B1187" t="s">
        <v>4961</v>
      </c>
      <c r="C1187" t="s">
        <v>1082</v>
      </c>
      <c r="D1187" t="s">
        <v>1083</v>
      </c>
      <c r="E1187">
        <v>1</v>
      </c>
      <c r="F1187">
        <v>0</v>
      </c>
      <c r="G1187">
        <v>2</v>
      </c>
      <c r="H1187">
        <f>AVERAGE(E1187:G1187)</f>
        <v>1</v>
      </c>
      <c r="I1187">
        <v>0</v>
      </c>
      <c r="J1187">
        <v>0</v>
      </c>
      <c r="K1187">
        <v>0</v>
      </c>
      <c r="L1187">
        <f>AVERAGE(I1187:K1187)</f>
        <v>0</v>
      </c>
      <c r="M1187">
        <v>2</v>
      </c>
      <c r="N1187">
        <v>0</v>
      </c>
      <c r="O1187">
        <v>3</v>
      </c>
      <c r="P1187">
        <f>AVERAGE(M1187:O1187)</f>
        <v>1.6666666666666667</v>
      </c>
      <c r="Q1187">
        <v>0</v>
      </c>
      <c r="R1187">
        <v>0</v>
      </c>
      <c r="S1187">
        <v>0</v>
      </c>
      <c r="T1187">
        <f>AVERAGE(Q1187:S1187)</f>
        <v>0</v>
      </c>
    </row>
    <row r="1188" spans="1:21">
      <c r="A1188" t="s">
        <v>4999</v>
      </c>
      <c r="B1188" t="s">
        <v>4999</v>
      </c>
      <c r="C1188" t="s">
        <v>1043</v>
      </c>
      <c r="D1188" t="s">
        <v>1128</v>
      </c>
      <c r="E1188">
        <v>1</v>
      </c>
      <c r="F1188">
        <v>1</v>
      </c>
      <c r="G1188">
        <v>1</v>
      </c>
      <c r="H1188">
        <f>AVERAGE(E1188:G1188)</f>
        <v>1</v>
      </c>
      <c r="I1188">
        <v>0</v>
      </c>
      <c r="J1188">
        <v>0</v>
      </c>
      <c r="K1188">
        <v>0</v>
      </c>
      <c r="L1188">
        <f>AVERAGE(I1188:K1188)</f>
        <v>0</v>
      </c>
      <c r="M1188">
        <v>2</v>
      </c>
      <c r="N1188">
        <v>1</v>
      </c>
      <c r="O1188">
        <v>2</v>
      </c>
      <c r="P1188">
        <f>AVERAGE(M1188:O1188)</f>
        <v>1.6666666666666667</v>
      </c>
      <c r="Q1188">
        <v>0</v>
      </c>
      <c r="R1188">
        <v>0</v>
      </c>
      <c r="S1188">
        <v>0</v>
      </c>
      <c r="T1188">
        <f>AVERAGE(Q1188:S1188)</f>
        <v>0</v>
      </c>
      <c r="U1188" t="s">
        <v>5000</v>
      </c>
    </row>
    <row r="1189" spans="1:21">
      <c r="A1189" t="s">
        <v>5137</v>
      </c>
      <c r="B1189" t="s">
        <v>5137</v>
      </c>
      <c r="C1189" t="s">
        <v>987</v>
      </c>
      <c r="D1189" t="s">
        <v>988</v>
      </c>
      <c r="E1189">
        <v>2</v>
      </c>
      <c r="F1189">
        <v>0</v>
      </c>
      <c r="G1189">
        <v>0</v>
      </c>
      <c r="H1189">
        <f>AVERAGE(E1189:G1189)</f>
        <v>0.66666666666666663</v>
      </c>
      <c r="I1189">
        <v>0</v>
      </c>
      <c r="J1189">
        <v>0</v>
      </c>
      <c r="K1189">
        <v>0</v>
      </c>
      <c r="L1189">
        <f>AVERAGE(I1189:K1189)</f>
        <v>0</v>
      </c>
      <c r="M1189">
        <v>5</v>
      </c>
      <c r="N1189">
        <v>0</v>
      </c>
      <c r="O1189">
        <v>0</v>
      </c>
      <c r="P1189">
        <f>AVERAGE(M1189:O1189)</f>
        <v>1.6666666666666667</v>
      </c>
      <c r="Q1189">
        <v>0</v>
      </c>
      <c r="R1189">
        <v>0</v>
      </c>
      <c r="S1189">
        <v>0</v>
      </c>
      <c r="T1189">
        <f>AVERAGE(Q1189:S1189)</f>
        <v>0</v>
      </c>
    </row>
    <row r="1190" spans="1:21">
      <c r="A1190" t="s">
        <v>5154</v>
      </c>
      <c r="B1190" t="s">
        <v>5154</v>
      </c>
      <c r="C1190" t="s">
        <v>925</v>
      </c>
      <c r="D1190" t="s">
        <v>926</v>
      </c>
      <c r="E1190">
        <v>2</v>
      </c>
      <c r="F1190">
        <v>0</v>
      </c>
      <c r="G1190">
        <v>1</v>
      </c>
      <c r="H1190">
        <f>AVERAGE(E1190:G1190)</f>
        <v>1</v>
      </c>
      <c r="I1190">
        <v>0</v>
      </c>
      <c r="J1190">
        <v>0</v>
      </c>
      <c r="K1190">
        <v>0</v>
      </c>
      <c r="L1190">
        <f>AVERAGE(I1190:K1190)</f>
        <v>0</v>
      </c>
      <c r="M1190">
        <v>4</v>
      </c>
      <c r="N1190">
        <v>0</v>
      </c>
      <c r="O1190">
        <v>1</v>
      </c>
      <c r="P1190">
        <f>AVERAGE(M1190:O1190)</f>
        <v>1.6666666666666667</v>
      </c>
      <c r="Q1190">
        <v>0</v>
      </c>
      <c r="R1190">
        <v>0</v>
      </c>
      <c r="S1190">
        <v>0</v>
      </c>
      <c r="T1190">
        <f>AVERAGE(Q1190:S1190)</f>
        <v>0</v>
      </c>
      <c r="U1190" t="s">
        <v>5155</v>
      </c>
    </row>
    <row r="1191" spans="1:21">
      <c r="A1191" t="s">
        <v>5252</v>
      </c>
      <c r="B1191" t="s">
        <v>5252</v>
      </c>
      <c r="C1191" t="s">
        <v>963</v>
      </c>
      <c r="D1191" t="s">
        <v>883</v>
      </c>
      <c r="E1191">
        <v>2</v>
      </c>
      <c r="F1191">
        <v>0</v>
      </c>
      <c r="G1191">
        <v>1</v>
      </c>
      <c r="H1191">
        <f>AVERAGE(E1191:G1191)</f>
        <v>1</v>
      </c>
      <c r="I1191">
        <v>0</v>
      </c>
      <c r="J1191">
        <v>0</v>
      </c>
      <c r="K1191">
        <v>0</v>
      </c>
      <c r="L1191">
        <f>AVERAGE(I1191:K1191)</f>
        <v>0</v>
      </c>
      <c r="M1191">
        <v>3</v>
      </c>
      <c r="N1191">
        <v>0</v>
      </c>
      <c r="O1191">
        <v>2</v>
      </c>
      <c r="P1191">
        <f>AVERAGE(M1191:O1191)</f>
        <v>1.6666666666666667</v>
      </c>
      <c r="Q1191">
        <v>0</v>
      </c>
      <c r="R1191">
        <v>0</v>
      </c>
      <c r="S1191">
        <v>0</v>
      </c>
      <c r="T1191">
        <f>AVERAGE(Q1191:S1191)</f>
        <v>0</v>
      </c>
    </row>
    <row r="1192" spans="1:21">
      <c r="A1192" t="s">
        <v>5191</v>
      </c>
      <c r="B1192" t="s">
        <v>5191</v>
      </c>
      <c r="C1192" t="s">
        <v>785</v>
      </c>
      <c r="D1192" t="s">
        <v>786</v>
      </c>
      <c r="E1192">
        <v>1</v>
      </c>
      <c r="F1192">
        <v>1</v>
      </c>
      <c r="G1192">
        <v>1</v>
      </c>
      <c r="H1192">
        <f>AVERAGE(E1192:G1192)</f>
        <v>1</v>
      </c>
      <c r="I1192">
        <v>0</v>
      </c>
      <c r="J1192">
        <v>0</v>
      </c>
      <c r="K1192">
        <v>0</v>
      </c>
      <c r="L1192">
        <f>AVERAGE(I1192:K1192)</f>
        <v>0</v>
      </c>
      <c r="M1192">
        <v>2</v>
      </c>
      <c r="N1192">
        <v>1</v>
      </c>
      <c r="O1192">
        <v>2</v>
      </c>
      <c r="P1192">
        <f>AVERAGE(M1192:O1192)</f>
        <v>1.6666666666666667</v>
      </c>
      <c r="Q1192">
        <v>0</v>
      </c>
      <c r="R1192">
        <v>0</v>
      </c>
      <c r="S1192">
        <v>0</v>
      </c>
      <c r="T1192">
        <f>AVERAGE(Q1192:S1192)</f>
        <v>0</v>
      </c>
    </row>
    <row r="1193" spans="1:21">
      <c r="A1193" t="s">
        <v>5249</v>
      </c>
      <c r="B1193" t="s">
        <v>5249</v>
      </c>
      <c r="C1193" t="s">
        <v>748</v>
      </c>
      <c r="D1193" t="s">
        <v>749</v>
      </c>
      <c r="E1193">
        <v>2</v>
      </c>
      <c r="F1193">
        <v>2</v>
      </c>
      <c r="G1193">
        <v>0</v>
      </c>
      <c r="H1193">
        <f>AVERAGE(E1193:G1193)</f>
        <v>1.3333333333333333</v>
      </c>
      <c r="I1193">
        <v>0</v>
      </c>
      <c r="J1193">
        <v>0</v>
      </c>
      <c r="K1193">
        <v>0</v>
      </c>
      <c r="L1193">
        <f>AVERAGE(I1193:K1193)</f>
        <v>0</v>
      </c>
      <c r="M1193">
        <v>3</v>
      </c>
      <c r="N1193">
        <v>2</v>
      </c>
      <c r="O1193">
        <v>0</v>
      </c>
      <c r="P1193">
        <f>AVERAGE(M1193:O1193)</f>
        <v>1.6666666666666667</v>
      </c>
      <c r="Q1193">
        <v>0</v>
      </c>
      <c r="R1193">
        <v>0</v>
      </c>
      <c r="S1193">
        <v>0</v>
      </c>
      <c r="T1193">
        <f>AVERAGE(Q1193:S1193)</f>
        <v>0</v>
      </c>
    </row>
    <row r="1194" spans="1:21">
      <c r="A1194" t="s">
        <v>5287</v>
      </c>
      <c r="B1194" t="s">
        <v>5287</v>
      </c>
      <c r="C1194" t="s">
        <v>686</v>
      </c>
      <c r="D1194" t="s">
        <v>687</v>
      </c>
      <c r="E1194">
        <v>1</v>
      </c>
      <c r="F1194">
        <v>1</v>
      </c>
      <c r="G1194">
        <v>1</v>
      </c>
      <c r="H1194">
        <f>AVERAGE(E1194:G1194)</f>
        <v>1</v>
      </c>
      <c r="I1194">
        <v>0</v>
      </c>
      <c r="J1194">
        <v>0</v>
      </c>
      <c r="K1194">
        <v>0</v>
      </c>
      <c r="L1194">
        <f>AVERAGE(I1194:K1194)</f>
        <v>0</v>
      </c>
      <c r="M1194">
        <v>1</v>
      </c>
      <c r="N1194">
        <v>3</v>
      </c>
      <c r="O1194">
        <v>1</v>
      </c>
      <c r="P1194">
        <f>AVERAGE(M1194:O1194)</f>
        <v>1.6666666666666667</v>
      </c>
      <c r="Q1194">
        <v>0</v>
      </c>
      <c r="R1194">
        <v>0</v>
      </c>
      <c r="S1194">
        <v>0</v>
      </c>
      <c r="T1194">
        <f>AVERAGE(Q1194:S1194)</f>
        <v>0</v>
      </c>
      <c r="U1194" t="s">
        <v>5288</v>
      </c>
    </row>
    <row r="1195" spans="1:21">
      <c r="A1195" t="s">
        <v>5445</v>
      </c>
      <c r="B1195" t="s">
        <v>5445</v>
      </c>
      <c r="C1195" t="s">
        <v>421</v>
      </c>
      <c r="D1195" t="s">
        <v>422</v>
      </c>
      <c r="E1195">
        <v>0</v>
      </c>
      <c r="F1195">
        <v>2</v>
      </c>
      <c r="G1195">
        <v>2</v>
      </c>
      <c r="H1195">
        <f>AVERAGE(E1195:G1195)</f>
        <v>1.3333333333333333</v>
      </c>
      <c r="I1195">
        <v>0</v>
      </c>
      <c r="J1195">
        <v>0</v>
      </c>
      <c r="K1195">
        <v>0</v>
      </c>
      <c r="L1195">
        <f>AVERAGE(I1195:K1195)</f>
        <v>0</v>
      </c>
      <c r="M1195">
        <v>0</v>
      </c>
      <c r="N1195">
        <v>3</v>
      </c>
      <c r="O1195">
        <v>2</v>
      </c>
      <c r="P1195">
        <f>AVERAGE(M1195:O1195)</f>
        <v>1.6666666666666667</v>
      </c>
      <c r="Q1195">
        <v>0</v>
      </c>
      <c r="R1195">
        <v>0</v>
      </c>
      <c r="S1195">
        <v>0</v>
      </c>
      <c r="T1195">
        <f>AVERAGE(Q1195:S1195)</f>
        <v>0</v>
      </c>
    </row>
    <row r="1196" spans="1:21">
      <c r="A1196" t="s">
        <v>5710</v>
      </c>
      <c r="B1196" t="s">
        <v>5710</v>
      </c>
      <c r="C1196" t="s">
        <v>250</v>
      </c>
      <c r="D1196" t="s">
        <v>251</v>
      </c>
      <c r="E1196">
        <v>1</v>
      </c>
      <c r="F1196">
        <v>1</v>
      </c>
      <c r="G1196">
        <v>1</v>
      </c>
      <c r="H1196">
        <f>AVERAGE(E1196:G1196)</f>
        <v>1</v>
      </c>
      <c r="I1196">
        <v>0</v>
      </c>
      <c r="J1196">
        <v>0</v>
      </c>
      <c r="K1196">
        <v>0</v>
      </c>
      <c r="L1196">
        <f>AVERAGE(I1196:K1196)</f>
        <v>0</v>
      </c>
      <c r="M1196">
        <v>2</v>
      </c>
      <c r="N1196">
        <v>1</v>
      </c>
      <c r="O1196">
        <v>2</v>
      </c>
      <c r="P1196">
        <f>AVERAGE(M1196:O1196)</f>
        <v>1.6666666666666667</v>
      </c>
      <c r="Q1196">
        <v>0</v>
      </c>
      <c r="R1196">
        <v>0</v>
      </c>
      <c r="S1196">
        <v>0</v>
      </c>
      <c r="T1196">
        <f>AVERAGE(Q1196:S1196)</f>
        <v>0</v>
      </c>
    </row>
    <row r="1197" spans="1:21">
      <c r="A1197" t="s">
        <v>5711</v>
      </c>
      <c r="E1197">
        <v>1</v>
      </c>
      <c r="F1197">
        <v>1</v>
      </c>
      <c r="G1197">
        <v>1</v>
      </c>
      <c r="H1197">
        <f>AVERAGE(E1197:G1197)</f>
        <v>1</v>
      </c>
      <c r="I1197">
        <v>0</v>
      </c>
      <c r="J1197">
        <v>0</v>
      </c>
      <c r="K1197">
        <v>0</v>
      </c>
      <c r="L1197">
        <f>AVERAGE(I1197:K1197)</f>
        <v>0</v>
      </c>
      <c r="M1197">
        <v>1</v>
      </c>
      <c r="N1197">
        <v>1</v>
      </c>
      <c r="O1197">
        <v>3</v>
      </c>
      <c r="P1197">
        <f>AVERAGE(M1197:O1197)</f>
        <v>1.6666666666666667</v>
      </c>
      <c r="Q1197">
        <v>0</v>
      </c>
      <c r="R1197">
        <v>0</v>
      </c>
      <c r="S1197">
        <v>0</v>
      </c>
      <c r="T1197">
        <f>AVERAGE(Q1197:S1197)</f>
        <v>0</v>
      </c>
    </row>
    <row r="1198" spans="1:21">
      <c r="A1198" t="s">
        <v>5589</v>
      </c>
      <c r="B1198" t="s">
        <v>5589</v>
      </c>
      <c r="C1198" t="s">
        <v>196</v>
      </c>
      <c r="D1198" t="s">
        <v>197</v>
      </c>
      <c r="E1198">
        <v>1</v>
      </c>
      <c r="F1198">
        <v>1</v>
      </c>
      <c r="G1198">
        <v>2</v>
      </c>
      <c r="H1198">
        <f>AVERAGE(E1198:G1198)</f>
        <v>1.3333333333333333</v>
      </c>
      <c r="I1198">
        <v>0</v>
      </c>
      <c r="J1198">
        <v>0</v>
      </c>
      <c r="K1198">
        <v>0</v>
      </c>
      <c r="L1198">
        <f>AVERAGE(I1198:K1198)</f>
        <v>0</v>
      </c>
      <c r="M1198">
        <v>2</v>
      </c>
      <c r="N1198">
        <v>1</v>
      </c>
      <c r="O1198">
        <v>2</v>
      </c>
      <c r="P1198">
        <f>AVERAGE(M1198:O1198)</f>
        <v>1.6666666666666667</v>
      </c>
      <c r="Q1198">
        <v>0</v>
      </c>
      <c r="R1198">
        <v>0</v>
      </c>
      <c r="S1198">
        <v>0</v>
      </c>
      <c r="T1198">
        <f>AVERAGE(Q1198:S1198)</f>
        <v>0</v>
      </c>
    </row>
    <row r="1199" spans="1:21">
      <c r="A1199" t="s">
        <v>5772</v>
      </c>
      <c r="B1199" t="s">
        <v>5772</v>
      </c>
      <c r="C1199" t="s">
        <v>28</v>
      </c>
      <c r="D1199" t="s">
        <v>29</v>
      </c>
      <c r="E1199">
        <v>0</v>
      </c>
      <c r="F1199">
        <v>1</v>
      </c>
      <c r="G1199">
        <v>1</v>
      </c>
      <c r="H1199">
        <f>AVERAGE(E1199:G1199)</f>
        <v>0.66666666666666663</v>
      </c>
      <c r="I1199">
        <v>0</v>
      </c>
      <c r="J1199">
        <v>0</v>
      </c>
      <c r="K1199">
        <v>0</v>
      </c>
      <c r="L1199">
        <f>AVERAGE(I1199:K1199)</f>
        <v>0</v>
      </c>
      <c r="M1199">
        <v>0</v>
      </c>
      <c r="N1199">
        <v>2</v>
      </c>
      <c r="O1199">
        <v>3</v>
      </c>
      <c r="P1199">
        <f>AVERAGE(M1199:O1199)</f>
        <v>1.6666666666666667</v>
      </c>
      <c r="Q1199">
        <v>0</v>
      </c>
      <c r="R1199">
        <v>0</v>
      </c>
      <c r="S1199">
        <v>0</v>
      </c>
      <c r="T1199">
        <f>AVERAGE(Q1199:S1199)</f>
        <v>0</v>
      </c>
    </row>
    <row r="1200" spans="1:21">
      <c r="A1200" t="s">
        <v>4185</v>
      </c>
      <c r="B1200" t="s">
        <v>4185</v>
      </c>
      <c r="C1200" t="s">
        <v>2131</v>
      </c>
      <c r="D1200" t="s">
        <v>2132</v>
      </c>
      <c r="E1200">
        <v>0</v>
      </c>
      <c r="F1200">
        <v>1</v>
      </c>
      <c r="G1200">
        <v>1</v>
      </c>
      <c r="H1200">
        <f>AVERAGE(E1200:G1200)</f>
        <v>0.66666666666666663</v>
      </c>
      <c r="I1200">
        <v>4</v>
      </c>
      <c r="J1200">
        <v>3</v>
      </c>
      <c r="K1200">
        <v>3</v>
      </c>
      <c r="L1200">
        <f>AVERAGE(I1200:K1200)</f>
        <v>3.3333333333333335</v>
      </c>
      <c r="M1200">
        <v>0</v>
      </c>
      <c r="N1200">
        <v>2</v>
      </c>
      <c r="O1200">
        <v>2</v>
      </c>
      <c r="P1200">
        <f>AVERAGE(M1200:O1200)</f>
        <v>1.3333333333333333</v>
      </c>
      <c r="Q1200">
        <v>21</v>
      </c>
      <c r="R1200">
        <v>22</v>
      </c>
      <c r="S1200">
        <v>20</v>
      </c>
      <c r="T1200">
        <f>AVERAGE(Q1200:S1200)</f>
        <v>21</v>
      </c>
    </row>
    <row r="1201" spans="1:21">
      <c r="A1201" t="s">
        <v>4044</v>
      </c>
      <c r="B1201" t="s">
        <v>4044</v>
      </c>
      <c r="C1201" t="s">
        <v>2356</v>
      </c>
      <c r="D1201" t="s">
        <v>2357</v>
      </c>
      <c r="E1201">
        <v>1</v>
      </c>
      <c r="F1201">
        <v>2</v>
      </c>
      <c r="G1201">
        <v>0</v>
      </c>
      <c r="H1201">
        <f>AVERAGE(E1201:G1201)</f>
        <v>1</v>
      </c>
      <c r="I1201">
        <v>1</v>
      </c>
      <c r="J1201">
        <v>1</v>
      </c>
      <c r="K1201">
        <v>1</v>
      </c>
      <c r="L1201">
        <f>AVERAGE(I1201:K1201)</f>
        <v>1</v>
      </c>
      <c r="M1201">
        <v>2</v>
      </c>
      <c r="N1201">
        <v>2</v>
      </c>
      <c r="O1201">
        <v>0</v>
      </c>
      <c r="P1201">
        <f>AVERAGE(M1201:O1201)</f>
        <v>1.3333333333333333</v>
      </c>
      <c r="Q1201">
        <v>4</v>
      </c>
      <c r="R1201">
        <v>9</v>
      </c>
      <c r="S1201">
        <v>5</v>
      </c>
      <c r="T1201">
        <f>AVERAGE(Q1201:S1201)</f>
        <v>6</v>
      </c>
      <c r="U1201" t="s">
        <v>4045</v>
      </c>
    </row>
    <row r="1202" spans="1:21">
      <c r="A1202" t="s">
        <v>4979</v>
      </c>
      <c r="B1202" t="s">
        <v>4979</v>
      </c>
      <c r="C1202" t="s">
        <v>1192</v>
      </c>
      <c r="D1202" t="s">
        <v>1193</v>
      </c>
      <c r="E1202">
        <v>1</v>
      </c>
      <c r="F1202">
        <v>1</v>
      </c>
      <c r="G1202">
        <v>0</v>
      </c>
      <c r="H1202">
        <f>AVERAGE(E1202:G1202)</f>
        <v>0.66666666666666663</v>
      </c>
      <c r="I1202">
        <v>1</v>
      </c>
      <c r="J1202">
        <v>1</v>
      </c>
      <c r="K1202">
        <v>2</v>
      </c>
      <c r="L1202">
        <f>AVERAGE(I1202:K1202)</f>
        <v>1.3333333333333333</v>
      </c>
      <c r="M1202">
        <v>1</v>
      </c>
      <c r="N1202">
        <v>3</v>
      </c>
      <c r="O1202">
        <v>0</v>
      </c>
      <c r="P1202">
        <f>AVERAGE(M1202:O1202)</f>
        <v>1.3333333333333333</v>
      </c>
      <c r="Q1202">
        <v>4</v>
      </c>
      <c r="R1202">
        <v>5</v>
      </c>
      <c r="S1202">
        <v>6</v>
      </c>
      <c r="T1202">
        <f>AVERAGE(Q1202:S1202)</f>
        <v>5</v>
      </c>
      <c r="U1202" t="s">
        <v>4857</v>
      </c>
    </row>
    <row r="1203" spans="1:21">
      <c r="A1203" t="s">
        <v>5084</v>
      </c>
      <c r="B1203" t="s">
        <v>5084</v>
      </c>
      <c r="C1203" t="s">
        <v>897</v>
      </c>
      <c r="D1203" t="s">
        <v>898</v>
      </c>
      <c r="E1203">
        <v>1</v>
      </c>
      <c r="F1203">
        <v>0</v>
      </c>
      <c r="G1203">
        <v>1</v>
      </c>
      <c r="H1203">
        <f>AVERAGE(E1203:G1203)</f>
        <v>0.66666666666666663</v>
      </c>
      <c r="I1203">
        <v>1</v>
      </c>
      <c r="J1203">
        <v>1</v>
      </c>
      <c r="K1203">
        <v>1</v>
      </c>
      <c r="L1203">
        <f>AVERAGE(I1203:K1203)</f>
        <v>1</v>
      </c>
      <c r="M1203">
        <v>1</v>
      </c>
      <c r="N1203">
        <v>0</v>
      </c>
      <c r="O1203">
        <v>3</v>
      </c>
      <c r="P1203">
        <f>AVERAGE(M1203:O1203)</f>
        <v>1.3333333333333333</v>
      </c>
      <c r="Q1203">
        <v>4</v>
      </c>
      <c r="R1203">
        <v>4</v>
      </c>
      <c r="S1203">
        <v>4</v>
      </c>
      <c r="T1203">
        <f>AVERAGE(Q1203:S1203)</f>
        <v>4</v>
      </c>
      <c r="U1203" t="s">
        <v>5085</v>
      </c>
    </row>
    <row r="1204" spans="1:21">
      <c r="A1204" t="s">
        <v>3702</v>
      </c>
      <c r="B1204" t="s">
        <v>3702</v>
      </c>
      <c r="C1204" t="s">
        <v>2804</v>
      </c>
      <c r="D1204" t="s">
        <v>2805</v>
      </c>
      <c r="E1204">
        <v>1</v>
      </c>
      <c r="F1204">
        <v>1</v>
      </c>
      <c r="G1204">
        <v>2</v>
      </c>
      <c r="H1204">
        <f>AVERAGE(E1204:G1204)</f>
        <v>1.3333333333333333</v>
      </c>
      <c r="I1204">
        <v>1</v>
      </c>
      <c r="J1204">
        <v>1</v>
      </c>
      <c r="K1204">
        <v>1</v>
      </c>
      <c r="L1204">
        <f>AVERAGE(I1204:K1204)</f>
        <v>1</v>
      </c>
      <c r="M1204">
        <v>1</v>
      </c>
      <c r="N1204">
        <v>1</v>
      </c>
      <c r="O1204">
        <v>2</v>
      </c>
      <c r="P1204">
        <f>AVERAGE(M1204:O1204)</f>
        <v>1.3333333333333333</v>
      </c>
      <c r="Q1204">
        <v>3</v>
      </c>
      <c r="R1204">
        <v>5</v>
      </c>
      <c r="S1204">
        <v>2</v>
      </c>
      <c r="T1204">
        <f>AVERAGE(Q1204:S1204)</f>
        <v>3.3333333333333335</v>
      </c>
    </row>
    <row r="1205" spans="1:21">
      <c r="A1205" t="s">
        <v>4827</v>
      </c>
      <c r="B1205" t="s">
        <v>4827</v>
      </c>
      <c r="C1205" t="s">
        <v>1235</v>
      </c>
      <c r="D1205" t="s">
        <v>1236</v>
      </c>
      <c r="E1205">
        <v>1</v>
      </c>
      <c r="F1205">
        <v>1</v>
      </c>
      <c r="G1205">
        <v>2</v>
      </c>
      <c r="H1205">
        <f>AVERAGE(E1205:G1205)</f>
        <v>1.3333333333333333</v>
      </c>
      <c r="I1205">
        <v>2</v>
      </c>
      <c r="J1205">
        <v>1</v>
      </c>
      <c r="K1205">
        <v>1</v>
      </c>
      <c r="L1205">
        <f>AVERAGE(I1205:K1205)</f>
        <v>1.3333333333333333</v>
      </c>
      <c r="M1205">
        <v>1</v>
      </c>
      <c r="N1205">
        <v>1</v>
      </c>
      <c r="O1205">
        <v>2</v>
      </c>
      <c r="P1205">
        <f>AVERAGE(M1205:O1205)</f>
        <v>1.3333333333333333</v>
      </c>
      <c r="Q1205">
        <v>2</v>
      </c>
      <c r="R1205">
        <v>3</v>
      </c>
      <c r="S1205">
        <v>1</v>
      </c>
      <c r="T1205">
        <f>AVERAGE(Q1205:S1205)</f>
        <v>2</v>
      </c>
      <c r="U1205" t="s">
        <v>4828</v>
      </c>
    </row>
    <row r="1206" spans="1:21">
      <c r="A1206" t="s">
        <v>5537</v>
      </c>
      <c r="B1206" t="s">
        <v>5537</v>
      </c>
      <c r="C1206" t="s">
        <v>532</v>
      </c>
      <c r="D1206" t="s">
        <v>533</v>
      </c>
      <c r="E1206">
        <v>2</v>
      </c>
      <c r="F1206">
        <v>1</v>
      </c>
      <c r="G1206">
        <v>1</v>
      </c>
      <c r="H1206">
        <f>AVERAGE(E1206:G1206)</f>
        <v>1.3333333333333333</v>
      </c>
      <c r="I1206">
        <v>1</v>
      </c>
      <c r="J1206">
        <v>1</v>
      </c>
      <c r="K1206">
        <v>1</v>
      </c>
      <c r="L1206">
        <f>AVERAGE(I1206:K1206)</f>
        <v>1</v>
      </c>
      <c r="M1206">
        <v>2</v>
      </c>
      <c r="N1206">
        <v>1</v>
      </c>
      <c r="O1206">
        <v>1</v>
      </c>
      <c r="P1206">
        <f>AVERAGE(M1206:O1206)</f>
        <v>1.3333333333333333</v>
      </c>
      <c r="Q1206">
        <v>3</v>
      </c>
      <c r="R1206">
        <v>1</v>
      </c>
      <c r="S1206">
        <v>2</v>
      </c>
      <c r="T1206">
        <f>AVERAGE(Q1206:S1206)</f>
        <v>2</v>
      </c>
    </row>
    <row r="1207" spans="1:21">
      <c r="A1207" t="s">
        <v>5021</v>
      </c>
      <c r="B1207" t="s">
        <v>5021</v>
      </c>
      <c r="C1207" t="s">
        <v>1162</v>
      </c>
      <c r="D1207" t="s">
        <v>1163</v>
      </c>
      <c r="E1207">
        <v>1</v>
      </c>
      <c r="F1207">
        <v>1</v>
      </c>
      <c r="G1207">
        <v>1</v>
      </c>
      <c r="H1207">
        <f>AVERAGE(E1207:G1207)</f>
        <v>1</v>
      </c>
      <c r="I1207">
        <v>1</v>
      </c>
      <c r="J1207">
        <v>1</v>
      </c>
      <c r="K1207">
        <v>0</v>
      </c>
      <c r="L1207">
        <f>AVERAGE(I1207:K1207)</f>
        <v>0.66666666666666663</v>
      </c>
      <c r="M1207">
        <v>1</v>
      </c>
      <c r="N1207">
        <v>2</v>
      </c>
      <c r="O1207">
        <v>1</v>
      </c>
      <c r="P1207">
        <f>AVERAGE(M1207:O1207)</f>
        <v>1.3333333333333333</v>
      </c>
      <c r="Q1207">
        <v>2</v>
      </c>
      <c r="R1207">
        <v>2</v>
      </c>
      <c r="S1207">
        <v>0</v>
      </c>
      <c r="T1207">
        <f>AVERAGE(Q1207:S1207)</f>
        <v>1.3333333333333333</v>
      </c>
    </row>
    <row r="1208" spans="1:21">
      <c r="A1208" t="s">
        <v>5588</v>
      </c>
      <c r="B1208" t="s">
        <v>5588</v>
      </c>
      <c r="C1208" t="s">
        <v>287</v>
      </c>
      <c r="D1208" t="s">
        <v>288</v>
      </c>
      <c r="E1208">
        <v>1</v>
      </c>
      <c r="F1208">
        <v>2</v>
      </c>
      <c r="G1208">
        <v>0</v>
      </c>
      <c r="H1208">
        <f>AVERAGE(E1208:G1208)</f>
        <v>1</v>
      </c>
      <c r="I1208">
        <v>0</v>
      </c>
      <c r="J1208">
        <v>3</v>
      </c>
      <c r="K1208">
        <v>1</v>
      </c>
      <c r="L1208">
        <f>AVERAGE(I1208:K1208)</f>
        <v>1.3333333333333333</v>
      </c>
      <c r="M1208">
        <v>1</v>
      </c>
      <c r="N1208">
        <v>3</v>
      </c>
      <c r="O1208">
        <v>0</v>
      </c>
      <c r="P1208">
        <f>AVERAGE(M1208:O1208)</f>
        <v>1.3333333333333333</v>
      </c>
      <c r="Q1208">
        <v>0</v>
      </c>
      <c r="R1208">
        <v>3</v>
      </c>
      <c r="S1208">
        <v>1</v>
      </c>
      <c r="T1208">
        <f>AVERAGE(Q1208:S1208)</f>
        <v>1.3333333333333333</v>
      </c>
    </row>
    <row r="1209" spans="1:21">
      <c r="A1209" t="s">
        <v>3966</v>
      </c>
      <c r="B1209" t="s">
        <v>3966</v>
      </c>
      <c r="C1209" t="s">
        <v>2585</v>
      </c>
      <c r="D1209" t="s">
        <v>2586</v>
      </c>
      <c r="E1209">
        <v>0</v>
      </c>
      <c r="F1209">
        <v>1</v>
      </c>
      <c r="G1209">
        <v>2</v>
      </c>
      <c r="H1209">
        <f>AVERAGE(E1209:G1209)</f>
        <v>1</v>
      </c>
      <c r="I1209">
        <v>1</v>
      </c>
      <c r="J1209">
        <v>0</v>
      </c>
      <c r="K1209">
        <v>1</v>
      </c>
      <c r="L1209">
        <f>AVERAGE(I1209:K1209)</f>
        <v>0.66666666666666663</v>
      </c>
      <c r="M1209">
        <v>0</v>
      </c>
      <c r="N1209">
        <v>1</v>
      </c>
      <c r="O1209">
        <v>3</v>
      </c>
      <c r="P1209">
        <f>AVERAGE(M1209:O1209)</f>
        <v>1.3333333333333333</v>
      </c>
      <c r="Q1209">
        <v>1</v>
      </c>
      <c r="R1209">
        <v>0</v>
      </c>
      <c r="S1209">
        <v>1</v>
      </c>
      <c r="T1209">
        <f>AVERAGE(Q1209:S1209)</f>
        <v>0.66666666666666663</v>
      </c>
      <c r="U1209" t="s">
        <v>3967</v>
      </c>
    </row>
    <row r="1210" spans="1:21">
      <c r="A1210" t="s">
        <v>5146</v>
      </c>
      <c r="B1210" t="s">
        <v>5146</v>
      </c>
      <c r="C1210" t="s">
        <v>814</v>
      </c>
      <c r="D1210" t="s">
        <v>815</v>
      </c>
      <c r="E1210">
        <v>2</v>
      </c>
      <c r="F1210">
        <v>1</v>
      </c>
      <c r="G1210">
        <v>1</v>
      </c>
      <c r="H1210">
        <f>AVERAGE(E1210:G1210)</f>
        <v>1.3333333333333333</v>
      </c>
      <c r="I1210">
        <v>1</v>
      </c>
      <c r="J1210">
        <v>0</v>
      </c>
      <c r="K1210">
        <v>1</v>
      </c>
      <c r="L1210">
        <f>AVERAGE(I1210:K1210)</f>
        <v>0.66666666666666663</v>
      </c>
      <c r="M1210">
        <v>2</v>
      </c>
      <c r="N1210">
        <v>1</v>
      </c>
      <c r="O1210">
        <v>1</v>
      </c>
      <c r="P1210">
        <f>AVERAGE(M1210:O1210)</f>
        <v>1.3333333333333333</v>
      </c>
      <c r="Q1210">
        <v>1</v>
      </c>
      <c r="R1210">
        <v>0</v>
      </c>
      <c r="S1210">
        <v>1</v>
      </c>
      <c r="T1210">
        <f>AVERAGE(Q1210:S1210)</f>
        <v>0.66666666666666663</v>
      </c>
    </row>
    <row r="1211" spans="1:21">
      <c r="A1211" t="s">
        <v>5636</v>
      </c>
      <c r="B1211" t="s">
        <v>5636</v>
      </c>
      <c r="C1211" t="s">
        <v>419</v>
      </c>
      <c r="D1211" t="s">
        <v>333</v>
      </c>
      <c r="E1211">
        <v>1</v>
      </c>
      <c r="F1211">
        <v>1</v>
      </c>
      <c r="G1211">
        <v>0</v>
      </c>
      <c r="H1211">
        <f>AVERAGE(E1211:G1211)</f>
        <v>0.66666666666666663</v>
      </c>
      <c r="I1211">
        <v>1</v>
      </c>
      <c r="J1211">
        <v>1</v>
      </c>
      <c r="K1211">
        <v>0</v>
      </c>
      <c r="L1211">
        <f>AVERAGE(I1211:K1211)</f>
        <v>0.66666666666666663</v>
      </c>
      <c r="M1211">
        <v>2</v>
      </c>
      <c r="N1211">
        <v>2</v>
      </c>
      <c r="O1211">
        <v>0</v>
      </c>
      <c r="P1211">
        <f>AVERAGE(M1211:O1211)</f>
        <v>1.3333333333333333</v>
      </c>
      <c r="Q1211">
        <v>1</v>
      </c>
      <c r="R1211">
        <v>1</v>
      </c>
      <c r="S1211">
        <v>0</v>
      </c>
      <c r="T1211">
        <f>AVERAGE(Q1211:S1211)</f>
        <v>0.66666666666666663</v>
      </c>
      <c r="U1211" t="s">
        <v>5637</v>
      </c>
    </row>
    <row r="1212" spans="1:21">
      <c r="A1212" t="s">
        <v>3672</v>
      </c>
      <c r="B1212" t="s">
        <v>3672</v>
      </c>
      <c r="C1212" t="s">
        <v>2844</v>
      </c>
      <c r="D1212" t="s">
        <v>2845</v>
      </c>
      <c r="E1212">
        <v>1</v>
      </c>
      <c r="F1212">
        <v>1</v>
      </c>
      <c r="G1212">
        <v>2</v>
      </c>
      <c r="H1212">
        <f>AVERAGE(E1212:G1212)</f>
        <v>1.3333333333333333</v>
      </c>
      <c r="I1212">
        <v>0</v>
      </c>
      <c r="J1212">
        <v>1</v>
      </c>
      <c r="K1212">
        <v>0</v>
      </c>
      <c r="L1212">
        <f>AVERAGE(I1212:K1212)</f>
        <v>0.33333333333333331</v>
      </c>
      <c r="M1212">
        <v>1</v>
      </c>
      <c r="N1212">
        <v>1</v>
      </c>
      <c r="O1212">
        <v>2</v>
      </c>
      <c r="P1212">
        <f>AVERAGE(M1212:O1212)</f>
        <v>1.3333333333333333</v>
      </c>
      <c r="Q1212">
        <v>0</v>
      </c>
      <c r="R1212">
        <v>1</v>
      </c>
      <c r="S1212">
        <v>0</v>
      </c>
      <c r="T1212">
        <f>AVERAGE(Q1212:S1212)</f>
        <v>0.33333333333333331</v>
      </c>
      <c r="U1212" t="s">
        <v>3673</v>
      </c>
    </row>
    <row r="1213" spans="1:21">
      <c r="A1213" t="s">
        <v>3982</v>
      </c>
      <c r="B1213" t="s">
        <v>3982</v>
      </c>
      <c r="C1213" t="s">
        <v>2435</v>
      </c>
      <c r="D1213" t="s">
        <v>2436</v>
      </c>
      <c r="E1213">
        <v>2</v>
      </c>
      <c r="F1213">
        <v>0</v>
      </c>
      <c r="G1213">
        <v>1</v>
      </c>
      <c r="H1213">
        <f>AVERAGE(E1213:G1213)</f>
        <v>1</v>
      </c>
      <c r="I1213">
        <v>1</v>
      </c>
      <c r="J1213">
        <v>0</v>
      </c>
      <c r="K1213">
        <v>0</v>
      </c>
      <c r="L1213">
        <f>AVERAGE(I1213:K1213)</f>
        <v>0.33333333333333331</v>
      </c>
      <c r="M1213">
        <v>3</v>
      </c>
      <c r="N1213">
        <v>0</v>
      </c>
      <c r="O1213">
        <v>1</v>
      </c>
      <c r="P1213">
        <f>AVERAGE(M1213:O1213)</f>
        <v>1.3333333333333333</v>
      </c>
      <c r="Q1213">
        <v>1</v>
      </c>
      <c r="R1213">
        <v>0</v>
      </c>
      <c r="S1213">
        <v>0</v>
      </c>
      <c r="T1213">
        <f>AVERAGE(Q1213:S1213)</f>
        <v>0.33333333333333331</v>
      </c>
      <c r="U1213" t="s">
        <v>3983</v>
      </c>
    </row>
    <row r="1214" spans="1:21">
      <c r="A1214" t="s">
        <v>4531</v>
      </c>
      <c r="B1214" t="s">
        <v>4531</v>
      </c>
      <c r="C1214" t="s">
        <v>1687</v>
      </c>
      <c r="D1214" t="s">
        <v>1688</v>
      </c>
      <c r="E1214">
        <v>1</v>
      </c>
      <c r="F1214">
        <v>1</v>
      </c>
      <c r="G1214">
        <v>1</v>
      </c>
      <c r="H1214">
        <f>AVERAGE(E1214:G1214)</f>
        <v>1</v>
      </c>
      <c r="I1214">
        <v>1</v>
      </c>
      <c r="J1214">
        <v>0</v>
      </c>
      <c r="K1214">
        <v>0</v>
      </c>
      <c r="L1214">
        <f>AVERAGE(I1214:K1214)</f>
        <v>0.33333333333333331</v>
      </c>
      <c r="M1214">
        <v>1</v>
      </c>
      <c r="N1214">
        <v>2</v>
      </c>
      <c r="O1214">
        <v>1</v>
      </c>
      <c r="P1214">
        <f>AVERAGE(M1214:O1214)</f>
        <v>1.3333333333333333</v>
      </c>
      <c r="Q1214">
        <v>1</v>
      </c>
      <c r="R1214">
        <v>0</v>
      </c>
      <c r="S1214">
        <v>0</v>
      </c>
      <c r="T1214">
        <f>AVERAGE(Q1214:S1214)</f>
        <v>0.33333333333333331</v>
      </c>
    </row>
    <row r="1215" spans="1:21">
      <c r="A1215" t="s">
        <v>4864</v>
      </c>
      <c r="B1215" t="s">
        <v>4864</v>
      </c>
      <c r="C1215" t="s">
        <v>1202</v>
      </c>
      <c r="D1215" t="s">
        <v>1203</v>
      </c>
      <c r="E1215">
        <v>1</v>
      </c>
      <c r="F1215">
        <v>1</v>
      </c>
      <c r="G1215">
        <v>0</v>
      </c>
      <c r="H1215">
        <f>AVERAGE(E1215:G1215)</f>
        <v>0.66666666666666663</v>
      </c>
      <c r="I1215">
        <v>0</v>
      </c>
      <c r="J1215">
        <v>1</v>
      </c>
      <c r="K1215">
        <v>0</v>
      </c>
      <c r="L1215">
        <f>AVERAGE(I1215:K1215)</f>
        <v>0.33333333333333331</v>
      </c>
      <c r="M1215">
        <v>2</v>
      </c>
      <c r="N1215">
        <v>2</v>
      </c>
      <c r="O1215">
        <v>0</v>
      </c>
      <c r="P1215">
        <f>AVERAGE(M1215:O1215)</f>
        <v>1.3333333333333333</v>
      </c>
      <c r="Q1215">
        <v>0</v>
      </c>
      <c r="R1215">
        <v>1</v>
      </c>
      <c r="S1215">
        <v>0</v>
      </c>
      <c r="T1215">
        <f>AVERAGE(Q1215:S1215)</f>
        <v>0.33333333333333331</v>
      </c>
      <c r="U1215" t="s">
        <v>4865</v>
      </c>
    </row>
    <row r="1216" spans="1:21">
      <c r="A1216" t="s">
        <v>5083</v>
      </c>
      <c r="B1216" t="s">
        <v>5083</v>
      </c>
      <c r="C1216" t="s">
        <v>895</v>
      </c>
      <c r="D1216" t="s">
        <v>896</v>
      </c>
      <c r="E1216">
        <v>1</v>
      </c>
      <c r="F1216">
        <v>1</v>
      </c>
      <c r="G1216">
        <v>1</v>
      </c>
      <c r="H1216">
        <f>AVERAGE(E1216:G1216)</f>
        <v>1</v>
      </c>
      <c r="I1216">
        <v>0</v>
      </c>
      <c r="J1216">
        <v>0</v>
      </c>
      <c r="K1216">
        <v>1</v>
      </c>
      <c r="L1216">
        <f>AVERAGE(I1216:K1216)</f>
        <v>0.33333333333333331</v>
      </c>
      <c r="M1216">
        <v>2</v>
      </c>
      <c r="N1216">
        <v>1</v>
      </c>
      <c r="O1216">
        <v>1</v>
      </c>
      <c r="P1216">
        <f>AVERAGE(M1216:O1216)</f>
        <v>1.3333333333333333</v>
      </c>
      <c r="Q1216">
        <v>0</v>
      </c>
      <c r="R1216">
        <v>0</v>
      </c>
      <c r="S1216">
        <v>1</v>
      </c>
      <c r="T1216">
        <f>AVERAGE(Q1216:S1216)</f>
        <v>0.33333333333333331</v>
      </c>
    </row>
    <row r="1217" spans="1:21">
      <c r="A1217" t="s">
        <v>5405</v>
      </c>
      <c r="B1217" t="s">
        <v>5405</v>
      </c>
      <c r="C1217" t="s">
        <v>520</v>
      </c>
      <c r="D1217" t="s">
        <v>521</v>
      </c>
      <c r="E1217">
        <v>1</v>
      </c>
      <c r="F1217">
        <v>2</v>
      </c>
      <c r="G1217">
        <v>0</v>
      </c>
      <c r="H1217">
        <f>AVERAGE(E1217:G1217)</f>
        <v>1</v>
      </c>
      <c r="I1217">
        <v>0</v>
      </c>
      <c r="J1217">
        <v>0</v>
      </c>
      <c r="K1217">
        <v>1</v>
      </c>
      <c r="L1217">
        <f>AVERAGE(I1217:K1217)</f>
        <v>0.33333333333333331</v>
      </c>
      <c r="M1217">
        <v>2</v>
      </c>
      <c r="N1217">
        <v>2</v>
      </c>
      <c r="O1217">
        <v>0</v>
      </c>
      <c r="P1217">
        <f>AVERAGE(M1217:O1217)</f>
        <v>1.3333333333333333</v>
      </c>
      <c r="Q1217">
        <v>0</v>
      </c>
      <c r="R1217">
        <v>0</v>
      </c>
      <c r="S1217">
        <v>1</v>
      </c>
      <c r="T1217">
        <f>AVERAGE(Q1217:S1217)</f>
        <v>0.33333333333333331</v>
      </c>
    </row>
    <row r="1218" spans="1:21">
      <c r="A1218" t="s">
        <v>5516</v>
      </c>
      <c r="B1218" t="s">
        <v>5516</v>
      </c>
      <c r="C1218" t="s">
        <v>358</v>
      </c>
      <c r="D1218" t="s">
        <v>359</v>
      </c>
      <c r="E1218">
        <v>1</v>
      </c>
      <c r="F1218">
        <v>1</v>
      </c>
      <c r="G1218">
        <v>0</v>
      </c>
      <c r="H1218">
        <f>AVERAGE(E1218:G1218)</f>
        <v>0.66666666666666663</v>
      </c>
      <c r="I1218">
        <v>1</v>
      </c>
      <c r="J1218">
        <v>0</v>
      </c>
      <c r="K1218">
        <v>0</v>
      </c>
      <c r="L1218">
        <f>AVERAGE(I1218:K1218)</f>
        <v>0.33333333333333331</v>
      </c>
      <c r="M1218">
        <v>2</v>
      </c>
      <c r="N1218">
        <v>2</v>
      </c>
      <c r="O1218">
        <v>0</v>
      </c>
      <c r="P1218">
        <f>AVERAGE(M1218:O1218)</f>
        <v>1.3333333333333333</v>
      </c>
      <c r="Q1218">
        <v>1</v>
      </c>
      <c r="R1218">
        <v>0</v>
      </c>
      <c r="S1218">
        <v>0</v>
      </c>
      <c r="T1218">
        <f>AVERAGE(Q1218:S1218)</f>
        <v>0.33333333333333331</v>
      </c>
      <c r="U1218" t="s">
        <v>5517</v>
      </c>
    </row>
    <row r="1219" spans="1:21">
      <c r="A1219" t="s">
        <v>5591</v>
      </c>
      <c r="B1219" t="s">
        <v>5591</v>
      </c>
      <c r="C1219" t="s">
        <v>200</v>
      </c>
      <c r="D1219" t="s">
        <v>201</v>
      </c>
      <c r="E1219">
        <v>2</v>
      </c>
      <c r="F1219">
        <v>1</v>
      </c>
      <c r="G1219">
        <v>1</v>
      </c>
      <c r="H1219">
        <f>AVERAGE(E1219:G1219)</f>
        <v>1.3333333333333333</v>
      </c>
      <c r="I1219">
        <v>1</v>
      </c>
      <c r="J1219">
        <v>0</v>
      </c>
      <c r="K1219">
        <v>0</v>
      </c>
      <c r="L1219">
        <f>AVERAGE(I1219:K1219)</f>
        <v>0.33333333333333331</v>
      </c>
      <c r="M1219">
        <v>2</v>
      </c>
      <c r="N1219">
        <v>1</v>
      </c>
      <c r="O1219">
        <v>1</v>
      </c>
      <c r="P1219">
        <f>AVERAGE(M1219:O1219)</f>
        <v>1.3333333333333333</v>
      </c>
      <c r="Q1219">
        <v>1</v>
      </c>
      <c r="R1219">
        <v>0</v>
      </c>
      <c r="S1219">
        <v>0</v>
      </c>
      <c r="T1219">
        <f>AVERAGE(Q1219:S1219)</f>
        <v>0.33333333333333331</v>
      </c>
    </row>
    <row r="1220" spans="1:21">
      <c r="A1220" t="s">
        <v>5649</v>
      </c>
      <c r="B1220" t="s">
        <v>5649</v>
      </c>
      <c r="C1220" t="s">
        <v>128</v>
      </c>
      <c r="D1220" t="s">
        <v>129</v>
      </c>
      <c r="E1220">
        <v>1</v>
      </c>
      <c r="F1220">
        <v>1</v>
      </c>
      <c r="G1220">
        <v>1</v>
      </c>
      <c r="H1220">
        <f>AVERAGE(E1220:G1220)</f>
        <v>1</v>
      </c>
      <c r="I1220">
        <v>0</v>
      </c>
      <c r="J1220">
        <v>1</v>
      </c>
      <c r="K1220">
        <v>0</v>
      </c>
      <c r="L1220">
        <f>AVERAGE(I1220:K1220)</f>
        <v>0.33333333333333331</v>
      </c>
      <c r="M1220">
        <v>2</v>
      </c>
      <c r="N1220">
        <v>1</v>
      </c>
      <c r="O1220">
        <v>1</v>
      </c>
      <c r="P1220">
        <f>AVERAGE(M1220:O1220)</f>
        <v>1.3333333333333333</v>
      </c>
      <c r="Q1220">
        <v>0</v>
      </c>
      <c r="R1220">
        <v>1</v>
      </c>
      <c r="S1220">
        <v>0</v>
      </c>
      <c r="T1220">
        <f>AVERAGE(Q1220:S1220)</f>
        <v>0.33333333333333331</v>
      </c>
    </row>
    <row r="1221" spans="1:21">
      <c r="A1221" t="s">
        <v>5768</v>
      </c>
      <c r="B1221" t="s">
        <v>5768</v>
      </c>
      <c r="C1221" t="s">
        <v>20</v>
      </c>
      <c r="D1221" t="s">
        <v>21</v>
      </c>
      <c r="E1221">
        <v>1</v>
      </c>
      <c r="F1221">
        <v>1</v>
      </c>
      <c r="G1221">
        <v>1</v>
      </c>
      <c r="H1221">
        <f>AVERAGE(E1221:G1221)</f>
        <v>1</v>
      </c>
      <c r="I1221">
        <v>1</v>
      </c>
      <c r="J1221">
        <v>0</v>
      </c>
      <c r="K1221">
        <v>0</v>
      </c>
      <c r="L1221">
        <f>AVERAGE(I1221:K1221)</f>
        <v>0.33333333333333331</v>
      </c>
      <c r="M1221">
        <v>2</v>
      </c>
      <c r="N1221">
        <v>1</v>
      </c>
      <c r="O1221">
        <v>1</v>
      </c>
      <c r="P1221">
        <f>AVERAGE(M1221:O1221)</f>
        <v>1.3333333333333333</v>
      </c>
      <c r="Q1221">
        <v>1</v>
      </c>
      <c r="R1221">
        <v>0</v>
      </c>
      <c r="S1221">
        <v>0</v>
      </c>
      <c r="T1221">
        <f>AVERAGE(Q1221:S1221)</f>
        <v>0.33333333333333331</v>
      </c>
    </row>
    <row r="1222" spans="1:21">
      <c r="A1222" t="s">
        <v>3521</v>
      </c>
      <c r="B1222" t="s">
        <v>3521</v>
      </c>
      <c r="C1222" t="s">
        <v>3209</v>
      </c>
      <c r="D1222" t="s">
        <v>3210</v>
      </c>
      <c r="E1222">
        <v>1</v>
      </c>
      <c r="F1222">
        <v>1</v>
      </c>
      <c r="G1222">
        <v>0</v>
      </c>
      <c r="H1222">
        <f>AVERAGE(E1222:G1222)</f>
        <v>0.66666666666666663</v>
      </c>
      <c r="I1222">
        <v>0</v>
      </c>
      <c r="J1222">
        <v>0</v>
      </c>
      <c r="K1222">
        <v>0</v>
      </c>
      <c r="L1222">
        <f>AVERAGE(I1222:K1222)</f>
        <v>0</v>
      </c>
      <c r="M1222">
        <v>2</v>
      </c>
      <c r="N1222">
        <v>2</v>
      </c>
      <c r="O1222">
        <v>0</v>
      </c>
      <c r="P1222">
        <f>AVERAGE(M1222:O1222)</f>
        <v>1.3333333333333333</v>
      </c>
      <c r="Q1222">
        <v>0</v>
      </c>
      <c r="R1222">
        <v>0</v>
      </c>
      <c r="S1222">
        <v>0</v>
      </c>
      <c r="T1222">
        <f>AVERAGE(Q1222:S1222)</f>
        <v>0</v>
      </c>
    </row>
    <row r="1223" spans="1:21">
      <c r="A1223" t="s">
        <v>3417</v>
      </c>
      <c r="B1223" t="s">
        <v>3417</v>
      </c>
      <c r="C1223" t="s">
        <v>3237</v>
      </c>
      <c r="D1223" t="s">
        <v>3156</v>
      </c>
      <c r="E1223">
        <v>1</v>
      </c>
      <c r="F1223">
        <v>1</v>
      </c>
      <c r="G1223">
        <v>0</v>
      </c>
      <c r="H1223">
        <f>AVERAGE(E1223:G1223)</f>
        <v>0.66666666666666663</v>
      </c>
      <c r="I1223">
        <v>0</v>
      </c>
      <c r="J1223">
        <v>0</v>
      </c>
      <c r="K1223">
        <v>0</v>
      </c>
      <c r="L1223">
        <f>AVERAGE(I1223:K1223)</f>
        <v>0</v>
      </c>
      <c r="M1223">
        <v>3</v>
      </c>
      <c r="N1223">
        <v>1</v>
      </c>
      <c r="O1223">
        <v>0</v>
      </c>
      <c r="P1223">
        <f>AVERAGE(M1223:O1223)</f>
        <v>1.3333333333333333</v>
      </c>
      <c r="Q1223">
        <v>0</v>
      </c>
      <c r="R1223">
        <v>0</v>
      </c>
      <c r="S1223">
        <v>0</v>
      </c>
      <c r="T1223">
        <f>AVERAGE(Q1223:S1223)</f>
        <v>0</v>
      </c>
      <c r="U1223" t="s">
        <v>3418</v>
      </c>
    </row>
    <row r="1224" spans="1:21">
      <c r="A1224" t="s">
        <v>3575</v>
      </c>
      <c r="E1224">
        <v>1</v>
      </c>
      <c r="F1224">
        <v>1</v>
      </c>
      <c r="G1224">
        <v>1</v>
      </c>
      <c r="H1224">
        <f>AVERAGE(E1224:G1224)</f>
        <v>1</v>
      </c>
      <c r="I1224">
        <v>0</v>
      </c>
      <c r="J1224">
        <v>0</v>
      </c>
      <c r="K1224">
        <v>0</v>
      </c>
      <c r="L1224">
        <f>AVERAGE(I1224:K1224)</f>
        <v>0</v>
      </c>
      <c r="M1224">
        <v>1</v>
      </c>
      <c r="N1224">
        <v>2</v>
      </c>
      <c r="O1224">
        <v>1</v>
      </c>
      <c r="P1224">
        <f>AVERAGE(M1224:O1224)</f>
        <v>1.3333333333333333</v>
      </c>
      <c r="Q1224">
        <v>0</v>
      </c>
      <c r="R1224">
        <v>0</v>
      </c>
      <c r="S1224">
        <v>0</v>
      </c>
      <c r="T1224">
        <f>AVERAGE(Q1224:S1224)</f>
        <v>0</v>
      </c>
      <c r="U1224" t="s">
        <v>3576</v>
      </c>
    </row>
    <row r="1225" spans="1:21">
      <c r="A1225" t="s">
        <v>3706</v>
      </c>
      <c r="B1225" t="s">
        <v>3706</v>
      </c>
      <c r="C1225" t="s">
        <v>3037</v>
      </c>
      <c r="D1225" t="s">
        <v>2959</v>
      </c>
      <c r="E1225">
        <v>1</v>
      </c>
      <c r="F1225">
        <v>1</v>
      </c>
      <c r="G1225">
        <v>0</v>
      </c>
      <c r="H1225">
        <f>AVERAGE(E1225:G1225)</f>
        <v>0.66666666666666663</v>
      </c>
      <c r="I1225">
        <v>0</v>
      </c>
      <c r="J1225">
        <v>0</v>
      </c>
      <c r="K1225">
        <v>0</v>
      </c>
      <c r="L1225">
        <f>AVERAGE(I1225:K1225)</f>
        <v>0</v>
      </c>
      <c r="M1225">
        <v>3</v>
      </c>
      <c r="N1225">
        <v>1</v>
      </c>
      <c r="O1225">
        <v>0</v>
      </c>
      <c r="P1225">
        <f>AVERAGE(M1225:O1225)</f>
        <v>1.3333333333333333</v>
      </c>
      <c r="Q1225">
        <v>0</v>
      </c>
      <c r="R1225">
        <v>0</v>
      </c>
      <c r="S1225">
        <v>0</v>
      </c>
      <c r="T1225">
        <f>AVERAGE(Q1225:S1225)</f>
        <v>0</v>
      </c>
      <c r="U1225" t="s">
        <v>3707</v>
      </c>
    </row>
    <row r="1226" spans="1:21">
      <c r="A1226" t="s">
        <v>3638</v>
      </c>
      <c r="B1226" t="s">
        <v>3638</v>
      </c>
      <c r="C1226" t="s">
        <v>2894</v>
      </c>
      <c r="D1226" t="s">
        <v>2895</v>
      </c>
      <c r="E1226">
        <v>1</v>
      </c>
      <c r="F1226">
        <v>1</v>
      </c>
      <c r="G1226">
        <v>1</v>
      </c>
      <c r="H1226">
        <f>AVERAGE(E1226:G1226)</f>
        <v>1</v>
      </c>
      <c r="I1226">
        <v>0</v>
      </c>
      <c r="J1226">
        <v>0</v>
      </c>
      <c r="K1226">
        <v>0</v>
      </c>
      <c r="L1226">
        <f>AVERAGE(I1226:K1226)</f>
        <v>0</v>
      </c>
      <c r="M1226">
        <v>1</v>
      </c>
      <c r="N1226">
        <v>1</v>
      </c>
      <c r="O1226">
        <v>2</v>
      </c>
      <c r="P1226">
        <f>AVERAGE(M1226:O1226)</f>
        <v>1.3333333333333333</v>
      </c>
      <c r="Q1226">
        <v>0</v>
      </c>
      <c r="R1226">
        <v>0</v>
      </c>
      <c r="S1226">
        <v>0</v>
      </c>
      <c r="T1226">
        <f>AVERAGE(Q1226:S1226)</f>
        <v>0</v>
      </c>
    </row>
    <row r="1227" spans="1:21">
      <c r="A1227" t="s">
        <v>3696</v>
      </c>
      <c r="B1227" t="s">
        <v>3696</v>
      </c>
      <c r="C1227" t="s">
        <v>2871</v>
      </c>
      <c r="D1227" t="s">
        <v>2872</v>
      </c>
      <c r="E1227">
        <v>1</v>
      </c>
      <c r="F1227">
        <v>0</v>
      </c>
      <c r="G1227">
        <v>1</v>
      </c>
      <c r="H1227">
        <f>AVERAGE(E1227:G1227)</f>
        <v>0.66666666666666663</v>
      </c>
      <c r="I1227">
        <v>0</v>
      </c>
      <c r="J1227">
        <v>0</v>
      </c>
      <c r="K1227">
        <v>0</v>
      </c>
      <c r="L1227">
        <f>AVERAGE(I1227:K1227)</f>
        <v>0</v>
      </c>
      <c r="M1227">
        <v>2</v>
      </c>
      <c r="N1227">
        <v>0</v>
      </c>
      <c r="O1227">
        <v>2</v>
      </c>
      <c r="P1227">
        <f>AVERAGE(M1227:O1227)</f>
        <v>1.3333333333333333</v>
      </c>
      <c r="Q1227">
        <v>0</v>
      </c>
      <c r="R1227">
        <v>0</v>
      </c>
      <c r="S1227">
        <v>0</v>
      </c>
      <c r="T1227">
        <f>AVERAGE(Q1227:S1227)</f>
        <v>0</v>
      </c>
    </row>
    <row r="1228" spans="1:21">
      <c r="A1228" t="s">
        <v>3833</v>
      </c>
      <c r="B1228" t="s">
        <v>3833</v>
      </c>
      <c r="C1228" t="s">
        <v>2645</v>
      </c>
      <c r="D1228" t="s">
        <v>2646</v>
      </c>
      <c r="E1228">
        <v>1</v>
      </c>
      <c r="F1228">
        <v>0</v>
      </c>
      <c r="G1228">
        <v>2</v>
      </c>
      <c r="H1228">
        <f>AVERAGE(E1228:G1228)</f>
        <v>1</v>
      </c>
      <c r="I1228">
        <v>0</v>
      </c>
      <c r="J1228">
        <v>0</v>
      </c>
      <c r="K1228">
        <v>0</v>
      </c>
      <c r="L1228">
        <f>AVERAGE(I1228:K1228)</f>
        <v>0</v>
      </c>
      <c r="M1228">
        <v>2</v>
      </c>
      <c r="N1228">
        <v>0</v>
      </c>
      <c r="O1228">
        <v>2</v>
      </c>
      <c r="P1228">
        <f>AVERAGE(M1228:O1228)</f>
        <v>1.3333333333333333</v>
      </c>
      <c r="Q1228">
        <v>0</v>
      </c>
      <c r="R1228">
        <v>0</v>
      </c>
      <c r="S1228">
        <v>0</v>
      </c>
      <c r="T1228">
        <f>AVERAGE(Q1228:S1228)</f>
        <v>0</v>
      </c>
    </row>
    <row r="1229" spans="1:21">
      <c r="A1229" t="s">
        <v>3964</v>
      </c>
      <c r="B1229" t="s">
        <v>3964</v>
      </c>
      <c r="C1229" t="s">
        <v>2667</v>
      </c>
      <c r="D1229" t="s">
        <v>2668</v>
      </c>
      <c r="E1229">
        <v>1</v>
      </c>
      <c r="F1229">
        <v>1</v>
      </c>
      <c r="G1229">
        <v>1</v>
      </c>
      <c r="H1229">
        <f>AVERAGE(E1229:G1229)</f>
        <v>1</v>
      </c>
      <c r="I1229">
        <v>0</v>
      </c>
      <c r="J1229">
        <v>0</v>
      </c>
      <c r="K1229">
        <v>0</v>
      </c>
      <c r="L1229">
        <f>AVERAGE(I1229:K1229)</f>
        <v>0</v>
      </c>
      <c r="M1229">
        <v>1</v>
      </c>
      <c r="N1229">
        <v>1</v>
      </c>
      <c r="O1229">
        <v>2</v>
      </c>
      <c r="P1229">
        <f>AVERAGE(M1229:O1229)</f>
        <v>1.3333333333333333</v>
      </c>
      <c r="Q1229">
        <v>0</v>
      </c>
      <c r="R1229">
        <v>0</v>
      </c>
      <c r="S1229">
        <v>0</v>
      </c>
      <c r="T1229">
        <f>AVERAGE(Q1229:S1229)</f>
        <v>0</v>
      </c>
    </row>
    <row r="1230" spans="1:21">
      <c r="A1230" t="s">
        <v>3853</v>
      </c>
      <c r="B1230" t="s">
        <v>3853</v>
      </c>
      <c r="C1230" t="s">
        <v>2603</v>
      </c>
      <c r="D1230" t="s">
        <v>2604</v>
      </c>
      <c r="E1230">
        <v>0</v>
      </c>
      <c r="F1230">
        <v>1</v>
      </c>
      <c r="G1230">
        <v>2</v>
      </c>
      <c r="H1230">
        <f>AVERAGE(E1230:G1230)</f>
        <v>1</v>
      </c>
      <c r="I1230">
        <v>0</v>
      </c>
      <c r="J1230">
        <v>0</v>
      </c>
      <c r="K1230">
        <v>0</v>
      </c>
      <c r="L1230">
        <f>AVERAGE(I1230:K1230)</f>
        <v>0</v>
      </c>
      <c r="M1230">
        <v>0</v>
      </c>
      <c r="N1230">
        <v>2</v>
      </c>
      <c r="O1230">
        <v>2</v>
      </c>
      <c r="P1230">
        <f>AVERAGE(M1230:O1230)</f>
        <v>1.3333333333333333</v>
      </c>
      <c r="Q1230">
        <v>0</v>
      </c>
      <c r="R1230">
        <v>0</v>
      </c>
      <c r="S1230">
        <v>0</v>
      </c>
      <c r="T1230">
        <f>AVERAGE(Q1230:S1230)</f>
        <v>0</v>
      </c>
    </row>
    <row r="1231" spans="1:21">
      <c r="A1231" t="s">
        <v>3855</v>
      </c>
      <c r="B1231" t="s">
        <v>3855</v>
      </c>
      <c r="C1231" t="s">
        <v>2607</v>
      </c>
      <c r="D1231" t="s">
        <v>2608</v>
      </c>
      <c r="E1231">
        <v>0</v>
      </c>
      <c r="F1231">
        <v>1</v>
      </c>
      <c r="G1231">
        <v>2</v>
      </c>
      <c r="H1231">
        <f>AVERAGE(E1231:G1231)</f>
        <v>1</v>
      </c>
      <c r="I1231">
        <v>0</v>
      </c>
      <c r="J1231">
        <v>0</v>
      </c>
      <c r="K1231">
        <v>0</v>
      </c>
      <c r="L1231">
        <f>AVERAGE(I1231:K1231)</f>
        <v>0</v>
      </c>
      <c r="M1231">
        <v>0</v>
      </c>
      <c r="N1231">
        <v>1</v>
      </c>
      <c r="O1231">
        <v>3</v>
      </c>
      <c r="P1231">
        <f>AVERAGE(M1231:O1231)</f>
        <v>1.3333333333333333</v>
      </c>
      <c r="Q1231">
        <v>0</v>
      </c>
      <c r="R1231">
        <v>0</v>
      </c>
      <c r="S1231">
        <v>0</v>
      </c>
      <c r="T1231">
        <f>AVERAGE(Q1231:S1231)</f>
        <v>0</v>
      </c>
    </row>
    <row r="1232" spans="1:21">
      <c r="A1232" t="s">
        <v>3863</v>
      </c>
      <c r="B1232" t="s">
        <v>3863</v>
      </c>
      <c r="C1232" t="s">
        <v>2621</v>
      </c>
      <c r="D1232" t="s">
        <v>2622</v>
      </c>
      <c r="E1232">
        <v>3</v>
      </c>
      <c r="F1232">
        <v>0</v>
      </c>
      <c r="G1232">
        <v>1</v>
      </c>
      <c r="H1232">
        <f>AVERAGE(E1232:G1232)</f>
        <v>1.3333333333333333</v>
      </c>
      <c r="I1232">
        <v>0</v>
      </c>
      <c r="J1232">
        <v>0</v>
      </c>
      <c r="K1232">
        <v>0</v>
      </c>
      <c r="L1232">
        <f>AVERAGE(I1232:K1232)</f>
        <v>0</v>
      </c>
      <c r="M1232">
        <v>3</v>
      </c>
      <c r="N1232">
        <v>0</v>
      </c>
      <c r="O1232">
        <v>1</v>
      </c>
      <c r="P1232">
        <f>AVERAGE(M1232:O1232)</f>
        <v>1.3333333333333333</v>
      </c>
      <c r="Q1232">
        <v>0</v>
      </c>
      <c r="R1232">
        <v>0</v>
      </c>
      <c r="S1232">
        <v>0</v>
      </c>
      <c r="T1232">
        <f>AVERAGE(Q1232:S1232)</f>
        <v>0</v>
      </c>
      <c r="U1232" t="s">
        <v>3864</v>
      </c>
    </row>
    <row r="1233" spans="1:21">
      <c r="A1233" t="s">
        <v>3877</v>
      </c>
      <c r="B1233" t="s">
        <v>3877</v>
      </c>
      <c r="C1233" t="s">
        <v>2552</v>
      </c>
      <c r="D1233" t="s">
        <v>2553</v>
      </c>
      <c r="E1233">
        <v>0</v>
      </c>
      <c r="F1233">
        <v>1</v>
      </c>
      <c r="G1233">
        <v>2</v>
      </c>
      <c r="H1233">
        <f>AVERAGE(E1233:G1233)</f>
        <v>1</v>
      </c>
      <c r="I1233">
        <v>0</v>
      </c>
      <c r="J1233">
        <v>0</v>
      </c>
      <c r="K1233">
        <v>0</v>
      </c>
      <c r="L1233">
        <f>AVERAGE(I1233:K1233)</f>
        <v>0</v>
      </c>
      <c r="M1233">
        <v>0</v>
      </c>
      <c r="N1233">
        <v>1</v>
      </c>
      <c r="O1233">
        <v>3</v>
      </c>
      <c r="P1233">
        <f>AVERAGE(M1233:O1233)</f>
        <v>1.3333333333333333</v>
      </c>
      <c r="Q1233">
        <v>0</v>
      </c>
      <c r="R1233">
        <v>0</v>
      </c>
      <c r="S1233">
        <v>0</v>
      </c>
      <c r="T1233">
        <f>AVERAGE(Q1233:S1233)</f>
        <v>0</v>
      </c>
    </row>
    <row r="1234" spans="1:21">
      <c r="A1234" t="s">
        <v>3979</v>
      </c>
      <c r="B1234" t="s">
        <v>3979</v>
      </c>
      <c r="C1234" t="s">
        <v>2429</v>
      </c>
      <c r="D1234" t="s">
        <v>2430</v>
      </c>
      <c r="E1234">
        <v>1</v>
      </c>
      <c r="F1234">
        <v>1</v>
      </c>
      <c r="G1234">
        <v>1</v>
      </c>
      <c r="H1234">
        <f>AVERAGE(E1234:G1234)</f>
        <v>1</v>
      </c>
      <c r="I1234">
        <v>0</v>
      </c>
      <c r="J1234">
        <v>0</v>
      </c>
      <c r="K1234">
        <v>0</v>
      </c>
      <c r="L1234">
        <f>AVERAGE(I1234:K1234)</f>
        <v>0</v>
      </c>
      <c r="M1234">
        <v>2</v>
      </c>
      <c r="N1234">
        <v>1</v>
      </c>
      <c r="O1234">
        <v>1</v>
      </c>
      <c r="P1234">
        <f>AVERAGE(M1234:O1234)</f>
        <v>1.3333333333333333</v>
      </c>
      <c r="Q1234">
        <v>0</v>
      </c>
      <c r="R1234">
        <v>0</v>
      </c>
      <c r="S1234">
        <v>0</v>
      </c>
      <c r="T1234">
        <f>AVERAGE(Q1234:S1234)</f>
        <v>0</v>
      </c>
    </row>
    <row r="1235" spans="1:21">
      <c r="A1235" t="s">
        <v>3981</v>
      </c>
      <c r="B1235" t="s">
        <v>3981</v>
      </c>
      <c r="C1235" t="s">
        <v>2433</v>
      </c>
      <c r="D1235" t="s">
        <v>2434</v>
      </c>
      <c r="E1235">
        <v>0</v>
      </c>
      <c r="F1235">
        <v>2</v>
      </c>
      <c r="G1235">
        <v>1</v>
      </c>
      <c r="H1235">
        <f>AVERAGE(E1235:G1235)</f>
        <v>1</v>
      </c>
      <c r="I1235">
        <v>0</v>
      </c>
      <c r="J1235">
        <v>0</v>
      </c>
      <c r="K1235">
        <v>0</v>
      </c>
      <c r="L1235">
        <f>AVERAGE(I1235:K1235)</f>
        <v>0</v>
      </c>
      <c r="M1235">
        <v>0</v>
      </c>
      <c r="N1235">
        <v>3</v>
      </c>
      <c r="O1235">
        <v>1</v>
      </c>
      <c r="P1235">
        <f>AVERAGE(M1235:O1235)</f>
        <v>1.3333333333333333</v>
      </c>
      <c r="Q1235">
        <v>0</v>
      </c>
      <c r="R1235">
        <v>0</v>
      </c>
      <c r="S1235">
        <v>0</v>
      </c>
      <c r="T1235">
        <f>AVERAGE(Q1235:S1235)</f>
        <v>0</v>
      </c>
    </row>
    <row r="1236" spans="1:21">
      <c r="A1236" t="s">
        <v>3987</v>
      </c>
      <c r="B1236" t="s">
        <v>3987</v>
      </c>
      <c r="C1236" t="s">
        <v>2441</v>
      </c>
      <c r="D1236" t="s">
        <v>2442</v>
      </c>
      <c r="E1236">
        <v>2</v>
      </c>
      <c r="F1236">
        <v>0</v>
      </c>
      <c r="G1236">
        <v>2</v>
      </c>
      <c r="H1236">
        <f>AVERAGE(E1236:G1236)</f>
        <v>1.3333333333333333</v>
      </c>
      <c r="I1236">
        <v>0</v>
      </c>
      <c r="J1236">
        <v>0</v>
      </c>
      <c r="K1236">
        <v>0</v>
      </c>
      <c r="L1236">
        <f>AVERAGE(I1236:K1236)</f>
        <v>0</v>
      </c>
      <c r="M1236">
        <v>2</v>
      </c>
      <c r="N1236">
        <v>0</v>
      </c>
      <c r="O1236">
        <v>2</v>
      </c>
      <c r="P1236">
        <f>AVERAGE(M1236:O1236)</f>
        <v>1.3333333333333333</v>
      </c>
      <c r="Q1236">
        <v>0</v>
      </c>
      <c r="R1236">
        <v>0</v>
      </c>
      <c r="S1236">
        <v>0</v>
      </c>
      <c r="T1236">
        <f>AVERAGE(Q1236:S1236)</f>
        <v>0</v>
      </c>
    </row>
    <row r="1237" spans="1:21">
      <c r="A1237" t="s">
        <v>4081</v>
      </c>
      <c r="B1237" t="s">
        <v>4081</v>
      </c>
      <c r="C1237" t="s">
        <v>2249</v>
      </c>
      <c r="D1237" t="s">
        <v>2250</v>
      </c>
      <c r="E1237">
        <v>1</v>
      </c>
      <c r="F1237">
        <v>0</v>
      </c>
      <c r="G1237">
        <v>1</v>
      </c>
      <c r="H1237">
        <f>AVERAGE(E1237:G1237)</f>
        <v>0.66666666666666663</v>
      </c>
      <c r="I1237">
        <v>0</v>
      </c>
      <c r="J1237">
        <v>0</v>
      </c>
      <c r="K1237">
        <v>0</v>
      </c>
      <c r="L1237">
        <f>AVERAGE(I1237:K1237)</f>
        <v>0</v>
      </c>
      <c r="M1237">
        <v>3</v>
      </c>
      <c r="N1237">
        <v>0</v>
      </c>
      <c r="O1237">
        <v>1</v>
      </c>
      <c r="P1237">
        <f>AVERAGE(M1237:O1237)</f>
        <v>1.3333333333333333</v>
      </c>
      <c r="Q1237">
        <v>0</v>
      </c>
      <c r="R1237">
        <v>0</v>
      </c>
      <c r="S1237">
        <v>0</v>
      </c>
      <c r="T1237">
        <f>AVERAGE(Q1237:S1237)</f>
        <v>0</v>
      </c>
    </row>
    <row r="1238" spans="1:21">
      <c r="A1238" t="s">
        <v>4082</v>
      </c>
      <c r="B1238" t="s">
        <v>4082</v>
      </c>
      <c r="C1238" t="s">
        <v>2251</v>
      </c>
      <c r="D1238" t="s">
        <v>2252</v>
      </c>
      <c r="E1238">
        <v>3</v>
      </c>
      <c r="F1238">
        <v>0</v>
      </c>
      <c r="G1238">
        <v>0</v>
      </c>
      <c r="H1238">
        <f>AVERAGE(E1238:G1238)</f>
        <v>1</v>
      </c>
      <c r="I1238">
        <v>0</v>
      </c>
      <c r="J1238">
        <v>0</v>
      </c>
      <c r="K1238">
        <v>0</v>
      </c>
      <c r="L1238">
        <f>AVERAGE(I1238:K1238)</f>
        <v>0</v>
      </c>
      <c r="M1238">
        <v>4</v>
      </c>
      <c r="N1238">
        <v>0</v>
      </c>
      <c r="O1238">
        <v>0</v>
      </c>
      <c r="P1238">
        <f>AVERAGE(M1238:O1238)</f>
        <v>1.3333333333333333</v>
      </c>
      <c r="Q1238">
        <v>0</v>
      </c>
      <c r="R1238">
        <v>0</v>
      </c>
      <c r="S1238">
        <v>0</v>
      </c>
      <c r="T1238">
        <f>AVERAGE(Q1238:S1238)</f>
        <v>0</v>
      </c>
      <c r="U1238" t="s">
        <v>4083</v>
      </c>
    </row>
    <row r="1239" spans="1:21">
      <c r="A1239" t="s">
        <v>4216</v>
      </c>
      <c r="B1239" t="s">
        <v>4216</v>
      </c>
      <c r="C1239" s="1">
        <v>41154</v>
      </c>
      <c r="D1239" t="s">
        <v>2275</v>
      </c>
      <c r="E1239">
        <v>1</v>
      </c>
      <c r="F1239">
        <v>1</v>
      </c>
      <c r="G1239">
        <v>1</v>
      </c>
      <c r="H1239">
        <f>AVERAGE(E1239:G1239)</f>
        <v>1</v>
      </c>
      <c r="I1239">
        <v>0</v>
      </c>
      <c r="J1239">
        <v>0</v>
      </c>
      <c r="K1239">
        <v>0</v>
      </c>
      <c r="L1239">
        <f>AVERAGE(I1239:K1239)</f>
        <v>0</v>
      </c>
      <c r="M1239">
        <v>1</v>
      </c>
      <c r="N1239">
        <v>2</v>
      </c>
      <c r="O1239">
        <v>1</v>
      </c>
      <c r="P1239">
        <f>AVERAGE(M1239:O1239)</f>
        <v>1.3333333333333333</v>
      </c>
      <c r="Q1239">
        <v>0</v>
      </c>
      <c r="R1239">
        <v>0</v>
      </c>
      <c r="S1239">
        <v>0</v>
      </c>
      <c r="T1239">
        <f>AVERAGE(Q1239:S1239)</f>
        <v>0</v>
      </c>
      <c r="U1239" t="s">
        <v>4217</v>
      </c>
    </row>
    <row r="1240" spans="1:21">
      <c r="A1240" t="s">
        <v>4124</v>
      </c>
      <c r="B1240" t="s">
        <v>4124</v>
      </c>
      <c r="C1240" t="s">
        <v>2229</v>
      </c>
      <c r="D1240" t="s">
        <v>2230</v>
      </c>
      <c r="E1240">
        <v>1</v>
      </c>
      <c r="F1240">
        <v>1</v>
      </c>
      <c r="G1240">
        <v>1</v>
      </c>
      <c r="H1240">
        <f>AVERAGE(E1240:G1240)</f>
        <v>1</v>
      </c>
      <c r="I1240">
        <v>0</v>
      </c>
      <c r="J1240">
        <v>0</v>
      </c>
      <c r="K1240">
        <v>0</v>
      </c>
      <c r="L1240">
        <f>AVERAGE(I1240:K1240)</f>
        <v>0</v>
      </c>
      <c r="M1240">
        <v>2</v>
      </c>
      <c r="N1240">
        <v>1</v>
      </c>
      <c r="O1240">
        <v>1</v>
      </c>
      <c r="P1240">
        <f>AVERAGE(M1240:O1240)</f>
        <v>1.3333333333333333</v>
      </c>
      <c r="Q1240">
        <v>0</v>
      </c>
      <c r="R1240">
        <v>0</v>
      </c>
      <c r="S1240">
        <v>0</v>
      </c>
      <c r="T1240">
        <f>AVERAGE(Q1240:S1240)</f>
        <v>0</v>
      </c>
    </row>
    <row r="1241" spans="1:21">
      <c r="A1241" t="s">
        <v>4128</v>
      </c>
      <c r="B1241" t="s">
        <v>4128</v>
      </c>
      <c r="C1241" t="s">
        <v>2235</v>
      </c>
      <c r="D1241" t="s">
        <v>2236</v>
      </c>
      <c r="E1241">
        <v>1</v>
      </c>
      <c r="F1241">
        <v>0</v>
      </c>
      <c r="G1241">
        <v>1</v>
      </c>
      <c r="H1241">
        <f>AVERAGE(E1241:G1241)</f>
        <v>0.66666666666666663</v>
      </c>
      <c r="I1241">
        <v>0</v>
      </c>
      <c r="J1241">
        <v>0</v>
      </c>
      <c r="K1241">
        <v>0</v>
      </c>
      <c r="L1241">
        <f>AVERAGE(I1241:K1241)</f>
        <v>0</v>
      </c>
      <c r="M1241">
        <v>2</v>
      </c>
      <c r="N1241">
        <v>0</v>
      </c>
      <c r="O1241">
        <v>2</v>
      </c>
      <c r="P1241">
        <f>AVERAGE(M1241:O1241)</f>
        <v>1.3333333333333333</v>
      </c>
      <c r="Q1241">
        <v>0</v>
      </c>
      <c r="R1241">
        <v>0</v>
      </c>
      <c r="S1241">
        <v>0</v>
      </c>
      <c r="T1241">
        <f>AVERAGE(Q1241:S1241)</f>
        <v>0</v>
      </c>
    </row>
    <row r="1242" spans="1:21">
      <c r="A1242" t="s">
        <v>4209</v>
      </c>
      <c r="B1242" t="s">
        <v>4209</v>
      </c>
      <c r="C1242" t="s">
        <v>2081</v>
      </c>
      <c r="D1242" t="s">
        <v>2082</v>
      </c>
      <c r="E1242">
        <v>1</v>
      </c>
      <c r="F1242">
        <v>1</v>
      </c>
      <c r="G1242">
        <v>1</v>
      </c>
      <c r="H1242">
        <f>AVERAGE(E1242:G1242)</f>
        <v>1</v>
      </c>
      <c r="I1242">
        <v>0</v>
      </c>
      <c r="J1242">
        <v>0</v>
      </c>
      <c r="K1242">
        <v>0</v>
      </c>
      <c r="L1242">
        <f>AVERAGE(I1242:K1242)</f>
        <v>0</v>
      </c>
      <c r="M1242">
        <v>1</v>
      </c>
      <c r="N1242">
        <v>1</v>
      </c>
      <c r="O1242">
        <v>2</v>
      </c>
      <c r="P1242">
        <f>AVERAGE(M1242:O1242)</f>
        <v>1.3333333333333333</v>
      </c>
      <c r="Q1242">
        <v>0</v>
      </c>
      <c r="R1242">
        <v>0</v>
      </c>
      <c r="S1242">
        <v>0</v>
      </c>
      <c r="T1242">
        <f>AVERAGE(Q1242:S1242)</f>
        <v>0</v>
      </c>
    </row>
    <row r="1243" spans="1:21">
      <c r="A1243" t="s">
        <v>4439</v>
      </c>
      <c r="B1243" t="s">
        <v>4439</v>
      </c>
      <c r="C1243" t="s">
        <v>1969</v>
      </c>
      <c r="D1243" t="s">
        <v>1970</v>
      </c>
      <c r="E1243">
        <v>1</v>
      </c>
      <c r="F1243">
        <v>1</v>
      </c>
      <c r="G1243">
        <v>0</v>
      </c>
      <c r="H1243">
        <f>AVERAGE(E1243:G1243)</f>
        <v>0.66666666666666663</v>
      </c>
      <c r="I1243">
        <v>0</v>
      </c>
      <c r="J1243">
        <v>0</v>
      </c>
      <c r="K1243">
        <v>0</v>
      </c>
      <c r="L1243">
        <f>AVERAGE(I1243:K1243)</f>
        <v>0</v>
      </c>
      <c r="M1243">
        <v>2</v>
      </c>
      <c r="N1243">
        <v>2</v>
      </c>
      <c r="O1243">
        <v>0</v>
      </c>
      <c r="P1243">
        <f>AVERAGE(M1243:O1243)</f>
        <v>1.3333333333333333</v>
      </c>
      <c r="Q1243">
        <v>0</v>
      </c>
      <c r="R1243">
        <v>0</v>
      </c>
      <c r="S1243">
        <v>0</v>
      </c>
      <c r="T1243">
        <f>AVERAGE(Q1243:S1243)</f>
        <v>0</v>
      </c>
      <c r="U1243" t="s">
        <v>4440</v>
      </c>
    </row>
    <row r="1244" spans="1:21">
      <c r="A1244" t="s">
        <v>4362</v>
      </c>
      <c r="B1244" t="s">
        <v>4362</v>
      </c>
      <c r="C1244" t="s">
        <v>1954</v>
      </c>
      <c r="D1244" t="s">
        <v>1955</v>
      </c>
      <c r="E1244">
        <v>1</v>
      </c>
      <c r="F1244">
        <v>1</v>
      </c>
      <c r="G1244">
        <v>1</v>
      </c>
      <c r="H1244">
        <f>AVERAGE(E1244:G1244)</f>
        <v>1</v>
      </c>
      <c r="I1244">
        <v>0</v>
      </c>
      <c r="J1244">
        <v>0</v>
      </c>
      <c r="K1244">
        <v>0</v>
      </c>
      <c r="L1244">
        <f>AVERAGE(I1244:K1244)</f>
        <v>0</v>
      </c>
      <c r="M1244">
        <v>2</v>
      </c>
      <c r="N1244">
        <v>1</v>
      </c>
      <c r="O1244">
        <v>1</v>
      </c>
      <c r="P1244">
        <f>AVERAGE(M1244:O1244)</f>
        <v>1.3333333333333333</v>
      </c>
      <c r="Q1244">
        <v>0</v>
      </c>
      <c r="R1244">
        <v>0</v>
      </c>
      <c r="S1244">
        <v>0</v>
      </c>
      <c r="T1244">
        <f>AVERAGE(Q1244:S1244)</f>
        <v>0</v>
      </c>
      <c r="U1244" t="s">
        <v>4363</v>
      </c>
    </row>
    <row r="1245" spans="1:21">
      <c r="A1245" t="s">
        <v>4369</v>
      </c>
      <c r="B1245" t="s">
        <v>4369</v>
      </c>
      <c r="C1245" t="s">
        <v>1873</v>
      </c>
      <c r="D1245" t="s">
        <v>1874</v>
      </c>
      <c r="E1245">
        <v>2</v>
      </c>
      <c r="F1245">
        <v>1</v>
      </c>
      <c r="G1245">
        <v>0</v>
      </c>
      <c r="H1245">
        <f>AVERAGE(E1245:G1245)</f>
        <v>1</v>
      </c>
      <c r="I1245">
        <v>0</v>
      </c>
      <c r="J1245">
        <v>0</v>
      </c>
      <c r="K1245">
        <v>0</v>
      </c>
      <c r="L1245">
        <f>AVERAGE(I1245:K1245)</f>
        <v>0</v>
      </c>
      <c r="M1245">
        <v>3</v>
      </c>
      <c r="N1245">
        <v>1</v>
      </c>
      <c r="O1245">
        <v>0</v>
      </c>
      <c r="P1245">
        <f>AVERAGE(M1245:O1245)</f>
        <v>1.3333333333333333</v>
      </c>
      <c r="Q1245">
        <v>0</v>
      </c>
      <c r="R1245">
        <v>0</v>
      </c>
      <c r="S1245">
        <v>0</v>
      </c>
      <c r="T1245">
        <f>AVERAGE(Q1245:S1245)</f>
        <v>0</v>
      </c>
    </row>
    <row r="1246" spans="1:21">
      <c r="A1246" t="s">
        <v>4523</v>
      </c>
      <c r="B1246" t="s">
        <v>4523</v>
      </c>
      <c r="C1246" t="s">
        <v>1905</v>
      </c>
      <c r="D1246" t="s">
        <v>1822</v>
      </c>
      <c r="E1246">
        <v>1</v>
      </c>
      <c r="F1246">
        <v>1</v>
      </c>
      <c r="G1246">
        <v>2</v>
      </c>
      <c r="H1246">
        <f>AVERAGE(E1246:G1246)</f>
        <v>1.3333333333333333</v>
      </c>
      <c r="I1246">
        <v>0</v>
      </c>
      <c r="J1246">
        <v>0</v>
      </c>
      <c r="K1246">
        <v>0</v>
      </c>
      <c r="L1246">
        <f>AVERAGE(I1246:K1246)</f>
        <v>0</v>
      </c>
      <c r="M1246">
        <v>1</v>
      </c>
      <c r="N1246">
        <v>1</v>
      </c>
      <c r="O1246">
        <v>2</v>
      </c>
      <c r="P1246">
        <f>AVERAGE(M1246:O1246)</f>
        <v>1.3333333333333333</v>
      </c>
      <c r="Q1246">
        <v>0</v>
      </c>
      <c r="R1246">
        <v>0</v>
      </c>
      <c r="S1246">
        <v>0</v>
      </c>
      <c r="T1246">
        <f>AVERAGE(Q1246:S1246)</f>
        <v>0</v>
      </c>
      <c r="U1246" t="s">
        <v>4524</v>
      </c>
    </row>
    <row r="1247" spans="1:21">
      <c r="A1247" t="s">
        <v>4396</v>
      </c>
      <c r="B1247" t="s">
        <v>4396</v>
      </c>
      <c r="C1247" t="s">
        <v>1829</v>
      </c>
      <c r="D1247" t="s">
        <v>1830</v>
      </c>
      <c r="E1247">
        <v>1</v>
      </c>
      <c r="F1247">
        <v>1</v>
      </c>
      <c r="G1247">
        <v>1</v>
      </c>
      <c r="H1247">
        <f>AVERAGE(E1247:G1247)</f>
        <v>1</v>
      </c>
      <c r="I1247">
        <v>0</v>
      </c>
      <c r="J1247">
        <v>0</v>
      </c>
      <c r="K1247">
        <v>0</v>
      </c>
      <c r="L1247">
        <f>AVERAGE(I1247:K1247)</f>
        <v>0</v>
      </c>
      <c r="M1247">
        <v>1</v>
      </c>
      <c r="N1247">
        <v>1</v>
      </c>
      <c r="O1247">
        <v>2</v>
      </c>
      <c r="P1247">
        <f>AVERAGE(M1247:O1247)</f>
        <v>1.3333333333333333</v>
      </c>
      <c r="Q1247">
        <v>0</v>
      </c>
      <c r="R1247">
        <v>0</v>
      </c>
      <c r="S1247">
        <v>0</v>
      </c>
      <c r="T1247">
        <f>AVERAGE(Q1247:S1247)</f>
        <v>0</v>
      </c>
    </row>
    <row r="1248" spans="1:21">
      <c r="A1248" t="s">
        <v>4431</v>
      </c>
      <c r="B1248" t="s">
        <v>4431</v>
      </c>
      <c r="C1248" t="s">
        <v>1793</v>
      </c>
      <c r="D1248" t="s">
        <v>1794</v>
      </c>
      <c r="E1248">
        <v>1</v>
      </c>
      <c r="F1248">
        <v>1</v>
      </c>
      <c r="G1248">
        <v>1</v>
      </c>
      <c r="H1248">
        <f>AVERAGE(E1248:G1248)</f>
        <v>1</v>
      </c>
      <c r="I1248">
        <v>0</v>
      </c>
      <c r="J1248">
        <v>0</v>
      </c>
      <c r="K1248">
        <v>0</v>
      </c>
      <c r="L1248">
        <f>AVERAGE(I1248:K1248)</f>
        <v>0</v>
      </c>
      <c r="M1248">
        <v>1</v>
      </c>
      <c r="N1248">
        <v>2</v>
      </c>
      <c r="O1248">
        <v>1</v>
      </c>
      <c r="P1248">
        <f>AVERAGE(M1248:O1248)</f>
        <v>1.3333333333333333</v>
      </c>
      <c r="Q1248">
        <v>0</v>
      </c>
      <c r="R1248">
        <v>0</v>
      </c>
      <c r="S1248">
        <v>0</v>
      </c>
      <c r="T1248">
        <f>AVERAGE(Q1248:S1248)</f>
        <v>0</v>
      </c>
    </row>
    <row r="1249" spans="1:21">
      <c r="A1249" t="s">
        <v>4687</v>
      </c>
      <c r="B1249" t="s">
        <v>4687</v>
      </c>
      <c r="C1249" t="s">
        <v>1423</v>
      </c>
      <c r="D1249" t="s">
        <v>1424</v>
      </c>
      <c r="E1249">
        <v>2</v>
      </c>
      <c r="F1249">
        <v>1</v>
      </c>
      <c r="G1249">
        <v>0</v>
      </c>
      <c r="H1249">
        <f>AVERAGE(E1249:G1249)</f>
        <v>1</v>
      </c>
      <c r="I1249">
        <v>0</v>
      </c>
      <c r="J1249">
        <v>0</v>
      </c>
      <c r="K1249">
        <v>0</v>
      </c>
      <c r="L1249">
        <f>AVERAGE(I1249:K1249)</f>
        <v>0</v>
      </c>
      <c r="M1249">
        <v>3</v>
      </c>
      <c r="N1249">
        <v>1</v>
      </c>
      <c r="O1249">
        <v>0</v>
      </c>
      <c r="P1249">
        <f>AVERAGE(M1249:O1249)</f>
        <v>1.3333333333333333</v>
      </c>
      <c r="Q1249">
        <v>0</v>
      </c>
      <c r="R1249">
        <v>0</v>
      </c>
      <c r="S1249">
        <v>0</v>
      </c>
      <c r="T1249">
        <f>AVERAGE(Q1249:S1249)</f>
        <v>0</v>
      </c>
      <c r="U1249" t="s">
        <v>4688</v>
      </c>
    </row>
    <row r="1250" spans="1:21">
      <c r="A1250" t="s">
        <v>4832</v>
      </c>
      <c r="B1250" t="s">
        <v>4832</v>
      </c>
      <c r="C1250" t="s">
        <v>1349</v>
      </c>
      <c r="D1250" t="s">
        <v>1350</v>
      </c>
      <c r="E1250">
        <v>1</v>
      </c>
      <c r="F1250">
        <v>1</v>
      </c>
      <c r="G1250">
        <v>1</v>
      </c>
      <c r="H1250">
        <f>AVERAGE(E1250:G1250)</f>
        <v>1</v>
      </c>
      <c r="I1250">
        <v>0</v>
      </c>
      <c r="J1250">
        <v>0</v>
      </c>
      <c r="K1250">
        <v>0</v>
      </c>
      <c r="L1250">
        <f>AVERAGE(I1250:K1250)</f>
        <v>0</v>
      </c>
      <c r="M1250">
        <v>1</v>
      </c>
      <c r="N1250">
        <v>2</v>
      </c>
      <c r="O1250">
        <v>1</v>
      </c>
      <c r="P1250">
        <f>AVERAGE(M1250:O1250)</f>
        <v>1.3333333333333333</v>
      </c>
      <c r="Q1250">
        <v>0</v>
      </c>
      <c r="R1250">
        <v>0</v>
      </c>
      <c r="S1250">
        <v>0</v>
      </c>
      <c r="T1250">
        <f>AVERAGE(Q1250:S1250)</f>
        <v>0</v>
      </c>
      <c r="U1250" t="s">
        <v>4833</v>
      </c>
    </row>
    <row r="1251" spans="1:21">
      <c r="A1251" t="s">
        <v>4773</v>
      </c>
      <c r="B1251" t="s">
        <v>4773</v>
      </c>
      <c r="C1251" t="s">
        <v>1311</v>
      </c>
      <c r="D1251" t="s">
        <v>1312</v>
      </c>
      <c r="E1251">
        <v>1</v>
      </c>
      <c r="F1251">
        <v>1</v>
      </c>
      <c r="G1251">
        <v>1</v>
      </c>
      <c r="H1251">
        <f>AVERAGE(E1251:G1251)</f>
        <v>1</v>
      </c>
      <c r="I1251">
        <v>0</v>
      </c>
      <c r="J1251">
        <v>0</v>
      </c>
      <c r="K1251">
        <v>0</v>
      </c>
      <c r="L1251">
        <f>AVERAGE(I1251:K1251)</f>
        <v>0</v>
      </c>
      <c r="M1251">
        <v>1</v>
      </c>
      <c r="N1251">
        <v>1</v>
      </c>
      <c r="O1251">
        <v>2</v>
      </c>
      <c r="P1251">
        <f>AVERAGE(M1251:O1251)</f>
        <v>1.3333333333333333</v>
      </c>
      <c r="Q1251">
        <v>0</v>
      </c>
      <c r="R1251">
        <v>0</v>
      </c>
      <c r="S1251">
        <v>0</v>
      </c>
      <c r="T1251">
        <f>AVERAGE(Q1251:S1251)</f>
        <v>0</v>
      </c>
      <c r="U1251" t="s">
        <v>4774</v>
      </c>
    </row>
    <row r="1252" spans="1:21">
      <c r="A1252" t="s">
        <v>4809</v>
      </c>
      <c r="B1252" t="s">
        <v>4809</v>
      </c>
      <c r="C1252" t="s">
        <v>1287</v>
      </c>
      <c r="D1252" t="s">
        <v>1288</v>
      </c>
      <c r="E1252">
        <v>1</v>
      </c>
      <c r="F1252">
        <v>1</v>
      </c>
      <c r="G1252">
        <v>2</v>
      </c>
      <c r="H1252">
        <f>AVERAGE(E1252:G1252)</f>
        <v>1.3333333333333333</v>
      </c>
      <c r="I1252">
        <v>0</v>
      </c>
      <c r="J1252">
        <v>0</v>
      </c>
      <c r="K1252">
        <v>0</v>
      </c>
      <c r="L1252">
        <f>AVERAGE(I1252:K1252)</f>
        <v>0</v>
      </c>
      <c r="M1252">
        <v>1</v>
      </c>
      <c r="N1252">
        <v>1</v>
      </c>
      <c r="O1252">
        <v>2</v>
      </c>
      <c r="P1252">
        <f>AVERAGE(M1252:O1252)</f>
        <v>1.3333333333333333</v>
      </c>
      <c r="Q1252">
        <v>0</v>
      </c>
      <c r="R1252">
        <v>0</v>
      </c>
      <c r="S1252">
        <v>0</v>
      </c>
      <c r="T1252">
        <f>AVERAGE(Q1252:S1252)</f>
        <v>0</v>
      </c>
      <c r="U1252" t="s">
        <v>4810</v>
      </c>
    </row>
    <row r="1253" spans="1:21">
      <c r="A1253" t="s">
        <v>4818</v>
      </c>
      <c r="B1253" t="s">
        <v>4818</v>
      </c>
      <c r="C1253" t="s">
        <v>1225</v>
      </c>
      <c r="D1253" t="s">
        <v>1226</v>
      </c>
      <c r="E1253">
        <v>0</v>
      </c>
      <c r="F1253">
        <v>2</v>
      </c>
      <c r="G1253">
        <v>2</v>
      </c>
      <c r="H1253">
        <f>AVERAGE(E1253:G1253)</f>
        <v>1.3333333333333333</v>
      </c>
      <c r="I1253">
        <v>0</v>
      </c>
      <c r="J1253">
        <v>0</v>
      </c>
      <c r="K1253">
        <v>0</v>
      </c>
      <c r="L1253">
        <f>AVERAGE(I1253:K1253)</f>
        <v>0</v>
      </c>
      <c r="M1253">
        <v>0</v>
      </c>
      <c r="N1253">
        <v>2</v>
      </c>
      <c r="O1253">
        <v>2</v>
      </c>
      <c r="P1253">
        <f>AVERAGE(M1253:O1253)</f>
        <v>1.3333333333333333</v>
      </c>
      <c r="Q1253">
        <v>0</v>
      </c>
      <c r="R1253">
        <v>0</v>
      </c>
      <c r="S1253">
        <v>0</v>
      </c>
      <c r="T1253">
        <f>AVERAGE(Q1253:S1253)</f>
        <v>0</v>
      </c>
    </row>
    <row r="1254" spans="1:21">
      <c r="A1254" t="s">
        <v>4886</v>
      </c>
      <c r="B1254" t="s">
        <v>4886</v>
      </c>
      <c r="C1254" t="s">
        <v>1144</v>
      </c>
      <c r="D1254" t="s">
        <v>1145</v>
      </c>
      <c r="E1254">
        <v>1</v>
      </c>
      <c r="F1254">
        <v>0</v>
      </c>
      <c r="G1254">
        <v>1</v>
      </c>
      <c r="H1254">
        <f>AVERAGE(E1254:G1254)</f>
        <v>0.66666666666666663</v>
      </c>
      <c r="I1254">
        <v>0</v>
      </c>
      <c r="J1254">
        <v>0</v>
      </c>
      <c r="K1254">
        <v>0</v>
      </c>
      <c r="L1254">
        <f>AVERAGE(I1254:K1254)</f>
        <v>0</v>
      </c>
      <c r="M1254">
        <v>2</v>
      </c>
      <c r="N1254">
        <v>0</v>
      </c>
      <c r="O1254">
        <v>2</v>
      </c>
      <c r="P1254">
        <f>AVERAGE(M1254:O1254)</f>
        <v>1.3333333333333333</v>
      </c>
      <c r="Q1254">
        <v>0</v>
      </c>
      <c r="R1254">
        <v>0</v>
      </c>
      <c r="S1254">
        <v>0</v>
      </c>
      <c r="T1254">
        <f>AVERAGE(Q1254:S1254)</f>
        <v>0</v>
      </c>
      <c r="U1254" t="s">
        <v>4887</v>
      </c>
    </row>
    <row r="1255" spans="1:21">
      <c r="A1255" t="s">
        <v>4926</v>
      </c>
      <c r="E1255">
        <v>1</v>
      </c>
      <c r="F1255">
        <v>0</v>
      </c>
      <c r="G1255">
        <v>2</v>
      </c>
      <c r="H1255">
        <f>AVERAGE(E1255:G1255)</f>
        <v>1</v>
      </c>
      <c r="I1255">
        <v>0</v>
      </c>
      <c r="J1255">
        <v>0</v>
      </c>
      <c r="K1255">
        <v>0</v>
      </c>
      <c r="L1255">
        <f>AVERAGE(I1255:K1255)</f>
        <v>0</v>
      </c>
      <c r="M1255">
        <v>1</v>
      </c>
      <c r="N1255">
        <v>0</v>
      </c>
      <c r="O1255">
        <v>3</v>
      </c>
      <c r="P1255">
        <f>AVERAGE(M1255:O1255)</f>
        <v>1.3333333333333333</v>
      </c>
      <c r="Q1255">
        <v>0</v>
      </c>
      <c r="R1255">
        <v>0</v>
      </c>
      <c r="S1255">
        <v>0</v>
      </c>
      <c r="T1255">
        <f>AVERAGE(Q1255:S1255)</f>
        <v>0</v>
      </c>
    </row>
    <row r="1256" spans="1:21">
      <c r="A1256" t="s">
        <v>4930</v>
      </c>
      <c r="B1256" t="s">
        <v>4930</v>
      </c>
      <c r="C1256" t="s">
        <v>1125</v>
      </c>
      <c r="D1256" t="s">
        <v>1126</v>
      </c>
      <c r="E1256">
        <v>1</v>
      </c>
      <c r="F1256">
        <v>1</v>
      </c>
      <c r="G1256">
        <v>0</v>
      </c>
      <c r="H1256">
        <f>AVERAGE(E1256:G1256)</f>
        <v>0.66666666666666663</v>
      </c>
      <c r="I1256">
        <v>0</v>
      </c>
      <c r="J1256">
        <v>0</v>
      </c>
      <c r="K1256">
        <v>0</v>
      </c>
      <c r="L1256">
        <f>AVERAGE(I1256:K1256)</f>
        <v>0</v>
      </c>
      <c r="M1256">
        <v>2</v>
      </c>
      <c r="N1256">
        <v>2</v>
      </c>
      <c r="O1256">
        <v>0</v>
      </c>
      <c r="P1256">
        <f>AVERAGE(M1256:O1256)</f>
        <v>1.3333333333333333</v>
      </c>
      <c r="Q1256">
        <v>0</v>
      </c>
      <c r="R1256">
        <v>0</v>
      </c>
      <c r="S1256">
        <v>0</v>
      </c>
      <c r="T1256">
        <f>AVERAGE(Q1256:S1256)</f>
        <v>0</v>
      </c>
      <c r="U1256" t="s">
        <v>4931</v>
      </c>
    </row>
    <row r="1257" spans="1:21">
      <c r="A1257" t="s">
        <v>5097</v>
      </c>
      <c r="B1257" t="s">
        <v>5097</v>
      </c>
      <c r="C1257" t="s">
        <v>1015</v>
      </c>
      <c r="D1257" t="s">
        <v>1016</v>
      </c>
      <c r="E1257">
        <v>1</v>
      </c>
      <c r="F1257">
        <v>1</v>
      </c>
      <c r="G1257">
        <v>0</v>
      </c>
      <c r="H1257">
        <f>AVERAGE(E1257:G1257)</f>
        <v>0.66666666666666663</v>
      </c>
      <c r="I1257">
        <v>0</v>
      </c>
      <c r="J1257">
        <v>0</v>
      </c>
      <c r="K1257">
        <v>0</v>
      </c>
      <c r="L1257">
        <f>AVERAGE(I1257:K1257)</f>
        <v>0</v>
      </c>
      <c r="M1257">
        <v>1</v>
      </c>
      <c r="N1257">
        <v>3</v>
      </c>
      <c r="O1257">
        <v>0</v>
      </c>
      <c r="P1257">
        <f>AVERAGE(M1257:O1257)</f>
        <v>1.3333333333333333</v>
      </c>
      <c r="Q1257">
        <v>0</v>
      </c>
      <c r="R1257">
        <v>0</v>
      </c>
      <c r="S1257">
        <v>0</v>
      </c>
      <c r="T1257">
        <f>AVERAGE(Q1257:S1257)</f>
        <v>0</v>
      </c>
    </row>
    <row r="1258" spans="1:21">
      <c r="A1258" t="s">
        <v>5189</v>
      </c>
      <c r="B1258" t="s">
        <v>5189</v>
      </c>
      <c r="C1258" t="s">
        <v>781</v>
      </c>
      <c r="D1258" t="s">
        <v>782</v>
      </c>
      <c r="E1258">
        <v>1</v>
      </c>
      <c r="F1258">
        <v>2</v>
      </c>
      <c r="G1258">
        <v>0</v>
      </c>
      <c r="H1258">
        <f>AVERAGE(E1258:G1258)</f>
        <v>1</v>
      </c>
      <c r="I1258">
        <v>0</v>
      </c>
      <c r="J1258">
        <v>0</v>
      </c>
      <c r="K1258">
        <v>0</v>
      </c>
      <c r="L1258">
        <f>AVERAGE(I1258:K1258)</f>
        <v>0</v>
      </c>
      <c r="M1258">
        <v>1</v>
      </c>
      <c r="N1258">
        <v>3</v>
      </c>
      <c r="O1258">
        <v>0</v>
      </c>
      <c r="P1258">
        <f>AVERAGE(M1258:O1258)</f>
        <v>1.3333333333333333</v>
      </c>
      <c r="Q1258">
        <v>0</v>
      </c>
      <c r="R1258">
        <v>0</v>
      </c>
      <c r="S1258">
        <v>0</v>
      </c>
      <c r="T1258">
        <f>AVERAGE(Q1258:S1258)</f>
        <v>0</v>
      </c>
    </row>
    <row r="1259" spans="1:21">
      <c r="A1259" t="s">
        <v>5237</v>
      </c>
      <c r="B1259" t="s">
        <v>5237</v>
      </c>
      <c r="C1259" t="s">
        <v>736</v>
      </c>
      <c r="D1259" t="s">
        <v>737</v>
      </c>
      <c r="E1259">
        <v>2</v>
      </c>
      <c r="F1259">
        <v>1</v>
      </c>
      <c r="G1259">
        <v>0</v>
      </c>
      <c r="H1259">
        <f>AVERAGE(E1259:G1259)</f>
        <v>1</v>
      </c>
      <c r="I1259">
        <v>0</v>
      </c>
      <c r="J1259">
        <v>0</v>
      </c>
      <c r="K1259">
        <v>0</v>
      </c>
      <c r="L1259">
        <f>AVERAGE(I1259:K1259)</f>
        <v>0</v>
      </c>
      <c r="M1259">
        <v>3</v>
      </c>
      <c r="N1259">
        <v>1</v>
      </c>
      <c r="O1259">
        <v>0</v>
      </c>
      <c r="P1259">
        <f>AVERAGE(M1259:O1259)</f>
        <v>1.3333333333333333</v>
      </c>
      <c r="Q1259">
        <v>0</v>
      </c>
      <c r="R1259">
        <v>0</v>
      </c>
      <c r="S1259">
        <v>0</v>
      </c>
      <c r="T1259">
        <f>AVERAGE(Q1259:S1259)</f>
        <v>0</v>
      </c>
      <c r="U1259" t="s">
        <v>5238</v>
      </c>
    </row>
    <row r="1260" spans="1:21">
      <c r="A1260" t="s">
        <v>5498</v>
      </c>
      <c r="B1260" t="s">
        <v>5498</v>
      </c>
      <c r="C1260" t="s">
        <v>578</v>
      </c>
      <c r="D1260" t="s">
        <v>579</v>
      </c>
      <c r="E1260">
        <v>2</v>
      </c>
      <c r="F1260">
        <v>1</v>
      </c>
      <c r="G1260">
        <v>1</v>
      </c>
      <c r="H1260">
        <f>AVERAGE(E1260:G1260)</f>
        <v>1.3333333333333333</v>
      </c>
      <c r="I1260">
        <v>0</v>
      </c>
      <c r="J1260">
        <v>0</v>
      </c>
      <c r="K1260">
        <v>0</v>
      </c>
      <c r="L1260">
        <f>AVERAGE(I1260:K1260)</f>
        <v>0</v>
      </c>
      <c r="M1260">
        <v>2</v>
      </c>
      <c r="N1260">
        <v>1</v>
      </c>
      <c r="O1260">
        <v>1</v>
      </c>
      <c r="P1260">
        <f>AVERAGE(M1260:O1260)</f>
        <v>1.3333333333333333</v>
      </c>
      <c r="Q1260">
        <v>0</v>
      </c>
      <c r="R1260">
        <v>0</v>
      </c>
      <c r="S1260">
        <v>0</v>
      </c>
      <c r="T1260">
        <f>AVERAGE(Q1260:S1260)</f>
        <v>0</v>
      </c>
    </row>
    <row r="1261" spans="1:21">
      <c r="A1261" t="s">
        <v>5542</v>
      </c>
      <c r="B1261" t="s">
        <v>5542</v>
      </c>
      <c r="C1261" t="s">
        <v>543</v>
      </c>
      <c r="D1261" t="s">
        <v>544</v>
      </c>
      <c r="E1261">
        <v>1</v>
      </c>
      <c r="F1261">
        <v>1</v>
      </c>
      <c r="G1261">
        <v>1</v>
      </c>
      <c r="H1261">
        <f>AVERAGE(E1261:G1261)</f>
        <v>1</v>
      </c>
      <c r="I1261">
        <v>0</v>
      </c>
      <c r="J1261">
        <v>0</v>
      </c>
      <c r="K1261">
        <v>0</v>
      </c>
      <c r="L1261">
        <f>AVERAGE(I1261:K1261)</f>
        <v>0</v>
      </c>
      <c r="M1261">
        <v>2</v>
      </c>
      <c r="N1261">
        <v>1</v>
      </c>
      <c r="O1261">
        <v>1</v>
      </c>
      <c r="P1261">
        <f>AVERAGE(M1261:O1261)</f>
        <v>1.3333333333333333</v>
      </c>
      <c r="Q1261">
        <v>0</v>
      </c>
      <c r="R1261">
        <v>0</v>
      </c>
      <c r="S1261">
        <v>0</v>
      </c>
      <c r="T1261">
        <f>AVERAGE(Q1261:S1261)</f>
        <v>0</v>
      </c>
      <c r="U1261" t="s">
        <v>5543</v>
      </c>
    </row>
    <row r="1262" spans="1:21">
      <c r="A1262" t="s">
        <v>5470</v>
      </c>
      <c r="B1262" t="s">
        <v>5470</v>
      </c>
      <c r="C1262" t="s">
        <v>458</v>
      </c>
      <c r="D1262" t="s">
        <v>459</v>
      </c>
      <c r="E1262">
        <v>1</v>
      </c>
      <c r="F1262">
        <v>2</v>
      </c>
      <c r="G1262">
        <v>0</v>
      </c>
      <c r="H1262">
        <f>AVERAGE(E1262:G1262)</f>
        <v>1</v>
      </c>
      <c r="I1262">
        <v>0</v>
      </c>
      <c r="J1262">
        <v>0</v>
      </c>
      <c r="K1262">
        <v>0</v>
      </c>
      <c r="L1262">
        <f>AVERAGE(I1262:K1262)</f>
        <v>0</v>
      </c>
      <c r="M1262">
        <v>1</v>
      </c>
      <c r="N1262">
        <v>3</v>
      </c>
      <c r="O1262">
        <v>0</v>
      </c>
      <c r="P1262">
        <f>AVERAGE(M1262:O1262)</f>
        <v>1.3333333333333333</v>
      </c>
      <c r="Q1262">
        <v>0</v>
      </c>
      <c r="R1262">
        <v>0</v>
      </c>
      <c r="S1262">
        <v>0</v>
      </c>
      <c r="T1262">
        <f>AVERAGE(Q1262:S1262)</f>
        <v>0</v>
      </c>
    </row>
    <row r="1263" spans="1:21">
      <c r="A1263" t="s">
        <v>5549</v>
      </c>
      <c r="B1263" t="s">
        <v>5549</v>
      </c>
      <c r="C1263" t="s">
        <v>320</v>
      </c>
      <c r="D1263" t="s">
        <v>321</v>
      </c>
      <c r="E1263">
        <v>1</v>
      </c>
      <c r="F1263">
        <v>1</v>
      </c>
      <c r="G1263">
        <v>1</v>
      </c>
      <c r="H1263">
        <f>AVERAGE(E1263:G1263)</f>
        <v>1</v>
      </c>
      <c r="I1263">
        <v>0</v>
      </c>
      <c r="J1263">
        <v>0</v>
      </c>
      <c r="K1263">
        <v>0</v>
      </c>
      <c r="L1263">
        <f>AVERAGE(I1263:K1263)</f>
        <v>0</v>
      </c>
      <c r="M1263">
        <v>1</v>
      </c>
      <c r="N1263">
        <v>2</v>
      </c>
      <c r="O1263">
        <v>1</v>
      </c>
      <c r="P1263">
        <f>AVERAGE(M1263:O1263)</f>
        <v>1.3333333333333333</v>
      </c>
      <c r="Q1263">
        <v>0</v>
      </c>
      <c r="R1263">
        <v>0</v>
      </c>
      <c r="S1263">
        <v>0</v>
      </c>
      <c r="T1263">
        <f>AVERAGE(Q1263:S1263)</f>
        <v>0</v>
      </c>
      <c r="U1263" t="s">
        <v>5550</v>
      </c>
    </row>
    <row r="1264" spans="1:21">
      <c r="A1264" t="s">
        <v>5571</v>
      </c>
      <c r="B1264" t="s">
        <v>5571</v>
      </c>
      <c r="C1264" t="s">
        <v>260</v>
      </c>
      <c r="D1264" t="s">
        <v>261</v>
      </c>
      <c r="E1264">
        <v>2</v>
      </c>
      <c r="F1264">
        <v>1</v>
      </c>
      <c r="G1264">
        <v>1</v>
      </c>
      <c r="H1264">
        <f>AVERAGE(E1264:G1264)</f>
        <v>1.3333333333333333</v>
      </c>
      <c r="I1264">
        <v>0</v>
      </c>
      <c r="J1264">
        <v>0</v>
      </c>
      <c r="K1264">
        <v>0</v>
      </c>
      <c r="L1264">
        <f>AVERAGE(I1264:K1264)</f>
        <v>0</v>
      </c>
      <c r="M1264">
        <v>2</v>
      </c>
      <c r="N1264">
        <v>1</v>
      </c>
      <c r="O1264">
        <v>1</v>
      </c>
      <c r="P1264">
        <f>AVERAGE(M1264:O1264)</f>
        <v>1.3333333333333333</v>
      </c>
      <c r="Q1264">
        <v>0</v>
      </c>
      <c r="R1264">
        <v>0</v>
      </c>
      <c r="S1264">
        <v>0</v>
      </c>
      <c r="T1264">
        <f>AVERAGE(Q1264:S1264)</f>
        <v>0</v>
      </c>
    </row>
    <row r="1265" spans="1:21">
      <c r="A1265" t="s">
        <v>5590</v>
      </c>
      <c r="B1265" t="s">
        <v>5590</v>
      </c>
      <c r="C1265" t="s">
        <v>198</v>
      </c>
      <c r="D1265" t="s">
        <v>199</v>
      </c>
      <c r="E1265">
        <v>2</v>
      </c>
      <c r="F1265">
        <v>1</v>
      </c>
      <c r="G1265">
        <v>1</v>
      </c>
      <c r="H1265">
        <f>AVERAGE(E1265:G1265)</f>
        <v>1.3333333333333333</v>
      </c>
      <c r="I1265">
        <v>0</v>
      </c>
      <c r="J1265">
        <v>0</v>
      </c>
      <c r="K1265">
        <v>0</v>
      </c>
      <c r="L1265">
        <f>AVERAGE(I1265:K1265)</f>
        <v>0</v>
      </c>
      <c r="M1265">
        <v>2</v>
      </c>
      <c r="N1265">
        <v>1</v>
      </c>
      <c r="O1265">
        <v>1</v>
      </c>
      <c r="P1265">
        <f>AVERAGE(M1265:O1265)</f>
        <v>1.3333333333333333</v>
      </c>
      <c r="Q1265">
        <v>0</v>
      </c>
      <c r="R1265">
        <v>0</v>
      </c>
      <c r="S1265">
        <v>0</v>
      </c>
      <c r="T1265">
        <f>AVERAGE(Q1265:S1265)</f>
        <v>0</v>
      </c>
    </row>
    <row r="1266" spans="1:21">
      <c r="A1266" t="s">
        <v>5722</v>
      </c>
      <c r="E1266">
        <v>0</v>
      </c>
      <c r="F1266">
        <v>1</v>
      </c>
      <c r="G1266">
        <v>1</v>
      </c>
      <c r="H1266">
        <f>AVERAGE(E1266:G1266)</f>
        <v>0.66666666666666663</v>
      </c>
      <c r="I1266">
        <v>0</v>
      </c>
      <c r="J1266">
        <v>0</v>
      </c>
      <c r="K1266">
        <v>0</v>
      </c>
      <c r="L1266">
        <f>AVERAGE(I1266:K1266)</f>
        <v>0</v>
      </c>
      <c r="M1266">
        <v>0</v>
      </c>
      <c r="N1266">
        <v>2</v>
      </c>
      <c r="O1266">
        <v>2</v>
      </c>
      <c r="P1266">
        <f>AVERAGE(M1266:O1266)</f>
        <v>1.3333333333333333</v>
      </c>
      <c r="Q1266">
        <v>0</v>
      </c>
      <c r="R1266">
        <v>0</v>
      </c>
      <c r="S1266">
        <v>0</v>
      </c>
      <c r="T1266">
        <f>AVERAGE(Q1266:S1266)</f>
        <v>0</v>
      </c>
    </row>
    <row r="1267" spans="1:21">
      <c r="A1267" t="s">
        <v>5741</v>
      </c>
      <c r="B1267" t="s">
        <v>5741</v>
      </c>
      <c r="C1267" t="s">
        <v>0</v>
      </c>
      <c r="D1267" t="s">
        <v>1</v>
      </c>
      <c r="E1267">
        <v>1</v>
      </c>
      <c r="F1267">
        <v>1</v>
      </c>
      <c r="G1267">
        <v>0</v>
      </c>
      <c r="H1267">
        <f>AVERAGE(E1267:G1267)</f>
        <v>0.66666666666666663</v>
      </c>
      <c r="I1267">
        <v>0</v>
      </c>
      <c r="J1267">
        <v>0</v>
      </c>
      <c r="K1267">
        <v>0</v>
      </c>
      <c r="L1267">
        <f>AVERAGE(I1267:K1267)</f>
        <v>0</v>
      </c>
      <c r="M1267">
        <v>2</v>
      </c>
      <c r="N1267">
        <v>2</v>
      </c>
      <c r="O1267">
        <v>0</v>
      </c>
      <c r="P1267">
        <f>AVERAGE(M1267:O1267)</f>
        <v>1.3333333333333333</v>
      </c>
      <c r="Q1267">
        <v>0</v>
      </c>
      <c r="R1267">
        <v>0</v>
      </c>
      <c r="S1267">
        <v>0</v>
      </c>
      <c r="T1267">
        <f>AVERAGE(Q1267:S1267)</f>
        <v>0</v>
      </c>
    </row>
    <row r="1268" spans="1:21">
      <c r="A1268" t="s">
        <v>5757</v>
      </c>
      <c r="B1268" t="s">
        <v>5757</v>
      </c>
      <c r="C1268" t="s">
        <v>6</v>
      </c>
      <c r="D1268" t="s">
        <v>7</v>
      </c>
      <c r="E1268">
        <v>1</v>
      </c>
      <c r="F1268">
        <v>2</v>
      </c>
      <c r="G1268">
        <v>1</v>
      </c>
      <c r="H1268">
        <f>AVERAGE(E1268:G1268)</f>
        <v>1.3333333333333333</v>
      </c>
      <c r="I1268">
        <v>0</v>
      </c>
      <c r="J1268">
        <v>0</v>
      </c>
      <c r="K1268">
        <v>0</v>
      </c>
      <c r="L1268">
        <f>AVERAGE(I1268:K1268)</f>
        <v>0</v>
      </c>
      <c r="M1268">
        <v>1</v>
      </c>
      <c r="N1268">
        <v>2</v>
      </c>
      <c r="O1268">
        <v>1</v>
      </c>
      <c r="P1268">
        <f>AVERAGE(M1268:O1268)</f>
        <v>1.3333333333333333</v>
      </c>
      <c r="Q1268">
        <v>0</v>
      </c>
      <c r="R1268">
        <v>0</v>
      </c>
      <c r="S1268">
        <v>0</v>
      </c>
      <c r="T1268">
        <f>AVERAGE(Q1268:S1268)</f>
        <v>0</v>
      </c>
    </row>
    <row r="1269" spans="1:21">
      <c r="A1269" t="s">
        <v>5769</v>
      </c>
      <c r="B1269" t="s">
        <v>5769</v>
      </c>
      <c r="C1269" t="s">
        <v>22</v>
      </c>
      <c r="D1269" t="s">
        <v>23</v>
      </c>
      <c r="E1269">
        <v>1</v>
      </c>
      <c r="F1269">
        <v>1</v>
      </c>
      <c r="G1269">
        <v>2</v>
      </c>
      <c r="H1269">
        <f>AVERAGE(E1269:G1269)</f>
        <v>1.3333333333333333</v>
      </c>
      <c r="I1269">
        <v>0</v>
      </c>
      <c r="J1269">
        <v>0</v>
      </c>
      <c r="K1269">
        <v>0</v>
      </c>
      <c r="L1269">
        <f>AVERAGE(I1269:K1269)</f>
        <v>0</v>
      </c>
      <c r="M1269">
        <v>1</v>
      </c>
      <c r="N1269">
        <v>1</v>
      </c>
      <c r="O1269">
        <v>2</v>
      </c>
      <c r="P1269">
        <f>AVERAGE(M1269:O1269)</f>
        <v>1.3333333333333333</v>
      </c>
      <c r="Q1269">
        <v>0</v>
      </c>
      <c r="R1269">
        <v>0</v>
      </c>
      <c r="S1269">
        <v>0</v>
      </c>
      <c r="T1269">
        <f>AVERAGE(Q1269:S1269)</f>
        <v>0</v>
      </c>
    </row>
    <row r="1270" spans="1:21">
      <c r="A1270" t="s">
        <v>4558</v>
      </c>
      <c r="B1270" t="s">
        <v>4558</v>
      </c>
      <c r="C1270" t="s">
        <v>1639</v>
      </c>
      <c r="D1270" t="s">
        <v>1640</v>
      </c>
      <c r="E1270">
        <v>1</v>
      </c>
      <c r="F1270">
        <v>1</v>
      </c>
      <c r="G1270">
        <v>0</v>
      </c>
      <c r="H1270">
        <f>AVERAGE(E1270:G1270)</f>
        <v>0.66666666666666663</v>
      </c>
      <c r="I1270">
        <v>4</v>
      </c>
      <c r="J1270">
        <v>3</v>
      </c>
      <c r="K1270">
        <v>4</v>
      </c>
      <c r="L1270">
        <f>AVERAGE(I1270:K1270)</f>
        <v>3.6666666666666665</v>
      </c>
      <c r="M1270">
        <v>2</v>
      </c>
      <c r="N1270">
        <v>1</v>
      </c>
      <c r="O1270">
        <v>0</v>
      </c>
      <c r="P1270">
        <f>AVERAGE(M1270:O1270)</f>
        <v>1</v>
      </c>
      <c r="Q1270">
        <v>19</v>
      </c>
      <c r="R1270">
        <v>25</v>
      </c>
      <c r="S1270">
        <v>13</v>
      </c>
      <c r="T1270">
        <f>AVERAGE(Q1270:S1270)</f>
        <v>19</v>
      </c>
    </row>
    <row r="1271" spans="1:21">
      <c r="A1271" t="s">
        <v>3931</v>
      </c>
      <c r="B1271" t="s">
        <v>3931</v>
      </c>
      <c r="C1271" t="s">
        <v>2534</v>
      </c>
      <c r="D1271" t="s">
        <v>2535</v>
      </c>
      <c r="E1271">
        <v>1</v>
      </c>
      <c r="F1271">
        <v>1</v>
      </c>
      <c r="G1271">
        <v>0</v>
      </c>
      <c r="H1271">
        <f>AVERAGE(E1271:G1271)</f>
        <v>0.66666666666666663</v>
      </c>
      <c r="I1271">
        <v>1</v>
      </c>
      <c r="J1271">
        <v>3</v>
      </c>
      <c r="K1271">
        <v>1</v>
      </c>
      <c r="L1271">
        <f>AVERAGE(I1271:K1271)</f>
        <v>1.6666666666666667</v>
      </c>
      <c r="M1271">
        <v>2</v>
      </c>
      <c r="N1271">
        <v>1</v>
      </c>
      <c r="O1271">
        <v>0</v>
      </c>
      <c r="P1271">
        <f>AVERAGE(M1271:O1271)</f>
        <v>1</v>
      </c>
      <c r="Q1271">
        <v>8</v>
      </c>
      <c r="R1271">
        <v>10</v>
      </c>
      <c r="S1271">
        <v>12</v>
      </c>
      <c r="T1271">
        <f>AVERAGE(Q1271:S1271)</f>
        <v>10</v>
      </c>
    </row>
    <row r="1272" spans="1:21">
      <c r="A1272" t="s">
        <v>5604</v>
      </c>
      <c r="B1272" t="s">
        <v>5604</v>
      </c>
      <c r="C1272" t="s">
        <v>378</v>
      </c>
      <c r="D1272" t="s">
        <v>379</v>
      </c>
      <c r="E1272">
        <v>1</v>
      </c>
      <c r="F1272">
        <v>1</v>
      </c>
      <c r="G1272">
        <v>0</v>
      </c>
      <c r="H1272">
        <f>AVERAGE(E1272:G1272)</f>
        <v>0.66666666666666663</v>
      </c>
      <c r="I1272">
        <v>1</v>
      </c>
      <c r="J1272">
        <v>2</v>
      </c>
      <c r="K1272">
        <v>1</v>
      </c>
      <c r="L1272">
        <f>AVERAGE(I1272:K1272)</f>
        <v>1.3333333333333333</v>
      </c>
      <c r="M1272">
        <v>2</v>
      </c>
      <c r="N1272">
        <v>1</v>
      </c>
      <c r="O1272">
        <v>0</v>
      </c>
      <c r="P1272">
        <f>AVERAGE(M1272:O1272)</f>
        <v>1</v>
      </c>
      <c r="Q1272">
        <v>8</v>
      </c>
      <c r="R1272">
        <v>9</v>
      </c>
      <c r="S1272">
        <v>12</v>
      </c>
      <c r="T1272">
        <f>AVERAGE(Q1272:S1272)</f>
        <v>9.6666666666666661</v>
      </c>
    </row>
    <row r="1273" spans="1:21">
      <c r="A1273" t="s">
        <v>3481</v>
      </c>
      <c r="B1273" t="s">
        <v>3481</v>
      </c>
      <c r="C1273" t="s">
        <v>3145</v>
      </c>
      <c r="D1273" t="s">
        <v>3146</v>
      </c>
      <c r="E1273">
        <v>1</v>
      </c>
      <c r="F1273">
        <v>1</v>
      </c>
      <c r="G1273">
        <v>1</v>
      </c>
      <c r="H1273">
        <f>AVERAGE(E1273:G1273)</f>
        <v>1</v>
      </c>
      <c r="I1273">
        <v>2</v>
      </c>
      <c r="J1273">
        <v>1</v>
      </c>
      <c r="K1273">
        <v>2</v>
      </c>
      <c r="L1273">
        <f>AVERAGE(I1273:K1273)</f>
        <v>1.6666666666666667</v>
      </c>
      <c r="M1273">
        <v>1</v>
      </c>
      <c r="N1273">
        <v>1</v>
      </c>
      <c r="O1273">
        <v>1</v>
      </c>
      <c r="P1273">
        <f>AVERAGE(M1273:O1273)</f>
        <v>1</v>
      </c>
      <c r="Q1273">
        <v>4</v>
      </c>
      <c r="R1273">
        <v>2</v>
      </c>
      <c r="S1273">
        <v>3</v>
      </c>
      <c r="T1273">
        <f>AVERAGE(Q1273:S1273)</f>
        <v>3</v>
      </c>
    </row>
    <row r="1274" spans="1:21">
      <c r="A1274" t="s">
        <v>3714</v>
      </c>
      <c r="B1274" t="s">
        <v>3714</v>
      </c>
      <c r="C1274" t="s">
        <v>2970</v>
      </c>
      <c r="D1274" t="s">
        <v>2971</v>
      </c>
      <c r="E1274">
        <v>1</v>
      </c>
      <c r="F1274">
        <v>0</v>
      </c>
      <c r="G1274">
        <v>2</v>
      </c>
      <c r="H1274">
        <f>AVERAGE(E1274:G1274)</f>
        <v>1</v>
      </c>
      <c r="I1274">
        <v>1</v>
      </c>
      <c r="J1274">
        <v>1</v>
      </c>
      <c r="K1274">
        <v>1</v>
      </c>
      <c r="L1274">
        <f>AVERAGE(I1274:K1274)</f>
        <v>1</v>
      </c>
      <c r="M1274">
        <v>1</v>
      </c>
      <c r="N1274">
        <v>0</v>
      </c>
      <c r="O1274">
        <v>2</v>
      </c>
      <c r="P1274">
        <f>AVERAGE(M1274:O1274)</f>
        <v>1</v>
      </c>
      <c r="Q1274">
        <v>1</v>
      </c>
      <c r="R1274">
        <v>2</v>
      </c>
      <c r="S1274">
        <v>5</v>
      </c>
      <c r="T1274">
        <f>AVERAGE(Q1274:S1274)</f>
        <v>2.6666666666666665</v>
      </c>
    </row>
    <row r="1275" spans="1:21">
      <c r="A1275" t="s">
        <v>4260</v>
      </c>
      <c r="B1275" t="s">
        <v>4260</v>
      </c>
      <c r="C1275" t="s">
        <v>2062</v>
      </c>
      <c r="D1275" t="s">
        <v>2063</v>
      </c>
      <c r="E1275">
        <v>1</v>
      </c>
      <c r="F1275">
        <v>1</v>
      </c>
      <c r="G1275">
        <v>0</v>
      </c>
      <c r="H1275">
        <f>AVERAGE(E1275:G1275)</f>
        <v>0.66666666666666663</v>
      </c>
      <c r="I1275">
        <v>1</v>
      </c>
      <c r="J1275">
        <v>1</v>
      </c>
      <c r="K1275">
        <v>1</v>
      </c>
      <c r="L1275">
        <f>AVERAGE(I1275:K1275)</f>
        <v>1</v>
      </c>
      <c r="M1275">
        <v>2</v>
      </c>
      <c r="N1275">
        <v>1</v>
      </c>
      <c r="O1275">
        <v>0</v>
      </c>
      <c r="P1275">
        <f>AVERAGE(M1275:O1275)</f>
        <v>1</v>
      </c>
      <c r="Q1275">
        <v>2</v>
      </c>
      <c r="R1275">
        <v>4</v>
      </c>
      <c r="S1275">
        <v>2</v>
      </c>
      <c r="T1275">
        <f>AVERAGE(Q1275:S1275)</f>
        <v>2.6666666666666665</v>
      </c>
    </row>
    <row r="1276" spans="1:21">
      <c r="A1276" t="s">
        <v>5464</v>
      </c>
      <c r="B1276" t="s">
        <v>5464</v>
      </c>
      <c r="C1276" t="s">
        <v>447</v>
      </c>
      <c r="D1276" t="s">
        <v>448</v>
      </c>
      <c r="E1276">
        <v>0</v>
      </c>
      <c r="F1276">
        <v>2</v>
      </c>
      <c r="G1276">
        <v>1</v>
      </c>
      <c r="H1276">
        <f>AVERAGE(E1276:G1276)</f>
        <v>1</v>
      </c>
      <c r="I1276">
        <v>1</v>
      </c>
      <c r="J1276">
        <v>1</v>
      </c>
      <c r="K1276">
        <v>1</v>
      </c>
      <c r="L1276">
        <f>AVERAGE(I1276:K1276)</f>
        <v>1</v>
      </c>
      <c r="M1276">
        <v>0</v>
      </c>
      <c r="N1276">
        <v>2</v>
      </c>
      <c r="O1276">
        <v>1</v>
      </c>
      <c r="P1276">
        <f>AVERAGE(M1276:O1276)</f>
        <v>1</v>
      </c>
      <c r="Q1276">
        <v>5</v>
      </c>
      <c r="R1276">
        <v>1</v>
      </c>
      <c r="S1276">
        <v>2</v>
      </c>
      <c r="T1276">
        <f>AVERAGE(Q1276:S1276)</f>
        <v>2.6666666666666665</v>
      </c>
    </row>
    <row r="1277" spans="1:21">
      <c r="A1277" t="s">
        <v>3561</v>
      </c>
      <c r="B1277" t="s">
        <v>3561</v>
      </c>
      <c r="C1277" t="s">
        <v>3014</v>
      </c>
      <c r="D1277" t="s">
        <v>3015</v>
      </c>
      <c r="E1277">
        <v>2</v>
      </c>
      <c r="F1277">
        <v>0</v>
      </c>
      <c r="G1277">
        <v>0</v>
      </c>
      <c r="H1277">
        <f>AVERAGE(E1277:G1277)</f>
        <v>0.66666666666666663</v>
      </c>
      <c r="I1277">
        <v>1</v>
      </c>
      <c r="J1277">
        <v>1</v>
      </c>
      <c r="K1277">
        <v>2</v>
      </c>
      <c r="L1277">
        <f>AVERAGE(I1277:K1277)</f>
        <v>1.3333333333333333</v>
      </c>
      <c r="M1277">
        <v>3</v>
      </c>
      <c r="N1277">
        <v>0</v>
      </c>
      <c r="O1277">
        <v>0</v>
      </c>
      <c r="P1277">
        <f>AVERAGE(M1277:O1277)</f>
        <v>1</v>
      </c>
      <c r="Q1277">
        <v>2</v>
      </c>
      <c r="R1277">
        <v>3</v>
      </c>
      <c r="S1277">
        <v>2</v>
      </c>
      <c r="T1277">
        <f>AVERAGE(Q1277:S1277)</f>
        <v>2.3333333333333335</v>
      </c>
    </row>
    <row r="1278" spans="1:21">
      <c r="A1278" t="s">
        <v>4140</v>
      </c>
      <c r="B1278" t="s">
        <v>4140</v>
      </c>
      <c r="C1278" t="s">
        <v>2165</v>
      </c>
      <c r="D1278" t="s">
        <v>2166</v>
      </c>
      <c r="E1278">
        <v>1</v>
      </c>
      <c r="F1278">
        <v>1</v>
      </c>
      <c r="G1278">
        <v>1</v>
      </c>
      <c r="H1278">
        <f>AVERAGE(E1278:G1278)</f>
        <v>1</v>
      </c>
      <c r="I1278">
        <v>1</v>
      </c>
      <c r="J1278">
        <v>1</v>
      </c>
      <c r="K1278">
        <v>1</v>
      </c>
      <c r="L1278">
        <f>AVERAGE(I1278:K1278)</f>
        <v>1</v>
      </c>
      <c r="M1278">
        <v>1</v>
      </c>
      <c r="N1278">
        <v>1</v>
      </c>
      <c r="O1278">
        <v>1</v>
      </c>
      <c r="P1278">
        <f>AVERAGE(M1278:O1278)</f>
        <v>1</v>
      </c>
      <c r="Q1278">
        <v>2</v>
      </c>
      <c r="R1278">
        <v>2</v>
      </c>
      <c r="S1278">
        <v>1</v>
      </c>
      <c r="T1278">
        <f>AVERAGE(Q1278:S1278)</f>
        <v>1.6666666666666667</v>
      </c>
      <c r="U1278" t="s">
        <v>4141</v>
      </c>
    </row>
    <row r="1279" spans="1:21">
      <c r="A1279" t="s">
        <v>5808</v>
      </c>
      <c r="E1279">
        <v>1</v>
      </c>
      <c r="F1279">
        <v>1</v>
      </c>
      <c r="G1279">
        <v>1</v>
      </c>
      <c r="H1279">
        <f>AVERAGE(E1279:G1279)</f>
        <v>1</v>
      </c>
      <c r="I1279">
        <v>3</v>
      </c>
      <c r="J1279">
        <v>0</v>
      </c>
      <c r="K1279">
        <v>1</v>
      </c>
      <c r="L1279">
        <f>AVERAGE(I1279:K1279)</f>
        <v>1.3333333333333333</v>
      </c>
      <c r="M1279">
        <v>1</v>
      </c>
      <c r="N1279">
        <v>1</v>
      </c>
      <c r="O1279">
        <v>1</v>
      </c>
      <c r="P1279">
        <f>AVERAGE(M1279:O1279)</f>
        <v>1</v>
      </c>
      <c r="Q1279">
        <v>3</v>
      </c>
      <c r="R1279">
        <v>0</v>
      </c>
      <c r="S1279">
        <v>2</v>
      </c>
      <c r="T1279">
        <f>AVERAGE(Q1279:S1279)</f>
        <v>1.6666666666666667</v>
      </c>
    </row>
    <row r="1280" spans="1:21">
      <c r="A1280" t="s">
        <v>3415</v>
      </c>
      <c r="B1280" t="s">
        <v>3415</v>
      </c>
      <c r="C1280" t="s">
        <v>3235</v>
      </c>
      <c r="D1280" t="s">
        <v>3236</v>
      </c>
      <c r="E1280">
        <v>2</v>
      </c>
      <c r="F1280">
        <v>0</v>
      </c>
      <c r="G1280">
        <v>1</v>
      </c>
      <c r="H1280">
        <f>AVERAGE(E1280:G1280)</f>
        <v>1</v>
      </c>
      <c r="I1280">
        <v>1</v>
      </c>
      <c r="J1280">
        <v>0</v>
      </c>
      <c r="K1280">
        <v>1</v>
      </c>
      <c r="L1280">
        <f>AVERAGE(I1280:K1280)</f>
        <v>0.66666666666666663</v>
      </c>
      <c r="M1280">
        <v>2</v>
      </c>
      <c r="N1280">
        <v>0</v>
      </c>
      <c r="O1280">
        <v>1</v>
      </c>
      <c r="P1280">
        <f>AVERAGE(M1280:O1280)</f>
        <v>1</v>
      </c>
      <c r="Q1280">
        <v>3</v>
      </c>
      <c r="R1280">
        <v>0</v>
      </c>
      <c r="S1280">
        <v>1</v>
      </c>
      <c r="T1280">
        <f>AVERAGE(Q1280:S1280)</f>
        <v>1.3333333333333333</v>
      </c>
      <c r="U1280" t="s">
        <v>3416</v>
      </c>
    </row>
    <row r="1281" spans="1:21">
      <c r="A1281" t="s">
        <v>5623</v>
      </c>
      <c r="B1281" t="s">
        <v>5623</v>
      </c>
      <c r="C1281" t="s">
        <v>171</v>
      </c>
      <c r="D1281" t="s">
        <v>172</v>
      </c>
      <c r="E1281">
        <v>0</v>
      </c>
      <c r="F1281">
        <v>0</v>
      </c>
      <c r="G1281">
        <v>3</v>
      </c>
      <c r="H1281">
        <f>AVERAGE(E1281:G1281)</f>
        <v>1</v>
      </c>
      <c r="I1281">
        <v>0</v>
      </c>
      <c r="J1281">
        <v>2</v>
      </c>
      <c r="K1281">
        <v>1</v>
      </c>
      <c r="L1281">
        <f>AVERAGE(I1281:K1281)</f>
        <v>1</v>
      </c>
      <c r="M1281">
        <v>0</v>
      </c>
      <c r="N1281">
        <v>0</v>
      </c>
      <c r="O1281">
        <v>3</v>
      </c>
      <c r="P1281">
        <f>AVERAGE(M1281:O1281)</f>
        <v>1</v>
      </c>
      <c r="Q1281">
        <v>0</v>
      </c>
      <c r="R1281">
        <v>3</v>
      </c>
      <c r="S1281">
        <v>1</v>
      </c>
      <c r="T1281">
        <f>AVERAGE(Q1281:S1281)</f>
        <v>1.3333333333333333</v>
      </c>
    </row>
    <row r="1282" spans="1:21">
      <c r="A1282" t="s">
        <v>3543</v>
      </c>
      <c r="B1282" t="s">
        <v>3543</v>
      </c>
      <c r="C1282" t="s">
        <v>3073</v>
      </c>
      <c r="D1282" t="s">
        <v>3074</v>
      </c>
      <c r="E1282">
        <v>1</v>
      </c>
      <c r="F1282">
        <v>1</v>
      </c>
      <c r="G1282">
        <v>0</v>
      </c>
      <c r="H1282">
        <f>AVERAGE(E1282:G1282)</f>
        <v>0.66666666666666663</v>
      </c>
      <c r="I1282">
        <v>1</v>
      </c>
      <c r="J1282">
        <v>1</v>
      </c>
      <c r="K1282">
        <v>0</v>
      </c>
      <c r="L1282">
        <f>AVERAGE(I1282:K1282)</f>
        <v>0.66666666666666663</v>
      </c>
      <c r="M1282">
        <v>2</v>
      </c>
      <c r="N1282">
        <v>1</v>
      </c>
      <c r="O1282">
        <v>0</v>
      </c>
      <c r="P1282">
        <f>AVERAGE(M1282:O1282)</f>
        <v>1</v>
      </c>
      <c r="Q1282">
        <v>1</v>
      </c>
      <c r="R1282">
        <v>2</v>
      </c>
      <c r="S1282">
        <v>0</v>
      </c>
      <c r="T1282">
        <f>AVERAGE(Q1282:S1282)</f>
        <v>1</v>
      </c>
    </row>
    <row r="1283" spans="1:21">
      <c r="A1283" t="s">
        <v>4724</v>
      </c>
      <c r="B1283" t="s">
        <v>4724</v>
      </c>
      <c r="C1283" t="s">
        <v>1383</v>
      </c>
      <c r="D1283" t="s">
        <v>1384</v>
      </c>
      <c r="E1283">
        <v>0</v>
      </c>
      <c r="F1283">
        <v>1</v>
      </c>
      <c r="G1283">
        <v>1</v>
      </c>
      <c r="H1283">
        <f>AVERAGE(E1283:G1283)</f>
        <v>0.66666666666666663</v>
      </c>
      <c r="I1283">
        <v>1</v>
      </c>
      <c r="J1283">
        <v>1</v>
      </c>
      <c r="K1283">
        <v>1</v>
      </c>
      <c r="L1283">
        <f>AVERAGE(I1283:K1283)</f>
        <v>1</v>
      </c>
      <c r="M1283">
        <v>0</v>
      </c>
      <c r="N1283">
        <v>1</v>
      </c>
      <c r="O1283">
        <v>2</v>
      </c>
      <c r="P1283">
        <f>AVERAGE(M1283:O1283)</f>
        <v>1</v>
      </c>
      <c r="Q1283">
        <v>1</v>
      </c>
      <c r="R1283">
        <v>1</v>
      </c>
      <c r="S1283">
        <v>1</v>
      </c>
      <c r="T1283">
        <f>AVERAGE(Q1283:S1283)</f>
        <v>1</v>
      </c>
    </row>
    <row r="1284" spans="1:21">
      <c r="A1284" t="s">
        <v>5563</v>
      </c>
      <c r="B1284" t="s">
        <v>5563</v>
      </c>
      <c r="C1284" t="s">
        <v>488</v>
      </c>
      <c r="D1284" t="s">
        <v>489</v>
      </c>
      <c r="E1284">
        <v>1</v>
      </c>
      <c r="F1284">
        <v>0</v>
      </c>
      <c r="G1284">
        <v>1</v>
      </c>
      <c r="H1284">
        <f>AVERAGE(E1284:G1284)</f>
        <v>0.66666666666666663</v>
      </c>
      <c r="I1284">
        <v>1</v>
      </c>
      <c r="J1284">
        <v>0</v>
      </c>
      <c r="K1284">
        <v>2</v>
      </c>
      <c r="L1284">
        <f>AVERAGE(I1284:K1284)</f>
        <v>1</v>
      </c>
      <c r="M1284">
        <v>1</v>
      </c>
      <c r="N1284">
        <v>0</v>
      </c>
      <c r="O1284">
        <v>2</v>
      </c>
      <c r="P1284">
        <f>AVERAGE(M1284:O1284)</f>
        <v>1</v>
      </c>
      <c r="Q1284">
        <v>1</v>
      </c>
      <c r="R1284">
        <v>0</v>
      </c>
      <c r="S1284">
        <v>2</v>
      </c>
      <c r="T1284">
        <f>AVERAGE(Q1284:S1284)</f>
        <v>1</v>
      </c>
      <c r="U1284" t="s">
        <v>5564</v>
      </c>
    </row>
    <row r="1285" spans="1:21">
      <c r="A1285" t="s">
        <v>3501</v>
      </c>
      <c r="B1285" t="s">
        <v>3501</v>
      </c>
      <c r="C1285" t="s">
        <v>3092</v>
      </c>
      <c r="D1285" t="s">
        <v>3093</v>
      </c>
      <c r="E1285">
        <v>0</v>
      </c>
      <c r="F1285">
        <v>1</v>
      </c>
      <c r="G1285">
        <v>2</v>
      </c>
      <c r="H1285">
        <f>AVERAGE(E1285:G1285)</f>
        <v>1</v>
      </c>
      <c r="I1285">
        <v>1</v>
      </c>
      <c r="J1285">
        <v>1</v>
      </c>
      <c r="K1285">
        <v>0</v>
      </c>
      <c r="L1285">
        <f>AVERAGE(I1285:K1285)</f>
        <v>0.66666666666666663</v>
      </c>
      <c r="M1285">
        <v>0</v>
      </c>
      <c r="N1285">
        <v>1</v>
      </c>
      <c r="O1285">
        <v>2</v>
      </c>
      <c r="P1285">
        <f>AVERAGE(M1285:O1285)</f>
        <v>1</v>
      </c>
      <c r="Q1285">
        <v>1</v>
      </c>
      <c r="R1285">
        <v>1</v>
      </c>
      <c r="S1285">
        <v>0</v>
      </c>
      <c r="T1285">
        <f>AVERAGE(Q1285:S1285)</f>
        <v>0.66666666666666663</v>
      </c>
    </row>
    <row r="1286" spans="1:21">
      <c r="A1286" t="s">
        <v>4629</v>
      </c>
      <c r="B1286" t="s">
        <v>4629</v>
      </c>
      <c r="C1286" t="s">
        <v>1515</v>
      </c>
      <c r="D1286" t="s">
        <v>1516</v>
      </c>
      <c r="E1286">
        <v>0</v>
      </c>
      <c r="F1286">
        <v>1</v>
      </c>
      <c r="G1286">
        <v>1</v>
      </c>
      <c r="H1286">
        <f>AVERAGE(E1286:G1286)</f>
        <v>0.66666666666666663</v>
      </c>
      <c r="I1286">
        <v>1</v>
      </c>
      <c r="J1286">
        <v>1</v>
      </c>
      <c r="K1286">
        <v>0</v>
      </c>
      <c r="L1286">
        <f>AVERAGE(I1286:K1286)</f>
        <v>0.66666666666666663</v>
      </c>
      <c r="M1286">
        <v>0</v>
      </c>
      <c r="N1286">
        <v>1</v>
      </c>
      <c r="O1286">
        <v>2</v>
      </c>
      <c r="P1286">
        <f>AVERAGE(M1286:O1286)</f>
        <v>1</v>
      </c>
      <c r="Q1286">
        <v>1</v>
      </c>
      <c r="R1286">
        <v>1</v>
      </c>
      <c r="S1286">
        <v>0</v>
      </c>
      <c r="T1286">
        <f>AVERAGE(Q1286:S1286)</f>
        <v>0.66666666666666663</v>
      </c>
    </row>
    <row r="1287" spans="1:21">
      <c r="A1287" t="s">
        <v>4665</v>
      </c>
      <c r="B1287" t="s">
        <v>4665</v>
      </c>
      <c r="C1287" t="s">
        <v>1473</v>
      </c>
      <c r="D1287" t="s">
        <v>1474</v>
      </c>
      <c r="E1287">
        <v>1</v>
      </c>
      <c r="F1287">
        <v>0</v>
      </c>
      <c r="G1287">
        <v>1</v>
      </c>
      <c r="H1287">
        <f>AVERAGE(E1287:G1287)</f>
        <v>0.66666666666666663</v>
      </c>
      <c r="I1287">
        <v>0</v>
      </c>
      <c r="J1287">
        <v>1</v>
      </c>
      <c r="K1287">
        <v>1</v>
      </c>
      <c r="L1287">
        <f>AVERAGE(I1287:K1287)</f>
        <v>0.66666666666666663</v>
      </c>
      <c r="M1287">
        <v>1</v>
      </c>
      <c r="N1287">
        <v>0</v>
      </c>
      <c r="O1287">
        <v>2</v>
      </c>
      <c r="P1287">
        <f>AVERAGE(M1287:O1287)</f>
        <v>1</v>
      </c>
      <c r="Q1287">
        <v>0</v>
      </c>
      <c r="R1287">
        <v>1</v>
      </c>
      <c r="S1287">
        <v>1</v>
      </c>
      <c r="T1287">
        <f>AVERAGE(Q1287:S1287)</f>
        <v>0.66666666666666663</v>
      </c>
    </row>
    <row r="1288" spans="1:21">
      <c r="A1288" t="s">
        <v>5361</v>
      </c>
      <c r="B1288" t="s">
        <v>5361</v>
      </c>
      <c r="C1288" t="s">
        <v>701</v>
      </c>
      <c r="D1288" t="s">
        <v>702</v>
      </c>
      <c r="E1288">
        <v>1</v>
      </c>
      <c r="F1288">
        <v>0</v>
      </c>
      <c r="G1288">
        <v>1</v>
      </c>
      <c r="H1288">
        <f>AVERAGE(E1288:G1288)</f>
        <v>0.66666666666666663</v>
      </c>
      <c r="I1288">
        <v>1</v>
      </c>
      <c r="J1288">
        <v>1</v>
      </c>
      <c r="K1288">
        <v>0</v>
      </c>
      <c r="L1288">
        <f>AVERAGE(I1288:K1288)</f>
        <v>0.66666666666666663</v>
      </c>
      <c r="M1288">
        <v>2</v>
      </c>
      <c r="N1288">
        <v>0</v>
      </c>
      <c r="O1288">
        <v>1</v>
      </c>
      <c r="P1288">
        <f>AVERAGE(M1288:O1288)</f>
        <v>1</v>
      </c>
      <c r="Q1288">
        <v>1</v>
      </c>
      <c r="R1288">
        <v>1</v>
      </c>
      <c r="S1288">
        <v>0</v>
      </c>
      <c r="T1288">
        <f>AVERAGE(Q1288:S1288)</f>
        <v>0.66666666666666663</v>
      </c>
      <c r="U1288" t="s">
        <v>5362</v>
      </c>
    </row>
    <row r="1289" spans="1:21">
      <c r="A1289" t="s">
        <v>3421</v>
      </c>
      <c r="B1289" t="s">
        <v>3421</v>
      </c>
      <c r="C1289" t="s">
        <v>3245</v>
      </c>
      <c r="D1289" t="s">
        <v>3246</v>
      </c>
      <c r="E1289">
        <v>1</v>
      </c>
      <c r="F1289">
        <v>0</v>
      </c>
      <c r="G1289">
        <v>1</v>
      </c>
      <c r="H1289">
        <f>AVERAGE(E1289:G1289)</f>
        <v>0.66666666666666663</v>
      </c>
      <c r="I1289">
        <v>0</v>
      </c>
      <c r="J1289">
        <v>1</v>
      </c>
      <c r="K1289">
        <v>0</v>
      </c>
      <c r="L1289">
        <f>AVERAGE(I1289:K1289)</f>
        <v>0.33333333333333331</v>
      </c>
      <c r="M1289">
        <v>2</v>
      </c>
      <c r="N1289">
        <v>0</v>
      </c>
      <c r="O1289">
        <v>1</v>
      </c>
      <c r="P1289">
        <f>AVERAGE(M1289:O1289)</f>
        <v>1</v>
      </c>
      <c r="Q1289">
        <v>0</v>
      </c>
      <c r="R1289">
        <v>1</v>
      </c>
      <c r="S1289">
        <v>0</v>
      </c>
      <c r="T1289">
        <f>AVERAGE(Q1289:S1289)</f>
        <v>0.33333333333333331</v>
      </c>
      <c r="U1289" t="s">
        <v>3422</v>
      </c>
    </row>
    <row r="1290" spans="1:21">
      <c r="A1290" t="s">
        <v>3671</v>
      </c>
      <c r="B1290" t="s">
        <v>3671</v>
      </c>
      <c r="C1290" t="s">
        <v>2842</v>
      </c>
      <c r="D1290" t="s">
        <v>2843</v>
      </c>
      <c r="E1290">
        <v>0</v>
      </c>
      <c r="F1290">
        <v>0</v>
      </c>
      <c r="G1290">
        <v>3</v>
      </c>
      <c r="H1290">
        <f>AVERAGE(E1290:G1290)</f>
        <v>1</v>
      </c>
      <c r="I1290">
        <v>0</v>
      </c>
      <c r="J1290">
        <v>1</v>
      </c>
      <c r="K1290">
        <v>0</v>
      </c>
      <c r="L1290">
        <f>AVERAGE(I1290:K1290)</f>
        <v>0.33333333333333331</v>
      </c>
      <c r="M1290">
        <v>0</v>
      </c>
      <c r="N1290">
        <v>0</v>
      </c>
      <c r="O1290">
        <v>3</v>
      </c>
      <c r="P1290">
        <f>AVERAGE(M1290:O1290)</f>
        <v>1</v>
      </c>
      <c r="Q1290">
        <v>0</v>
      </c>
      <c r="R1290">
        <v>1</v>
      </c>
      <c r="S1290">
        <v>0</v>
      </c>
      <c r="T1290">
        <f>AVERAGE(Q1290:S1290)</f>
        <v>0.33333333333333331</v>
      </c>
    </row>
    <row r="1291" spans="1:21">
      <c r="A1291" t="s">
        <v>3685</v>
      </c>
      <c r="B1291" t="s">
        <v>3685</v>
      </c>
      <c r="C1291" s="1">
        <v>41161</v>
      </c>
      <c r="D1291" t="s">
        <v>2858</v>
      </c>
      <c r="E1291">
        <v>1</v>
      </c>
      <c r="F1291">
        <v>1</v>
      </c>
      <c r="G1291">
        <v>0</v>
      </c>
      <c r="H1291">
        <f>AVERAGE(E1291:G1291)</f>
        <v>0.66666666666666663</v>
      </c>
      <c r="I1291">
        <v>0</v>
      </c>
      <c r="J1291">
        <v>1</v>
      </c>
      <c r="K1291">
        <v>0</v>
      </c>
      <c r="L1291">
        <f>AVERAGE(I1291:K1291)</f>
        <v>0.33333333333333331</v>
      </c>
      <c r="M1291">
        <v>1</v>
      </c>
      <c r="N1291">
        <v>2</v>
      </c>
      <c r="O1291">
        <v>0</v>
      </c>
      <c r="P1291">
        <f>AVERAGE(M1291:O1291)</f>
        <v>1</v>
      </c>
      <c r="Q1291">
        <v>0</v>
      </c>
      <c r="R1291">
        <v>1</v>
      </c>
      <c r="S1291">
        <v>0</v>
      </c>
      <c r="T1291">
        <f>AVERAGE(Q1291:S1291)</f>
        <v>0.33333333333333331</v>
      </c>
      <c r="U1291" t="s">
        <v>3686</v>
      </c>
    </row>
    <row r="1292" spans="1:21">
      <c r="A1292" t="s">
        <v>3764</v>
      </c>
      <c r="B1292" t="s">
        <v>3764</v>
      </c>
      <c r="C1292" t="s">
        <v>2716</v>
      </c>
      <c r="D1292" t="s">
        <v>2717</v>
      </c>
      <c r="E1292">
        <v>0</v>
      </c>
      <c r="F1292">
        <v>0</v>
      </c>
      <c r="G1292">
        <v>2</v>
      </c>
      <c r="H1292">
        <f>AVERAGE(E1292:G1292)</f>
        <v>0.66666666666666663</v>
      </c>
      <c r="I1292">
        <v>1</v>
      </c>
      <c r="J1292">
        <v>0</v>
      </c>
      <c r="K1292">
        <v>0</v>
      </c>
      <c r="L1292">
        <f>AVERAGE(I1292:K1292)</f>
        <v>0.33333333333333331</v>
      </c>
      <c r="M1292">
        <v>0</v>
      </c>
      <c r="N1292">
        <v>0</v>
      </c>
      <c r="O1292">
        <v>3</v>
      </c>
      <c r="P1292">
        <f>AVERAGE(M1292:O1292)</f>
        <v>1</v>
      </c>
      <c r="Q1292">
        <v>1</v>
      </c>
      <c r="R1292">
        <v>0</v>
      </c>
      <c r="S1292">
        <v>0</v>
      </c>
      <c r="T1292">
        <f>AVERAGE(Q1292:S1292)</f>
        <v>0.33333333333333331</v>
      </c>
      <c r="U1292" t="s">
        <v>3765</v>
      </c>
    </row>
    <row r="1293" spans="1:21">
      <c r="A1293" t="s">
        <v>3941</v>
      </c>
      <c r="B1293" t="s">
        <v>3941</v>
      </c>
      <c r="C1293" t="s">
        <v>2463</v>
      </c>
      <c r="D1293" t="s">
        <v>2464</v>
      </c>
      <c r="E1293">
        <v>2</v>
      </c>
      <c r="F1293">
        <v>0</v>
      </c>
      <c r="G1293">
        <v>1</v>
      </c>
      <c r="H1293">
        <f>AVERAGE(E1293:G1293)</f>
        <v>1</v>
      </c>
      <c r="I1293">
        <v>0</v>
      </c>
      <c r="J1293">
        <v>1</v>
      </c>
      <c r="K1293">
        <v>0</v>
      </c>
      <c r="L1293">
        <f>AVERAGE(I1293:K1293)</f>
        <v>0.33333333333333331</v>
      </c>
      <c r="M1293">
        <v>2</v>
      </c>
      <c r="N1293">
        <v>0</v>
      </c>
      <c r="O1293">
        <v>1</v>
      </c>
      <c r="P1293">
        <f>AVERAGE(M1293:O1293)</f>
        <v>1</v>
      </c>
      <c r="Q1293">
        <v>0</v>
      </c>
      <c r="R1293">
        <v>1</v>
      </c>
      <c r="S1293">
        <v>0</v>
      </c>
      <c r="T1293">
        <f>AVERAGE(Q1293:S1293)</f>
        <v>0.33333333333333331</v>
      </c>
    </row>
    <row r="1294" spans="1:21">
      <c r="A1294" t="s">
        <v>4085</v>
      </c>
      <c r="B1294" t="s">
        <v>4085</v>
      </c>
      <c r="C1294" t="s">
        <v>2255</v>
      </c>
      <c r="D1294" t="s">
        <v>2256</v>
      </c>
      <c r="E1294">
        <v>1</v>
      </c>
      <c r="F1294">
        <v>0</v>
      </c>
      <c r="G1294">
        <v>1</v>
      </c>
      <c r="H1294">
        <f>AVERAGE(E1294:G1294)</f>
        <v>0.66666666666666663</v>
      </c>
      <c r="I1294">
        <v>0</v>
      </c>
      <c r="J1294">
        <v>0</v>
      </c>
      <c r="K1294">
        <v>1</v>
      </c>
      <c r="L1294">
        <f>AVERAGE(I1294:K1294)</f>
        <v>0.33333333333333331</v>
      </c>
      <c r="M1294">
        <v>2</v>
      </c>
      <c r="N1294">
        <v>0</v>
      </c>
      <c r="O1294">
        <v>1</v>
      </c>
      <c r="P1294">
        <f>AVERAGE(M1294:O1294)</f>
        <v>1</v>
      </c>
      <c r="Q1294">
        <v>0</v>
      </c>
      <c r="R1294">
        <v>0</v>
      </c>
      <c r="S1294">
        <v>1</v>
      </c>
      <c r="T1294">
        <f>AVERAGE(Q1294:S1294)</f>
        <v>0.33333333333333331</v>
      </c>
    </row>
    <row r="1295" spans="1:21">
      <c r="A1295" t="s">
        <v>4559</v>
      </c>
      <c r="B1295" t="s">
        <v>4559</v>
      </c>
      <c r="C1295" t="s">
        <v>1641</v>
      </c>
      <c r="D1295" t="s">
        <v>1642</v>
      </c>
      <c r="E1295">
        <v>0</v>
      </c>
      <c r="F1295">
        <v>1</v>
      </c>
      <c r="G1295">
        <v>1</v>
      </c>
      <c r="H1295">
        <f>AVERAGE(E1295:G1295)</f>
        <v>0.66666666666666663</v>
      </c>
      <c r="I1295">
        <v>1</v>
      </c>
      <c r="J1295">
        <v>0</v>
      </c>
      <c r="K1295">
        <v>0</v>
      </c>
      <c r="L1295">
        <f>AVERAGE(I1295:K1295)</f>
        <v>0.33333333333333331</v>
      </c>
      <c r="M1295">
        <v>0</v>
      </c>
      <c r="N1295">
        <v>2</v>
      </c>
      <c r="O1295">
        <v>1</v>
      </c>
      <c r="P1295">
        <f>AVERAGE(M1295:O1295)</f>
        <v>1</v>
      </c>
      <c r="Q1295">
        <v>1</v>
      </c>
      <c r="R1295">
        <v>0</v>
      </c>
      <c r="S1295">
        <v>0</v>
      </c>
      <c r="T1295">
        <f>AVERAGE(Q1295:S1295)</f>
        <v>0.33333333333333331</v>
      </c>
      <c r="U1295" t="s">
        <v>4560</v>
      </c>
    </row>
    <row r="1296" spans="1:21">
      <c r="A1296" t="s">
        <v>5539</v>
      </c>
      <c r="B1296" t="s">
        <v>5539</v>
      </c>
      <c r="C1296" t="s">
        <v>623</v>
      </c>
      <c r="D1296" t="s">
        <v>538</v>
      </c>
      <c r="E1296">
        <v>1</v>
      </c>
      <c r="F1296">
        <v>1</v>
      </c>
      <c r="G1296">
        <v>0</v>
      </c>
      <c r="H1296">
        <f>AVERAGE(E1296:G1296)</f>
        <v>0.66666666666666663</v>
      </c>
      <c r="I1296">
        <v>1</v>
      </c>
      <c r="J1296">
        <v>0</v>
      </c>
      <c r="K1296">
        <v>0</v>
      </c>
      <c r="L1296">
        <f>AVERAGE(I1296:K1296)</f>
        <v>0.33333333333333331</v>
      </c>
      <c r="M1296">
        <v>2</v>
      </c>
      <c r="N1296">
        <v>1</v>
      </c>
      <c r="O1296">
        <v>0</v>
      </c>
      <c r="P1296">
        <f>AVERAGE(M1296:O1296)</f>
        <v>1</v>
      </c>
      <c r="Q1296">
        <v>1</v>
      </c>
      <c r="R1296">
        <v>0</v>
      </c>
      <c r="S1296">
        <v>0</v>
      </c>
      <c r="T1296">
        <f>AVERAGE(Q1296:S1296)</f>
        <v>0.33333333333333331</v>
      </c>
    </row>
    <row r="1297" spans="1:21">
      <c r="A1297" t="s">
        <v>5666</v>
      </c>
      <c r="E1297">
        <v>2</v>
      </c>
      <c r="F1297">
        <v>0</v>
      </c>
      <c r="G1297">
        <v>0</v>
      </c>
      <c r="H1297">
        <f>AVERAGE(E1297:G1297)</f>
        <v>0.66666666666666663</v>
      </c>
      <c r="I1297">
        <v>0</v>
      </c>
      <c r="J1297">
        <v>1</v>
      </c>
      <c r="K1297">
        <v>0</v>
      </c>
      <c r="L1297">
        <f>AVERAGE(I1297:K1297)</f>
        <v>0.33333333333333331</v>
      </c>
      <c r="M1297">
        <v>3</v>
      </c>
      <c r="N1297">
        <v>0</v>
      </c>
      <c r="O1297">
        <v>0</v>
      </c>
      <c r="P1297">
        <f>AVERAGE(M1297:O1297)</f>
        <v>1</v>
      </c>
      <c r="Q1297">
        <v>0</v>
      </c>
      <c r="R1297">
        <v>1</v>
      </c>
      <c r="S1297">
        <v>0</v>
      </c>
      <c r="T1297">
        <f>AVERAGE(Q1297:S1297)</f>
        <v>0.33333333333333331</v>
      </c>
      <c r="U1297" t="s">
        <v>5667</v>
      </c>
    </row>
    <row r="1298" spans="1:21">
      <c r="A1298" t="s">
        <v>3404</v>
      </c>
      <c r="B1298" t="s">
        <v>3404</v>
      </c>
      <c r="C1298" t="s">
        <v>3217</v>
      </c>
      <c r="D1298" t="s">
        <v>3218</v>
      </c>
      <c r="E1298">
        <v>0</v>
      </c>
      <c r="F1298">
        <v>1</v>
      </c>
      <c r="G1298">
        <v>2</v>
      </c>
      <c r="H1298">
        <f>AVERAGE(E1298:G1298)</f>
        <v>1</v>
      </c>
      <c r="I1298">
        <v>0</v>
      </c>
      <c r="J1298">
        <v>0</v>
      </c>
      <c r="K1298">
        <v>0</v>
      </c>
      <c r="L1298">
        <f>AVERAGE(I1298:K1298)</f>
        <v>0</v>
      </c>
      <c r="M1298">
        <v>0</v>
      </c>
      <c r="N1298">
        <v>1</v>
      </c>
      <c r="O1298">
        <v>2</v>
      </c>
      <c r="P1298">
        <f>AVERAGE(M1298:O1298)</f>
        <v>1</v>
      </c>
      <c r="Q1298">
        <v>0</v>
      </c>
      <c r="R1298">
        <v>0</v>
      </c>
      <c r="S1298">
        <v>0</v>
      </c>
      <c r="T1298">
        <f>AVERAGE(Q1298:S1298)</f>
        <v>0</v>
      </c>
    </row>
    <row r="1299" spans="1:21">
      <c r="A1299" t="s">
        <v>3412</v>
      </c>
      <c r="B1299" t="s">
        <v>3412</v>
      </c>
      <c r="C1299" t="s">
        <v>3231</v>
      </c>
      <c r="D1299" t="s">
        <v>3232</v>
      </c>
      <c r="E1299">
        <v>1</v>
      </c>
      <c r="F1299">
        <v>2</v>
      </c>
      <c r="G1299">
        <v>0</v>
      </c>
      <c r="H1299">
        <f>AVERAGE(E1299:G1299)</f>
        <v>1</v>
      </c>
      <c r="I1299">
        <v>0</v>
      </c>
      <c r="J1299">
        <v>0</v>
      </c>
      <c r="K1299">
        <v>0</v>
      </c>
      <c r="L1299">
        <f>AVERAGE(I1299:K1299)</f>
        <v>0</v>
      </c>
      <c r="M1299">
        <v>1</v>
      </c>
      <c r="N1299">
        <v>2</v>
      </c>
      <c r="O1299">
        <v>0</v>
      </c>
      <c r="P1299">
        <f>AVERAGE(M1299:O1299)</f>
        <v>1</v>
      </c>
      <c r="Q1299">
        <v>0</v>
      </c>
      <c r="R1299">
        <v>0</v>
      </c>
      <c r="S1299">
        <v>0</v>
      </c>
      <c r="T1299">
        <f>AVERAGE(Q1299:S1299)</f>
        <v>0</v>
      </c>
    </row>
    <row r="1300" spans="1:21">
      <c r="A1300" t="s">
        <v>3423</v>
      </c>
      <c r="B1300" t="s">
        <v>3423</v>
      </c>
      <c r="C1300" t="s">
        <v>3247</v>
      </c>
      <c r="D1300" t="s">
        <v>3248</v>
      </c>
      <c r="E1300">
        <v>1</v>
      </c>
      <c r="F1300">
        <v>0</v>
      </c>
      <c r="G1300">
        <v>1</v>
      </c>
      <c r="H1300">
        <f>AVERAGE(E1300:G1300)</f>
        <v>0.66666666666666663</v>
      </c>
      <c r="I1300">
        <v>0</v>
      </c>
      <c r="J1300">
        <v>0</v>
      </c>
      <c r="K1300">
        <v>0</v>
      </c>
      <c r="L1300">
        <f>AVERAGE(I1300:K1300)</f>
        <v>0</v>
      </c>
      <c r="M1300">
        <v>2</v>
      </c>
      <c r="N1300">
        <v>0</v>
      </c>
      <c r="O1300">
        <v>1</v>
      </c>
      <c r="P1300">
        <f>AVERAGE(M1300:O1300)</f>
        <v>1</v>
      </c>
      <c r="Q1300">
        <v>0</v>
      </c>
      <c r="R1300">
        <v>0</v>
      </c>
      <c r="S1300">
        <v>0</v>
      </c>
      <c r="T1300">
        <f>AVERAGE(Q1300:S1300)</f>
        <v>0</v>
      </c>
    </row>
    <row r="1301" spans="1:21">
      <c r="A1301" t="s">
        <v>3463</v>
      </c>
      <c r="E1301">
        <v>0</v>
      </c>
      <c r="F1301">
        <v>1</v>
      </c>
      <c r="G1301">
        <v>1</v>
      </c>
      <c r="H1301">
        <f>AVERAGE(E1301:G1301)</f>
        <v>0.66666666666666663</v>
      </c>
      <c r="I1301">
        <v>0</v>
      </c>
      <c r="J1301">
        <v>0</v>
      </c>
      <c r="K1301">
        <v>0</v>
      </c>
      <c r="L1301">
        <f>AVERAGE(I1301:K1301)</f>
        <v>0</v>
      </c>
      <c r="M1301">
        <v>0</v>
      </c>
      <c r="N1301">
        <v>1</v>
      </c>
      <c r="O1301">
        <v>2</v>
      </c>
      <c r="P1301">
        <f>AVERAGE(M1301:O1301)</f>
        <v>1</v>
      </c>
      <c r="Q1301">
        <v>0</v>
      </c>
      <c r="R1301">
        <v>0</v>
      </c>
      <c r="S1301">
        <v>0</v>
      </c>
      <c r="T1301">
        <f>AVERAGE(Q1301:S1301)</f>
        <v>0</v>
      </c>
    </row>
    <row r="1302" spans="1:21">
      <c r="A1302" t="s">
        <v>3509</v>
      </c>
      <c r="B1302" t="s">
        <v>3509</v>
      </c>
      <c r="C1302" t="s">
        <v>3106</v>
      </c>
      <c r="D1302" t="s">
        <v>3107</v>
      </c>
      <c r="E1302">
        <v>1</v>
      </c>
      <c r="F1302">
        <v>0</v>
      </c>
      <c r="G1302">
        <v>2</v>
      </c>
      <c r="H1302">
        <f>AVERAGE(E1302:G1302)</f>
        <v>1</v>
      </c>
      <c r="I1302">
        <v>0</v>
      </c>
      <c r="J1302">
        <v>0</v>
      </c>
      <c r="K1302">
        <v>0</v>
      </c>
      <c r="L1302">
        <f>AVERAGE(I1302:K1302)</f>
        <v>0</v>
      </c>
      <c r="M1302">
        <v>1</v>
      </c>
      <c r="N1302">
        <v>0</v>
      </c>
      <c r="O1302">
        <v>2</v>
      </c>
      <c r="P1302">
        <f>AVERAGE(M1302:O1302)</f>
        <v>1</v>
      </c>
      <c r="Q1302">
        <v>0</v>
      </c>
      <c r="R1302">
        <v>0</v>
      </c>
      <c r="S1302">
        <v>0</v>
      </c>
      <c r="T1302">
        <f>AVERAGE(Q1302:S1302)</f>
        <v>0</v>
      </c>
      <c r="U1302" t="s">
        <v>3642</v>
      </c>
    </row>
    <row r="1303" spans="1:21">
      <c r="A1303" t="s">
        <v>3616</v>
      </c>
      <c r="B1303" t="s">
        <v>3616</v>
      </c>
      <c r="C1303" t="s">
        <v>2947</v>
      </c>
      <c r="D1303" t="s">
        <v>2948</v>
      </c>
      <c r="E1303">
        <v>1</v>
      </c>
      <c r="F1303">
        <v>1</v>
      </c>
      <c r="G1303">
        <v>1</v>
      </c>
      <c r="H1303">
        <f>AVERAGE(E1303:G1303)</f>
        <v>1</v>
      </c>
      <c r="I1303">
        <v>0</v>
      </c>
      <c r="J1303">
        <v>0</v>
      </c>
      <c r="K1303">
        <v>0</v>
      </c>
      <c r="L1303">
        <f>AVERAGE(I1303:K1303)</f>
        <v>0</v>
      </c>
      <c r="M1303">
        <v>1</v>
      </c>
      <c r="N1303">
        <v>1</v>
      </c>
      <c r="O1303">
        <v>1</v>
      </c>
      <c r="P1303">
        <f>AVERAGE(M1303:O1303)</f>
        <v>1</v>
      </c>
      <c r="Q1303">
        <v>0</v>
      </c>
      <c r="R1303">
        <v>0</v>
      </c>
      <c r="S1303">
        <v>0</v>
      </c>
      <c r="T1303">
        <f>AVERAGE(Q1303:S1303)</f>
        <v>0</v>
      </c>
    </row>
    <row r="1304" spans="1:21">
      <c r="A1304" t="s">
        <v>3762</v>
      </c>
      <c r="B1304" t="s">
        <v>3762</v>
      </c>
      <c r="C1304" t="s">
        <v>2794</v>
      </c>
      <c r="D1304" t="s">
        <v>2795</v>
      </c>
      <c r="E1304">
        <v>0</v>
      </c>
      <c r="F1304">
        <v>1</v>
      </c>
      <c r="G1304">
        <v>1</v>
      </c>
      <c r="H1304">
        <f>AVERAGE(E1304:G1304)</f>
        <v>0.66666666666666663</v>
      </c>
      <c r="I1304">
        <v>0</v>
      </c>
      <c r="J1304">
        <v>0</v>
      </c>
      <c r="K1304">
        <v>0</v>
      </c>
      <c r="L1304">
        <f>AVERAGE(I1304:K1304)</f>
        <v>0</v>
      </c>
      <c r="M1304">
        <v>0</v>
      </c>
      <c r="N1304">
        <v>1</v>
      </c>
      <c r="O1304">
        <v>2</v>
      </c>
      <c r="P1304">
        <f>AVERAGE(M1304:O1304)</f>
        <v>1</v>
      </c>
      <c r="Q1304">
        <v>0</v>
      </c>
      <c r="R1304">
        <v>0</v>
      </c>
      <c r="S1304">
        <v>0</v>
      </c>
      <c r="T1304">
        <f>AVERAGE(Q1304:S1304)</f>
        <v>0</v>
      </c>
    </row>
    <row r="1305" spans="1:21">
      <c r="A1305" t="s">
        <v>3771</v>
      </c>
      <c r="B1305" t="s">
        <v>3771</v>
      </c>
      <c r="C1305" t="s">
        <v>2724</v>
      </c>
      <c r="D1305" t="s">
        <v>2725</v>
      </c>
      <c r="E1305">
        <v>1</v>
      </c>
      <c r="F1305">
        <v>1</v>
      </c>
      <c r="G1305">
        <v>0</v>
      </c>
      <c r="H1305">
        <f>AVERAGE(E1305:G1305)</f>
        <v>0.66666666666666663</v>
      </c>
      <c r="I1305">
        <v>0</v>
      </c>
      <c r="J1305">
        <v>0</v>
      </c>
      <c r="K1305">
        <v>0</v>
      </c>
      <c r="L1305">
        <f>AVERAGE(I1305:K1305)</f>
        <v>0</v>
      </c>
      <c r="M1305">
        <v>1</v>
      </c>
      <c r="N1305">
        <v>2</v>
      </c>
      <c r="O1305">
        <v>0</v>
      </c>
      <c r="P1305">
        <f>AVERAGE(M1305:O1305)</f>
        <v>1</v>
      </c>
      <c r="Q1305">
        <v>0</v>
      </c>
      <c r="R1305">
        <v>0</v>
      </c>
      <c r="S1305">
        <v>0</v>
      </c>
      <c r="T1305">
        <f>AVERAGE(Q1305:S1305)</f>
        <v>0</v>
      </c>
    </row>
    <row r="1306" spans="1:21">
      <c r="A1306" t="s">
        <v>3900</v>
      </c>
      <c r="B1306" t="s">
        <v>3900</v>
      </c>
      <c r="C1306" t="s">
        <v>2738</v>
      </c>
      <c r="D1306" t="s">
        <v>2739</v>
      </c>
      <c r="E1306">
        <v>0</v>
      </c>
      <c r="F1306">
        <v>1</v>
      </c>
      <c r="G1306">
        <v>1</v>
      </c>
      <c r="H1306">
        <f>AVERAGE(E1306:G1306)</f>
        <v>0.66666666666666663</v>
      </c>
      <c r="I1306">
        <v>0</v>
      </c>
      <c r="J1306">
        <v>0</v>
      </c>
      <c r="K1306">
        <v>0</v>
      </c>
      <c r="L1306">
        <f>AVERAGE(I1306:K1306)</f>
        <v>0</v>
      </c>
      <c r="M1306">
        <v>0</v>
      </c>
      <c r="N1306">
        <v>1</v>
      </c>
      <c r="O1306">
        <v>2</v>
      </c>
      <c r="P1306">
        <f>AVERAGE(M1306:O1306)</f>
        <v>1</v>
      </c>
      <c r="Q1306">
        <v>0</v>
      </c>
      <c r="R1306">
        <v>0</v>
      </c>
      <c r="S1306">
        <v>0</v>
      </c>
      <c r="T1306">
        <f>AVERAGE(Q1306:S1306)</f>
        <v>0</v>
      </c>
    </row>
    <row r="1307" spans="1:21">
      <c r="A1307" t="s">
        <v>3901</v>
      </c>
      <c r="B1307" t="s">
        <v>3901</v>
      </c>
      <c r="C1307" t="s">
        <v>2740</v>
      </c>
      <c r="D1307" t="s">
        <v>2741</v>
      </c>
      <c r="E1307">
        <v>1</v>
      </c>
      <c r="F1307">
        <v>1</v>
      </c>
      <c r="G1307">
        <v>0</v>
      </c>
      <c r="H1307">
        <f>AVERAGE(E1307:G1307)</f>
        <v>0.66666666666666663</v>
      </c>
      <c r="I1307">
        <v>0</v>
      </c>
      <c r="J1307">
        <v>0</v>
      </c>
      <c r="K1307">
        <v>0</v>
      </c>
      <c r="L1307">
        <f>AVERAGE(I1307:K1307)</f>
        <v>0</v>
      </c>
      <c r="M1307">
        <v>1</v>
      </c>
      <c r="N1307">
        <v>2</v>
      </c>
      <c r="O1307">
        <v>0</v>
      </c>
      <c r="P1307">
        <f>AVERAGE(M1307:O1307)</f>
        <v>1</v>
      </c>
      <c r="Q1307">
        <v>0</v>
      </c>
      <c r="R1307">
        <v>0</v>
      </c>
      <c r="S1307">
        <v>0</v>
      </c>
      <c r="T1307">
        <f>AVERAGE(Q1307:S1307)</f>
        <v>0</v>
      </c>
    </row>
    <row r="1308" spans="1:21">
      <c r="A1308" t="s">
        <v>3802</v>
      </c>
      <c r="B1308" t="s">
        <v>3802</v>
      </c>
      <c r="C1308" t="s">
        <v>2684</v>
      </c>
      <c r="D1308" t="s">
        <v>2685</v>
      </c>
      <c r="E1308">
        <v>1</v>
      </c>
      <c r="F1308">
        <v>1</v>
      </c>
      <c r="G1308">
        <v>0</v>
      </c>
      <c r="H1308">
        <f>AVERAGE(E1308:G1308)</f>
        <v>0.66666666666666663</v>
      </c>
      <c r="I1308">
        <v>0</v>
      </c>
      <c r="J1308">
        <v>0</v>
      </c>
      <c r="K1308">
        <v>0</v>
      </c>
      <c r="L1308">
        <f>AVERAGE(I1308:K1308)</f>
        <v>0</v>
      </c>
      <c r="M1308">
        <v>2</v>
      </c>
      <c r="N1308">
        <v>1</v>
      </c>
      <c r="O1308">
        <v>0</v>
      </c>
      <c r="P1308">
        <f>AVERAGE(M1308:O1308)</f>
        <v>1</v>
      </c>
      <c r="Q1308">
        <v>0</v>
      </c>
      <c r="R1308">
        <v>0</v>
      </c>
      <c r="S1308">
        <v>0</v>
      </c>
      <c r="T1308">
        <f>AVERAGE(Q1308:S1308)</f>
        <v>0</v>
      </c>
      <c r="U1308" t="s">
        <v>3803</v>
      </c>
    </row>
    <row r="1309" spans="1:21">
      <c r="A1309" t="s">
        <v>3814</v>
      </c>
      <c r="B1309" t="s">
        <v>3814</v>
      </c>
      <c r="C1309" t="s">
        <v>2704</v>
      </c>
      <c r="D1309" t="s">
        <v>2705</v>
      </c>
      <c r="E1309">
        <v>1</v>
      </c>
      <c r="F1309">
        <v>0</v>
      </c>
      <c r="G1309">
        <v>1</v>
      </c>
      <c r="H1309">
        <f>AVERAGE(E1309:G1309)</f>
        <v>0.66666666666666663</v>
      </c>
      <c r="I1309">
        <v>0</v>
      </c>
      <c r="J1309">
        <v>0</v>
      </c>
      <c r="K1309">
        <v>0</v>
      </c>
      <c r="L1309">
        <f>AVERAGE(I1309:K1309)</f>
        <v>0</v>
      </c>
      <c r="M1309">
        <v>1</v>
      </c>
      <c r="N1309">
        <v>0</v>
      </c>
      <c r="O1309">
        <v>2</v>
      </c>
      <c r="P1309">
        <f>AVERAGE(M1309:O1309)</f>
        <v>1</v>
      </c>
      <c r="Q1309">
        <v>0</v>
      </c>
      <c r="R1309">
        <v>0</v>
      </c>
      <c r="S1309">
        <v>0</v>
      </c>
      <c r="T1309">
        <f>AVERAGE(Q1309:S1309)</f>
        <v>0</v>
      </c>
    </row>
    <row r="1310" spans="1:21">
      <c r="A1310" t="s">
        <v>3827</v>
      </c>
      <c r="B1310" t="s">
        <v>3827</v>
      </c>
      <c r="C1310" t="s">
        <v>2635</v>
      </c>
      <c r="D1310" t="s">
        <v>2636</v>
      </c>
      <c r="E1310">
        <v>1</v>
      </c>
      <c r="F1310">
        <v>1</v>
      </c>
      <c r="G1310">
        <v>0</v>
      </c>
      <c r="H1310">
        <f>AVERAGE(E1310:G1310)</f>
        <v>0.66666666666666663</v>
      </c>
      <c r="I1310">
        <v>0</v>
      </c>
      <c r="J1310">
        <v>0</v>
      </c>
      <c r="K1310">
        <v>0</v>
      </c>
      <c r="L1310">
        <f>AVERAGE(I1310:K1310)</f>
        <v>0</v>
      </c>
      <c r="M1310">
        <v>2</v>
      </c>
      <c r="N1310">
        <v>1</v>
      </c>
      <c r="O1310">
        <v>0</v>
      </c>
      <c r="P1310">
        <f>AVERAGE(M1310:O1310)</f>
        <v>1</v>
      </c>
      <c r="Q1310">
        <v>0</v>
      </c>
      <c r="R1310">
        <v>0</v>
      </c>
      <c r="S1310">
        <v>0</v>
      </c>
      <c r="T1310">
        <f>AVERAGE(Q1310:S1310)</f>
        <v>0</v>
      </c>
    </row>
    <row r="1311" spans="1:21">
      <c r="A1311" t="s">
        <v>3968</v>
      </c>
      <c r="B1311" t="s">
        <v>3968</v>
      </c>
      <c r="C1311" t="s">
        <v>2587</v>
      </c>
      <c r="D1311" t="s">
        <v>2588</v>
      </c>
      <c r="E1311">
        <v>1</v>
      </c>
      <c r="F1311">
        <v>1</v>
      </c>
      <c r="G1311">
        <v>0</v>
      </c>
      <c r="H1311">
        <f>AVERAGE(E1311:G1311)</f>
        <v>0.66666666666666663</v>
      </c>
      <c r="I1311">
        <v>0</v>
      </c>
      <c r="J1311">
        <v>0</v>
      </c>
      <c r="K1311">
        <v>0</v>
      </c>
      <c r="L1311">
        <f>AVERAGE(I1311:K1311)</f>
        <v>0</v>
      </c>
      <c r="M1311">
        <v>1</v>
      </c>
      <c r="N1311">
        <v>2</v>
      </c>
      <c r="O1311">
        <v>0</v>
      </c>
      <c r="P1311">
        <f>AVERAGE(M1311:O1311)</f>
        <v>1</v>
      </c>
      <c r="Q1311">
        <v>0</v>
      </c>
      <c r="R1311">
        <v>0</v>
      </c>
      <c r="S1311">
        <v>0</v>
      </c>
      <c r="T1311">
        <f>AVERAGE(Q1311:S1311)</f>
        <v>0</v>
      </c>
    </row>
    <row r="1312" spans="1:21">
      <c r="A1312" t="s">
        <v>3873</v>
      </c>
      <c r="E1312">
        <v>1</v>
      </c>
      <c r="F1312">
        <v>0</v>
      </c>
      <c r="G1312">
        <v>2</v>
      </c>
      <c r="H1312">
        <f>AVERAGE(E1312:G1312)</f>
        <v>1</v>
      </c>
      <c r="I1312">
        <v>0</v>
      </c>
      <c r="J1312">
        <v>0</v>
      </c>
      <c r="K1312">
        <v>0</v>
      </c>
      <c r="L1312">
        <f>AVERAGE(I1312:K1312)</f>
        <v>0</v>
      </c>
      <c r="M1312">
        <v>1</v>
      </c>
      <c r="N1312">
        <v>0</v>
      </c>
      <c r="O1312">
        <v>2</v>
      </c>
      <c r="P1312">
        <f>AVERAGE(M1312:O1312)</f>
        <v>1</v>
      </c>
      <c r="Q1312">
        <v>0</v>
      </c>
      <c r="R1312">
        <v>0</v>
      </c>
      <c r="S1312">
        <v>0</v>
      </c>
      <c r="T1312">
        <f>AVERAGE(Q1312:S1312)</f>
        <v>0</v>
      </c>
      <c r="U1312" t="s">
        <v>3874</v>
      </c>
    </row>
    <row r="1313" spans="1:21">
      <c r="A1313" t="s">
        <v>3917</v>
      </c>
      <c r="B1313" t="s">
        <v>3917</v>
      </c>
      <c r="C1313" t="s">
        <v>2514</v>
      </c>
      <c r="D1313" t="s">
        <v>2515</v>
      </c>
      <c r="E1313">
        <v>0</v>
      </c>
      <c r="F1313">
        <v>0</v>
      </c>
      <c r="G1313">
        <v>2</v>
      </c>
      <c r="H1313">
        <f>AVERAGE(E1313:G1313)</f>
        <v>0.66666666666666663</v>
      </c>
      <c r="I1313">
        <v>0</v>
      </c>
      <c r="J1313">
        <v>0</v>
      </c>
      <c r="K1313">
        <v>0</v>
      </c>
      <c r="L1313">
        <f>AVERAGE(I1313:K1313)</f>
        <v>0</v>
      </c>
      <c r="M1313">
        <v>0</v>
      </c>
      <c r="N1313">
        <v>0</v>
      </c>
      <c r="O1313">
        <v>3</v>
      </c>
      <c r="P1313">
        <f>AVERAGE(M1313:O1313)</f>
        <v>1</v>
      </c>
      <c r="Q1313">
        <v>0</v>
      </c>
      <c r="R1313">
        <v>0</v>
      </c>
      <c r="S1313">
        <v>0</v>
      </c>
      <c r="T1313">
        <f>AVERAGE(Q1313:S1313)</f>
        <v>0</v>
      </c>
    </row>
    <row r="1314" spans="1:21">
      <c r="A1314" t="s">
        <v>3993</v>
      </c>
      <c r="B1314" t="s">
        <v>3993</v>
      </c>
      <c r="C1314" t="s">
        <v>2453</v>
      </c>
      <c r="D1314" t="s">
        <v>2454</v>
      </c>
      <c r="E1314">
        <v>1</v>
      </c>
      <c r="F1314">
        <v>1</v>
      </c>
      <c r="G1314">
        <v>0</v>
      </c>
      <c r="H1314">
        <f>AVERAGE(E1314:G1314)</f>
        <v>0.66666666666666663</v>
      </c>
      <c r="I1314">
        <v>0</v>
      </c>
      <c r="J1314">
        <v>0</v>
      </c>
      <c r="K1314">
        <v>0</v>
      </c>
      <c r="L1314">
        <f>AVERAGE(I1314:K1314)</f>
        <v>0</v>
      </c>
      <c r="M1314">
        <v>1</v>
      </c>
      <c r="N1314">
        <v>2</v>
      </c>
      <c r="O1314">
        <v>0</v>
      </c>
      <c r="P1314">
        <f>AVERAGE(M1314:O1314)</f>
        <v>1</v>
      </c>
      <c r="Q1314">
        <v>0</v>
      </c>
      <c r="R1314">
        <v>0</v>
      </c>
      <c r="S1314">
        <v>0</v>
      </c>
      <c r="T1314">
        <f>AVERAGE(Q1314:S1314)</f>
        <v>0</v>
      </c>
      <c r="U1314" t="s">
        <v>3994</v>
      </c>
    </row>
    <row r="1315" spans="1:21">
      <c r="A1315" t="s">
        <v>4159</v>
      </c>
      <c r="B1315" t="s">
        <v>4159</v>
      </c>
      <c r="C1315" t="s">
        <v>2330</v>
      </c>
      <c r="D1315" t="s">
        <v>2331</v>
      </c>
      <c r="E1315">
        <v>0</v>
      </c>
      <c r="F1315">
        <v>1</v>
      </c>
      <c r="G1315">
        <v>1</v>
      </c>
      <c r="H1315">
        <f>AVERAGE(E1315:G1315)</f>
        <v>0.66666666666666663</v>
      </c>
      <c r="I1315">
        <v>0</v>
      </c>
      <c r="J1315">
        <v>0</v>
      </c>
      <c r="K1315">
        <v>0</v>
      </c>
      <c r="L1315">
        <f>AVERAGE(I1315:K1315)</f>
        <v>0</v>
      </c>
      <c r="M1315">
        <v>0</v>
      </c>
      <c r="N1315">
        <v>2</v>
      </c>
      <c r="O1315">
        <v>1</v>
      </c>
      <c r="P1315">
        <f>AVERAGE(M1315:O1315)</f>
        <v>1</v>
      </c>
      <c r="Q1315">
        <v>0</v>
      </c>
      <c r="R1315">
        <v>0</v>
      </c>
      <c r="S1315">
        <v>0</v>
      </c>
      <c r="T1315">
        <f>AVERAGE(Q1315:S1315)</f>
        <v>0</v>
      </c>
      <c r="U1315" t="s">
        <v>4160</v>
      </c>
    </row>
    <row r="1316" spans="1:21">
      <c r="A1316" t="s">
        <v>4065</v>
      </c>
      <c r="B1316" t="s">
        <v>4065</v>
      </c>
      <c r="C1316" t="s">
        <v>2306</v>
      </c>
      <c r="D1316" t="s">
        <v>2307</v>
      </c>
      <c r="E1316">
        <v>2</v>
      </c>
      <c r="F1316">
        <v>0</v>
      </c>
      <c r="G1316">
        <v>0</v>
      </c>
      <c r="H1316">
        <f>AVERAGE(E1316:G1316)</f>
        <v>0.66666666666666663</v>
      </c>
      <c r="I1316">
        <v>0</v>
      </c>
      <c r="J1316">
        <v>0</v>
      </c>
      <c r="K1316">
        <v>0</v>
      </c>
      <c r="L1316">
        <f>AVERAGE(I1316:K1316)</f>
        <v>0</v>
      </c>
      <c r="M1316">
        <v>3</v>
      </c>
      <c r="N1316">
        <v>0</v>
      </c>
      <c r="O1316">
        <v>0</v>
      </c>
      <c r="P1316">
        <f>AVERAGE(M1316:O1316)</f>
        <v>1</v>
      </c>
      <c r="Q1316">
        <v>0</v>
      </c>
      <c r="R1316">
        <v>0</v>
      </c>
      <c r="S1316">
        <v>0</v>
      </c>
      <c r="T1316">
        <f>AVERAGE(Q1316:S1316)</f>
        <v>0</v>
      </c>
      <c r="U1316" t="s">
        <v>4066</v>
      </c>
    </row>
    <row r="1317" spans="1:21">
      <c r="A1317" t="s">
        <v>4110</v>
      </c>
      <c r="B1317" t="s">
        <v>4110</v>
      </c>
      <c r="C1317" t="s">
        <v>2209</v>
      </c>
      <c r="D1317" t="s">
        <v>2210</v>
      </c>
      <c r="E1317">
        <v>1</v>
      </c>
      <c r="F1317">
        <v>1</v>
      </c>
      <c r="G1317">
        <v>0</v>
      </c>
      <c r="H1317">
        <f>AVERAGE(E1317:G1317)</f>
        <v>0.66666666666666663</v>
      </c>
      <c r="I1317">
        <v>0</v>
      </c>
      <c r="J1317">
        <v>0</v>
      </c>
      <c r="K1317">
        <v>0</v>
      </c>
      <c r="L1317">
        <f>AVERAGE(I1317:K1317)</f>
        <v>0</v>
      </c>
      <c r="M1317">
        <v>2</v>
      </c>
      <c r="N1317">
        <v>1</v>
      </c>
      <c r="O1317">
        <v>0</v>
      </c>
      <c r="P1317">
        <f>AVERAGE(M1317:O1317)</f>
        <v>1</v>
      </c>
      <c r="Q1317">
        <v>0</v>
      </c>
      <c r="R1317">
        <v>0</v>
      </c>
      <c r="S1317">
        <v>0</v>
      </c>
      <c r="T1317">
        <f>AVERAGE(Q1317:S1317)</f>
        <v>0</v>
      </c>
    </row>
    <row r="1318" spans="1:21">
      <c r="A1318" t="s">
        <v>4148</v>
      </c>
      <c r="B1318" t="s">
        <v>4148</v>
      </c>
      <c r="C1318" t="s">
        <v>2173</v>
      </c>
      <c r="D1318" t="s">
        <v>2174</v>
      </c>
      <c r="E1318">
        <v>1</v>
      </c>
      <c r="F1318">
        <v>1</v>
      </c>
      <c r="G1318">
        <v>1</v>
      </c>
      <c r="H1318">
        <f>AVERAGE(E1318:G1318)</f>
        <v>1</v>
      </c>
      <c r="I1318">
        <v>0</v>
      </c>
      <c r="J1318">
        <v>0</v>
      </c>
      <c r="K1318">
        <v>0</v>
      </c>
      <c r="L1318">
        <f>AVERAGE(I1318:K1318)</f>
        <v>0</v>
      </c>
      <c r="M1318">
        <v>1</v>
      </c>
      <c r="N1318">
        <v>1</v>
      </c>
      <c r="O1318">
        <v>1</v>
      </c>
      <c r="P1318">
        <f>AVERAGE(M1318:O1318)</f>
        <v>1</v>
      </c>
      <c r="Q1318">
        <v>0</v>
      </c>
      <c r="R1318">
        <v>0</v>
      </c>
      <c r="S1318">
        <v>0</v>
      </c>
      <c r="T1318">
        <f>AVERAGE(Q1318:S1318)</f>
        <v>0</v>
      </c>
      <c r="U1318" t="s">
        <v>4149</v>
      </c>
    </row>
    <row r="1319" spans="1:21">
      <c r="A1319" t="s">
        <v>4325</v>
      </c>
      <c r="B1319" t="s">
        <v>4325</v>
      </c>
      <c r="C1319" t="s">
        <v>2091</v>
      </c>
      <c r="D1319" t="s">
        <v>2092</v>
      </c>
      <c r="E1319">
        <v>0</v>
      </c>
      <c r="F1319">
        <v>1</v>
      </c>
      <c r="G1319">
        <v>1</v>
      </c>
      <c r="H1319">
        <f>AVERAGE(E1319:G1319)</f>
        <v>0.66666666666666663</v>
      </c>
      <c r="I1319">
        <v>0</v>
      </c>
      <c r="J1319">
        <v>0</v>
      </c>
      <c r="K1319">
        <v>0</v>
      </c>
      <c r="L1319">
        <f>AVERAGE(I1319:K1319)</f>
        <v>0</v>
      </c>
      <c r="M1319">
        <v>0</v>
      </c>
      <c r="N1319">
        <v>2</v>
      </c>
      <c r="O1319">
        <v>1</v>
      </c>
      <c r="P1319">
        <f>AVERAGE(M1319:O1319)</f>
        <v>1</v>
      </c>
      <c r="Q1319">
        <v>0</v>
      </c>
      <c r="R1319">
        <v>0</v>
      </c>
      <c r="S1319">
        <v>0</v>
      </c>
      <c r="T1319">
        <f>AVERAGE(Q1319:S1319)</f>
        <v>0</v>
      </c>
    </row>
    <row r="1320" spans="1:21">
      <c r="A1320" t="s">
        <v>4232</v>
      </c>
      <c r="B1320" t="s">
        <v>4232</v>
      </c>
      <c r="C1320" t="s">
        <v>2107</v>
      </c>
      <c r="D1320" t="s">
        <v>2108</v>
      </c>
      <c r="E1320">
        <v>0</v>
      </c>
      <c r="F1320">
        <v>0</v>
      </c>
      <c r="G1320">
        <v>1</v>
      </c>
      <c r="H1320">
        <f>AVERAGE(E1320:G1320)</f>
        <v>0.33333333333333331</v>
      </c>
      <c r="I1320">
        <v>0</v>
      </c>
      <c r="J1320">
        <v>0</v>
      </c>
      <c r="K1320">
        <v>0</v>
      </c>
      <c r="L1320">
        <f>AVERAGE(I1320:K1320)</f>
        <v>0</v>
      </c>
      <c r="M1320">
        <v>0</v>
      </c>
      <c r="N1320">
        <v>0</v>
      </c>
      <c r="O1320">
        <v>3</v>
      </c>
      <c r="P1320">
        <f>AVERAGE(M1320:O1320)</f>
        <v>1</v>
      </c>
      <c r="Q1320">
        <v>0</v>
      </c>
      <c r="R1320">
        <v>0</v>
      </c>
      <c r="S1320">
        <v>0</v>
      </c>
      <c r="T1320">
        <f>AVERAGE(Q1320:S1320)</f>
        <v>0</v>
      </c>
    </row>
    <row r="1321" spans="1:21">
      <c r="A1321" t="s">
        <v>4236</v>
      </c>
      <c r="B1321" t="s">
        <v>4236</v>
      </c>
      <c r="C1321" t="s">
        <v>2113</v>
      </c>
      <c r="D1321" t="s">
        <v>2114</v>
      </c>
      <c r="E1321">
        <v>1</v>
      </c>
      <c r="F1321">
        <v>1</v>
      </c>
      <c r="G1321">
        <v>1</v>
      </c>
      <c r="H1321">
        <f>AVERAGE(E1321:G1321)</f>
        <v>1</v>
      </c>
      <c r="I1321">
        <v>0</v>
      </c>
      <c r="J1321">
        <v>0</v>
      </c>
      <c r="K1321">
        <v>0</v>
      </c>
      <c r="L1321">
        <f>AVERAGE(I1321:K1321)</f>
        <v>0</v>
      </c>
      <c r="M1321">
        <v>1</v>
      </c>
      <c r="N1321">
        <v>1</v>
      </c>
      <c r="O1321">
        <v>1</v>
      </c>
      <c r="P1321">
        <f>AVERAGE(M1321:O1321)</f>
        <v>1</v>
      </c>
      <c r="Q1321">
        <v>0</v>
      </c>
      <c r="R1321">
        <v>0</v>
      </c>
      <c r="S1321">
        <v>0</v>
      </c>
      <c r="T1321">
        <f>AVERAGE(Q1321:S1321)</f>
        <v>0</v>
      </c>
      <c r="U1321" t="s">
        <v>4237</v>
      </c>
    </row>
    <row r="1322" spans="1:21">
      <c r="A1322" t="s">
        <v>4301</v>
      </c>
      <c r="B1322" t="s">
        <v>4301</v>
      </c>
      <c r="C1322" t="s">
        <v>1951</v>
      </c>
      <c r="D1322" t="s">
        <v>1952</v>
      </c>
      <c r="E1322">
        <v>1</v>
      </c>
      <c r="F1322">
        <v>1</v>
      </c>
      <c r="G1322">
        <v>1</v>
      </c>
      <c r="H1322">
        <f>AVERAGE(E1322:G1322)</f>
        <v>1</v>
      </c>
      <c r="I1322">
        <v>0</v>
      </c>
      <c r="J1322">
        <v>0</v>
      </c>
      <c r="K1322">
        <v>0</v>
      </c>
      <c r="L1322">
        <f>AVERAGE(I1322:K1322)</f>
        <v>0</v>
      </c>
      <c r="M1322">
        <v>1</v>
      </c>
      <c r="N1322">
        <v>1</v>
      </c>
      <c r="O1322">
        <v>1</v>
      </c>
      <c r="P1322">
        <f>AVERAGE(M1322:O1322)</f>
        <v>1</v>
      </c>
      <c r="Q1322">
        <v>0</v>
      </c>
      <c r="R1322">
        <v>0</v>
      </c>
      <c r="S1322">
        <v>0</v>
      </c>
      <c r="T1322">
        <f>AVERAGE(Q1322:S1322)</f>
        <v>0</v>
      </c>
      <c r="U1322" t="s">
        <v>4302</v>
      </c>
    </row>
    <row r="1323" spans="1:21">
      <c r="A1323" t="s">
        <v>4493</v>
      </c>
      <c r="B1323" t="s">
        <v>4493</v>
      </c>
      <c r="C1323" t="s">
        <v>1711</v>
      </c>
      <c r="D1323" t="s">
        <v>1712</v>
      </c>
      <c r="E1323">
        <v>1</v>
      </c>
      <c r="F1323">
        <v>0</v>
      </c>
      <c r="G1323">
        <v>1</v>
      </c>
      <c r="H1323">
        <f>AVERAGE(E1323:G1323)</f>
        <v>0.66666666666666663</v>
      </c>
      <c r="I1323">
        <v>0</v>
      </c>
      <c r="J1323">
        <v>0</v>
      </c>
      <c r="K1323">
        <v>0</v>
      </c>
      <c r="L1323">
        <f>AVERAGE(I1323:K1323)</f>
        <v>0</v>
      </c>
      <c r="M1323">
        <v>1</v>
      </c>
      <c r="N1323">
        <v>0</v>
      </c>
      <c r="O1323">
        <v>2</v>
      </c>
      <c r="P1323">
        <f>AVERAGE(M1323:O1323)</f>
        <v>1</v>
      </c>
      <c r="Q1323">
        <v>0</v>
      </c>
      <c r="R1323">
        <v>0</v>
      </c>
      <c r="S1323">
        <v>0</v>
      </c>
      <c r="T1323">
        <f>AVERAGE(Q1323:S1323)</f>
        <v>0</v>
      </c>
      <c r="U1323" t="s">
        <v>4494</v>
      </c>
    </row>
    <row r="1324" spans="1:21">
      <c r="A1324" t="s">
        <v>4561</v>
      </c>
      <c r="B1324" t="s">
        <v>4561</v>
      </c>
      <c r="C1324" t="s">
        <v>1643</v>
      </c>
      <c r="D1324" t="s">
        <v>1644</v>
      </c>
      <c r="E1324">
        <v>0</v>
      </c>
      <c r="F1324">
        <v>1</v>
      </c>
      <c r="G1324">
        <v>1</v>
      </c>
      <c r="H1324">
        <f>AVERAGE(E1324:G1324)</f>
        <v>0.66666666666666663</v>
      </c>
      <c r="I1324">
        <v>0</v>
      </c>
      <c r="J1324">
        <v>0</v>
      </c>
      <c r="K1324">
        <v>0</v>
      </c>
      <c r="L1324">
        <f>AVERAGE(I1324:K1324)</f>
        <v>0</v>
      </c>
      <c r="M1324">
        <v>0</v>
      </c>
      <c r="N1324">
        <v>2</v>
      </c>
      <c r="O1324">
        <v>1</v>
      </c>
      <c r="P1324">
        <f>AVERAGE(M1324:O1324)</f>
        <v>1</v>
      </c>
      <c r="Q1324">
        <v>0</v>
      </c>
      <c r="R1324">
        <v>0</v>
      </c>
      <c r="S1324">
        <v>0</v>
      </c>
      <c r="T1324">
        <f>AVERAGE(Q1324:S1324)</f>
        <v>0</v>
      </c>
      <c r="U1324" t="s">
        <v>4562</v>
      </c>
    </row>
    <row r="1325" spans="1:21">
      <c r="A1325" t="s">
        <v>4657</v>
      </c>
      <c r="B1325" t="s">
        <v>4657</v>
      </c>
      <c r="C1325" t="s">
        <v>1461</v>
      </c>
      <c r="D1325" t="s">
        <v>1462</v>
      </c>
      <c r="E1325">
        <v>1</v>
      </c>
      <c r="F1325">
        <v>1</v>
      </c>
      <c r="G1325">
        <v>0</v>
      </c>
      <c r="H1325">
        <f>AVERAGE(E1325:G1325)</f>
        <v>0.66666666666666663</v>
      </c>
      <c r="I1325">
        <v>0</v>
      </c>
      <c r="J1325">
        <v>0</v>
      </c>
      <c r="K1325">
        <v>0</v>
      </c>
      <c r="L1325">
        <f>AVERAGE(I1325:K1325)</f>
        <v>0</v>
      </c>
      <c r="M1325">
        <v>2</v>
      </c>
      <c r="N1325">
        <v>1</v>
      </c>
      <c r="O1325">
        <v>0</v>
      </c>
      <c r="P1325">
        <f>AVERAGE(M1325:O1325)</f>
        <v>1</v>
      </c>
      <c r="Q1325">
        <v>0</v>
      </c>
      <c r="R1325">
        <v>0</v>
      </c>
      <c r="S1325">
        <v>0</v>
      </c>
      <c r="T1325">
        <f>AVERAGE(Q1325:S1325)</f>
        <v>0</v>
      </c>
    </row>
    <row r="1326" spans="1:21">
      <c r="A1326" t="s">
        <v>4670</v>
      </c>
      <c r="B1326" t="s">
        <v>4670</v>
      </c>
      <c r="C1326" t="s">
        <v>1479</v>
      </c>
      <c r="D1326" t="s">
        <v>1480</v>
      </c>
      <c r="E1326">
        <v>2</v>
      </c>
      <c r="F1326">
        <v>1</v>
      </c>
      <c r="G1326">
        <v>0</v>
      </c>
      <c r="H1326">
        <f>AVERAGE(E1326:G1326)</f>
        <v>1</v>
      </c>
      <c r="I1326">
        <v>0</v>
      </c>
      <c r="J1326">
        <v>0</v>
      </c>
      <c r="K1326">
        <v>0</v>
      </c>
      <c r="L1326">
        <f>AVERAGE(I1326:K1326)</f>
        <v>0</v>
      </c>
      <c r="M1326">
        <v>2</v>
      </c>
      <c r="N1326">
        <v>1</v>
      </c>
      <c r="O1326">
        <v>0</v>
      </c>
      <c r="P1326">
        <f>AVERAGE(M1326:O1326)</f>
        <v>1</v>
      </c>
      <c r="Q1326">
        <v>0</v>
      </c>
      <c r="R1326">
        <v>0</v>
      </c>
      <c r="S1326">
        <v>0</v>
      </c>
      <c r="T1326">
        <f>AVERAGE(Q1326:S1326)</f>
        <v>0</v>
      </c>
    </row>
    <row r="1327" spans="1:21">
      <c r="A1327" t="s">
        <v>4681</v>
      </c>
      <c r="B1327" t="s">
        <v>4681</v>
      </c>
      <c r="C1327" t="s">
        <v>1491</v>
      </c>
      <c r="D1327" t="s">
        <v>1492</v>
      </c>
      <c r="E1327">
        <v>0</v>
      </c>
      <c r="F1327">
        <v>0</v>
      </c>
      <c r="G1327">
        <v>2</v>
      </c>
      <c r="H1327">
        <f>AVERAGE(E1327:G1327)</f>
        <v>0.66666666666666663</v>
      </c>
      <c r="I1327">
        <v>0</v>
      </c>
      <c r="J1327">
        <v>0</v>
      </c>
      <c r="K1327">
        <v>0</v>
      </c>
      <c r="L1327">
        <f>AVERAGE(I1327:K1327)</f>
        <v>0</v>
      </c>
      <c r="M1327">
        <v>0</v>
      </c>
      <c r="N1327">
        <v>0</v>
      </c>
      <c r="O1327">
        <v>3</v>
      </c>
      <c r="P1327">
        <f>AVERAGE(M1327:O1327)</f>
        <v>1</v>
      </c>
      <c r="Q1327">
        <v>0</v>
      </c>
      <c r="R1327">
        <v>0</v>
      </c>
      <c r="S1327">
        <v>0</v>
      </c>
      <c r="T1327">
        <f>AVERAGE(Q1327:S1327)</f>
        <v>0</v>
      </c>
    </row>
    <row r="1328" spans="1:21">
      <c r="A1328" t="s">
        <v>4894</v>
      </c>
      <c r="B1328" t="s">
        <v>4894</v>
      </c>
      <c r="C1328" t="s">
        <v>1331</v>
      </c>
      <c r="D1328" t="s">
        <v>1332</v>
      </c>
      <c r="E1328">
        <v>1</v>
      </c>
      <c r="F1328">
        <v>1</v>
      </c>
      <c r="G1328">
        <v>1</v>
      </c>
      <c r="H1328">
        <f>AVERAGE(E1328:G1328)</f>
        <v>1</v>
      </c>
      <c r="I1328">
        <v>0</v>
      </c>
      <c r="J1328">
        <v>0</v>
      </c>
      <c r="K1328">
        <v>0</v>
      </c>
      <c r="L1328">
        <f>AVERAGE(I1328:K1328)</f>
        <v>0</v>
      </c>
      <c r="M1328">
        <v>1</v>
      </c>
      <c r="N1328">
        <v>1</v>
      </c>
      <c r="O1328">
        <v>1</v>
      </c>
      <c r="P1328">
        <f>AVERAGE(M1328:O1328)</f>
        <v>1</v>
      </c>
      <c r="Q1328">
        <v>0</v>
      </c>
      <c r="R1328">
        <v>0</v>
      </c>
      <c r="S1328">
        <v>0</v>
      </c>
      <c r="T1328">
        <f>AVERAGE(Q1328:S1328)</f>
        <v>0</v>
      </c>
      <c r="U1328" t="s">
        <v>4792</v>
      </c>
    </row>
    <row r="1329" spans="1:21">
      <c r="A1329" t="s">
        <v>4801</v>
      </c>
      <c r="B1329" t="s">
        <v>4801</v>
      </c>
      <c r="C1329" t="s">
        <v>1275</v>
      </c>
      <c r="D1329" t="s">
        <v>1276</v>
      </c>
      <c r="E1329">
        <v>1</v>
      </c>
      <c r="F1329">
        <v>2</v>
      </c>
      <c r="G1329">
        <v>0</v>
      </c>
      <c r="H1329">
        <f>AVERAGE(E1329:G1329)</f>
        <v>1</v>
      </c>
      <c r="I1329">
        <v>0</v>
      </c>
      <c r="J1329">
        <v>0</v>
      </c>
      <c r="K1329">
        <v>0</v>
      </c>
      <c r="L1329">
        <f>AVERAGE(I1329:K1329)</f>
        <v>0</v>
      </c>
      <c r="M1329">
        <v>1</v>
      </c>
      <c r="N1329">
        <v>2</v>
      </c>
      <c r="O1329">
        <v>0</v>
      </c>
      <c r="P1329">
        <f>AVERAGE(M1329:O1329)</f>
        <v>1</v>
      </c>
      <c r="Q1329">
        <v>0</v>
      </c>
      <c r="R1329">
        <v>0</v>
      </c>
      <c r="S1329">
        <v>0</v>
      </c>
      <c r="T1329">
        <f>AVERAGE(Q1329:S1329)</f>
        <v>0</v>
      </c>
    </row>
    <row r="1330" spans="1:21">
      <c r="A1330" t="s">
        <v>5017</v>
      </c>
      <c r="B1330" t="s">
        <v>5017</v>
      </c>
      <c r="C1330" t="s">
        <v>1158</v>
      </c>
      <c r="D1330" t="s">
        <v>1159</v>
      </c>
      <c r="E1330">
        <v>1</v>
      </c>
      <c r="F1330">
        <v>0</v>
      </c>
      <c r="G1330">
        <v>2</v>
      </c>
      <c r="H1330">
        <f>AVERAGE(E1330:G1330)</f>
        <v>1</v>
      </c>
      <c r="I1330">
        <v>0</v>
      </c>
      <c r="J1330">
        <v>0</v>
      </c>
      <c r="K1330">
        <v>0</v>
      </c>
      <c r="L1330">
        <f>AVERAGE(I1330:K1330)</f>
        <v>0</v>
      </c>
      <c r="M1330">
        <v>1</v>
      </c>
      <c r="N1330">
        <v>0</v>
      </c>
      <c r="O1330">
        <v>2</v>
      </c>
      <c r="P1330">
        <f>AVERAGE(M1330:O1330)</f>
        <v>1</v>
      </c>
      <c r="Q1330">
        <v>0</v>
      </c>
      <c r="R1330">
        <v>0</v>
      </c>
      <c r="S1330">
        <v>0</v>
      </c>
      <c r="T1330">
        <f>AVERAGE(Q1330:S1330)</f>
        <v>0</v>
      </c>
    </row>
    <row r="1331" spans="1:21">
      <c r="A1331" t="s">
        <v>4895</v>
      </c>
      <c r="B1331" t="s">
        <v>4895</v>
      </c>
      <c r="C1331" t="s">
        <v>1164</v>
      </c>
      <c r="D1331" t="s">
        <v>1165</v>
      </c>
      <c r="E1331">
        <v>1</v>
      </c>
      <c r="F1331">
        <v>1</v>
      </c>
      <c r="G1331">
        <v>0</v>
      </c>
      <c r="H1331">
        <f>AVERAGE(E1331:G1331)</f>
        <v>0.66666666666666663</v>
      </c>
      <c r="I1331">
        <v>0</v>
      </c>
      <c r="J1331">
        <v>0</v>
      </c>
      <c r="K1331">
        <v>0</v>
      </c>
      <c r="L1331">
        <f>AVERAGE(I1331:K1331)</f>
        <v>0</v>
      </c>
      <c r="M1331">
        <v>1</v>
      </c>
      <c r="N1331">
        <v>2</v>
      </c>
      <c r="O1331">
        <v>0</v>
      </c>
      <c r="P1331">
        <f>AVERAGE(M1331:O1331)</f>
        <v>1</v>
      </c>
      <c r="Q1331">
        <v>0</v>
      </c>
      <c r="R1331">
        <v>0</v>
      </c>
      <c r="S1331">
        <v>0</v>
      </c>
      <c r="T1331">
        <f>AVERAGE(Q1331:S1331)</f>
        <v>0</v>
      </c>
    </row>
    <row r="1332" spans="1:21">
      <c r="A1332" t="s">
        <v>4944</v>
      </c>
      <c r="B1332" t="s">
        <v>4944</v>
      </c>
      <c r="C1332" t="s">
        <v>1058</v>
      </c>
      <c r="D1332" t="s">
        <v>1059</v>
      </c>
      <c r="E1332">
        <v>1</v>
      </c>
      <c r="F1332">
        <v>1</v>
      </c>
      <c r="G1332">
        <v>1</v>
      </c>
      <c r="H1332">
        <f>AVERAGE(E1332:G1332)</f>
        <v>1</v>
      </c>
      <c r="I1332">
        <v>0</v>
      </c>
      <c r="J1332">
        <v>0</v>
      </c>
      <c r="K1332">
        <v>0</v>
      </c>
      <c r="L1332">
        <f>AVERAGE(I1332:K1332)</f>
        <v>0</v>
      </c>
      <c r="M1332">
        <v>1</v>
      </c>
      <c r="N1332">
        <v>1</v>
      </c>
      <c r="O1332">
        <v>1</v>
      </c>
      <c r="P1332">
        <f>AVERAGE(M1332:O1332)</f>
        <v>1</v>
      </c>
      <c r="Q1332">
        <v>0</v>
      </c>
      <c r="R1332">
        <v>0</v>
      </c>
      <c r="S1332">
        <v>0</v>
      </c>
      <c r="T1332">
        <f>AVERAGE(Q1332:S1332)</f>
        <v>0</v>
      </c>
      <c r="U1332" t="s">
        <v>4945</v>
      </c>
    </row>
    <row r="1333" spans="1:21">
      <c r="A1333" t="s">
        <v>5091</v>
      </c>
      <c r="B1333" t="s">
        <v>5091</v>
      </c>
      <c r="C1333" t="s">
        <v>1172</v>
      </c>
      <c r="D1333" t="s">
        <v>1173</v>
      </c>
      <c r="E1333">
        <v>1</v>
      </c>
      <c r="F1333">
        <v>1</v>
      </c>
      <c r="G1333">
        <v>1</v>
      </c>
      <c r="H1333">
        <f>AVERAGE(E1333:G1333)</f>
        <v>1</v>
      </c>
      <c r="I1333">
        <v>0</v>
      </c>
      <c r="J1333">
        <v>0</v>
      </c>
      <c r="K1333">
        <v>0</v>
      </c>
      <c r="L1333">
        <f>AVERAGE(I1333:K1333)</f>
        <v>0</v>
      </c>
      <c r="M1333">
        <v>1</v>
      </c>
      <c r="N1333">
        <v>1</v>
      </c>
      <c r="O1333">
        <v>1</v>
      </c>
      <c r="P1333">
        <f>AVERAGE(M1333:O1333)</f>
        <v>1</v>
      </c>
      <c r="Q1333">
        <v>0</v>
      </c>
      <c r="R1333">
        <v>0</v>
      </c>
      <c r="S1333">
        <v>0</v>
      </c>
      <c r="T1333">
        <f>AVERAGE(Q1333:S1333)</f>
        <v>0</v>
      </c>
    </row>
    <row r="1334" spans="1:21">
      <c r="A1334" t="s">
        <v>5005</v>
      </c>
      <c r="B1334" t="s">
        <v>5005</v>
      </c>
      <c r="C1334" t="s">
        <v>969</v>
      </c>
      <c r="D1334" t="s">
        <v>970</v>
      </c>
      <c r="E1334">
        <v>2</v>
      </c>
      <c r="F1334">
        <v>0</v>
      </c>
      <c r="G1334">
        <v>1</v>
      </c>
      <c r="H1334">
        <f>AVERAGE(E1334:G1334)</f>
        <v>1</v>
      </c>
      <c r="I1334">
        <v>0</v>
      </c>
      <c r="J1334">
        <v>0</v>
      </c>
      <c r="K1334">
        <v>0</v>
      </c>
      <c r="L1334">
        <f>AVERAGE(I1334:K1334)</f>
        <v>0</v>
      </c>
      <c r="M1334">
        <v>2</v>
      </c>
      <c r="N1334">
        <v>0</v>
      </c>
      <c r="O1334">
        <v>1</v>
      </c>
      <c r="P1334">
        <f>AVERAGE(M1334:O1334)</f>
        <v>1</v>
      </c>
      <c r="Q1334">
        <v>0</v>
      </c>
      <c r="R1334">
        <v>0</v>
      </c>
      <c r="S1334">
        <v>0</v>
      </c>
      <c r="T1334">
        <f>AVERAGE(Q1334:S1334)</f>
        <v>0</v>
      </c>
      <c r="U1334" t="s">
        <v>5006</v>
      </c>
    </row>
    <row r="1335" spans="1:21">
      <c r="A1335" t="s">
        <v>5009</v>
      </c>
      <c r="B1335" t="s">
        <v>5009</v>
      </c>
      <c r="C1335" t="s">
        <v>975</v>
      </c>
      <c r="D1335" t="s">
        <v>976</v>
      </c>
      <c r="E1335">
        <v>0</v>
      </c>
      <c r="F1335">
        <v>0</v>
      </c>
      <c r="G1335">
        <v>2</v>
      </c>
      <c r="H1335">
        <f>AVERAGE(E1335:G1335)</f>
        <v>0.66666666666666663</v>
      </c>
      <c r="I1335">
        <v>0</v>
      </c>
      <c r="J1335">
        <v>0</v>
      </c>
      <c r="K1335">
        <v>0</v>
      </c>
      <c r="L1335">
        <f>AVERAGE(I1335:K1335)</f>
        <v>0</v>
      </c>
      <c r="M1335">
        <v>0</v>
      </c>
      <c r="N1335">
        <v>0</v>
      </c>
      <c r="O1335">
        <v>3</v>
      </c>
      <c r="P1335">
        <f>AVERAGE(M1335:O1335)</f>
        <v>1</v>
      </c>
      <c r="Q1335">
        <v>0</v>
      </c>
      <c r="R1335">
        <v>0</v>
      </c>
      <c r="S1335">
        <v>0</v>
      </c>
      <c r="T1335">
        <f>AVERAGE(Q1335:S1335)</f>
        <v>0</v>
      </c>
    </row>
    <row r="1336" spans="1:21">
      <c r="A1336" t="s">
        <v>5140</v>
      </c>
      <c r="B1336" t="s">
        <v>5140</v>
      </c>
      <c r="C1336" t="s">
        <v>989</v>
      </c>
      <c r="D1336" t="s">
        <v>990</v>
      </c>
      <c r="E1336">
        <v>1</v>
      </c>
      <c r="F1336">
        <v>1</v>
      </c>
      <c r="G1336">
        <v>0</v>
      </c>
      <c r="H1336">
        <f>AVERAGE(E1336:G1336)</f>
        <v>0.66666666666666663</v>
      </c>
      <c r="I1336">
        <v>0</v>
      </c>
      <c r="J1336">
        <v>0</v>
      </c>
      <c r="K1336">
        <v>0</v>
      </c>
      <c r="L1336">
        <f>AVERAGE(I1336:K1336)</f>
        <v>0</v>
      </c>
      <c r="M1336">
        <v>1</v>
      </c>
      <c r="N1336">
        <v>2</v>
      </c>
      <c r="O1336">
        <v>0</v>
      </c>
      <c r="P1336">
        <f>AVERAGE(M1336:O1336)</f>
        <v>1</v>
      </c>
      <c r="Q1336">
        <v>0</v>
      </c>
      <c r="R1336">
        <v>0</v>
      </c>
      <c r="S1336">
        <v>0</v>
      </c>
      <c r="T1336">
        <f>AVERAGE(Q1336:S1336)</f>
        <v>0</v>
      </c>
      <c r="U1336" t="s">
        <v>5141</v>
      </c>
    </row>
    <row r="1337" spans="1:21">
      <c r="A1337" t="s">
        <v>5029</v>
      </c>
      <c r="B1337" t="s">
        <v>5029</v>
      </c>
      <c r="C1337" t="s">
        <v>1091</v>
      </c>
      <c r="D1337" t="s">
        <v>1092</v>
      </c>
      <c r="E1337">
        <v>1</v>
      </c>
      <c r="F1337">
        <v>1</v>
      </c>
      <c r="G1337">
        <v>0</v>
      </c>
      <c r="H1337">
        <f>AVERAGE(E1337:G1337)</f>
        <v>0.66666666666666663</v>
      </c>
      <c r="I1337">
        <v>0</v>
      </c>
      <c r="J1337">
        <v>0</v>
      </c>
      <c r="K1337">
        <v>0</v>
      </c>
      <c r="L1337">
        <f>AVERAGE(I1337:K1337)</f>
        <v>0</v>
      </c>
      <c r="M1337">
        <v>2</v>
      </c>
      <c r="N1337">
        <v>1</v>
      </c>
      <c r="O1337">
        <v>0</v>
      </c>
      <c r="P1337">
        <f>AVERAGE(M1337:O1337)</f>
        <v>1</v>
      </c>
      <c r="Q1337">
        <v>0</v>
      </c>
      <c r="R1337">
        <v>0</v>
      </c>
      <c r="S1337">
        <v>0</v>
      </c>
      <c r="T1337">
        <f>AVERAGE(Q1337:S1337)</f>
        <v>0</v>
      </c>
    </row>
    <row r="1338" spans="1:21">
      <c r="A1338" t="s">
        <v>5218</v>
      </c>
      <c r="B1338" t="s">
        <v>5218</v>
      </c>
      <c r="C1338" t="s">
        <v>915</v>
      </c>
      <c r="D1338" t="s">
        <v>916</v>
      </c>
      <c r="E1338">
        <v>1</v>
      </c>
      <c r="F1338">
        <v>1</v>
      </c>
      <c r="G1338">
        <v>1</v>
      </c>
      <c r="H1338">
        <f>AVERAGE(E1338:G1338)</f>
        <v>1</v>
      </c>
      <c r="I1338">
        <v>0</v>
      </c>
      <c r="J1338">
        <v>0</v>
      </c>
      <c r="K1338">
        <v>0</v>
      </c>
      <c r="L1338">
        <f>AVERAGE(I1338:K1338)</f>
        <v>0</v>
      </c>
      <c r="M1338">
        <v>1</v>
      </c>
      <c r="N1338">
        <v>1</v>
      </c>
      <c r="O1338">
        <v>1</v>
      </c>
      <c r="P1338">
        <f>AVERAGE(M1338:O1338)</f>
        <v>1</v>
      </c>
      <c r="Q1338">
        <v>0</v>
      </c>
      <c r="R1338">
        <v>0</v>
      </c>
      <c r="S1338">
        <v>0</v>
      </c>
      <c r="T1338">
        <f>AVERAGE(Q1338:S1338)</f>
        <v>0</v>
      </c>
    </row>
    <row r="1339" spans="1:21">
      <c r="A1339" t="s">
        <v>5104</v>
      </c>
      <c r="B1339" t="s">
        <v>5104</v>
      </c>
      <c r="C1339" t="s">
        <v>1004</v>
      </c>
      <c r="D1339" t="s">
        <v>920</v>
      </c>
      <c r="E1339">
        <v>1</v>
      </c>
      <c r="F1339">
        <v>1</v>
      </c>
      <c r="G1339">
        <v>0</v>
      </c>
      <c r="H1339">
        <f>AVERAGE(E1339:G1339)</f>
        <v>0.66666666666666663</v>
      </c>
      <c r="I1339">
        <v>0</v>
      </c>
      <c r="J1339">
        <v>0</v>
      </c>
      <c r="K1339">
        <v>0</v>
      </c>
      <c r="L1339">
        <f>AVERAGE(I1339:K1339)</f>
        <v>0</v>
      </c>
      <c r="M1339">
        <v>2</v>
      </c>
      <c r="N1339">
        <v>1</v>
      </c>
      <c r="O1339">
        <v>0</v>
      </c>
      <c r="P1339">
        <f>AVERAGE(M1339:O1339)</f>
        <v>1</v>
      </c>
      <c r="Q1339">
        <v>0</v>
      </c>
      <c r="R1339">
        <v>0</v>
      </c>
      <c r="S1339">
        <v>0</v>
      </c>
      <c r="T1339">
        <f>AVERAGE(Q1339:S1339)</f>
        <v>0</v>
      </c>
      <c r="U1339" t="s">
        <v>5105</v>
      </c>
    </row>
    <row r="1340" spans="1:21">
      <c r="A1340" t="s">
        <v>5118</v>
      </c>
      <c r="B1340" t="s">
        <v>5118</v>
      </c>
      <c r="C1340" t="s">
        <v>864</v>
      </c>
      <c r="D1340" t="s">
        <v>865</v>
      </c>
      <c r="E1340">
        <v>0</v>
      </c>
      <c r="F1340">
        <v>2</v>
      </c>
      <c r="G1340">
        <v>1</v>
      </c>
      <c r="H1340">
        <f>AVERAGE(E1340:G1340)</f>
        <v>1</v>
      </c>
      <c r="I1340">
        <v>0</v>
      </c>
      <c r="J1340">
        <v>0</v>
      </c>
      <c r="K1340">
        <v>0</v>
      </c>
      <c r="L1340">
        <f>AVERAGE(I1340:K1340)</f>
        <v>0</v>
      </c>
      <c r="M1340">
        <v>0</v>
      </c>
      <c r="N1340">
        <v>2</v>
      </c>
      <c r="O1340">
        <v>1</v>
      </c>
      <c r="P1340">
        <f>AVERAGE(M1340:O1340)</f>
        <v>1</v>
      </c>
      <c r="Q1340">
        <v>0</v>
      </c>
      <c r="R1340">
        <v>0</v>
      </c>
      <c r="S1340">
        <v>0</v>
      </c>
      <c r="T1340">
        <f>AVERAGE(Q1340:S1340)</f>
        <v>0</v>
      </c>
    </row>
    <row r="1341" spans="1:21">
      <c r="A1341" t="s">
        <v>5159</v>
      </c>
      <c r="B1341" t="s">
        <v>5159</v>
      </c>
      <c r="C1341" t="s">
        <v>830</v>
      </c>
      <c r="D1341" t="s">
        <v>831</v>
      </c>
      <c r="E1341">
        <v>1</v>
      </c>
      <c r="F1341">
        <v>1</v>
      </c>
      <c r="G1341">
        <v>1</v>
      </c>
      <c r="H1341">
        <f>AVERAGE(E1341:G1341)</f>
        <v>1</v>
      </c>
      <c r="I1341">
        <v>0</v>
      </c>
      <c r="J1341">
        <v>0</v>
      </c>
      <c r="K1341">
        <v>0</v>
      </c>
      <c r="L1341">
        <f>AVERAGE(I1341:K1341)</f>
        <v>0</v>
      </c>
      <c r="M1341">
        <v>1</v>
      </c>
      <c r="N1341">
        <v>1</v>
      </c>
      <c r="O1341">
        <v>1</v>
      </c>
      <c r="P1341">
        <f>AVERAGE(M1341:O1341)</f>
        <v>1</v>
      </c>
      <c r="Q1341">
        <v>0</v>
      </c>
      <c r="R1341">
        <v>0</v>
      </c>
      <c r="S1341">
        <v>0</v>
      </c>
      <c r="T1341">
        <f>AVERAGE(Q1341:S1341)</f>
        <v>0</v>
      </c>
    </row>
    <row r="1342" spans="1:21">
      <c r="A1342" t="s">
        <v>5161</v>
      </c>
      <c r="B1342" t="s">
        <v>5161</v>
      </c>
      <c r="C1342" t="s">
        <v>834</v>
      </c>
      <c r="D1342" t="s">
        <v>835</v>
      </c>
      <c r="E1342">
        <v>1</v>
      </c>
      <c r="F1342">
        <v>1</v>
      </c>
      <c r="G1342">
        <v>0</v>
      </c>
      <c r="H1342">
        <f>AVERAGE(E1342:G1342)</f>
        <v>0.66666666666666663</v>
      </c>
      <c r="I1342">
        <v>0</v>
      </c>
      <c r="J1342">
        <v>0</v>
      </c>
      <c r="K1342">
        <v>0</v>
      </c>
      <c r="L1342">
        <f>AVERAGE(I1342:K1342)</f>
        <v>0</v>
      </c>
      <c r="M1342">
        <v>2</v>
      </c>
      <c r="N1342">
        <v>1</v>
      </c>
      <c r="O1342">
        <v>0</v>
      </c>
      <c r="P1342">
        <f>AVERAGE(M1342:O1342)</f>
        <v>1</v>
      </c>
      <c r="Q1342">
        <v>0</v>
      </c>
      <c r="R1342">
        <v>0</v>
      </c>
      <c r="S1342">
        <v>0</v>
      </c>
      <c r="T1342">
        <f>AVERAGE(Q1342:S1342)</f>
        <v>0</v>
      </c>
    </row>
    <row r="1343" spans="1:21">
      <c r="A1343" t="s">
        <v>5173</v>
      </c>
      <c r="B1343" t="s">
        <v>5173</v>
      </c>
      <c r="C1343" t="s">
        <v>763</v>
      </c>
      <c r="D1343" t="s">
        <v>764</v>
      </c>
      <c r="E1343">
        <v>1</v>
      </c>
      <c r="F1343">
        <v>0</v>
      </c>
      <c r="G1343">
        <v>1</v>
      </c>
      <c r="H1343">
        <f>AVERAGE(E1343:G1343)</f>
        <v>0.66666666666666663</v>
      </c>
      <c r="I1343">
        <v>0</v>
      </c>
      <c r="J1343">
        <v>0</v>
      </c>
      <c r="K1343">
        <v>0</v>
      </c>
      <c r="L1343">
        <f>AVERAGE(I1343:K1343)</f>
        <v>0</v>
      </c>
      <c r="M1343">
        <v>1</v>
      </c>
      <c r="N1343">
        <v>0</v>
      </c>
      <c r="O1343">
        <v>2</v>
      </c>
      <c r="P1343">
        <f>AVERAGE(M1343:O1343)</f>
        <v>1</v>
      </c>
      <c r="Q1343">
        <v>0</v>
      </c>
      <c r="R1343">
        <v>0</v>
      </c>
      <c r="S1343">
        <v>0</v>
      </c>
      <c r="T1343">
        <f>AVERAGE(Q1343:S1343)</f>
        <v>0</v>
      </c>
      <c r="U1343" t="s">
        <v>5174</v>
      </c>
    </row>
    <row r="1344" spans="1:21">
      <c r="A1344" t="s">
        <v>5192</v>
      </c>
      <c r="B1344" t="s">
        <v>5192</v>
      </c>
      <c r="C1344" t="s">
        <v>787</v>
      </c>
      <c r="D1344" t="s">
        <v>788</v>
      </c>
      <c r="E1344">
        <v>0</v>
      </c>
      <c r="F1344">
        <v>1</v>
      </c>
      <c r="G1344">
        <v>2</v>
      </c>
      <c r="H1344">
        <f>AVERAGE(E1344:G1344)</f>
        <v>1</v>
      </c>
      <c r="I1344">
        <v>0</v>
      </c>
      <c r="J1344">
        <v>0</v>
      </c>
      <c r="K1344">
        <v>0</v>
      </c>
      <c r="L1344">
        <f>AVERAGE(I1344:K1344)</f>
        <v>0</v>
      </c>
      <c r="M1344">
        <v>0</v>
      </c>
      <c r="N1344">
        <v>1</v>
      </c>
      <c r="O1344">
        <v>2</v>
      </c>
      <c r="P1344">
        <f>AVERAGE(M1344:O1344)</f>
        <v>1</v>
      </c>
      <c r="Q1344">
        <v>0</v>
      </c>
      <c r="R1344">
        <v>0</v>
      </c>
      <c r="S1344">
        <v>0</v>
      </c>
      <c r="T1344">
        <f>AVERAGE(Q1344:S1344)</f>
        <v>0</v>
      </c>
    </row>
    <row r="1345" spans="1:21">
      <c r="A1345" t="s">
        <v>5196</v>
      </c>
      <c r="B1345" t="s">
        <v>5196</v>
      </c>
      <c r="C1345" t="s">
        <v>795</v>
      </c>
      <c r="D1345" t="s">
        <v>796</v>
      </c>
      <c r="E1345">
        <v>1</v>
      </c>
      <c r="F1345">
        <v>1</v>
      </c>
      <c r="G1345">
        <v>1</v>
      </c>
      <c r="H1345">
        <f>AVERAGE(E1345:G1345)</f>
        <v>1</v>
      </c>
      <c r="I1345">
        <v>0</v>
      </c>
      <c r="J1345">
        <v>0</v>
      </c>
      <c r="K1345">
        <v>0</v>
      </c>
      <c r="L1345">
        <f>AVERAGE(I1345:K1345)</f>
        <v>0</v>
      </c>
      <c r="M1345">
        <v>1</v>
      </c>
      <c r="N1345">
        <v>1</v>
      </c>
      <c r="O1345">
        <v>1</v>
      </c>
      <c r="P1345">
        <f>AVERAGE(M1345:O1345)</f>
        <v>1</v>
      </c>
      <c r="Q1345">
        <v>0</v>
      </c>
      <c r="R1345">
        <v>0</v>
      </c>
      <c r="S1345">
        <v>0</v>
      </c>
      <c r="T1345">
        <f>AVERAGE(Q1345:S1345)</f>
        <v>0</v>
      </c>
    </row>
    <row r="1346" spans="1:21">
      <c r="A1346" t="s">
        <v>5281</v>
      </c>
      <c r="B1346" t="s">
        <v>5281</v>
      </c>
      <c r="C1346" t="s">
        <v>680</v>
      </c>
      <c r="D1346" t="s">
        <v>681</v>
      </c>
      <c r="E1346">
        <v>0</v>
      </c>
      <c r="F1346">
        <v>1</v>
      </c>
      <c r="G1346">
        <v>1</v>
      </c>
      <c r="H1346">
        <f>AVERAGE(E1346:G1346)</f>
        <v>0.66666666666666663</v>
      </c>
      <c r="I1346">
        <v>0</v>
      </c>
      <c r="J1346">
        <v>0</v>
      </c>
      <c r="K1346">
        <v>0</v>
      </c>
      <c r="L1346">
        <f>AVERAGE(I1346:K1346)</f>
        <v>0</v>
      </c>
      <c r="M1346">
        <v>0</v>
      </c>
      <c r="N1346">
        <v>2</v>
      </c>
      <c r="O1346">
        <v>1</v>
      </c>
      <c r="P1346">
        <f>AVERAGE(M1346:O1346)</f>
        <v>1</v>
      </c>
      <c r="Q1346">
        <v>0</v>
      </c>
      <c r="R1346">
        <v>0</v>
      </c>
      <c r="S1346">
        <v>0</v>
      </c>
      <c r="T1346">
        <f>AVERAGE(Q1346:S1346)</f>
        <v>0</v>
      </c>
      <c r="U1346" t="s">
        <v>5282</v>
      </c>
    </row>
    <row r="1347" spans="1:21">
      <c r="A1347" t="s">
        <v>5301</v>
      </c>
      <c r="B1347" t="s">
        <v>5301</v>
      </c>
      <c r="C1347" t="s">
        <v>641</v>
      </c>
      <c r="D1347" t="s">
        <v>642</v>
      </c>
      <c r="E1347">
        <v>0</v>
      </c>
      <c r="F1347">
        <v>1</v>
      </c>
      <c r="G1347">
        <v>0</v>
      </c>
      <c r="H1347">
        <f>AVERAGE(E1347:G1347)</f>
        <v>0.33333333333333331</v>
      </c>
      <c r="I1347">
        <v>0</v>
      </c>
      <c r="J1347">
        <v>0</v>
      </c>
      <c r="K1347">
        <v>0</v>
      </c>
      <c r="L1347">
        <f>AVERAGE(I1347:K1347)</f>
        <v>0</v>
      </c>
      <c r="M1347">
        <v>0</v>
      </c>
      <c r="N1347">
        <v>3</v>
      </c>
      <c r="O1347">
        <v>0</v>
      </c>
      <c r="P1347">
        <f>AVERAGE(M1347:O1347)</f>
        <v>1</v>
      </c>
      <c r="Q1347">
        <v>0</v>
      </c>
      <c r="R1347">
        <v>0</v>
      </c>
      <c r="S1347">
        <v>0</v>
      </c>
      <c r="T1347">
        <f>AVERAGE(Q1347:S1347)</f>
        <v>0</v>
      </c>
      <c r="U1347" t="s">
        <v>5302</v>
      </c>
    </row>
    <row r="1348" spans="1:21">
      <c r="A1348" t="s">
        <v>5326</v>
      </c>
      <c r="B1348" t="s">
        <v>5326</v>
      </c>
      <c r="C1348" t="s">
        <v>668</v>
      </c>
      <c r="D1348" t="s">
        <v>669</v>
      </c>
      <c r="E1348">
        <v>2</v>
      </c>
      <c r="F1348">
        <v>2</v>
      </c>
      <c r="G1348">
        <v>0</v>
      </c>
      <c r="H1348">
        <f>AVERAGE(E1348:G1348)</f>
        <v>1.3333333333333333</v>
      </c>
      <c r="I1348">
        <v>0</v>
      </c>
      <c r="J1348">
        <v>0</v>
      </c>
      <c r="K1348">
        <v>0</v>
      </c>
      <c r="L1348">
        <f>AVERAGE(I1348:K1348)</f>
        <v>0</v>
      </c>
      <c r="M1348">
        <v>2</v>
      </c>
      <c r="N1348">
        <v>1</v>
      </c>
      <c r="O1348">
        <v>0</v>
      </c>
      <c r="P1348">
        <f>AVERAGE(M1348:O1348)</f>
        <v>1</v>
      </c>
      <c r="Q1348">
        <v>0</v>
      </c>
      <c r="R1348">
        <v>0</v>
      </c>
      <c r="S1348">
        <v>0</v>
      </c>
      <c r="T1348">
        <f>AVERAGE(Q1348:S1348)</f>
        <v>0</v>
      </c>
    </row>
    <row r="1349" spans="1:21">
      <c r="A1349" t="s">
        <v>5351</v>
      </c>
      <c r="B1349" t="s">
        <v>5351</v>
      </c>
      <c r="C1349" t="s">
        <v>630</v>
      </c>
      <c r="D1349" t="s">
        <v>631</v>
      </c>
      <c r="E1349">
        <v>1</v>
      </c>
      <c r="F1349">
        <v>1</v>
      </c>
      <c r="G1349">
        <v>0</v>
      </c>
      <c r="H1349">
        <f>AVERAGE(E1349:G1349)</f>
        <v>0.66666666666666663</v>
      </c>
      <c r="I1349">
        <v>0</v>
      </c>
      <c r="J1349">
        <v>0</v>
      </c>
      <c r="K1349">
        <v>0</v>
      </c>
      <c r="L1349">
        <f>AVERAGE(I1349:K1349)</f>
        <v>0</v>
      </c>
      <c r="M1349">
        <v>2</v>
      </c>
      <c r="N1349">
        <v>1</v>
      </c>
      <c r="O1349">
        <v>0</v>
      </c>
      <c r="P1349">
        <f>AVERAGE(M1349:O1349)</f>
        <v>1</v>
      </c>
      <c r="Q1349">
        <v>0</v>
      </c>
      <c r="R1349">
        <v>0</v>
      </c>
      <c r="S1349">
        <v>0</v>
      </c>
      <c r="T1349">
        <f>AVERAGE(Q1349:S1349)</f>
        <v>0</v>
      </c>
      <c r="U1349" t="s">
        <v>5352</v>
      </c>
    </row>
    <row r="1350" spans="1:21">
      <c r="A1350" t="s">
        <v>5395</v>
      </c>
      <c r="B1350" t="s">
        <v>5395</v>
      </c>
      <c r="C1350" t="s">
        <v>506</v>
      </c>
      <c r="D1350" t="s">
        <v>507</v>
      </c>
      <c r="E1350">
        <v>1</v>
      </c>
      <c r="F1350">
        <v>1</v>
      </c>
      <c r="G1350">
        <v>0</v>
      </c>
      <c r="H1350">
        <f>AVERAGE(E1350:G1350)</f>
        <v>0.66666666666666663</v>
      </c>
      <c r="I1350">
        <v>0</v>
      </c>
      <c r="J1350">
        <v>0</v>
      </c>
      <c r="K1350">
        <v>0</v>
      </c>
      <c r="L1350">
        <f>AVERAGE(I1350:K1350)</f>
        <v>0</v>
      </c>
      <c r="M1350">
        <v>1</v>
      </c>
      <c r="N1350">
        <v>2</v>
      </c>
      <c r="O1350">
        <v>0</v>
      </c>
      <c r="P1350">
        <f>AVERAGE(M1350:O1350)</f>
        <v>1</v>
      </c>
      <c r="Q1350">
        <v>0</v>
      </c>
      <c r="R1350">
        <v>0</v>
      </c>
      <c r="S1350">
        <v>0</v>
      </c>
      <c r="T1350">
        <f>AVERAGE(Q1350:S1350)</f>
        <v>0</v>
      </c>
    </row>
    <row r="1351" spans="1:21">
      <c r="A1351" t="s">
        <v>5406</v>
      </c>
      <c r="B1351" t="s">
        <v>5406</v>
      </c>
      <c r="C1351" t="s">
        <v>522</v>
      </c>
      <c r="D1351" t="s">
        <v>523</v>
      </c>
      <c r="E1351">
        <v>0</v>
      </c>
      <c r="F1351">
        <v>1</v>
      </c>
      <c r="G1351">
        <v>2</v>
      </c>
      <c r="H1351">
        <f>AVERAGE(E1351:G1351)</f>
        <v>1</v>
      </c>
      <c r="I1351">
        <v>0</v>
      </c>
      <c r="J1351">
        <v>0</v>
      </c>
      <c r="K1351">
        <v>0</v>
      </c>
      <c r="L1351">
        <f>AVERAGE(I1351:K1351)</f>
        <v>0</v>
      </c>
      <c r="M1351">
        <v>0</v>
      </c>
      <c r="N1351">
        <v>1</v>
      </c>
      <c r="O1351">
        <v>2</v>
      </c>
      <c r="P1351">
        <f>AVERAGE(M1351:O1351)</f>
        <v>1</v>
      </c>
      <c r="Q1351">
        <v>0</v>
      </c>
      <c r="R1351">
        <v>0</v>
      </c>
      <c r="S1351">
        <v>0</v>
      </c>
      <c r="T1351">
        <f>AVERAGE(Q1351:S1351)</f>
        <v>0</v>
      </c>
      <c r="U1351" t="s">
        <v>5407</v>
      </c>
    </row>
    <row r="1352" spans="1:21">
      <c r="A1352" t="s">
        <v>5520</v>
      </c>
      <c r="B1352" t="s">
        <v>5520</v>
      </c>
      <c r="C1352" t="s">
        <v>897</v>
      </c>
      <c r="D1352" t="s">
        <v>898</v>
      </c>
      <c r="E1352">
        <v>1</v>
      </c>
      <c r="F1352">
        <v>1</v>
      </c>
      <c r="G1352">
        <v>1</v>
      </c>
      <c r="H1352">
        <f>AVERAGE(E1352:G1352)</f>
        <v>1</v>
      </c>
      <c r="I1352">
        <v>0</v>
      </c>
      <c r="J1352">
        <v>0</v>
      </c>
      <c r="K1352">
        <v>0</v>
      </c>
      <c r="L1352">
        <f>AVERAGE(I1352:K1352)</f>
        <v>0</v>
      </c>
      <c r="M1352">
        <v>1</v>
      </c>
      <c r="N1352">
        <v>1</v>
      </c>
      <c r="O1352">
        <v>1</v>
      </c>
      <c r="P1352">
        <f>AVERAGE(M1352:O1352)</f>
        <v>1</v>
      </c>
      <c r="Q1352">
        <v>0</v>
      </c>
      <c r="R1352">
        <v>0</v>
      </c>
      <c r="S1352">
        <v>0</v>
      </c>
      <c r="T1352">
        <f>AVERAGE(Q1352:S1352)</f>
        <v>0</v>
      </c>
    </row>
    <row r="1353" spans="1:21">
      <c r="A1353" t="s">
        <v>5553</v>
      </c>
      <c r="B1353" t="s">
        <v>5553</v>
      </c>
      <c r="C1353" t="s">
        <v>324</v>
      </c>
      <c r="D1353" t="s">
        <v>411</v>
      </c>
      <c r="E1353">
        <v>0</v>
      </c>
      <c r="F1353">
        <v>0</v>
      </c>
      <c r="G1353">
        <v>2</v>
      </c>
      <c r="H1353">
        <f>AVERAGE(E1353:G1353)</f>
        <v>0.66666666666666663</v>
      </c>
      <c r="I1353">
        <v>0</v>
      </c>
      <c r="J1353">
        <v>0</v>
      </c>
      <c r="K1353">
        <v>0</v>
      </c>
      <c r="L1353">
        <f>AVERAGE(I1353:K1353)</f>
        <v>0</v>
      </c>
      <c r="M1353">
        <v>0</v>
      </c>
      <c r="N1353">
        <v>0</v>
      </c>
      <c r="O1353">
        <v>3</v>
      </c>
      <c r="P1353">
        <f>AVERAGE(M1353:O1353)</f>
        <v>1</v>
      </c>
      <c r="Q1353">
        <v>0</v>
      </c>
      <c r="R1353">
        <v>0</v>
      </c>
      <c r="S1353">
        <v>0</v>
      </c>
      <c r="T1353">
        <f>AVERAGE(Q1353:S1353)</f>
        <v>0</v>
      </c>
    </row>
    <row r="1354" spans="1:21">
      <c r="A1354" t="s">
        <v>5594</v>
      </c>
      <c r="B1354" t="s">
        <v>5594</v>
      </c>
      <c r="C1354" t="s">
        <v>204</v>
      </c>
      <c r="D1354" t="s">
        <v>205</v>
      </c>
      <c r="E1354">
        <v>2</v>
      </c>
      <c r="F1354">
        <v>0</v>
      </c>
      <c r="G1354">
        <v>1</v>
      </c>
      <c r="H1354">
        <f>AVERAGE(E1354:G1354)</f>
        <v>1</v>
      </c>
      <c r="I1354">
        <v>0</v>
      </c>
      <c r="J1354">
        <v>0</v>
      </c>
      <c r="K1354">
        <v>0</v>
      </c>
      <c r="L1354">
        <f>AVERAGE(I1354:K1354)</f>
        <v>0</v>
      </c>
      <c r="M1354">
        <v>2</v>
      </c>
      <c r="N1354">
        <v>0</v>
      </c>
      <c r="O1354">
        <v>1</v>
      </c>
      <c r="P1354">
        <f>AVERAGE(M1354:O1354)</f>
        <v>1</v>
      </c>
      <c r="Q1354">
        <v>0</v>
      </c>
      <c r="R1354">
        <v>0</v>
      </c>
      <c r="S1354">
        <v>0</v>
      </c>
      <c r="T1354">
        <f>AVERAGE(Q1354:S1354)</f>
        <v>0</v>
      </c>
    </row>
    <row r="1355" spans="1:21">
      <c r="A1355" t="s">
        <v>5755</v>
      </c>
      <c r="B1355" t="s">
        <v>5755</v>
      </c>
      <c r="C1355" t="s">
        <v>232</v>
      </c>
      <c r="D1355" t="s">
        <v>233</v>
      </c>
      <c r="E1355">
        <v>1</v>
      </c>
      <c r="F1355">
        <v>1</v>
      </c>
      <c r="G1355">
        <v>0</v>
      </c>
      <c r="H1355">
        <f>AVERAGE(E1355:G1355)</f>
        <v>0.66666666666666663</v>
      </c>
      <c r="I1355">
        <v>1</v>
      </c>
      <c r="J1355">
        <v>1</v>
      </c>
      <c r="K1355">
        <v>1</v>
      </c>
      <c r="L1355">
        <f>AVERAGE(I1355:K1355)</f>
        <v>1</v>
      </c>
      <c r="M1355">
        <v>1</v>
      </c>
      <c r="N1355">
        <v>1</v>
      </c>
      <c r="O1355">
        <v>0</v>
      </c>
      <c r="P1355">
        <f>AVERAGE(M1355:O1355)</f>
        <v>0.66666666666666663</v>
      </c>
      <c r="Q1355">
        <v>9</v>
      </c>
      <c r="R1355">
        <v>8</v>
      </c>
      <c r="S1355">
        <v>8</v>
      </c>
      <c r="T1355">
        <f>AVERAGE(Q1355:S1355)</f>
        <v>8.3333333333333339</v>
      </c>
    </row>
    <row r="1356" spans="1:21">
      <c r="A1356" t="s">
        <v>4989</v>
      </c>
      <c r="B1356" t="s">
        <v>4989</v>
      </c>
      <c r="C1356" t="s">
        <v>1031</v>
      </c>
      <c r="D1356" t="s">
        <v>1032</v>
      </c>
      <c r="E1356">
        <v>1</v>
      </c>
      <c r="F1356">
        <v>0</v>
      </c>
      <c r="G1356">
        <v>0</v>
      </c>
      <c r="H1356">
        <f>AVERAGE(E1356:G1356)</f>
        <v>0.33333333333333331</v>
      </c>
      <c r="I1356">
        <v>1</v>
      </c>
      <c r="J1356">
        <v>1</v>
      </c>
      <c r="K1356">
        <v>1</v>
      </c>
      <c r="L1356">
        <f>AVERAGE(I1356:K1356)</f>
        <v>1</v>
      </c>
      <c r="M1356">
        <v>2</v>
      </c>
      <c r="N1356">
        <v>0</v>
      </c>
      <c r="O1356">
        <v>0</v>
      </c>
      <c r="P1356">
        <f>AVERAGE(M1356:O1356)</f>
        <v>0.66666666666666663</v>
      </c>
      <c r="Q1356">
        <v>8</v>
      </c>
      <c r="R1356">
        <v>2</v>
      </c>
      <c r="S1356">
        <v>4</v>
      </c>
      <c r="T1356">
        <f>AVERAGE(Q1356:S1356)</f>
        <v>4.666666666666667</v>
      </c>
      <c r="U1356" t="s">
        <v>4990</v>
      </c>
    </row>
    <row r="1357" spans="1:21">
      <c r="A1357" t="s">
        <v>4860</v>
      </c>
      <c r="B1357" t="s">
        <v>4860</v>
      </c>
      <c r="C1357" t="s">
        <v>1196</v>
      </c>
      <c r="D1357" t="s">
        <v>1197</v>
      </c>
      <c r="E1357">
        <v>2</v>
      </c>
      <c r="F1357">
        <v>0</v>
      </c>
      <c r="G1357">
        <v>0</v>
      </c>
      <c r="H1357">
        <f>AVERAGE(E1357:G1357)</f>
        <v>0.66666666666666663</v>
      </c>
      <c r="I1357">
        <v>1</v>
      </c>
      <c r="J1357">
        <v>1</v>
      </c>
      <c r="K1357">
        <v>2</v>
      </c>
      <c r="L1357">
        <f>AVERAGE(I1357:K1357)</f>
        <v>1.3333333333333333</v>
      </c>
      <c r="M1357">
        <v>2</v>
      </c>
      <c r="N1357">
        <v>0</v>
      </c>
      <c r="O1357">
        <v>0</v>
      </c>
      <c r="P1357">
        <f>AVERAGE(M1357:O1357)</f>
        <v>0.66666666666666663</v>
      </c>
      <c r="Q1357">
        <v>1</v>
      </c>
      <c r="R1357">
        <v>1</v>
      </c>
      <c r="S1357">
        <v>2</v>
      </c>
      <c r="T1357">
        <f>AVERAGE(Q1357:S1357)</f>
        <v>1.3333333333333333</v>
      </c>
    </row>
    <row r="1358" spans="1:21">
      <c r="A1358" t="s">
        <v>5793</v>
      </c>
      <c r="B1358" t="s">
        <v>5793</v>
      </c>
      <c r="C1358" t="s">
        <v>2066</v>
      </c>
      <c r="D1358" t="s">
        <v>2067</v>
      </c>
      <c r="E1358">
        <v>1</v>
      </c>
      <c r="F1358">
        <v>0</v>
      </c>
      <c r="G1358">
        <v>1</v>
      </c>
      <c r="H1358">
        <f>AVERAGE(E1358:G1358)</f>
        <v>0.66666666666666663</v>
      </c>
      <c r="I1358">
        <v>1</v>
      </c>
      <c r="J1358">
        <v>1</v>
      </c>
      <c r="K1358">
        <v>0</v>
      </c>
      <c r="L1358">
        <f>AVERAGE(I1358:K1358)</f>
        <v>0.66666666666666663</v>
      </c>
      <c r="M1358">
        <v>1</v>
      </c>
      <c r="N1358">
        <v>0</v>
      </c>
      <c r="O1358">
        <v>1</v>
      </c>
      <c r="P1358">
        <f>AVERAGE(M1358:O1358)</f>
        <v>0.66666666666666663</v>
      </c>
      <c r="Q1358">
        <v>2</v>
      </c>
      <c r="R1358">
        <v>2</v>
      </c>
      <c r="S1358">
        <v>0</v>
      </c>
      <c r="T1358">
        <f>AVERAGE(Q1358:S1358)</f>
        <v>1.3333333333333333</v>
      </c>
    </row>
    <row r="1359" spans="1:21">
      <c r="A1359" t="s">
        <v>5200</v>
      </c>
      <c r="B1359" t="s">
        <v>5200</v>
      </c>
      <c r="C1359" t="s">
        <v>887</v>
      </c>
      <c r="D1359" t="s">
        <v>888</v>
      </c>
      <c r="E1359">
        <v>0</v>
      </c>
      <c r="F1359">
        <v>2</v>
      </c>
      <c r="G1359">
        <v>0</v>
      </c>
      <c r="H1359">
        <f>AVERAGE(E1359:G1359)</f>
        <v>0.66666666666666663</v>
      </c>
      <c r="I1359">
        <v>2</v>
      </c>
      <c r="J1359">
        <v>0</v>
      </c>
      <c r="K1359">
        <v>1</v>
      </c>
      <c r="L1359">
        <f>AVERAGE(I1359:K1359)</f>
        <v>1</v>
      </c>
      <c r="M1359">
        <v>0</v>
      </c>
      <c r="N1359">
        <v>2</v>
      </c>
      <c r="O1359">
        <v>0</v>
      </c>
      <c r="P1359">
        <f>AVERAGE(M1359:O1359)</f>
        <v>0.66666666666666663</v>
      </c>
      <c r="Q1359">
        <v>2</v>
      </c>
      <c r="R1359">
        <v>0</v>
      </c>
      <c r="S1359">
        <v>1</v>
      </c>
      <c r="T1359">
        <f>AVERAGE(Q1359:S1359)</f>
        <v>1</v>
      </c>
      <c r="U1359" t="s">
        <v>5201</v>
      </c>
    </row>
    <row r="1360" spans="1:21">
      <c r="A1360" t="s">
        <v>5620</v>
      </c>
      <c r="B1360" t="s">
        <v>5620</v>
      </c>
      <c r="C1360" t="s">
        <v>167</v>
      </c>
      <c r="D1360" t="s">
        <v>168</v>
      </c>
      <c r="E1360">
        <v>0</v>
      </c>
      <c r="F1360">
        <v>1</v>
      </c>
      <c r="G1360">
        <v>1</v>
      </c>
      <c r="H1360">
        <f>AVERAGE(E1360:G1360)</f>
        <v>0.66666666666666663</v>
      </c>
      <c r="I1360">
        <v>1</v>
      </c>
      <c r="J1360">
        <v>0</v>
      </c>
      <c r="K1360">
        <v>1</v>
      </c>
      <c r="L1360">
        <f>AVERAGE(I1360:K1360)</f>
        <v>0.66666666666666663</v>
      </c>
      <c r="M1360">
        <v>0</v>
      </c>
      <c r="N1360">
        <v>1</v>
      </c>
      <c r="O1360">
        <v>1</v>
      </c>
      <c r="P1360">
        <f>AVERAGE(M1360:O1360)</f>
        <v>0.66666666666666663</v>
      </c>
      <c r="Q1360">
        <v>2</v>
      </c>
      <c r="R1360">
        <v>0</v>
      </c>
      <c r="S1360">
        <v>1</v>
      </c>
      <c r="T1360">
        <f>AVERAGE(Q1360:S1360)</f>
        <v>1</v>
      </c>
    </row>
    <row r="1361" spans="1:21">
      <c r="A1361" t="s">
        <v>5796</v>
      </c>
      <c r="E1361">
        <v>1</v>
      </c>
      <c r="F1361">
        <v>0</v>
      </c>
      <c r="G1361">
        <v>0</v>
      </c>
      <c r="H1361">
        <f>AVERAGE(E1361:G1361)</f>
        <v>0.33333333333333331</v>
      </c>
      <c r="I1361">
        <v>0</v>
      </c>
      <c r="J1361">
        <v>1</v>
      </c>
      <c r="K1361">
        <v>2</v>
      </c>
      <c r="L1361">
        <f>AVERAGE(I1361:K1361)</f>
        <v>1</v>
      </c>
      <c r="M1361">
        <v>2</v>
      </c>
      <c r="N1361">
        <v>0</v>
      </c>
      <c r="O1361">
        <v>0</v>
      </c>
      <c r="P1361">
        <f>AVERAGE(M1361:O1361)</f>
        <v>0.66666666666666663</v>
      </c>
      <c r="Q1361">
        <v>0</v>
      </c>
      <c r="R1361">
        <v>1</v>
      </c>
      <c r="S1361">
        <v>2</v>
      </c>
      <c r="T1361">
        <f>AVERAGE(Q1361:S1361)</f>
        <v>1</v>
      </c>
    </row>
    <row r="1362" spans="1:21">
      <c r="A1362" t="s">
        <v>5815</v>
      </c>
      <c r="E1362">
        <v>0</v>
      </c>
      <c r="F1362">
        <v>1</v>
      </c>
      <c r="G1362">
        <v>0</v>
      </c>
      <c r="H1362">
        <f>AVERAGE(E1362:G1362)</f>
        <v>0.33333333333333331</v>
      </c>
      <c r="I1362">
        <v>0</v>
      </c>
      <c r="J1362">
        <v>1</v>
      </c>
      <c r="K1362">
        <v>2</v>
      </c>
      <c r="L1362">
        <f>AVERAGE(I1362:K1362)</f>
        <v>1</v>
      </c>
      <c r="M1362">
        <v>0</v>
      </c>
      <c r="N1362">
        <v>2</v>
      </c>
      <c r="O1362">
        <v>0</v>
      </c>
      <c r="P1362">
        <f>AVERAGE(M1362:O1362)</f>
        <v>0.66666666666666663</v>
      </c>
      <c r="Q1362">
        <v>0</v>
      </c>
      <c r="R1362">
        <v>1</v>
      </c>
      <c r="S1362">
        <v>2</v>
      </c>
      <c r="T1362">
        <f>AVERAGE(Q1362:S1362)</f>
        <v>1</v>
      </c>
    </row>
    <row r="1363" spans="1:21">
      <c r="A1363" t="s">
        <v>3909</v>
      </c>
      <c r="B1363" t="s">
        <v>3909</v>
      </c>
      <c r="C1363" t="s">
        <v>2504</v>
      </c>
      <c r="D1363" t="s">
        <v>2505</v>
      </c>
      <c r="E1363">
        <v>1</v>
      </c>
      <c r="F1363">
        <v>1</v>
      </c>
      <c r="G1363">
        <v>0</v>
      </c>
      <c r="H1363">
        <f>AVERAGE(E1363:G1363)</f>
        <v>0.66666666666666663</v>
      </c>
      <c r="I1363">
        <v>1</v>
      </c>
      <c r="J1363">
        <v>1</v>
      </c>
      <c r="K1363">
        <v>0</v>
      </c>
      <c r="L1363">
        <f>AVERAGE(I1363:K1363)</f>
        <v>0.66666666666666663</v>
      </c>
      <c r="M1363">
        <v>1</v>
      </c>
      <c r="N1363">
        <v>1</v>
      </c>
      <c r="O1363">
        <v>0</v>
      </c>
      <c r="P1363">
        <f>AVERAGE(M1363:O1363)</f>
        <v>0.66666666666666663</v>
      </c>
      <c r="Q1363">
        <v>1</v>
      </c>
      <c r="R1363">
        <v>1</v>
      </c>
      <c r="S1363">
        <v>0</v>
      </c>
      <c r="T1363">
        <f>AVERAGE(Q1363:S1363)</f>
        <v>0.66666666666666663</v>
      </c>
      <c r="U1363" t="s">
        <v>3910</v>
      </c>
    </row>
    <row r="1364" spans="1:21">
      <c r="A1364" t="s">
        <v>3918</v>
      </c>
      <c r="B1364" t="s">
        <v>3918</v>
      </c>
      <c r="C1364" t="s">
        <v>2516</v>
      </c>
      <c r="D1364" t="s">
        <v>2517</v>
      </c>
      <c r="E1364">
        <v>0</v>
      </c>
      <c r="F1364">
        <v>0</v>
      </c>
      <c r="G1364">
        <v>1</v>
      </c>
      <c r="H1364">
        <f>AVERAGE(E1364:G1364)</f>
        <v>0.33333333333333331</v>
      </c>
      <c r="I1364">
        <v>1</v>
      </c>
      <c r="J1364">
        <v>1</v>
      </c>
      <c r="K1364">
        <v>0</v>
      </c>
      <c r="L1364">
        <f>AVERAGE(I1364:K1364)</f>
        <v>0.66666666666666663</v>
      </c>
      <c r="M1364">
        <v>0</v>
      </c>
      <c r="N1364">
        <v>0</v>
      </c>
      <c r="O1364">
        <v>2</v>
      </c>
      <c r="P1364">
        <f>AVERAGE(M1364:O1364)</f>
        <v>0.66666666666666663</v>
      </c>
      <c r="Q1364">
        <v>1</v>
      </c>
      <c r="R1364">
        <v>1</v>
      </c>
      <c r="S1364">
        <v>0</v>
      </c>
      <c r="T1364">
        <f>AVERAGE(Q1364:S1364)</f>
        <v>0.66666666666666663</v>
      </c>
    </row>
    <row r="1365" spans="1:21">
      <c r="A1365" t="s">
        <v>4084</v>
      </c>
      <c r="B1365" t="s">
        <v>4084</v>
      </c>
      <c r="C1365" t="s">
        <v>2253</v>
      </c>
      <c r="D1365" t="s">
        <v>2254</v>
      </c>
      <c r="E1365">
        <v>0</v>
      </c>
      <c r="F1365">
        <v>1</v>
      </c>
      <c r="G1365">
        <v>1</v>
      </c>
      <c r="H1365">
        <f>AVERAGE(E1365:G1365)</f>
        <v>0.66666666666666663</v>
      </c>
      <c r="I1365">
        <v>0</v>
      </c>
      <c r="J1365">
        <v>1</v>
      </c>
      <c r="K1365">
        <v>1</v>
      </c>
      <c r="L1365">
        <f>AVERAGE(I1365:K1365)</f>
        <v>0.66666666666666663</v>
      </c>
      <c r="M1365">
        <v>0</v>
      </c>
      <c r="N1365">
        <v>1</v>
      </c>
      <c r="O1365">
        <v>1</v>
      </c>
      <c r="P1365">
        <f>AVERAGE(M1365:O1365)</f>
        <v>0.66666666666666663</v>
      </c>
      <c r="Q1365">
        <v>0</v>
      </c>
      <c r="R1365">
        <v>1</v>
      </c>
      <c r="S1365">
        <v>1</v>
      </c>
      <c r="T1365">
        <f>AVERAGE(Q1365:S1365)</f>
        <v>0.66666666666666663</v>
      </c>
    </row>
    <row r="1366" spans="1:21">
      <c r="A1366" t="s">
        <v>4611</v>
      </c>
      <c r="B1366" t="s">
        <v>4611</v>
      </c>
      <c r="C1366" t="s">
        <v>1572</v>
      </c>
      <c r="D1366" t="s">
        <v>1573</v>
      </c>
      <c r="E1366">
        <v>1</v>
      </c>
      <c r="F1366">
        <v>0</v>
      </c>
      <c r="G1366">
        <v>0</v>
      </c>
      <c r="H1366">
        <f>AVERAGE(E1366:G1366)</f>
        <v>0.33333333333333331</v>
      </c>
      <c r="I1366">
        <v>1</v>
      </c>
      <c r="J1366">
        <v>0</v>
      </c>
      <c r="K1366">
        <v>1</v>
      </c>
      <c r="L1366">
        <f>AVERAGE(I1366:K1366)</f>
        <v>0.66666666666666663</v>
      </c>
      <c r="M1366">
        <v>2</v>
      </c>
      <c r="N1366">
        <v>0</v>
      </c>
      <c r="O1366">
        <v>0</v>
      </c>
      <c r="P1366">
        <f>AVERAGE(M1366:O1366)</f>
        <v>0.66666666666666663</v>
      </c>
      <c r="Q1366">
        <v>1</v>
      </c>
      <c r="R1366">
        <v>0</v>
      </c>
      <c r="S1366">
        <v>1</v>
      </c>
      <c r="T1366">
        <f>AVERAGE(Q1366:S1366)</f>
        <v>0.66666666666666663</v>
      </c>
    </row>
    <row r="1367" spans="1:21">
      <c r="A1367" t="s">
        <v>4936</v>
      </c>
      <c r="B1367" t="s">
        <v>4936</v>
      </c>
      <c r="C1367" t="s">
        <v>1133</v>
      </c>
      <c r="D1367" t="s">
        <v>1134</v>
      </c>
      <c r="E1367">
        <v>1</v>
      </c>
      <c r="F1367">
        <v>1</v>
      </c>
      <c r="G1367">
        <v>0</v>
      </c>
      <c r="H1367">
        <f>AVERAGE(E1367:G1367)</f>
        <v>0.66666666666666663</v>
      </c>
      <c r="I1367">
        <v>0</v>
      </c>
      <c r="J1367">
        <v>1</v>
      </c>
      <c r="K1367">
        <v>1</v>
      </c>
      <c r="L1367">
        <f>AVERAGE(I1367:K1367)</f>
        <v>0.66666666666666663</v>
      </c>
      <c r="M1367">
        <v>1</v>
      </c>
      <c r="N1367">
        <v>1</v>
      </c>
      <c r="O1367">
        <v>0</v>
      </c>
      <c r="P1367">
        <f>AVERAGE(M1367:O1367)</f>
        <v>0.66666666666666663</v>
      </c>
      <c r="Q1367">
        <v>0</v>
      </c>
      <c r="R1367">
        <v>1</v>
      </c>
      <c r="S1367">
        <v>1</v>
      </c>
      <c r="T1367">
        <f>AVERAGE(Q1367:S1367)</f>
        <v>0.66666666666666663</v>
      </c>
      <c r="U1367" t="s">
        <v>4937</v>
      </c>
    </row>
    <row r="1368" spans="1:21">
      <c r="A1368" t="s">
        <v>5143</v>
      </c>
      <c r="B1368" t="s">
        <v>5143</v>
      </c>
      <c r="C1368" t="s">
        <v>810</v>
      </c>
      <c r="D1368" t="s">
        <v>811</v>
      </c>
      <c r="E1368">
        <v>0</v>
      </c>
      <c r="F1368">
        <v>1</v>
      </c>
      <c r="G1368">
        <v>0</v>
      </c>
      <c r="H1368">
        <f>AVERAGE(E1368:G1368)</f>
        <v>0.33333333333333331</v>
      </c>
      <c r="I1368">
        <v>0</v>
      </c>
      <c r="J1368">
        <v>1</v>
      </c>
      <c r="K1368">
        <v>0</v>
      </c>
      <c r="L1368">
        <f>AVERAGE(I1368:K1368)</f>
        <v>0.33333333333333331</v>
      </c>
      <c r="M1368">
        <v>0</v>
      </c>
      <c r="N1368">
        <v>2</v>
      </c>
      <c r="O1368">
        <v>0</v>
      </c>
      <c r="P1368">
        <f>AVERAGE(M1368:O1368)</f>
        <v>0.66666666666666663</v>
      </c>
      <c r="Q1368">
        <v>0</v>
      </c>
      <c r="R1368">
        <v>2</v>
      </c>
      <c r="S1368">
        <v>0</v>
      </c>
      <c r="T1368">
        <f>AVERAGE(Q1368:S1368)</f>
        <v>0.66666666666666663</v>
      </c>
    </row>
    <row r="1369" spans="1:21">
      <c r="A1369" t="s">
        <v>5508</v>
      </c>
      <c r="B1369" t="s">
        <v>5508</v>
      </c>
      <c r="C1369" t="s">
        <v>348</v>
      </c>
      <c r="D1369" t="s">
        <v>349</v>
      </c>
      <c r="E1369">
        <v>0</v>
      </c>
      <c r="F1369">
        <v>1</v>
      </c>
      <c r="G1369">
        <v>1</v>
      </c>
      <c r="H1369">
        <f>AVERAGE(E1369:G1369)</f>
        <v>0.66666666666666663</v>
      </c>
      <c r="I1369">
        <v>0</v>
      </c>
      <c r="J1369">
        <v>0</v>
      </c>
      <c r="K1369">
        <v>1</v>
      </c>
      <c r="L1369">
        <f>AVERAGE(I1369:K1369)</f>
        <v>0.33333333333333331</v>
      </c>
      <c r="M1369">
        <v>0</v>
      </c>
      <c r="N1369">
        <v>1</v>
      </c>
      <c r="O1369">
        <v>1</v>
      </c>
      <c r="P1369">
        <f>AVERAGE(M1369:O1369)</f>
        <v>0.66666666666666663</v>
      </c>
      <c r="Q1369">
        <v>0</v>
      </c>
      <c r="R1369">
        <v>0</v>
      </c>
      <c r="S1369">
        <v>2</v>
      </c>
      <c r="T1369">
        <f>AVERAGE(Q1369:S1369)</f>
        <v>0.66666666666666663</v>
      </c>
    </row>
    <row r="1370" spans="1:21">
      <c r="A1370" t="s">
        <v>5759</v>
      </c>
      <c r="B1370" t="s">
        <v>5759</v>
      </c>
      <c r="C1370" t="s">
        <v>8</v>
      </c>
      <c r="D1370" t="s">
        <v>9</v>
      </c>
      <c r="E1370">
        <v>0</v>
      </c>
      <c r="F1370">
        <v>0</v>
      </c>
      <c r="G1370">
        <v>1</v>
      </c>
      <c r="H1370">
        <f>AVERAGE(E1370:G1370)</f>
        <v>0.33333333333333331</v>
      </c>
      <c r="I1370">
        <v>0</v>
      </c>
      <c r="J1370">
        <v>1</v>
      </c>
      <c r="K1370">
        <v>1</v>
      </c>
      <c r="L1370">
        <f>AVERAGE(I1370:K1370)</f>
        <v>0.66666666666666663</v>
      </c>
      <c r="M1370">
        <v>0</v>
      </c>
      <c r="N1370">
        <v>0</v>
      </c>
      <c r="O1370">
        <v>2</v>
      </c>
      <c r="P1370">
        <f>AVERAGE(M1370:O1370)</f>
        <v>0.66666666666666663</v>
      </c>
      <c r="Q1370">
        <v>0</v>
      </c>
      <c r="R1370">
        <v>1</v>
      </c>
      <c r="S1370">
        <v>1</v>
      </c>
      <c r="T1370">
        <f>AVERAGE(Q1370:S1370)</f>
        <v>0.66666666666666663</v>
      </c>
      <c r="U1370" t="s">
        <v>5760</v>
      </c>
    </row>
    <row r="1371" spans="1:21">
      <c r="A1371" t="s">
        <v>3546</v>
      </c>
      <c r="B1371" t="s">
        <v>3546</v>
      </c>
      <c r="C1371" t="s">
        <v>3077</v>
      </c>
      <c r="D1371" t="s">
        <v>3079</v>
      </c>
      <c r="E1371">
        <v>0</v>
      </c>
      <c r="F1371">
        <v>0</v>
      </c>
      <c r="G1371">
        <v>2</v>
      </c>
      <c r="H1371">
        <f>AVERAGE(E1371:G1371)</f>
        <v>0.66666666666666663</v>
      </c>
      <c r="I1371">
        <v>1</v>
      </c>
      <c r="J1371">
        <v>0</v>
      </c>
      <c r="K1371">
        <v>0</v>
      </c>
      <c r="L1371">
        <f>AVERAGE(I1371:K1371)</f>
        <v>0.33333333333333331</v>
      </c>
      <c r="M1371">
        <v>0</v>
      </c>
      <c r="N1371">
        <v>0</v>
      </c>
      <c r="O1371">
        <v>2</v>
      </c>
      <c r="P1371">
        <f>AVERAGE(M1371:O1371)</f>
        <v>0.66666666666666663</v>
      </c>
      <c r="Q1371">
        <v>1</v>
      </c>
      <c r="R1371">
        <v>0</v>
      </c>
      <c r="S1371">
        <v>0</v>
      </c>
      <c r="T1371">
        <f>AVERAGE(Q1371:S1371)</f>
        <v>0.33333333333333331</v>
      </c>
      <c r="U1371" t="s">
        <v>3547</v>
      </c>
    </row>
    <row r="1372" spans="1:21">
      <c r="A1372" t="s">
        <v>3619</v>
      </c>
      <c r="B1372" t="s">
        <v>3619</v>
      </c>
      <c r="C1372" t="s">
        <v>2953</v>
      </c>
      <c r="D1372" t="s">
        <v>2954</v>
      </c>
      <c r="E1372">
        <v>1</v>
      </c>
      <c r="F1372">
        <v>0</v>
      </c>
      <c r="G1372">
        <v>1</v>
      </c>
      <c r="H1372">
        <f>AVERAGE(E1372:G1372)</f>
        <v>0.66666666666666663</v>
      </c>
      <c r="I1372">
        <v>1</v>
      </c>
      <c r="J1372">
        <v>0</v>
      </c>
      <c r="K1372">
        <v>0</v>
      </c>
      <c r="L1372">
        <f>AVERAGE(I1372:K1372)</f>
        <v>0.33333333333333331</v>
      </c>
      <c r="M1372">
        <v>1</v>
      </c>
      <c r="N1372">
        <v>0</v>
      </c>
      <c r="O1372">
        <v>1</v>
      </c>
      <c r="P1372">
        <f>AVERAGE(M1372:O1372)</f>
        <v>0.66666666666666663</v>
      </c>
      <c r="Q1372">
        <v>1</v>
      </c>
      <c r="R1372">
        <v>0</v>
      </c>
      <c r="S1372">
        <v>0</v>
      </c>
      <c r="T1372">
        <f>AVERAGE(Q1372:S1372)</f>
        <v>0.33333333333333331</v>
      </c>
      <c r="U1372" t="s">
        <v>3620</v>
      </c>
    </row>
    <row r="1373" spans="1:21">
      <c r="A1373" t="s">
        <v>3795</v>
      </c>
      <c r="B1373" t="s">
        <v>3795</v>
      </c>
      <c r="C1373" t="s">
        <v>2676</v>
      </c>
      <c r="D1373" t="s">
        <v>2677</v>
      </c>
      <c r="E1373">
        <v>1</v>
      </c>
      <c r="F1373">
        <v>0</v>
      </c>
      <c r="G1373">
        <v>1</v>
      </c>
      <c r="H1373">
        <f>AVERAGE(E1373:G1373)</f>
        <v>0.66666666666666663</v>
      </c>
      <c r="I1373">
        <v>0</v>
      </c>
      <c r="J1373">
        <v>1</v>
      </c>
      <c r="K1373">
        <v>0</v>
      </c>
      <c r="L1373">
        <f>AVERAGE(I1373:K1373)</f>
        <v>0.33333333333333331</v>
      </c>
      <c r="M1373">
        <v>1</v>
      </c>
      <c r="N1373">
        <v>0</v>
      </c>
      <c r="O1373">
        <v>1</v>
      </c>
      <c r="P1373">
        <f>AVERAGE(M1373:O1373)</f>
        <v>0.66666666666666663</v>
      </c>
      <c r="Q1373">
        <v>0</v>
      </c>
      <c r="R1373">
        <v>1</v>
      </c>
      <c r="S1373">
        <v>0</v>
      </c>
      <c r="T1373">
        <f>AVERAGE(Q1373:S1373)</f>
        <v>0.33333333333333331</v>
      </c>
      <c r="U1373" t="s">
        <v>3796</v>
      </c>
    </row>
    <row r="1374" spans="1:21">
      <c r="A1374" t="s">
        <v>3880</v>
      </c>
      <c r="B1374" t="s">
        <v>3880</v>
      </c>
      <c r="C1374" t="s">
        <v>2558</v>
      </c>
      <c r="D1374" t="s">
        <v>2559</v>
      </c>
      <c r="E1374">
        <v>1</v>
      </c>
      <c r="F1374">
        <v>1</v>
      </c>
      <c r="G1374">
        <v>0</v>
      </c>
      <c r="H1374">
        <f>AVERAGE(E1374:G1374)</f>
        <v>0.66666666666666663</v>
      </c>
      <c r="I1374">
        <v>0</v>
      </c>
      <c r="J1374">
        <v>1</v>
      </c>
      <c r="K1374">
        <v>0</v>
      </c>
      <c r="L1374">
        <f>AVERAGE(I1374:K1374)</f>
        <v>0.33333333333333331</v>
      </c>
      <c r="M1374">
        <v>1</v>
      </c>
      <c r="N1374">
        <v>1</v>
      </c>
      <c r="O1374">
        <v>0</v>
      </c>
      <c r="P1374">
        <f>AVERAGE(M1374:O1374)</f>
        <v>0.66666666666666663</v>
      </c>
      <c r="Q1374">
        <v>0</v>
      </c>
      <c r="R1374">
        <v>1</v>
      </c>
      <c r="S1374">
        <v>0</v>
      </c>
      <c r="T1374">
        <f>AVERAGE(Q1374:S1374)</f>
        <v>0.33333333333333331</v>
      </c>
      <c r="U1374" t="s">
        <v>3881</v>
      </c>
    </row>
    <row r="1375" spans="1:21">
      <c r="A1375" t="s">
        <v>3885</v>
      </c>
      <c r="B1375" t="s">
        <v>3885</v>
      </c>
      <c r="C1375" t="s">
        <v>2566</v>
      </c>
      <c r="D1375" t="s">
        <v>2567</v>
      </c>
      <c r="E1375">
        <v>0</v>
      </c>
      <c r="F1375">
        <v>0</v>
      </c>
      <c r="G1375">
        <v>1</v>
      </c>
      <c r="H1375">
        <f>AVERAGE(E1375:G1375)</f>
        <v>0.33333333333333331</v>
      </c>
      <c r="I1375">
        <v>1</v>
      </c>
      <c r="J1375">
        <v>0</v>
      </c>
      <c r="K1375">
        <v>0</v>
      </c>
      <c r="L1375">
        <f>AVERAGE(I1375:K1375)</f>
        <v>0.33333333333333331</v>
      </c>
      <c r="M1375">
        <v>0</v>
      </c>
      <c r="N1375">
        <v>0</v>
      </c>
      <c r="O1375">
        <v>2</v>
      </c>
      <c r="P1375">
        <f>AVERAGE(M1375:O1375)</f>
        <v>0.66666666666666663</v>
      </c>
      <c r="Q1375">
        <v>1</v>
      </c>
      <c r="R1375">
        <v>0</v>
      </c>
      <c r="S1375">
        <v>0</v>
      </c>
      <c r="T1375">
        <f>AVERAGE(Q1375:S1375)</f>
        <v>0.33333333333333331</v>
      </c>
    </row>
    <row r="1376" spans="1:21">
      <c r="A1376" t="s">
        <v>3971</v>
      </c>
      <c r="B1376" t="s">
        <v>3971</v>
      </c>
      <c r="C1376" t="s">
        <v>2417</v>
      </c>
      <c r="D1376" t="s">
        <v>2418</v>
      </c>
      <c r="E1376">
        <v>1</v>
      </c>
      <c r="F1376">
        <v>0</v>
      </c>
      <c r="G1376">
        <v>0</v>
      </c>
      <c r="H1376">
        <f>AVERAGE(E1376:G1376)</f>
        <v>0.33333333333333331</v>
      </c>
      <c r="I1376">
        <v>0</v>
      </c>
      <c r="J1376">
        <v>0</v>
      </c>
      <c r="K1376">
        <v>1</v>
      </c>
      <c r="L1376">
        <f>AVERAGE(I1376:K1376)</f>
        <v>0.33333333333333331</v>
      </c>
      <c r="M1376">
        <v>2</v>
      </c>
      <c r="N1376">
        <v>0</v>
      </c>
      <c r="O1376">
        <v>0</v>
      </c>
      <c r="P1376">
        <f>AVERAGE(M1376:O1376)</f>
        <v>0.66666666666666663</v>
      </c>
      <c r="Q1376">
        <v>0</v>
      </c>
      <c r="R1376">
        <v>0</v>
      </c>
      <c r="S1376">
        <v>1</v>
      </c>
      <c r="T1376">
        <f>AVERAGE(Q1376:S1376)</f>
        <v>0.33333333333333331</v>
      </c>
    </row>
    <row r="1377" spans="1:21">
      <c r="A1377" t="s">
        <v>3975</v>
      </c>
      <c r="B1377" t="s">
        <v>3975</v>
      </c>
      <c r="C1377" t="s">
        <v>2423</v>
      </c>
      <c r="D1377" t="s">
        <v>2424</v>
      </c>
      <c r="E1377">
        <v>0</v>
      </c>
      <c r="F1377">
        <v>1</v>
      </c>
      <c r="G1377">
        <v>0</v>
      </c>
      <c r="H1377">
        <f>AVERAGE(E1377:G1377)</f>
        <v>0.33333333333333331</v>
      </c>
      <c r="I1377">
        <v>0</v>
      </c>
      <c r="J1377">
        <v>1</v>
      </c>
      <c r="K1377">
        <v>0</v>
      </c>
      <c r="L1377">
        <f>AVERAGE(I1377:K1377)</f>
        <v>0.33333333333333331</v>
      </c>
      <c r="M1377">
        <v>0</v>
      </c>
      <c r="N1377">
        <v>2</v>
      </c>
      <c r="O1377">
        <v>0</v>
      </c>
      <c r="P1377">
        <f>AVERAGE(M1377:O1377)</f>
        <v>0.66666666666666663</v>
      </c>
      <c r="Q1377">
        <v>0</v>
      </c>
      <c r="R1377">
        <v>1</v>
      </c>
      <c r="S1377">
        <v>0</v>
      </c>
      <c r="T1377">
        <f>AVERAGE(Q1377:S1377)</f>
        <v>0.33333333333333331</v>
      </c>
    </row>
    <row r="1378" spans="1:21">
      <c r="A1378" t="s">
        <v>4015</v>
      </c>
      <c r="B1378" t="s">
        <v>4015</v>
      </c>
      <c r="C1378" t="s">
        <v>2394</v>
      </c>
      <c r="D1378" t="s">
        <v>2395</v>
      </c>
      <c r="E1378">
        <v>1</v>
      </c>
      <c r="F1378">
        <v>0</v>
      </c>
      <c r="G1378">
        <v>0</v>
      </c>
      <c r="H1378">
        <f>AVERAGE(E1378:G1378)</f>
        <v>0.33333333333333331</v>
      </c>
      <c r="I1378">
        <v>0</v>
      </c>
      <c r="J1378">
        <v>1</v>
      </c>
      <c r="K1378">
        <v>0</v>
      </c>
      <c r="L1378">
        <f>AVERAGE(I1378:K1378)</f>
        <v>0.33333333333333331</v>
      </c>
      <c r="M1378">
        <v>2</v>
      </c>
      <c r="N1378">
        <v>0</v>
      </c>
      <c r="O1378">
        <v>0</v>
      </c>
      <c r="P1378">
        <f>AVERAGE(M1378:O1378)</f>
        <v>0.66666666666666663</v>
      </c>
      <c r="Q1378">
        <v>0</v>
      </c>
      <c r="R1378">
        <v>1</v>
      </c>
      <c r="S1378">
        <v>0</v>
      </c>
      <c r="T1378">
        <f>AVERAGE(Q1378:S1378)</f>
        <v>0.33333333333333331</v>
      </c>
    </row>
    <row r="1379" spans="1:21">
      <c r="A1379" t="s">
        <v>4019</v>
      </c>
      <c r="B1379" t="s">
        <v>4019</v>
      </c>
      <c r="C1379" t="s">
        <v>2400</v>
      </c>
      <c r="D1379" t="s">
        <v>2401</v>
      </c>
      <c r="E1379">
        <v>0</v>
      </c>
      <c r="F1379">
        <v>0</v>
      </c>
      <c r="G1379">
        <v>1</v>
      </c>
      <c r="H1379">
        <f>AVERAGE(E1379:G1379)</f>
        <v>0.33333333333333331</v>
      </c>
      <c r="I1379">
        <v>0</v>
      </c>
      <c r="J1379">
        <v>1</v>
      </c>
      <c r="K1379">
        <v>0</v>
      </c>
      <c r="L1379">
        <f>AVERAGE(I1379:K1379)</f>
        <v>0.33333333333333331</v>
      </c>
      <c r="M1379">
        <v>0</v>
      </c>
      <c r="N1379">
        <v>0</v>
      </c>
      <c r="O1379">
        <v>2</v>
      </c>
      <c r="P1379">
        <f>AVERAGE(M1379:O1379)</f>
        <v>0.66666666666666663</v>
      </c>
      <c r="Q1379">
        <v>0</v>
      </c>
      <c r="R1379">
        <v>1</v>
      </c>
      <c r="S1379">
        <v>0</v>
      </c>
      <c r="T1379">
        <f>AVERAGE(Q1379:S1379)</f>
        <v>0.33333333333333331</v>
      </c>
    </row>
    <row r="1380" spans="1:21">
      <c r="A1380" t="s">
        <v>4222</v>
      </c>
      <c r="B1380" t="s">
        <v>4222</v>
      </c>
      <c r="C1380" t="s">
        <v>2284</v>
      </c>
      <c r="D1380" t="s">
        <v>2285</v>
      </c>
      <c r="E1380">
        <v>1</v>
      </c>
      <c r="F1380">
        <v>1</v>
      </c>
      <c r="G1380">
        <v>0</v>
      </c>
      <c r="H1380">
        <f>AVERAGE(E1380:G1380)</f>
        <v>0.66666666666666663</v>
      </c>
      <c r="I1380">
        <v>0</v>
      </c>
      <c r="J1380">
        <v>1</v>
      </c>
      <c r="K1380">
        <v>0</v>
      </c>
      <c r="L1380">
        <f>AVERAGE(I1380:K1380)</f>
        <v>0.33333333333333331</v>
      </c>
      <c r="M1380">
        <v>1</v>
      </c>
      <c r="N1380">
        <v>1</v>
      </c>
      <c r="O1380">
        <v>0</v>
      </c>
      <c r="P1380">
        <f>AVERAGE(M1380:O1380)</f>
        <v>0.66666666666666663</v>
      </c>
      <c r="Q1380">
        <v>0</v>
      </c>
      <c r="R1380">
        <v>1</v>
      </c>
      <c r="S1380">
        <v>0</v>
      </c>
      <c r="T1380">
        <f>AVERAGE(Q1380:S1380)</f>
        <v>0.33333333333333331</v>
      </c>
    </row>
    <row r="1381" spans="1:21">
      <c r="A1381" t="s">
        <v>4194</v>
      </c>
      <c r="B1381" t="s">
        <v>4194</v>
      </c>
      <c r="C1381" t="s">
        <v>2143</v>
      </c>
      <c r="D1381" t="s">
        <v>2144</v>
      </c>
      <c r="E1381">
        <v>0</v>
      </c>
      <c r="F1381">
        <v>1</v>
      </c>
      <c r="G1381">
        <v>0</v>
      </c>
      <c r="H1381">
        <f>AVERAGE(E1381:G1381)</f>
        <v>0.33333333333333331</v>
      </c>
      <c r="I1381">
        <v>0</v>
      </c>
      <c r="J1381">
        <v>1</v>
      </c>
      <c r="K1381">
        <v>0</v>
      </c>
      <c r="L1381">
        <f>AVERAGE(I1381:K1381)</f>
        <v>0.33333333333333331</v>
      </c>
      <c r="M1381">
        <v>0</v>
      </c>
      <c r="N1381">
        <v>2</v>
      </c>
      <c r="O1381">
        <v>0</v>
      </c>
      <c r="P1381">
        <f>AVERAGE(M1381:O1381)</f>
        <v>0.66666666666666663</v>
      </c>
      <c r="Q1381">
        <v>0</v>
      </c>
      <c r="R1381">
        <v>1</v>
      </c>
      <c r="S1381">
        <v>0</v>
      </c>
      <c r="T1381">
        <f>AVERAGE(Q1381:S1381)</f>
        <v>0.33333333333333331</v>
      </c>
      <c r="U1381" t="s">
        <v>4195</v>
      </c>
    </row>
    <row r="1382" spans="1:21">
      <c r="A1382" t="s">
        <v>4582</v>
      </c>
      <c r="B1382" t="s">
        <v>4582</v>
      </c>
      <c r="C1382" t="s">
        <v>1604</v>
      </c>
      <c r="D1382" t="s">
        <v>1605</v>
      </c>
      <c r="E1382">
        <v>1</v>
      </c>
      <c r="F1382">
        <v>0</v>
      </c>
      <c r="G1382">
        <v>1</v>
      </c>
      <c r="H1382">
        <f>AVERAGE(E1382:G1382)</f>
        <v>0.66666666666666663</v>
      </c>
      <c r="I1382">
        <v>0</v>
      </c>
      <c r="J1382">
        <v>1</v>
      </c>
      <c r="K1382">
        <v>0</v>
      </c>
      <c r="L1382">
        <f>AVERAGE(I1382:K1382)</f>
        <v>0.33333333333333331</v>
      </c>
      <c r="M1382">
        <v>1</v>
      </c>
      <c r="N1382">
        <v>0</v>
      </c>
      <c r="O1382">
        <v>1</v>
      </c>
      <c r="P1382">
        <f>AVERAGE(M1382:O1382)</f>
        <v>0.66666666666666663</v>
      </c>
      <c r="Q1382">
        <v>0</v>
      </c>
      <c r="R1382">
        <v>1</v>
      </c>
      <c r="S1382">
        <v>0</v>
      </c>
      <c r="T1382">
        <f>AVERAGE(Q1382:S1382)</f>
        <v>0.33333333333333331</v>
      </c>
    </row>
    <row r="1383" spans="1:21">
      <c r="A1383" t="s">
        <v>4602</v>
      </c>
      <c r="B1383" t="s">
        <v>4602</v>
      </c>
      <c r="C1383" t="s">
        <v>1560</v>
      </c>
      <c r="D1383" t="s">
        <v>1561</v>
      </c>
      <c r="E1383">
        <v>0</v>
      </c>
      <c r="F1383">
        <v>0</v>
      </c>
      <c r="G1383">
        <v>1</v>
      </c>
      <c r="H1383">
        <f>AVERAGE(E1383:G1383)</f>
        <v>0.33333333333333331</v>
      </c>
      <c r="I1383">
        <v>0</v>
      </c>
      <c r="J1383">
        <v>1</v>
      </c>
      <c r="K1383">
        <v>0</v>
      </c>
      <c r="L1383">
        <f>AVERAGE(I1383:K1383)</f>
        <v>0.33333333333333331</v>
      </c>
      <c r="M1383">
        <v>0</v>
      </c>
      <c r="N1383">
        <v>0</v>
      </c>
      <c r="O1383">
        <v>2</v>
      </c>
      <c r="P1383">
        <f>AVERAGE(M1383:O1383)</f>
        <v>0.66666666666666663</v>
      </c>
      <c r="Q1383">
        <v>0</v>
      </c>
      <c r="R1383">
        <v>1</v>
      </c>
      <c r="S1383">
        <v>0</v>
      </c>
      <c r="T1383">
        <f>AVERAGE(Q1383:S1383)</f>
        <v>0.33333333333333331</v>
      </c>
      <c r="U1383" t="s">
        <v>4603</v>
      </c>
    </row>
    <row r="1384" spans="1:21">
      <c r="A1384" t="s">
        <v>4754</v>
      </c>
      <c r="B1384" t="s">
        <v>4754</v>
      </c>
      <c r="C1384" t="s">
        <v>1511</v>
      </c>
      <c r="D1384" t="s">
        <v>1512</v>
      </c>
      <c r="E1384">
        <v>1</v>
      </c>
      <c r="F1384">
        <v>0</v>
      </c>
      <c r="G1384">
        <v>1</v>
      </c>
      <c r="H1384">
        <f>AVERAGE(E1384:G1384)</f>
        <v>0.66666666666666663</v>
      </c>
      <c r="I1384">
        <v>0</v>
      </c>
      <c r="J1384">
        <v>1</v>
      </c>
      <c r="K1384">
        <v>0</v>
      </c>
      <c r="L1384">
        <f>AVERAGE(I1384:K1384)</f>
        <v>0.33333333333333331</v>
      </c>
      <c r="M1384">
        <v>1</v>
      </c>
      <c r="N1384">
        <v>0</v>
      </c>
      <c r="O1384">
        <v>1</v>
      </c>
      <c r="P1384">
        <f>AVERAGE(M1384:O1384)</f>
        <v>0.66666666666666663</v>
      </c>
      <c r="Q1384">
        <v>0</v>
      </c>
      <c r="R1384">
        <v>1</v>
      </c>
      <c r="S1384">
        <v>0</v>
      </c>
      <c r="T1384">
        <f>AVERAGE(Q1384:S1384)</f>
        <v>0.33333333333333331</v>
      </c>
      <c r="U1384" t="s">
        <v>4755</v>
      </c>
    </row>
    <row r="1385" spans="1:21">
      <c r="A1385" t="s">
        <v>4683</v>
      </c>
      <c r="B1385" t="s">
        <v>4683</v>
      </c>
      <c r="C1385" t="s">
        <v>1495</v>
      </c>
      <c r="D1385" t="s">
        <v>1496</v>
      </c>
      <c r="E1385">
        <v>0</v>
      </c>
      <c r="F1385">
        <v>1</v>
      </c>
      <c r="G1385">
        <v>0</v>
      </c>
      <c r="H1385">
        <f>AVERAGE(E1385:G1385)</f>
        <v>0.33333333333333331</v>
      </c>
      <c r="I1385">
        <v>0</v>
      </c>
      <c r="J1385">
        <v>1</v>
      </c>
      <c r="K1385">
        <v>0</v>
      </c>
      <c r="L1385">
        <f>AVERAGE(I1385:K1385)</f>
        <v>0.33333333333333331</v>
      </c>
      <c r="M1385">
        <v>0</v>
      </c>
      <c r="N1385">
        <v>2</v>
      </c>
      <c r="O1385">
        <v>0</v>
      </c>
      <c r="P1385">
        <f>AVERAGE(M1385:O1385)</f>
        <v>0.66666666666666663</v>
      </c>
      <c r="Q1385">
        <v>0</v>
      </c>
      <c r="R1385">
        <v>1</v>
      </c>
      <c r="S1385">
        <v>0</v>
      </c>
      <c r="T1385">
        <f>AVERAGE(Q1385:S1385)</f>
        <v>0.33333333333333331</v>
      </c>
    </row>
    <row r="1386" spans="1:21">
      <c r="A1386" t="s">
        <v>4736</v>
      </c>
      <c r="B1386" t="s">
        <v>4736</v>
      </c>
      <c r="C1386" t="s">
        <v>1399</v>
      </c>
      <c r="D1386" t="s">
        <v>1400</v>
      </c>
      <c r="E1386">
        <v>1</v>
      </c>
      <c r="F1386">
        <v>0</v>
      </c>
      <c r="G1386">
        <v>1</v>
      </c>
      <c r="H1386">
        <f>AVERAGE(E1386:G1386)</f>
        <v>0.66666666666666663</v>
      </c>
      <c r="I1386">
        <v>0</v>
      </c>
      <c r="J1386">
        <v>1</v>
      </c>
      <c r="K1386">
        <v>0</v>
      </c>
      <c r="L1386">
        <f>AVERAGE(I1386:K1386)</f>
        <v>0.33333333333333331</v>
      </c>
      <c r="M1386">
        <v>1</v>
      </c>
      <c r="N1386">
        <v>0</v>
      </c>
      <c r="O1386">
        <v>1</v>
      </c>
      <c r="P1386">
        <f>AVERAGE(M1386:O1386)</f>
        <v>0.66666666666666663</v>
      </c>
      <c r="Q1386">
        <v>0</v>
      </c>
      <c r="R1386">
        <v>1</v>
      </c>
      <c r="S1386">
        <v>0</v>
      </c>
      <c r="T1386">
        <f>AVERAGE(Q1386:S1386)</f>
        <v>0.33333333333333331</v>
      </c>
    </row>
    <row r="1387" spans="1:21">
      <c r="A1387" t="s">
        <v>4745</v>
      </c>
      <c r="B1387" t="s">
        <v>4745</v>
      </c>
      <c r="C1387" t="s">
        <v>1415</v>
      </c>
      <c r="D1387" t="s">
        <v>1416</v>
      </c>
      <c r="E1387">
        <v>0</v>
      </c>
      <c r="F1387">
        <v>1</v>
      </c>
      <c r="G1387">
        <v>1</v>
      </c>
      <c r="H1387">
        <f>AVERAGE(E1387:G1387)</f>
        <v>0.66666666666666663</v>
      </c>
      <c r="I1387">
        <v>0</v>
      </c>
      <c r="J1387">
        <v>0</v>
      </c>
      <c r="K1387">
        <v>1</v>
      </c>
      <c r="L1387">
        <f>AVERAGE(I1387:K1387)</f>
        <v>0.33333333333333331</v>
      </c>
      <c r="M1387">
        <v>0</v>
      </c>
      <c r="N1387">
        <v>1</v>
      </c>
      <c r="O1387">
        <v>1</v>
      </c>
      <c r="P1387">
        <f>AVERAGE(M1387:O1387)</f>
        <v>0.66666666666666663</v>
      </c>
      <c r="Q1387">
        <v>0</v>
      </c>
      <c r="R1387">
        <v>0</v>
      </c>
      <c r="S1387">
        <v>1</v>
      </c>
      <c r="T1387">
        <f>AVERAGE(Q1387:S1387)</f>
        <v>0.33333333333333331</v>
      </c>
    </row>
    <row r="1388" spans="1:21">
      <c r="A1388" t="s">
        <v>4797</v>
      </c>
      <c r="B1388" t="s">
        <v>4797</v>
      </c>
      <c r="C1388" t="s">
        <v>1259</v>
      </c>
      <c r="D1388" t="s">
        <v>1260</v>
      </c>
      <c r="E1388">
        <v>1</v>
      </c>
      <c r="F1388">
        <v>1</v>
      </c>
      <c r="G1388">
        <v>0</v>
      </c>
      <c r="H1388">
        <f>AVERAGE(E1388:G1388)</f>
        <v>0.66666666666666663</v>
      </c>
      <c r="I1388">
        <v>1</v>
      </c>
      <c r="J1388">
        <v>0</v>
      </c>
      <c r="K1388">
        <v>0</v>
      </c>
      <c r="L1388">
        <f>AVERAGE(I1388:K1388)</f>
        <v>0.33333333333333331</v>
      </c>
      <c r="M1388">
        <v>1</v>
      </c>
      <c r="N1388">
        <v>1</v>
      </c>
      <c r="O1388">
        <v>0</v>
      </c>
      <c r="P1388">
        <f>AVERAGE(M1388:O1388)</f>
        <v>0.66666666666666663</v>
      </c>
      <c r="Q1388">
        <v>1</v>
      </c>
      <c r="R1388">
        <v>0</v>
      </c>
      <c r="S1388">
        <v>0</v>
      </c>
      <c r="T1388">
        <f>AVERAGE(Q1388:S1388)</f>
        <v>0.33333333333333331</v>
      </c>
      <c r="U1388" t="s">
        <v>4798</v>
      </c>
    </row>
    <row r="1389" spans="1:21">
      <c r="A1389" t="s">
        <v>4976</v>
      </c>
      <c r="B1389" t="s">
        <v>4976</v>
      </c>
      <c r="C1389" t="s">
        <v>1188</v>
      </c>
      <c r="D1389" t="s">
        <v>1189</v>
      </c>
      <c r="E1389">
        <v>0</v>
      </c>
      <c r="F1389">
        <v>1</v>
      </c>
      <c r="G1389">
        <v>1</v>
      </c>
      <c r="H1389">
        <f>AVERAGE(E1389:G1389)</f>
        <v>0.66666666666666663</v>
      </c>
      <c r="I1389">
        <v>0</v>
      </c>
      <c r="J1389">
        <v>1</v>
      </c>
      <c r="K1389">
        <v>0</v>
      </c>
      <c r="L1389">
        <f>AVERAGE(I1389:K1389)</f>
        <v>0.33333333333333331</v>
      </c>
      <c r="M1389">
        <v>0</v>
      </c>
      <c r="N1389">
        <v>1</v>
      </c>
      <c r="O1389">
        <v>1</v>
      </c>
      <c r="P1389">
        <f>AVERAGE(M1389:O1389)</f>
        <v>0.66666666666666663</v>
      </c>
      <c r="Q1389">
        <v>0</v>
      </c>
      <c r="R1389">
        <v>1</v>
      </c>
      <c r="S1389">
        <v>0</v>
      </c>
      <c r="T1389">
        <f>AVERAGE(Q1389:S1389)</f>
        <v>0.33333333333333331</v>
      </c>
      <c r="U1389" t="s">
        <v>4977</v>
      </c>
    </row>
    <row r="1390" spans="1:21">
      <c r="A1390" t="s">
        <v>4987</v>
      </c>
      <c r="B1390" t="s">
        <v>4987</v>
      </c>
      <c r="C1390" t="s">
        <v>1029</v>
      </c>
      <c r="D1390" t="s">
        <v>1030</v>
      </c>
      <c r="E1390">
        <v>1</v>
      </c>
      <c r="F1390">
        <v>0</v>
      </c>
      <c r="G1390">
        <v>1</v>
      </c>
      <c r="H1390">
        <f>AVERAGE(E1390:G1390)</f>
        <v>0.66666666666666663</v>
      </c>
      <c r="I1390">
        <v>0</v>
      </c>
      <c r="J1390">
        <v>1</v>
      </c>
      <c r="K1390">
        <v>0</v>
      </c>
      <c r="L1390">
        <f>AVERAGE(I1390:K1390)</f>
        <v>0.33333333333333331</v>
      </c>
      <c r="M1390">
        <v>1</v>
      </c>
      <c r="N1390">
        <v>0</v>
      </c>
      <c r="O1390">
        <v>1</v>
      </c>
      <c r="P1390">
        <f>AVERAGE(M1390:O1390)</f>
        <v>0.66666666666666663</v>
      </c>
      <c r="Q1390">
        <v>0</v>
      </c>
      <c r="R1390">
        <v>1</v>
      </c>
      <c r="S1390">
        <v>0</v>
      </c>
      <c r="T1390">
        <f>AVERAGE(Q1390:S1390)</f>
        <v>0.33333333333333331</v>
      </c>
      <c r="U1390" t="s">
        <v>4988</v>
      </c>
    </row>
    <row r="1391" spans="1:21">
      <c r="A1391" t="s">
        <v>5232</v>
      </c>
      <c r="B1391" t="s">
        <v>5232</v>
      </c>
      <c r="C1391" t="s">
        <v>1172</v>
      </c>
      <c r="D1391" t="s">
        <v>1173</v>
      </c>
      <c r="E1391">
        <v>1</v>
      </c>
      <c r="F1391">
        <v>0</v>
      </c>
      <c r="G1391">
        <v>1</v>
      </c>
      <c r="H1391">
        <f>AVERAGE(E1391:G1391)</f>
        <v>0.66666666666666663</v>
      </c>
      <c r="I1391">
        <v>1</v>
      </c>
      <c r="J1391">
        <v>0</v>
      </c>
      <c r="K1391">
        <v>0</v>
      </c>
      <c r="L1391">
        <f>AVERAGE(I1391:K1391)</f>
        <v>0.33333333333333331</v>
      </c>
      <c r="M1391">
        <v>1</v>
      </c>
      <c r="N1391">
        <v>0</v>
      </c>
      <c r="O1391">
        <v>1</v>
      </c>
      <c r="P1391">
        <f>AVERAGE(M1391:O1391)</f>
        <v>0.66666666666666663</v>
      </c>
      <c r="Q1391">
        <v>1</v>
      </c>
      <c r="R1391">
        <v>0</v>
      </c>
      <c r="S1391">
        <v>0</v>
      </c>
      <c r="T1391">
        <f>AVERAGE(Q1391:S1391)</f>
        <v>0.33333333333333331</v>
      </c>
    </row>
    <row r="1392" spans="1:21">
      <c r="A1392" t="s">
        <v>5392</v>
      </c>
      <c r="B1392" t="s">
        <v>5392</v>
      </c>
      <c r="C1392" t="s">
        <v>591</v>
      </c>
      <c r="D1392" t="s">
        <v>503</v>
      </c>
      <c r="E1392">
        <v>1</v>
      </c>
      <c r="F1392">
        <v>0</v>
      </c>
      <c r="G1392">
        <v>1</v>
      </c>
      <c r="H1392">
        <f>AVERAGE(E1392:G1392)</f>
        <v>0.66666666666666663</v>
      </c>
      <c r="I1392">
        <v>1</v>
      </c>
      <c r="J1392">
        <v>0</v>
      </c>
      <c r="K1392">
        <v>0</v>
      </c>
      <c r="L1392">
        <f>AVERAGE(I1392:K1392)</f>
        <v>0.33333333333333331</v>
      </c>
      <c r="M1392">
        <v>1</v>
      </c>
      <c r="N1392">
        <v>0</v>
      </c>
      <c r="O1392">
        <v>1</v>
      </c>
      <c r="P1392">
        <f>AVERAGE(M1392:O1392)</f>
        <v>0.66666666666666663</v>
      </c>
      <c r="Q1392">
        <v>1</v>
      </c>
      <c r="R1392">
        <v>0</v>
      </c>
      <c r="S1392">
        <v>0</v>
      </c>
      <c r="T1392">
        <f>AVERAGE(Q1392:S1392)</f>
        <v>0.33333333333333331</v>
      </c>
      <c r="U1392" t="s">
        <v>5393</v>
      </c>
    </row>
    <row r="1393" spans="1:21">
      <c r="A1393" t="s">
        <v>5476</v>
      </c>
      <c r="B1393" t="s">
        <v>5476</v>
      </c>
      <c r="C1393" t="s">
        <v>390</v>
      </c>
      <c r="D1393" t="s">
        <v>391</v>
      </c>
      <c r="E1393">
        <v>1</v>
      </c>
      <c r="F1393">
        <v>0</v>
      </c>
      <c r="G1393">
        <v>1</v>
      </c>
      <c r="H1393">
        <f>AVERAGE(E1393:G1393)</f>
        <v>0.66666666666666663</v>
      </c>
      <c r="I1393">
        <v>1</v>
      </c>
      <c r="J1393">
        <v>0</v>
      </c>
      <c r="K1393">
        <v>0</v>
      </c>
      <c r="L1393">
        <f>AVERAGE(I1393:K1393)</f>
        <v>0.33333333333333331</v>
      </c>
      <c r="M1393">
        <v>1</v>
      </c>
      <c r="N1393">
        <v>0</v>
      </c>
      <c r="O1393">
        <v>1</v>
      </c>
      <c r="P1393">
        <f>AVERAGE(M1393:O1393)</f>
        <v>0.66666666666666663</v>
      </c>
      <c r="Q1393">
        <v>1</v>
      </c>
      <c r="R1393">
        <v>0</v>
      </c>
      <c r="S1393">
        <v>0</v>
      </c>
      <c r="T1393">
        <f>AVERAGE(Q1393:S1393)</f>
        <v>0.33333333333333331</v>
      </c>
    </row>
    <row r="1394" spans="1:21">
      <c r="A1394" t="s">
        <v>5674</v>
      </c>
      <c r="B1394" t="s">
        <v>5674</v>
      </c>
      <c r="C1394" t="s">
        <v>300</v>
      </c>
      <c r="D1394" t="s">
        <v>301</v>
      </c>
      <c r="E1394">
        <v>1</v>
      </c>
      <c r="F1394">
        <v>0</v>
      </c>
      <c r="G1394">
        <v>0</v>
      </c>
      <c r="H1394">
        <f>AVERAGE(E1394:G1394)</f>
        <v>0.33333333333333331</v>
      </c>
      <c r="I1394">
        <v>1</v>
      </c>
      <c r="J1394">
        <v>0</v>
      </c>
      <c r="K1394">
        <v>0</v>
      </c>
      <c r="L1394">
        <f>AVERAGE(I1394:K1394)</f>
        <v>0.33333333333333331</v>
      </c>
      <c r="M1394">
        <v>2</v>
      </c>
      <c r="N1394">
        <v>0</v>
      </c>
      <c r="O1394">
        <v>0</v>
      </c>
      <c r="P1394">
        <f>AVERAGE(M1394:O1394)</f>
        <v>0.66666666666666663</v>
      </c>
      <c r="Q1394">
        <v>1</v>
      </c>
      <c r="R1394">
        <v>0</v>
      </c>
      <c r="S1394">
        <v>0</v>
      </c>
      <c r="T1394">
        <f>AVERAGE(Q1394:S1394)</f>
        <v>0.33333333333333331</v>
      </c>
      <c r="U1394" t="s">
        <v>5675</v>
      </c>
    </row>
    <row r="1395" spans="1:21">
      <c r="A1395" t="s">
        <v>5749</v>
      </c>
      <c r="B1395" t="s">
        <v>5749</v>
      </c>
      <c r="C1395" t="s">
        <v>222</v>
      </c>
      <c r="D1395" t="s">
        <v>223</v>
      </c>
      <c r="E1395">
        <v>0</v>
      </c>
      <c r="F1395">
        <v>1</v>
      </c>
      <c r="G1395">
        <v>1</v>
      </c>
      <c r="H1395">
        <f>AVERAGE(E1395:G1395)</f>
        <v>0.66666666666666663</v>
      </c>
      <c r="I1395">
        <v>0</v>
      </c>
      <c r="J1395">
        <v>1</v>
      </c>
      <c r="K1395">
        <v>0</v>
      </c>
      <c r="L1395">
        <f>AVERAGE(I1395:K1395)</f>
        <v>0.33333333333333331</v>
      </c>
      <c r="M1395">
        <v>0</v>
      </c>
      <c r="N1395">
        <v>1</v>
      </c>
      <c r="O1395">
        <v>1</v>
      </c>
      <c r="P1395">
        <f>AVERAGE(M1395:O1395)</f>
        <v>0.66666666666666663</v>
      </c>
      <c r="Q1395">
        <v>0</v>
      </c>
      <c r="R1395">
        <v>1</v>
      </c>
      <c r="S1395">
        <v>0</v>
      </c>
      <c r="T1395">
        <f>AVERAGE(Q1395:S1395)</f>
        <v>0.33333333333333331</v>
      </c>
    </row>
    <row r="1396" spans="1:21">
      <c r="A1396" t="s">
        <v>5653</v>
      </c>
      <c r="B1396" t="s">
        <v>5653</v>
      </c>
      <c r="C1396" t="s">
        <v>134</v>
      </c>
      <c r="D1396" t="s">
        <v>135</v>
      </c>
      <c r="E1396">
        <v>0</v>
      </c>
      <c r="F1396">
        <v>1</v>
      </c>
      <c r="G1396">
        <v>0</v>
      </c>
      <c r="H1396">
        <f>AVERAGE(E1396:G1396)</f>
        <v>0.33333333333333331</v>
      </c>
      <c r="I1396">
        <v>0</v>
      </c>
      <c r="J1396">
        <v>0</v>
      </c>
      <c r="K1396">
        <v>1</v>
      </c>
      <c r="L1396">
        <f>AVERAGE(I1396:K1396)</f>
        <v>0.33333333333333331</v>
      </c>
      <c r="M1396">
        <v>0</v>
      </c>
      <c r="N1396">
        <v>2</v>
      </c>
      <c r="O1396">
        <v>0</v>
      </c>
      <c r="P1396">
        <f>AVERAGE(M1396:O1396)</f>
        <v>0.66666666666666663</v>
      </c>
      <c r="Q1396">
        <v>0</v>
      </c>
      <c r="R1396">
        <v>0</v>
      </c>
      <c r="S1396">
        <v>1</v>
      </c>
      <c r="T1396">
        <f>AVERAGE(Q1396:S1396)</f>
        <v>0.33333333333333331</v>
      </c>
    </row>
    <row r="1397" spans="1:21">
      <c r="A1397" t="s">
        <v>5798</v>
      </c>
      <c r="E1397">
        <v>0</v>
      </c>
      <c r="F1397">
        <v>2</v>
      </c>
      <c r="G1397">
        <v>0</v>
      </c>
      <c r="H1397">
        <f>AVERAGE(E1397:G1397)</f>
        <v>0.66666666666666663</v>
      </c>
      <c r="I1397">
        <v>0</v>
      </c>
      <c r="J1397">
        <v>0</v>
      </c>
      <c r="K1397">
        <v>1</v>
      </c>
      <c r="L1397">
        <f>AVERAGE(I1397:K1397)</f>
        <v>0.33333333333333331</v>
      </c>
      <c r="M1397">
        <v>0</v>
      </c>
      <c r="N1397">
        <v>2</v>
      </c>
      <c r="O1397">
        <v>0</v>
      </c>
      <c r="P1397">
        <f>AVERAGE(M1397:O1397)</f>
        <v>0.66666666666666663</v>
      </c>
      <c r="Q1397">
        <v>0</v>
      </c>
      <c r="R1397">
        <v>0</v>
      </c>
      <c r="S1397">
        <v>1</v>
      </c>
      <c r="T1397">
        <f>AVERAGE(Q1397:S1397)</f>
        <v>0.33333333333333331</v>
      </c>
    </row>
    <row r="1398" spans="1:21">
      <c r="A1398" t="s">
        <v>3346</v>
      </c>
      <c r="B1398" t="s">
        <v>3346</v>
      </c>
      <c r="C1398" t="s">
        <v>3307</v>
      </c>
      <c r="D1398" t="s">
        <v>3308</v>
      </c>
      <c r="E1398">
        <v>2</v>
      </c>
      <c r="F1398">
        <v>0</v>
      </c>
      <c r="G1398">
        <v>0</v>
      </c>
      <c r="H1398">
        <f>AVERAGE(E1398:G1398)</f>
        <v>0.66666666666666663</v>
      </c>
      <c r="I1398">
        <v>0</v>
      </c>
      <c r="J1398">
        <v>0</v>
      </c>
      <c r="K1398">
        <v>0</v>
      </c>
      <c r="L1398">
        <f>AVERAGE(I1398:K1398)</f>
        <v>0</v>
      </c>
      <c r="M1398">
        <v>2</v>
      </c>
      <c r="N1398">
        <v>0</v>
      </c>
      <c r="O1398">
        <v>0</v>
      </c>
      <c r="P1398">
        <f>AVERAGE(M1398:O1398)</f>
        <v>0.66666666666666663</v>
      </c>
      <c r="Q1398">
        <v>0</v>
      </c>
      <c r="R1398">
        <v>0</v>
      </c>
      <c r="S1398">
        <v>0</v>
      </c>
      <c r="T1398">
        <f>AVERAGE(Q1398:S1398)</f>
        <v>0</v>
      </c>
    </row>
    <row r="1399" spans="1:21">
      <c r="A1399" t="s">
        <v>3371</v>
      </c>
      <c r="B1399" t="s">
        <v>3371</v>
      </c>
      <c r="C1399" t="s">
        <v>3257</v>
      </c>
      <c r="D1399" t="s">
        <v>3258</v>
      </c>
      <c r="E1399">
        <v>1</v>
      </c>
      <c r="F1399">
        <v>0</v>
      </c>
      <c r="G1399">
        <v>1</v>
      </c>
      <c r="H1399">
        <f>AVERAGE(E1399:G1399)</f>
        <v>0.66666666666666663</v>
      </c>
      <c r="I1399">
        <v>0</v>
      </c>
      <c r="J1399">
        <v>0</v>
      </c>
      <c r="K1399">
        <v>0</v>
      </c>
      <c r="L1399">
        <f>AVERAGE(I1399:K1399)</f>
        <v>0</v>
      </c>
      <c r="M1399">
        <v>1</v>
      </c>
      <c r="N1399">
        <v>0</v>
      </c>
      <c r="O1399">
        <v>1</v>
      </c>
      <c r="P1399">
        <f>AVERAGE(M1399:O1399)</f>
        <v>0.66666666666666663</v>
      </c>
      <c r="Q1399">
        <v>0</v>
      </c>
      <c r="R1399">
        <v>0</v>
      </c>
      <c r="S1399">
        <v>0</v>
      </c>
      <c r="T1399">
        <f>AVERAGE(Q1399:S1399)</f>
        <v>0</v>
      </c>
    </row>
    <row r="1400" spans="1:21">
      <c r="A1400" t="s">
        <v>3510</v>
      </c>
      <c r="B1400" t="s">
        <v>3510</v>
      </c>
      <c r="C1400" t="s">
        <v>3275</v>
      </c>
      <c r="D1400" t="s">
        <v>3276</v>
      </c>
      <c r="E1400">
        <v>0</v>
      </c>
      <c r="F1400">
        <v>0</v>
      </c>
      <c r="G1400">
        <v>2</v>
      </c>
      <c r="H1400">
        <f>AVERAGE(E1400:G1400)</f>
        <v>0.66666666666666663</v>
      </c>
      <c r="I1400">
        <v>0</v>
      </c>
      <c r="J1400">
        <v>0</v>
      </c>
      <c r="K1400">
        <v>0</v>
      </c>
      <c r="L1400">
        <f>AVERAGE(I1400:K1400)</f>
        <v>0</v>
      </c>
      <c r="M1400">
        <v>0</v>
      </c>
      <c r="N1400">
        <v>0</v>
      </c>
      <c r="O1400">
        <v>2</v>
      </c>
      <c r="P1400">
        <f>AVERAGE(M1400:O1400)</f>
        <v>0.66666666666666663</v>
      </c>
      <c r="Q1400">
        <v>0</v>
      </c>
      <c r="R1400">
        <v>0</v>
      </c>
      <c r="S1400">
        <v>0</v>
      </c>
      <c r="T1400">
        <f>AVERAGE(Q1400:S1400)</f>
        <v>0</v>
      </c>
      <c r="U1400" t="s">
        <v>3511</v>
      </c>
    </row>
    <row r="1401" spans="1:21">
      <c r="A1401" t="s">
        <v>3405</v>
      </c>
      <c r="B1401" t="s">
        <v>3405</v>
      </c>
      <c r="C1401" t="s">
        <v>3219</v>
      </c>
      <c r="D1401" t="s">
        <v>3220</v>
      </c>
      <c r="E1401">
        <v>1</v>
      </c>
      <c r="F1401">
        <v>0</v>
      </c>
      <c r="G1401">
        <v>1</v>
      </c>
      <c r="H1401">
        <f>AVERAGE(E1401:G1401)</f>
        <v>0.66666666666666663</v>
      </c>
      <c r="I1401">
        <v>0</v>
      </c>
      <c r="J1401">
        <v>0</v>
      </c>
      <c r="K1401">
        <v>0</v>
      </c>
      <c r="L1401">
        <f>AVERAGE(I1401:K1401)</f>
        <v>0</v>
      </c>
      <c r="M1401">
        <v>1</v>
      </c>
      <c r="N1401">
        <v>0</v>
      </c>
      <c r="O1401">
        <v>1</v>
      </c>
      <c r="P1401">
        <f>AVERAGE(M1401:O1401)</f>
        <v>0.66666666666666663</v>
      </c>
      <c r="Q1401">
        <v>0</v>
      </c>
      <c r="R1401">
        <v>0</v>
      </c>
      <c r="S1401">
        <v>0</v>
      </c>
      <c r="T1401">
        <f>AVERAGE(Q1401:S1401)</f>
        <v>0</v>
      </c>
    </row>
    <row r="1402" spans="1:21">
      <c r="A1402" t="s">
        <v>3406</v>
      </c>
      <c r="B1402" t="s">
        <v>3406</v>
      </c>
      <c r="C1402" t="s">
        <v>3221</v>
      </c>
      <c r="D1402" t="s">
        <v>3222</v>
      </c>
      <c r="E1402">
        <v>0</v>
      </c>
      <c r="F1402">
        <v>1</v>
      </c>
      <c r="G1402">
        <v>1</v>
      </c>
      <c r="H1402">
        <f>AVERAGE(E1402:G1402)</f>
        <v>0.66666666666666663</v>
      </c>
      <c r="I1402">
        <v>0</v>
      </c>
      <c r="J1402">
        <v>0</v>
      </c>
      <c r="K1402">
        <v>0</v>
      </c>
      <c r="L1402">
        <f>AVERAGE(I1402:K1402)</f>
        <v>0</v>
      </c>
      <c r="M1402">
        <v>0</v>
      </c>
      <c r="N1402">
        <v>1</v>
      </c>
      <c r="O1402">
        <v>1</v>
      </c>
      <c r="P1402">
        <f>AVERAGE(M1402:O1402)</f>
        <v>0.66666666666666663</v>
      </c>
      <c r="Q1402">
        <v>0</v>
      </c>
      <c r="R1402">
        <v>0</v>
      </c>
      <c r="S1402">
        <v>0</v>
      </c>
      <c r="T1402">
        <f>AVERAGE(Q1402:S1402)</f>
        <v>0</v>
      </c>
    </row>
    <row r="1403" spans="1:21">
      <c r="A1403" t="s">
        <v>3434</v>
      </c>
      <c r="B1403" t="s">
        <v>3434</v>
      </c>
      <c r="C1403" t="s">
        <v>3175</v>
      </c>
      <c r="D1403" t="s">
        <v>3176</v>
      </c>
      <c r="E1403">
        <v>0</v>
      </c>
      <c r="F1403">
        <v>1</v>
      </c>
      <c r="G1403">
        <v>1</v>
      </c>
      <c r="H1403">
        <f>AVERAGE(E1403:G1403)</f>
        <v>0.66666666666666663</v>
      </c>
      <c r="I1403">
        <v>0</v>
      </c>
      <c r="J1403">
        <v>0</v>
      </c>
      <c r="K1403">
        <v>0</v>
      </c>
      <c r="L1403">
        <f>AVERAGE(I1403:K1403)</f>
        <v>0</v>
      </c>
      <c r="M1403">
        <v>0</v>
      </c>
      <c r="N1403">
        <v>1</v>
      </c>
      <c r="O1403">
        <v>1</v>
      </c>
      <c r="P1403">
        <f>AVERAGE(M1403:O1403)</f>
        <v>0.66666666666666663</v>
      </c>
      <c r="Q1403">
        <v>0</v>
      </c>
      <c r="R1403">
        <v>0</v>
      </c>
      <c r="S1403">
        <v>0</v>
      </c>
      <c r="T1403">
        <f>AVERAGE(Q1403:S1403)</f>
        <v>0</v>
      </c>
      <c r="U1403" t="s">
        <v>3441</v>
      </c>
    </row>
    <row r="1404" spans="1:21">
      <c r="A1404" t="s">
        <v>3462</v>
      </c>
      <c r="B1404" t="s">
        <v>3462</v>
      </c>
      <c r="C1404" t="s">
        <v>3208</v>
      </c>
      <c r="D1404" t="s">
        <v>3120</v>
      </c>
      <c r="E1404">
        <v>0</v>
      </c>
      <c r="F1404">
        <v>1</v>
      </c>
      <c r="G1404">
        <v>1</v>
      </c>
      <c r="H1404">
        <f>AVERAGE(E1404:G1404)</f>
        <v>0.66666666666666663</v>
      </c>
      <c r="I1404">
        <v>0</v>
      </c>
      <c r="J1404">
        <v>0</v>
      </c>
      <c r="K1404">
        <v>0</v>
      </c>
      <c r="L1404">
        <f>AVERAGE(I1404:K1404)</f>
        <v>0</v>
      </c>
      <c r="M1404">
        <v>0</v>
      </c>
      <c r="N1404">
        <v>1</v>
      </c>
      <c r="O1404">
        <v>1</v>
      </c>
      <c r="P1404">
        <f>AVERAGE(M1404:O1404)</f>
        <v>0.66666666666666663</v>
      </c>
      <c r="Q1404">
        <v>0</v>
      </c>
      <c r="R1404">
        <v>0</v>
      </c>
      <c r="S1404">
        <v>0</v>
      </c>
      <c r="T1404">
        <f>AVERAGE(Q1404:S1404)</f>
        <v>0</v>
      </c>
    </row>
    <row r="1405" spans="1:21">
      <c r="A1405" t="s">
        <v>3529</v>
      </c>
      <c r="B1405" t="s">
        <v>3529</v>
      </c>
      <c r="C1405" t="s">
        <v>3051</v>
      </c>
      <c r="D1405" t="s">
        <v>3052</v>
      </c>
      <c r="E1405">
        <v>0</v>
      </c>
      <c r="F1405">
        <v>2</v>
      </c>
      <c r="G1405">
        <v>0</v>
      </c>
      <c r="H1405">
        <f>AVERAGE(E1405:G1405)</f>
        <v>0.66666666666666663</v>
      </c>
      <c r="I1405">
        <v>0</v>
      </c>
      <c r="J1405">
        <v>0</v>
      </c>
      <c r="K1405">
        <v>0</v>
      </c>
      <c r="L1405">
        <f>AVERAGE(I1405:K1405)</f>
        <v>0</v>
      </c>
      <c r="M1405">
        <v>0</v>
      </c>
      <c r="N1405">
        <v>2</v>
      </c>
      <c r="O1405">
        <v>0</v>
      </c>
      <c r="P1405">
        <f>AVERAGE(M1405:O1405)</f>
        <v>0.66666666666666663</v>
      </c>
      <c r="Q1405">
        <v>0</v>
      </c>
      <c r="R1405">
        <v>0</v>
      </c>
      <c r="S1405">
        <v>0</v>
      </c>
      <c r="T1405">
        <f>AVERAGE(Q1405:S1405)</f>
        <v>0</v>
      </c>
      <c r="U1405" t="s">
        <v>3530</v>
      </c>
    </row>
    <row r="1406" spans="1:21">
      <c r="A1406" t="s">
        <v>3711</v>
      </c>
      <c r="B1406" t="s">
        <v>3711</v>
      </c>
      <c r="C1406" t="s">
        <v>2964</v>
      </c>
      <c r="D1406" t="s">
        <v>2965</v>
      </c>
      <c r="E1406">
        <v>0</v>
      </c>
      <c r="F1406">
        <v>1</v>
      </c>
      <c r="G1406">
        <v>1</v>
      </c>
      <c r="H1406">
        <f>AVERAGE(E1406:G1406)</f>
        <v>0.66666666666666663</v>
      </c>
      <c r="I1406">
        <v>0</v>
      </c>
      <c r="J1406">
        <v>0</v>
      </c>
      <c r="K1406">
        <v>0</v>
      </c>
      <c r="L1406">
        <f>AVERAGE(I1406:K1406)</f>
        <v>0</v>
      </c>
      <c r="M1406">
        <v>0</v>
      </c>
      <c r="N1406">
        <v>1</v>
      </c>
      <c r="O1406">
        <v>1</v>
      </c>
      <c r="P1406">
        <f>AVERAGE(M1406:O1406)</f>
        <v>0.66666666666666663</v>
      </c>
      <c r="Q1406">
        <v>0</v>
      </c>
      <c r="R1406">
        <v>0</v>
      </c>
      <c r="S1406">
        <v>0</v>
      </c>
      <c r="T1406">
        <f>AVERAGE(Q1406:S1406)</f>
        <v>0</v>
      </c>
    </row>
    <row r="1407" spans="1:21">
      <c r="A1407" t="s">
        <v>3704</v>
      </c>
      <c r="B1407" t="s">
        <v>3704</v>
      </c>
      <c r="C1407" t="s">
        <v>2808</v>
      </c>
      <c r="D1407" t="s">
        <v>2809</v>
      </c>
      <c r="E1407">
        <v>0</v>
      </c>
      <c r="F1407">
        <v>0</v>
      </c>
      <c r="G1407">
        <v>2</v>
      </c>
      <c r="H1407">
        <f>AVERAGE(E1407:G1407)</f>
        <v>0.66666666666666663</v>
      </c>
      <c r="I1407">
        <v>0</v>
      </c>
      <c r="J1407">
        <v>0</v>
      </c>
      <c r="K1407">
        <v>0</v>
      </c>
      <c r="L1407">
        <f>AVERAGE(I1407:K1407)</f>
        <v>0</v>
      </c>
      <c r="M1407">
        <v>0</v>
      </c>
      <c r="N1407">
        <v>0</v>
      </c>
      <c r="O1407">
        <v>2</v>
      </c>
      <c r="P1407">
        <f>AVERAGE(M1407:O1407)</f>
        <v>0.66666666666666663</v>
      </c>
      <c r="Q1407">
        <v>0</v>
      </c>
      <c r="R1407">
        <v>0</v>
      </c>
      <c r="S1407">
        <v>0</v>
      </c>
      <c r="T1407">
        <f>AVERAGE(Q1407:S1407)</f>
        <v>0</v>
      </c>
    </row>
    <row r="1408" spans="1:21">
      <c r="A1408" t="s">
        <v>3753</v>
      </c>
      <c r="B1408" t="s">
        <v>3753</v>
      </c>
      <c r="C1408" t="s">
        <v>2780</v>
      </c>
      <c r="D1408" t="s">
        <v>2781</v>
      </c>
      <c r="E1408">
        <v>0</v>
      </c>
      <c r="F1408">
        <v>1</v>
      </c>
      <c r="G1408">
        <v>1</v>
      </c>
      <c r="H1408">
        <f>AVERAGE(E1408:G1408)</f>
        <v>0.66666666666666663</v>
      </c>
      <c r="I1408">
        <v>0</v>
      </c>
      <c r="J1408">
        <v>0</v>
      </c>
      <c r="K1408">
        <v>0</v>
      </c>
      <c r="L1408">
        <f>AVERAGE(I1408:K1408)</f>
        <v>0</v>
      </c>
      <c r="M1408">
        <v>0</v>
      </c>
      <c r="N1408">
        <v>1</v>
      </c>
      <c r="O1408">
        <v>1</v>
      </c>
      <c r="P1408">
        <f>AVERAGE(M1408:O1408)</f>
        <v>0.66666666666666663</v>
      </c>
      <c r="Q1408">
        <v>0</v>
      </c>
      <c r="R1408">
        <v>0</v>
      </c>
      <c r="S1408">
        <v>0</v>
      </c>
      <c r="T1408">
        <f>AVERAGE(Q1408:S1408)</f>
        <v>0</v>
      </c>
    </row>
    <row r="1409" spans="1:21">
      <c r="A1409" t="s">
        <v>3815</v>
      </c>
      <c r="B1409" t="s">
        <v>3815</v>
      </c>
      <c r="C1409" t="s">
        <v>2706</v>
      </c>
      <c r="D1409" t="s">
        <v>2707</v>
      </c>
      <c r="E1409">
        <v>1</v>
      </c>
      <c r="F1409">
        <v>0</v>
      </c>
      <c r="G1409">
        <v>1</v>
      </c>
      <c r="H1409">
        <f>AVERAGE(E1409:G1409)</f>
        <v>0.66666666666666663</v>
      </c>
      <c r="I1409">
        <v>0</v>
      </c>
      <c r="J1409">
        <v>0</v>
      </c>
      <c r="K1409">
        <v>0</v>
      </c>
      <c r="L1409">
        <f>AVERAGE(I1409:K1409)</f>
        <v>0</v>
      </c>
      <c r="M1409">
        <v>1</v>
      </c>
      <c r="N1409">
        <v>0</v>
      </c>
      <c r="O1409">
        <v>1</v>
      </c>
      <c r="P1409">
        <f>AVERAGE(M1409:O1409)</f>
        <v>0.66666666666666663</v>
      </c>
      <c r="Q1409">
        <v>0</v>
      </c>
      <c r="R1409">
        <v>0</v>
      </c>
      <c r="S1409">
        <v>0</v>
      </c>
      <c r="T1409">
        <f>AVERAGE(Q1409:S1409)</f>
        <v>0</v>
      </c>
    </row>
    <row r="1410" spans="1:21">
      <c r="A1410" t="s">
        <v>3834</v>
      </c>
      <c r="B1410" t="s">
        <v>3834</v>
      </c>
      <c r="C1410" t="s">
        <v>2647</v>
      </c>
      <c r="D1410" t="s">
        <v>2648</v>
      </c>
      <c r="E1410">
        <v>0</v>
      </c>
      <c r="F1410">
        <v>0</v>
      </c>
      <c r="G1410">
        <v>2</v>
      </c>
      <c r="H1410">
        <f>AVERAGE(E1410:G1410)</f>
        <v>0.66666666666666663</v>
      </c>
      <c r="I1410">
        <v>0</v>
      </c>
      <c r="J1410">
        <v>0</v>
      </c>
      <c r="K1410">
        <v>0</v>
      </c>
      <c r="L1410">
        <f>AVERAGE(I1410:K1410)</f>
        <v>0</v>
      </c>
      <c r="M1410">
        <v>0</v>
      </c>
      <c r="N1410">
        <v>0</v>
      </c>
      <c r="O1410">
        <v>2</v>
      </c>
      <c r="P1410">
        <f>AVERAGE(M1410:O1410)</f>
        <v>0.66666666666666663</v>
      </c>
      <c r="Q1410">
        <v>0</v>
      </c>
      <c r="R1410">
        <v>0</v>
      </c>
      <c r="S1410">
        <v>0</v>
      </c>
      <c r="T1410">
        <f>AVERAGE(Q1410:S1410)</f>
        <v>0</v>
      </c>
    </row>
    <row r="1411" spans="1:21">
      <c r="A1411" t="s">
        <v>3876</v>
      </c>
      <c r="B1411" t="s">
        <v>3876</v>
      </c>
      <c r="C1411" t="s">
        <v>2550</v>
      </c>
      <c r="D1411" t="s">
        <v>2551</v>
      </c>
      <c r="E1411">
        <v>1</v>
      </c>
      <c r="F1411">
        <v>0</v>
      </c>
      <c r="G1411">
        <v>1</v>
      </c>
      <c r="H1411">
        <f>AVERAGE(E1411:G1411)</f>
        <v>0.66666666666666663</v>
      </c>
      <c r="I1411">
        <v>0</v>
      </c>
      <c r="J1411">
        <v>0</v>
      </c>
      <c r="K1411">
        <v>0</v>
      </c>
      <c r="L1411">
        <f>AVERAGE(I1411:K1411)</f>
        <v>0</v>
      </c>
      <c r="M1411">
        <v>1</v>
      </c>
      <c r="N1411">
        <v>0</v>
      </c>
      <c r="O1411">
        <v>1</v>
      </c>
      <c r="P1411">
        <f>AVERAGE(M1411:O1411)</f>
        <v>0.66666666666666663</v>
      </c>
      <c r="Q1411">
        <v>0</v>
      </c>
      <c r="R1411">
        <v>0</v>
      </c>
      <c r="S1411">
        <v>0</v>
      </c>
      <c r="T1411">
        <f>AVERAGE(Q1411:S1411)</f>
        <v>0</v>
      </c>
    </row>
    <row r="1412" spans="1:21">
      <c r="A1412" t="s">
        <v>3886</v>
      </c>
      <c r="B1412" t="s">
        <v>3886</v>
      </c>
      <c r="C1412" t="s">
        <v>2568</v>
      </c>
      <c r="D1412" t="s">
        <v>2569</v>
      </c>
      <c r="E1412">
        <v>1</v>
      </c>
      <c r="F1412">
        <v>1</v>
      </c>
      <c r="G1412">
        <v>0</v>
      </c>
      <c r="H1412">
        <f>AVERAGE(E1412:G1412)</f>
        <v>0.66666666666666663</v>
      </c>
      <c r="I1412">
        <v>0</v>
      </c>
      <c r="J1412">
        <v>0</v>
      </c>
      <c r="K1412">
        <v>0</v>
      </c>
      <c r="L1412">
        <f>AVERAGE(I1412:K1412)</f>
        <v>0</v>
      </c>
      <c r="M1412">
        <v>1</v>
      </c>
      <c r="N1412">
        <v>1</v>
      </c>
      <c r="O1412">
        <v>0</v>
      </c>
      <c r="P1412">
        <f>AVERAGE(M1412:O1412)</f>
        <v>0.66666666666666663</v>
      </c>
      <c r="Q1412">
        <v>0</v>
      </c>
      <c r="R1412">
        <v>0</v>
      </c>
      <c r="S1412">
        <v>0</v>
      </c>
      <c r="T1412">
        <f>AVERAGE(Q1412:S1412)</f>
        <v>0</v>
      </c>
    </row>
    <row r="1413" spans="1:21">
      <c r="A1413" t="s">
        <v>3888</v>
      </c>
      <c r="B1413" t="s">
        <v>3888</v>
      </c>
      <c r="C1413" t="s">
        <v>2572</v>
      </c>
      <c r="D1413" t="s">
        <v>2573</v>
      </c>
      <c r="E1413">
        <v>0</v>
      </c>
      <c r="F1413">
        <v>1</v>
      </c>
      <c r="G1413">
        <v>1</v>
      </c>
      <c r="H1413">
        <f>AVERAGE(E1413:G1413)</f>
        <v>0.66666666666666663</v>
      </c>
      <c r="I1413">
        <v>0</v>
      </c>
      <c r="J1413">
        <v>0</v>
      </c>
      <c r="K1413">
        <v>0</v>
      </c>
      <c r="L1413">
        <f>AVERAGE(I1413:K1413)</f>
        <v>0</v>
      </c>
      <c r="M1413">
        <v>0</v>
      </c>
      <c r="N1413">
        <v>1</v>
      </c>
      <c r="O1413">
        <v>1</v>
      </c>
      <c r="P1413">
        <f>AVERAGE(M1413:O1413)</f>
        <v>0.66666666666666663</v>
      </c>
      <c r="Q1413">
        <v>0</v>
      </c>
      <c r="R1413">
        <v>0</v>
      </c>
      <c r="S1413">
        <v>0</v>
      </c>
      <c r="T1413">
        <f>AVERAGE(Q1413:S1413)</f>
        <v>0</v>
      </c>
      <c r="U1413" t="s">
        <v>3889</v>
      </c>
    </row>
    <row r="1414" spans="1:21">
      <c r="A1414" t="s">
        <v>3952</v>
      </c>
      <c r="B1414" t="s">
        <v>3952</v>
      </c>
      <c r="C1414" t="s">
        <v>2479</v>
      </c>
      <c r="D1414" t="s">
        <v>2480</v>
      </c>
      <c r="E1414">
        <v>0</v>
      </c>
      <c r="F1414">
        <v>1</v>
      </c>
      <c r="G1414">
        <v>0</v>
      </c>
      <c r="H1414">
        <f>AVERAGE(E1414:G1414)</f>
        <v>0.33333333333333331</v>
      </c>
      <c r="I1414">
        <v>0</v>
      </c>
      <c r="J1414">
        <v>0</v>
      </c>
      <c r="K1414">
        <v>0</v>
      </c>
      <c r="L1414">
        <f>AVERAGE(I1414:K1414)</f>
        <v>0</v>
      </c>
      <c r="M1414">
        <v>0</v>
      </c>
      <c r="N1414">
        <v>2</v>
      </c>
      <c r="O1414">
        <v>0</v>
      </c>
      <c r="P1414">
        <f>AVERAGE(M1414:O1414)</f>
        <v>0.66666666666666663</v>
      </c>
      <c r="Q1414">
        <v>0</v>
      </c>
      <c r="R1414">
        <v>0</v>
      </c>
      <c r="S1414">
        <v>0</v>
      </c>
      <c r="T1414">
        <f>AVERAGE(Q1414:S1414)</f>
        <v>0</v>
      </c>
    </row>
    <row r="1415" spans="1:21">
      <c r="A1415" t="s">
        <v>4164</v>
      </c>
      <c r="B1415" t="s">
        <v>4164</v>
      </c>
      <c r="C1415" t="s">
        <v>2336</v>
      </c>
      <c r="D1415" t="s">
        <v>2337</v>
      </c>
      <c r="E1415">
        <v>1</v>
      </c>
      <c r="F1415">
        <v>0</v>
      </c>
      <c r="G1415">
        <v>1</v>
      </c>
      <c r="H1415">
        <f>AVERAGE(E1415:G1415)</f>
        <v>0.66666666666666663</v>
      </c>
      <c r="I1415">
        <v>0</v>
      </c>
      <c r="J1415">
        <v>0</v>
      </c>
      <c r="K1415">
        <v>0</v>
      </c>
      <c r="L1415">
        <f>AVERAGE(I1415:K1415)</f>
        <v>0</v>
      </c>
      <c r="M1415">
        <v>1</v>
      </c>
      <c r="N1415">
        <v>0</v>
      </c>
      <c r="O1415">
        <v>1</v>
      </c>
      <c r="P1415">
        <f>AVERAGE(M1415:O1415)</f>
        <v>0.66666666666666663</v>
      </c>
      <c r="Q1415">
        <v>0</v>
      </c>
      <c r="R1415">
        <v>0</v>
      </c>
      <c r="S1415">
        <v>0</v>
      </c>
      <c r="T1415">
        <f>AVERAGE(Q1415:S1415)</f>
        <v>0</v>
      </c>
    </row>
    <row r="1416" spans="1:21">
      <c r="A1416" t="s">
        <v>4052</v>
      </c>
      <c r="B1416" t="s">
        <v>4052</v>
      </c>
      <c r="C1416" t="s">
        <v>2368</v>
      </c>
      <c r="D1416" t="s">
        <v>2289</v>
      </c>
      <c r="E1416">
        <v>1</v>
      </c>
      <c r="F1416">
        <v>0</v>
      </c>
      <c r="G1416">
        <v>1</v>
      </c>
      <c r="H1416">
        <f>AVERAGE(E1416:G1416)</f>
        <v>0.66666666666666663</v>
      </c>
      <c r="I1416">
        <v>0</v>
      </c>
      <c r="J1416">
        <v>0</v>
      </c>
      <c r="K1416">
        <v>0</v>
      </c>
      <c r="L1416">
        <f>AVERAGE(I1416:K1416)</f>
        <v>0</v>
      </c>
      <c r="M1416">
        <v>1</v>
      </c>
      <c r="N1416">
        <v>0</v>
      </c>
      <c r="O1416">
        <v>1</v>
      </c>
      <c r="P1416">
        <f>AVERAGE(M1416:O1416)</f>
        <v>0.66666666666666663</v>
      </c>
      <c r="Q1416">
        <v>0</v>
      </c>
      <c r="R1416">
        <v>0</v>
      </c>
      <c r="S1416">
        <v>0</v>
      </c>
      <c r="T1416">
        <f>AVERAGE(Q1416:S1416)</f>
        <v>0</v>
      </c>
      <c r="U1416" t="s">
        <v>4053</v>
      </c>
    </row>
    <row r="1417" spans="1:21">
      <c r="A1417" t="s">
        <v>4057</v>
      </c>
      <c r="E1417">
        <v>1</v>
      </c>
      <c r="F1417">
        <v>0</v>
      </c>
      <c r="G1417">
        <v>0</v>
      </c>
      <c r="H1417">
        <f>AVERAGE(E1417:G1417)</f>
        <v>0.33333333333333331</v>
      </c>
      <c r="I1417">
        <v>0</v>
      </c>
      <c r="J1417">
        <v>0</v>
      </c>
      <c r="K1417">
        <v>0</v>
      </c>
      <c r="L1417">
        <f>AVERAGE(I1417:K1417)</f>
        <v>0</v>
      </c>
      <c r="M1417">
        <v>2</v>
      </c>
      <c r="N1417">
        <v>0</v>
      </c>
      <c r="O1417">
        <v>0</v>
      </c>
      <c r="P1417">
        <f>AVERAGE(M1417:O1417)</f>
        <v>0.66666666666666663</v>
      </c>
      <c r="Q1417">
        <v>0</v>
      </c>
      <c r="R1417">
        <v>0</v>
      </c>
      <c r="S1417">
        <v>0</v>
      </c>
      <c r="T1417">
        <f>AVERAGE(Q1417:S1417)</f>
        <v>0</v>
      </c>
    </row>
    <row r="1418" spans="1:21">
      <c r="A1418" t="s">
        <v>4069</v>
      </c>
      <c r="B1418" t="s">
        <v>4069</v>
      </c>
      <c r="C1418" t="s">
        <v>2312</v>
      </c>
      <c r="D1418" t="s">
        <v>2313</v>
      </c>
      <c r="E1418">
        <v>1</v>
      </c>
      <c r="F1418">
        <v>0</v>
      </c>
      <c r="G1418">
        <v>1</v>
      </c>
      <c r="H1418">
        <f>AVERAGE(E1418:G1418)</f>
        <v>0.66666666666666663</v>
      </c>
      <c r="I1418">
        <v>0</v>
      </c>
      <c r="J1418">
        <v>0</v>
      </c>
      <c r="K1418">
        <v>0</v>
      </c>
      <c r="L1418">
        <f>AVERAGE(I1418:K1418)</f>
        <v>0</v>
      </c>
      <c r="M1418">
        <v>1</v>
      </c>
      <c r="N1418">
        <v>0</v>
      </c>
      <c r="O1418">
        <v>1</v>
      </c>
      <c r="P1418">
        <f>AVERAGE(M1418:O1418)</f>
        <v>0.66666666666666663</v>
      </c>
      <c r="Q1418">
        <v>0</v>
      </c>
      <c r="R1418">
        <v>0</v>
      </c>
      <c r="S1418">
        <v>0</v>
      </c>
      <c r="T1418">
        <f>AVERAGE(Q1418:S1418)</f>
        <v>0</v>
      </c>
      <c r="U1418" t="s">
        <v>4070</v>
      </c>
    </row>
    <row r="1419" spans="1:21">
      <c r="A1419" t="s">
        <v>4172</v>
      </c>
      <c r="B1419" t="s">
        <v>4172</v>
      </c>
      <c r="C1419" t="s">
        <v>2197</v>
      </c>
      <c r="D1419" t="s">
        <v>2198</v>
      </c>
      <c r="E1419">
        <v>2</v>
      </c>
      <c r="F1419">
        <v>0</v>
      </c>
      <c r="G1419">
        <v>0</v>
      </c>
      <c r="H1419">
        <f>AVERAGE(E1419:G1419)</f>
        <v>0.66666666666666663</v>
      </c>
      <c r="I1419">
        <v>0</v>
      </c>
      <c r="J1419">
        <v>0</v>
      </c>
      <c r="K1419">
        <v>0</v>
      </c>
      <c r="L1419">
        <f>AVERAGE(I1419:K1419)</f>
        <v>0</v>
      </c>
      <c r="M1419">
        <v>2</v>
      </c>
      <c r="N1419">
        <v>0</v>
      </c>
      <c r="O1419">
        <v>0</v>
      </c>
      <c r="P1419">
        <f>AVERAGE(M1419:O1419)</f>
        <v>0.66666666666666663</v>
      </c>
      <c r="Q1419">
        <v>0</v>
      </c>
      <c r="R1419">
        <v>0</v>
      </c>
      <c r="S1419">
        <v>0</v>
      </c>
      <c r="T1419">
        <f>AVERAGE(Q1419:S1419)</f>
        <v>0</v>
      </c>
      <c r="U1419" t="s">
        <v>4173</v>
      </c>
    </row>
    <row r="1420" spans="1:21">
      <c r="A1420" t="s">
        <v>4199</v>
      </c>
      <c r="B1420" t="s">
        <v>4199</v>
      </c>
      <c r="C1420" t="s">
        <v>2149</v>
      </c>
      <c r="D1420" t="s">
        <v>2150</v>
      </c>
      <c r="E1420">
        <v>0</v>
      </c>
      <c r="F1420">
        <v>0</v>
      </c>
      <c r="G1420">
        <v>1</v>
      </c>
      <c r="H1420">
        <f>AVERAGE(E1420:G1420)</f>
        <v>0.33333333333333331</v>
      </c>
      <c r="I1420">
        <v>0</v>
      </c>
      <c r="J1420">
        <v>0</v>
      </c>
      <c r="K1420">
        <v>0</v>
      </c>
      <c r="L1420">
        <f>AVERAGE(I1420:K1420)</f>
        <v>0</v>
      </c>
      <c r="M1420">
        <v>0</v>
      </c>
      <c r="N1420">
        <v>0</v>
      </c>
      <c r="O1420">
        <v>2</v>
      </c>
      <c r="P1420">
        <f>AVERAGE(M1420:O1420)</f>
        <v>0.66666666666666663</v>
      </c>
      <c r="Q1420">
        <v>0</v>
      </c>
      <c r="R1420">
        <v>0</v>
      </c>
      <c r="S1420">
        <v>0</v>
      </c>
      <c r="T1420">
        <f>AVERAGE(Q1420:S1420)</f>
        <v>0</v>
      </c>
    </row>
    <row r="1421" spans="1:21">
      <c r="A1421" t="s">
        <v>4203</v>
      </c>
      <c r="B1421" t="s">
        <v>4203</v>
      </c>
      <c r="C1421" t="s">
        <v>2157</v>
      </c>
      <c r="D1421" t="s">
        <v>2076</v>
      </c>
      <c r="E1421">
        <v>1</v>
      </c>
      <c r="F1421">
        <v>1</v>
      </c>
      <c r="G1421">
        <v>0</v>
      </c>
      <c r="H1421">
        <f>AVERAGE(E1421:G1421)</f>
        <v>0.66666666666666663</v>
      </c>
      <c r="I1421">
        <v>0</v>
      </c>
      <c r="J1421">
        <v>0</v>
      </c>
      <c r="K1421">
        <v>0</v>
      </c>
      <c r="L1421">
        <f>AVERAGE(I1421:K1421)</f>
        <v>0</v>
      </c>
      <c r="M1421">
        <v>1</v>
      </c>
      <c r="N1421">
        <v>1</v>
      </c>
      <c r="O1421">
        <v>0</v>
      </c>
      <c r="P1421">
        <f>AVERAGE(M1421:O1421)</f>
        <v>0.66666666666666663</v>
      </c>
      <c r="Q1421">
        <v>0</v>
      </c>
      <c r="R1421">
        <v>0</v>
      </c>
      <c r="S1421">
        <v>0</v>
      </c>
      <c r="T1421">
        <f>AVERAGE(Q1421:S1421)</f>
        <v>0</v>
      </c>
    </row>
    <row r="1422" spans="1:21">
      <c r="A1422" t="s">
        <v>4206</v>
      </c>
      <c r="B1422" t="s">
        <v>4206</v>
      </c>
      <c r="C1422" t="s">
        <v>2079</v>
      </c>
      <c r="D1422" t="s">
        <v>2080</v>
      </c>
      <c r="E1422">
        <v>0</v>
      </c>
      <c r="F1422">
        <v>1</v>
      </c>
      <c r="G1422">
        <v>1</v>
      </c>
      <c r="H1422">
        <f>AVERAGE(E1422:G1422)</f>
        <v>0.66666666666666663</v>
      </c>
      <c r="I1422">
        <v>0</v>
      </c>
      <c r="J1422">
        <v>0</v>
      </c>
      <c r="K1422">
        <v>0</v>
      </c>
      <c r="L1422">
        <f>AVERAGE(I1422:K1422)</f>
        <v>0</v>
      </c>
      <c r="M1422">
        <v>0</v>
      </c>
      <c r="N1422">
        <v>1</v>
      </c>
      <c r="O1422">
        <v>1</v>
      </c>
      <c r="P1422">
        <f>AVERAGE(M1422:O1422)</f>
        <v>0.66666666666666663</v>
      </c>
      <c r="Q1422">
        <v>0</v>
      </c>
      <c r="R1422">
        <v>0</v>
      </c>
      <c r="S1422">
        <v>0</v>
      </c>
      <c r="T1422">
        <f>AVERAGE(Q1422:S1422)</f>
        <v>0</v>
      </c>
      <c r="U1422" t="s">
        <v>4208</v>
      </c>
    </row>
    <row r="1423" spans="1:21">
      <c r="A1423" t="s">
        <v>4247</v>
      </c>
      <c r="B1423" t="s">
        <v>4247</v>
      </c>
      <c r="C1423" t="s">
        <v>2046</v>
      </c>
      <c r="D1423" t="s">
        <v>2047</v>
      </c>
      <c r="E1423">
        <v>1</v>
      </c>
      <c r="F1423">
        <v>0</v>
      </c>
      <c r="G1423">
        <v>1</v>
      </c>
      <c r="H1423">
        <f>AVERAGE(E1423:G1423)</f>
        <v>0.66666666666666663</v>
      </c>
      <c r="I1423">
        <v>0</v>
      </c>
      <c r="J1423">
        <v>0</v>
      </c>
      <c r="K1423">
        <v>0</v>
      </c>
      <c r="L1423">
        <f>AVERAGE(I1423:K1423)</f>
        <v>0</v>
      </c>
      <c r="M1423">
        <v>1</v>
      </c>
      <c r="N1423">
        <v>0</v>
      </c>
      <c r="O1423">
        <v>1</v>
      </c>
      <c r="P1423">
        <f>AVERAGE(M1423:O1423)</f>
        <v>0.66666666666666663</v>
      </c>
      <c r="Q1423">
        <v>0</v>
      </c>
      <c r="R1423">
        <v>0</v>
      </c>
      <c r="S1423">
        <v>0</v>
      </c>
      <c r="T1423">
        <f>AVERAGE(Q1423:S1423)</f>
        <v>0</v>
      </c>
    </row>
    <row r="1424" spans="1:21">
      <c r="A1424" t="s">
        <v>4248</v>
      </c>
      <c r="B1424" t="s">
        <v>4248</v>
      </c>
      <c r="C1424" t="s">
        <v>2048</v>
      </c>
      <c r="D1424" t="s">
        <v>2049</v>
      </c>
      <c r="E1424">
        <v>0</v>
      </c>
      <c r="F1424">
        <v>1</v>
      </c>
      <c r="G1424">
        <v>0</v>
      </c>
      <c r="H1424">
        <f>AVERAGE(E1424:G1424)</f>
        <v>0.33333333333333331</v>
      </c>
      <c r="I1424">
        <v>0</v>
      </c>
      <c r="J1424">
        <v>0</v>
      </c>
      <c r="K1424">
        <v>0</v>
      </c>
      <c r="L1424">
        <f>AVERAGE(I1424:K1424)</f>
        <v>0</v>
      </c>
      <c r="M1424">
        <v>0</v>
      </c>
      <c r="N1424">
        <v>2</v>
      </c>
      <c r="O1424">
        <v>0</v>
      </c>
      <c r="P1424">
        <f>AVERAGE(M1424:O1424)</f>
        <v>0.66666666666666663</v>
      </c>
      <c r="Q1424">
        <v>0</v>
      </c>
      <c r="R1424">
        <v>0</v>
      </c>
      <c r="S1424">
        <v>0</v>
      </c>
      <c r="T1424">
        <f>AVERAGE(Q1424:S1424)</f>
        <v>0</v>
      </c>
    </row>
    <row r="1425" spans="1:21">
      <c r="A1425" t="s">
        <v>4303</v>
      </c>
      <c r="B1425" t="s">
        <v>4303</v>
      </c>
      <c r="C1425" t="s">
        <v>1953</v>
      </c>
      <c r="D1425" t="s">
        <v>1956</v>
      </c>
      <c r="E1425">
        <v>1</v>
      </c>
      <c r="F1425">
        <v>0</v>
      </c>
      <c r="G1425">
        <v>1</v>
      </c>
      <c r="H1425">
        <f>AVERAGE(E1425:G1425)</f>
        <v>0.66666666666666663</v>
      </c>
      <c r="I1425">
        <v>0</v>
      </c>
      <c r="J1425">
        <v>0</v>
      </c>
      <c r="K1425">
        <v>0</v>
      </c>
      <c r="L1425">
        <f>AVERAGE(I1425:K1425)</f>
        <v>0</v>
      </c>
      <c r="M1425">
        <v>1</v>
      </c>
      <c r="N1425">
        <v>0</v>
      </c>
      <c r="O1425">
        <v>1</v>
      </c>
      <c r="P1425">
        <f>AVERAGE(M1425:O1425)</f>
        <v>0.66666666666666663</v>
      </c>
      <c r="Q1425">
        <v>0</v>
      </c>
      <c r="R1425">
        <v>0</v>
      </c>
      <c r="S1425">
        <v>0</v>
      </c>
      <c r="T1425">
        <f>AVERAGE(Q1425:S1425)</f>
        <v>0</v>
      </c>
    </row>
    <row r="1426" spans="1:21">
      <c r="A1426" t="s">
        <v>4331</v>
      </c>
      <c r="B1426" t="s">
        <v>4331</v>
      </c>
      <c r="C1426" t="s">
        <v>1907</v>
      </c>
      <c r="D1426" t="s">
        <v>1908</v>
      </c>
      <c r="E1426">
        <v>0</v>
      </c>
      <c r="F1426">
        <v>1</v>
      </c>
      <c r="G1426">
        <v>1</v>
      </c>
      <c r="H1426">
        <f>AVERAGE(E1426:G1426)</f>
        <v>0.66666666666666663</v>
      </c>
      <c r="I1426">
        <v>0</v>
      </c>
      <c r="J1426">
        <v>0</v>
      </c>
      <c r="K1426">
        <v>0</v>
      </c>
      <c r="L1426">
        <f>AVERAGE(I1426:K1426)</f>
        <v>0</v>
      </c>
      <c r="M1426">
        <v>0</v>
      </c>
      <c r="N1426">
        <v>1</v>
      </c>
      <c r="O1426">
        <v>1</v>
      </c>
      <c r="P1426">
        <f>AVERAGE(M1426:O1426)</f>
        <v>0.66666666666666663</v>
      </c>
      <c r="Q1426">
        <v>0</v>
      </c>
      <c r="R1426">
        <v>0</v>
      </c>
      <c r="S1426">
        <v>0</v>
      </c>
      <c r="T1426">
        <f>AVERAGE(Q1426:S1426)</f>
        <v>0</v>
      </c>
    </row>
    <row r="1427" spans="1:21">
      <c r="A1427" t="s">
        <v>4347</v>
      </c>
      <c r="B1427" t="s">
        <v>4347</v>
      </c>
      <c r="C1427" t="s">
        <v>1933</v>
      </c>
      <c r="D1427" t="s">
        <v>1934</v>
      </c>
      <c r="E1427">
        <v>2</v>
      </c>
      <c r="F1427">
        <v>0</v>
      </c>
      <c r="G1427">
        <v>0</v>
      </c>
      <c r="H1427">
        <f>AVERAGE(E1427:G1427)</f>
        <v>0.66666666666666663</v>
      </c>
      <c r="I1427">
        <v>0</v>
      </c>
      <c r="J1427">
        <v>0</v>
      </c>
      <c r="K1427">
        <v>0</v>
      </c>
      <c r="L1427">
        <f>AVERAGE(I1427:K1427)</f>
        <v>0</v>
      </c>
      <c r="M1427">
        <v>2</v>
      </c>
      <c r="N1427">
        <v>0</v>
      </c>
      <c r="O1427">
        <v>0</v>
      </c>
      <c r="P1427">
        <f>AVERAGE(M1427:O1427)</f>
        <v>0.66666666666666663</v>
      </c>
      <c r="Q1427">
        <v>0</v>
      </c>
      <c r="R1427">
        <v>0</v>
      </c>
      <c r="S1427">
        <v>0</v>
      </c>
      <c r="T1427">
        <f>AVERAGE(Q1427:S1427)</f>
        <v>0</v>
      </c>
    </row>
    <row r="1428" spans="1:21">
      <c r="A1428" t="s">
        <v>4355</v>
      </c>
      <c r="B1428" t="s">
        <v>4355</v>
      </c>
      <c r="C1428" t="s">
        <v>1947</v>
      </c>
      <c r="D1428" t="s">
        <v>1948</v>
      </c>
      <c r="E1428">
        <v>1</v>
      </c>
      <c r="F1428">
        <v>0</v>
      </c>
      <c r="G1428">
        <v>1</v>
      </c>
      <c r="H1428">
        <f>AVERAGE(E1428:G1428)</f>
        <v>0.66666666666666663</v>
      </c>
      <c r="I1428">
        <v>0</v>
      </c>
      <c r="J1428">
        <v>0</v>
      </c>
      <c r="K1428">
        <v>0</v>
      </c>
      <c r="L1428">
        <f>AVERAGE(I1428:K1428)</f>
        <v>0</v>
      </c>
      <c r="M1428">
        <v>1</v>
      </c>
      <c r="N1428">
        <v>0</v>
      </c>
      <c r="O1428">
        <v>1</v>
      </c>
      <c r="P1428">
        <f>AVERAGE(M1428:O1428)</f>
        <v>0.66666666666666663</v>
      </c>
      <c r="Q1428">
        <v>0</v>
      </c>
      <c r="R1428">
        <v>0</v>
      </c>
      <c r="S1428">
        <v>0</v>
      </c>
      <c r="T1428">
        <f>AVERAGE(Q1428:S1428)</f>
        <v>0</v>
      </c>
      <c r="U1428" t="s">
        <v>4356</v>
      </c>
    </row>
    <row r="1429" spans="1:21">
      <c r="A1429" t="s">
        <v>4372</v>
      </c>
      <c r="B1429" t="s">
        <v>4372</v>
      </c>
      <c r="C1429" t="s">
        <v>1879</v>
      </c>
      <c r="D1429" t="s">
        <v>1880</v>
      </c>
      <c r="E1429">
        <v>2</v>
      </c>
      <c r="F1429">
        <v>0</v>
      </c>
      <c r="G1429">
        <v>0</v>
      </c>
      <c r="H1429">
        <f>AVERAGE(E1429:G1429)</f>
        <v>0.66666666666666663</v>
      </c>
      <c r="I1429">
        <v>0</v>
      </c>
      <c r="J1429">
        <v>0</v>
      </c>
      <c r="K1429">
        <v>0</v>
      </c>
      <c r="L1429">
        <f>AVERAGE(I1429:K1429)</f>
        <v>0</v>
      </c>
      <c r="M1429">
        <v>2</v>
      </c>
      <c r="N1429">
        <v>0</v>
      </c>
      <c r="O1429">
        <v>0</v>
      </c>
      <c r="P1429">
        <f>AVERAGE(M1429:O1429)</f>
        <v>0.66666666666666663</v>
      </c>
      <c r="Q1429">
        <v>0</v>
      </c>
      <c r="R1429">
        <v>0</v>
      </c>
      <c r="S1429">
        <v>0</v>
      </c>
      <c r="T1429">
        <f>AVERAGE(Q1429:S1429)</f>
        <v>0</v>
      </c>
    </row>
    <row r="1430" spans="1:21">
      <c r="A1430" t="s">
        <v>4376</v>
      </c>
      <c r="B1430" t="s">
        <v>4376</v>
      </c>
      <c r="C1430" t="s">
        <v>1887</v>
      </c>
      <c r="D1430" t="s">
        <v>1888</v>
      </c>
      <c r="E1430">
        <v>1</v>
      </c>
      <c r="F1430">
        <v>1</v>
      </c>
      <c r="G1430">
        <v>0</v>
      </c>
      <c r="H1430">
        <f>AVERAGE(E1430:G1430)</f>
        <v>0.66666666666666663</v>
      </c>
      <c r="I1430">
        <v>0</v>
      </c>
      <c r="J1430">
        <v>0</v>
      </c>
      <c r="K1430">
        <v>0</v>
      </c>
      <c r="L1430">
        <f>AVERAGE(I1430:K1430)</f>
        <v>0</v>
      </c>
      <c r="M1430">
        <v>1</v>
      </c>
      <c r="N1430">
        <v>1</v>
      </c>
      <c r="O1430">
        <v>0</v>
      </c>
      <c r="P1430">
        <f>AVERAGE(M1430:O1430)</f>
        <v>0.66666666666666663</v>
      </c>
      <c r="Q1430">
        <v>0</v>
      </c>
      <c r="R1430">
        <v>0</v>
      </c>
      <c r="S1430">
        <v>0</v>
      </c>
      <c r="T1430">
        <f>AVERAGE(Q1430:S1430)</f>
        <v>0</v>
      </c>
      <c r="U1430" t="s">
        <v>4377</v>
      </c>
    </row>
    <row r="1431" spans="1:21">
      <c r="A1431" t="s">
        <v>4420</v>
      </c>
      <c r="B1431" t="s">
        <v>4420</v>
      </c>
      <c r="C1431" t="s">
        <v>1859</v>
      </c>
      <c r="D1431" t="s">
        <v>1776</v>
      </c>
      <c r="E1431">
        <v>0</v>
      </c>
      <c r="F1431">
        <v>1</v>
      </c>
      <c r="G1431">
        <v>1</v>
      </c>
      <c r="H1431">
        <f>AVERAGE(E1431:G1431)</f>
        <v>0.66666666666666663</v>
      </c>
      <c r="I1431">
        <v>0</v>
      </c>
      <c r="J1431">
        <v>0</v>
      </c>
      <c r="K1431">
        <v>0</v>
      </c>
      <c r="L1431">
        <f>AVERAGE(I1431:K1431)</f>
        <v>0</v>
      </c>
      <c r="M1431">
        <v>0</v>
      </c>
      <c r="N1431">
        <v>1</v>
      </c>
      <c r="O1431">
        <v>1</v>
      </c>
      <c r="P1431">
        <f>AVERAGE(M1431:O1431)</f>
        <v>0.66666666666666663</v>
      </c>
      <c r="Q1431">
        <v>0</v>
      </c>
      <c r="R1431">
        <v>0</v>
      </c>
      <c r="S1431">
        <v>0</v>
      </c>
      <c r="T1431">
        <f>AVERAGE(Q1431:S1431)</f>
        <v>0</v>
      </c>
      <c r="U1431" t="s">
        <v>4421</v>
      </c>
    </row>
    <row r="1432" spans="1:21">
      <c r="A1432" t="s">
        <v>4466</v>
      </c>
      <c r="B1432" t="s">
        <v>4466</v>
      </c>
      <c r="C1432" t="s">
        <v>1755</v>
      </c>
      <c r="D1432" t="s">
        <v>1756</v>
      </c>
      <c r="E1432">
        <v>0</v>
      </c>
      <c r="F1432">
        <v>0</v>
      </c>
      <c r="G1432">
        <v>1</v>
      </c>
      <c r="H1432">
        <f>AVERAGE(E1432:G1432)</f>
        <v>0.33333333333333331</v>
      </c>
      <c r="I1432">
        <v>0</v>
      </c>
      <c r="J1432">
        <v>0</v>
      </c>
      <c r="K1432">
        <v>0</v>
      </c>
      <c r="L1432">
        <f>AVERAGE(I1432:K1432)</f>
        <v>0</v>
      </c>
      <c r="M1432">
        <v>0</v>
      </c>
      <c r="N1432">
        <v>0</v>
      </c>
      <c r="O1432">
        <v>2</v>
      </c>
      <c r="P1432">
        <f>AVERAGE(M1432:O1432)</f>
        <v>0.66666666666666663</v>
      </c>
      <c r="Q1432">
        <v>0</v>
      </c>
      <c r="R1432">
        <v>0</v>
      </c>
      <c r="S1432">
        <v>0</v>
      </c>
      <c r="T1432">
        <f>AVERAGE(Q1432:S1432)</f>
        <v>0</v>
      </c>
    </row>
    <row r="1433" spans="1:21">
      <c r="A1433" t="s">
        <v>4477</v>
      </c>
      <c r="B1433" t="s">
        <v>4477</v>
      </c>
      <c r="C1433" t="s">
        <v>1771</v>
      </c>
      <c r="D1433" t="s">
        <v>1772</v>
      </c>
      <c r="E1433">
        <v>1</v>
      </c>
      <c r="F1433">
        <v>1</v>
      </c>
      <c r="G1433">
        <v>0</v>
      </c>
      <c r="H1433">
        <f>AVERAGE(E1433:G1433)</f>
        <v>0.66666666666666663</v>
      </c>
      <c r="I1433">
        <v>0</v>
      </c>
      <c r="J1433">
        <v>0</v>
      </c>
      <c r="K1433">
        <v>0</v>
      </c>
      <c r="L1433">
        <f>AVERAGE(I1433:K1433)</f>
        <v>0</v>
      </c>
      <c r="M1433">
        <v>1</v>
      </c>
      <c r="N1433">
        <v>1</v>
      </c>
      <c r="O1433">
        <v>0</v>
      </c>
      <c r="P1433">
        <f>AVERAGE(M1433:O1433)</f>
        <v>0.66666666666666663</v>
      </c>
      <c r="Q1433">
        <v>0</v>
      </c>
      <c r="R1433">
        <v>0</v>
      </c>
      <c r="S1433">
        <v>0</v>
      </c>
      <c r="T1433">
        <f>AVERAGE(Q1433:S1433)</f>
        <v>0</v>
      </c>
    </row>
    <row r="1434" spans="1:21">
      <c r="A1434" t="s">
        <v>4497</v>
      </c>
      <c r="B1434" t="s">
        <v>4497</v>
      </c>
      <c r="C1434" t="s">
        <v>1717</v>
      </c>
      <c r="D1434" t="s">
        <v>1718</v>
      </c>
      <c r="E1434">
        <v>1</v>
      </c>
      <c r="F1434">
        <v>0</v>
      </c>
      <c r="G1434">
        <v>1</v>
      </c>
      <c r="H1434">
        <f>AVERAGE(E1434:G1434)</f>
        <v>0.66666666666666663</v>
      </c>
      <c r="I1434">
        <v>0</v>
      </c>
      <c r="J1434">
        <v>0</v>
      </c>
      <c r="K1434">
        <v>0</v>
      </c>
      <c r="L1434">
        <f>AVERAGE(I1434:K1434)</f>
        <v>0</v>
      </c>
      <c r="M1434">
        <v>1</v>
      </c>
      <c r="N1434">
        <v>0</v>
      </c>
      <c r="O1434">
        <v>1</v>
      </c>
      <c r="P1434">
        <f>AVERAGE(M1434:O1434)</f>
        <v>0.66666666666666663</v>
      </c>
      <c r="Q1434">
        <v>0</v>
      </c>
      <c r="R1434">
        <v>0</v>
      </c>
      <c r="S1434">
        <v>0</v>
      </c>
      <c r="T1434">
        <f>AVERAGE(Q1434:S1434)</f>
        <v>0</v>
      </c>
    </row>
    <row r="1435" spans="1:21">
      <c r="A1435" t="s">
        <v>4501</v>
      </c>
      <c r="B1435" t="s">
        <v>4501</v>
      </c>
      <c r="C1435" t="s">
        <v>1725</v>
      </c>
      <c r="D1435" t="s">
        <v>1726</v>
      </c>
      <c r="E1435">
        <v>0</v>
      </c>
      <c r="F1435">
        <v>0</v>
      </c>
      <c r="G1435">
        <v>1</v>
      </c>
      <c r="H1435">
        <f>AVERAGE(E1435:G1435)</f>
        <v>0.33333333333333331</v>
      </c>
      <c r="I1435">
        <v>0</v>
      </c>
      <c r="J1435">
        <v>0</v>
      </c>
      <c r="K1435">
        <v>0</v>
      </c>
      <c r="L1435">
        <f>AVERAGE(I1435:K1435)</f>
        <v>0</v>
      </c>
      <c r="M1435">
        <v>0</v>
      </c>
      <c r="N1435">
        <v>0</v>
      </c>
      <c r="O1435">
        <v>2</v>
      </c>
      <c r="P1435">
        <f>AVERAGE(M1435:O1435)</f>
        <v>0.66666666666666663</v>
      </c>
      <c r="Q1435">
        <v>0</v>
      </c>
      <c r="R1435">
        <v>0</v>
      </c>
      <c r="S1435">
        <v>0</v>
      </c>
      <c r="T1435">
        <f>AVERAGE(Q1435:S1435)</f>
        <v>0</v>
      </c>
    </row>
    <row r="1436" spans="1:21">
      <c r="A1436" t="s">
        <v>4635</v>
      </c>
      <c r="B1436" t="s">
        <v>4635</v>
      </c>
      <c r="C1436" t="s">
        <v>1667</v>
      </c>
      <c r="D1436" t="s">
        <v>1668</v>
      </c>
      <c r="E1436">
        <v>1</v>
      </c>
      <c r="F1436">
        <v>0</v>
      </c>
      <c r="G1436">
        <v>1</v>
      </c>
      <c r="H1436">
        <f>AVERAGE(E1436:G1436)</f>
        <v>0.66666666666666663</v>
      </c>
      <c r="I1436">
        <v>0</v>
      </c>
      <c r="J1436">
        <v>0</v>
      </c>
      <c r="K1436">
        <v>0</v>
      </c>
      <c r="L1436">
        <f>AVERAGE(I1436:K1436)</f>
        <v>0</v>
      </c>
      <c r="M1436">
        <v>1</v>
      </c>
      <c r="N1436">
        <v>0</v>
      </c>
      <c r="O1436">
        <v>1</v>
      </c>
      <c r="P1436">
        <f>AVERAGE(M1436:O1436)</f>
        <v>0.66666666666666663</v>
      </c>
      <c r="Q1436">
        <v>0</v>
      </c>
      <c r="R1436">
        <v>0</v>
      </c>
      <c r="S1436">
        <v>0</v>
      </c>
      <c r="T1436">
        <f>AVERAGE(Q1436:S1436)</f>
        <v>0</v>
      </c>
      <c r="U1436" t="s">
        <v>4636</v>
      </c>
    </row>
    <row r="1437" spans="1:21">
      <c r="A1437" t="s">
        <v>4538</v>
      </c>
      <c r="B1437" t="s">
        <v>4538</v>
      </c>
      <c r="C1437" t="s">
        <v>1615</v>
      </c>
      <c r="D1437" t="s">
        <v>1616</v>
      </c>
      <c r="E1437">
        <v>1</v>
      </c>
      <c r="F1437">
        <v>0</v>
      </c>
      <c r="G1437">
        <v>1</v>
      </c>
      <c r="H1437">
        <f>AVERAGE(E1437:G1437)</f>
        <v>0.66666666666666663</v>
      </c>
      <c r="I1437">
        <v>0</v>
      </c>
      <c r="J1437">
        <v>0</v>
      </c>
      <c r="K1437">
        <v>0</v>
      </c>
      <c r="L1437">
        <f>AVERAGE(I1437:K1437)</f>
        <v>0</v>
      </c>
      <c r="M1437">
        <v>1</v>
      </c>
      <c r="N1437">
        <v>0</v>
      </c>
      <c r="O1437">
        <v>1</v>
      </c>
      <c r="P1437">
        <f>AVERAGE(M1437:O1437)</f>
        <v>0.66666666666666663</v>
      </c>
      <c r="Q1437">
        <v>0</v>
      </c>
      <c r="R1437">
        <v>0</v>
      </c>
      <c r="S1437">
        <v>0</v>
      </c>
      <c r="T1437">
        <f>AVERAGE(Q1437:S1437)</f>
        <v>0</v>
      </c>
      <c r="U1437" t="s">
        <v>4539</v>
      </c>
    </row>
    <row r="1438" spans="1:21">
      <c r="A1438" t="s">
        <v>4695</v>
      </c>
      <c r="B1438" t="s">
        <v>4695</v>
      </c>
      <c r="C1438" t="s">
        <v>1592</v>
      </c>
      <c r="D1438" t="s">
        <v>1593</v>
      </c>
      <c r="E1438">
        <v>2</v>
      </c>
      <c r="F1438">
        <v>0</v>
      </c>
      <c r="G1438">
        <v>0</v>
      </c>
      <c r="H1438">
        <f>AVERAGE(E1438:G1438)</f>
        <v>0.66666666666666663</v>
      </c>
      <c r="I1438">
        <v>0</v>
      </c>
      <c r="J1438">
        <v>0</v>
      </c>
      <c r="K1438">
        <v>0</v>
      </c>
      <c r="L1438">
        <f>AVERAGE(I1438:K1438)</f>
        <v>0</v>
      </c>
      <c r="M1438">
        <v>2</v>
      </c>
      <c r="N1438">
        <v>0</v>
      </c>
      <c r="O1438">
        <v>0</v>
      </c>
      <c r="P1438">
        <f>AVERAGE(M1438:O1438)</f>
        <v>0.66666666666666663</v>
      </c>
      <c r="Q1438">
        <v>0</v>
      </c>
      <c r="R1438">
        <v>0</v>
      </c>
      <c r="S1438">
        <v>0</v>
      </c>
      <c r="T1438">
        <f>AVERAGE(Q1438:S1438)</f>
        <v>0</v>
      </c>
    </row>
    <row r="1439" spans="1:21">
      <c r="A1439" t="s">
        <v>4697</v>
      </c>
      <c r="B1439" t="s">
        <v>4697</v>
      </c>
      <c r="C1439" t="s">
        <v>1596</v>
      </c>
      <c r="D1439" t="s">
        <v>1597</v>
      </c>
      <c r="E1439">
        <v>0</v>
      </c>
      <c r="F1439">
        <v>1</v>
      </c>
      <c r="G1439">
        <v>0</v>
      </c>
      <c r="H1439">
        <f>AVERAGE(E1439:G1439)</f>
        <v>0.33333333333333331</v>
      </c>
      <c r="I1439">
        <v>0</v>
      </c>
      <c r="J1439">
        <v>0</v>
      </c>
      <c r="K1439">
        <v>0</v>
      </c>
      <c r="L1439">
        <f>AVERAGE(I1439:K1439)</f>
        <v>0</v>
      </c>
      <c r="M1439">
        <v>0</v>
      </c>
      <c r="N1439">
        <v>2</v>
      </c>
      <c r="O1439">
        <v>0</v>
      </c>
      <c r="P1439">
        <f>AVERAGE(M1439:O1439)</f>
        <v>0.66666666666666663</v>
      </c>
      <c r="Q1439">
        <v>0</v>
      </c>
      <c r="R1439">
        <v>0</v>
      </c>
      <c r="S1439">
        <v>0</v>
      </c>
      <c r="T1439">
        <f>AVERAGE(Q1439:S1439)</f>
        <v>0</v>
      </c>
    </row>
    <row r="1440" spans="1:21">
      <c r="A1440" t="s">
        <v>4584</v>
      </c>
      <c r="B1440" t="s">
        <v>4584</v>
      </c>
      <c r="C1440" t="s">
        <v>1608</v>
      </c>
      <c r="D1440" t="s">
        <v>1535</v>
      </c>
      <c r="E1440">
        <v>0</v>
      </c>
      <c r="F1440">
        <v>1</v>
      </c>
      <c r="G1440">
        <v>1</v>
      </c>
      <c r="H1440">
        <f>AVERAGE(E1440:G1440)</f>
        <v>0.66666666666666663</v>
      </c>
      <c r="I1440">
        <v>0</v>
      </c>
      <c r="J1440">
        <v>0</v>
      </c>
      <c r="K1440">
        <v>0</v>
      </c>
      <c r="L1440">
        <f>AVERAGE(I1440:K1440)</f>
        <v>0</v>
      </c>
      <c r="M1440">
        <v>0</v>
      </c>
      <c r="N1440">
        <v>1</v>
      </c>
      <c r="O1440">
        <v>1</v>
      </c>
      <c r="P1440">
        <f>AVERAGE(M1440:O1440)</f>
        <v>0.66666666666666663</v>
      </c>
      <c r="Q1440">
        <v>0</v>
      </c>
      <c r="R1440">
        <v>0</v>
      </c>
      <c r="S1440">
        <v>0</v>
      </c>
      <c r="T1440">
        <f>AVERAGE(Q1440:S1440)</f>
        <v>0</v>
      </c>
    </row>
    <row r="1441" spans="1:21">
      <c r="A1441" t="s">
        <v>4590</v>
      </c>
      <c r="B1441" t="s">
        <v>4590</v>
      </c>
      <c r="C1441" t="s">
        <v>1544</v>
      </c>
      <c r="D1441" t="s">
        <v>1545</v>
      </c>
      <c r="E1441">
        <v>1</v>
      </c>
      <c r="F1441">
        <v>1</v>
      </c>
      <c r="G1441">
        <v>0</v>
      </c>
      <c r="H1441">
        <f>AVERAGE(E1441:G1441)</f>
        <v>0.66666666666666663</v>
      </c>
      <c r="I1441">
        <v>0</v>
      </c>
      <c r="J1441">
        <v>0</v>
      </c>
      <c r="K1441">
        <v>0</v>
      </c>
      <c r="L1441">
        <f>AVERAGE(I1441:K1441)</f>
        <v>0</v>
      </c>
      <c r="M1441">
        <v>1</v>
      </c>
      <c r="N1441">
        <v>1</v>
      </c>
      <c r="O1441">
        <v>0</v>
      </c>
      <c r="P1441">
        <f>AVERAGE(M1441:O1441)</f>
        <v>0.66666666666666663</v>
      </c>
      <c r="Q1441">
        <v>0</v>
      </c>
      <c r="R1441">
        <v>0</v>
      </c>
      <c r="S1441">
        <v>0</v>
      </c>
      <c r="T1441">
        <f>AVERAGE(Q1441:S1441)</f>
        <v>0</v>
      </c>
    </row>
    <row r="1442" spans="1:21">
      <c r="A1442" t="s">
        <v>4597</v>
      </c>
      <c r="B1442" t="s">
        <v>4597</v>
      </c>
      <c r="C1442" t="s">
        <v>1554</v>
      </c>
      <c r="D1442" t="s">
        <v>1555</v>
      </c>
      <c r="E1442">
        <v>0</v>
      </c>
      <c r="F1442">
        <v>1</v>
      </c>
      <c r="G1442">
        <v>1</v>
      </c>
      <c r="H1442">
        <f>AVERAGE(E1442:G1442)</f>
        <v>0.66666666666666663</v>
      </c>
      <c r="I1442">
        <v>0</v>
      </c>
      <c r="J1442">
        <v>0</v>
      </c>
      <c r="K1442">
        <v>0</v>
      </c>
      <c r="L1442">
        <f>AVERAGE(I1442:K1442)</f>
        <v>0</v>
      </c>
      <c r="M1442">
        <v>0</v>
      </c>
      <c r="N1442">
        <v>1</v>
      </c>
      <c r="O1442">
        <v>1</v>
      </c>
      <c r="P1442">
        <f>AVERAGE(M1442:O1442)</f>
        <v>0.66666666666666663</v>
      </c>
      <c r="Q1442">
        <v>0</v>
      </c>
      <c r="R1442">
        <v>0</v>
      </c>
      <c r="S1442">
        <v>0</v>
      </c>
      <c r="T1442">
        <f>AVERAGE(Q1442:S1442)</f>
        <v>0</v>
      </c>
      <c r="U1442" t="s">
        <v>4598</v>
      </c>
    </row>
    <row r="1443" spans="1:21">
      <c r="A1443" t="s">
        <v>4617</v>
      </c>
      <c r="B1443" t="s">
        <v>4617</v>
      </c>
      <c r="C1443" t="s">
        <v>1499</v>
      </c>
      <c r="D1443" t="s">
        <v>1500</v>
      </c>
      <c r="E1443">
        <v>1</v>
      </c>
      <c r="F1443">
        <v>0</v>
      </c>
      <c r="G1443">
        <v>1</v>
      </c>
      <c r="H1443">
        <f>AVERAGE(E1443:G1443)</f>
        <v>0.66666666666666663</v>
      </c>
      <c r="I1443">
        <v>0</v>
      </c>
      <c r="J1443">
        <v>0</v>
      </c>
      <c r="K1443">
        <v>0</v>
      </c>
      <c r="L1443">
        <f>AVERAGE(I1443:K1443)</f>
        <v>0</v>
      </c>
      <c r="M1443">
        <v>1</v>
      </c>
      <c r="N1443">
        <v>0</v>
      </c>
      <c r="O1443">
        <v>1</v>
      </c>
      <c r="P1443">
        <f>AVERAGE(M1443:O1443)</f>
        <v>0.66666666666666663</v>
      </c>
      <c r="Q1443">
        <v>0</v>
      </c>
      <c r="R1443">
        <v>0</v>
      </c>
      <c r="S1443">
        <v>0</v>
      </c>
      <c r="T1443">
        <f>AVERAGE(Q1443:S1443)</f>
        <v>0</v>
      </c>
    </row>
    <row r="1444" spans="1:21">
      <c r="A1444" t="s">
        <v>4648</v>
      </c>
      <c r="B1444" t="s">
        <v>4648</v>
      </c>
      <c r="C1444" t="s">
        <v>1527</v>
      </c>
      <c r="D1444" t="s">
        <v>1528</v>
      </c>
      <c r="E1444">
        <v>2</v>
      </c>
      <c r="F1444">
        <v>0</v>
      </c>
      <c r="G1444">
        <v>0</v>
      </c>
      <c r="H1444">
        <f>AVERAGE(E1444:G1444)</f>
        <v>0.66666666666666663</v>
      </c>
      <c r="I1444">
        <v>0</v>
      </c>
      <c r="J1444">
        <v>0</v>
      </c>
      <c r="K1444">
        <v>0</v>
      </c>
      <c r="L1444">
        <f>AVERAGE(I1444:K1444)</f>
        <v>0</v>
      </c>
      <c r="M1444">
        <v>2</v>
      </c>
      <c r="N1444">
        <v>0</v>
      </c>
      <c r="O1444">
        <v>0</v>
      </c>
      <c r="P1444">
        <f>AVERAGE(M1444:O1444)</f>
        <v>0.66666666666666663</v>
      </c>
      <c r="Q1444">
        <v>0</v>
      </c>
      <c r="R1444">
        <v>0</v>
      </c>
      <c r="S1444">
        <v>0</v>
      </c>
      <c r="T1444">
        <f>AVERAGE(Q1444:S1444)</f>
        <v>0</v>
      </c>
    </row>
    <row r="1445" spans="1:21">
      <c r="A1445" t="s">
        <v>4661</v>
      </c>
      <c r="B1445" t="s">
        <v>4661</v>
      </c>
      <c r="C1445" t="s">
        <v>1467</v>
      </c>
      <c r="D1445" t="s">
        <v>1468</v>
      </c>
      <c r="E1445">
        <v>1</v>
      </c>
      <c r="F1445">
        <v>0</v>
      </c>
      <c r="G1445">
        <v>1</v>
      </c>
      <c r="H1445">
        <f>AVERAGE(E1445:G1445)</f>
        <v>0.66666666666666663</v>
      </c>
      <c r="I1445">
        <v>0</v>
      </c>
      <c r="J1445">
        <v>0</v>
      </c>
      <c r="K1445">
        <v>0</v>
      </c>
      <c r="L1445">
        <f>AVERAGE(I1445:K1445)</f>
        <v>0</v>
      </c>
      <c r="M1445">
        <v>1</v>
      </c>
      <c r="N1445">
        <v>0</v>
      </c>
      <c r="O1445">
        <v>1</v>
      </c>
      <c r="P1445">
        <f>AVERAGE(M1445:O1445)</f>
        <v>0.66666666666666663</v>
      </c>
      <c r="Q1445">
        <v>0</v>
      </c>
      <c r="R1445">
        <v>0</v>
      </c>
      <c r="S1445">
        <v>0</v>
      </c>
      <c r="T1445">
        <f>AVERAGE(Q1445:S1445)</f>
        <v>0</v>
      </c>
    </row>
    <row r="1446" spans="1:21">
      <c r="A1446" t="s">
        <v>4662</v>
      </c>
      <c r="B1446" t="s">
        <v>4662</v>
      </c>
      <c r="C1446" t="s">
        <v>1469</v>
      </c>
      <c r="D1446" t="s">
        <v>1470</v>
      </c>
      <c r="E1446">
        <v>1</v>
      </c>
      <c r="F1446">
        <v>0</v>
      </c>
      <c r="G1446">
        <v>0</v>
      </c>
      <c r="H1446">
        <f>AVERAGE(E1446:G1446)</f>
        <v>0.33333333333333331</v>
      </c>
      <c r="I1446">
        <v>0</v>
      </c>
      <c r="J1446">
        <v>0</v>
      </c>
      <c r="K1446">
        <v>0</v>
      </c>
      <c r="L1446">
        <f>AVERAGE(I1446:K1446)</f>
        <v>0</v>
      </c>
      <c r="M1446">
        <v>2</v>
      </c>
      <c r="N1446">
        <v>0</v>
      </c>
      <c r="O1446">
        <v>0</v>
      </c>
      <c r="P1446">
        <f>AVERAGE(M1446:O1446)</f>
        <v>0.66666666666666663</v>
      </c>
      <c r="Q1446">
        <v>0</v>
      </c>
      <c r="R1446">
        <v>0</v>
      </c>
      <c r="S1446">
        <v>0</v>
      </c>
      <c r="T1446">
        <f>AVERAGE(Q1446:S1446)</f>
        <v>0</v>
      </c>
      <c r="U1446" t="s">
        <v>4663</v>
      </c>
    </row>
    <row r="1447" spans="1:21">
      <c r="A1447" t="s">
        <v>4686</v>
      </c>
      <c r="B1447" t="s">
        <v>4686</v>
      </c>
      <c r="C1447" t="s">
        <v>1421</v>
      </c>
      <c r="D1447" t="s">
        <v>1422</v>
      </c>
      <c r="E1447">
        <v>2</v>
      </c>
      <c r="F1447">
        <v>0</v>
      </c>
      <c r="G1447">
        <v>0</v>
      </c>
      <c r="H1447">
        <f>AVERAGE(E1447:G1447)</f>
        <v>0.66666666666666663</v>
      </c>
      <c r="I1447">
        <v>0</v>
      </c>
      <c r="J1447">
        <v>0</v>
      </c>
      <c r="K1447">
        <v>0</v>
      </c>
      <c r="L1447">
        <f>AVERAGE(I1447:K1447)</f>
        <v>0</v>
      </c>
      <c r="M1447">
        <v>2</v>
      </c>
      <c r="N1447">
        <v>0</v>
      </c>
      <c r="O1447">
        <v>0</v>
      </c>
      <c r="P1447">
        <f>AVERAGE(M1447:O1447)</f>
        <v>0.66666666666666663</v>
      </c>
      <c r="Q1447">
        <v>0</v>
      </c>
      <c r="R1447">
        <v>0</v>
      </c>
      <c r="S1447">
        <v>0</v>
      </c>
      <c r="T1447">
        <f>AVERAGE(Q1447:S1447)</f>
        <v>0</v>
      </c>
    </row>
    <row r="1448" spans="1:21">
      <c r="A1448" t="s">
        <v>4728</v>
      </c>
      <c r="B1448" t="s">
        <v>4728</v>
      </c>
      <c r="C1448" t="s">
        <v>1389</v>
      </c>
      <c r="D1448" t="s">
        <v>1390</v>
      </c>
      <c r="E1448">
        <v>0</v>
      </c>
      <c r="F1448">
        <v>0</v>
      </c>
      <c r="G1448">
        <v>1</v>
      </c>
      <c r="H1448">
        <f>AVERAGE(E1448:G1448)</f>
        <v>0.33333333333333331</v>
      </c>
      <c r="I1448">
        <v>0</v>
      </c>
      <c r="J1448">
        <v>0</v>
      </c>
      <c r="K1448">
        <v>0</v>
      </c>
      <c r="L1448">
        <f>AVERAGE(I1448:K1448)</f>
        <v>0</v>
      </c>
      <c r="M1448">
        <v>0</v>
      </c>
      <c r="N1448">
        <v>0</v>
      </c>
      <c r="O1448">
        <v>2</v>
      </c>
      <c r="P1448">
        <f>AVERAGE(M1448:O1448)</f>
        <v>0.66666666666666663</v>
      </c>
      <c r="Q1448">
        <v>0</v>
      </c>
      <c r="R1448">
        <v>0</v>
      </c>
      <c r="S1448">
        <v>0</v>
      </c>
      <c r="T1448">
        <f>AVERAGE(Q1448:S1448)</f>
        <v>0</v>
      </c>
    </row>
    <row r="1449" spans="1:21">
      <c r="A1449" t="s">
        <v>4730</v>
      </c>
      <c r="E1449">
        <v>1</v>
      </c>
      <c r="F1449">
        <v>1</v>
      </c>
      <c r="G1449">
        <v>0</v>
      </c>
      <c r="H1449">
        <f>AVERAGE(E1449:G1449)</f>
        <v>0.66666666666666663</v>
      </c>
      <c r="I1449">
        <v>0</v>
      </c>
      <c r="J1449">
        <v>0</v>
      </c>
      <c r="K1449">
        <v>0</v>
      </c>
      <c r="L1449">
        <f>AVERAGE(I1449:K1449)</f>
        <v>0</v>
      </c>
      <c r="M1449">
        <v>1</v>
      </c>
      <c r="N1449">
        <v>1</v>
      </c>
      <c r="O1449">
        <v>0</v>
      </c>
      <c r="P1449">
        <f>AVERAGE(M1449:O1449)</f>
        <v>0.66666666666666663</v>
      </c>
      <c r="Q1449">
        <v>0</v>
      </c>
      <c r="R1449">
        <v>0</v>
      </c>
      <c r="S1449">
        <v>0</v>
      </c>
      <c r="T1449">
        <f>AVERAGE(Q1449:S1449)</f>
        <v>0</v>
      </c>
      <c r="U1449" t="s">
        <v>4731</v>
      </c>
    </row>
    <row r="1450" spans="1:21">
      <c r="A1450" t="s">
        <v>4737</v>
      </c>
      <c r="B1450" t="s">
        <v>4737</v>
      </c>
      <c r="C1450" t="s">
        <v>1401</v>
      </c>
      <c r="D1450" t="s">
        <v>1402</v>
      </c>
      <c r="E1450">
        <v>0</v>
      </c>
      <c r="F1450">
        <v>2</v>
      </c>
      <c r="G1450">
        <v>0</v>
      </c>
      <c r="H1450">
        <f>AVERAGE(E1450:G1450)</f>
        <v>0.66666666666666663</v>
      </c>
      <c r="I1450">
        <v>0</v>
      </c>
      <c r="J1450">
        <v>0</v>
      </c>
      <c r="K1450">
        <v>0</v>
      </c>
      <c r="L1450">
        <f>AVERAGE(I1450:K1450)</f>
        <v>0</v>
      </c>
      <c r="M1450">
        <v>0</v>
      </c>
      <c r="N1450">
        <v>2</v>
      </c>
      <c r="O1450">
        <v>0</v>
      </c>
      <c r="P1450">
        <f>AVERAGE(M1450:O1450)</f>
        <v>0.66666666666666663</v>
      </c>
      <c r="Q1450">
        <v>0</v>
      </c>
      <c r="R1450">
        <v>0</v>
      </c>
      <c r="S1450">
        <v>0</v>
      </c>
      <c r="T1450">
        <f>AVERAGE(Q1450:S1450)</f>
        <v>0</v>
      </c>
    </row>
    <row r="1451" spans="1:21">
      <c r="A1451" t="s">
        <v>4738</v>
      </c>
      <c r="B1451" t="s">
        <v>4738</v>
      </c>
      <c r="C1451" t="s">
        <v>1403</v>
      </c>
      <c r="D1451" t="s">
        <v>1404</v>
      </c>
      <c r="E1451">
        <v>1</v>
      </c>
      <c r="F1451">
        <v>0</v>
      </c>
      <c r="G1451">
        <v>0</v>
      </c>
      <c r="H1451">
        <f>AVERAGE(E1451:G1451)</f>
        <v>0.33333333333333331</v>
      </c>
      <c r="I1451">
        <v>0</v>
      </c>
      <c r="J1451">
        <v>0</v>
      </c>
      <c r="K1451">
        <v>0</v>
      </c>
      <c r="L1451">
        <f>AVERAGE(I1451:K1451)</f>
        <v>0</v>
      </c>
      <c r="M1451">
        <v>2</v>
      </c>
      <c r="N1451">
        <v>0</v>
      </c>
      <c r="O1451">
        <v>0</v>
      </c>
      <c r="P1451">
        <f>AVERAGE(M1451:O1451)</f>
        <v>0.66666666666666663</v>
      </c>
      <c r="Q1451">
        <v>0</v>
      </c>
      <c r="R1451">
        <v>0</v>
      </c>
      <c r="S1451">
        <v>0</v>
      </c>
      <c r="T1451">
        <f>AVERAGE(Q1451:S1451)</f>
        <v>0</v>
      </c>
    </row>
    <row r="1452" spans="1:21">
      <c r="A1452" t="s">
        <v>4853</v>
      </c>
      <c r="B1452" t="s">
        <v>4853</v>
      </c>
      <c r="C1452" t="s">
        <v>1363</v>
      </c>
      <c r="D1452" t="s">
        <v>1364</v>
      </c>
      <c r="E1452">
        <v>0</v>
      </c>
      <c r="F1452">
        <v>1</v>
      </c>
      <c r="G1452">
        <v>1</v>
      </c>
      <c r="H1452">
        <f>AVERAGE(E1452:G1452)</f>
        <v>0.66666666666666663</v>
      </c>
      <c r="I1452">
        <v>0</v>
      </c>
      <c r="J1452">
        <v>0</v>
      </c>
      <c r="K1452">
        <v>0</v>
      </c>
      <c r="L1452">
        <f>AVERAGE(I1452:K1452)</f>
        <v>0</v>
      </c>
      <c r="M1452">
        <v>0</v>
      </c>
      <c r="N1452">
        <v>1</v>
      </c>
      <c r="O1452">
        <v>1</v>
      </c>
      <c r="P1452">
        <f>AVERAGE(M1452:O1452)</f>
        <v>0.66666666666666663</v>
      </c>
      <c r="Q1452">
        <v>0</v>
      </c>
      <c r="R1452">
        <v>0</v>
      </c>
      <c r="S1452">
        <v>0</v>
      </c>
      <c r="T1452">
        <f>AVERAGE(Q1452:S1452)</f>
        <v>0</v>
      </c>
    </row>
    <row r="1453" spans="1:21">
      <c r="A1453" t="s">
        <v>4764</v>
      </c>
      <c r="B1453" t="s">
        <v>4764</v>
      </c>
      <c r="C1453" t="s">
        <v>1299</v>
      </c>
      <c r="D1453" t="s">
        <v>1300</v>
      </c>
      <c r="E1453">
        <v>1</v>
      </c>
      <c r="F1453">
        <v>1</v>
      </c>
      <c r="G1453">
        <v>0</v>
      </c>
      <c r="H1453">
        <f>AVERAGE(E1453:G1453)</f>
        <v>0.66666666666666663</v>
      </c>
      <c r="I1453">
        <v>0</v>
      </c>
      <c r="J1453">
        <v>0</v>
      </c>
      <c r="K1453">
        <v>0</v>
      </c>
      <c r="L1453">
        <f>AVERAGE(I1453:K1453)</f>
        <v>0</v>
      </c>
      <c r="M1453">
        <v>1</v>
      </c>
      <c r="N1453">
        <v>1</v>
      </c>
      <c r="O1453">
        <v>0</v>
      </c>
      <c r="P1453">
        <f>AVERAGE(M1453:O1453)</f>
        <v>0.66666666666666663</v>
      </c>
      <c r="Q1453">
        <v>0</v>
      </c>
      <c r="R1453">
        <v>0</v>
      </c>
      <c r="S1453">
        <v>0</v>
      </c>
      <c r="T1453">
        <f>AVERAGE(Q1453:S1453)</f>
        <v>0</v>
      </c>
      <c r="U1453" t="s">
        <v>4765</v>
      </c>
    </row>
    <row r="1454" spans="1:21">
      <c r="A1454" t="s">
        <v>4767</v>
      </c>
      <c r="B1454" t="s">
        <v>4767</v>
      </c>
      <c r="C1454" t="s">
        <v>1303</v>
      </c>
      <c r="D1454" t="s">
        <v>1304</v>
      </c>
      <c r="E1454">
        <v>1</v>
      </c>
      <c r="F1454">
        <v>0</v>
      </c>
      <c r="G1454">
        <v>0</v>
      </c>
      <c r="H1454">
        <f>AVERAGE(E1454:G1454)</f>
        <v>0.33333333333333331</v>
      </c>
      <c r="I1454">
        <v>0</v>
      </c>
      <c r="J1454">
        <v>0</v>
      </c>
      <c r="K1454">
        <v>0</v>
      </c>
      <c r="L1454">
        <f>AVERAGE(I1454:K1454)</f>
        <v>0</v>
      </c>
      <c r="M1454">
        <v>2</v>
      </c>
      <c r="N1454">
        <v>0</v>
      </c>
      <c r="O1454">
        <v>0</v>
      </c>
      <c r="P1454">
        <f>AVERAGE(M1454:O1454)</f>
        <v>0.66666666666666663</v>
      </c>
      <c r="Q1454">
        <v>0</v>
      </c>
      <c r="R1454">
        <v>0</v>
      </c>
      <c r="S1454">
        <v>0</v>
      </c>
      <c r="T1454">
        <f>AVERAGE(Q1454:S1454)</f>
        <v>0</v>
      </c>
    </row>
    <row r="1455" spans="1:21">
      <c r="A1455" t="s">
        <v>4803</v>
      </c>
      <c r="B1455" t="s">
        <v>4803</v>
      </c>
      <c r="C1455" t="s">
        <v>1279</v>
      </c>
      <c r="D1455" t="s">
        <v>1280</v>
      </c>
      <c r="E1455">
        <v>2</v>
      </c>
      <c r="F1455">
        <v>0</v>
      </c>
      <c r="G1455">
        <v>0</v>
      </c>
      <c r="H1455">
        <f>AVERAGE(E1455:G1455)</f>
        <v>0.66666666666666663</v>
      </c>
      <c r="I1455">
        <v>0</v>
      </c>
      <c r="J1455">
        <v>0</v>
      </c>
      <c r="K1455">
        <v>0</v>
      </c>
      <c r="L1455">
        <f>AVERAGE(I1455:K1455)</f>
        <v>0</v>
      </c>
      <c r="M1455">
        <v>2</v>
      </c>
      <c r="N1455">
        <v>0</v>
      </c>
      <c r="O1455">
        <v>0</v>
      </c>
      <c r="P1455">
        <f>AVERAGE(M1455:O1455)</f>
        <v>0.66666666666666663</v>
      </c>
      <c r="Q1455">
        <v>0</v>
      </c>
      <c r="R1455">
        <v>0</v>
      </c>
      <c r="S1455">
        <v>0</v>
      </c>
      <c r="T1455">
        <f>AVERAGE(Q1455:S1455)</f>
        <v>0</v>
      </c>
    </row>
    <row r="1456" spans="1:21">
      <c r="A1456" t="s">
        <v>4811</v>
      </c>
      <c r="B1456" t="s">
        <v>4811</v>
      </c>
      <c r="C1456" t="s">
        <v>1289</v>
      </c>
      <c r="D1456" t="s">
        <v>1290</v>
      </c>
      <c r="E1456">
        <v>1</v>
      </c>
      <c r="F1456">
        <v>1</v>
      </c>
      <c r="G1456">
        <v>0</v>
      </c>
      <c r="H1456">
        <f>AVERAGE(E1456:G1456)</f>
        <v>0.66666666666666663</v>
      </c>
      <c r="I1456">
        <v>0</v>
      </c>
      <c r="J1456">
        <v>0</v>
      </c>
      <c r="K1456">
        <v>0</v>
      </c>
      <c r="L1456">
        <f>AVERAGE(I1456:K1456)</f>
        <v>0</v>
      </c>
      <c r="M1456">
        <v>1</v>
      </c>
      <c r="N1456">
        <v>1</v>
      </c>
      <c r="O1456">
        <v>0</v>
      </c>
      <c r="P1456">
        <f>AVERAGE(M1456:O1456)</f>
        <v>0.66666666666666663</v>
      </c>
      <c r="Q1456">
        <v>0</v>
      </c>
      <c r="R1456">
        <v>0</v>
      </c>
      <c r="S1456">
        <v>0</v>
      </c>
      <c r="T1456">
        <f>AVERAGE(Q1456:S1456)</f>
        <v>0</v>
      </c>
    </row>
    <row r="1457" spans="1:21">
      <c r="A1457" t="s">
        <v>4952</v>
      </c>
      <c r="E1457">
        <v>1</v>
      </c>
      <c r="F1457">
        <v>0</v>
      </c>
      <c r="G1457">
        <v>1</v>
      </c>
      <c r="H1457">
        <f>AVERAGE(E1457:G1457)</f>
        <v>0.66666666666666663</v>
      </c>
      <c r="I1457">
        <v>0</v>
      </c>
      <c r="J1457">
        <v>0</v>
      </c>
      <c r="K1457">
        <v>0</v>
      </c>
      <c r="L1457">
        <f>AVERAGE(I1457:K1457)</f>
        <v>0</v>
      </c>
      <c r="M1457">
        <v>1</v>
      </c>
      <c r="N1457">
        <v>0</v>
      </c>
      <c r="O1457">
        <v>1</v>
      </c>
      <c r="P1457">
        <f>AVERAGE(M1457:O1457)</f>
        <v>0.66666666666666663</v>
      </c>
      <c r="Q1457">
        <v>0</v>
      </c>
      <c r="R1457">
        <v>0</v>
      </c>
      <c r="S1457">
        <v>0</v>
      </c>
      <c r="T1457">
        <f>AVERAGE(Q1457:S1457)</f>
        <v>0</v>
      </c>
      <c r="U1457" t="s">
        <v>4953</v>
      </c>
    </row>
    <row r="1458" spans="1:21">
      <c r="A1458" t="s">
        <v>4847</v>
      </c>
      <c r="B1458" t="s">
        <v>4847</v>
      </c>
      <c r="C1458" t="s">
        <v>1251</v>
      </c>
      <c r="D1458" t="s">
        <v>1252</v>
      </c>
      <c r="E1458">
        <v>0</v>
      </c>
      <c r="F1458">
        <v>1</v>
      </c>
      <c r="G1458">
        <v>1</v>
      </c>
      <c r="H1458">
        <f>AVERAGE(E1458:G1458)</f>
        <v>0.66666666666666663</v>
      </c>
      <c r="I1458">
        <v>0</v>
      </c>
      <c r="J1458">
        <v>0</v>
      </c>
      <c r="K1458">
        <v>0</v>
      </c>
      <c r="L1458">
        <f>AVERAGE(I1458:K1458)</f>
        <v>0</v>
      </c>
      <c r="M1458">
        <v>0</v>
      </c>
      <c r="N1458">
        <v>1</v>
      </c>
      <c r="O1458">
        <v>1</v>
      </c>
      <c r="P1458">
        <f>AVERAGE(M1458:O1458)</f>
        <v>0.66666666666666663</v>
      </c>
      <c r="Q1458">
        <v>0</v>
      </c>
      <c r="R1458">
        <v>0</v>
      </c>
      <c r="S1458">
        <v>0</v>
      </c>
      <c r="T1458">
        <f>AVERAGE(Q1458:S1458)</f>
        <v>0</v>
      </c>
      <c r="U1458" t="s">
        <v>4848</v>
      </c>
    </row>
    <row r="1459" spans="1:21">
      <c r="A1459" t="s">
        <v>4866</v>
      </c>
      <c r="B1459" t="s">
        <v>4866</v>
      </c>
      <c r="C1459" t="s">
        <v>1204</v>
      </c>
      <c r="D1459" t="s">
        <v>1205</v>
      </c>
      <c r="E1459">
        <v>1</v>
      </c>
      <c r="F1459">
        <v>0</v>
      </c>
      <c r="G1459">
        <v>0</v>
      </c>
      <c r="H1459">
        <f>AVERAGE(E1459:G1459)</f>
        <v>0.33333333333333331</v>
      </c>
      <c r="I1459">
        <v>0</v>
      </c>
      <c r="J1459">
        <v>0</v>
      </c>
      <c r="K1459">
        <v>0</v>
      </c>
      <c r="L1459">
        <f>AVERAGE(I1459:K1459)</f>
        <v>0</v>
      </c>
      <c r="M1459">
        <v>2</v>
      </c>
      <c r="N1459">
        <v>0</v>
      </c>
      <c r="O1459">
        <v>0</v>
      </c>
      <c r="P1459">
        <f>AVERAGE(M1459:O1459)</f>
        <v>0.66666666666666663</v>
      </c>
      <c r="Q1459">
        <v>0</v>
      </c>
      <c r="R1459">
        <v>0</v>
      </c>
      <c r="S1459">
        <v>0</v>
      </c>
      <c r="T1459">
        <f>AVERAGE(Q1459:S1459)</f>
        <v>0</v>
      </c>
      <c r="U1459" t="s">
        <v>4867</v>
      </c>
    </row>
    <row r="1460" spans="1:21">
      <c r="A1460" t="s">
        <v>4870</v>
      </c>
      <c r="B1460" t="s">
        <v>4870</v>
      </c>
      <c r="C1460" t="s">
        <v>1208</v>
      </c>
      <c r="D1460" t="s">
        <v>1209</v>
      </c>
      <c r="E1460">
        <v>0</v>
      </c>
      <c r="F1460">
        <v>1</v>
      </c>
      <c r="G1460">
        <v>0</v>
      </c>
      <c r="H1460">
        <f>AVERAGE(E1460:G1460)</f>
        <v>0.33333333333333331</v>
      </c>
      <c r="I1460">
        <v>0</v>
      </c>
      <c r="J1460">
        <v>0</v>
      </c>
      <c r="K1460">
        <v>0</v>
      </c>
      <c r="L1460">
        <f>AVERAGE(I1460:K1460)</f>
        <v>0</v>
      </c>
      <c r="M1460">
        <v>0</v>
      </c>
      <c r="N1460">
        <v>2</v>
      </c>
      <c r="O1460">
        <v>0</v>
      </c>
      <c r="P1460">
        <f>AVERAGE(M1460:O1460)</f>
        <v>0.66666666666666663</v>
      </c>
      <c r="Q1460">
        <v>0</v>
      </c>
      <c r="R1460">
        <v>0</v>
      </c>
      <c r="S1460">
        <v>0</v>
      </c>
      <c r="T1460">
        <f>AVERAGE(Q1460:S1460)</f>
        <v>0</v>
      </c>
      <c r="U1460" t="s">
        <v>4871</v>
      </c>
    </row>
    <row r="1461" spans="1:21">
      <c r="A1461" t="s">
        <v>4915</v>
      </c>
      <c r="B1461" t="s">
        <v>4915</v>
      </c>
      <c r="C1461" t="s">
        <v>1111</v>
      </c>
      <c r="D1461" t="s">
        <v>1112</v>
      </c>
      <c r="E1461">
        <v>1</v>
      </c>
      <c r="F1461">
        <v>0</v>
      </c>
      <c r="G1461">
        <v>1</v>
      </c>
      <c r="H1461">
        <f>AVERAGE(E1461:G1461)</f>
        <v>0.66666666666666663</v>
      </c>
      <c r="I1461">
        <v>0</v>
      </c>
      <c r="J1461">
        <v>0</v>
      </c>
      <c r="K1461">
        <v>0</v>
      </c>
      <c r="L1461">
        <f>AVERAGE(I1461:K1461)</f>
        <v>0</v>
      </c>
      <c r="M1461">
        <v>1</v>
      </c>
      <c r="N1461">
        <v>0</v>
      </c>
      <c r="O1461">
        <v>1</v>
      </c>
      <c r="P1461">
        <f>AVERAGE(M1461:O1461)</f>
        <v>0.66666666666666663</v>
      </c>
      <c r="Q1461">
        <v>0</v>
      </c>
      <c r="R1461">
        <v>0</v>
      </c>
      <c r="S1461">
        <v>0</v>
      </c>
      <c r="T1461">
        <f>AVERAGE(Q1461:S1461)</f>
        <v>0</v>
      </c>
    </row>
    <row r="1462" spans="1:21">
      <c r="A1462" t="s">
        <v>5048</v>
      </c>
      <c r="B1462" t="s">
        <v>5048</v>
      </c>
      <c r="C1462" t="s">
        <v>937</v>
      </c>
      <c r="D1462" t="s">
        <v>938</v>
      </c>
      <c r="E1462">
        <v>1</v>
      </c>
      <c r="F1462">
        <v>1</v>
      </c>
      <c r="G1462">
        <v>0</v>
      </c>
      <c r="H1462">
        <f>AVERAGE(E1462:G1462)</f>
        <v>0.66666666666666663</v>
      </c>
      <c r="I1462">
        <v>0</v>
      </c>
      <c r="J1462">
        <v>0</v>
      </c>
      <c r="K1462">
        <v>0</v>
      </c>
      <c r="L1462">
        <f>AVERAGE(I1462:K1462)</f>
        <v>0</v>
      </c>
      <c r="M1462">
        <v>1</v>
      </c>
      <c r="N1462">
        <v>1</v>
      </c>
      <c r="O1462">
        <v>0</v>
      </c>
      <c r="P1462">
        <f>AVERAGE(M1462:O1462)</f>
        <v>0.66666666666666663</v>
      </c>
      <c r="Q1462">
        <v>0</v>
      </c>
      <c r="R1462">
        <v>0</v>
      </c>
      <c r="S1462">
        <v>0</v>
      </c>
      <c r="T1462">
        <f>AVERAGE(Q1462:S1462)</f>
        <v>0</v>
      </c>
      <c r="U1462" t="s">
        <v>5049</v>
      </c>
    </row>
    <row r="1463" spans="1:21">
      <c r="A1463" t="s">
        <v>5114</v>
      </c>
      <c r="B1463" t="s">
        <v>5114</v>
      </c>
      <c r="C1463" t="s">
        <v>856</v>
      </c>
      <c r="D1463" t="s">
        <v>857</v>
      </c>
      <c r="E1463">
        <v>0</v>
      </c>
      <c r="F1463">
        <v>0</v>
      </c>
      <c r="G1463">
        <v>2</v>
      </c>
      <c r="H1463">
        <f>AVERAGE(E1463:G1463)</f>
        <v>0.66666666666666663</v>
      </c>
      <c r="I1463">
        <v>0</v>
      </c>
      <c r="J1463">
        <v>0</v>
      </c>
      <c r="K1463">
        <v>0</v>
      </c>
      <c r="L1463">
        <f>AVERAGE(I1463:K1463)</f>
        <v>0</v>
      </c>
      <c r="M1463">
        <v>0</v>
      </c>
      <c r="N1463">
        <v>0</v>
      </c>
      <c r="O1463">
        <v>2</v>
      </c>
      <c r="P1463">
        <f>AVERAGE(M1463:O1463)</f>
        <v>0.66666666666666663</v>
      </c>
      <c r="Q1463">
        <v>0</v>
      </c>
      <c r="R1463">
        <v>0</v>
      </c>
      <c r="S1463">
        <v>0</v>
      </c>
      <c r="T1463">
        <f>AVERAGE(Q1463:S1463)</f>
        <v>0</v>
      </c>
    </row>
    <row r="1464" spans="1:21">
      <c r="A1464" t="s">
        <v>5116</v>
      </c>
      <c r="B1464" t="s">
        <v>5116</v>
      </c>
      <c r="C1464" t="s">
        <v>860</v>
      </c>
      <c r="D1464" t="s">
        <v>861</v>
      </c>
      <c r="E1464">
        <v>0</v>
      </c>
      <c r="F1464">
        <v>0</v>
      </c>
      <c r="G1464">
        <v>1</v>
      </c>
      <c r="H1464">
        <f>AVERAGE(E1464:G1464)</f>
        <v>0.33333333333333331</v>
      </c>
      <c r="I1464">
        <v>0</v>
      </c>
      <c r="J1464">
        <v>0</v>
      </c>
      <c r="K1464">
        <v>0</v>
      </c>
      <c r="L1464">
        <f>AVERAGE(I1464:K1464)</f>
        <v>0</v>
      </c>
      <c r="M1464">
        <v>0</v>
      </c>
      <c r="N1464">
        <v>0</v>
      </c>
      <c r="O1464">
        <v>2</v>
      </c>
      <c r="P1464">
        <f>AVERAGE(M1464:O1464)</f>
        <v>0.66666666666666663</v>
      </c>
      <c r="Q1464">
        <v>0</v>
      </c>
      <c r="R1464">
        <v>0</v>
      </c>
      <c r="S1464">
        <v>0</v>
      </c>
      <c r="T1464">
        <f>AVERAGE(Q1464:S1464)</f>
        <v>0</v>
      </c>
    </row>
    <row r="1465" spans="1:21">
      <c r="A1465" t="s">
        <v>5117</v>
      </c>
      <c r="B1465" t="s">
        <v>5117</v>
      </c>
      <c r="C1465" t="s">
        <v>862</v>
      </c>
      <c r="D1465" t="s">
        <v>863</v>
      </c>
      <c r="E1465">
        <v>1</v>
      </c>
      <c r="F1465">
        <v>0</v>
      </c>
      <c r="G1465">
        <v>1</v>
      </c>
      <c r="H1465">
        <f>AVERAGE(E1465:G1465)</f>
        <v>0.66666666666666663</v>
      </c>
      <c r="I1465">
        <v>0</v>
      </c>
      <c r="J1465">
        <v>0</v>
      </c>
      <c r="K1465">
        <v>0</v>
      </c>
      <c r="L1465">
        <f>AVERAGE(I1465:K1465)</f>
        <v>0</v>
      </c>
      <c r="M1465">
        <v>1</v>
      </c>
      <c r="N1465">
        <v>0</v>
      </c>
      <c r="O1465">
        <v>1</v>
      </c>
      <c r="P1465">
        <f>AVERAGE(M1465:O1465)</f>
        <v>0.66666666666666663</v>
      </c>
      <c r="Q1465">
        <v>0</v>
      </c>
      <c r="R1465">
        <v>0</v>
      </c>
      <c r="S1465">
        <v>0</v>
      </c>
      <c r="T1465">
        <f>AVERAGE(Q1465:S1465)</f>
        <v>0</v>
      </c>
    </row>
    <row r="1466" spans="1:21">
      <c r="A1466" t="s">
        <v>5260</v>
      </c>
      <c r="B1466" t="s">
        <v>5260</v>
      </c>
      <c r="C1466" t="s">
        <v>822</v>
      </c>
      <c r="D1466" t="s">
        <v>823</v>
      </c>
      <c r="E1466">
        <v>0</v>
      </c>
      <c r="F1466">
        <v>1</v>
      </c>
      <c r="G1466">
        <v>1</v>
      </c>
      <c r="H1466">
        <f>AVERAGE(E1466:G1466)</f>
        <v>0.66666666666666663</v>
      </c>
      <c r="I1466">
        <v>0</v>
      </c>
      <c r="J1466">
        <v>0</v>
      </c>
      <c r="K1466">
        <v>0</v>
      </c>
      <c r="L1466">
        <f>AVERAGE(I1466:K1466)</f>
        <v>0</v>
      </c>
      <c r="M1466">
        <v>0</v>
      </c>
      <c r="N1466">
        <v>1</v>
      </c>
      <c r="O1466">
        <v>1</v>
      </c>
      <c r="P1466">
        <f>AVERAGE(M1466:O1466)</f>
        <v>0.66666666666666663</v>
      </c>
      <c r="Q1466">
        <v>0</v>
      </c>
      <c r="R1466">
        <v>0</v>
      </c>
      <c r="S1466">
        <v>0</v>
      </c>
      <c r="T1466">
        <f>AVERAGE(Q1466:S1466)</f>
        <v>0</v>
      </c>
    </row>
    <row r="1467" spans="1:21">
      <c r="A1467" t="s">
        <v>5247</v>
      </c>
      <c r="B1467" t="s">
        <v>5247</v>
      </c>
      <c r="C1467" t="s">
        <v>746</v>
      </c>
      <c r="D1467" t="s">
        <v>747</v>
      </c>
      <c r="E1467">
        <v>0</v>
      </c>
      <c r="F1467">
        <v>1</v>
      </c>
      <c r="G1467">
        <v>1</v>
      </c>
      <c r="H1467">
        <f>AVERAGE(E1467:G1467)</f>
        <v>0.66666666666666663</v>
      </c>
      <c r="I1467">
        <v>0</v>
      </c>
      <c r="J1467">
        <v>0</v>
      </c>
      <c r="K1467">
        <v>0</v>
      </c>
      <c r="L1467">
        <f>AVERAGE(I1467:K1467)</f>
        <v>0</v>
      </c>
      <c r="M1467">
        <v>0</v>
      </c>
      <c r="N1467">
        <v>1</v>
      </c>
      <c r="O1467">
        <v>1</v>
      </c>
      <c r="P1467">
        <f>AVERAGE(M1467:O1467)</f>
        <v>0.66666666666666663</v>
      </c>
      <c r="Q1467">
        <v>0</v>
      </c>
      <c r="R1467">
        <v>0</v>
      </c>
      <c r="S1467">
        <v>0</v>
      </c>
      <c r="T1467">
        <f>AVERAGE(Q1467:S1467)</f>
        <v>0</v>
      </c>
      <c r="U1467" t="s">
        <v>5248</v>
      </c>
    </row>
    <row r="1468" spans="1:21">
      <c r="A1468" t="s">
        <v>5283</v>
      </c>
      <c r="B1468" t="s">
        <v>5283</v>
      </c>
      <c r="C1468" t="s">
        <v>682</v>
      </c>
      <c r="D1468" t="s">
        <v>683</v>
      </c>
      <c r="E1468">
        <v>0</v>
      </c>
      <c r="F1468">
        <v>1</v>
      </c>
      <c r="G1468">
        <v>1</v>
      </c>
      <c r="H1468">
        <f>AVERAGE(E1468:G1468)</f>
        <v>0.66666666666666663</v>
      </c>
      <c r="I1468">
        <v>0</v>
      </c>
      <c r="J1468">
        <v>0</v>
      </c>
      <c r="K1468">
        <v>0</v>
      </c>
      <c r="L1468">
        <f>AVERAGE(I1468:K1468)</f>
        <v>0</v>
      </c>
      <c r="M1468">
        <v>0</v>
      </c>
      <c r="N1468">
        <v>1</v>
      </c>
      <c r="O1468">
        <v>1</v>
      </c>
      <c r="P1468">
        <f>AVERAGE(M1468:O1468)</f>
        <v>0.66666666666666663</v>
      </c>
      <c r="Q1468">
        <v>0</v>
      </c>
      <c r="R1468">
        <v>0</v>
      </c>
      <c r="S1468">
        <v>0</v>
      </c>
      <c r="T1468">
        <f>AVERAGE(Q1468:S1468)</f>
        <v>0</v>
      </c>
      <c r="U1468" t="s">
        <v>5284</v>
      </c>
    </row>
    <row r="1469" spans="1:21">
      <c r="A1469" t="s">
        <v>5384</v>
      </c>
      <c r="B1469" t="s">
        <v>5384</v>
      </c>
      <c r="C1469" t="s">
        <v>716</v>
      </c>
      <c r="D1469" t="s">
        <v>632</v>
      </c>
      <c r="E1469">
        <v>0</v>
      </c>
      <c r="F1469">
        <v>1</v>
      </c>
      <c r="G1469">
        <v>0</v>
      </c>
      <c r="H1469">
        <f>AVERAGE(E1469:G1469)</f>
        <v>0.33333333333333331</v>
      </c>
      <c r="I1469">
        <v>0</v>
      </c>
      <c r="J1469">
        <v>0</v>
      </c>
      <c r="K1469">
        <v>0</v>
      </c>
      <c r="L1469">
        <f>AVERAGE(I1469:K1469)</f>
        <v>0</v>
      </c>
      <c r="M1469">
        <v>0</v>
      </c>
      <c r="N1469">
        <v>2</v>
      </c>
      <c r="O1469">
        <v>0</v>
      </c>
      <c r="P1469">
        <f>AVERAGE(M1469:O1469)</f>
        <v>0.66666666666666663</v>
      </c>
      <c r="Q1469">
        <v>0</v>
      </c>
      <c r="R1469">
        <v>0</v>
      </c>
      <c r="S1469">
        <v>0</v>
      </c>
      <c r="T1469">
        <f>AVERAGE(Q1469:S1469)</f>
        <v>0</v>
      </c>
    </row>
    <row r="1470" spans="1:21">
      <c r="A1470" t="s">
        <v>5312</v>
      </c>
      <c r="B1470" t="s">
        <v>5312</v>
      </c>
      <c r="C1470" t="s">
        <v>653</v>
      </c>
      <c r="D1470" t="s">
        <v>654</v>
      </c>
      <c r="E1470">
        <v>0</v>
      </c>
      <c r="F1470">
        <v>0</v>
      </c>
      <c r="G1470">
        <v>2</v>
      </c>
      <c r="H1470">
        <f>AVERAGE(E1470:G1470)</f>
        <v>0.66666666666666663</v>
      </c>
      <c r="I1470">
        <v>0</v>
      </c>
      <c r="J1470">
        <v>0</v>
      </c>
      <c r="K1470">
        <v>0</v>
      </c>
      <c r="L1470">
        <f>AVERAGE(I1470:K1470)</f>
        <v>0</v>
      </c>
      <c r="M1470">
        <v>0</v>
      </c>
      <c r="N1470">
        <v>0</v>
      </c>
      <c r="O1470">
        <v>2</v>
      </c>
      <c r="P1470">
        <f>AVERAGE(M1470:O1470)</f>
        <v>0.66666666666666663</v>
      </c>
      <c r="Q1470">
        <v>0</v>
      </c>
      <c r="R1470">
        <v>0</v>
      </c>
      <c r="S1470">
        <v>0</v>
      </c>
      <c r="T1470">
        <f>AVERAGE(Q1470:S1470)</f>
        <v>0</v>
      </c>
    </row>
    <row r="1471" spans="1:21">
      <c r="A1471" t="s">
        <v>5415</v>
      </c>
      <c r="B1471" t="s">
        <v>5415</v>
      </c>
      <c r="C1471" t="s">
        <v>598</v>
      </c>
      <c r="D1471" t="s">
        <v>599</v>
      </c>
      <c r="E1471">
        <v>0</v>
      </c>
      <c r="F1471">
        <v>2</v>
      </c>
      <c r="G1471">
        <v>0</v>
      </c>
      <c r="H1471">
        <f>AVERAGE(E1471:G1471)</f>
        <v>0.66666666666666663</v>
      </c>
      <c r="I1471">
        <v>0</v>
      </c>
      <c r="J1471">
        <v>0</v>
      </c>
      <c r="K1471">
        <v>0</v>
      </c>
      <c r="L1471">
        <f>AVERAGE(I1471:K1471)</f>
        <v>0</v>
      </c>
      <c r="M1471">
        <v>0</v>
      </c>
      <c r="N1471">
        <v>2</v>
      </c>
      <c r="O1471">
        <v>0</v>
      </c>
      <c r="P1471">
        <f>AVERAGE(M1471:O1471)</f>
        <v>0.66666666666666663</v>
      </c>
      <c r="Q1471">
        <v>0</v>
      </c>
      <c r="R1471">
        <v>0</v>
      </c>
      <c r="S1471">
        <v>0</v>
      </c>
      <c r="T1471">
        <f>AVERAGE(Q1471:S1471)</f>
        <v>0</v>
      </c>
      <c r="U1471" t="s">
        <v>5331</v>
      </c>
    </row>
    <row r="1472" spans="1:21">
      <c r="A1472" t="s">
        <v>5344</v>
      </c>
      <c r="B1472" t="s">
        <v>5344</v>
      </c>
      <c r="C1472" t="s">
        <v>624</v>
      </c>
      <c r="D1472" t="s">
        <v>625</v>
      </c>
      <c r="E1472">
        <v>1</v>
      </c>
      <c r="F1472">
        <v>0</v>
      </c>
      <c r="G1472">
        <v>0</v>
      </c>
      <c r="H1472">
        <f>AVERAGE(E1472:G1472)</f>
        <v>0.33333333333333331</v>
      </c>
      <c r="I1472">
        <v>0</v>
      </c>
      <c r="J1472">
        <v>0</v>
      </c>
      <c r="K1472">
        <v>0</v>
      </c>
      <c r="L1472">
        <f>AVERAGE(I1472:K1472)</f>
        <v>0</v>
      </c>
      <c r="M1472">
        <v>2</v>
      </c>
      <c r="N1472">
        <v>0</v>
      </c>
      <c r="O1472">
        <v>0</v>
      </c>
      <c r="P1472">
        <f>AVERAGE(M1472:O1472)</f>
        <v>0.66666666666666663</v>
      </c>
      <c r="Q1472">
        <v>0</v>
      </c>
      <c r="R1472">
        <v>0</v>
      </c>
      <c r="S1472">
        <v>0</v>
      </c>
      <c r="T1472">
        <f>AVERAGE(Q1472:S1472)</f>
        <v>0</v>
      </c>
      <c r="U1472" t="s">
        <v>5345</v>
      </c>
    </row>
    <row r="1473" spans="1:21">
      <c r="A1473" t="s">
        <v>5372</v>
      </c>
      <c r="B1473" t="s">
        <v>5372</v>
      </c>
      <c r="C1473" t="s">
        <v>562</v>
      </c>
      <c r="D1473" t="s">
        <v>563</v>
      </c>
      <c r="E1473">
        <v>1</v>
      </c>
      <c r="F1473">
        <v>1</v>
      </c>
      <c r="G1473">
        <v>0</v>
      </c>
      <c r="H1473">
        <f>AVERAGE(E1473:G1473)</f>
        <v>0.66666666666666663</v>
      </c>
      <c r="I1473">
        <v>0</v>
      </c>
      <c r="J1473">
        <v>0</v>
      </c>
      <c r="K1473">
        <v>0</v>
      </c>
      <c r="L1473">
        <f>AVERAGE(I1473:K1473)</f>
        <v>0</v>
      </c>
      <c r="M1473">
        <v>1</v>
      </c>
      <c r="N1473">
        <v>1</v>
      </c>
      <c r="O1473">
        <v>0</v>
      </c>
      <c r="P1473">
        <f>AVERAGE(M1473:O1473)</f>
        <v>0.66666666666666663</v>
      </c>
      <c r="Q1473">
        <v>0</v>
      </c>
      <c r="R1473">
        <v>0</v>
      </c>
      <c r="S1473">
        <v>0</v>
      </c>
      <c r="T1473">
        <f>AVERAGE(Q1473:S1473)</f>
        <v>0</v>
      </c>
      <c r="U1473" t="s">
        <v>5373</v>
      </c>
    </row>
    <row r="1474" spans="1:21">
      <c r="A1474" t="s">
        <v>5500</v>
      </c>
      <c r="B1474" t="s">
        <v>5500</v>
      </c>
      <c r="C1474" t="s">
        <v>582</v>
      </c>
      <c r="D1474" t="s">
        <v>666</v>
      </c>
      <c r="E1474">
        <v>1</v>
      </c>
      <c r="F1474">
        <v>1</v>
      </c>
      <c r="G1474">
        <v>0</v>
      </c>
      <c r="H1474">
        <f>AVERAGE(E1474:G1474)</f>
        <v>0.66666666666666663</v>
      </c>
      <c r="I1474">
        <v>0</v>
      </c>
      <c r="J1474">
        <v>0</v>
      </c>
      <c r="K1474">
        <v>0</v>
      </c>
      <c r="L1474">
        <f>AVERAGE(I1474:K1474)</f>
        <v>0</v>
      </c>
      <c r="M1474">
        <v>1</v>
      </c>
      <c r="N1474">
        <v>1</v>
      </c>
      <c r="O1474">
        <v>0</v>
      </c>
      <c r="P1474">
        <f>AVERAGE(M1474:O1474)</f>
        <v>0.66666666666666663</v>
      </c>
      <c r="Q1474">
        <v>0</v>
      </c>
      <c r="R1474">
        <v>0</v>
      </c>
      <c r="S1474">
        <v>0</v>
      </c>
      <c r="T1474">
        <f>AVERAGE(Q1474:S1474)</f>
        <v>0</v>
      </c>
    </row>
    <row r="1475" spans="1:21">
      <c r="A1475" t="s">
        <v>5397</v>
      </c>
      <c r="B1475" t="s">
        <v>5397</v>
      </c>
      <c r="C1475" t="s">
        <v>510</v>
      </c>
      <c r="D1475" t="s">
        <v>511</v>
      </c>
      <c r="E1475">
        <v>2</v>
      </c>
      <c r="F1475">
        <v>0</v>
      </c>
      <c r="G1475">
        <v>0</v>
      </c>
      <c r="H1475">
        <f>AVERAGE(E1475:G1475)</f>
        <v>0.66666666666666663</v>
      </c>
      <c r="I1475">
        <v>0</v>
      </c>
      <c r="J1475">
        <v>0</v>
      </c>
      <c r="K1475">
        <v>0</v>
      </c>
      <c r="L1475">
        <f>AVERAGE(I1475:K1475)</f>
        <v>0</v>
      </c>
      <c r="M1475">
        <v>2</v>
      </c>
      <c r="N1475">
        <v>0</v>
      </c>
      <c r="O1475">
        <v>0</v>
      </c>
      <c r="P1475">
        <f>AVERAGE(M1475:O1475)</f>
        <v>0.66666666666666663</v>
      </c>
      <c r="Q1475">
        <v>0</v>
      </c>
      <c r="R1475">
        <v>0</v>
      </c>
      <c r="S1475">
        <v>0</v>
      </c>
      <c r="T1475">
        <f>AVERAGE(Q1475:S1475)</f>
        <v>0</v>
      </c>
      <c r="U1475" t="s">
        <v>5398</v>
      </c>
    </row>
    <row r="1476" spans="1:21">
      <c r="A1476" t="s">
        <v>5418</v>
      </c>
      <c r="B1476" t="s">
        <v>5418</v>
      </c>
      <c r="C1476" t="s">
        <v>464</v>
      </c>
      <c r="D1476" t="s">
        <v>465</v>
      </c>
      <c r="E1476">
        <v>2</v>
      </c>
      <c r="F1476">
        <v>0</v>
      </c>
      <c r="G1476">
        <v>0</v>
      </c>
      <c r="H1476">
        <f>AVERAGE(E1476:G1476)</f>
        <v>0.66666666666666663</v>
      </c>
      <c r="I1476">
        <v>0</v>
      </c>
      <c r="J1476">
        <v>0</v>
      </c>
      <c r="K1476">
        <v>0</v>
      </c>
      <c r="L1476">
        <f>AVERAGE(I1476:K1476)</f>
        <v>0</v>
      </c>
      <c r="M1476">
        <v>2</v>
      </c>
      <c r="N1476">
        <v>0</v>
      </c>
      <c r="O1476">
        <v>0</v>
      </c>
      <c r="P1476">
        <f>AVERAGE(M1476:O1476)</f>
        <v>0.66666666666666663</v>
      </c>
      <c r="Q1476">
        <v>0</v>
      </c>
      <c r="R1476">
        <v>0</v>
      </c>
      <c r="S1476">
        <v>0</v>
      </c>
      <c r="T1476">
        <f>AVERAGE(Q1476:S1476)</f>
        <v>0</v>
      </c>
      <c r="U1476" t="s">
        <v>5419</v>
      </c>
    </row>
    <row r="1477" spans="1:21">
      <c r="A1477" t="s">
        <v>5428</v>
      </c>
      <c r="B1477" t="s">
        <v>5428</v>
      </c>
      <c r="C1477" t="s">
        <v>476</v>
      </c>
      <c r="D1477" t="s">
        <v>477</v>
      </c>
      <c r="E1477">
        <v>1</v>
      </c>
      <c r="F1477">
        <v>0</v>
      </c>
      <c r="G1477">
        <v>1</v>
      </c>
      <c r="H1477">
        <f>AVERAGE(E1477:G1477)</f>
        <v>0.66666666666666663</v>
      </c>
      <c r="I1477">
        <v>0</v>
      </c>
      <c r="J1477">
        <v>0</v>
      </c>
      <c r="K1477">
        <v>0</v>
      </c>
      <c r="L1477">
        <f>AVERAGE(I1477:K1477)</f>
        <v>0</v>
      </c>
      <c r="M1477">
        <v>1</v>
      </c>
      <c r="N1477">
        <v>0</v>
      </c>
      <c r="O1477">
        <v>1</v>
      </c>
      <c r="P1477">
        <f>AVERAGE(M1477:O1477)</f>
        <v>0.66666666666666663</v>
      </c>
      <c r="Q1477">
        <v>0</v>
      </c>
      <c r="R1477">
        <v>0</v>
      </c>
      <c r="S1477">
        <v>0</v>
      </c>
      <c r="T1477">
        <f>AVERAGE(Q1477:S1477)</f>
        <v>0</v>
      </c>
      <c r="U1477" t="s">
        <v>5429</v>
      </c>
    </row>
    <row r="1478" spans="1:21">
      <c r="A1478" t="s">
        <v>5558</v>
      </c>
      <c r="B1478" t="s">
        <v>5558</v>
      </c>
      <c r="C1478" t="s">
        <v>482</v>
      </c>
      <c r="D1478" t="s">
        <v>483</v>
      </c>
      <c r="E1478">
        <v>1</v>
      </c>
      <c r="F1478">
        <v>0</v>
      </c>
      <c r="G1478">
        <v>1</v>
      </c>
      <c r="H1478">
        <f>AVERAGE(E1478:G1478)</f>
        <v>0.66666666666666663</v>
      </c>
      <c r="I1478">
        <v>0</v>
      </c>
      <c r="J1478">
        <v>0</v>
      </c>
      <c r="K1478">
        <v>0</v>
      </c>
      <c r="L1478">
        <f>AVERAGE(I1478:K1478)</f>
        <v>0</v>
      </c>
      <c r="M1478">
        <v>1</v>
      </c>
      <c r="N1478">
        <v>0</v>
      </c>
      <c r="O1478">
        <v>1</v>
      </c>
      <c r="P1478">
        <f>AVERAGE(M1478:O1478)</f>
        <v>0.66666666666666663</v>
      </c>
      <c r="Q1478">
        <v>0</v>
      </c>
      <c r="R1478">
        <v>0</v>
      </c>
      <c r="S1478">
        <v>0</v>
      </c>
      <c r="T1478">
        <f>AVERAGE(Q1478:S1478)</f>
        <v>0</v>
      </c>
    </row>
    <row r="1479" spans="1:21">
      <c r="A1479" t="s">
        <v>5566</v>
      </c>
      <c r="B1479" t="s">
        <v>5566</v>
      </c>
      <c r="C1479" t="s">
        <v>492</v>
      </c>
      <c r="D1479" t="s">
        <v>493</v>
      </c>
      <c r="E1479">
        <v>0</v>
      </c>
      <c r="F1479">
        <v>0</v>
      </c>
      <c r="G1479">
        <v>2</v>
      </c>
      <c r="H1479">
        <f>AVERAGE(E1479:G1479)</f>
        <v>0.66666666666666663</v>
      </c>
      <c r="I1479">
        <v>0</v>
      </c>
      <c r="J1479">
        <v>0</v>
      </c>
      <c r="K1479">
        <v>0</v>
      </c>
      <c r="L1479">
        <f>AVERAGE(I1479:K1479)</f>
        <v>0</v>
      </c>
      <c r="M1479">
        <v>0</v>
      </c>
      <c r="N1479">
        <v>0</v>
      </c>
      <c r="O1479">
        <v>2</v>
      </c>
      <c r="P1479">
        <f>AVERAGE(M1479:O1479)</f>
        <v>0.66666666666666663</v>
      </c>
      <c r="Q1479">
        <v>0</v>
      </c>
      <c r="R1479">
        <v>0</v>
      </c>
      <c r="S1479">
        <v>0</v>
      </c>
      <c r="T1479">
        <f>AVERAGE(Q1479:S1479)</f>
        <v>0</v>
      </c>
    </row>
    <row r="1480" spans="1:21">
      <c r="A1480" t="s">
        <v>5484</v>
      </c>
      <c r="B1480" t="s">
        <v>5484</v>
      </c>
      <c r="C1480" t="s">
        <v>400</v>
      </c>
      <c r="D1480" t="s">
        <v>401</v>
      </c>
      <c r="E1480">
        <v>1</v>
      </c>
      <c r="F1480">
        <v>0</v>
      </c>
      <c r="G1480">
        <v>1</v>
      </c>
      <c r="H1480">
        <f>AVERAGE(E1480:G1480)</f>
        <v>0.66666666666666663</v>
      </c>
      <c r="I1480">
        <v>0</v>
      </c>
      <c r="J1480">
        <v>0</v>
      </c>
      <c r="K1480">
        <v>0</v>
      </c>
      <c r="L1480">
        <f>AVERAGE(I1480:K1480)</f>
        <v>0</v>
      </c>
      <c r="M1480">
        <v>1</v>
      </c>
      <c r="N1480">
        <v>0</v>
      </c>
      <c r="O1480">
        <v>1</v>
      </c>
      <c r="P1480">
        <f>AVERAGE(M1480:O1480)</f>
        <v>0.66666666666666663</v>
      </c>
      <c r="Q1480">
        <v>0</v>
      </c>
      <c r="R1480">
        <v>0</v>
      </c>
      <c r="S1480">
        <v>0</v>
      </c>
      <c r="T1480">
        <f>AVERAGE(Q1480:S1480)</f>
        <v>0</v>
      </c>
    </row>
    <row r="1481" spans="1:21">
      <c r="A1481" t="s">
        <v>5643</v>
      </c>
      <c r="B1481" t="s">
        <v>5643</v>
      </c>
      <c r="C1481" t="s">
        <v>340</v>
      </c>
      <c r="D1481" t="s">
        <v>341</v>
      </c>
      <c r="E1481">
        <v>1</v>
      </c>
      <c r="F1481">
        <v>0</v>
      </c>
      <c r="G1481">
        <v>1</v>
      </c>
      <c r="H1481">
        <f>AVERAGE(E1481:G1481)</f>
        <v>0.66666666666666663</v>
      </c>
      <c r="I1481">
        <v>0</v>
      </c>
      <c r="J1481">
        <v>0</v>
      </c>
      <c r="K1481">
        <v>0</v>
      </c>
      <c r="L1481">
        <f>AVERAGE(I1481:K1481)</f>
        <v>0</v>
      </c>
      <c r="M1481">
        <v>1</v>
      </c>
      <c r="N1481">
        <v>0</v>
      </c>
      <c r="O1481">
        <v>1</v>
      </c>
      <c r="P1481">
        <f>AVERAGE(M1481:O1481)</f>
        <v>0.66666666666666663</v>
      </c>
      <c r="Q1481">
        <v>0</v>
      </c>
      <c r="R1481">
        <v>0</v>
      </c>
      <c r="S1481">
        <v>0</v>
      </c>
      <c r="T1481">
        <f>AVERAGE(Q1481:S1481)</f>
        <v>0</v>
      </c>
      <c r="U1481" t="s">
        <v>5644</v>
      </c>
    </row>
    <row r="1482" spans="1:21">
      <c r="A1482" t="s">
        <v>5716</v>
      </c>
      <c r="B1482" t="s">
        <v>5716</v>
      </c>
      <c r="C1482" t="s">
        <v>258</v>
      </c>
      <c r="D1482" t="s">
        <v>259</v>
      </c>
      <c r="E1482">
        <v>1</v>
      </c>
      <c r="F1482">
        <v>0</v>
      </c>
      <c r="G1482">
        <v>0</v>
      </c>
      <c r="H1482">
        <f>AVERAGE(E1482:G1482)</f>
        <v>0.33333333333333331</v>
      </c>
      <c r="I1482">
        <v>0</v>
      </c>
      <c r="J1482">
        <v>0</v>
      </c>
      <c r="K1482">
        <v>0</v>
      </c>
      <c r="L1482">
        <f>AVERAGE(I1482:K1482)</f>
        <v>0</v>
      </c>
      <c r="M1482">
        <v>2</v>
      </c>
      <c r="N1482">
        <v>0</v>
      </c>
      <c r="O1482">
        <v>0</v>
      </c>
      <c r="P1482">
        <f>AVERAGE(M1482:O1482)</f>
        <v>0.66666666666666663</v>
      </c>
      <c r="Q1482">
        <v>0</v>
      </c>
      <c r="R1482">
        <v>0</v>
      </c>
      <c r="S1482">
        <v>0</v>
      </c>
      <c r="T1482">
        <f>AVERAGE(Q1482:S1482)</f>
        <v>0</v>
      </c>
    </row>
    <row r="1483" spans="1:21">
      <c r="A1483" t="s">
        <v>5775</v>
      </c>
      <c r="B1483" t="s">
        <v>5775</v>
      </c>
      <c r="C1483" t="s">
        <v>185</v>
      </c>
      <c r="D1483" t="s">
        <v>186</v>
      </c>
      <c r="E1483">
        <v>1</v>
      </c>
      <c r="F1483">
        <v>1</v>
      </c>
      <c r="G1483">
        <v>0</v>
      </c>
      <c r="H1483">
        <f>AVERAGE(E1483:G1483)</f>
        <v>0.66666666666666663</v>
      </c>
      <c r="I1483">
        <v>0</v>
      </c>
      <c r="J1483">
        <v>0</v>
      </c>
      <c r="K1483">
        <v>0</v>
      </c>
      <c r="L1483">
        <f>AVERAGE(I1483:K1483)</f>
        <v>0</v>
      </c>
      <c r="M1483">
        <v>1</v>
      </c>
      <c r="N1483">
        <v>1</v>
      </c>
      <c r="O1483">
        <v>0</v>
      </c>
      <c r="P1483">
        <f>AVERAGE(M1483:O1483)</f>
        <v>0.66666666666666663</v>
      </c>
      <c r="Q1483">
        <v>0</v>
      </c>
      <c r="R1483">
        <v>0</v>
      </c>
      <c r="S1483">
        <v>0</v>
      </c>
      <c r="T1483">
        <f>AVERAGE(Q1483:S1483)</f>
        <v>0</v>
      </c>
      <c r="U1483" t="s">
        <v>5776</v>
      </c>
    </row>
    <row r="1484" spans="1:21">
      <c r="A1484" t="s">
        <v>5780</v>
      </c>
      <c r="B1484" t="s">
        <v>5780</v>
      </c>
      <c r="C1484" t="s">
        <v>279</v>
      </c>
      <c r="D1484" t="s">
        <v>280</v>
      </c>
      <c r="E1484">
        <v>0</v>
      </c>
      <c r="F1484">
        <v>1</v>
      </c>
      <c r="G1484">
        <v>0</v>
      </c>
      <c r="H1484">
        <f>AVERAGE(E1484:G1484)</f>
        <v>0.33333333333333331</v>
      </c>
      <c r="I1484">
        <v>0</v>
      </c>
      <c r="J1484">
        <v>0</v>
      </c>
      <c r="K1484">
        <v>0</v>
      </c>
      <c r="L1484">
        <f>AVERAGE(I1484:K1484)</f>
        <v>0</v>
      </c>
      <c r="M1484">
        <v>0</v>
      </c>
      <c r="N1484">
        <v>2</v>
      </c>
      <c r="O1484">
        <v>0</v>
      </c>
      <c r="P1484">
        <f>AVERAGE(M1484:O1484)</f>
        <v>0.66666666666666663</v>
      </c>
      <c r="Q1484">
        <v>0</v>
      </c>
      <c r="R1484">
        <v>0</v>
      </c>
      <c r="S1484">
        <v>0</v>
      </c>
      <c r="T1484">
        <f>AVERAGE(Q1484:S1484)</f>
        <v>0</v>
      </c>
      <c r="U1484" t="s">
        <v>5781</v>
      </c>
    </row>
    <row r="1485" spans="1:21">
      <c r="A1485" t="s">
        <v>5668</v>
      </c>
      <c r="B1485" t="s">
        <v>5668</v>
      </c>
      <c r="C1485" t="s">
        <v>236</v>
      </c>
      <c r="D1485" t="s">
        <v>237</v>
      </c>
      <c r="E1485">
        <v>0</v>
      </c>
      <c r="F1485">
        <v>0</v>
      </c>
      <c r="G1485">
        <v>1</v>
      </c>
      <c r="H1485">
        <f>AVERAGE(E1485:G1485)</f>
        <v>0.33333333333333331</v>
      </c>
      <c r="I1485">
        <v>0</v>
      </c>
      <c r="J1485">
        <v>0</v>
      </c>
      <c r="K1485">
        <v>0</v>
      </c>
      <c r="L1485">
        <f>AVERAGE(I1485:K1485)</f>
        <v>0</v>
      </c>
      <c r="M1485">
        <v>0</v>
      </c>
      <c r="N1485">
        <v>0</v>
      </c>
      <c r="O1485">
        <v>2</v>
      </c>
      <c r="P1485">
        <f>AVERAGE(M1485:O1485)</f>
        <v>0.66666666666666663</v>
      </c>
      <c r="Q1485">
        <v>0</v>
      </c>
      <c r="R1485">
        <v>0</v>
      </c>
      <c r="S1485">
        <v>0</v>
      </c>
      <c r="T1485">
        <f>AVERAGE(Q1485:S1485)</f>
        <v>0</v>
      </c>
    </row>
    <row r="1486" spans="1:21">
      <c r="A1486" t="s">
        <v>5684</v>
      </c>
      <c r="B1486" t="s">
        <v>5684</v>
      </c>
      <c r="C1486" t="s">
        <v>91</v>
      </c>
      <c r="D1486" t="s">
        <v>92</v>
      </c>
      <c r="E1486">
        <v>1</v>
      </c>
      <c r="F1486">
        <v>0</v>
      </c>
      <c r="G1486">
        <v>1</v>
      </c>
      <c r="H1486">
        <f>AVERAGE(E1486:G1486)</f>
        <v>0.66666666666666663</v>
      </c>
      <c r="I1486">
        <v>0</v>
      </c>
      <c r="J1486">
        <v>0</v>
      </c>
      <c r="K1486">
        <v>0</v>
      </c>
      <c r="L1486">
        <f>AVERAGE(I1486:K1486)</f>
        <v>0</v>
      </c>
      <c r="M1486">
        <v>1</v>
      </c>
      <c r="N1486">
        <v>0</v>
      </c>
      <c r="O1486">
        <v>1</v>
      </c>
      <c r="P1486">
        <f>AVERAGE(M1486:O1486)</f>
        <v>0.66666666666666663</v>
      </c>
      <c r="Q1486">
        <v>0</v>
      </c>
      <c r="R1486">
        <v>0</v>
      </c>
      <c r="S1486">
        <v>0</v>
      </c>
      <c r="T1486">
        <f>AVERAGE(Q1486:S1486)</f>
        <v>0</v>
      </c>
    </row>
    <row r="1487" spans="1:21">
      <c r="A1487" t="s">
        <v>5858</v>
      </c>
      <c r="E1487">
        <v>0</v>
      </c>
      <c r="F1487">
        <v>1</v>
      </c>
      <c r="G1487">
        <v>1</v>
      </c>
      <c r="H1487">
        <f>AVERAGE(E1487:G1487)</f>
        <v>0.66666666666666663</v>
      </c>
      <c r="I1487">
        <v>0</v>
      </c>
      <c r="J1487">
        <v>0</v>
      </c>
      <c r="K1487">
        <v>0</v>
      </c>
      <c r="L1487">
        <f>AVERAGE(I1487:K1487)</f>
        <v>0</v>
      </c>
      <c r="M1487">
        <v>0</v>
      </c>
      <c r="N1487">
        <v>1</v>
      </c>
      <c r="O1487">
        <v>1</v>
      </c>
      <c r="P1487">
        <f>AVERAGE(M1487:O1487)</f>
        <v>0.66666666666666663</v>
      </c>
      <c r="Q1487">
        <v>0</v>
      </c>
      <c r="R1487">
        <v>0</v>
      </c>
      <c r="S1487">
        <v>0</v>
      </c>
      <c r="T1487">
        <f>AVERAGE(Q1487:S1487)</f>
        <v>0</v>
      </c>
    </row>
    <row r="1488" spans="1:21">
      <c r="A1488" t="s">
        <v>5864</v>
      </c>
      <c r="B1488" t="s">
        <v>5864</v>
      </c>
      <c r="C1488" t="s">
        <v>36</v>
      </c>
      <c r="D1488" t="s">
        <v>37</v>
      </c>
      <c r="E1488">
        <v>0</v>
      </c>
      <c r="F1488">
        <v>2</v>
      </c>
      <c r="G1488">
        <v>0</v>
      </c>
      <c r="H1488">
        <f>AVERAGE(E1488:G1488)</f>
        <v>0.66666666666666663</v>
      </c>
      <c r="I1488">
        <v>0</v>
      </c>
      <c r="J1488">
        <v>0</v>
      </c>
      <c r="K1488">
        <v>0</v>
      </c>
      <c r="L1488">
        <f>AVERAGE(I1488:K1488)</f>
        <v>0</v>
      </c>
      <c r="M1488">
        <v>0</v>
      </c>
      <c r="N1488">
        <v>2</v>
      </c>
      <c r="O1488">
        <v>0</v>
      </c>
      <c r="P1488">
        <f>AVERAGE(M1488:O1488)</f>
        <v>0.66666666666666663</v>
      </c>
      <c r="Q1488">
        <v>0</v>
      </c>
      <c r="R1488">
        <v>0</v>
      </c>
      <c r="S1488">
        <v>0</v>
      </c>
      <c r="T1488">
        <f>AVERAGE(Q1488:S1488)</f>
        <v>0</v>
      </c>
    </row>
    <row r="1489" spans="1:21">
      <c r="A1489" t="s">
        <v>5717</v>
      </c>
      <c r="B1489" t="s">
        <v>5717</v>
      </c>
      <c r="C1489" t="s">
        <v>40</v>
      </c>
      <c r="D1489" t="s">
        <v>41</v>
      </c>
      <c r="E1489">
        <v>0</v>
      </c>
      <c r="F1489">
        <v>1</v>
      </c>
      <c r="G1489">
        <v>1</v>
      </c>
      <c r="H1489">
        <f>AVERAGE(E1489:G1489)</f>
        <v>0.66666666666666663</v>
      </c>
      <c r="I1489">
        <v>0</v>
      </c>
      <c r="J1489">
        <v>0</v>
      </c>
      <c r="K1489">
        <v>0</v>
      </c>
      <c r="L1489">
        <f>AVERAGE(I1489:K1489)</f>
        <v>0</v>
      </c>
      <c r="M1489">
        <v>0</v>
      </c>
      <c r="N1489">
        <v>1</v>
      </c>
      <c r="O1489">
        <v>1</v>
      </c>
      <c r="P1489">
        <f>AVERAGE(M1489:O1489)</f>
        <v>0.66666666666666663</v>
      </c>
      <c r="Q1489">
        <v>0</v>
      </c>
      <c r="R1489">
        <v>0</v>
      </c>
      <c r="S1489">
        <v>0</v>
      </c>
      <c r="T1489">
        <f>AVERAGE(Q1489:S1489)</f>
        <v>0</v>
      </c>
    </row>
    <row r="1490" spans="1:21">
      <c r="A1490" t="s">
        <v>5761</v>
      </c>
      <c r="B1490" t="s">
        <v>5761</v>
      </c>
      <c r="C1490" t="s">
        <v>10</v>
      </c>
      <c r="D1490" t="s">
        <v>11</v>
      </c>
      <c r="E1490">
        <v>0</v>
      </c>
      <c r="F1490">
        <v>0</v>
      </c>
      <c r="G1490">
        <v>2</v>
      </c>
      <c r="H1490">
        <f>AVERAGE(E1490:G1490)</f>
        <v>0.66666666666666663</v>
      </c>
      <c r="I1490">
        <v>0</v>
      </c>
      <c r="J1490">
        <v>0</v>
      </c>
      <c r="K1490">
        <v>0</v>
      </c>
      <c r="L1490">
        <f>AVERAGE(I1490:K1490)</f>
        <v>0</v>
      </c>
      <c r="M1490">
        <v>0</v>
      </c>
      <c r="N1490">
        <v>0</v>
      </c>
      <c r="O1490">
        <v>2</v>
      </c>
      <c r="P1490">
        <f>AVERAGE(M1490:O1490)</f>
        <v>0.66666666666666663</v>
      </c>
      <c r="Q1490">
        <v>0</v>
      </c>
      <c r="R1490">
        <v>0</v>
      </c>
      <c r="S1490">
        <v>0</v>
      </c>
      <c r="T1490">
        <f>AVERAGE(Q1490:S1490)</f>
        <v>0</v>
      </c>
    </row>
    <row r="1491" spans="1:21">
      <c r="A1491" t="s">
        <v>5767</v>
      </c>
      <c r="B1491" t="s">
        <v>5767</v>
      </c>
      <c r="C1491" t="s">
        <v>1829</v>
      </c>
      <c r="D1491" t="s">
        <v>1830</v>
      </c>
      <c r="E1491">
        <v>0</v>
      </c>
      <c r="F1491">
        <v>0</v>
      </c>
      <c r="G1491">
        <v>1</v>
      </c>
      <c r="H1491">
        <f>AVERAGE(E1491:G1491)</f>
        <v>0.33333333333333331</v>
      </c>
      <c r="I1491">
        <v>0</v>
      </c>
      <c r="J1491">
        <v>0</v>
      </c>
      <c r="K1491">
        <v>0</v>
      </c>
      <c r="L1491">
        <f>AVERAGE(I1491:K1491)</f>
        <v>0</v>
      </c>
      <c r="M1491">
        <v>0</v>
      </c>
      <c r="N1491">
        <v>0</v>
      </c>
      <c r="O1491">
        <v>2</v>
      </c>
      <c r="P1491">
        <f>AVERAGE(M1491:O1491)</f>
        <v>0.66666666666666663</v>
      </c>
      <c r="Q1491">
        <v>0</v>
      </c>
      <c r="R1491">
        <v>0</v>
      </c>
      <c r="S1491">
        <v>0</v>
      </c>
      <c r="T1491">
        <f>AVERAGE(Q1491:S1491)</f>
        <v>0</v>
      </c>
    </row>
    <row r="1492" spans="1:21">
      <c r="A1492" t="s">
        <v>5800</v>
      </c>
      <c r="E1492">
        <v>1</v>
      </c>
      <c r="F1492">
        <v>0</v>
      </c>
      <c r="G1492">
        <v>0</v>
      </c>
      <c r="H1492">
        <f>AVERAGE(E1492:G1492)</f>
        <v>0.33333333333333331</v>
      </c>
      <c r="I1492">
        <v>0</v>
      </c>
      <c r="J1492">
        <v>0</v>
      </c>
      <c r="K1492">
        <v>0</v>
      </c>
      <c r="L1492">
        <f>AVERAGE(I1492:K1492)</f>
        <v>0</v>
      </c>
      <c r="M1492">
        <v>2</v>
      </c>
      <c r="N1492">
        <v>0</v>
      </c>
      <c r="O1492">
        <v>0</v>
      </c>
      <c r="P1492">
        <f>AVERAGE(M1492:O1492)</f>
        <v>0.66666666666666663</v>
      </c>
      <c r="Q1492">
        <v>0</v>
      </c>
      <c r="R1492">
        <v>0</v>
      </c>
      <c r="S1492">
        <v>0</v>
      </c>
      <c r="T1492">
        <f>AVERAGE(Q1492:S1492)</f>
        <v>0</v>
      </c>
    </row>
    <row r="1493" spans="1:21">
      <c r="A1493" t="s">
        <v>4589</v>
      </c>
      <c r="B1493" t="s">
        <v>4589</v>
      </c>
      <c r="C1493" t="s">
        <v>1542</v>
      </c>
      <c r="D1493" t="s">
        <v>1543</v>
      </c>
      <c r="E1493">
        <v>0</v>
      </c>
      <c r="F1493">
        <v>0</v>
      </c>
      <c r="G1493">
        <v>1</v>
      </c>
      <c r="H1493">
        <f>AVERAGE(E1493:G1493)</f>
        <v>0.33333333333333331</v>
      </c>
      <c r="I1493">
        <v>1</v>
      </c>
      <c r="J1493">
        <v>2</v>
      </c>
      <c r="K1493">
        <v>2</v>
      </c>
      <c r="L1493">
        <f>AVERAGE(I1493:K1493)</f>
        <v>1.6666666666666667</v>
      </c>
      <c r="M1493">
        <v>0</v>
      </c>
      <c r="N1493">
        <v>0</v>
      </c>
      <c r="O1493">
        <v>1</v>
      </c>
      <c r="P1493">
        <f>AVERAGE(M1493:O1493)</f>
        <v>0.33333333333333331</v>
      </c>
      <c r="Q1493">
        <v>4</v>
      </c>
      <c r="R1493">
        <v>4</v>
      </c>
      <c r="S1493">
        <v>5</v>
      </c>
      <c r="T1493">
        <f>AVERAGE(Q1493:S1493)</f>
        <v>4.333333333333333</v>
      </c>
    </row>
    <row r="1494" spans="1:21">
      <c r="A1494" t="s">
        <v>3544</v>
      </c>
      <c r="B1494" t="s">
        <v>3544</v>
      </c>
      <c r="C1494" t="s">
        <v>3075</v>
      </c>
      <c r="D1494" t="s">
        <v>3076</v>
      </c>
      <c r="E1494">
        <v>0</v>
      </c>
      <c r="F1494">
        <v>1</v>
      </c>
      <c r="G1494">
        <v>0</v>
      </c>
      <c r="H1494">
        <f>AVERAGE(E1494:G1494)</f>
        <v>0.33333333333333331</v>
      </c>
      <c r="I1494">
        <v>1</v>
      </c>
      <c r="J1494">
        <v>2</v>
      </c>
      <c r="K1494">
        <v>1</v>
      </c>
      <c r="L1494">
        <f>AVERAGE(I1494:K1494)</f>
        <v>1.3333333333333333</v>
      </c>
      <c r="M1494">
        <v>0</v>
      </c>
      <c r="N1494">
        <v>1</v>
      </c>
      <c r="O1494">
        <v>0</v>
      </c>
      <c r="P1494">
        <f>AVERAGE(M1494:O1494)</f>
        <v>0.33333333333333331</v>
      </c>
      <c r="Q1494">
        <v>1</v>
      </c>
      <c r="R1494">
        <v>3</v>
      </c>
      <c r="S1494">
        <v>4</v>
      </c>
      <c r="T1494">
        <f>AVERAGE(Q1494:S1494)</f>
        <v>2.6666666666666665</v>
      </c>
      <c r="U1494" t="s">
        <v>3545</v>
      </c>
    </row>
    <row r="1495" spans="1:21">
      <c r="A1495" t="s">
        <v>3526</v>
      </c>
      <c r="B1495" t="s">
        <v>3526</v>
      </c>
      <c r="C1495" t="s">
        <v>3047</v>
      </c>
      <c r="D1495" t="s">
        <v>3048</v>
      </c>
      <c r="E1495">
        <v>1</v>
      </c>
      <c r="F1495">
        <v>0</v>
      </c>
      <c r="G1495">
        <v>0</v>
      </c>
      <c r="H1495">
        <f>AVERAGE(E1495:G1495)</f>
        <v>0.33333333333333331</v>
      </c>
      <c r="I1495">
        <v>1</v>
      </c>
      <c r="J1495">
        <v>1</v>
      </c>
      <c r="K1495">
        <v>1</v>
      </c>
      <c r="L1495">
        <f>AVERAGE(I1495:K1495)</f>
        <v>1</v>
      </c>
      <c r="M1495">
        <v>1</v>
      </c>
      <c r="N1495">
        <v>0</v>
      </c>
      <c r="O1495">
        <v>0</v>
      </c>
      <c r="P1495">
        <f>AVERAGE(M1495:O1495)</f>
        <v>0.33333333333333331</v>
      </c>
      <c r="Q1495">
        <v>2</v>
      </c>
      <c r="R1495">
        <v>2</v>
      </c>
      <c r="S1495">
        <v>2</v>
      </c>
      <c r="T1495">
        <f>AVERAGE(Q1495:S1495)</f>
        <v>2</v>
      </c>
      <c r="U1495" t="s">
        <v>3527</v>
      </c>
    </row>
    <row r="1496" spans="1:21">
      <c r="A1496" t="s">
        <v>3937</v>
      </c>
      <c r="B1496" t="s">
        <v>3937</v>
      </c>
      <c r="C1496" t="s">
        <v>2542</v>
      </c>
      <c r="D1496" t="s">
        <v>2456</v>
      </c>
      <c r="E1496">
        <v>1</v>
      </c>
      <c r="F1496">
        <v>0</v>
      </c>
      <c r="G1496">
        <v>0</v>
      </c>
      <c r="H1496">
        <f>AVERAGE(E1496:G1496)</f>
        <v>0.33333333333333331</v>
      </c>
      <c r="I1496">
        <v>1</v>
      </c>
      <c r="J1496">
        <v>1</v>
      </c>
      <c r="K1496">
        <v>1</v>
      </c>
      <c r="L1496">
        <f>AVERAGE(I1496:K1496)</f>
        <v>1</v>
      </c>
      <c r="M1496">
        <v>1</v>
      </c>
      <c r="N1496">
        <v>0</v>
      </c>
      <c r="O1496">
        <v>0</v>
      </c>
      <c r="P1496">
        <f>AVERAGE(M1496:O1496)</f>
        <v>0.33333333333333331</v>
      </c>
      <c r="Q1496">
        <v>1</v>
      </c>
      <c r="R1496">
        <v>1</v>
      </c>
      <c r="S1496">
        <v>4</v>
      </c>
      <c r="T1496">
        <f>AVERAGE(Q1496:S1496)</f>
        <v>2</v>
      </c>
    </row>
    <row r="1497" spans="1:21">
      <c r="A1497" t="s">
        <v>4144</v>
      </c>
      <c r="B1497" t="s">
        <v>4144</v>
      </c>
      <c r="C1497" t="s">
        <v>2169</v>
      </c>
      <c r="D1497" t="s">
        <v>2170</v>
      </c>
      <c r="E1497">
        <v>0</v>
      </c>
      <c r="F1497">
        <v>1</v>
      </c>
      <c r="G1497">
        <v>0</v>
      </c>
      <c r="H1497">
        <f>AVERAGE(E1497:G1497)</f>
        <v>0.33333333333333331</v>
      </c>
      <c r="I1497">
        <v>1</v>
      </c>
      <c r="J1497">
        <v>2</v>
      </c>
      <c r="K1497">
        <v>2</v>
      </c>
      <c r="L1497">
        <f>AVERAGE(I1497:K1497)</f>
        <v>1.6666666666666667</v>
      </c>
      <c r="M1497">
        <v>0</v>
      </c>
      <c r="N1497">
        <v>1</v>
      </c>
      <c r="O1497">
        <v>0</v>
      </c>
      <c r="P1497">
        <f>AVERAGE(M1497:O1497)</f>
        <v>0.33333333333333331</v>
      </c>
      <c r="Q1497">
        <v>2</v>
      </c>
      <c r="R1497">
        <v>2</v>
      </c>
      <c r="S1497">
        <v>2</v>
      </c>
      <c r="T1497">
        <f>AVERAGE(Q1497:S1497)</f>
        <v>2</v>
      </c>
      <c r="U1497" t="s">
        <v>4145</v>
      </c>
    </row>
    <row r="1498" spans="1:21">
      <c r="A1498" t="s">
        <v>4557</v>
      </c>
      <c r="B1498" t="s">
        <v>4557</v>
      </c>
      <c r="C1498" t="s">
        <v>1637</v>
      </c>
      <c r="D1498" t="s">
        <v>1638</v>
      </c>
      <c r="E1498">
        <v>0</v>
      </c>
      <c r="F1498">
        <v>0</v>
      </c>
      <c r="G1498">
        <v>1</v>
      </c>
      <c r="H1498">
        <f>AVERAGE(E1498:G1498)</f>
        <v>0.33333333333333331</v>
      </c>
      <c r="I1498">
        <v>0</v>
      </c>
      <c r="J1498">
        <v>1</v>
      </c>
      <c r="K1498">
        <v>2</v>
      </c>
      <c r="L1498">
        <f>AVERAGE(I1498:K1498)</f>
        <v>1</v>
      </c>
      <c r="M1498">
        <v>0</v>
      </c>
      <c r="N1498">
        <v>0</v>
      </c>
      <c r="O1498">
        <v>1</v>
      </c>
      <c r="P1498">
        <f>AVERAGE(M1498:O1498)</f>
        <v>0.33333333333333331</v>
      </c>
      <c r="Q1498">
        <v>0</v>
      </c>
      <c r="R1498">
        <v>1</v>
      </c>
      <c r="S1498">
        <v>4</v>
      </c>
      <c r="T1498">
        <f>AVERAGE(Q1498:S1498)</f>
        <v>1.6666666666666667</v>
      </c>
    </row>
    <row r="1499" spans="1:21">
      <c r="A1499" t="s">
        <v>5514</v>
      </c>
      <c r="B1499" t="s">
        <v>5514</v>
      </c>
      <c r="C1499" t="s">
        <v>354</v>
      </c>
      <c r="D1499" t="s">
        <v>355</v>
      </c>
      <c r="E1499">
        <v>1</v>
      </c>
      <c r="F1499">
        <v>0</v>
      </c>
      <c r="G1499">
        <v>0</v>
      </c>
      <c r="H1499">
        <f>AVERAGE(E1499:G1499)</f>
        <v>0.33333333333333331</v>
      </c>
      <c r="I1499">
        <v>2</v>
      </c>
      <c r="J1499">
        <v>0</v>
      </c>
      <c r="K1499">
        <v>2</v>
      </c>
      <c r="L1499">
        <f>AVERAGE(I1499:K1499)</f>
        <v>1.3333333333333333</v>
      </c>
      <c r="M1499">
        <v>1</v>
      </c>
      <c r="N1499">
        <v>0</v>
      </c>
      <c r="O1499">
        <v>0</v>
      </c>
      <c r="P1499">
        <f>AVERAGE(M1499:O1499)</f>
        <v>0.33333333333333331</v>
      </c>
      <c r="Q1499">
        <v>2</v>
      </c>
      <c r="R1499">
        <v>0</v>
      </c>
      <c r="S1499">
        <v>2</v>
      </c>
      <c r="T1499">
        <f>AVERAGE(Q1499:S1499)</f>
        <v>1.3333333333333333</v>
      </c>
    </row>
    <row r="1500" spans="1:21">
      <c r="A1500" t="s">
        <v>5766</v>
      </c>
      <c r="B1500" t="s">
        <v>5766</v>
      </c>
      <c r="C1500" t="s">
        <v>18</v>
      </c>
      <c r="D1500" t="s">
        <v>19</v>
      </c>
      <c r="E1500">
        <v>1</v>
      </c>
      <c r="F1500">
        <v>0</v>
      </c>
      <c r="G1500">
        <v>0</v>
      </c>
      <c r="H1500">
        <f>AVERAGE(E1500:G1500)</f>
        <v>0.33333333333333331</v>
      </c>
      <c r="I1500">
        <v>0</v>
      </c>
      <c r="J1500">
        <v>1</v>
      </c>
      <c r="K1500">
        <v>1</v>
      </c>
      <c r="L1500">
        <f>AVERAGE(I1500:K1500)</f>
        <v>0.66666666666666663</v>
      </c>
      <c r="M1500">
        <v>1</v>
      </c>
      <c r="N1500">
        <v>0</v>
      </c>
      <c r="O1500">
        <v>0</v>
      </c>
      <c r="P1500">
        <f>AVERAGE(M1500:O1500)</f>
        <v>0.33333333333333331</v>
      </c>
      <c r="Q1500">
        <v>0</v>
      </c>
      <c r="R1500">
        <v>3</v>
      </c>
      <c r="S1500">
        <v>1</v>
      </c>
      <c r="T1500">
        <f>AVERAGE(Q1500:S1500)</f>
        <v>1.3333333333333333</v>
      </c>
    </row>
    <row r="1501" spans="1:21">
      <c r="A1501" t="s">
        <v>4578</v>
      </c>
      <c r="B1501" t="s">
        <v>4578</v>
      </c>
      <c r="C1501" t="s">
        <v>1819</v>
      </c>
      <c r="D1501" t="s">
        <v>1820</v>
      </c>
      <c r="E1501">
        <v>0</v>
      </c>
      <c r="F1501">
        <v>0</v>
      </c>
      <c r="G1501">
        <v>1</v>
      </c>
      <c r="H1501">
        <f>AVERAGE(E1501:G1501)</f>
        <v>0.33333333333333331</v>
      </c>
      <c r="I1501">
        <v>1</v>
      </c>
      <c r="J1501">
        <v>2</v>
      </c>
      <c r="K1501">
        <v>0</v>
      </c>
      <c r="L1501">
        <f>AVERAGE(I1501:K1501)</f>
        <v>1</v>
      </c>
      <c r="M1501">
        <v>0</v>
      </c>
      <c r="N1501">
        <v>0</v>
      </c>
      <c r="O1501">
        <v>1</v>
      </c>
      <c r="P1501">
        <f>AVERAGE(M1501:O1501)</f>
        <v>0.33333333333333331</v>
      </c>
      <c r="Q1501">
        <v>1</v>
      </c>
      <c r="R1501">
        <v>2</v>
      </c>
      <c r="S1501">
        <v>0</v>
      </c>
      <c r="T1501">
        <f>AVERAGE(Q1501:S1501)</f>
        <v>1</v>
      </c>
      <c r="U1501" t="s">
        <v>4579</v>
      </c>
    </row>
    <row r="1502" spans="1:21">
      <c r="A1502" t="s">
        <v>4585</v>
      </c>
      <c r="B1502" t="s">
        <v>4585</v>
      </c>
      <c r="C1502" t="s">
        <v>1536</v>
      </c>
      <c r="D1502" t="s">
        <v>1537</v>
      </c>
      <c r="E1502">
        <v>0</v>
      </c>
      <c r="F1502">
        <v>1</v>
      </c>
      <c r="G1502">
        <v>0</v>
      </c>
      <c r="H1502">
        <f>AVERAGE(E1502:G1502)</f>
        <v>0.33333333333333331</v>
      </c>
      <c r="I1502">
        <v>1</v>
      </c>
      <c r="J1502">
        <v>0</v>
      </c>
      <c r="K1502">
        <v>1</v>
      </c>
      <c r="L1502">
        <f>AVERAGE(I1502:K1502)</f>
        <v>0.66666666666666663</v>
      </c>
      <c r="M1502">
        <v>0</v>
      </c>
      <c r="N1502">
        <v>1</v>
      </c>
      <c r="O1502">
        <v>0</v>
      </c>
      <c r="P1502">
        <f>AVERAGE(M1502:O1502)</f>
        <v>0.33333333333333331</v>
      </c>
      <c r="Q1502">
        <v>2</v>
      </c>
      <c r="R1502">
        <v>0</v>
      </c>
      <c r="S1502">
        <v>1</v>
      </c>
      <c r="T1502">
        <f>AVERAGE(Q1502:S1502)</f>
        <v>1</v>
      </c>
    </row>
    <row r="1503" spans="1:21">
      <c r="A1503" t="s">
        <v>5529</v>
      </c>
      <c r="B1503" t="s">
        <v>5529</v>
      </c>
      <c r="C1503" t="s">
        <v>370</v>
      </c>
      <c r="D1503" t="s">
        <v>371</v>
      </c>
      <c r="E1503">
        <v>0</v>
      </c>
      <c r="F1503">
        <v>1</v>
      </c>
      <c r="G1503">
        <v>0</v>
      </c>
      <c r="H1503">
        <f>AVERAGE(E1503:G1503)</f>
        <v>0.33333333333333331</v>
      </c>
      <c r="I1503">
        <v>1</v>
      </c>
      <c r="J1503">
        <v>1</v>
      </c>
      <c r="K1503">
        <v>1</v>
      </c>
      <c r="L1503">
        <f>AVERAGE(I1503:K1503)</f>
        <v>1</v>
      </c>
      <c r="M1503">
        <v>0</v>
      </c>
      <c r="N1503">
        <v>1</v>
      </c>
      <c r="O1503">
        <v>0</v>
      </c>
      <c r="P1503">
        <f>AVERAGE(M1503:O1503)</f>
        <v>0.33333333333333331</v>
      </c>
      <c r="Q1503">
        <v>1</v>
      </c>
      <c r="R1503">
        <v>1</v>
      </c>
      <c r="S1503">
        <v>1</v>
      </c>
      <c r="T1503">
        <f>AVERAGE(Q1503:S1503)</f>
        <v>1</v>
      </c>
    </row>
    <row r="1504" spans="1:21">
      <c r="A1504" t="s">
        <v>3385</v>
      </c>
      <c r="B1504" t="s">
        <v>3385</v>
      </c>
      <c r="C1504" t="s">
        <v>3263</v>
      </c>
      <c r="D1504" t="s">
        <v>3264</v>
      </c>
      <c r="E1504">
        <v>0</v>
      </c>
      <c r="F1504">
        <v>1</v>
      </c>
      <c r="G1504">
        <v>0</v>
      </c>
      <c r="H1504">
        <f>AVERAGE(E1504:G1504)</f>
        <v>0.33333333333333331</v>
      </c>
      <c r="I1504">
        <v>0</v>
      </c>
      <c r="J1504">
        <v>0</v>
      </c>
      <c r="K1504">
        <v>2</v>
      </c>
      <c r="L1504">
        <f>AVERAGE(I1504:K1504)</f>
        <v>0.66666666666666663</v>
      </c>
      <c r="M1504">
        <v>0</v>
      </c>
      <c r="N1504">
        <v>1</v>
      </c>
      <c r="O1504">
        <v>0</v>
      </c>
      <c r="P1504">
        <f>AVERAGE(M1504:O1504)</f>
        <v>0.33333333333333331</v>
      </c>
      <c r="Q1504">
        <v>0</v>
      </c>
      <c r="R1504">
        <v>0</v>
      </c>
      <c r="S1504">
        <v>2</v>
      </c>
      <c r="T1504">
        <f>AVERAGE(Q1504:S1504)</f>
        <v>0.66666666666666663</v>
      </c>
      <c r="U1504" t="s">
        <v>3386</v>
      </c>
    </row>
    <row r="1505" spans="1:21">
      <c r="A1505" t="s">
        <v>3760</v>
      </c>
      <c r="B1505" t="s">
        <v>3760</v>
      </c>
      <c r="C1505" t="s">
        <v>2792</v>
      </c>
      <c r="D1505" t="s">
        <v>2793</v>
      </c>
      <c r="E1505">
        <v>0</v>
      </c>
      <c r="F1505">
        <v>0</v>
      </c>
      <c r="G1505">
        <v>1</v>
      </c>
      <c r="H1505">
        <f>AVERAGE(E1505:G1505)</f>
        <v>0.33333333333333331</v>
      </c>
      <c r="I1505">
        <v>0</v>
      </c>
      <c r="J1505">
        <v>1</v>
      </c>
      <c r="K1505">
        <v>1</v>
      </c>
      <c r="L1505">
        <f>AVERAGE(I1505:K1505)</f>
        <v>0.66666666666666663</v>
      </c>
      <c r="M1505">
        <v>0</v>
      </c>
      <c r="N1505">
        <v>0</v>
      </c>
      <c r="O1505">
        <v>1</v>
      </c>
      <c r="P1505">
        <f>AVERAGE(M1505:O1505)</f>
        <v>0.33333333333333331</v>
      </c>
      <c r="Q1505">
        <v>0</v>
      </c>
      <c r="R1505">
        <v>1</v>
      </c>
      <c r="S1505">
        <v>1</v>
      </c>
      <c r="T1505">
        <f>AVERAGE(Q1505:S1505)</f>
        <v>0.66666666666666663</v>
      </c>
      <c r="U1505" t="s">
        <v>3890</v>
      </c>
    </row>
    <row r="1506" spans="1:21">
      <c r="A1506" t="s">
        <v>3916</v>
      </c>
      <c r="B1506" t="s">
        <v>3916</v>
      </c>
      <c r="C1506" t="s">
        <v>2512</v>
      </c>
      <c r="D1506" t="s">
        <v>2513</v>
      </c>
      <c r="E1506">
        <v>1</v>
      </c>
      <c r="F1506">
        <v>0</v>
      </c>
      <c r="G1506">
        <v>0</v>
      </c>
      <c r="H1506">
        <f>AVERAGE(E1506:G1506)</f>
        <v>0.33333333333333331</v>
      </c>
      <c r="I1506">
        <v>0</v>
      </c>
      <c r="J1506">
        <v>0</v>
      </c>
      <c r="K1506">
        <v>1</v>
      </c>
      <c r="L1506">
        <f>AVERAGE(I1506:K1506)</f>
        <v>0.33333333333333331</v>
      </c>
      <c r="M1506">
        <v>1</v>
      </c>
      <c r="N1506">
        <v>0</v>
      </c>
      <c r="O1506">
        <v>0</v>
      </c>
      <c r="P1506">
        <f>AVERAGE(M1506:O1506)</f>
        <v>0.33333333333333331</v>
      </c>
      <c r="Q1506">
        <v>0</v>
      </c>
      <c r="R1506">
        <v>0</v>
      </c>
      <c r="S1506">
        <v>2</v>
      </c>
      <c r="T1506">
        <f>AVERAGE(Q1506:S1506)</f>
        <v>0.66666666666666663</v>
      </c>
    </row>
    <row r="1507" spans="1:21">
      <c r="A1507" t="s">
        <v>4108</v>
      </c>
      <c r="B1507" t="s">
        <v>4108</v>
      </c>
      <c r="C1507" t="s">
        <v>2205</v>
      </c>
      <c r="D1507" t="s">
        <v>2206</v>
      </c>
      <c r="E1507">
        <v>0</v>
      </c>
      <c r="F1507">
        <v>1</v>
      </c>
      <c r="G1507">
        <v>0</v>
      </c>
      <c r="H1507">
        <f>AVERAGE(E1507:G1507)</f>
        <v>0.33333333333333331</v>
      </c>
      <c r="I1507">
        <v>0</v>
      </c>
      <c r="J1507">
        <v>1</v>
      </c>
      <c r="K1507">
        <v>1</v>
      </c>
      <c r="L1507">
        <f>AVERAGE(I1507:K1507)</f>
        <v>0.66666666666666663</v>
      </c>
      <c r="M1507">
        <v>0</v>
      </c>
      <c r="N1507">
        <v>1</v>
      </c>
      <c r="O1507">
        <v>0</v>
      </c>
      <c r="P1507">
        <f>AVERAGE(M1507:O1507)</f>
        <v>0.33333333333333331</v>
      </c>
      <c r="Q1507">
        <v>0</v>
      </c>
      <c r="R1507">
        <v>1</v>
      </c>
      <c r="S1507">
        <v>1</v>
      </c>
      <c r="T1507">
        <f>AVERAGE(Q1507:S1507)</f>
        <v>0.66666666666666663</v>
      </c>
    </row>
    <row r="1508" spans="1:21">
      <c r="A1508" t="s">
        <v>4532</v>
      </c>
      <c r="B1508" t="s">
        <v>4532</v>
      </c>
      <c r="C1508" t="s">
        <v>1689</v>
      </c>
      <c r="D1508" t="s">
        <v>1690</v>
      </c>
      <c r="E1508">
        <v>0</v>
      </c>
      <c r="F1508">
        <v>1</v>
      </c>
      <c r="G1508">
        <v>0</v>
      </c>
      <c r="H1508">
        <f>AVERAGE(E1508:G1508)</f>
        <v>0.33333333333333331</v>
      </c>
      <c r="I1508">
        <v>0</v>
      </c>
      <c r="J1508">
        <v>0</v>
      </c>
      <c r="K1508">
        <v>2</v>
      </c>
      <c r="L1508">
        <f>AVERAGE(I1508:K1508)</f>
        <v>0.66666666666666663</v>
      </c>
      <c r="M1508">
        <v>0</v>
      </c>
      <c r="N1508">
        <v>1</v>
      </c>
      <c r="O1508">
        <v>0</v>
      </c>
      <c r="P1508">
        <f>AVERAGE(M1508:O1508)</f>
        <v>0.33333333333333331</v>
      </c>
      <c r="Q1508">
        <v>0</v>
      </c>
      <c r="R1508">
        <v>0</v>
      </c>
      <c r="S1508">
        <v>2</v>
      </c>
      <c r="T1508">
        <f>AVERAGE(Q1508:S1508)</f>
        <v>0.66666666666666663</v>
      </c>
    </row>
    <row r="1509" spans="1:21">
      <c r="A1509" t="s">
        <v>4964</v>
      </c>
      <c r="B1509" t="s">
        <v>4964</v>
      </c>
      <c r="C1509" t="s">
        <v>1088</v>
      </c>
      <c r="D1509" t="s">
        <v>1089</v>
      </c>
      <c r="E1509">
        <v>0</v>
      </c>
      <c r="F1509">
        <v>1</v>
      </c>
      <c r="G1509">
        <v>0</v>
      </c>
      <c r="H1509">
        <f>AVERAGE(E1509:G1509)</f>
        <v>0.33333333333333331</v>
      </c>
      <c r="I1509">
        <v>0</v>
      </c>
      <c r="J1509">
        <v>1</v>
      </c>
      <c r="K1509">
        <v>0</v>
      </c>
      <c r="L1509">
        <f>AVERAGE(I1509:K1509)</f>
        <v>0.33333333333333331</v>
      </c>
      <c r="M1509">
        <v>0</v>
      </c>
      <c r="N1509">
        <v>1</v>
      </c>
      <c r="O1509">
        <v>0</v>
      </c>
      <c r="P1509">
        <f>AVERAGE(M1509:O1509)</f>
        <v>0.33333333333333331</v>
      </c>
      <c r="Q1509">
        <v>0</v>
      </c>
      <c r="R1509">
        <v>2</v>
      </c>
      <c r="S1509">
        <v>0</v>
      </c>
      <c r="T1509">
        <f>AVERAGE(Q1509:S1509)</f>
        <v>0.66666666666666663</v>
      </c>
      <c r="U1509" t="s">
        <v>4965</v>
      </c>
    </row>
    <row r="1510" spans="1:21">
      <c r="A1510" t="s">
        <v>5365</v>
      </c>
      <c r="B1510" t="s">
        <v>5365</v>
      </c>
      <c r="C1510" t="s">
        <v>705</v>
      </c>
      <c r="D1510" t="s">
        <v>706</v>
      </c>
      <c r="E1510">
        <v>1</v>
      </c>
      <c r="F1510">
        <v>0</v>
      </c>
      <c r="G1510">
        <v>0</v>
      </c>
      <c r="H1510">
        <f>AVERAGE(E1510:G1510)</f>
        <v>0.33333333333333331</v>
      </c>
      <c r="I1510">
        <v>1</v>
      </c>
      <c r="J1510">
        <v>0</v>
      </c>
      <c r="K1510">
        <v>1</v>
      </c>
      <c r="L1510">
        <f>AVERAGE(I1510:K1510)</f>
        <v>0.66666666666666663</v>
      </c>
      <c r="M1510">
        <v>1</v>
      </c>
      <c r="N1510">
        <v>0</v>
      </c>
      <c r="O1510">
        <v>0</v>
      </c>
      <c r="P1510">
        <f>AVERAGE(M1510:O1510)</f>
        <v>0.33333333333333331</v>
      </c>
      <c r="Q1510">
        <v>1</v>
      </c>
      <c r="R1510">
        <v>0</v>
      </c>
      <c r="S1510">
        <v>1</v>
      </c>
      <c r="T1510">
        <f>AVERAGE(Q1510:S1510)</f>
        <v>0.66666666666666663</v>
      </c>
      <c r="U1510" t="s">
        <v>5366</v>
      </c>
    </row>
    <row r="1511" spans="1:21">
      <c r="A1511" t="s">
        <v>5573</v>
      </c>
      <c r="B1511" t="s">
        <v>5573</v>
      </c>
      <c r="C1511" t="s">
        <v>264</v>
      </c>
      <c r="D1511" t="s">
        <v>265</v>
      </c>
      <c r="E1511">
        <v>0</v>
      </c>
      <c r="F1511">
        <v>0</v>
      </c>
      <c r="G1511">
        <v>1</v>
      </c>
      <c r="H1511">
        <f>AVERAGE(E1511:G1511)</f>
        <v>0.33333333333333331</v>
      </c>
      <c r="I1511">
        <v>0</v>
      </c>
      <c r="J1511">
        <v>1</v>
      </c>
      <c r="K1511">
        <v>1</v>
      </c>
      <c r="L1511">
        <f>AVERAGE(I1511:K1511)</f>
        <v>0.66666666666666663</v>
      </c>
      <c r="M1511">
        <v>0</v>
      </c>
      <c r="N1511">
        <v>0</v>
      </c>
      <c r="O1511">
        <v>1</v>
      </c>
      <c r="P1511">
        <f>AVERAGE(M1511:O1511)</f>
        <v>0.33333333333333331</v>
      </c>
      <c r="Q1511">
        <v>0</v>
      </c>
      <c r="R1511">
        <v>1</v>
      </c>
      <c r="S1511">
        <v>1</v>
      </c>
      <c r="T1511">
        <f>AVERAGE(Q1511:S1511)</f>
        <v>0.66666666666666663</v>
      </c>
      <c r="U1511" t="s">
        <v>5574</v>
      </c>
    </row>
    <row r="1512" spans="1:21">
      <c r="A1512" t="s">
        <v>5618</v>
      </c>
      <c r="B1512" t="s">
        <v>5618</v>
      </c>
      <c r="C1512" t="s">
        <v>163</v>
      </c>
      <c r="D1512" t="s">
        <v>164</v>
      </c>
      <c r="E1512">
        <v>0</v>
      </c>
      <c r="F1512">
        <v>0</v>
      </c>
      <c r="G1512">
        <v>1</v>
      </c>
      <c r="H1512">
        <f>AVERAGE(E1512:G1512)</f>
        <v>0.33333333333333331</v>
      </c>
      <c r="I1512">
        <v>0</v>
      </c>
      <c r="J1512">
        <v>0</v>
      </c>
      <c r="K1512">
        <v>1</v>
      </c>
      <c r="L1512">
        <f>AVERAGE(I1512:K1512)</f>
        <v>0.33333333333333331</v>
      </c>
      <c r="M1512">
        <v>0</v>
      </c>
      <c r="N1512">
        <v>0</v>
      </c>
      <c r="O1512">
        <v>1</v>
      </c>
      <c r="P1512">
        <f>AVERAGE(M1512:O1512)</f>
        <v>0.33333333333333331</v>
      </c>
      <c r="Q1512">
        <v>0</v>
      </c>
      <c r="R1512">
        <v>0</v>
      </c>
      <c r="S1512">
        <v>2</v>
      </c>
      <c r="T1512">
        <f>AVERAGE(Q1512:S1512)</f>
        <v>0.66666666666666663</v>
      </c>
    </row>
    <row r="1513" spans="1:21">
      <c r="A1513" t="s">
        <v>3359</v>
      </c>
      <c r="B1513" t="s">
        <v>3359</v>
      </c>
      <c r="C1513" t="s">
        <v>3334</v>
      </c>
      <c r="D1513" t="s">
        <v>3335</v>
      </c>
      <c r="E1513">
        <v>1</v>
      </c>
      <c r="F1513">
        <v>0</v>
      </c>
      <c r="G1513">
        <v>0</v>
      </c>
      <c r="H1513">
        <f>AVERAGE(E1513:G1513)</f>
        <v>0.33333333333333331</v>
      </c>
      <c r="I1513">
        <v>1</v>
      </c>
      <c r="J1513">
        <v>0</v>
      </c>
      <c r="K1513">
        <v>0</v>
      </c>
      <c r="L1513">
        <f>AVERAGE(I1513:K1513)</f>
        <v>0.33333333333333331</v>
      </c>
      <c r="M1513">
        <v>1</v>
      </c>
      <c r="N1513">
        <v>0</v>
      </c>
      <c r="O1513">
        <v>0</v>
      </c>
      <c r="P1513">
        <f>AVERAGE(M1513:O1513)</f>
        <v>0.33333333333333331</v>
      </c>
      <c r="Q1513">
        <v>1</v>
      </c>
      <c r="R1513">
        <v>0</v>
      </c>
      <c r="S1513">
        <v>0</v>
      </c>
      <c r="T1513">
        <f>AVERAGE(Q1513:S1513)</f>
        <v>0.33333333333333331</v>
      </c>
      <c r="U1513" t="s">
        <v>3360</v>
      </c>
    </row>
    <row r="1514" spans="1:21">
      <c r="A1514" t="s">
        <v>3651</v>
      </c>
      <c r="B1514" t="s">
        <v>3651</v>
      </c>
      <c r="C1514" t="s">
        <v>3119</v>
      </c>
      <c r="D1514" t="s">
        <v>3038</v>
      </c>
      <c r="E1514">
        <v>1</v>
      </c>
      <c r="F1514">
        <v>0</v>
      </c>
      <c r="G1514">
        <v>0</v>
      </c>
      <c r="H1514">
        <f>AVERAGE(E1514:G1514)</f>
        <v>0.33333333333333331</v>
      </c>
      <c r="I1514">
        <v>0</v>
      </c>
      <c r="J1514">
        <v>0</v>
      </c>
      <c r="K1514">
        <v>1</v>
      </c>
      <c r="L1514">
        <f>AVERAGE(I1514:K1514)</f>
        <v>0.33333333333333331</v>
      </c>
      <c r="M1514">
        <v>1</v>
      </c>
      <c r="N1514">
        <v>0</v>
      </c>
      <c r="O1514">
        <v>0</v>
      </c>
      <c r="P1514">
        <f>AVERAGE(M1514:O1514)</f>
        <v>0.33333333333333331</v>
      </c>
      <c r="Q1514">
        <v>0</v>
      </c>
      <c r="R1514">
        <v>0</v>
      </c>
      <c r="S1514">
        <v>1</v>
      </c>
      <c r="T1514">
        <f>AVERAGE(Q1514:S1514)</f>
        <v>0.33333333333333331</v>
      </c>
    </row>
    <row r="1515" spans="1:21">
      <c r="A1515" t="s">
        <v>3551</v>
      </c>
      <c r="B1515" t="s">
        <v>3551</v>
      </c>
      <c r="C1515" t="s">
        <v>3002</v>
      </c>
      <c r="D1515" t="s">
        <v>3003</v>
      </c>
      <c r="E1515">
        <v>0</v>
      </c>
      <c r="F1515">
        <v>1</v>
      </c>
      <c r="G1515">
        <v>0</v>
      </c>
      <c r="H1515">
        <f>AVERAGE(E1515:G1515)</f>
        <v>0.33333333333333331</v>
      </c>
      <c r="I1515">
        <v>1</v>
      </c>
      <c r="J1515">
        <v>0</v>
      </c>
      <c r="K1515">
        <v>0</v>
      </c>
      <c r="L1515">
        <f>AVERAGE(I1515:K1515)</f>
        <v>0.33333333333333331</v>
      </c>
      <c r="M1515">
        <v>0</v>
      </c>
      <c r="N1515">
        <v>1</v>
      </c>
      <c r="O1515">
        <v>0</v>
      </c>
      <c r="P1515">
        <f>AVERAGE(M1515:O1515)</f>
        <v>0.33333333333333331</v>
      </c>
      <c r="Q1515">
        <v>1</v>
      </c>
      <c r="R1515">
        <v>0</v>
      </c>
      <c r="S1515">
        <v>0</v>
      </c>
      <c r="T1515">
        <f>AVERAGE(Q1515:S1515)</f>
        <v>0.33333333333333331</v>
      </c>
      <c r="U1515" t="s">
        <v>3552</v>
      </c>
    </row>
    <row r="1516" spans="1:21">
      <c r="A1516" t="s">
        <v>3720</v>
      </c>
      <c r="B1516" t="s">
        <v>3720</v>
      </c>
      <c r="C1516" t="s">
        <v>2982</v>
      </c>
      <c r="D1516" t="s">
        <v>2983</v>
      </c>
      <c r="E1516">
        <v>0</v>
      </c>
      <c r="F1516">
        <v>1</v>
      </c>
      <c r="G1516">
        <v>0</v>
      </c>
      <c r="H1516">
        <f>AVERAGE(E1516:G1516)</f>
        <v>0.33333333333333331</v>
      </c>
      <c r="I1516">
        <v>1</v>
      </c>
      <c r="J1516">
        <v>0</v>
      </c>
      <c r="K1516">
        <v>0</v>
      </c>
      <c r="L1516">
        <f>AVERAGE(I1516:K1516)</f>
        <v>0.33333333333333331</v>
      </c>
      <c r="M1516">
        <v>0</v>
      </c>
      <c r="N1516">
        <v>1</v>
      </c>
      <c r="O1516">
        <v>0</v>
      </c>
      <c r="P1516">
        <f>AVERAGE(M1516:O1516)</f>
        <v>0.33333333333333331</v>
      </c>
      <c r="Q1516">
        <v>1</v>
      </c>
      <c r="R1516">
        <v>0</v>
      </c>
      <c r="S1516">
        <v>0</v>
      </c>
      <c r="T1516">
        <f>AVERAGE(Q1516:S1516)</f>
        <v>0.33333333333333331</v>
      </c>
      <c r="U1516" t="s">
        <v>3721</v>
      </c>
    </row>
    <row r="1517" spans="1:21">
      <c r="A1517" t="s">
        <v>3895</v>
      </c>
      <c r="B1517" t="s">
        <v>3895</v>
      </c>
      <c r="C1517" t="s">
        <v>2732</v>
      </c>
      <c r="D1517" t="s">
        <v>2733</v>
      </c>
      <c r="E1517">
        <v>1</v>
      </c>
      <c r="F1517">
        <v>0</v>
      </c>
      <c r="G1517">
        <v>0</v>
      </c>
      <c r="H1517">
        <f>AVERAGE(E1517:G1517)</f>
        <v>0.33333333333333331</v>
      </c>
      <c r="I1517">
        <v>1</v>
      </c>
      <c r="J1517">
        <v>0</v>
      </c>
      <c r="K1517">
        <v>0</v>
      </c>
      <c r="L1517">
        <f>AVERAGE(I1517:K1517)</f>
        <v>0.33333333333333331</v>
      </c>
      <c r="M1517">
        <v>1</v>
      </c>
      <c r="N1517">
        <v>0</v>
      </c>
      <c r="O1517">
        <v>0</v>
      </c>
      <c r="P1517">
        <f>AVERAGE(M1517:O1517)</f>
        <v>0.33333333333333331</v>
      </c>
      <c r="Q1517">
        <v>1</v>
      </c>
      <c r="R1517">
        <v>0</v>
      </c>
      <c r="S1517">
        <v>0</v>
      </c>
      <c r="T1517">
        <f>AVERAGE(Q1517:S1517)</f>
        <v>0.33333333333333331</v>
      </c>
      <c r="U1517" t="s">
        <v>3896</v>
      </c>
    </row>
    <row r="1518" spans="1:21">
      <c r="A1518" t="s">
        <v>3791</v>
      </c>
      <c r="B1518" t="s">
        <v>3791</v>
      </c>
      <c r="C1518" t="s">
        <v>2757</v>
      </c>
      <c r="D1518" t="s">
        <v>2671</v>
      </c>
      <c r="E1518">
        <v>0</v>
      </c>
      <c r="F1518">
        <v>1</v>
      </c>
      <c r="G1518">
        <v>0</v>
      </c>
      <c r="H1518">
        <f>AVERAGE(E1518:G1518)</f>
        <v>0.33333333333333331</v>
      </c>
      <c r="I1518">
        <v>0</v>
      </c>
      <c r="J1518">
        <v>0</v>
      </c>
      <c r="K1518">
        <v>1</v>
      </c>
      <c r="L1518">
        <f>AVERAGE(I1518:K1518)</f>
        <v>0.33333333333333331</v>
      </c>
      <c r="M1518">
        <v>0</v>
      </c>
      <c r="N1518">
        <v>1</v>
      </c>
      <c r="O1518">
        <v>0</v>
      </c>
      <c r="P1518">
        <f>AVERAGE(M1518:O1518)</f>
        <v>0.33333333333333331</v>
      </c>
      <c r="Q1518">
        <v>0</v>
      </c>
      <c r="R1518">
        <v>0</v>
      </c>
      <c r="S1518">
        <v>1</v>
      </c>
      <c r="T1518">
        <f>AVERAGE(Q1518:S1518)</f>
        <v>0.33333333333333331</v>
      </c>
    </row>
    <row r="1519" spans="1:21">
      <c r="A1519" t="s">
        <v>3809</v>
      </c>
      <c r="B1519" t="s">
        <v>3809</v>
      </c>
      <c r="C1519" t="s">
        <v>2694</v>
      </c>
      <c r="D1519" t="s">
        <v>2695</v>
      </c>
      <c r="E1519">
        <v>0</v>
      </c>
      <c r="F1519">
        <v>0</v>
      </c>
      <c r="G1519">
        <v>1</v>
      </c>
      <c r="H1519">
        <f>AVERAGE(E1519:G1519)</f>
        <v>0.33333333333333331</v>
      </c>
      <c r="I1519">
        <v>1</v>
      </c>
      <c r="J1519">
        <v>0</v>
      </c>
      <c r="K1519">
        <v>0</v>
      </c>
      <c r="L1519">
        <f>AVERAGE(I1519:K1519)</f>
        <v>0.33333333333333331</v>
      </c>
      <c r="M1519">
        <v>0</v>
      </c>
      <c r="N1519">
        <v>0</v>
      </c>
      <c r="O1519">
        <v>1</v>
      </c>
      <c r="P1519">
        <f>AVERAGE(M1519:O1519)</f>
        <v>0.33333333333333331</v>
      </c>
      <c r="Q1519">
        <v>1</v>
      </c>
      <c r="R1519">
        <v>0</v>
      </c>
      <c r="S1519">
        <v>0</v>
      </c>
      <c r="T1519">
        <f>AVERAGE(Q1519:S1519)</f>
        <v>0.33333333333333331</v>
      </c>
    </row>
    <row r="1520" spans="1:21">
      <c r="A1520" t="s">
        <v>3953</v>
      </c>
      <c r="B1520" t="s">
        <v>3953</v>
      </c>
      <c r="C1520" t="s">
        <v>2637</v>
      </c>
      <c r="D1520" t="s">
        <v>2638</v>
      </c>
      <c r="E1520">
        <v>0</v>
      </c>
      <c r="F1520">
        <v>1</v>
      </c>
      <c r="G1520">
        <v>0</v>
      </c>
      <c r="H1520">
        <f>AVERAGE(E1520:G1520)</f>
        <v>0.33333333333333331</v>
      </c>
      <c r="I1520">
        <v>1</v>
      </c>
      <c r="J1520">
        <v>0</v>
      </c>
      <c r="K1520">
        <v>0</v>
      </c>
      <c r="L1520">
        <f>AVERAGE(I1520:K1520)</f>
        <v>0.33333333333333331</v>
      </c>
      <c r="M1520">
        <v>0</v>
      </c>
      <c r="N1520">
        <v>1</v>
      </c>
      <c r="O1520">
        <v>0</v>
      </c>
      <c r="P1520">
        <f>AVERAGE(M1520:O1520)</f>
        <v>0.33333333333333331</v>
      </c>
      <c r="Q1520">
        <v>1</v>
      </c>
      <c r="R1520">
        <v>0</v>
      </c>
      <c r="S1520">
        <v>0</v>
      </c>
      <c r="T1520">
        <f>AVERAGE(Q1520:S1520)</f>
        <v>0.33333333333333331</v>
      </c>
    </row>
    <row r="1521" spans="1:21">
      <c r="A1521" t="s">
        <v>3961</v>
      </c>
      <c r="B1521" t="s">
        <v>3961</v>
      </c>
      <c r="C1521" t="s">
        <v>2663</v>
      </c>
      <c r="D1521" t="s">
        <v>2664</v>
      </c>
      <c r="E1521">
        <v>0</v>
      </c>
      <c r="F1521">
        <v>0</v>
      </c>
      <c r="G1521">
        <v>1</v>
      </c>
      <c r="H1521">
        <f>AVERAGE(E1521:G1521)</f>
        <v>0.33333333333333331</v>
      </c>
      <c r="I1521">
        <v>1</v>
      </c>
      <c r="J1521">
        <v>0</v>
      </c>
      <c r="K1521">
        <v>0</v>
      </c>
      <c r="L1521">
        <f>AVERAGE(I1521:K1521)</f>
        <v>0.33333333333333331</v>
      </c>
      <c r="M1521">
        <v>0</v>
      </c>
      <c r="N1521">
        <v>0</v>
      </c>
      <c r="O1521">
        <v>1</v>
      </c>
      <c r="P1521">
        <f>AVERAGE(M1521:O1521)</f>
        <v>0.33333333333333331</v>
      </c>
      <c r="Q1521">
        <v>1</v>
      </c>
      <c r="R1521">
        <v>0</v>
      </c>
      <c r="S1521">
        <v>0</v>
      </c>
      <c r="T1521">
        <f>AVERAGE(Q1521:S1521)</f>
        <v>0.33333333333333331</v>
      </c>
      <c r="U1521" t="s">
        <v>3962</v>
      </c>
    </row>
    <row r="1522" spans="1:21">
      <c r="A1522" t="s">
        <v>3847</v>
      </c>
      <c r="B1522" t="s">
        <v>3847</v>
      </c>
      <c r="C1522" t="s">
        <v>2597</v>
      </c>
      <c r="D1522" t="s">
        <v>2598</v>
      </c>
      <c r="E1522">
        <v>1</v>
      </c>
      <c r="F1522">
        <v>0</v>
      </c>
      <c r="G1522">
        <v>0</v>
      </c>
      <c r="H1522">
        <f>AVERAGE(E1522:G1522)</f>
        <v>0.33333333333333331</v>
      </c>
      <c r="I1522">
        <v>0</v>
      </c>
      <c r="J1522">
        <v>0</v>
      </c>
      <c r="K1522">
        <v>1</v>
      </c>
      <c r="L1522">
        <f>AVERAGE(I1522:K1522)</f>
        <v>0.33333333333333331</v>
      </c>
      <c r="M1522">
        <v>1</v>
      </c>
      <c r="N1522">
        <v>0</v>
      </c>
      <c r="O1522">
        <v>0</v>
      </c>
      <c r="P1522">
        <f>AVERAGE(M1522:O1522)</f>
        <v>0.33333333333333331</v>
      </c>
      <c r="Q1522">
        <v>0</v>
      </c>
      <c r="R1522">
        <v>0</v>
      </c>
      <c r="S1522">
        <v>1</v>
      </c>
      <c r="T1522">
        <f>AVERAGE(Q1522:S1522)</f>
        <v>0.33333333333333331</v>
      </c>
    </row>
    <row r="1523" spans="1:21">
      <c r="A1523" t="s">
        <v>4014</v>
      </c>
      <c r="B1523" t="s">
        <v>4014</v>
      </c>
      <c r="C1523" t="s">
        <v>2392</v>
      </c>
      <c r="D1523" t="s">
        <v>2393</v>
      </c>
      <c r="E1523">
        <v>1</v>
      </c>
      <c r="F1523">
        <v>0</v>
      </c>
      <c r="G1523">
        <v>0</v>
      </c>
      <c r="H1523">
        <f>AVERAGE(E1523:G1523)</f>
        <v>0.33333333333333331</v>
      </c>
      <c r="I1523">
        <v>1</v>
      </c>
      <c r="J1523">
        <v>0</v>
      </c>
      <c r="K1523">
        <v>0</v>
      </c>
      <c r="L1523">
        <f>AVERAGE(I1523:K1523)</f>
        <v>0.33333333333333331</v>
      </c>
      <c r="M1523">
        <v>1</v>
      </c>
      <c r="N1523">
        <v>0</v>
      </c>
      <c r="O1523">
        <v>0</v>
      </c>
      <c r="P1523">
        <f>AVERAGE(M1523:O1523)</f>
        <v>0.33333333333333331</v>
      </c>
      <c r="Q1523">
        <v>1</v>
      </c>
      <c r="R1523">
        <v>0</v>
      </c>
      <c r="S1523">
        <v>0</v>
      </c>
      <c r="T1523">
        <f>AVERAGE(Q1523:S1523)</f>
        <v>0.33333333333333331</v>
      </c>
    </row>
    <row r="1524" spans="1:21">
      <c r="A1524" t="s">
        <v>4071</v>
      </c>
      <c r="B1524" t="s">
        <v>4071</v>
      </c>
      <c r="C1524" t="s">
        <v>2314</v>
      </c>
      <c r="D1524" t="s">
        <v>2315</v>
      </c>
      <c r="E1524">
        <v>1</v>
      </c>
      <c r="F1524">
        <v>0</v>
      </c>
      <c r="G1524">
        <v>0</v>
      </c>
      <c r="H1524">
        <f>AVERAGE(E1524:G1524)</f>
        <v>0.33333333333333331</v>
      </c>
      <c r="I1524">
        <v>0</v>
      </c>
      <c r="J1524">
        <v>0</v>
      </c>
      <c r="K1524">
        <v>1</v>
      </c>
      <c r="L1524">
        <f>AVERAGE(I1524:K1524)</f>
        <v>0.33333333333333331</v>
      </c>
      <c r="M1524">
        <v>1</v>
      </c>
      <c r="N1524">
        <v>0</v>
      </c>
      <c r="O1524">
        <v>0</v>
      </c>
      <c r="P1524">
        <f>AVERAGE(M1524:O1524)</f>
        <v>0.33333333333333331</v>
      </c>
      <c r="Q1524">
        <v>0</v>
      </c>
      <c r="R1524">
        <v>0</v>
      </c>
      <c r="S1524">
        <v>1</v>
      </c>
      <c r="T1524">
        <f>AVERAGE(Q1524:S1524)</f>
        <v>0.33333333333333331</v>
      </c>
      <c r="U1524" t="s">
        <v>4072</v>
      </c>
    </row>
    <row r="1525" spans="1:21">
      <c r="A1525" t="s">
        <v>4207</v>
      </c>
      <c r="B1525" t="s">
        <v>4207</v>
      </c>
      <c r="C1525" t="s">
        <v>2257</v>
      </c>
      <c r="D1525" t="s">
        <v>2258</v>
      </c>
      <c r="E1525">
        <v>1</v>
      </c>
      <c r="F1525">
        <v>0</v>
      </c>
      <c r="G1525">
        <v>0</v>
      </c>
      <c r="H1525">
        <f>AVERAGE(E1525:G1525)</f>
        <v>0.33333333333333331</v>
      </c>
      <c r="I1525">
        <v>1</v>
      </c>
      <c r="J1525">
        <v>0</v>
      </c>
      <c r="K1525">
        <v>0</v>
      </c>
      <c r="L1525">
        <f>AVERAGE(I1525:K1525)</f>
        <v>0.33333333333333331</v>
      </c>
      <c r="M1525">
        <v>1</v>
      </c>
      <c r="N1525">
        <v>0</v>
      </c>
      <c r="O1525">
        <v>0</v>
      </c>
      <c r="P1525">
        <f>AVERAGE(M1525:O1525)</f>
        <v>0.33333333333333331</v>
      </c>
      <c r="Q1525">
        <v>1</v>
      </c>
      <c r="R1525">
        <v>0</v>
      </c>
      <c r="S1525">
        <v>0</v>
      </c>
      <c r="T1525">
        <f>AVERAGE(Q1525:S1525)</f>
        <v>0.33333333333333331</v>
      </c>
      <c r="U1525" t="s">
        <v>4087</v>
      </c>
    </row>
    <row r="1526" spans="1:21">
      <c r="A1526" t="s">
        <v>4107</v>
      </c>
      <c r="B1526" t="s">
        <v>4107</v>
      </c>
      <c r="C1526" t="s">
        <v>2203</v>
      </c>
      <c r="D1526" t="s">
        <v>2204</v>
      </c>
      <c r="E1526">
        <v>0</v>
      </c>
      <c r="F1526">
        <v>1</v>
      </c>
      <c r="G1526">
        <v>0</v>
      </c>
      <c r="H1526">
        <f>AVERAGE(E1526:G1526)</f>
        <v>0.33333333333333331</v>
      </c>
      <c r="I1526">
        <v>1</v>
      </c>
      <c r="J1526">
        <v>0</v>
      </c>
      <c r="K1526">
        <v>0</v>
      </c>
      <c r="L1526">
        <f>AVERAGE(I1526:K1526)</f>
        <v>0.33333333333333331</v>
      </c>
      <c r="M1526">
        <v>0</v>
      </c>
      <c r="N1526">
        <v>1</v>
      </c>
      <c r="O1526">
        <v>0</v>
      </c>
      <c r="P1526">
        <f>AVERAGE(M1526:O1526)</f>
        <v>0.33333333333333331</v>
      </c>
      <c r="Q1526">
        <v>1</v>
      </c>
      <c r="R1526">
        <v>0</v>
      </c>
      <c r="S1526">
        <v>0</v>
      </c>
      <c r="T1526">
        <f>AVERAGE(Q1526:S1526)</f>
        <v>0.33333333333333331</v>
      </c>
    </row>
    <row r="1527" spans="1:21">
      <c r="A1527" t="s">
        <v>4126</v>
      </c>
      <c r="B1527" t="s">
        <v>4126</v>
      </c>
      <c r="C1527" t="s">
        <v>2233</v>
      </c>
      <c r="D1527" t="s">
        <v>2234</v>
      </c>
      <c r="E1527">
        <v>0</v>
      </c>
      <c r="F1527">
        <v>0</v>
      </c>
      <c r="G1527">
        <v>1</v>
      </c>
      <c r="H1527">
        <f>AVERAGE(E1527:G1527)</f>
        <v>0.33333333333333331</v>
      </c>
      <c r="I1527">
        <v>0</v>
      </c>
      <c r="J1527">
        <v>1</v>
      </c>
      <c r="K1527">
        <v>0</v>
      </c>
      <c r="L1527">
        <f>AVERAGE(I1527:K1527)</f>
        <v>0.33333333333333331</v>
      </c>
      <c r="M1527">
        <v>0</v>
      </c>
      <c r="N1527">
        <v>0</v>
      </c>
      <c r="O1527">
        <v>1</v>
      </c>
      <c r="P1527">
        <f>AVERAGE(M1527:O1527)</f>
        <v>0.33333333333333331</v>
      </c>
      <c r="Q1527">
        <v>0</v>
      </c>
      <c r="R1527">
        <v>1</v>
      </c>
      <c r="S1527">
        <v>0</v>
      </c>
      <c r="T1527">
        <f>AVERAGE(Q1527:S1527)</f>
        <v>0.33333333333333331</v>
      </c>
      <c r="U1527" t="s">
        <v>4127</v>
      </c>
    </row>
    <row r="1528" spans="1:21">
      <c r="A1528" t="s">
        <v>4139</v>
      </c>
      <c r="B1528" t="s">
        <v>4139</v>
      </c>
      <c r="C1528" t="s">
        <v>2163</v>
      </c>
      <c r="D1528" t="s">
        <v>2164</v>
      </c>
      <c r="E1528">
        <v>0</v>
      </c>
      <c r="F1528">
        <v>1</v>
      </c>
      <c r="G1528">
        <v>0</v>
      </c>
      <c r="H1528">
        <f>AVERAGE(E1528:G1528)</f>
        <v>0.33333333333333331</v>
      </c>
      <c r="I1528">
        <v>0</v>
      </c>
      <c r="J1528">
        <v>1</v>
      </c>
      <c r="K1528">
        <v>0</v>
      </c>
      <c r="L1528">
        <f>AVERAGE(I1528:K1528)</f>
        <v>0.33333333333333331</v>
      </c>
      <c r="M1528">
        <v>0</v>
      </c>
      <c r="N1528">
        <v>1</v>
      </c>
      <c r="O1528">
        <v>0</v>
      </c>
      <c r="P1528">
        <f>AVERAGE(M1528:O1528)</f>
        <v>0.33333333333333331</v>
      </c>
      <c r="Q1528">
        <v>0</v>
      </c>
      <c r="R1528">
        <v>1</v>
      </c>
      <c r="S1528">
        <v>0</v>
      </c>
      <c r="T1528">
        <f>AVERAGE(Q1528:S1528)</f>
        <v>0.33333333333333331</v>
      </c>
    </row>
    <row r="1529" spans="1:21">
      <c r="A1529" t="s">
        <v>4275</v>
      </c>
      <c r="E1529">
        <v>0</v>
      </c>
      <c r="F1529">
        <v>0</v>
      </c>
      <c r="G1529">
        <v>1</v>
      </c>
      <c r="H1529">
        <f>AVERAGE(E1529:G1529)</f>
        <v>0.33333333333333331</v>
      </c>
      <c r="I1529">
        <v>0</v>
      </c>
      <c r="J1529">
        <v>1</v>
      </c>
      <c r="K1529">
        <v>0</v>
      </c>
      <c r="L1529">
        <f>AVERAGE(I1529:K1529)</f>
        <v>0.33333333333333331</v>
      </c>
      <c r="M1529">
        <v>0</v>
      </c>
      <c r="N1529">
        <v>0</v>
      </c>
      <c r="O1529">
        <v>1</v>
      </c>
      <c r="P1529">
        <f>AVERAGE(M1529:O1529)</f>
        <v>0.33333333333333331</v>
      </c>
      <c r="Q1529">
        <v>0</v>
      </c>
      <c r="R1529">
        <v>1</v>
      </c>
      <c r="S1529">
        <v>0</v>
      </c>
      <c r="T1529">
        <f>AVERAGE(Q1529:S1529)</f>
        <v>0.33333333333333331</v>
      </c>
      <c r="U1529" t="s">
        <v>4276</v>
      </c>
    </row>
    <row r="1530" spans="1:21">
      <c r="A1530" t="s">
        <v>4299</v>
      </c>
      <c r="B1530" t="s">
        <v>4299</v>
      </c>
      <c r="C1530" t="s">
        <v>2032</v>
      </c>
      <c r="D1530" t="s">
        <v>2033</v>
      </c>
      <c r="E1530">
        <v>0</v>
      </c>
      <c r="F1530">
        <v>1</v>
      </c>
      <c r="G1530">
        <v>0</v>
      </c>
      <c r="H1530">
        <f>AVERAGE(E1530:G1530)</f>
        <v>0.33333333333333331</v>
      </c>
      <c r="I1530">
        <v>0</v>
      </c>
      <c r="J1530">
        <v>1</v>
      </c>
      <c r="K1530">
        <v>0</v>
      </c>
      <c r="L1530">
        <f>AVERAGE(I1530:K1530)</f>
        <v>0.33333333333333331</v>
      </c>
      <c r="M1530">
        <v>0</v>
      </c>
      <c r="N1530">
        <v>1</v>
      </c>
      <c r="O1530">
        <v>0</v>
      </c>
      <c r="P1530">
        <f>AVERAGE(M1530:O1530)</f>
        <v>0.33333333333333331</v>
      </c>
      <c r="Q1530">
        <v>0</v>
      </c>
      <c r="R1530">
        <v>1</v>
      </c>
      <c r="S1530">
        <v>0</v>
      </c>
      <c r="T1530">
        <f>AVERAGE(Q1530:S1530)</f>
        <v>0.33333333333333331</v>
      </c>
    </row>
    <row r="1531" spans="1:21">
      <c r="A1531" t="s">
        <v>4344</v>
      </c>
      <c r="B1531" t="s">
        <v>4344</v>
      </c>
      <c r="C1531" t="s">
        <v>1927</v>
      </c>
      <c r="D1531" t="s">
        <v>1928</v>
      </c>
      <c r="E1531">
        <v>1</v>
      </c>
      <c r="F1531">
        <v>0</v>
      </c>
      <c r="G1531">
        <v>0</v>
      </c>
      <c r="H1531">
        <f>AVERAGE(E1531:G1531)</f>
        <v>0.33333333333333331</v>
      </c>
      <c r="I1531">
        <v>1</v>
      </c>
      <c r="J1531">
        <v>0</v>
      </c>
      <c r="K1531">
        <v>0</v>
      </c>
      <c r="L1531">
        <f>AVERAGE(I1531:K1531)</f>
        <v>0.33333333333333331</v>
      </c>
      <c r="M1531">
        <v>1</v>
      </c>
      <c r="N1531">
        <v>0</v>
      </c>
      <c r="O1531">
        <v>0</v>
      </c>
      <c r="P1531">
        <f>AVERAGE(M1531:O1531)</f>
        <v>0.33333333333333331</v>
      </c>
      <c r="Q1531">
        <v>1</v>
      </c>
      <c r="R1531">
        <v>0</v>
      </c>
      <c r="S1531">
        <v>0</v>
      </c>
      <c r="T1531">
        <f>AVERAGE(Q1531:S1531)</f>
        <v>0.33333333333333331</v>
      </c>
    </row>
    <row r="1532" spans="1:21">
      <c r="A1532" t="s">
        <v>4517</v>
      </c>
      <c r="B1532" t="s">
        <v>4517</v>
      </c>
      <c r="C1532" t="s">
        <v>1897</v>
      </c>
      <c r="D1532" t="s">
        <v>1898</v>
      </c>
      <c r="E1532">
        <v>1</v>
      </c>
      <c r="F1532">
        <v>0</v>
      </c>
      <c r="G1532">
        <v>0</v>
      </c>
      <c r="H1532">
        <f>AVERAGE(E1532:G1532)</f>
        <v>0.33333333333333331</v>
      </c>
      <c r="I1532">
        <v>1</v>
      </c>
      <c r="J1532">
        <v>0</v>
      </c>
      <c r="K1532">
        <v>0</v>
      </c>
      <c r="L1532">
        <f>AVERAGE(I1532:K1532)</f>
        <v>0.33333333333333331</v>
      </c>
      <c r="M1532">
        <v>1</v>
      </c>
      <c r="N1532">
        <v>0</v>
      </c>
      <c r="O1532">
        <v>0</v>
      </c>
      <c r="P1532">
        <f>AVERAGE(M1532:O1532)</f>
        <v>0.33333333333333331</v>
      </c>
      <c r="Q1532">
        <v>1</v>
      </c>
      <c r="R1532">
        <v>0</v>
      </c>
      <c r="S1532">
        <v>0</v>
      </c>
      <c r="T1532">
        <f>AVERAGE(Q1532:S1532)</f>
        <v>0.33333333333333331</v>
      </c>
      <c r="U1532" t="s">
        <v>4518</v>
      </c>
    </row>
    <row r="1533" spans="1:21">
      <c r="A1533" t="s">
        <v>4422</v>
      </c>
      <c r="B1533" t="s">
        <v>4422</v>
      </c>
      <c r="C1533" t="s">
        <v>1777</v>
      </c>
      <c r="D1533" t="s">
        <v>1863</v>
      </c>
      <c r="E1533">
        <v>0</v>
      </c>
      <c r="F1533">
        <v>1</v>
      </c>
      <c r="G1533">
        <v>0</v>
      </c>
      <c r="H1533">
        <f>AVERAGE(E1533:G1533)</f>
        <v>0.33333333333333331</v>
      </c>
      <c r="I1533">
        <v>0</v>
      </c>
      <c r="J1533">
        <v>0</v>
      </c>
      <c r="K1533">
        <v>1</v>
      </c>
      <c r="L1533">
        <f>AVERAGE(I1533:K1533)</f>
        <v>0.33333333333333331</v>
      </c>
      <c r="M1533">
        <v>0</v>
      </c>
      <c r="N1533">
        <v>1</v>
      </c>
      <c r="O1533">
        <v>0</v>
      </c>
      <c r="P1533">
        <f>AVERAGE(M1533:O1533)</f>
        <v>0.33333333333333331</v>
      </c>
      <c r="Q1533">
        <v>0</v>
      </c>
      <c r="R1533">
        <v>0</v>
      </c>
      <c r="S1533">
        <v>1</v>
      </c>
      <c r="T1533">
        <f>AVERAGE(Q1533:S1533)</f>
        <v>0.33333333333333331</v>
      </c>
    </row>
    <row r="1534" spans="1:21">
      <c r="A1534" t="s">
        <v>4429</v>
      </c>
      <c r="B1534" t="s">
        <v>4429</v>
      </c>
      <c r="C1534" t="s">
        <v>1789</v>
      </c>
      <c r="D1534" t="s">
        <v>1790</v>
      </c>
      <c r="E1534">
        <v>0</v>
      </c>
      <c r="F1534">
        <v>0</v>
      </c>
      <c r="G1534">
        <v>1</v>
      </c>
      <c r="H1534">
        <f>AVERAGE(E1534:G1534)</f>
        <v>0.33333333333333331</v>
      </c>
      <c r="I1534">
        <v>1</v>
      </c>
      <c r="J1534">
        <v>0</v>
      </c>
      <c r="K1534">
        <v>0</v>
      </c>
      <c r="L1534">
        <f>AVERAGE(I1534:K1534)</f>
        <v>0.33333333333333331</v>
      </c>
      <c r="M1534">
        <v>0</v>
      </c>
      <c r="N1534">
        <v>0</v>
      </c>
      <c r="O1534">
        <v>1</v>
      </c>
      <c r="P1534">
        <f>AVERAGE(M1534:O1534)</f>
        <v>0.33333333333333331</v>
      </c>
      <c r="Q1534">
        <v>1</v>
      </c>
      <c r="R1534">
        <v>0</v>
      </c>
      <c r="S1534">
        <v>0</v>
      </c>
      <c r="T1534">
        <f>AVERAGE(Q1534:S1534)</f>
        <v>0.33333333333333331</v>
      </c>
    </row>
    <row r="1535" spans="1:21">
      <c r="A1535" t="s">
        <v>4432</v>
      </c>
      <c r="B1535" t="s">
        <v>4432</v>
      </c>
      <c r="C1535" t="s">
        <v>1795</v>
      </c>
      <c r="D1535" t="s">
        <v>1796</v>
      </c>
      <c r="E1535">
        <v>0</v>
      </c>
      <c r="F1535">
        <v>0</v>
      </c>
      <c r="G1535">
        <v>1</v>
      </c>
      <c r="H1535">
        <f>AVERAGE(E1535:G1535)</f>
        <v>0.33333333333333331</v>
      </c>
      <c r="I1535">
        <v>1</v>
      </c>
      <c r="J1535">
        <v>0</v>
      </c>
      <c r="K1535">
        <v>0</v>
      </c>
      <c r="L1535">
        <f>AVERAGE(I1535:K1535)</f>
        <v>0.33333333333333331</v>
      </c>
      <c r="M1535">
        <v>0</v>
      </c>
      <c r="N1535">
        <v>0</v>
      </c>
      <c r="O1535">
        <v>1</v>
      </c>
      <c r="P1535">
        <f>AVERAGE(M1535:O1535)</f>
        <v>0.33333333333333331</v>
      </c>
      <c r="Q1535">
        <v>1</v>
      </c>
      <c r="R1535">
        <v>0</v>
      </c>
      <c r="S1535">
        <v>0</v>
      </c>
      <c r="T1535">
        <f>AVERAGE(Q1535:S1535)</f>
        <v>0.33333333333333331</v>
      </c>
      <c r="U1535" t="s">
        <v>4433</v>
      </c>
    </row>
    <row r="1536" spans="1:21">
      <c r="A1536" t="s">
        <v>4460</v>
      </c>
      <c r="B1536" t="s">
        <v>4460</v>
      </c>
      <c r="C1536" t="s">
        <v>1745</v>
      </c>
      <c r="D1536" t="s">
        <v>1746</v>
      </c>
      <c r="E1536">
        <v>0</v>
      </c>
      <c r="F1536">
        <v>0</v>
      </c>
      <c r="G1536">
        <v>1</v>
      </c>
      <c r="H1536">
        <f>AVERAGE(E1536:G1536)</f>
        <v>0.33333333333333331</v>
      </c>
      <c r="I1536">
        <v>0</v>
      </c>
      <c r="J1536">
        <v>0</v>
      </c>
      <c r="K1536">
        <v>1</v>
      </c>
      <c r="L1536">
        <f>AVERAGE(I1536:K1536)</f>
        <v>0.33333333333333331</v>
      </c>
      <c r="M1536">
        <v>0</v>
      </c>
      <c r="N1536">
        <v>0</v>
      </c>
      <c r="O1536">
        <v>1</v>
      </c>
      <c r="P1536">
        <f>AVERAGE(M1536:O1536)</f>
        <v>0.33333333333333331</v>
      </c>
      <c r="Q1536">
        <v>0</v>
      </c>
      <c r="R1536">
        <v>0</v>
      </c>
      <c r="S1536">
        <v>1</v>
      </c>
      <c r="T1536">
        <f>AVERAGE(Q1536:S1536)</f>
        <v>0.33333333333333331</v>
      </c>
    </row>
    <row r="1537" spans="1:21">
      <c r="A1537" t="s">
        <v>4469</v>
      </c>
      <c r="B1537" t="s">
        <v>4469</v>
      </c>
      <c r="C1537" t="s">
        <v>1759</v>
      </c>
      <c r="D1537" t="s">
        <v>1760</v>
      </c>
      <c r="E1537">
        <v>0</v>
      </c>
      <c r="F1537">
        <v>1</v>
      </c>
      <c r="G1537">
        <v>0</v>
      </c>
      <c r="H1537">
        <f>AVERAGE(E1537:G1537)</f>
        <v>0.33333333333333331</v>
      </c>
      <c r="I1537">
        <v>0</v>
      </c>
      <c r="J1537">
        <v>0</v>
      </c>
      <c r="K1537">
        <v>1</v>
      </c>
      <c r="L1537">
        <f>AVERAGE(I1537:K1537)</f>
        <v>0.33333333333333331</v>
      </c>
      <c r="M1537">
        <v>0</v>
      </c>
      <c r="N1537">
        <v>1</v>
      </c>
      <c r="O1537">
        <v>0</v>
      </c>
      <c r="P1537">
        <f>AVERAGE(M1537:O1537)</f>
        <v>0.33333333333333331</v>
      </c>
      <c r="Q1537">
        <v>0</v>
      </c>
      <c r="R1537">
        <v>0</v>
      </c>
      <c r="S1537">
        <v>1</v>
      </c>
      <c r="T1537">
        <f>AVERAGE(Q1537:S1537)</f>
        <v>0.33333333333333331</v>
      </c>
    </row>
    <row r="1538" spans="1:21">
      <c r="A1538" t="s">
        <v>4513</v>
      </c>
      <c r="B1538" t="s">
        <v>4513</v>
      </c>
      <c r="C1538" t="s">
        <v>1663</v>
      </c>
      <c r="D1538" t="s">
        <v>1664</v>
      </c>
      <c r="E1538">
        <v>0</v>
      </c>
      <c r="F1538">
        <v>1</v>
      </c>
      <c r="G1538">
        <v>0</v>
      </c>
      <c r="H1538">
        <f>AVERAGE(E1538:G1538)</f>
        <v>0.33333333333333331</v>
      </c>
      <c r="I1538">
        <v>0</v>
      </c>
      <c r="J1538">
        <v>1</v>
      </c>
      <c r="K1538">
        <v>0</v>
      </c>
      <c r="L1538">
        <f>AVERAGE(I1538:K1538)</f>
        <v>0.33333333333333331</v>
      </c>
      <c r="M1538">
        <v>0</v>
      </c>
      <c r="N1538">
        <v>1</v>
      </c>
      <c r="O1538">
        <v>0</v>
      </c>
      <c r="P1538">
        <f>AVERAGE(M1538:O1538)</f>
        <v>0.33333333333333331</v>
      </c>
      <c r="Q1538">
        <v>0</v>
      </c>
      <c r="R1538">
        <v>1</v>
      </c>
      <c r="S1538">
        <v>0</v>
      </c>
      <c r="T1538">
        <f>AVERAGE(Q1538:S1538)</f>
        <v>0.33333333333333331</v>
      </c>
      <c r="U1538" t="s">
        <v>4514</v>
      </c>
    </row>
    <row r="1539" spans="1:21">
      <c r="A1539" t="s">
        <v>4610</v>
      </c>
      <c r="B1539" t="s">
        <v>4610</v>
      </c>
      <c r="C1539" t="s">
        <v>1570</v>
      </c>
      <c r="D1539" t="s">
        <v>1571</v>
      </c>
      <c r="E1539">
        <v>0</v>
      </c>
      <c r="F1539">
        <v>1</v>
      </c>
      <c r="G1539">
        <v>0</v>
      </c>
      <c r="H1539">
        <f>AVERAGE(E1539:G1539)</f>
        <v>0.33333333333333331</v>
      </c>
      <c r="I1539">
        <v>0</v>
      </c>
      <c r="J1539">
        <v>1</v>
      </c>
      <c r="K1539">
        <v>0</v>
      </c>
      <c r="L1539">
        <f>AVERAGE(I1539:K1539)</f>
        <v>0.33333333333333331</v>
      </c>
      <c r="M1539">
        <v>0</v>
      </c>
      <c r="N1539">
        <v>1</v>
      </c>
      <c r="O1539">
        <v>0</v>
      </c>
      <c r="P1539">
        <f>AVERAGE(M1539:O1539)</f>
        <v>0.33333333333333331</v>
      </c>
      <c r="Q1539">
        <v>0</v>
      </c>
      <c r="R1539">
        <v>1</v>
      </c>
      <c r="S1539">
        <v>0</v>
      </c>
      <c r="T1539">
        <f>AVERAGE(Q1539:S1539)</f>
        <v>0.33333333333333331</v>
      </c>
    </row>
    <row r="1540" spans="1:21">
      <c r="A1540" t="s">
        <v>4652</v>
      </c>
      <c r="B1540" t="s">
        <v>4652</v>
      </c>
      <c r="C1540" t="s">
        <v>1534</v>
      </c>
      <c r="D1540" t="s">
        <v>1456</v>
      </c>
      <c r="E1540">
        <v>1</v>
      </c>
      <c r="F1540">
        <v>0</v>
      </c>
      <c r="G1540">
        <v>0</v>
      </c>
      <c r="H1540">
        <f>AVERAGE(E1540:G1540)</f>
        <v>0.33333333333333331</v>
      </c>
      <c r="I1540">
        <v>1</v>
      </c>
      <c r="J1540">
        <v>0</v>
      </c>
      <c r="K1540">
        <v>0</v>
      </c>
      <c r="L1540">
        <f>AVERAGE(I1540:K1540)</f>
        <v>0.33333333333333331</v>
      </c>
      <c r="M1540">
        <v>1</v>
      </c>
      <c r="N1540">
        <v>0</v>
      </c>
      <c r="O1540">
        <v>0</v>
      </c>
      <c r="P1540">
        <f>AVERAGE(M1540:O1540)</f>
        <v>0.33333333333333331</v>
      </c>
      <c r="Q1540">
        <v>1</v>
      </c>
      <c r="R1540">
        <v>0</v>
      </c>
      <c r="S1540">
        <v>0</v>
      </c>
      <c r="T1540">
        <f>AVERAGE(Q1540:S1540)</f>
        <v>0.33333333333333331</v>
      </c>
      <c r="U1540" t="s">
        <v>4653</v>
      </c>
    </row>
    <row r="1541" spans="1:21">
      <c r="A1541" t="s">
        <v>4744</v>
      </c>
      <c r="B1541" t="s">
        <v>4744</v>
      </c>
      <c r="C1541" t="s">
        <v>1413</v>
      </c>
      <c r="D1541" t="s">
        <v>1414</v>
      </c>
      <c r="E1541">
        <v>0</v>
      </c>
      <c r="F1541">
        <v>0</v>
      </c>
      <c r="G1541">
        <v>1</v>
      </c>
      <c r="H1541">
        <f>AVERAGE(E1541:G1541)</f>
        <v>0.33333333333333331</v>
      </c>
      <c r="I1541">
        <v>0</v>
      </c>
      <c r="J1541">
        <v>1</v>
      </c>
      <c r="K1541">
        <v>0</v>
      </c>
      <c r="L1541">
        <f>AVERAGE(I1541:K1541)</f>
        <v>0.33333333333333331</v>
      </c>
      <c r="M1541">
        <v>0</v>
      </c>
      <c r="N1541">
        <v>0</v>
      </c>
      <c r="O1541">
        <v>1</v>
      </c>
      <c r="P1541">
        <f>AVERAGE(M1541:O1541)</f>
        <v>0.33333333333333331</v>
      </c>
      <c r="Q1541">
        <v>0</v>
      </c>
      <c r="R1541">
        <v>1</v>
      </c>
      <c r="S1541">
        <v>0</v>
      </c>
      <c r="T1541">
        <f>AVERAGE(Q1541:S1541)</f>
        <v>0.33333333333333331</v>
      </c>
    </row>
    <row r="1542" spans="1:21">
      <c r="A1542" t="s">
        <v>4750</v>
      </c>
      <c r="B1542" t="s">
        <v>4750</v>
      </c>
      <c r="C1542" t="s">
        <v>1341</v>
      </c>
      <c r="D1542" t="s">
        <v>1342</v>
      </c>
      <c r="E1542">
        <v>1</v>
      </c>
      <c r="F1542">
        <v>0</v>
      </c>
      <c r="G1542">
        <v>0</v>
      </c>
      <c r="H1542">
        <f>AVERAGE(E1542:G1542)</f>
        <v>0.33333333333333331</v>
      </c>
      <c r="I1542">
        <v>0</v>
      </c>
      <c r="J1542">
        <v>1</v>
      </c>
      <c r="K1542">
        <v>0</v>
      </c>
      <c r="L1542">
        <f>AVERAGE(I1542:K1542)</f>
        <v>0.33333333333333331</v>
      </c>
      <c r="M1542">
        <v>1</v>
      </c>
      <c r="N1542">
        <v>0</v>
      </c>
      <c r="O1542">
        <v>0</v>
      </c>
      <c r="P1542">
        <f>AVERAGE(M1542:O1542)</f>
        <v>0.33333333333333331</v>
      </c>
      <c r="Q1542">
        <v>0</v>
      </c>
      <c r="R1542">
        <v>1</v>
      </c>
      <c r="S1542">
        <v>0</v>
      </c>
      <c r="T1542">
        <f>AVERAGE(Q1542:S1542)</f>
        <v>0.33333333333333331</v>
      </c>
    </row>
    <row r="1543" spans="1:21">
      <c r="A1543" t="s">
        <v>4836</v>
      </c>
      <c r="B1543" t="s">
        <v>4836</v>
      </c>
      <c r="C1543" t="s">
        <v>1355</v>
      </c>
      <c r="D1543" t="s">
        <v>1356</v>
      </c>
      <c r="E1543">
        <v>0</v>
      </c>
      <c r="F1543">
        <v>1</v>
      </c>
      <c r="G1543">
        <v>0</v>
      </c>
      <c r="H1543">
        <f>AVERAGE(E1543:G1543)</f>
        <v>0.33333333333333331</v>
      </c>
      <c r="I1543">
        <v>0</v>
      </c>
      <c r="J1543">
        <v>1</v>
      </c>
      <c r="K1543">
        <v>0</v>
      </c>
      <c r="L1543">
        <f>AVERAGE(I1543:K1543)</f>
        <v>0.33333333333333331</v>
      </c>
      <c r="M1543">
        <v>0</v>
      </c>
      <c r="N1543">
        <v>1</v>
      </c>
      <c r="O1543">
        <v>0</v>
      </c>
      <c r="P1543">
        <f>AVERAGE(M1543:O1543)</f>
        <v>0.33333333333333331</v>
      </c>
      <c r="Q1543">
        <v>0</v>
      </c>
      <c r="R1543">
        <v>1</v>
      </c>
      <c r="S1543">
        <v>0</v>
      </c>
      <c r="T1543">
        <f>AVERAGE(Q1543:S1543)</f>
        <v>0.33333333333333331</v>
      </c>
      <c r="U1543" t="s">
        <v>4837</v>
      </c>
    </row>
    <row r="1544" spans="1:21">
      <c r="A1544" t="s">
        <v>4793</v>
      </c>
      <c r="B1544" t="s">
        <v>4793</v>
      </c>
      <c r="C1544" t="s">
        <v>1333</v>
      </c>
      <c r="D1544" t="s">
        <v>1334</v>
      </c>
      <c r="E1544">
        <v>1</v>
      </c>
      <c r="F1544">
        <v>0</v>
      </c>
      <c r="G1544">
        <v>0</v>
      </c>
      <c r="H1544">
        <f>AVERAGE(E1544:G1544)</f>
        <v>0.33333333333333331</v>
      </c>
      <c r="I1544">
        <v>0</v>
      </c>
      <c r="J1544">
        <v>0</v>
      </c>
      <c r="K1544">
        <v>1</v>
      </c>
      <c r="L1544">
        <f>AVERAGE(I1544:K1544)</f>
        <v>0.33333333333333331</v>
      </c>
      <c r="M1544">
        <v>1</v>
      </c>
      <c r="N1544">
        <v>0</v>
      </c>
      <c r="O1544">
        <v>0</v>
      </c>
      <c r="P1544">
        <f>AVERAGE(M1544:O1544)</f>
        <v>0.33333333333333331</v>
      </c>
      <c r="Q1544">
        <v>0</v>
      </c>
      <c r="R1544">
        <v>0</v>
      </c>
      <c r="S1544">
        <v>1</v>
      </c>
      <c r="T1544">
        <f>AVERAGE(Q1544:S1544)</f>
        <v>0.33333333333333331</v>
      </c>
      <c r="U1544" t="s">
        <v>4794</v>
      </c>
    </row>
    <row r="1545" spans="1:21">
      <c r="A1545" t="s">
        <v>5035</v>
      </c>
      <c r="B1545" t="s">
        <v>5035</v>
      </c>
      <c r="C1545" t="s">
        <v>1099</v>
      </c>
      <c r="D1545" t="s">
        <v>1100</v>
      </c>
      <c r="E1545">
        <v>0</v>
      </c>
      <c r="F1545">
        <v>0</v>
      </c>
      <c r="G1545">
        <v>1</v>
      </c>
      <c r="H1545">
        <f>AVERAGE(E1545:G1545)</f>
        <v>0.33333333333333331</v>
      </c>
      <c r="I1545">
        <v>0</v>
      </c>
      <c r="J1545">
        <v>0</v>
      </c>
      <c r="K1545">
        <v>1</v>
      </c>
      <c r="L1545">
        <f>AVERAGE(I1545:K1545)</f>
        <v>0.33333333333333331</v>
      </c>
      <c r="M1545">
        <v>0</v>
      </c>
      <c r="N1545">
        <v>0</v>
      </c>
      <c r="O1545">
        <v>1</v>
      </c>
      <c r="P1545">
        <f>AVERAGE(M1545:O1545)</f>
        <v>0.33333333333333331</v>
      </c>
      <c r="Q1545">
        <v>0</v>
      </c>
      <c r="R1545">
        <v>0</v>
      </c>
      <c r="S1545">
        <v>1</v>
      </c>
      <c r="T1545">
        <f>AVERAGE(Q1545:S1545)</f>
        <v>0.33333333333333331</v>
      </c>
    </row>
    <row r="1546" spans="1:21">
      <c r="A1546" t="s">
        <v>4932</v>
      </c>
      <c r="B1546" t="s">
        <v>4932</v>
      </c>
      <c r="C1546" t="s">
        <v>1127</v>
      </c>
      <c r="D1546" t="s">
        <v>1215</v>
      </c>
      <c r="E1546">
        <v>1</v>
      </c>
      <c r="F1546">
        <v>0</v>
      </c>
      <c r="G1546">
        <v>0</v>
      </c>
      <c r="H1546">
        <f>AVERAGE(E1546:G1546)</f>
        <v>0.33333333333333331</v>
      </c>
      <c r="I1546">
        <v>1</v>
      </c>
      <c r="J1546">
        <v>0</v>
      </c>
      <c r="K1546">
        <v>0</v>
      </c>
      <c r="L1546">
        <f>AVERAGE(I1546:K1546)</f>
        <v>0.33333333333333331</v>
      </c>
      <c r="M1546">
        <v>1</v>
      </c>
      <c r="N1546">
        <v>0</v>
      </c>
      <c r="O1546">
        <v>0</v>
      </c>
      <c r="P1546">
        <f>AVERAGE(M1546:O1546)</f>
        <v>0.33333333333333331</v>
      </c>
      <c r="Q1546">
        <v>1</v>
      </c>
      <c r="R1546">
        <v>0</v>
      </c>
      <c r="S1546">
        <v>0</v>
      </c>
      <c r="T1546">
        <f>AVERAGE(Q1546:S1546)</f>
        <v>0.33333333333333331</v>
      </c>
      <c r="U1546" t="s">
        <v>4933</v>
      </c>
    </row>
    <row r="1547" spans="1:21">
      <c r="A1547" t="s">
        <v>5022</v>
      </c>
      <c r="B1547" t="s">
        <v>5022</v>
      </c>
      <c r="C1547" t="s">
        <v>991</v>
      </c>
      <c r="D1547" t="s">
        <v>992</v>
      </c>
      <c r="E1547">
        <v>1</v>
      </c>
      <c r="F1547">
        <v>0</v>
      </c>
      <c r="G1547">
        <v>0</v>
      </c>
      <c r="H1547">
        <f>AVERAGE(E1547:G1547)</f>
        <v>0.33333333333333331</v>
      </c>
      <c r="I1547">
        <v>1</v>
      </c>
      <c r="J1547">
        <v>0</v>
      </c>
      <c r="K1547">
        <v>0</v>
      </c>
      <c r="L1547">
        <f>AVERAGE(I1547:K1547)</f>
        <v>0.33333333333333331</v>
      </c>
      <c r="M1547">
        <v>1</v>
      </c>
      <c r="N1547">
        <v>0</v>
      </c>
      <c r="O1547">
        <v>0</v>
      </c>
      <c r="P1547">
        <f>AVERAGE(M1547:O1547)</f>
        <v>0.33333333333333331</v>
      </c>
      <c r="Q1547">
        <v>1</v>
      </c>
      <c r="R1547">
        <v>0</v>
      </c>
      <c r="S1547">
        <v>0</v>
      </c>
      <c r="T1547">
        <f>AVERAGE(Q1547:S1547)</f>
        <v>0.33333333333333331</v>
      </c>
    </row>
    <row r="1548" spans="1:21">
      <c r="A1548" t="s">
        <v>5045</v>
      </c>
      <c r="B1548" t="s">
        <v>5045</v>
      </c>
      <c r="C1548" t="s">
        <v>933</v>
      </c>
      <c r="D1548" t="s">
        <v>934</v>
      </c>
      <c r="E1548">
        <v>0</v>
      </c>
      <c r="F1548">
        <v>1</v>
      </c>
      <c r="G1548">
        <v>0</v>
      </c>
      <c r="H1548">
        <f>AVERAGE(E1548:G1548)</f>
        <v>0.33333333333333331</v>
      </c>
      <c r="I1548">
        <v>1</v>
      </c>
      <c r="J1548">
        <v>0</v>
      </c>
      <c r="K1548">
        <v>0</v>
      </c>
      <c r="L1548">
        <f>AVERAGE(I1548:K1548)</f>
        <v>0.33333333333333331</v>
      </c>
      <c r="M1548">
        <v>0</v>
      </c>
      <c r="N1548">
        <v>1</v>
      </c>
      <c r="O1548">
        <v>0</v>
      </c>
      <c r="P1548">
        <f>AVERAGE(M1548:O1548)</f>
        <v>0.33333333333333331</v>
      </c>
      <c r="Q1548">
        <v>1</v>
      </c>
      <c r="R1548">
        <v>0</v>
      </c>
      <c r="S1548">
        <v>0</v>
      </c>
      <c r="T1548">
        <f>AVERAGE(Q1548:S1548)</f>
        <v>0.33333333333333331</v>
      </c>
    </row>
    <row r="1549" spans="1:21">
      <c r="A1549" t="s">
        <v>5086</v>
      </c>
      <c r="B1549" t="s">
        <v>5086</v>
      </c>
      <c r="C1549" t="s">
        <v>899</v>
      </c>
      <c r="D1549" t="s">
        <v>900</v>
      </c>
      <c r="E1549">
        <v>0</v>
      </c>
      <c r="F1549">
        <v>0</v>
      </c>
      <c r="G1549">
        <v>1</v>
      </c>
      <c r="H1549">
        <f>AVERAGE(E1549:G1549)</f>
        <v>0.33333333333333331</v>
      </c>
      <c r="I1549">
        <v>0</v>
      </c>
      <c r="J1549">
        <v>0</v>
      </c>
      <c r="K1549">
        <v>1</v>
      </c>
      <c r="L1549">
        <f>AVERAGE(I1549:K1549)</f>
        <v>0.33333333333333331</v>
      </c>
      <c r="M1549">
        <v>0</v>
      </c>
      <c r="N1549">
        <v>0</v>
      </c>
      <c r="O1549">
        <v>1</v>
      </c>
      <c r="P1549">
        <f>AVERAGE(M1549:O1549)</f>
        <v>0.33333333333333331</v>
      </c>
      <c r="Q1549">
        <v>0</v>
      </c>
      <c r="R1549">
        <v>0</v>
      </c>
      <c r="S1549">
        <v>1</v>
      </c>
      <c r="T1549">
        <f>AVERAGE(Q1549:S1549)</f>
        <v>0.33333333333333331</v>
      </c>
      <c r="U1549" t="s">
        <v>5087</v>
      </c>
    </row>
    <row r="1550" spans="1:21">
      <c r="A1550" t="s">
        <v>5106</v>
      </c>
      <c r="B1550" t="s">
        <v>5106</v>
      </c>
      <c r="C1550" t="s">
        <v>921</v>
      </c>
      <c r="D1550" t="s">
        <v>922</v>
      </c>
      <c r="E1550">
        <v>1</v>
      </c>
      <c r="F1550">
        <v>0</v>
      </c>
      <c r="G1550">
        <v>0</v>
      </c>
      <c r="H1550">
        <f>AVERAGE(E1550:G1550)</f>
        <v>0.33333333333333331</v>
      </c>
      <c r="I1550">
        <v>1</v>
      </c>
      <c r="J1550">
        <v>0</v>
      </c>
      <c r="K1550">
        <v>0</v>
      </c>
      <c r="L1550">
        <f>AVERAGE(I1550:K1550)</f>
        <v>0.33333333333333331</v>
      </c>
      <c r="M1550">
        <v>1</v>
      </c>
      <c r="N1550">
        <v>0</v>
      </c>
      <c r="O1550">
        <v>0</v>
      </c>
      <c r="P1550">
        <f>AVERAGE(M1550:O1550)</f>
        <v>0.33333333333333331</v>
      </c>
      <c r="Q1550">
        <v>1</v>
      </c>
      <c r="R1550">
        <v>0</v>
      </c>
      <c r="S1550">
        <v>0</v>
      </c>
      <c r="T1550">
        <f>AVERAGE(Q1550:S1550)</f>
        <v>0.33333333333333331</v>
      </c>
      <c r="U1550" t="s">
        <v>5107</v>
      </c>
    </row>
    <row r="1551" spans="1:21">
      <c r="A1551" t="s">
        <v>5127</v>
      </c>
      <c r="E1551">
        <v>1</v>
      </c>
      <c r="F1551">
        <v>0</v>
      </c>
      <c r="G1551">
        <v>0</v>
      </c>
      <c r="H1551">
        <f>AVERAGE(E1551:G1551)</f>
        <v>0.33333333333333331</v>
      </c>
      <c r="I1551">
        <v>1</v>
      </c>
      <c r="J1551">
        <v>0</v>
      </c>
      <c r="K1551">
        <v>0</v>
      </c>
      <c r="L1551">
        <f>AVERAGE(I1551:K1551)</f>
        <v>0.33333333333333331</v>
      </c>
      <c r="M1551">
        <v>1</v>
      </c>
      <c r="N1551">
        <v>0</v>
      </c>
      <c r="O1551">
        <v>0</v>
      </c>
      <c r="P1551">
        <f>AVERAGE(M1551:O1551)</f>
        <v>0.33333333333333331</v>
      </c>
      <c r="Q1551">
        <v>1</v>
      </c>
      <c r="R1551">
        <v>0</v>
      </c>
      <c r="S1551">
        <v>0</v>
      </c>
      <c r="T1551">
        <f>AVERAGE(Q1551:S1551)</f>
        <v>0.33333333333333331</v>
      </c>
    </row>
    <row r="1552" spans="1:21">
      <c r="A1552" t="s">
        <v>5162</v>
      </c>
      <c r="B1552" t="s">
        <v>5162</v>
      </c>
      <c r="C1552" t="s">
        <v>836</v>
      </c>
      <c r="D1552" t="s">
        <v>837</v>
      </c>
      <c r="E1552">
        <v>1</v>
      </c>
      <c r="F1552">
        <v>0</v>
      </c>
      <c r="G1552">
        <v>0</v>
      </c>
      <c r="H1552">
        <f>AVERAGE(E1552:G1552)</f>
        <v>0.33333333333333331</v>
      </c>
      <c r="I1552">
        <v>0</v>
      </c>
      <c r="J1552">
        <v>1</v>
      </c>
      <c r="K1552">
        <v>0</v>
      </c>
      <c r="L1552">
        <f>AVERAGE(I1552:K1552)</f>
        <v>0.33333333333333331</v>
      </c>
      <c r="M1552">
        <v>1</v>
      </c>
      <c r="N1552">
        <v>0</v>
      </c>
      <c r="O1552">
        <v>0</v>
      </c>
      <c r="P1552">
        <f>AVERAGE(M1552:O1552)</f>
        <v>0.33333333333333331</v>
      </c>
      <c r="Q1552">
        <v>0</v>
      </c>
      <c r="R1552">
        <v>1</v>
      </c>
      <c r="S1552">
        <v>0</v>
      </c>
      <c r="T1552">
        <f>AVERAGE(Q1552:S1552)</f>
        <v>0.33333333333333331</v>
      </c>
    </row>
    <row r="1553" spans="1:21">
      <c r="A1553" t="s">
        <v>5382</v>
      </c>
      <c r="B1553" t="s">
        <v>5382</v>
      </c>
      <c r="C1553" t="s">
        <v>712</v>
      </c>
      <c r="D1553" t="s">
        <v>713</v>
      </c>
      <c r="E1553">
        <v>0</v>
      </c>
      <c r="F1553">
        <v>1</v>
      </c>
      <c r="G1553">
        <v>0</v>
      </c>
      <c r="H1553">
        <f>AVERAGE(E1553:G1553)</f>
        <v>0.33333333333333331</v>
      </c>
      <c r="I1553">
        <v>1</v>
      </c>
      <c r="J1553">
        <v>0</v>
      </c>
      <c r="K1553">
        <v>0</v>
      </c>
      <c r="L1553">
        <f>AVERAGE(I1553:K1553)</f>
        <v>0.33333333333333331</v>
      </c>
      <c r="M1553">
        <v>0</v>
      </c>
      <c r="N1553">
        <v>1</v>
      </c>
      <c r="O1553">
        <v>0</v>
      </c>
      <c r="P1553">
        <f>AVERAGE(M1553:O1553)</f>
        <v>0.33333333333333331</v>
      </c>
      <c r="Q1553">
        <v>1</v>
      </c>
      <c r="R1553">
        <v>0</v>
      </c>
      <c r="S1553">
        <v>0</v>
      </c>
      <c r="T1553">
        <f>AVERAGE(Q1553:S1553)</f>
        <v>0.33333333333333331</v>
      </c>
    </row>
    <row r="1554" spans="1:21">
      <c r="A1554" t="s">
        <v>5349</v>
      </c>
      <c r="B1554" t="s">
        <v>5349</v>
      </c>
      <c r="C1554" t="s">
        <v>628</v>
      </c>
      <c r="D1554" t="s">
        <v>629</v>
      </c>
      <c r="E1554">
        <v>0</v>
      </c>
      <c r="F1554">
        <v>1</v>
      </c>
      <c r="G1554">
        <v>0</v>
      </c>
      <c r="H1554">
        <f>AVERAGE(E1554:G1554)</f>
        <v>0.33333333333333331</v>
      </c>
      <c r="I1554">
        <v>0</v>
      </c>
      <c r="J1554">
        <v>0</v>
      </c>
      <c r="K1554">
        <v>1</v>
      </c>
      <c r="L1554">
        <f>AVERAGE(I1554:K1554)</f>
        <v>0.33333333333333331</v>
      </c>
      <c r="M1554">
        <v>0</v>
      </c>
      <c r="N1554">
        <v>1</v>
      </c>
      <c r="O1554">
        <v>0</v>
      </c>
      <c r="P1554">
        <f>AVERAGE(M1554:O1554)</f>
        <v>0.33333333333333331</v>
      </c>
      <c r="Q1554">
        <v>0</v>
      </c>
      <c r="R1554">
        <v>0</v>
      </c>
      <c r="S1554">
        <v>1</v>
      </c>
      <c r="T1554">
        <f>AVERAGE(Q1554:S1554)</f>
        <v>0.33333333333333331</v>
      </c>
      <c r="U1554" t="s">
        <v>5350</v>
      </c>
    </row>
    <row r="1555" spans="1:21">
      <c r="A1555" t="s">
        <v>5422</v>
      </c>
      <c r="B1555" t="s">
        <v>5422</v>
      </c>
      <c r="C1555" t="s">
        <v>468</v>
      </c>
      <c r="D1555" t="s">
        <v>469</v>
      </c>
      <c r="E1555">
        <v>0</v>
      </c>
      <c r="F1555">
        <v>1</v>
      </c>
      <c r="G1555">
        <v>0</v>
      </c>
      <c r="H1555">
        <f>AVERAGE(E1555:G1555)</f>
        <v>0.33333333333333331</v>
      </c>
      <c r="I1555">
        <v>0</v>
      </c>
      <c r="J1555">
        <v>0</v>
      </c>
      <c r="K1555">
        <v>1</v>
      </c>
      <c r="L1555">
        <f>AVERAGE(I1555:K1555)</f>
        <v>0.33333333333333331</v>
      </c>
      <c r="M1555">
        <v>0</v>
      </c>
      <c r="N1555">
        <v>1</v>
      </c>
      <c r="O1555">
        <v>0</v>
      </c>
      <c r="P1555">
        <f>AVERAGE(M1555:O1555)</f>
        <v>0.33333333333333331</v>
      </c>
      <c r="Q1555">
        <v>0</v>
      </c>
      <c r="R1555">
        <v>0</v>
      </c>
      <c r="S1555">
        <v>1</v>
      </c>
      <c r="T1555">
        <f>AVERAGE(Q1555:S1555)</f>
        <v>0.33333333333333331</v>
      </c>
    </row>
    <row r="1556" spans="1:21">
      <c r="A1556" t="s">
        <v>5455</v>
      </c>
      <c r="B1556" t="s">
        <v>5455</v>
      </c>
      <c r="C1556" t="s">
        <v>435</v>
      </c>
      <c r="D1556" t="s">
        <v>436</v>
      </c>
      <c r="E1556">
        <v>1</v>
      </c>
      <c r="F1556">
        <v>0</v>
      </c>
      <c r="G1556">
        <v>0</v>
      </c>
      <c r="H1556">
        <f>AVERAGE(E1556:G1556)</f>
        <v>0.33333333333333331</v>
      </c>
      <c r="I1556">
        <v>0</v>
      </c>
      <c r="J1556">
        <v>1</v>
      </c>
      <c r="K1556">
        <v>0</v>
      </c>
      <c r="L1556">
        <f>AVERAGE(I1556:K1556)</f>
        <v>0.33333333333333331</v>
      </c>
      <c r="M1556">
        <v>1</v>
      </c>
      <c r="N1556">
        <v>0</v>
      </c>
      <c r="O1556">
        <v>0</v>
      </c>
      <c r="P1556">
        <f>AVERAGE(M1556:O1556)</f>
        <v>0.33333333333333331</v>
      </c>
      <c r="Q1556">
        <v>0</v>
      </c>
      <c r="R1556">
        <v>1</v>
      </c>
      <c r="S1556">
        <v>0</v>
      </c>
      <c r="T1556">
        <f>AVERAGE(Q1556:S1556)</f>
        <v>0.33333333333333331</v>
      </c>
      <c r="U1556" t="s">
        <v>5456</v>
      </c>
    </row>
    <row r="1557" spans="1:21">
      <c r="A1557" t="s">
        <v>5460</v>
      </c>
      <c r="B1557" t="s">
        <v>5460</v>
      </c>
      <c r="C1557" t="s">
        <v>441</v>
      </c>
      <c r="D1557" t="s">
        <v>442</v>
      </c>
      <c r="E1557">
        <v>0</v>
      </c>
      <c r="F1557">
        <v>1</v>
      </c>
      <c r="G1557">
        <v>0</v>
      </c>
      <c r="H1557">
        <f>AVERAGE(E1557:G1557)</f>
        <v>0.33333333333333331</v>
      </c>
      <c r="I1557">
        <v>1</v>
      </c>
      <c r="J1557">
        <v>0</v>
      </c>
      <c r="K1557">
        <v>0</v>
      </c>
      <c r="L1557">
        <f>AVERAGE(I1557:K1557)</f>
        <v>0.33333333333333331</v>
      </c>
      <c r="M1557">
        <v>0</v>
      </c>
      <c r="N1557">
        <v>1</v>
      </c>
      <c r="O1557">
        <v>0</v>
      </c>
      <c r="P1557">
        <f>AVERAGE(M1557:O1557)</f>
        <v>0.33333333333333331</v>
      </c>
      <c r="Q1557">
        <v>1</v>
      </c>
      <c r="R1557">
        <v>0</v>
      </c>
      <c r="S1557">
        <v>0</v>
      </c>
      <c r="T1557">
        <f>AVERAGE(Q1557:S1557)</f>
        <v>0.33333333333333331</v>
      </c>
    </row>
    <row r="1558" spans="1:21">
      <c r="A1558" t="s">
        <v>5610</v>
      </c>
      <c r="B1558" t="s">
        <v>5610</v>
      </c>
      <c r="C1558" t="s">
        <v>388</v>
      </c>
      <c r="D1558" t="s">
        <v>389</v>
      </c>
      <c r="E1558">
        <v>1</v>
      </c>
      <c r="F1558">
        <v>0</v>
      </c>
      <c r="G1558">
        <v>0</v>
      </c>
      <c r="H1558">
        <f>AVERAGE(E1558:G1558)</f>
        <v>0.33333333333333331</v>
      </c>
      <c r="I1558">
        <v>1</v>
      </c>
      <c r="J1558">
        <v>0</v>
      </c>
      <c r="K1558">
        <v>0</v>
      </c>
      <c r="L1558">
        <f>AVERAGE(I1558:K1558)</f>
        <v>0.33333333333333331</v>
      </c>
      <c r="M1558">
        <v>1</v>
      </c>
      <c r="N1558">
        <v>0</v>
      </c>
      <c r="O1558">
        <v>0</v>
      </c>
      <c r="P1558">
        <f>AVERAGE(M1558:O1558)</f>
        <v>0.33333333333333331</v>
      </c>
      <c r="Q1558">
        <v>1</v>
      </c>
      <c r="R1558">
        <v>0</v>
      </c>
      <c r="S1558">
        <v>0</v>
      </c>
      <c r="T1558">
        <f>AVERAGE(Q1558:S1558)</f>
        <v>0.33333333333333331</v>
      </c>
    </row>
    <row r="1559" spans="1:21">
      <c r="A1559" t="s">
        <v>5611</v>
      </c>
      <c r="E1559">
        <v>1</v>
      </c>
      <c r="F1559">
        <v>0</v>
      </c>
      <c r="G1559">
        <v>0</v>
      </c>
      <c r="H1559">
        <f>AVERAGE(E1559:G1559)</f>
        <v>0.33333333333333331</v>
      </c>
      <c r="I1559">
        <v>1</v>
      </c>
      <c r="J1559">
        <v>0</v>
      </c>
      <c r="K1559">
        <v>0</v>
      </c>
      <c r="L1559">
        <f>AVERAGE(I1559:K1559)</f>
        <v>0.33333333333333331</v>
      </c>
      <c r="M1559">
        <v>1</v>
      </c>
      <c r="N1559">
        <v>0</v>
      </c>
      <c r="O1559">
        <v>0</v>
      </c>
      <c r="P1559">
        <f>AVERAGE(M1559:O1559)</f>
        <v>0.33333333333333331</v>
      </c>
      <c r="Q1559">
        <v>1</v>
      </c>
      <c r="R1559">
        <v>0</v>
      </c>
      <c r="S1559">
        <v>0</v>
      </c>
      <c r="T1559">
        <f>AVERAGE(Q1559:S1559)</f>
        <v>0.33333333333333331</v>
      </c>
    </row>
    <row r="1560" spans="1:21">
      <c r="A1560" t="s">
        <v>5712</v>
      </c>
      <c r="B1560" t="s">
        <v>5712</v>
      </c>
      <c r="C1560" t="s">
        <v>252</v>
      </c>
      <c r="D1560" t="s">
        <v>253</v>
      </c>
      <c r="E1560">
        <v>1</v>
      </c>
      <c r="F1560">
        <v>0</v>
      </c>
      <c r="G1560">
        <v>0</v>
      </c>
      <c r="H1560">
        <f>AVERAGE(E1560:G1560)</f>
        <v>0.33333333333333331</v>
      </c>
      <c r="I1560">
        <v>1</v>
      </c>
      <c r="J1560">
        <v>0</v>
      </c>
      <c r="K1560">
        <v>0</v>
      </c>
      <c r="L1560">
        <f>AVERAGE(I1560:K1560)</f>
        <v>0.33333333333333331</v>
      </c>
      <c r="M1560">
        <v>1</v>
      </c>
      <c r="N1560">
        <v>0</v>
      </c>
      <c r="O1560">
        <v>0</v>
      </c>
      <c r="P1560">
        <f>AVERAGE(M1560:O1560)</f>
        <v>0.33333333333333331</v>
      </c>
      <c r="Q1560">
        <v>1</v>
      </c>
      <c r="R1560">
        <v>0</v>
      </c>
      <c r="S1560">
        <v>0</v>
      </c>
      <c r="T1560">
        <f>AVERAGE(Q1560:S1560)</f>
        <v>0.33333333333333331</v>
      </c>
    </row>
    <row r="1561" spans="1:21">
      <c r="A1561" t="s">
        <v>5713</v>
      </c>
      <c r="B1561" t="s">
        <v>5713</v>
      </c>
      <c r="C1561" t="s">
        <v>254</v>
      </c>
      <c r="D1561" t="s">
        <v>255</v>
      </c>
      <c r="E1561">
        <v>0</v>
      </c>
      <c r="F1561">
        <v>1</v>
      </c>
      <c r="G1561">
        <v>0</v>
      </c>
      <c r="H1561">
        <f>AVERAGE(E1561:G1561)</f>
        <v>0.33333333333333331</v>
      </c>
      <c r="I1561">
        <v>1</v>
      </c>
      <c r="J1561">
        <v>0</v>
      </c>
      <c r="K1561">
        <v>0</v>
      </c>
      <c r="L1561">
        <f>AVERAGE(I1561:K1561)</f>
        <v>0.33333333333333331</v>
      </c>
      <c r="M1561">
        <v>0</v>
      </c>
      <c r="N1561">
        <v>1</v>
      </c>
      <c r="O1561">
        <v>0</v>
      </c>
      <c r="P1561">
        <f>AVERAGE(M1561:O1561)</f>
        <v>0.33333333333333331</v>
      </c>
      <c r="Q1561">
        <v>1</v>
      </c>
      <c r="R1561">
        <v>0</v>
      </c>
      <c r="S1561">
        <v>0</v>
      </c>
      <c r="T1561">
        <f>AVERAGE(Q1561:S1561)</f>
        <v>0.33333333333333331</v>
      </c>
    </row>
    <row r="1562" spans="1:21">
      <c r="A1562" t="s">
        <v>5714</v>
      </c>
      <c r="B1562" t="s">
        <v>5714</v>
      </c>
      <c r="C1562" t="s">
        <v>256</v>
      </c>
      <c r="D1562" t="s">
        <v>257</v>
      </c>
      <c r="E1562">
        <v>1</v>
      </c>
      <c r="F1562">
        <v>0</v>
      </c>
      <c r="G1562">
        <v>0</v>
      </c>
      <c r="H1562">
        <f>AVERAGE(E1562:G1562)</f>
        <v>0.33333333333333331</v>
      </c>
      <c r="I1562">
        <v>0</v>
      </c>
      <c r="J1562">
        <v>1</v>
      </c>
      <c r="K1562">
        <v>0</v>
      </c>
      <c r="L1562">
        <f>AVERAGE(I1562:K1562)</f>
        <v>0.33333333333333331</v>
      </c>
      <c r="M1562">
        <v>1</v>
      </c>
      <c r="N1562">
        <v>0</v>
      </c>
      <c r="O1562">
        <v>0</v>
      </c>
      <c r="P1562">
        <f>AVERAGE(M1562:O1562)</f>
        <v>0.33333333333333331</v>
      </c>
      <c r="Q1562">
        <v>0</v>
      </c>
      <c r="R1562">
        <v>1</v>
      </c>
      <c r="S1562">
        <v>0</v>
      </c>
      <c r="T1562">
        <f>AVERAGE(Q1562:S1562)</f>
        <v>0.33333333333333331</v>
      </c>
      <c r="U1562" t="s">
        <v>5715</v>
      </c>
    </row>
    <row r="1563" spans="1:21">
      <c r="A1563" t="s">
        <v>5579</v>
      </c>
      <c r="B1563" t="s">
        <v>5579</v>
      </c>
      <c r="C1563" t="s">
        <v>272</v>
      </c>
      <c r="D1563" t="s">
        <v>273</v>
      </c>
      <c r="E1563">
        <v>0</v>
      </c>
      <c r="F1563">
        <v>0</v>
      </c>
      <c r="G1563">
        <v>1</v>
      </c>
      <c r="H1563">
        <f>AVERAGE(E1563:G1563)</f>
        <v>0.33333333333333331</v>
      </c>
      <c r="I1563">
        <v>0</v>
      </c>
      <c r="J1563">
        <v>1</v>
      </c>
      <c r="K1563">
        <v>0</v>
      </c>
      <c r="L1563">
        <f>AVERAGE(I1563:K1563)</f>
        <v>0.33333333333333331</v>
      </c>
      <c r="M1563">
        <v>0</v>
      </c>
      <c r="N1563">
        <v>0</v>
      </c>
      <c r="O1563">
        <v>1</v>
      </c>
      <c r="P1563">
        <f>AVERAGE(M1563:O1563)</f>
        <v>0.33333333333333331</v>
      </c>
      <c r="Q1563">
        <v>0</v>
      </c>
      <c r="R1563">
        <v>1</v>
      </c>
      <c r="S1563">
        <v>0</v>
      </c>
      <c r="T1563">
        <f>AVERAGE(Q1563:S1563)</f>
        <v>0.33333333333333331</v>
      </c>
    </row>
    <row r="1564" spans="1:21">
      <c r="A1564" t="s">
        <v>5593</v>
      </c>
      <c r="E1564">
        <v>1</v>
      </c>
      <c r="F1564">
        <v>0</v>
      </c>
      <c r="G1564">
        <v>0</v>
      </c>
      <c r="H1564">
        <f>AVERAGE(E1564:G1564)</f>
        <v>0.33333333333333331</v>
      </c>
      <c r="I1564">
        <v>0</v>
      </c>
      <c r="J1564">
        <v>0</v>
      </c>
      <c r="K1564">
        <v>1</v>
      </c>
      <c r="L1564">
        <f>AVERAGE(I1564:K1564)</f>
        <v>0.33333333333333331</v>
      </c>
      <c r="M1564">
        <v>1</v>
      </c>
      <c r="N1564">
        <v>0</v>
      </c>
      <c r="O1564">
        <v>0</v>
      </c>
      <c r="P1564">
        <f>AVERAGE(M1564:O1564)</f>
        <v>0.33333333333333331</v>
      </c>
      <c r="Q1564">
        <v>0</v>
      </c>
      <c r="R1564">
        <v>0</v>
      </c>
      <c r="S1564">
        <v>1</v>
      </c>
      <c r="T1564">
        <f>AVERAGE(Q1564:S1564)</f>
        <v>0.33333333333333331</v>
      </c>
    </row>
    <row r="1565" spans="1:21">
      <c r="A1565" t="s">
        <v>5783</v>
      </c>
      <c r="B1565" t="s">
        <v>5783</v>
      </c>
      <c r="C1565" t="s">
        <v>194</v>
      </c>
      <c r="D1565" t="s">
        <v>195</v>
      </c>
      <c r="E1565">
        <v>0</v>
      </c>
      <c r="F1565">
        <v>0</v>
      </c>
      <c r="G1565">
        <v>1</v>
      </c>
      <c r="H1565">
        <f>AVERAGE(E1565:G1565)</f>
        <v>0.33333333333333331</v>
      </c>
      <c r="I1565">
        <v>1</v>
      </c>
      <c r="J1565">
        <v>0</v>
      </c>
      <c r="K1565">
        <v>0</v>
      </c>
      <c r="L1565">
        <f>AVERAGE(I1565:K1565)</f>
        <v>0.33333333333333331</v>
      </c>
      <c r="M1565">
        <v>0</v>
      </c>
      <c r="N1565">
        <v>0</v>
      </c>
      <c r="O1565">
        <v>1</v>
      </c>
      <c r="P1565">
        <f>AVERAGE(M1565:O1565)</f>
        <v>0.33333333333333331</v>
      </c>
      <c r="Q1565">
        <v>1</v>
      </c>
      <c r="R1565">
        <v>0</v>
      </c>
      <c r="S1565">
        <v>0</v>
      </c>
      <c r="T1565">
        <f>AVERAGE(Q1565:S1565)</f>
        <v>0.33333333333333331</v>
      </c>
    </row>
    <row r="1566" spans="1:21">
      <c r="A1566" t="s">
        <v>5732</v>
      </c>
      <c r="B1566" t="s">
        <v>5732</v>
      </c>
      <c r="C1566" t="s">
        <v>56</v>
      </c>
      <c r="D1566" t="s">
        <v>57</v>
      </c>
      <c r="E1566">
        <v>0</v>
      </c>
      <c r="F1566">
        <v>0</v>
      </c>
      <c r="G1566">
        <v>1</v>
      </c>
      <c r="H1566">
        <f>AVERAGE(E1566:G1566)</f>
        <v>0.33333333333333331</v>
      </c>
      <c r="I1566">
        <v>1</v>
      </c>
      <c r="J1566">
        <v>0</v>
      </c>
      <c r="K1566">
        <v>0</v>
      </c>
      <c r="L1566">
        <f>AVERAGE(I1566:K1566)</f>
        <v>0.33333333333333331</v>
      </c>
      <c r="M1566">
        <v>0</v>
      </c>
      <c r="N1566">
        <v>0</v>
      </c>
      <c r="O1566">
        <v>1</v>
      </c>
      <c r="P1566">
        <f>AVERAGE(M1566:O1566)</f>
        <v>0.33333333333333331</v>
      </c>
      <c r="Q1566">
        <v>1</v>
      </c>
      <c r="R1566">
        <v>0</v>
      </c>
      <c r="S1566">
        <v>0</v>
      </c>
      <c r="T1566">
        <f>AVERAGE(Q1566:S1566)</f>
        <v>0.33333333333333331</v>
      </c>
    </row>
    <row r="1567" spans="1:21">
      <c r="A1567" t="s">
        <v>5734</v>
      </c>
      <c r="B1567" t="s">
        <v>5734</v>
      </c>
      <c r="C1567" t="s">
        <v>60</v>
      </c>
      <c r="D1567" t="s">
        <v>61</v>
      </c>
      <c r="E1567">
        <v>1</v>
      </c>
      <c r="F1567">
        <v>0</v>
      </c>
      <c r="G1567">
        <v>0</v>
      </c>
      <c r="H1567">
        <f>AVERAGE(E1567:G1567)</f>
        <v>0.33333333333333331</v>
      </c>
      <c r="I1567">
        <v>0</v>
      </c>
      <c r="J1567">
        <v>0</v>
      </c>
      <c r="K1567">
        <v>1</v>
      </c>
      <c r="L1567">
        <f>AVERAGE(I1567:K1567)</f>
        <v>0.33333333333333331</v>
      </c>
      <c r="M1567">
        <v>1</v>
      </c>
      <c r="N1567">
        <v>0</v>
      </c>
      <c r="O1567">
        <v>0</v>
      </c>
      <c r="P1567">
        <f>AVERAGE(M1567:O1567)</f>
        <v>0.33333333333333331</v>
      </c>
      <c r="Q1567">
        <v>0</v>
      </c>
      <c r="R1567">
        <v>0</v>
      </c>
      <c r="S1567">
        <v>1</v>
      </c>
      <c r="T1567">
        <f>AVERAGE(Q1567:S1567)</f>
        <v>0.33333333333333331</v>
      </c>
    </row>
    <row r="1568" spans="1:21">
      <c r="A1568" t="s">
        <v>5735</v>
      </c>
      <c r="B1568" t="s">
        <v>5735</v>
      </c>
      <c r="C1568" t="s">
        <v>62</v>
      </c>
      <c r="D1568" t="s">
        <v>63</v>
      </c>
      <c r="E1568">
        <v>0</v>
      </c>
      <c r="F1568">
        <v>1</v>
      </c>
      <c r="G1568">
        <v>0</v>
      </c>
      <c r="H1568">
        <f>AVERAGE(E1568:G1568)</f>
        <v>0.33333333333333331</v>
      </c>
      <c r="I1568">
        <v>1</v>
      </c>
      <c r="J1568">
        <v>0</v>
      </c>
      <c r="K1568">
        <v>0</v>
      </c>
      <c r="L1568">
        <f>AVERAGE(I1568:K1568)</f>
        <v>0.33333333333333331</v>
      </c>
      <c r="M1568">
        <v>0</v>
      </c>
      <c r="N1568">
        <v>1</v>
      </c>
      <c r="O1568">
        <v>0</v>
      </c>
      <c r="P1568">
        <f>AVERAGE(M1568:O1568)</f>
        <v>0.33333333333333331</v>
      </c>
      <c r="Q1568">
        <v>1</v>
      </c>
      <c r="R1568">
        <v>0</v>
      </c>
      <c r="S1568">
        <v>0</v>
      </c>
      <c r="T1568">
        <f>AVERAGE(Q1568:S1568)</f>
        <v>0.33333333333333331</v>
      </c>
    </row>
    <row r="1569" spans="1:21">
      <c r="A1569" t="s">
        <v>5792</v>
      </c>
      <c r="B1569" t="s">
        <v>5792</v>
      </c>
      <c r="C1569" t="s">
        <v>71</v>
      </c>
      <c r="D1569" t="s">
        <v>72</v>
      </c>
      <c r="E1569">
        <v>0</v>
      </c>
      <c r="F1569">
        <v>1</v>
      </c>
      <c r="G1569">
        <v>0</v>
      </c>
      <c r="H1569">
        <f>AVERAGE(E1569:G1569)</f>
        <v>0.33333333333333331</v>
      </c>
      <c r="I1569">
        <v>1</v>
      </c>
      <c r="J1569">
        <v>0</v>
      </c>
      <c r="K1569">
        <v>0</v>
      </c>
      <c r="L1569">
        <f>AVERAGE(I1569:K1569)</f>
        <v>0.33333333333333331</v>
      </c>
      <c r="M1569">
        <v>0</v>
      </c>
      <c r="N1569">
        <v>1</v>
      </c>
      <c r="O1569">
        <v>0</v>
      </c>
      <c r="P1569">
        <f>AVERAGE(M1569:O1569)</f>
        <v>0.33333333333333331</v>
      </c>
      <c r="Q1569">
        <v>1</v>
      </c>
      <c r="R1569">
        <v>0</v>
      </c>
      <c r="S1569">
        <v>0</v>
      </c>
      <c r="T1569">
        <f>AVERAGE(Q1569:S1569)</f>
        <v>0.33333333333333331</v>
      </c>
    </row>
    <row r="1570" spans="1:21">
      <c r="A1570" t="s">
        <v>5814</v>
      </c>
      <c r="E1570">
        <v>0</v>
      </c>
      <c r="F1570">
        <v>0</v>
      </c>
      <c r="G1570">
        <v>1</v>
      </c>
      <c r="H1570">
        <f>AVERAGE(E1570:G1570)</f>
        <v>0.33333333333333331</v>
      </c>
      <c r="I1570">
        <v>1</v>
      </c>
      <c r="J1570">
        <v>0</v>
      </c>
      <c r="K1570">
        <v>0</v>
      </c>
      <c r="L1570">
        <f>AVERAGE(I1570:K1570)</f>
        <v>0.33333333333333331</v>
      </c>
      <c r="M1570">
        <v>0</v>
      </c>
      <c r="N1570">
        <v>0</v>
      </c>
      <c r="O1570">
        <v>1</v>
      </c>
      <c r="P1570">
        <f>AVERAGE(M1570:O1570)</f>
        <v>0.33333333333333331</v>
      </c>
      <c r="Q1570">
        <v>1</v>
      </c>
      <c r="R1570">
        <v>0</v>
      </c>
      <c r="S1570">
        <v>0</v>
      </c>
      <c r="T1570">
        <f>AVERAGE(Q1570:S1570)</f>
        <v>0.33333333333333331</v>
      </c>
    </row>
    <row r="1571" spans="1:21">
      <c r="A1571" t="s">
        <v>3368</v>
      </c>
      <c r="B1571" t="s">
        <v>3368</v>
      </c>
      <c r="C1571" t="s">
        <v>3253</v>
      </c>
      <c r="D1571" t="s">
        <v>3254</v>
      </c>
      <c r="E1571">
        <v>0</v>
      </c>
      <c r="F1571">
        <v>1</v>
      </c>
      <c r="G1571">
        <v>0</v>
      </c>
      <c r="H1571">
        <f>AVERAGE(E1571:G1571)</f>
        <v>0.33333333333333331</v>
      </c>
      <c r="I1571">
        <v>0</v>
      </c>
      <c r="J1571">
        <v>0</v>
      </c>
      <c r="K1571">
        <v>0</v>
      </c>
      <c r="L1571">
        <f>AVERAGE(I1571:K1571)</f>
        <v>0</v>
      </c>
      <c r="M1571">
        <v>0</v>
      </c>
      <c r="N1571">
        <v>1</v>
      </c>
      <c r="O1571">
        <v>0</v>
      </c>
      <c r="P1571">
        <f>AVERAGE(M1571:O1571)</f>
        <v>0.33333333333333331</v>
      </c>
      <c r="Q1571">
        <v>0</v>
      </c>
      <c r="R1571">
        <v>0</v>
      </c>
      <c r="S1571">
        <v>0</v>
      </c>
      <c r="T1571">
        <f>AVERAGE(Q1571:S1571)</f>
        <v>0</v>
      </c>
      <c r="U1571" t="s">
        <v>3369</v>
      </c>
    </row>
    <row r="1572" spans="1:21">
      <c r="A1572" t="s">
        <v>3389</v>
      </c>
      <c r="B1572" t="s">
        <v>3389</v>
      </c>
      <c r="C1572" t="s">
        <v>3267</v>
      </c>
      <c r="D1572" t="s">
        <v>3268</v>
      </c>
      <c r="E1572">
        <v>0</v>
      </c>
      <c r="F1572">
        <v>1</v>
      </c>
      <c r="G1572">
        <v>0</v>
      </c>
      <c r="H1572">
        <f>AVERAGE(E1572:G1572)</f>
        <v>0.33333333333333331</v>
      </c>
      <c r="I1572">
        <v>0</v>
      </c>
      <c r="J1572">
        <v>0</v>
      </c>
      <c r="K1572">
        <v>0</v>
      </c>
      <c r="L1572">
        <f>AVERAGE(I1572:K1572)</f>
        <v>0</v>
      </c>
      <c r="M1572">
        <v>0</v>
      </c>
      <c r="N1572">
        <v>1</v>
      </c>
      <c r="O1572">
        <v>0</v>
      </c>
      <c r="P1572">
        <f>AVERAGE(M1572:O1572)</f>
        <v>0.33333333333333331</v>
      </c>
      <c r="Q1572">
        <v>0</v>
      </c>
      <c r="R1572">
        <v>0</v>
      </c>
      <c r="S1572">
        <v>0</v>
      </c>
      <c r="T1572">
        <f>AVERAGE(Q1572:S1572)</f>
        <v>0</v>
      </c>
      <c r="U1572" t="s">
        <v>3390</v>
      </c>
    </row>
    <row r="1573" spans="1:21">
      <c r="A1573" t="s">
        <v>3393</v>
      </c>
      <c r="B1573" t="s">
        <v>3393</v>
      </c>
      <c r="C1573" t="s">
        <v>3271</v>
      </c>
      <c r="D1573" t="s">
        <v>3272</v>
      </c>
      <c r="E1573">
        <v>0</v>
      </c>
      <c r="F1573">
        <v>1</v>
      </c>
      <c r="G1573">
        <v>0</v>
      </c>
      <c r="H1573">
        <f>AVERAGE(E1573:G1573)</f>
        <v>0.33333333333333331</v>
      </c>
      <c r="I1573">
        <v>0</v>
      </c>
      <c r="J1573">
        <v>0</v>
      </c>
      <c r="K1573">
        <v>0</v>
      </c>
      <c r="L1573">
        <f>AVERAGE(I1573:K1573)</f>
        <v>0</v>
      </c>
      <c r="M1573">
        <v>0</v>
      </c>
      <c r="N1573">
        <v>1</v>
      </c>
      <c r="O1573">
        <v>0</v>
      </c>
      <c r="P1573">
        <f>AVERAGE(M1573:O1573)</f>
        <v>0.33333333333333331</v>
      </c>
      <c r="Q1573">
        <v>0</v>
      </c>
      <c r="R1573">
        <v>0</v>
      </c>
      <c r="S1573">
        <v>0</v>
      </c>
      <c r="T1573">
        <f>AVERAGE(Q1573:S1573)</f>
        <v>0</v>
      </c>
    </row>
    <row r="1574" spans="1:21">
      <c r="A1574" t="s">
        <v>3522</v>
      </c>
      <c r="B1574" t="s">
        <v>3522</v>
      </c>
      <c r="C1574" t="s">
        <v>3211</v>
      </c>
      <c r="D1574" t="s">
        <v>3212</v>
      </c>
      <c r="E1574">
        <v>1</v>
      </c>
      <c r="F1574">
        <v>0</v>
      </c>
      <c r="G1574">
        <v>0</v>
      </c>
      <c r="H1574">
        <f>AVERAGE(E1574:G1574)</f>
        <v>0.33333333333333331</v>
      </c>
      <c r="I1574">
        <v>0</v>
      </c>
      <c r="J1574">
        <v>0</v>
      </c>
      <c r="K1574">
        <v>0</v>
      </c>
      <c r="L1574">
        <f>AVERAGE(I1574:K1574)</f>
        <v>0</v>
      </c>
      <c r="M1574">
        <v>1</v>
      </c>
      <c r="N1574">
        <v>0</v>
      </c>
      <c r="O1574">
        <v>0</v>
      </c>
      <c r="P1574">
        <f>AVERAGE(M1574:O1574)</f>
        <v>0.33333333333333331</v>
      </c>
      <c r="Q1574">
        <v>0</v>
      </c>
      <c r="R1574">
        <v>0</v>
      </c>
      <c r="S1574">
        <v>0</v>
      </c>
      <c r="T1574">
        <f>AVERAGE(Q1574:S1574)</f>
        <v>0</v>
      </c>
    </row>
    <row r="1575" spans="1:21">
      <c r="A1575" t="s">
        <v>3585</v>
      </c>
      <c r="B1575" t="s">
        <v>3585</v>
      </c>
      <c r="C1575" t="s">
        <v>3193</v>
      </c>
      <c r="D1575" t="s">
        <v>3194</v>
      </c>
      <c r="E1575">
        <v>1</v>
      </c>
      <c r="F1575">
        <v>0</v>
      </c>
      <c r="G1575">
        <v>0</v>
      </c>
      <c r="H1575">
        <f>AVERAGE(E1575:G1575)</f>
        <v>0.33333333333333331</v>
      </c>
      <c r="I1575">
        <v>0</v>
      </c>
      <c r="J1575">
        <v>0</v>
      </c>
      <c r="K1575">
        <v>0</v>
      </c>
      <c r="L1575">
        <f>AVERAGE(I1575:K1575)</f>
        <v>0</v>
      </c>
      <c r="M1575">
        <v>1</v>
      </c>
      <c r="N1575">
        <v>0</v>
      </c>
      <c r="O1575">
        <v>0</v>
      </c>
      <c r="P1575">
        <f>AVERAGE(M1575:O1575)</f>
        <v>0.33333333333333331</v>
      </c>
      <c r="Q1575">
        <v>0</v>
      </c>
      <c r="R1575">
        <v>0</v>
      </c>
      <c r="S1575">
        <v>0</v>
      </c>
      <c r="T1575">
        <f>AVERAGE(Q1575:S1575)</f>
        <v>0</v>
      </c>
      <c r="U1575" t="s">
        <v>3586</v>
      </c>
    </row>
    <row r="1576" spans="1:21">
      <c r="A1576" t="s">
        <v>3464</v>
      </c>
      <c r="B1576" t="s">
        <v>3464</v>
      </c>
      <c r="C1576" t="s">
        <v>3121</v>
      </c>
      <c r="D1576" t="s">
        <v>3122</v>
      </c>
      <c r="E1576">
        <v>1</v>
      </c>
      <c r="F1576">
        <v>0</v>
      </c>
      <c r="G1576">
        <v>0</v>
      </c>
      <c r="H1576">
        <f>AVERAGE(E1576:G1576)</f>
        <v>0.33333333333333331</v>
      </c>
      <c r="I1576">
        <v>0</v>
      </c>
      <c r="J1576">
        <v>0</v>
      </c>
      <c r="K1576">
        <v>0</v>
      </c>
      <c r="L1576">
        <f>AVERAGE(I1576:K1576)</f>
        <v>0</v>
      </c>
      <c r="M1576">
        <v>1</v>
      </c>
      <c r="N1576">
        <v>0</v>
      </c>
      <c r="O1576">
        <v>0</v>
      </c>
      <c r="P1576">
        <f>AVERAGE(M1576:O1576)</f>
        <v>0.33333333333333331</v>
      </c>
      <c r="Q1576">
        <v>0</v>
      </c>
      <c r="R1576">
        <v>0</v>
      </c>
      <c r="S1576">
        <v>0</v>
      </c>
      <c r="T1576">
        <f>AVERAGE(Q1576:S1576)</f>
        <v>0</v>
      </c>
      <c r="U1576" t="s">
        <v>3465</v>
      </c>
    </row>
    <row r="1577" spans="1:21">
      <c r="A1577" t="s">
        <v>3495</v>
      </c>
      <c r="B1577" t="s">
        <v>3495</v>
      </c>
      <c r="C1577" t="s">
        <v>3084</v>
      </c>
      <c r="D1577" t="s">
        <v>3085</v>
      </c>
      <c r="E1577">
        <v>0</v>
      </c>
      <c r="F1577">
        <v>1</v>
      </c>
      <c r="G1577">
        <v>0</v>
      </c>
      <c r="H1577">
        <f>AVERAGE(E1577:G1577)</f>
        <v>0.33333333333333331</v>
      </c>
      <c r="I1577">
        <v>0</v>
      </c>
      <c r="J1577">
        <v>0</v>
      </c>
      <c r="K1577">
        <v>0</v>
      </c>
      <c r="L1577">
        <f>AVERAGE(I1577:K1577)</f>
        <v>0</v>
      </c>
      <c r="M1577">
        <v>0</v>
      </c>
      <c r="N1577">
        <v>1</v>
      </c>
      <c r="O1577">
        <v>0</v>
      </c>
      <c r="P1577">
        <f>AVERAGE(M1577:O1577)</f>
        <v>0.33333333333333331</v>
      </c>
      <c r="Q1577">
        <v>0</v>
      </c>
      <c r="R1577">
        <v>0</v>
      </c>
      <c r="S1577">
        <v>0</v>
      </c>
      <c r="T1577">
        <f>AVERAGE(Q1577:S1577)</f>
        <v>0</v>
      </c>
    </row>
    <row r="1578" spans="1:21">
      <c r="A1578" t="s">
        <v>3505</v>
      </c>
      <c r="B1578" t="s">
        <v>3505</v>
      </c>
      <c r="C1578" t="s">
        <v>3100</v>
      </c>
      <c r="D1578" t="s">
        <v>3101</v>
      </c>
      <c r="E1578">
        <v>0</v>
      </c>
      <c r="F1578">
        <v>1</v>
      </c>
      <c r="G1578">
        <v>0</v>
      </c>
      <c r="H1578">
        <f>AVERAGE(E1578:G1578)</f>
        <v>0.33333333333333331</v>
      </c>
      <c r="I1578">
        <v>0</v>
      </c>
      <c r="J1578">
        <v>0</v>
      </c>
      <c r="K1578">
        <v>0</v>
      </c>
      <c r="L1578">
        <f>AVERAGE(I1578:K1578)</f>
        <v>0</v>
      </c>
      <c r="M1578">
        <v>0</v>
      </c>
      <c r="N1578">
        <v>1</v>
      </c>
      <c r="O1578">
        <v>0</v>
      </c>
      <c r="P1578">
        <f>AVERAGE(M1578:O1578)</f>
        <v>0.33333333333333331</v>
      </c>
      <c r="Q1578">
        <v>0</v>
      </c>
      <c r="R1578">
        <v>0</v>
      </c>
      <c r="S1578">
        <v>0</v>
      </c>
      <c r="T1578">
        <f>AVERAGE(Q1578:S1578)</f>
        <v>0</v>
      </c>
      <c r="U1578" t="s">
        <v>3506</v>
      </c>
    </row>
    <row r="1579" spans="1:21">
      <c r="A1579" t="s">
        <v>3708</v>
      </c>
      <c r="B1579" t="s">
        <v>3708</v>
      </c>
      <c r="C1579" t="s">
        <v>2960</v>
      </c>
      <c r="D1579" t="s">
        <v>2961</v>
      </c>
      <c r="E1579">
        <v>1</v>
      </c>
      <c r="F1579">
        <v>0</v>
      </c>
      <c r="G1579">
        <v>0</v>
      </c>
      <c r="H1579">
        <f>AVERAGE(E1579:G1579)</f>
        <v>0.33333333333333331</v>
      </c>
      <c r="I1579">
        <v>0</v>
      </c>
      <c r="J1579">
        <v>0</v>
      </c>
      <c r="K1579">
        <v>0</v>
      </c>
      <c r="L1579">
        <f>AVERAGE(I1579:K1579)</f>
        <v>0</v>
      </c>
      <c r="M1579">
        <v>1</v>
      </c>
      <c r="N1579">
        <v>0</v>
      </c>
      <c r="O1579">
        <v>0</v>
      </c>
      <c r="P1579">
        <f>AVERAGE(M1579:O1579)</f>
        <v>0.33333333333333331</v>
      </c>
      <c r="Q1579">
        <v>0</v>
      </c>
      <c r="R1579">
        <v>0</v>
      </c>
      <c r="S1579">
        <v>0</v>
      </c>
      <c r="T1579">
        <f>AVERAGE(Q1579:S1579)</f>
        <v>0</v>
      </c>
      <c r="U1579" t="s">
        <v>3709</v>
      </c>
    </row>
    <row r="1580" spans="1:21">
      <c r="A1580" t="s">
        <v>3684</v>
      </c>
      <c r="B1580" t="s">
        <v>3684</v>
      </c>
      <c r="C1580" t="s">
        <v>2856</v>
      </c>
      <c r="D1580" t="s">
        <v>2857</v>
      </c>
      <c r="E1580">
        <v>1</v>
      </c>
      <c r="F1580">
        <v>0</v>
      </c>
      <c r="G1580">
        <v>0</v>
      </c>
      <c r="H1580">
        <f>AVERAGE(E1580:G1580)</f>
        <v>0.33333333333333331</v>
      </c>
      <c r="I1580">
        <v>0</v>
      </c>
      <c r="J1580">
        <v>0</v>
      </c>
      <c r="K1580">
        <v>0</v>
      </c>
      <c r="L1580">
        <f>AVERAGE(I1580:K1580)</f>
        <v>0</v>
      </c>
      <c r="M1580">
        <v>1</v>
      </c>
      <c r="N1580">
        <v>0</v>
      </c>
      <c r="O1580">
        <v>0</v>
      </c>
      <c r="P1580">
        <f>AVERAGE(M1580:O1580)</f>
        <v>0.33333333333333331</v>
      </c>
      <c r="Q1580">
        <v>0</v>
      </c>
      <c r="R1580">
        <v>0</v>
      </c>
      <c r="S1580">
        <v>0</v>
      </c>
      <c r="T1580">
        <f>AVERAGE(Q1580:S1580)</f>
        <v>0</v>
      </c>
    </row>
    <row r="1581" spans="1:21">
      <c r="A1581" t="s">
        <v>3768</v>
      </c>
      <c r="B1581" t="s">
        <v>3768</v>
      </c>
      <c r="C1581" t="s">
        <v>2720</v>
      </c>
      <c r="D1581" t="s">
        <v>2721</v>
      </c>
      <c r="E1581">
        <v>0</v>
      </c>
      <c r="F1581">
        <v>0</v>
      </c>
      <c r="G1581">
        <v>1</v>
      </c>
      <c r="H1581">
        <f>AVERAGE(E1581:G1581)</f>
        <v>0.33333333333333331</v>
      </c>
      <c r="I1581">
        <v>0</v>
      </c>
      <c r="J1581">
        <v>0</v>
      </c>
      <c r="K1581">
        <v>0</v>
      </c>
      <c r="L1581">
        <f>AVERAGE(I1581:K1581)</f>
        <v>0</v>
      </c>
      <c r="M1581">
        <v>0</v>
      </c>
      <c r="N1581">
        <v>0</v>
      </c>
      <c r="O1581">
        <v>1</v>
      </c>
      <c r="P1581">
        <f>AVERAGE(M1581:O1581)</f>
        <v>0.33333333333333331</v>
      </c>
      <c r="Q1581">
        <v>0</v>
      </c>
      <c r="R1581">
        <v>0</v>
      </c>
      <c r="S1581">
        <v>0</v>
      </c>
      <c r="T1581">
        <f>AVERAGE(Q1581:S1581)</f>
        <v>0</v>
      </c>
      <c r="U1581" t="s">
        <v>3769</v>
      </c>
    </row>
    <row r="1582" spans="1:21">
      <c r="A1582" t="s">
        <v>3770</v>
      </c>
      <c r="B1582" t="s">
        <v>3770</v>
      </c>
      <c r="C1582" t="s">
        <v>2722</v>
      </c>
      <c r="D1582" t="s">
        <v>2723</v>
      </c>
      <c r="E1582">
        <v>0</v>
      </c>
      <c r="F1582">
        <v>0</v>
      </c>
      <c r="G1582">
        <v>1</v>
      </c>
      <c r="H1582">
        <f>AVERAGE(E1582:G1582)</f>
        <v>0.33333333333333331</v>
      </c>
      <c r="I1582">
        <v>0</v>
      </c>
      <c r="J1582">
        <v>0</v>
      </c>
      <c r="K1582">
        <v>0</v>
      </c>
      <c r="L1582">
        <f>AVERAGE(I1582:K1582)</f>
        <v>0</v>
      </c>
      <c r="M1582">
        <v>0</v>
      </c>
      <c r="N1582">
        <v>0</v>
      </c>
      <c r="O1582">
        <v>1</v>
      </c>
      <c r="P1582">
        <f>AVERAGE(M1582:O1582)</f>
        <v>0.33333333333333331</v>
      </c>
      <c r="Q1582">
        <v>0</v>
      </c>
      <c r="R1582">
        <v>0</v>
      </c>
      <c r="S1582">
        <v>0</v>
      </c>
      <c r="T1582">
        <f>AVERAGE(Q1582:S1582)</f>
        <v>0</v>
      </c>
    </row>
    <row r="1583" spans="1:21">
      <c r="A1583" t="s">
        <v>3839</v>
      </c>
      <c r="B1583" t="s">
        <v>3839</v>
      </c>
      <c r="C1583" t="s">
        <v>2657</v>
      </c>
      <c r="D1583" t="s">
        <v>2658</v>
      </c>
      <c r="E1583">
        <v>0</v>
      </c>
      <c r="F1583">
        <v>1</v>
      </c>
      <c r="G1583">
        <v>0</v>
      </c>
      <c r="H1583">
        <f>AVERAGE(E1583:G1583)</f>
        <v>0.33333333333333331</v>
      </c>
      <c r="I1583">
        <v>0</v>
      </c>
      <c r="J1583">
        <v>0</v>
      </c>
      <c r="K1583">
        <v>0</v>
      </c>
      <c r="L1583">
        <f>AVERAGE(I1583:K1583)</f>
        <v>0</v>
      </c>
      <c r="M1583">
        <v>0</v>
      </c>
      <c r="N1583">
        <v>1</v>
      </c>
      <c r="O1583">
        <v>0</v>
      </c>
      <c r="P1583">
        <f>AVERAGE(M1583:O1583)</f>
        <v>0.33333333333333331</v>
      </c>
      <c r="Q1583">
        <v>0</v>
      </c>
      <c r="R1583">
        <v>0</v>
      </c>
      <c r="S1583">
        <v>0</v>
      </c>
      <c r="T1583">
        <f>AVERAGE(Q1583:S1583)</f>
        <v>0</v>
      </c>
    </row>
    <row r="1584" spans="1:21">
      <c r="A1584" t="s">
        <v>3856</v>
      </c>
      <c r="B1584" t="s">
        <v>3856</v>
      </c>
      <c r="C1584" t="s">
        <v>2609</v>
      </c>
      <c r="D1584" t="s">
        <v>2610</v>
      </c>
      <c r="E1584">
        <v>0</v>
      </c>
      <c r="F1584">
        <v>1</v>
      </c>
      <c r="G1584">
        <v>0</v>
      </c>
      <c r="H1584">
        <f>AVERAGE(E1584:G1584)</f>
        <v>0.33333333333333331</v>
      </c>
      <c r="I1584">
        <v>0</v>
      </c>
      <c r="J1584">
        <v>0</v>
      </c>
      <c r="K1584">
        <v>0</v>
      </c>
      <c r="L1584">
        <f>AVERAGE(I1584:K1584)</f>
        <v>0</v>
      </c>
      <c r="M1584">
        <v>0</v>
      </c>
      <c r="N1584">
        <v>1</v>
      </c>
      <c r="O1584">
        <v>0</v>
      </c>
      <c r="P1584">
        <f>AVERAGE(M1584:O1584)</f>
        <v>0.33333333333333331</v>
      </c>
      <c r="Q1584">
        <v>0</v>
      </c>
      <c r="R1584">
        <v>0</v>
      </c>
      <c r="S1584">
        <v>0</v>
      </c>
      <c r="T1584">
        <f>AVERAGE(Q1584:S1584)</f>
        <v>0</v>
      </c>
      <c r="U1584" t="s">
        <v>3857</v>
      </c>
    </row>
    <row r="1585" spans="1:21">
      <c r="A1585" t="s">
        <v>4035</v>
      </c>
      <c r="B1585" t="s">
        <v>4035</v>
      </c>
      <c r="C1585" t="s">
        <v>2500</v>
      </c>
      <c r="D1585" t="s">
        <v>2501</v>
      </c>
      <c r="E1585">
        <v>1</v>
      </c>
      <c r="F1585">
        <v>0</v>
      </c>
      <c r="G1585">
        <v>0</v>
      </c>
      <c r="H1585">
        <f>AVERAGE(E1585:G1585)</f>
        <v>0.33333333333333331</v>
      </c>
      <c r="I1585">
        <v>0</v>
      </c>
      <c r="J1585">
        <v>0</v>
      </c>
      <c r="K1585">
        <v>0</v>
      </c>
      <c r="L1585">
        <f>AVERAGE(I1585:K1585)</f>
        <v>0</v>
      </c>
      <c r="M1585">
        <v>1</v>
      </c>
      <c r="N1585">
        <v>0</v>
      </c>
      <c r="O1585">
        <v>0</v>
      </c>
      <c r="P1585">
        <f>AVERAGE(M1585:O1585)</f>
        <v>0.33333333333333331</v>
      </c>
      <c r="Q1585">
        <v>0</v>
      </c>
      <c r="R1585">
        <v>0</v>
      </c>
      <c r="S1585">
        <v>0</v>
      </c>
      <c r="T1585">
        <f>AVERAGE(Q1585:S1585)</f>
        <v>0</v>
      </c>
      <c r="U1585" t="s">
        <v>3907</v>
      </c>
    </row>
    <row r="1586" spans="1:21">
      <c r="A1586" t="s">
        <v>3919</v>
      </c>
      <c r="B1586" t="s">
        <v>3919</v>
      </c>
      <c r="C1586" t="s">
        <v>2518</v>
      </c>
      <c r="D1586" t="s">
        <v>2519</v>
      </c>
      <c r="E1586">
        <v>0</v>
      </c>
      <c r="F1586">
        <v>0</v>
      </c>
      <c r="G1586">
        <v>1</v>
      </c>
      <c r="H1586">
        <f>AVERAGE(E1586:G1586)</f>
        <v>0.33333333333333331</v>
      </c>
      <c r="I1586">
        <v>0</v>
      </c>
      <c r="J1586">
        <v>0</v>
      </c>
      <c r="K1586">
        <v>0</v>
      </c>
      <c r="L1586">
        <f>AVERAGE(I1586:K1586)</f>
        <v>0</v>
      </c>
      <c r="M1586">
        <v>0</v>
      </c>
      <c r="N1586">
        <v>0</v>
      </c>
      <c r="O1586">
        <v>1</v>
      </c>
      <c r="P1586">
        <f>AVERAGE(M1586:O1586)</f>
        <v>0.33333333333333331</v>
      </c>
      <c r="Q1586">
        <v>0</v>
      </c>
      <c r="R1586">
        <v>0</v>
      </c>
      <c r="S1586">
        <v>0</v>
      </c>
      <c r="T1586">
        <f>AVERAGE(Q1586:S1586)</f>
        <v>0</v>
      </c>
    </row>
    <row r="1587" spans="1:21">
      <c r="A1587" t="s">
        <v>3933</v>
      </c>
      <c r="B1587" t="s">
        <v>3933</v>
      </c>
      <c r="C1587" t="s">
        <v>2538</v>
      </c>
      <c r="D1587" t="s">
        <v>2539</v>
      </c>
      <c r="E1587">
        <v>1</v>
      </c>
      <c r="F1587">
        <v>0</v>
      </c>
      <c r="G1587">
        <v>0</v>
      </c>
      <c r="H1587">
        <f>AVERAGE(E1587:G1587)</f>
        <v>0.33333333333333331</v>
      </c>
      <c r="I1587">
        <v>0</v>
      </c>
      <c r="J1587">
        <v>0</v>
      </c>
      <c r="K1587">
        <v>0</v>
      </c>
      <c r="L1587">
        <f>AVERAGE(I1587:K1587)</f>
        <v>0</v>
      </c>
      <c r="M1587">
        <v>1</v>
      </c>
      <c r="N1587">
        <v>0</v>
      </c>
      <c r="O1587">
        <v>0</v>
      </c>
      <c r="P1587">
        <f>AVERAGE(M1587:O1587)</f>
        <v>0.33333333333333331</v>
      </c>
      <c r="Q1587">
        <v>0</v>
      </c>
      <c r="R1587">
        <v>0</v>
      </c>
      <c r="S1587">
        <v>0</v>
      </c>
      <c r="T1587">
        <f>AVERAGE(Q1587:S1587)</f>
        <v>0</v>
      </c>
      <c r="U1587" t="s">
        <v>3934</v>
      </c>
    </row>
    <row r="1588" spans="1:21">
      <c r="A1588" t="s">
        <v>4095</v>
      </c>
      <c r="B1588" t="s">
        <v>4095</v>
      </c>
      <c r="C1588" t="s">
        <v>2495</v>
      </c>
      <c r="D1588" t="s">
        <v>2496</v>
      </c>
      <c r="E1588">
        <v>0</v>
      </c>
      <c r="F1588">
        <v>0</v>
      </c>
      <c r="G1588">
        <v>1</v>
      </c>
      <c r="H1588">
        <f>AVERAGE(E1588:G1588)</f>
        <v>0.33333333333333331</v>
      </c>
      <c r="I1588">
        <v>0</v>
      </c>
      <c r="J1588">
        <v>0</v>
      </c>
      <c r="K1588">
        <v>0</v>
      </c>
      <c r="L1588">
        <f>AVERAGE(I1588:K1588)</f>
        <v>0</v>
      </c>
      <c r="M1588">
        <v>0</v>
      </c>
      <c r="N1588">
        <v>0</v>
      </c>
      <c r="O1588">
        <v>1</v>
      </c>
      <c r="P1588">
        <f>AVERAGE(M1588:O1588)</f>
        <v>0.33333333333333331</v>
      </c>
      <c r="Q1588">
        <v>0</v>
      </c>
      <c r="R1588">
        <v>0</v>
      </c>
      <c r="S1588">
        <v>0</v>
      </c>
      <c r="T1588">
        <f>AVERAGE(Q1588:S1588)</f>
        <v>0</v>
      </c>
    </row>
    <row r="1589" spans="1:21">
      <c r="A1589" t="s">
        <v>3980</v>
      </c>
      <c r="B1589" t="s">
        <v>3980</v>
      </c>
      <c r="C1589" t="s">
        <v>2431</v>
      </c>
      <c r="D1589" t="s">
        <v>2432</v>
      </c>
      <c r="E1589">
        <v>0</v>
      </c>
      <c r="F1589">
        <v>1</v>
      </c>
      <c r="G1589">
        <v>0</v>
      </c>
      <c r="H1589">
        <f>AVERAGE(E1589:G1589)</f>
        <v>0.33333333333333331</v>
      </c>
      <c r="I1589">
        <v>0</v>
      </c>
      <c r="J1589">
        <v>0</v>
      </c>
      <c r="K1589">
        <v>0</v>
      </c>
      <c r="L1589">
        <f>AVERAGE(I1589:K1589)</f>
        <v>0</v>
      </c>
      <c r="M1589">
        <v>0</v>
      </c>
      <c r="N1589">
        <v>1</v>
      </c>
      <c r="O1589">
        <v>0</v>
      </c>
      <c r="P1589">
        <f>AVERAGE(M1589:O1589)</f>
        <v>0.33333333333333331</v>
      </c>
      <c r="Q1589">
        <v>0</v>
      </c>
      <c r="R1589">
        <v>0</v>
      </c>
      <c r="S1589">
        <v>0</v>
      </c>
      <c r="T1589">
        <f>AVERAGE(Q1589:S1589)</f>
        <v>0</v>
      </c>
    </row>
    <row r="1590" spans="1:21">
      <c r="A1590" t="s">
        <v>3990</v>
      </c>
      <c r="B1590" t="s">
        <v>3990</v>
      </c>
      <c r="C1590" t="s">
        <v>2447</v>
      </c>
      <c r="D1590" t="s">
        <v>2448</v>
      </c>
      <c r="E1590">
        <v>0</v>
      </c>
      <c r="F1590">
        <v>0</v>
      </c>
      <c r="G1590">
        <v>1</v>
      </c>
      <c r="H1590">
        <f>AVERAGE(E1590:G1590)</f>
        <v>0.33333333333333331</v>
      </c>
      <c r="I1590">
        <v>0</v>
      </c>
      <c r="J1590">
        <v>0</v>
      </c>
      <c r="K1590">
        <v>0</v>
      </c>
      <c r="L1590">
        <f>AVERAGE(I1590:K1590)</f>
        <v>0</v>
      </c>
      <c r="M1590">
        <v>0</v>
      </c>
      <c r="N1590">
        <v>0</v>
      </c>
      <c r="O1590">
        <v>1</v>
      </c>
      <c r="P1590">
        <f>AVERAGE(M1590:O1590)</f>
        <v>0.33333333333333331</v>
      </c>
      <c r="Q1590">
        <v>0</v>
      </c>
      <c r="R1590">
        <v>0</v>
      </c>
      <c r="S1590">
        <v>0</v>
      </c>
      <c r="T1590">
        <f>AVERAGE(Q1590:S1590)</f>
        <v>0</v>
      </c>
    </row>
    <row r="1591" spans="1:21">
      <c r="A1591" t="s">
        <v>4011</v>
      </c>
      <c r="B1591" t="s">
        <v>4011</v>
      </c>
      <c r="C1591" t="s">
        <v>2390</v>
      </c>
      <c r="D1591" t="s">
        <v>2391</v>
      </c>
      <c r="E1591">
        <v>0</v>
      </c>
      <c r="F1591">
        <v>0</v>
      </c>
      <c r="G1591">
        <v>1</v>
      </c>
      <c r="H1591">
        <f>AVERAGE(E1591:G1591)</f>
        <v>0.33333333333333331</v>
      </c>
      <c r="I1591">
        <v>0</v>
      </c>
      <c r="J1591">
        <v>0</v>
      </c>
      <c r="K1591">
        <v>0</v>
      </c>
      <c r="L1591">
        <f>AVERAGE(I1591:K1591)</f>
        <v>0</v>
      </c>
      <c r="M1591">
        <v>0</v>
      </c>
      <c r="N1591">
        <v>0</v>
      </c>
      <c r="O1591">
        <v>1</v>
      </c>
      <c r="P1591">
        <f>AVERAGE(M1591:O1591)</f>
        <v>0.33333333333333331</v>
      </c>
      <c r="Q1591">
        <v>0</v>
      </c>
      <c r="R1591">
        <v>0</v>
      </c>
      <c r="S1591">
        <v>0</v>
      </c>
      <c r="T1591">
        <f>AVERAGE(Q1591:S1591)</f>
        <v>0</v>
      </c>
    </row>
    <row r="1592" spans="1:21">
      <c r="A1592" t="s">
        <v>4017</v>
      </c>
      <c r="B1592" t="s">
        <v>4017</v>
      </c>
      <c r="C1592" t="s">
        <v>2398</v>
      </c>
      <c r="D1592" t="s">
        <v>2399</v>
      </c>
      <c r="E1592">
        <v>0</v>
      </c>
      <c r="F1592">
        <v>1</v>
      </c>
      <c r="G1592">
        <v>0</v>
      </c>
      <c r="H1592">
        <f>AVERAGE(E1592:G1592)</f>
        <v>0.33333333333333331</v>
      </c>
      <c r="I1592">
        <v>0</v>
      </c>
      <c r="J1592">
        <v>0</v>
      </c>
      <c r="K1592">
        <v>0</v>
      </c>
      <c r="L1592">
        <f>AVERAGE(I1592:K1592)</f>
        <v>0</v>
      </c>
      <c r="M1592">
        <v>0</v>
      </c>
      <c r="N1592">
        <v>1</v>
      </c>
      <c r="O1592">
        <v>0</v>
      </c>
      <c r="P1592">
        <f>AVERAGE(M1592:O1592)</f>
        <v>0.33333333333333331</v>
      </c>
      <c r="Q1592">
        <v>0</v>
      </c>
      <c r="R1592">
        <v>0</v>
      </c>
      <c r="S1592">
        <v>0</v>
      </c>
      <c r="T1592">
        <f>AVERAGE(Q1592:S1592)</f>
        <v>0</v>
      </c>
      <c r="U1592" t="s">
        <v>4018</v>
      </c>
    </row>
    <row r="1593" spans="1:21">
      <c r="A1593" t="s">
        <v>4047</v>
      </c>
      <c r="B1593" t="s">
        <v>4047</v>
      </c>
      <c r="C1593" t="s">
        <v>2360</v>
      </c>
      <c r="D1593" t="s">
        <v>2361</v>
      </c>
      <c r="E1593">
        <v>1</v>
      </c>
      <c r="F1593">
        <v>0</v>
      </c>
      <c r="G1593">
        <v>0</v>
      </c>
      <c r="H1593">
        <f>AVERAGE(E1593:G1593)</f>
        <v>0.33333333333333331</v>
      </c>
      <c r="I1593">
        <v>0</v>
      </c>
      <c r="J1593">
        <v>0</v>
      </c>
      <c r="K1593">
        <v>0</v>
      </c>
      <c r="L1593">
        <f>AVERAGE(I1593:K1593)</f>
        <v>0</v>
      </c>
      <c r="M1593">
        <v>1</v>
      </c>
      <c r="N1593">
        <v>0</v>
      </c>
      <c r="O1593">
        <v>0</v>
      </c>
      <c r="P1593">
        <f>AVERAGE(M1593:O1593)</f>
        <v>0.33333333333333331</v>
      </c>
      <c r="Q1593">
        <v>0</v>
      </c>
      <c r="R1593">
        <v>0</v>
      </c>
      <c r="S1593">
        <v>0</v>
      </c>
      <c r="T1593">
        <f>AVERAGE(Q1593:S1593)</f>
        <v>0</v>
      </c>
      <c r="U1593" t="s">
        <v>4048</v>
      </c>
    </row>
    <row r="1594" spans="1:21">
      <c r="A1594" t="s">
        <v>4067</v>
      </c>
      <c r="B1594" t="s">
        <v>4067</v>
      </c>
      <c r="C1594" t="s">
        <v>2308</v>
      </c>
      <c r="D1594" t="s">
        <v>2309</v>
      </c>
      <c r="E1594">
        <v>0</v>
      </c>
      <c r="F1594">
        <v>1</v>
      </c>
      <c r="G1594">
        <v>0</v>
      </c>
      <c r="H1594">
        <f>AVERAGE(E1594:G1594)</f>
        <v>0.33333333333333331</v>
      </c>
      <c r="I1594">
        <v>0</v>
      </c>
      <c r="J1594">
        <v>0</v>
      </c>
      <c r="K1594">
        <v>0</v>
      </c>
      <c r="L1594">
        <f>AVERAGE(I1594:K1594)</f>
        <v>0</v>
      </c>
      <c r="M1594">
        <v>0</v>
      </c>
      <c r="N1594">
        <v>1</v>
      </c>
      <c r="O1594">
        <v>0</v>
      </c>
      <c r="P1594">
        <f>AVERAGE(M1594:O1594)</f>
        <v>0.33333333333333331</v>
      </c>
      <c r="Q1594">
        <v>0</v>
      </c>
      <c r="R1594">
        <v>0</v>
      </c>
      <c r="S1594">
        <v>0</v>
      </c>
      <c r="T1594">
        <f>AVERAGE(Q1594:S1594)</f>
        <v>0</v>
      </c>
    </row>
    <row r="1595" spans="1:21">
      <c r="A1595" t="s">
        <v>4068</v>
      </c>
      <c r="B1595" t="s">
        <v>4068</v>
      </c>
      <c r="C1595" t="s">
        <v>2310</v>
      </c>
      <c r="D1595" t="s">
        <v>2311</v>
      </c>
      <c r="E1595">
        <v>1</v>
      </c>
      <c r="F1595">
        <v>0</v>
      </c>
      <c r="G1595">
        <v>0</v>
      </c>
      <c r="H1595">
        <f>AVERAGE(E1595:G1595)</f>
        <v>0.33333333333333331</v>
      </c>
      <c r="I1595">
        <v>0</v>
      </c>
      <c r="J1595">
        <v>0</v>
      </c>
      <c r="K1595">
        <v>0</v>
      </c>
      <c r="L1595">
        <f>AVERAGE(I1595:K1595)</f>
        <v>0</v>
      </c>
      <c r="M1595">
        <v>1</v>
      </c>
      <c r="N1595">
        <v>0</v>
      </c>
      <c r="O1595">
        <v>0</v>
      </c>
      <c r="P1595">
        <f>AVERAGE(M1595:O1595)</f>
        <v>0.33333333333333331</v>
      </c>
      <c r="Q1595">
        <v>0</v>
      </c>
      <c r="R1595">
        <v>0</v>
      </c>
      <c r="S1595">
        <v>0</v>
      </c>
      <c r="T1595">
        <f>AVERAGE(Q1595:S1595)</f>
        <v>0</v>
      </c>
    </row>
    <row r="1596" spans="1:21">
      <c r="A1596" t="s">
        <v>4142</v>
      </c>
      <c r="B1596" t="s">
        <v>4142</v>
      </c>
      <c r="C1596" t="s">
        <v>2167</v>
      </c>
      <c r="D1596" t="s">
        <v>2168</v>
      </c>
      <c r="E1596">
        <v>1</v>
      </c>
      <c r="F1596">
        <v>0</v>
      </c>
      <c r="G1596">
        <v>0</v>
      </c>
      <c r="H1596">
        <f>AVERAGE(E1596:G1596)</f>
        <v>0.33333333333333331</v>
      </c>
      <c r="I1596">
        <v>0</v>
      </c>
      <c r="J1596">
        <v>0</v>
      </c>
      <c r="K1596">
        <v>0</v>
      </c>
      <c r="L1596">
        <f>AVERAGE(I1596:K1596)</f>
        <v>0</v>
      </c>
      <c r="M1596">
        <v>1</v>
      </c>
      <c r="N1596">
        <v>0</v>
      </c>
      <c r="O1596">
        <v>0</v>
      </c>
      <c r="P1596">
        <f>AVERAGE(M1596:O1596)</f>
        <v>0.33333333333333331</v>
      </c>
      <c r="Q1596">
        <v>0</v>
      </c>
      <c r="R1596">
        <v>0</v>
      </c>
      <c r="S1596">
        <v>0</v>
      </c>
      <c r="T1596">
        <f>AVERAGE(Q1596:S1596)</f>
        <v>0</v>
      </c>
      <c r="U1596" t="s">
        <v>4143</v>
      </c>
    </row>
    <row r="1597" spans="1:21">
      <c r="A1597" t="s">
        <v>4146</v>
      </c>
      <c r="B1597" t="s">
        <v>4146</v>
      </c>
      <c r="C1597" t="s">
        <v>2171</v>
      </c>
      <c r="D1597" t="s">
        <v>2172</v>
      </c>
      <c r="E1597">
        <v>0</v>
      </c>
      <c r="F1597">
        <v>0</v>
      </c>
      <c r="G1597">
        <v>1</v>
      </c>
      <c r="H1597">
        <f>AVERAGE(E1597:G1597)</f>
        <v>0.33333333333333331</v>
      </c>
      <c r="I1597">
        <v>0</v>
      </c>
      <c r="J1597">
        <v>0</v>
      </c>
      <c r="K1597">
        <v>0</v>
      </c>
      <c r="L1597">
        <f>AVERAGE(I1597:K1597)</f>
        <v>0</v>
      </c>
      <c r="M1597">
        <v>0</v>
      </c>
      <c r="N1597">
        <v>0</v>
      </c>
      <c r="O1597">
        <v>1</v>
      </c>
      <c r="P1597">
        <f>AVERAGE(M1597:O1597)</f>
        <v>0.33333333333333331</v>
      </c>
      <c r="Q1597">
        <v>0</v>
      </c>
      <c r="R1597">
        <v>0</v>
      </c>
      <c r="S1597">
        <v>0</v>
      </c>
      <c r="T1597">
        <f>AVERAGE(Q1597:S1597)</f>
        <v>0</v>
      </c>
      <c r="U1597" t="s">
        <v>4147</v>
      </c>
    </row>
    <row r="1598" spans="1:21">
      <c r="A1598" t="s">
        <v>4155</v>
      </c>
      <c r="B1598" t="s">
        <v>4155</v>
      </c>
      <c r="C1598" t="s">
        <v>2183</v>
      </c>
      <c r="D1598" t="s">
        <v>2184</v>
      </c>
      <c r="E1598">
        <v>1</v>
      </c>
      <c r="F1598">
        <v>0</v>
      </c>
      <c r="G1598">
        <v>0</v>
      </c>
      <c r="H1598">
        <f>AVERAGE(E1598:G1598)</f>
        <v>0.33333333333333331</v>
      </c>
      <c r="I1598">
        <v>0</v>
      </c>
      <c r="J1598">
        <v>0</v>
      </c>
      <c r="K1598">
        <v>0</v>
      </c>
      <c r="L1598">
        <f>AVERAGE(I1598:K1598)</f>
        <v>0</v>
      </c>
      <c r="M1598">
        <v>1</v>
      </c>
      <c r="N1598">
        <v>0</v>
      </c>
      <c r="O1598">
        <v>0</v>
      </c>
      <c r="P1598">
        <f>AVERAGE(M1598:O1598)</f>
        <v>0.33333333333333331</v>
      </c>
      <c r="Q1598">
        <v>0</v>
      </c>
      <c r="R1598">
        <v>0</v>
      </c>
      <c r="S1598">
        <v>0</v>
      </c>
      <c r="T1598">
        <f>AVERAGE(Q1598:S1598)</f>
        <v>0</v>
      </c>
      <c r="U1598" t="s">
        <v>4156</v>
      </c>
    </row>
    <row r="1599" spans="1:21">
      <c r="A1599" t="s">
        <v>4273</v>
      </c>
      <c r="B1599" t="s">
        <v>4275</v>
      </c>
      <c r="C1599" t="s">
        <v>2187</v>
      </c>
      <c r="D1599" t="s">
        <v>2188</v>
      </c>
      <c r="E1599">
        <v>1</v>
      </c>
      <c r="F1599">
        <v>0</v>
      </c>
      <c r="G1599">
        <v>0</v>
      </c>
      <c r="H1599">
        <f>AVERAGE(E1599:G1599)</f>
        <v>0.33333333333333331</v>
      </c>
      <c r="I1599">
        <v>0</v>
      </c>
      <c r="J1599">
        <v>0</v>
      </c>
      <c r="K1599">
        <v>0</v>
      </c>
      <c r="L1599">
        <f>AVERAGE(I1599:K1599)</f>
        <v>0</v>
      </c>
      <c r="M1599">
        <v>1</v>
      </c>
      <c r="N1599">
        <v>0</v>
      </c>
      <c r="O1599">
        <v>0</v>
      </c>
      <c r="P1599">
        <f>AVERAGE(M1599:O1599)</f>
        <v>0.33333333333333331</v>
      </c>
      <c r="Q1599">
        <v>0</v>
      </c>
      <c r="R1599">
        <v>0</v>
      </c>
      <c r="S1599">
        <v>0</v>
      </c>
      <c r="T1599">
        <f>AVERAGE(Q1599:S1599)</f>
        <v>0</v>
      </c>
      <c r="U1599" t="s">
        <v>4274</v>
      </c>
    </row>
    <row r="1600" spans="1:21">
      <c r="A1600" t="s">
        <v>4190</v>
      </c>
      <c r="B1600" t="s">
        <v>4190</v>
      </c>
      <c r="C1600" t="s">
        <v>2139</v>
      </c>
      <c r="D1600" t="s">
        <v>2140</v>
      </c>
      <c r="E1600">
        <v>1</v>
      </c>
      <c r="F1600">
        <v>0</v>
      </c>
      <c r="G1600">
        <v>0</v>
      </c>
      <c r="H1600">
        <f>AVERAGE(E1600:G1600)</f>
        <v>0.33333333333333331</v>
      </c>
      <c r="I1600">
        <v>0</v>
      </c>
      <c r="J1600">
        <v>0</v>
      </c>
      <c r="K1600">
        <v>0</v>
      </c>
      <c r="L1600">
        <f>AVERAGE(I1600:K1600)</f>
        <v>0</v>
      </c>
      <c r="M1600">
        <v>1</v>
      </c>
      <c r="N1600">
        <v>0</v>
      </c>
      <c r="O1600">
        <v>0</v>
      </c>
      <c r="P1600">
        <f>AVERAGE(M1600:O1600)</f>
        <v>0.33333333333333331</v>
      </c>
      <c r="Q1600">
        <v>0</v>
      </c>
      <c r="R1600">
        <v>0</v>
      </c>
      <c r="S1600">
        <v>0</v>
      </c>
      <c r="T1600">
        <f>AVERAGE(Q1600:S1600)</f>
        <v>0</v>
      </c>
      <c r="U1600" t="s">
        <v>4191</v>
      </c>
    </row>
    <row r="1601" spans="1:21">
      <c r="A1601" t="s">
        <v>4192</v>
      </c>
      <c r="B1601" t="s">
        <v>4192</v>
      </c>
      <c r="C1601" t="s">
        <v>2141</v>
      </c>
      <c r="D1601" t="s">
        <v>2142</v>
      </c>
      <c r="E1601">
        <v>0</v>
      </c>
      <c r="F1601">
        <v>1</v>
      </c>
      <c r="G1601">
        <v>0</v>
      </c>
      <c r="H1601">
        <f>AVERAGE(E1601:G1601)</f>
        <v>0.33333333333333331</v>
      </c>
      <c r="I1601">
        <v>0</v>
      </c>
      <c r="J1601">
        <v>0</v>
      </c>
      <c r="K1601">
        <v>0</v>
      </c>
      <c r="L1601">
        <f>AVERAGE(I1601:K1601)</f>
        <v>0</v>
      </c>
      <c r="M1601">
        <v>0</v>
      </c>
      <c r="N1601">
        <v>1</v>
      </c>
      <c r="O1601">
        <v>0</v>
      </c>
      <c r="P1601">
        <f>AVERAGE(M1601:O1601)</f>
        <v>0.33333333333333331</v>
      </c>
      <c r="Q1601">
        <v>0</v>
      </c>
      <c r="R1601">
        <v>0</v>
      </c>
      <c r="S1601">
        <v>0</v>
      </c>
      <c r="T1601">
        <f>AVERAGE(Q1601:S1601)</f>
        <v>0</v>
      </c>
      <c r="U1601" t="s">
        <v>4193</v>
      </c>
    </row>
    <row r="1602" spans="1:21">
      <c r="A1602" t="s">
        <v>4204</v>
      </c>
      <c r="B1602" t="s">
        <v>4204</v>
      </c>
      <c r="C1602" t="s">
        <v>2077</v>
      </c>
      <c r="D1602" t="s">
        <v>2160</v>
      </c>
      <c r="E1602">
        <v>0</v>
      </c>
      <c r="F1602">
        <v>0</v>
      </c>
      <c r="G1602">
        <v>1</v>
      </c>
      <c r="H1602">
        <f>AVERAGE(E1602:G1602)</f>
        <v>0.33333333333333331</v>
      </c>
      <c r="I1602">
        <v>0</v>
      </c>
      <c r="J1602">
        <v>0</v>
      </c>
      <c r="K1602">
        <v>0</v>
      </c>
      <c r="L1602">
        <f>AVERAGE(I1602:K1602)</f>
        <v>0</v>
      </c>
      <c r="M1602">
        <v>0</v>
      </c>
      <c r="N1602">
        <v>0</v>
      </c>
      <c r="O1602">
        <v>1</v>
      </c>
      <c r="P1602">
        <f>AVERAGE(M1602:O1602)</f>
        <v>0.33333333333333331</v>
      </c>
      <c r="Q1602">
        <v>0</v>
      </c>
      <c r="R1602">
        <v>0</v>
      </c>
      <c r="S1602">
        <v>0</v>
      </c>
      <c r="T1602">
        <f>AVERAGE(Q1602:S1602)</f>
        <v>0</v>
      </c>
    </row>
    <row r="1603" spans="1:21">
      <c r="A1603" t="s">
        <v>4205</v>
      </c>
      <c r="B1603" t="s">
        <v>4205</v>
      </c>
      <c r="C1603" t="s">
        <v>2161</v>
      </c>
      <c r="D1603" t="s">
        <v>2078</v>
      </c>
      <c r="E1603">
        <v>1</v>
      </c>
      <c r="F1603">
        <v>0</v>
      </c>
      <c r="G1603">
        <v>0</v>
      </c>
      <c r="H1603">
        <f>AVERAGE(E1603:G1603)</f>
        <v>0.33333333333333331</v>
      </c>
      <c r="I1603">
        <v>0</v>
      </c>
      <c r="J1603">
        <v>0</v>
      </c>
      <c r="K1603">
        <v>0</v>
      </c>
      <c r="L1603">
        <f>AVERAGE(I1603:K1603)</f>
        <v>0</v>
      </c>
      <c r="M1603">
        <v>1</v>
      </c>
      <c r="N1603">
        <v>0</v>
      </c>
      <c r="O1603">
        <v>0</v>
      </c>
      <c r="P1603">
        <f>AVERAGE(M1603:O1603)</f>
        <v>0.33333333333333331</v>
      </c>
      <c r="Q1603">
        <v>0</v>
      </c>
      <c r="R1603">
        <v>0</v>
      </c>
      <c r="S1603">
        <v>0</v>
      </c>
      <c r="T1603">
        <f>AVERAGE(Q1603:S1603)</f>
        <v>0</v>
      </c>
    </row>
    <row r="1604" spans="1:21">
      <c r="A1604" t="s">
        <v>4223</v>
      </c>
      <c r="B1604" t="s">
        <v>4223</v>
      </c>
      <c r="C1604" t="s">
        <v>2095</v>
      </c>
      <c r="D1604" t="s">
        <v>2096</v>
      </c>
      <c r="E1604">
        <v>0</v>
      </c>
      <c r="F1604">
        <v>0</v>
      </c>
      <c r="G1604">
        <v>1</v>
      </c>
      <c r="H1604">
        <f>AVERAGE(E1604:G1604)</f>
        <v>0.33333333333333331</v>
      </c>
      <c r="I1604">
        <v>0</v>
      </c>
      <c r="J1604">
        <v>0</v>
      </c>
      <c r="K1604">
        <v>0</v>
      </c>
      <c r="L1604">
        <f>AVERAGE(I1604:K1604)</f>
        <v>0</v>
      </c>
      <c r="M1604">
        <v>0</v>
      </c>
      <c r="N1604">
        <v>0</v>
      </c>
      <c r="O1604">
        <v>1</v>
      </c>
      <c r="P1604">
        <f>AVERAGE(M1604:O1604)</f>
        <v>0.33333333333333331</v>
      </c>
      <c r="Q1604">
        <v>0</v>
      </c>
      <c r="R1604">
        <v>0</v>
      </c>
      <c r="S1604">
        <v>0</v>
      </c>
      <c r="T1604">
        <f>AVERAGE(Q1604:S1604)</f>
        <v>0</v>
      </c>
      <c r="U1604" t="s">
        <v>4224</v>
      </c>
    </row>
    <row r="1605" spans="1:21">
      <c r="A1605" t="s">
        <v>4235</v>
      </c>
      <c r="B1605" t="s">
        <v>4235</v>
      </c>
      <c r="C1605" t="s">
        <v>2111</v>
      </c>
      <c r="D1605" t="s">
        <v>2112</v>
      </c>
      <c r="E1605">
        <v>1</v>
      </c>
      <c r="F1605">
        <v>0</v>
      </c>
      <c r="G1605">
        <v>0</v>
      </c>
      <c r="H1605">
        <f>AVERAGE(E1605:G1605)</f>
        <v>0.33333333333333331</v>
      </c>
      <c r="I1605">
        <v>0</v>
      </c>
      <c r="J1605">
        <v>0</v>
      </c>
      <c r="K1605">
        <v>0</v>
      </c>
      <c r="L1605">
        <f>AVERAGE(I1605:K1605)</f>
        <v>0</v>
      </c>
      <c r="M1605">
        <v>1</v>
      </c>
      <c r="N1605">
        <v>0</v>
      </c>
      <c r="O1605">
        <v>0</v>
      </c>
      <c r="P1605">
        <f>AVERAGE(M1605:O1605)</f>
        <v>0.33333333333333331</v>
      </c>
      <c r="Q1605">
        <v>0</v>
      </c>
      <c r="R1605">
        <v>0</v>
      </c>
      <c r="S1605">
        <v>0</v>
      </c>
      <c r="T1605">
        <f>AVERAGE(Q1605:S1605)</f>
        <v>0</v>
      </c>
    </row>
    <row r="1606" spans="1:21">
      <c r="A1606" t="s">
        <v>4239</v>
      </c>
      <c r="B1606" t="s">
        <v>4239</v>
      </c>
      <c r="C1606" t="s">
        <v>2036</v>
      </c>
      <c r="D1606" t="s">
        <v>2118</v>
      </c>
      <c r="E1606">
        <v>1</v>
      </c>
      <c r="F1606">
        <v>0</v>
      </c>
      <c r="G1606">
        <v>0</v>
      </c>
      <c r="H1606">
        <f>AVERAGE(E1606:G1606)</f>
        <v>0.33333333333333331</v>
      </c>
      <c r="I1606">
        <v>0</v>
      </c>
      <c r="J1606">
        <v>0</v>
      </c>
      <c r="K1606">
        <v>0</v>
      </c>
      <c r="L1606">
        <f>AVERAGE(I1606:K1606)</f>
        <v>0</v>
      </c>
      <c r="M1606">
        <v>1</v>
      </c>
      <c r="N1606">
        <v>0</v>
      </c>
      <c r="O1606">
        <v>0</v>
      </c>
      <c r="P1606">
        <f>AVERAGE(M1606:O1606)</f>
        <v>0.33333333333333331</v>
      </c>
      <c r="Q1606">
        <v>0</v>
      </c>
      <c r="R1606">
        <v>0</v>
      </c>
      <c r="S1606">
        <v>0</v>
      </c>
      <c r="T1606">
        <f>AVERAGE(Q1606:S1606)</f>
        <v>0</v>
      </c>
    </row>
    <row r="1607" spans="1:21">
      <c r="A1607" t="s">
        <v>4246</v>
      </c>
      <c r="B1607" t="s">
        <v>4246</v>
      </c>
      <c r="C1607" t="s">
        <v>2044</v>
      </c>
      <c r="D1607" t="s">
        <v>2045</v>
      </c>
      <c r="E1607">
        <v>0</v>
      </c>
      <c r="F1607">
        <v>1</v>
      </c>
      <c r="G1607">
        <v>0</v>
      </c>
      <c r="H1607">
        <f>AVERAGE(E1607:G1607)</f>
        <v>0.33333333333333331</v>
      </c>
      <c r="I1607">
        <v>0</v>
      </c>
      <c r="J1607">
        <v>0</v>
      </c>
      <c r="K1607">
        <v>0</v>
      </c>
      <c r="L1607">
        <f>AVERAGE(I1607:K1607)</f>
        <v>0</v>
      </c>
      <c r="M1607">
        <v>0</v>
      </c>
      <c r="N1607">
        <v>1</v>
      </c>
      <c r="O1607">
        <v>0</v>
      </c>
      <c r="P1607">
        <f>AVERAGE(M1607:O1607)</f>
        <v>0.33333333333333331</v>
      </c>
      <c r="Q1607">
        <v>0</v>
      </c>
      <c r="R1607">
        <v>0</v>
      </c>
      <c r="S1607">
        <v>0</v>
      </c>
      <c r="T1607">
        <f>AVERAGE(Q1607:S1607)</f>
        <v>0</v>
      </c>
    </row>
    <row r="1608" spans="1:21">
      <c r="A1608" t="s">
        <v>4259</v>
      </c>
      <c r="B1608" t="s">
        <v>4259</v>
      </c>
      <c r="C1608" t="s">
        <v>2060</v>
      </c>
      <c r="D1608" t="s">
        <v>2061</v>
      </c>
      <c r="E1608">
        <v>1</v>
      </c>
      <c r="F1608">
        <v>0</v>
      </c>
      <c r="G1608">
        <v>0</v>
      </c>
      <c r="H1608">
        <f>AVERAGE(E1608:G1608)</f>
        <v>0.33333333333333331</v>
      </c>
      <c r="I1608">
        <v>0</v>
      </c>
      <c r="J1608">
        <v>0</v>
      </c>
      <c r="K1608">
        <v>0</v>
      </c>
      <c r="L1608">
        <f>AVERAGE(I1608:K1608)</f>
        <v>0</v>
      </c>
      <c r="M1608">
        <v>1</v>
      </c>
      <c r="N1608">
        <v>0</v>
      </c>
      <c r="O1608">
        <v>0</v>
      </c>
      <c r="P1608">
        <f>AVERAGE(M1608:O1608)</f>
        <v>0.33333333333333331</v>
      </c>
      <c r="Q1608">
        <v>0</v>
      </c>
      <c r="R1608">
        <v>0</v>
      </c>
      <c r="S1608">
        <v>0</v>
      </c>
      <c r="T1608">
        <f>AVERAGE(Q1608:S1608)</f>
        <v>0</v>
      </c>
    </row>
    <row r="1609" spans="1:21">
      <c r="A1609" t="s">
        <v>4267</v>
      </c>
      <c r="B1609" t="s">
        <v>4267</v>
      </c>
      <c r="C1609" t="s">
        <v>2072</v>
      </c>
      <c r="D1609" t="s">
        <v>2073</v>
      </c>
      <c r="E1609">
        <v>0</v>
      </c>
      <c r="F1609">
        <v>0</v>
      </c>
      <c r="G1609">
        <v>1</v>
      </c>
      <c r="H1609">
        <f>AVERAGE(E1609:G1609)</f>
        <v>0.33333333333333331</v>
      </c>
      <c r="I1609">
        <v>0</v>
      </c>
      <c r="J1609">
        <v>0</v>
      </c>
      <c r="K1609">
        <v>0</v>
      </c>
      <c r="L1609">
        <f>AVERAGE(I1609:K1609)</f>
        <v>0</v>
      </c>
      <c r="M1609">
        <v>0</v>
      </c>
      <c r="N1609">
        <v>0</v>
      </c>
      <c r="O1609">
        <v>1</v>
      </c>
      <c r="P1609">
        <f>AVERAGE(M1609:O1609)</f>
        <v>0.33333333333333331</v>
      </c>
      <c r="Q1609">
        <v>0</v>
      </c>
      <c r="R1609">
        <v>0</v>
      </c>
      <c r="S1609">
        <v>0</v>
      </c>
      <c r="T1609">
        <f>AVERAGE(Q1609:S1609)</f>
        <v>0</v>
      </c>
    </row>
    <row r="1610" spans="1:21">
      <c r="A1610" t="s">
        <v>4272</v>
      </c>
      <c r="B1610" t="s">
        <v>4272</v>
      </c>
      <c r="C1610" t="s">
        <v>1996</v>
      </c>
      <c r="D1610" t="s">
        <v>1997</v>
      </c>
      <c r="E1610">
        <v>1</v>
      </c>
      <c r="F1610">
        <v>0</v>
      </c>
      <c r="G1610">
        <v>0</v>
      </c>
      <c r="H1610">
        <f>AVERAGE(E1610:G1610)</f>
        <v>0.33333333333333331</v>
      </c>
      <c r="I1610">
        <v>0</v>
      </c>
      <c r="J1610">
        <v>0</v>
      </c>
      <c r="K1610">
        <v>0</v>
      </c>
      <c r="L1610">
        <f>AVERAGE(I1610:K1610)</f>
        <v>0</v>
      </c>
      <c r="M1610">
        <v>1</v>
      </c>
      <c r="N1610">
        <v>0</v>
      </c>
      <c r="O1610">
        <v>0</v>
      </c>
      <c r="P1610">
        <f>AVERAGE(M1610:O1610)</f>
        <v>0.33333333333333331</v>
      </c>
      <c r="Q1610">
        <v>0</v>
      </c>
      <c r="R1610">
        <v>0</v>
      </c>
      <c r="S1610">
        <v>0</v>
      </c>
      <c r="T1610">
        <f>AVERAGE(Q1610:S1610)</f>
        <v>0</v>
      </c>
    </row>
    <row r="1611" spans="1:21">
      <c r="A1611" t="s">
        <v>4312</v>
      </c>
      <c r="B1611" t="s">
        <v>4312</v>
      </c>
      <c r="C1611" t="s">
        <v>1967</v>
      </c>
      <c r="D1611" t="s">
        <v>1968</v>
      </c>
      <c r="E1611">
        <v>0</v>
      </c>
      <c r="F1611">
        <v>1</v>
      </c>
      <c r="G1611">
        <v>0</v>
      </c>
      <c r="H1611">
        <f>AVERAGE(E1611:G1611)</f>
        <v>0.33333333333333331</v>
      </c>
      <c r="I1611">
        <v>0</v>
      </c>
      <c r="J1611">
        <v>0</v>
      </c>
      <c r="K1611">
        <v>0</v>
      </c>
      <c r="L1611">
        <f>AVERAGE(I1611:K1611)</f>
        <v>0</v>
      </c>
      <c r="M1611">
        <v>0</v>
      </c>
      <c r="N1611">
        <v>1</v>
      </c>
      <c r="O1611">
        <v>0</v>
      </c>
      <c r="P1611">
        <f>AVERAGE(M1611:O1611)</f>
        <v>0.33333333333333331</v>
      </c>
      <c r="Q1611">
        <v>0</v>
      </c>
      <c r="R1611">
        <v>0</v>
      </c>
      <c r="S1611">
        <v>0</v>
      </c>
      <c r="T1611">
        <f>AVERAGE(Q1611:S1611)</f>
        <v>0</v>
      </c>
      <c r="U1611" t="s">
        <v>4313</v>
      </c>
    </row>
    <row r="1612" spans="1:21">
      <c r="A1612" t="s">
        <v>4519</v>
      </c>
      <c r="B1612" t="s">
        <v>4519</v>
      </c>
      <c r="C1612" t="s">
        <v>1899</v>
      </c>
      <c r="D1612" t="s">
        <v>1900</v>
      </c>
      <c r="E1612">
        <v>0</v>
      </c>
      <c r="F1612">
        <v>0</v>
      </c>
      <c r="G1612">
        <v>1</v>
      </c>
      <c r="H1612">
        <f>AVERAGE(E1612:G1612)</f>
        <v>0.33333333333333331</v>
      </c>
      <c r="I1612">
        <v>0</v>
      </c>
      <c r="J1612">
        <v>0</v>
      </c>
      <c r="K1612">
        <v>0</v>
      </c>
      <c r="L1612">
        <f>AVERAGE(I1612:K1612)</f>
        <v>0</v>
      </c>
      <c r="M1612">
        <v>0</v>
      </c>
      <c r="N1612">
        <v>0</v>
      </c>
      <c r="O1612">
        <v>1</v>
      </c>
      <c r="P1612">
        <f>AVERAGE(M1612:O1612)</f>
        <v>0.33333333333333331</v>
      </c>
      <c r="Q1612">
        <v>0</v>
      </c>
      <c r="R1612">
        <v>0</v>
      </c>
      <c r="S1612">
        <v>0</v>
      </c>
      <c r="T1612">
        <f>AVERAGE(Q1612:S1612)</f>
        <v>0</v>
      </c>
      <c r="U1612" t="s">
        <v>4520</v>
      </c>
    </row>
    <row r="1613" spans="1:21">
      <c r="A1613" t="s">
        <v>4399</v>
      </c>
      <c r="B1613" t="s">
        <v>4399</v>
      </c>
      <c r="C1613" t="s">
        <v>1831</v>
      </c>
      <c r="D1613" t="s">
        <v>1832</v>
      </c>
      <c r="E1613">
        <v>1</v>
      </c>
      <c r="F1613">
        <v>0</v>
      </c>
      <c r="G1613">
        <v>0</v>
      </c>
      <c r="H1613">
        <f>AVERAGE(E1613:G1613)</f>
        <v>0.33333333333333331</v>
      </c>
      <c r="I1613">
        <v>0</v>
      </c>
      <c r="J1613">
        <v>0</v>
      </c>
      <c r="K1613">
        <v>0</v>
      </c>
      <c r="L1613">
        <f>AVERAGE(I1613:K1613)</f>
        <v>0</v>
      </c>
      <c r="M1613">
        <v>1</v>
      </c>
      <c r="N1613">
        <v>0</v>
      </c>
      <c r="O1613">
        <v>0</v>
      </c>
      <c r="P1613">
        <f>AVERAGE(M1613:O1613)</f>
        <v>0.33333333333333331</v>
      </c>
      <c r="Q1613">
        <v>0</v>
      </c>
      <c r="R1613">
        <v>0</v>
      </c>
      <c r="S1613">
        <v>0</v>
      </c>
      <c r="T1613">
        <f>AVERAGE(Q1613:S1613)</f>
        <v>0</v>
      </c>
      <c r="U1613" t="s">
        <v>4400</v>
      </c>
    </row>
    <row r="1614" spans="1:21">
      <c r="A1614" t="s">
        <v>4403</v>
      </c>
      <c r="B1614" t="s">
        <v>4403</v>
      </c>
      <c r="C1614" t="s">
        <v>1835</v>
      </c>
      <c r="D1614" t="s">
        <v>1836</v>
      </c>
      <c r="E1614">
        <v>0</v>
      </c>
      <c r="F1614">
        <v>0</v>
      </c>
      <c r="G1614">
        <v>1</v>
      </c>
      <c r="H1614">
        <f>AVERAGE(E1614:G1614)</f>
        <v>0.33333333333333331</v>
      </c>
      <c r="I1614">
        <v>0</v>
      </c>
      <c r="J1614">
        <v>0</v>
      </c>
      <c r="K1614">
        <v>0</v>
      </c>
      <c r="L1614">
        <f>AVERAGE(I1614:K1614)</f>
        <v>0</v>
      </c>
      <c r="M1614">
        <v>0</v>
      </c>
      <c r="N1614">
        <v>0</v>
      </c>
      <c r="O1614">
        <v>1</v>
      </c>
      <c r="P1614">
        <f>AVERAGE(M1614:O1614)</f>
        <v>0.33333333333333331</v>
      </c>
      <c r="Q1614">
        <v>0</v>
      </c>
      <c r="R1614">
        <v>0</v>
      </c>
      <c r="S1614">
        <v>0</v>
      </c>
      <c r="T1614">
        <f>AVERAGE(Q1614:S1614)</f>
        <v>0</v>
      </c>
    </row>
    <row r="1615" spans="1:21">
      <c r="A1615" t="s">
        <v>4405</v>
      </c>
      <c r="B1615" t="s">
        <v>4405</v>
      </c>
      <c r="C1615" t="s">
        <v>1839</v>
      </c>
      <c r="D1615" t="s">
        <v>1840</v>
      </c>
      <c r="E1615">
        <v>0</v>
      </c>
      <c r="F1615">
        <v>1</v>
      </c>
      <c r="G1615">
        <v>0</v>
      </c>
      <c r="H1615">
        <f>AVERAGE(E1615:G1615)</f>
        <v>0.33333333333333331</v>
      </c>
      <c r="I1615">
        <v>0</v>
      </c>
      <c r="J1615">
        <v>0</v>
      </c>
      <c r="K1615">
        <v>0</v>
      </c>
      <c r="L1615">
        <f>AVERAGE(I1615:K1615)</f>
        <v>0</v>
      </c>
      <c r="M1615">
        <v>0</v>
      </c>
      <c r="N1615">
        <v>1</v>
      </c>
      <c r="O1615">
        <v>0</v>
      </c>
      <c r="P1615">
        <f>AVERAGE(M1615:O1615)</f>
        <v>0.33333333333333331</v>
      </c>
      <c r="Q1615">
        <v>0</v>
      </c>
      <c r="R1615">
        <v>0</v>
      </c>
      <c r="S1615">
        <v>0</v>
      </c>
      <c r="T1615">
        <f>AVERAGE(Q1615:S1615)</f>
        <v>0</v>
      </c>
      <c r="U1615" t="s">
        <v>4406</v>
      </c>
    </row>
    <row r="1616" spans="1:21">
      <c r="A1616" t="s">
        <v>4438</v>
      </c>
      <c r="B1616" t="s">
        <v>4438</v>
      </c>
      <c r="C1616" t="s">
        <v>1801</v>
      </c>
      <c r="D1616" t="s">
        <v>1802</v>
      </c>
      <c r="E1616">
        <v>0</v>
      </c>
      <c r="F1616">
        <v>0</v>
      </c>
      <c r="G1616">
        <v>1</v>
      </c>
      <c r="H1616">
        <f>AVERAGE(E1616:G1616)</f>
        <v>0.33333333333333331</v>
      </c>
      <c r="I1616">
        <v>0</v>
      </c>
      <c r="J1616">
        <v>0</v>
      </c>
      <c r="K1616">
        <v>0</v>
      </c>
      <c r="L1616">
        <f>AVERAGE(I1616:K1616)</f>
        <v>0</v>
      </c>
      <c r="M1616">
        <v>0</v>
      </c>
      <c r="N1616">
        <v>0</v>
      </c>
      <c r="O1616">
        <v>1</v>
      </c>
      <c r="P1616">
        <f>AVERAGE(M1616:O1616)</f>
        <v>0.33333333333333331</v>
      </c>
      <c r="Q1616">
        <v>0</v>
      </c>
      <c r="R1616">
        <v>0</v>
      </c>
      <c r="S1616">
        <v>0</v>
      </c>
      <c r="T1616">
        <f>AVERAGE(Q1616:S1616)</f>
        <v>0</v>
      </c>
      <c r="U1616" t="s">
        <v>4565</v>
      </c>
    </row>
    <row r="1617" spans="1:21">
      <c r="A1617" t="s">
        <v>4620</v>
      </c>
      <c r="B1617" t="s">
        <v>4620</v>
      </c>
      <c r="C1617" t="s">
        <v>1505</v>
      </c>
      <c r="D1617" t="s">
        <v>1506</v>
      </c>
      <c r="E1617">
        <v>0</v>
      </c>
      <c r="F1617">
        <v>0</v>
      </c>
      <c r="G1617">
        <v>1</v>
      </c>
      <c r="H1617">
        <f>AVERAGE(E1617:G1617)</f>
        <v>0.33333333333333331</v>
      </c>
      <c r="I1617">
        <v>0</v>
      </c>
      <c r="J1617">
        <v>0</v>
      </c>
      <c r="K1617">
        <v>0</v>
      </c>
      <c r="L1617">
        <f>AVERAGE(I1617:K1617)</f>
        <v>0</v>
      </c>
      <c r="M1617">
        <v>0</v>
      </c>
      <c r="N1617">
        <v>0</v>
      </c>
      <c r="O1617">
        <v>1</v>
      </c>
      <c r="P1617">
        <f>AVERAGE(M1617:O1617)</f>
        <v>0.33333333333333331</v>
      </c>
      <c r="Q1617">
        <v>0</v>
      </c>
      <c r="R1617">
        <v>0</v>
      </c>
      <c r="S1617">
        <v>0</v>
      </c>
      <c r="T1617">
        <f>AVERAGE(Q1617:S1617)</f>
        <v>0</v>
      </c>
      <c r="U1617" t="s">
        <v>4621</v>
      </c>
    </row>
    <row r="1618" spans="1:21">
      <c r="A1618" t="s">
        <v>4633</v>
      </c>
      <c r="B1618" t="s">
        <v>4633</v>
      </c>
      <c r="C1618" t="s">
        <v>1521</v>
      </c>
      <c r="D1618" t="s">
        <v>1522</v>
      </c>
      <c r="E1618">
        <v>0</v>
      </c>
      <c r="F1618">
        <v>0</v>
      </c>
      <c r="G1618">
        <v>1</v>
      </c>
      <c r="H1618">
        <f>AVERAGE(E1618:G1618)</f>
        <v>0.33333333333333331</v>
      </c>
      <c r="I1618">
        <v>0</v>
      </c>
      <c r="J1618">
        <v>0</v>
      </c>
      <c r="K1618">
        <v>0</v>
      </c>
      <c r="L1618">
        <f>AVERAGE(I1618:K1618)</f>
        <v>0</v>
      </c>
      <c r="M1618">
        <v>0</v>
      </c>
      <c r="N1618">
        <v>0</v>
      </c>
      <c r="O1618">
        <v>1</v>
      </c>
      <c r="P1618">
        <f>AVERAGE(M1618:O1618)</f>
        <v>0.33333333333333331</v>
      </c>
      <c r="Q1618">
        <v>0</v>
      </c>
      <c r="R1618">
        <v>0</v>
      </c>
      <c r="S1618">
        <v>0</v>
      </c>
      <c r="T1618">
        <f>AVERAGE(Q1618:S1618)</f>
        <v>0</v>
      </c>
      <c r="U1618" t="s">
        <v>4634</v>
      </c>
    </row>
    <row r="1619" spans="1:21">
      <c r="A1619" t="s">
        <v>4650</v>
      </c>
      <c r="B1619" t="s">
        <v>4650</v>
      </c>
      <c r="C1619" t="s">
        <v>1531</v>
      </c>
      <c r="D1619" t="s">
        <v>1532</v>
      </c>
      <c r="E1619">
        <v>1</v>
      </c>
      <c r="F1619">
        <v>0</v>
      </c>
      <c r="G1619">
        <v>0</v>
      </c>
      <c r="H1619">
        <f>AVERAGE(E1619:G1619)</f>
        <v>0.33333333333333331</v>
      </c>
      <c r="I1619">
        <v>0</v>
      </c>
      <c r="J1619">
        <v>0</v>
      </c>
      <c r="K1619">
        <v>0</v>
      </c>
      <c r="L1619">
        <f>AVERAGE(I1619:K1619)</f>
        <v>0</v>
      </c>
      <c r="M1619">
        <v>1</v>
      </c>
      <c r="N1619">
        <v>0</v>
      </c>
      <c r="O1619">
        <v>0</v>
      </c>
      <c r="P1619">
        <f>AVERAGE(M1619:O1619)</f>
        <v>0.33333333333333331</v>
      </c>
      <c r="Q1619">
        <v>0</v>
      </c>
      <c r="R1619">
        <v>0</v>
      </c>
      <c r="S1619">
        <v>0</v>
      </c>
      <c r="T1619">
        <f>AVERAGE(Q1619:S1619)</f>
        <v>0</v>
      </c>
    </row>
    <row r="1620" spans="1:21">
      <c r="A1620" t="s">
        <v>4675</v>
      </c>
      <c r="B1620" t="s">
        <v>4675</v>
      </c>
      <c r="C1620" t="s">
        <v>1483</v>
      </c>
      <c r="D1620" t="s">
        <v>1484</v>
      </c>
      <c r="E1620">
        <v>1</v>
      </c>
      <c r="F1620">
        <v>0</v>
      </c>
      <c r="G1620">
        <v>0</v>
      </c>
      <c r="H1620">
        <f>AVERAGE(E1620:G1620)</f>
        <v>0.33333333333333331</v>
      </c>
      <c r="I1620">
        <v>0</v>
      </c>
      <c r="J1620">
        <v>0</v>
      </c>
      <c r="K1620">
        <v>0</v>
      </c>
      <c r="L1620">
        <f>AVERAGE(I1620:K1620)</f>
        <v>0</v>
      </c>
      <c r="M1620">
        <v>1</v>
      </c>
      <c r="N1620">
        <v>0</v>
      </c>
      <c r="O1620">
        <v>0</v>
      </c>
      <c r="P1620">
        <f>AVERAGE(M1620:O1620)</f>
        <v>0.33333333333333331</v>
      </c>
      <c r="Q1620">
        <v>0</v>
      </c>
      <c r="R1620">
        <v>0</v>
      </c>
      <c r="S1620">
        <v>0</v>
      </c>
      <c r="T1620">
        <f>AVERAGE(Q1620:S1620)</f>
        <v>0</v>
      </c>
    </row>
    <row r="1621" spans="1:21">
      <c r="A1621" t="s">
        <v>4677</v>
      </c>
      <c r="B1621" t="s">
        <v>4677</v>
      </c>
      <c r="C1621" t="s">
        <v>1487</v>
      </c>
      <c r="D1621" t="s">
        <v>1488</v>
      </c>
      <c r="E1621">
        <v>1</v>
      </c>
      <c r="F1621">
        <v>0</v>
      </c>
      <c r="G1621">
        <v>0</v>
      </c>
      <c r="H1621">
        <f>AVERAGE(E1621:G1621)</f>
        <v>0.33333333333333331</v>
      </c>
      <c r="I1621">
        <v>0</v>
      </c>
      <c r="J1621">
        <v>0</v>
      </c>
      <c r="K1621">
        <v>0</v>
      </c>
      <c r="L1621">
        <f>AVERAGE(I1621:K1621)</f>
        <v>0</v>
      </c>
      <c r="M1621">
        <v>1</v>
      </c>
      <c r="N1621">
        <v>0</v>
      </c>
      <c r="O1621">
        <v>0</v>
      </c>
      <c r="P1621">
        <f>AVERAGE(M1621:O1621)</f>
        <v>0.33333333333333331</v>
      </c>
      <c r="Q1621">
        <v>0</v>
      </c>
      <c r="R1621">
        <v>0</v>
      </c>
      <c r="S1621">
        <v>0</v>
      </c>
      <c r="T1621">
        <f>AVERAGE(Q1621:S1621)</f>
        <v>0</v>
      </c>
      <c r="U1621" t="s">
        <v>4678</v>
      </c>
    </row>
    <row r="1622" spans="1:21">
      <c r="A1622" t="s">
        <v>4689</v>
      </c>
      <c r="B1622" t="s">
        <v>4689</v>
      </c>
      <c r="C1622" t="s">
        <v>1425</v>
      </c>
      <c r="D1622" t="s">
        <v>1426</v>
      </c>
      <c r="E1622">
        <v>0</v>
      </c>
      <c r="F1622">
        <v>0</v>
      </c>
      <c r="G1622">
        <v>1</v>
      </c>
      <c r="H1622">
        <f>AVERAGE(E1622:G1622)</f>
        <v>0.33333333333333331</v>
      </c>
      <c r="I1622">
        <v>0</v>
      </c>
      <c r="J1622">
        <v>0</v>
      </c>
      <c r="K1622">
        <v>0</v>
      </c>
      <c r="L1622">
        <f>AVERAGE(I1622:K1622)</f>
        <v>0</v>
      </c>
      <c r="M1622">
        <v>0</v>
      </c>
      <c r="N1622">
        <v>0</v>
      </c>
      <c r="O1622">
        <v>1</v>
      </c>
      <c r="P1622">
        <f>AVERAGE(M1622:O1622)</f>
        <v>0.33333333333333331</v>
      </c>
      <c r="Q1622">
        <v>0</v>
      </c>
      <c r="R1622">
        <v>0</v>
      </c>
      <c r="S1622">
        <v>0</v>
      </c>
      <c r="T1622">
        <f>AVERAGE(Q1622:S1622)</f>
        <v>0</v>
      </c>
      <c r="U1622" t="s">
        <v>4690</v>
      </c>
    </row>
    <row r="1623" spans="1:21">
      <c r="A1623" t="s">
        <v>4717</v>
      </c>
      <c r="B1623" t="s">
        <v>4717</v>
      </c>
      <c r="C1623" t="s">
        <v>1453</v>
      </c>
      <c r="D1623" t="s">
        <v>1454</v>
      </c>
      <c r="E1623">
        <v>0</v>
      </c>
      <c r="F1623">
        <v>1</v>
      </c>
      <c r="G1623">
        <v>0</v>
      </c>
      <c r="H1623">
        <f>AVERAGE(E1623:G1623)</f>
        <v>0.33333333333333331</v>
      </c>
      <c r="I1623">
        <v>0</v>
      </c>
      <c r="J1623">
        <v>0</v>
      </c>
      <c r="K1623">
        <v>0</v>
      </c>
      <c r="L1623">
        <f>AVERAGE(I1623:K1623)</f>
        <v>0</v>
      </c>
      <c r="M1623">
        <v>0</v>
      </c>
      <c r="N1623">
        <v>1</v>
      </c>
      <c r="O1623">
        <v>0</v>
      </c>
      <c r="P1623">
        <f>AVERAGE(M1623:O1623)</f>
        <v>0.33333333333333331</v>
      </c>
      <c r="Q1623">
        <v>0</v>
      </c>
      <c r="R1623">
        <v>0</v>
      </c>
      <c r="S1623">
        <v>0</v>
      </c>
      <c r="T1623">
        <f>AVERAGE(Q1623:S1623)</f>
        <v>0</v>
      </c>
    </row>
    <row r="1624" spans="1:21">
      <c r="A1624" t="s">
        <v>4719</v>
      </c>
      <c r="B1624" t="s">
        <v>4719</v>
      </c>
      <c r="C1624" t="s">
        <v>1379</v>
      </c>
      <c r="D1624" t="s">
        <v>1380</v>
      </c>
      <c r="E1624">
        <v>1</v>
      </c>
      <c r="F1624">
        <v>0</v>
      </c>
      <c r="G1624">
        <v>0</v>
      </c>
      <c r="H1624">
        <f>AVERAGE(E1624:G1624)</f>
        <v>0.33333333333333331</v>
      </c>
      <c r="I1624">
        <v>0</v>
      </c>
      <c r="J1624">
        <v>0</v>
      </c>
      <c r="K1624">
        <v>0</v>
      </c>
      <c r="L1624">
        <f>AVERAGE(I1624:K1624)</f>
        <v>0</v>
      </c>
      <c r="M1624">
        <v>1</v>
      </c>
      <c r="N1624">
        <v>0</v>
      </c>
      <c r="O1624">
        <v>0</v>
      </c>
      <c r="P1624">
        <f>AVERAGE(M1624:O1624)</f>
        <v>0.33333333333333331</v>
      </c>
      <c r="Q1624">
        <v>0</v>
      </c>
      <c r="R1624">
        <v>0</v>
      </c>
      <c r="S1624">
        <v>0</v>
      </c>
      <c r="T1624">
        <f>AVERAGE(Q1624:S1624)</f>
        <v>0</v>
      </c>
      <c r="U1624" t="s">
        <v>4720</v>
      </c>
    </row>
    <row r="1625" spans="1:21">
      <c r="A1625" t="s">
        <v>4725</v>
      </c>
      <c r="B1625" t="s">
        <v>4725</v>
      </c>
      <c r="C1625" t="s">
        <v>1385</v>
      </c>
      <c r="D1625" t="s">
        <v>1386</v>
      </c>
      <c r="E1625">
        <v>0</v>
      </c>
      <c r="F1625">
        <v>1</v>
      </c>
      <c r="G1625">
        <v>0</v>
      </c>
      <c r="H1625">
        <f>AVERAGE(E1625:G1625)</f>
        <v>0.33333333333333331</v>
      </c>
      <c r="I1625">
        <v>0</v>
      </c>
      <c r="J1625">
        <v>0</v>
      </c>
      <c r="K1625">
        <v>0</v>
      </c>
      <c r="L1625">
        <f>AVERAGE(I1625:K1625)</f>
        <v>0</v>
      </c>
      <c r="M1625">
        <v>0</v>
      </c>
      <c r="N1625">
        <v>1</v>
      </c>
      <c r="O1625">
        <v>0</v>
      </c>
      <c r="P1625">
        <f>AVERAGE(M1625:O1625)</f>
        <v>0.33333333333333331</v>
      </c>
      <c r="Q1625">
        <v>0</v>
      </c>
      <c r="R1625">
        <v>0</v>
      </c>
      <c r="S1625">
        <v>0</v>
      </c>
      <c r="T1625">
        <f>AVERAGE(Q1625:S1625)</f>
        <v>0</v>
      </c>
    </row>
    <row r="1626" spans="1:21">
      <c r="A1626" t="s">
        <v>4747</v>
      </c>
      <c r="B1626" t="s">
        <v>4747</v>
      </c>
      <c r="C1626" t="s">
        <v>1337</v>
      </c>
      <c r="D1626" t="s">
        <v>1338</v>
      </c>
      <c r="E1626">
        <v>1</v>
      </c>
      <c r="F1626">
        <v>0</v>
      </c>
      <c r="G1626">
        <v>0</v>
      </c>
      <c r="H1626">
        <f>AVERAGE(E1626:G1626)</f>
        <v>0.33333333333333331</v>
      </c>
      <c r="I1626">
        <v>0</v>
      </c>
      <c r="J1626">
        <v>0</v>
      </c>
      <c r="K1626">
        <v>0</v>
      </c>
      <c r="L1626">
        <f>AVERAGE(I1626:K1626)</f>
        <v>0</v>
      </c>
      <c r="M1626">
        <v>1</v>
      </c>
      <c r="N1626">
        <v>0</v>
      </c>
      <c r="O1626">
        <v>0</v>
      </c>
      <c r="P1626">
        <f>AVERAGE(M1626:O1626)</f>
        <v>0.33333333333333331</v>
      </c>
      <c r="Q1626">
        <v>0</v>
      </c>
      <c r="R1626">
        <v>0</v>
      </c>
      <c r="S1626">
        <v>0</v>
      </c>
      <c r="T1626">
        <f>AVERAGE(Q1626:S1626)</f>
        <v>0</v>
      </c>
    </row>
    <row r="1627" spans="1:21">
      <c r="A1627" t="s">
        <v>4840</v>
      </c>
      <c r="B1627" t="s">
        <v>4840</v>
      </c>
      <c r="C1627" t="s">
        <v>1361</v>
      </c>
      <c r="D1627" t="s">
        <v>1362</v>
      </c>
      <c r="E1627">
        <v>1</v>
      </c>
      <c r="F1627">
        <v>0</v>
      </c>
      <c r="G1627">
        <v>0</v>
      </c>
      <c r="H1627">
        <f>AVERAGE(E1627:G1627)</f>
        <v>0.33333333333333331</v>
      </c>
      <c r="I1627">
        <v>0</v>
      </c>
      <c r="J1627">
        <v>0</v>
      </c>
      <c r="K1627">
        <v>0</v>
      </c>
      <c r="L1627">
        <f>AVERAGE(I1627:K1627)</f>
        <v>0</v>
      </c>
      <c r="M1627">
        <v>1</v>
      </c>
      <c r="N1627">
        <v>0</v>
      </c>
      <c r="O1627">
        <v>0</v>
      </c>
      <c r="P1627">
        <f>AVERAGE(M1627:O1627)</f>
        <v>0.33333333333333331</v>
      </c>
      <c r="Q1627">
        <v>0</v>
      </c>
      <c r="R1627">
        <v>0</v>
      </c>
      <c r="S1627">
        <v>0</v>
      </c>
      <c r="T1627">
        <f>AVERAGE(Q1627:S1627)</f>
        <v>0</v>
      </c>
      <c r="U1627" t="s">
        <v>4852</v>
      </c>
    </row>
    <row r="1628" spans="1:21">
      <c r="A1628" t="s">
        <v>4776</v>
      </c>
      <c r="B1628" t="s">
        <v>4776</v>
      </c>
      <c r="C1628" t="s">
        <v>1315</v>
      </c>
      <c r="D1628" t="s">
        <v>1316</v>
      </c>
      <c r="E1628">
        <v>1</v>
      </c>
      <c r="F1628">
        <v>0</v>
      </c>
      <c r="G1628">
        <v>0</v>
      </c>
      <c r="H1628">
        <f>AVERAGE(E1628:G1628)</f>
        <v>0.33333333333333331</v>
      </c>
      <c r="I1628">
        <v>0</v>
      </c>
      <c r="J1628">
        <v>0</v>
      </c>
      <c r="K1628">
        <v>0</v>
      </c>
      <c r="L1628">
        <f>AVERAGE(I1628:K1628)</f>
        <v>0</v>
      </c>
      <c r="M1628">
        <v>1</v>
      </c>
      <c r="N1628">
        <v>0</v>
      </c>
      <c r="O1628">
        <v>0</v>
      </c>
      <c r="P1628">
        <f>AVERAGE(M1628:O1628)</f>
        <v>0.33333333333333331</v>
      </c>
      <c r="Q1628">
        <v>0</v>
      </c>
      <c r="R1628">
        <v>0</v>
      </c>
      <c r="S1628">
        <v>0</v>
      </c>
      <c r="T1628">
        <f>AVERAGE(Q1628:S1628)</f>
        <v>0</v>
      </c>
    </row>
    <row r="1629" spans="1:21">
      <c r="A1629" t="s">
        <v>4779</v>
      </c>
      <c r="B1629" t="s">
        <v>4779</v>
      </c>
      <c r="C1629" t="s">
        <v>1319</v>
      </c>
      <c r="D1629" t="s">
        <v>1320</v>
      </c>
      <c r="E1629">
        <v>1</v>
      </c>
      <c r="F1629">
        <v>0</v>
      </c>
      <c r="G1629">
        <v>0</v>
      </c>
      <c r="H1629">
        <f>AVERAGE(E1629:G1629)</f>
        <v>0.33333333333333331</v>
      </c>
      <c r="I1629">
        <v>0</v>
      </c>
      <c r="J1629">
        <v>0</v>
      </c>
      <c r="K1629">
        <v>0</v>
      </c>
      <c r="L1629">
        <f>AVERAGE(I1629:K1629)</f>
        <v>0</v>
      </c>
      <c r="M1629">
        <v>1</v>
      </c>
      <c r="N1629">
        <v>0</v>
      </c>
      <c r="O1629">
        <v>0</v>
      </c>
      <c r="P1629">
        <f>AVERAGE(M1629:O1629)</f>
        <v>0.33333333333333331</v>
      </c>
      <c r="Q1629">
        <v>0</v>
      </c>
      <c r="R1629">
        <v>0</v>
      </c>
      <c r="S1629">
        <v>0</v>
      </c>
      <c r="T1629">
        <f>AVERAGE(Q1629:S1629)</f>
        <v>0</v>
      </c>
      <c r="U1629" t="s">
        <v>4780</v>
      </c>
    </row>
    <row r="1630" spans="1:21">
      <c r="A1630" t="s">
        <v>4814</v>
      </c>
      <c r="B1630" t="s">
        <v>4814</v>
      </c>
      <c r="C1630" t="s">
        <v>1295</v>
      </c>
      <c r="D1630" t="s">
        <v>1296</v>
      </c>
      <c r="E1630">
        <v>0</v>
      </c>
      <c r="F1630">
        <v>0</v>
      </c>
      <c r="G1630">
        <v>1</v>
      </c>
      <c r="H1630">
        <f>AVERAGE(E1630:G1630)</f>
        <v>0.33333333333333331</v>
      </c>
      <c r="I1630">
        <v>0</v>
      </c>
      <c r="J1630">
        <v>0</v>
      </c>
      <c r="K1630">
        <v>0</v>
      </c>
      <c r="L1630">
        <f>AVERAGE(I1630:K1630)</f>
        <v>0</v>
      </c>
      <c r="M1630">
        <v>0</v>
      </c>
      <c r="N1630">
        <v>0</v>
      </c>
      <c r="O1630">
        <v>1</v>
      </c>
      <c r="P1630">
        <f>AVERAGE(M1630:O1630)</f>
        <v>0.33333333333333331</v>
      </c>
      <c r="Q1630">
        <v>0</v>
      </c>
      <c r="R1630">
        <v>0</v>
      </c>
      <c r="S1630">
        <v>0</v>
      </c>
      <c r="T1630">
        <f>AVERAGE(Q1630:S1630)</f>
        <v>0</v>
      </c>
      <c r="U1630" t="s">
        <v>4815</v>
      </c>
    </row>
    <row r="1631" spans="1:21">
      <c r="A1631" t="s">
        <v>4823</v>
      </c>
      <c r="B1631" t="s">
        <v>4823</v>
      </c>
      <c r="C1631" t="s">
        <v>1231</v>
      </c>
      <c r="D1631" t="s">
        <v>1232</v>
      </c>
      <c r="E1631">
        <v>0</v>
      </c>
      <c r="F1631">
        <v>1</v>
      </c>
      <c r="G1631">
        <v>0</v>
      </c>
      <c r="H1631">
        <f>AVERAGE(E1631:G1631)</f>
        <v>0.33333333333333331</v>
      </c>
      <c r="I1631">
        <v>0</v>
      </c>
      <c r="J1631">
        <v>0</v>
      </c>
      <c r="K1631">
        <v>0</v>
      </c>
      <c r="L1631">
        <f>AVERAGE(I1631:K1631)</f>
        <v>0</v>
      </c>
      <c r="M1631">
        <v>0</v>
      </c>
      <c r="N1631">
        <v>1</v>
      </c>
      <c r="O1631">
        <v>0</v>
      </c>
      <c r="P1631">
        <f>AVERAGE(M1631:O1631)</f>
        <v>0.33333333333333331</v>
      </c>
      <c r="Q1631">
        <v>0</v>
      </c>
      <c r="R1631">
        <v>0</v>
      </c>
      <c r="S1631">
        <v>0</v>
      </c>
      <c r="T1631">
        <f>AVERAGE(Q1631:S1631)</f>
        <v>0</v>
      </c>
      <c r="U1631" t="s">
        <v>4824</v>
      </c>
    </row>
    <row r="1632" spans="1:21">
      <c r="A1632" t="s">
        <v>4825</v>
      </c>
      <c r="B1632" t="s">
        <v>4825</v>
      </c>
      <c r="C1632" t="s">
        <v>1233</v>
      </c>
      <c r="D1632" t="s">
        <v>1234</v>
      </c>
      <c r="E1632">
        <v>0</v>
      </c>
      <c r="F1632">
        <v>0</v>
      </c>
      <c r="G1632">
        <v>1</v>
      </c>
      <c r="H1632">
        <f>AVERAGE(E1632:G1632)</f>
        <v>0.33333333333333331</v>
      </c>
      <c r="I1632">
        <v>0</v>
      </c>
      <c r="J1632">
        <v>0</v>
      </c>
      <c r="K1632">
        <v>0</v>
      </c>
      <c r="L1632">
        <f>AVERAGE(I1632:K1632)</f>
        <v>0</v>
      </c>
      <c r="M1632">
        <v>0</v>
      </c>
      <c r="N1632">
        <v>0</v>
      </c>
      <c r="O1632">
        <v>1</v>
      </c>
      <c r="P1632">
        <f>AVERAGE(M1632:O1632)</f>
        <v>0.33333333333333331</v>
      </c>
      <c r="Q1632">
        <v>0</v>
      </c>
      <c r="R1632">
        <v>0</v>
      </c>
      <c r="S1632">
        <v>0</v>
      </c>
      <c r="T1632">
        <f>AVERAGE(Q1632:S1632)</f>
        <v>0</v>
      </c>
      <c r="U1632" t="s">
        <v>4826</v>
      </c>
    </row>
    <row r="1633" spans="1:21">
      <c r="A1633" t="s">
        <v>4948</v>
      </c>
      <c r="B1633" t="s">
        <v>4948</v>
      </c>
      <c r="C1633" t="s">
        <v>1239</v>
      </c>
      <c r="D1633" t="s">
        <v>1240</v>
      </c>
      <c r="E1633">
        <v>0</v>
      </c>
      <c r="F1633">
        <v>1</v>
      </c>
      <c r="G1633">
        <v>0</v>
      </c>
      <c r="H1633">
        <f>AVERAGE(E1633:G1633)</f>
        <v>0.33333333333333331</v>
      </c>
      <c r="I1633">
        <v>0</v>
      </c>
      <c r="J1633">
        <v>0</v>
      </c>
      <c r="K1633">
        <v>0</v>
      </c>
      <c r="L1633">
        <f>AVERAGE(I1633:K1633)</f>
        <v>0</v>
      </c>
      <c r="M1633">
        <v>0</v>
      </c>
      <c r="N1633">
        <v>1</v>
      </c>
      <c r="O1633">
        <v>0</v>
      </c>
      <c r="P1633">
        <f>AVERAGE(M1633:O1633)</f>
        <v>0.33333333333333331</v>
      </c>
      <c r="Q1633">
        <v>0</v>
      </c>
      <c r="R1633">
        <v>0</v>
      </c>
      <c r="S1633">
        <v>0</v>
      </c>
      <c r="T1633">
        <f>AVERAGE(Q1633:S1633)</f>
        <v>0</v>
      </c>
      <c r="U1633" t="s">
        <v>4949</v>
      </c>
    </row>
    <row r="1634" spans="1:21">
      <c r="A1634" t="s">
        <v>4971</v>
      </c>
      <c r="B1634" t="s">
        <v>4971</v>
      </c>
      <c r="C1634" t="s">
        <v>1184</v>
      </c>
      <c r="D1634" t="s">
        <v>1185</v>
      </c>
      <c r="E1634">
        <v>0</v>
      </c>
      <c r="F1634">
        <v>0</v>
      </c>
      <c r="G1634">
        <v>1</v>
      </c>
      <c r="H1634">
        <f>AVERAGE(E1634:G1634)</f>
        <v>0.33333333333333331</v>
      </c>
      <c r="I1634">
        <v>0</v>
      </c>
      <c r="J1634">
        <v>0</v>
      </c>
      <c r="K1634">
        <v>0</v>
      </c>
      <c r="L1634">
        <f>AVERAGE(I1634:K1634)</f>
        <v>0</v>
      </c>
      <c r="M1634">
        <v>0</v>
      </c>
      <c r="N1634">
        <v>0</v>
      </c>
      <c r="O1634">
        <v>1</v>
      </c>
      <c r="P1634">
        <f>AVERAGE(M1634:O1634)</f>
        <v>0.33333333333333331</v>
      </c>
      <c r="Q1634">
        <v>0</v>
      </c>
      <c r="R1634">
        <v>0</v>
      </c>
      <c r="S1634">
        <v>0</v>
      </c>
      <c r="T1634">
        <f>AVERAGE(Q1634:S1634)</f>
        <v>0</v>
      </c>
      <c r="U1634" t="s">
        <v>4972</v>
      </c>
    </row>
    <row r="1635" spans="1:21">
      <c r="A1635" t="s">
        <v>4975</v>
      </c>
      <c r="B1635" t="s">
        <v>4975</v>
      </c>
      <c r="C1635" t="s">
        <v>1186</v>
      </c>
      <c r="D1635" t="s">
        <v>1187</v>
      </c>
      <c r="E1635">
        <v>0</v>
      </c>
      <c r="F1635">
        <v>0</v>
      </c>
      <c r="G1635">
        <v>1</v>
      </c>
      <c r="H1635">
        <f>AVERAGE(E1635:G1635)</f>
        <v>0.33333333333333331</v>
      </c>
      <c r="I1635">
        <v>0</v>
      </c>
      <c r="J1635">
        <v>0</v>
      </c>
      <c r="K1635">
        <v>0</v>
      </c>
      <c r="L1635">
        <f>AVERAGE(I1635:K1635)</f>
        <v>0</v>
      </c>
      <c r="M1635">
        <v>0</v>
      </c>
      <c r="N1635">
        <v>0</v>
      </c>
      <c r="O1635">
        <v>1</v>
      </c>
      <c r="P1635">
        <f>AVERAGE(M1635:O1635)</f>
        <v>0.33333333333333331</v>
      </c>
      <c r="Q1635">
        <v>0</v>
      </c>
      <c r="R1635">
        <v>0</v>
      </c>
      <c r="S1635">
        <v>0</v>
      </c>
      <c r="T1635">
        <f>AVERAGE(Q1635:S1635)</f>
        <v>0</v>
      </c>
    </row>
    <row r="1636" spans="1:21">
      <c r="A1636" t="s">
        <v>4875</v>
      </c>
      <c r="B1636" t="s">
        <v>4875</v>
      </c>
      <c r="C1636" t="s">
        <v>1217</v>
      </c>
      <c r="D1636" t="s">
        <v>1218</v>
      </c>
      <c r="E1636">
        <v>0</v>
      </c>
      <c r="F1636">
        <v>1</v>
      </c>
      <c r="G1636">
        <v>0</v>
      </c>
      <c r="H1636">
        <f>AVERAGE(E1636:G1636)</f>
        <v>0.33333333333333331</v>
      </c>
      <c r="I1636">
        <v>0</v>
      </c>
      <c r="J1636">
        <v>0</v>
      </c>
      <c r="K1636">
        <v>0</v>
      </c>
      <c r="L1636">
        <f>AVERAGE(I1636:K1636)</f>
        <v>0</v>
      </c>
      <c r="M1636">
        <v>0</v>
      </c>
      <c r="N1636">
        <v>1</v>
      </c>
      <c r="O1636">
        <v>0</v>
      </c>
      <c r="P1636">
        <f>AVERAGE(M1636:O1636)</f>
        <v>0.33333333333333331</v>
      </c>
      <c r="Q1636">
        <v>0</v>
      </c>
      <c r="R1636">
        <v>0</v>
      </c>
      <c r="S1636">
        <v>0</v>
      </c>
      <c r="T1636">
        <f>AVERAGE(Q1636:S1636)</f>
        <v>0</v>
      </c>
    </row>
    <row r="1637" spans="1:21">
      <c r="A1637" t="s">
        <v>5018</v>
      </c>
      <c r="B1637" t="s">
        <v>5018</v>
      </c>
      <c r="C1637" t="s">
        <v>1160</v>
      </c>
      <c r="D1637" t="s">
        <v>1161</v>
      </c>
      <c r="E1637">
        <v>0</v>
      </c>
      <c r="F1637">
        <v>1</v>
      </c>
      <c r="G1637">
        <v>0</v>
      </c>
      <c r="H1637">
        <f>AVERAGE(E1637:G1637)</f>
        <v>0.33333333333333331</v>
      </c>
      <c r="I1637">
        <v>0</v>
      </c>
      <c r="J1637">
        <v>0</v>
      </c>
      <c r="K1637">
        <v>0</v>
      </c>
      <c r="L1637">
        <f>AVERAGE(I1637:K1637)</f>
        <v>0</v>
      </c>
      <c r="M1637">
        <v>0</v>
      </c>
      <c r="N1637">
        <v>1</v>
      </c>
      <c r="O1637">
        <v>0</v>
      </c>
      <c r="P1637">
        <f>AVERAGE(M1637:O1637)</f>
        <v>0.33333333333333331</v>
      </c>
      <c r="Q1637">
        <v>0</v>
      </c>
      <c r="R1637">
        <v>0</v>
      </c>
      <c r="S1637">
        <v>0</v>
      </c>
      <c r="T1637">
        <f>AVERAGE(Q1637:S1637)</f>
        <v>0</v>
      </c>
    </row>
    <row r="1638" spans="1:21">
      <c r="A1638" t="s">
        <v>5038</v>
      </c>
      <c r="B1638" t="s">
        <v>5038</v>
      </c>
      <c r="C1638" t="s">
        <v>1105</v>
      </c>
      <c r="D1638" t="s">
        <v>1106</v>
      </c>
      <c r="E1638">
        <v>1</v>
      </c>
      <c r="F1638">
        <v>0</v>
      </c>
      <c r="G1638">
        <v>0</v>
      </c>
      <c r="H1638">
        <f>AVERAGE(E1638:G1638)</f>
        <v>0.33333333333333331</v>
      </c>
      <c r="I1638">
        <v>0</v>
      </c>
      <c r="J1638">
        <v>0</v>
      </c>
      <c r="K1638">
        <v>0</v>
      </c>
      <c r="L1638">
        <f>AVERAGE(I1638:K1638)</f>
        <v>0</v>
      </c>
      <c r="M1638">
        <v>1</v>
      </c>
      <c r="N1638">
        <v>0</v>
      </c>
      <c r="O1638">
        <v>0</v>
      </c>
      <c r="P1638">
        <f>AVERAGE(M1638:O1638)</f>
        <v>0.33333333333333331</v>
      </c>
      <c r="Q1638">
        <v>0</v>
      </c>
      <c r="R1638">
        <v>0</v>
      </c>
      <c r="S1638">
        <v>0</v>
      </c>
      <c r="T1638">
        <f>AVERAGE(Q1638:S1638)</f>
        <v>0</v>
      </c>
    </row>
    <row r="1639" spans="1:21">
      <c r="A1639" t="s">
        <v>4941</v>
      </c>
      <c r="B1639" t="s">
        <v>4941</v>
      </c>
      <c r="C1639" t="s">
        <v>1054</v>
      </c>
      <c r="D1639" t="s">
        <v>1055</v>
      </c>
      <c r="E1639">
        <v>0</v>
      </c>
      <c r="F1639">
        <v>1</v>
      </c>
      <c r="G1639">
        <v>0</v>
      </c>
      <c r="H1639">
        <f>AVERAGE(E1639:G1639)</f>
        <v>0.33333333333333331</v>
      </c>
      <c r="I1639">
        <v>0</v>
      </c>
      <c r="J1639">
        <v>0</v>
      </c>
      <c r="K1639">
        <v>0</v>
      </c>
      <c r="L1639">
        <f>AVERAGE(I1639:K1639)</f>
        <v>0</v>
      </c>
      <c r="M1639">
        <v>0</v>
      </c>
      <c r="N1639">
        <v>1</v>
      </c>
      <c r="O1639">
        <v>0</v>
      </c>
      <c r="P1639">
        <f>AVERAGE(M1639:O1639)</f>
        <v>0.33333333333333331</v>
      </c>
      <c r="Q1639">
        <v>0</v>
      </c>
      <c r="R1639">
        <v>0</v>
      </c>
      <c r="S1639">
        <v>0</v>
      </c>
      <c r="T1639">
        <f>AVERAGE(Q1639:S1639)</f>
        <v>0</v>
      </c>
      <c r="U1639" t="s">
        <v>4942</v>
      </c>
    </row>
    <row r="1640" spans="1:21">
      <c r="A1640" t="s">
        <v>5077</v>
      </c>
      <c r="B1640" t="s">
        <v>5077</v>
      </c>
      <c r="C1640" t="s">
        <v>1068</v>
      </c>
      <c r="D1640" t="s">
        <v>1069</v>
      </c>
      <c r="E1640">
        <v>0</v>
      </c>
      <c r="F1640">
        <v>1</v>
      </c>
      <c r="G1640">
        <v>0</v>
      </c>
      <c r="H1640">
        <f>AVERAGE(E1640:G1640)</f>
        <v>0.33333333333333331</v>
      </c>
      <c r="I1640">
        <v>0</v>
      </c>
      <c r="J1640">
        <v>0</v>
      </c>
      <c r="K1640">
        <v>0</v>
      </c>
      <c r="L1640">
        <f>AVERAGE(I1640:K1640)</f>
        <v>0</v>
      </c>
      <c r="M1640">
        <v>0</v>
      </c>
      <c r="N1640">
        <v>1</v>
      </c>
      <c r="O1640">
        <v>0</v>
      </c>
      <c r="P1640">
        <f>AVERAGE(M1640:O1640)</f>
        <v>0.33333333333333331</v>
      </c>
      <c r="Q1640">
        <v>0</v>
      </c>
      <c r="R1640">
        <v>0</v>
      </c>
      <c r="S1640">
        <v>0</v>
      </c>
      <c r="T1640">
        <f>AVERAGE(Q1640:S1640)</f>
        <v>0</v>
      </c>
      <c r="U1640" t="s">
        <v>5078</v>
      </c>
    </row>
    <row r="1641" spans="1:21">
      <c r="A1641" t="s">
        <v>4956</v>
      </c>
      <c r="B1641" t="s">
        <v>4956</v>
      </c>
      <c r="C1641" t="s">
        <v>1072</v>
      </c>
      <c r="D1641" t="s">
        <v>1073</v>
      </c>
      <c r="E1641">
        <v>0</v>
      </c>
      <c r="F1641">
        <v>1</v>
      </c>
      <c r="G1641">
        <v>0</v>
      </c>
      <c r="H1641">
        <f>AVERAGE(E1641:G1641)</f>
        <v>0.33333333333333331</v>
      </c>
      <c r="I1641">
        <v>0</v>
      </c>
      <c r="J1641">
        <v>0</v>
      </c>
      <c r="K1641">
        <v>0</v>
      </c>
      <c r="L1641">
        <f>AVERAGE(I1641:K1641)</f>
        <v>0</v>
      </c>
      <c r="M1641">
        <v>0</v>
      </c>
      <c r="N1641">
        <v>1</v>
      </c>
      <c r="O1641">
        <v>0</v>
      </c>
      <c r="P1641">
        <f>AVERAGE(M1641:O1641)</f>
        <v>0.33333333333333331</v>
      </c>
      <c r="Q1641">
        <v>0</v>
      </c>
      <c r="R1641">
        <v>0</v>
      </c>
      <c r="S1641">
        <v>0</v>
      </c>
      <c r="T1641">
        <f>AVERAGE(Q1641:S1641)</f>
        <v>0</v>
      </c>
    </row>
    <row r="1642" spans="1:21">
      <c r="A1642" t="s">
        <v>4959</v>
      </c>
      <c r="B1642" t="s">
        <v>4959</v>
      </c>
      <c r="C1642" t="s">
        <v>1078</v>
      </c>
      <c r="D1642" t="s">
        <v>1079</v>
      </c>
      <c r="E1642">
        <v>0</v>
      </c>
      <c r="F1642">
        <v>0</v>
      </c>
      <c r="G1642">
        <v>1</v>
      </c>
      <c r="H1642">
        <f>AVERAGE(E1642:G1642)</f>
        <v>0.33333333333333331</v>
      </c>
      <c r="I1642">
        <v>0</v>
      </c>
      <c r="J1642">
        <v>0</v>
      </c>
      <c r="K1642">
        <v>0</v>
      </c>
      <c r="L1642">
        <f>AVERAGE(I1642:K1642)</f>
        <v>0</v>
      </c>
      <c r="M1642">
        <v>0</v>
      </c>
      <c r="N1642">
        <v>0</v>
      </c>
      <c r="O1642">
        <v>1</v>
      </c>
      <c r="P1642">
        <f>AVERAGE(M1642:O1642)</f>
        <v>0.33333333333333331</v>
      </c>
      <c r="Q1642">
        <v>0</v>
      </c>
      <c r="R1642">
        <v>0</v>
      </c>
      <c r="S1642">
        <v>0</v>
      </c>
      <c r="T1642">
        <f>AVERAGE(Q1642:S1642)</f>
        <v>0</v>
      </c>
    </row>
    <row r="1643" spans="1:21">
      <c r="A1643" t="s">
        <v>5098</v>
      </c>
      <c r="B1643" t="s">
        <v>5098</v>
      </c>
      <c r="C1643" t="s">
        <v>1017</v>
      </c>
      <c r="D1643" t="s">
        <v>1018</v>
      </c>
      <c r="E1643">
        <v>0</v>
      </c>
      <c r="F1643">
        <v>1</v>
      </c>
      <c r="G1643">
        <v>0</v>
      </c>
      <c r="H1643">
        <f>AVERAGE(E1643:G1643)</f>
        <v>0.33333333333333331</v>
      </c>
      <c r="I1643">
        <v>0</v>
      </c>
      <c r="J1643">
        <v>0</v>
      </c>
      <c r="K1643">
        <v>0</v>
      </c>
      <c r="L1643">
        <f>AVERAGE(I1643:K1643)</f>
        <v>0</v>
      </c>
      <c r="M1643">
        <v>0</v>
      </c>
      <c r="N1643">
        <v>1</v>
      </c>
      <c r="O1643">
        <v>0</v>
      </c>
      <c r="P1643">
        <f>AVERAGE(M1643:O1643)</f>
        <v>0.33333333333333331</v>
      </c>
      <c r="Q1643">
        <v>0</v>
      </c>
      <c r="R1643">
        <v>0</v>
      </c>
      <c r="S1643">
        <v>0</v>
      </c>
      <c r="T1643">
        <f>AVERAGE(Q1643:S1643)</f>
        <v>0</v>
      </c>
      <c r="U1643" t="s">
        <v>5099</v>
      </c>
    </row>
    <row r="1644" spans="1:21">
      <c r="A1644" t="s">
        <v>4981</v>
      </c>
      <c r="B1644" t="s">
        <v>4981</v>
      </c>
      <c r="C1644" t="s">
        <v>1023</v>
      </c>
      <c r="D1644" t="s">
        <v>1024</v>
      </c>
      <c r="E1644">
        <v>1</v>
      </c>
      <c r="F1644">
        <v>0</v>
      </c>
      <c r="G1644">
        <v>0</v>
      </c>
      <c r="H1644">
        <f>AVERAGE(E1644:G1644)</f>
        <v>0.33333333333333331</v>
      </c>
      <c r="I1644">
        <v>0</v>
      </c>
      <c r="J1644">
        <v>0</v>
      </c>
      <c r="K1644">
        <v>0</v>
      </c>
      <c r="L1644">
        <f>AVERAGE(I1644:K1644)</f>
        <v>0</v>
      </c>
      <c r="M1644">
        <v>1</v>
      </c>
      <c r="N1644">
        <v>0</v>
      </c>
      <c r="O1644">
        <v>0</v>
      </c>
      <c r="P1644">
        <f>AVERAGE(M1644:O1644)</f>
        <v>0.33333333333333331</v>
      </c>
      <c r="Q1644">
        <v>0</v>
      </c>
      <c r="R1644">
        <v>0</v>
      </c>
      <c r="S1644">
        <v>0</v>
      </c>
      <c r="T1644">
        <f>AVERAGE(Q1644:S1644)</f>
        <v>0</v>
      </c>
      <c r="U1644" t="s">
        <v>4982</v>
      </c>
    </row>
    <row r="1645" spans="1:21">
      <c r="A1645" t="s">
        <v>4991</v>
      </c>
      <c r="B1645" t="s">
        <v>4991</v>
      </c>
      <c r="C1645" t="s">
        <v>1033</v>
      </c>
      <c r="D1645" t="s">
        <v>1034</v>
      </c>
      <c r="E1645">
        <v>0</v>
      </c>
      <c r="F1645">
        <v>0</v>
      </c>
      <c r="G1645">
        <v>1</v>
      </c>
      <c r="H1645">
        <f>AVERAGE(E1645:G1645)</f>
        <v>0.33333333333333331</v>
      </c>
      <c r="I1645">
        <v>0</v>
      </c>
      <c r="J1645">
        <v>0</v>
      </c>
      <c r="K1645">
        <v>0</v>
      </c>
      <c r="L1645">
        <f>AVERAGE(I1645:K1645)</f>
        <v>0</v>
      </c>
      <c r="M1645">
        <v>0</v>
      </c>
      <c r="N1645">
        <v>0</v>
      </c>
      <c r="O1645">
        <v>1</v>
      </c>
      <c r="P1645">
        <f>AVERAGE(M1645:O1645)</f>
        <v>0.33333333333333331</v>
      </c>
      <c r="Q1645">
        <v>0</v>
      </c>
      <c r="R1645">
        <v>0</v>
      </c>
      <c r="S1645">
        <v>0</v>
      </c>
      <c r="T1645">
        <f>AVERAGE(Q1645:S1645)</f>
        <v>0</v>
      </c>
      <c r="U1645" t="s">
        <v>4992</v>
      </c>
    </row>
    <row r="1646" spans="1:21">
      <c r="A1646" t="s">
        <v>5061</v>
      </c>
      <c r="E1646">
        <v>0</v>
      </c>
      <c r="F1646">
        <v>1</v>
      </c>
      <c r="G1646">
        <v>0</v>
      </c>
      <c r="H1646">
        <f>AVERAGE(E1646:G1646)</f>
        <v>0.33333333333333331</v>
      </c>
      <c r="I1646">
        <v>0</v>
      </c>
      <c r="J1646">
        <v>0</v>
      </c>
      <c r="K1646">
        <v>0</v>
      </c>
      <c r="L1646">
        <f>AVERAGE(I1646:K1646)</f>
        <v>0</v>
      </c>
      <c r="M1646">
        <v>0</v>
      </c>
      <c r="N1646">
        <v>1</v>
      </c>
      <c r="O1646">
        <v>0</v>
      </c>
      <c r="P1646">
        <f>AVERAGE(M1646:O1646)</f>
        <v>0.33333333333333331</v>
      </c>
      <c r="Q1646">
        <v>0</v>
      </c>
      <c r="R1646">
        <v>0</v>
      </c>
      <c r="S1646">
        <v>0</v>
      </c>
      <c r="T1646">
        <f>AVERAGE(Q1646:S1646)</f>
        <v>0</v>
      </c>
    </row>
    <row r="1647" spans="1:21">
      <c r="A1647" t="s">
        <v>5123</v>
      </c>
      <c r="B1647" t="s">
        <v>5123</v>
      </c>
      <c r="C1647" t="s">
        <v>872</v>
      </c>
      <c r="D1647" t="s">
        <v>873</v>
      </c>
      <c r="E1647">
        <v>1</v>
      </c>
      <c r="F1647">
        <v>0</v>
      </c>
      <c r="G1647">
        <v>0</v>
      </c>
      <c r="H1647">
        <f>AVERAGE(E1647:G1647)</f>
        <v>0.33333333333333331</v>
      </c>
      <c r="I1647">
        <v>0</v>
      </c>
      <c r="J1647">
        <v>0</v>
      </c>
      <c r="K1647">
        <v>0</v>
      </c>
      <c r="L1647">
        <f>AVERAGE(I1647:K1647)</f>
        <v>0</v>
      </c>
      <c r="M1647">
        <v>1</v>
      </c>
      <c r="N1647">
        <v>0</v>
      </c>
      <c r="O1647">
        <v>0</v>
      </c>
      <c r="P1647">
        <f>AVERAGE(M1647:O1647)</f>
        <v>0.33333333333333331</v>
      </c>
      <c r="Q1647">
        <v>0</v>
      </c>
      <c r="R1647">
        <v>0</v>
      </c>
      <c r="S1647">
        <v>0</v>
      </c>
      <c r="T1647">
        <f>AVERAGE(Q1647:S1647)</f>
        <v>0</v>
      </c>
      <c r="U1647" t="s">
        <v>5124</v>
      </c>
    </row>
    <row r="1648" spans="1:21">
      <c r="A1648" t="s">
        <v>5263</v>
      </c>
      <c r="B1648" t="s">
        <v>5263</v>
      </c>
      <c r="C1648" t="s">
        <v>826</v>
      </c>
      <c r="D1648" t="s">
        <v>827</v>
      </c>
      <c r="E1648">
        <v>0</v>
      </c>
      <c r="F1648">
        <v>1</v>
      </c>
      <c r="G1648">
        <v>0</v>
      </c>
      <c r="H1648">
        <f>AVERAGE(E1648:G1648)</f>
        <v>0.33333333333333331</v>
      </c>
      <c r="I1648">
        <v>0</v>
      </c>
      <c r="J1648">
        <v>0</v>
      </c>
      <c r="K1648">
        <v>0</v>
      </c>
      <c r="L1648">
        <f>AVERAGE(I1648:K1648)</f>
        <v>0</v>
      </c>
      <c r="M1648">
        <v>0</v>
      </c>
      <c r="N1648">
        <v>1</v>
      </c>
      <c r="O1648">
        <v>0</v>
      </c>
      <c r="P1648">
        <f>AVERAGE(M1648:O1648)</f>
        <v>0.33333333333333331</v>
      </c>
      <c r="Q1648">
        <v>0</v>
      </c>
      <c r="R1648">
        <v>0</v>
      </c>
      <c r="S1648">
        <v>0</v>
      </c>
      <c r="T1648">
        <f>AVERAGE(Q1648:S1648)</f>
        <v>0</v>
      </c>
      <c r="U1648" t="s">
        <v>5264</v>
      </c>
    </row>
    <row r="1649" spans="1:21">
      <c r="A1649" t="s">
        <v>5167</v>
      </c>
      <c r="B1649" t="s">
        <v>5167</v>
      </c>
      <c r="C1649" t="s">
        <v>844</v>
      </c>
      <c r="D1649" t="s">
        <v>845</v>
      </c>
      <c r="E1649">
        <v>1</v>
      </c>
      <c r="F1649">
        <v>0</v>
      </c>
      <c r="G1649">
        <v>0</v>
      </c>
      <c r="H1649">
        <f>AVERAGE(E1649:G1649)</f>
        <v>0.33333333333333331</v>
      </c>
      <c r="I1649">
        <v>0</v>
      </c>
      <c r="J1649">
        <v>0</v>
      </c>
      <c r="K1649">
        <v>0</v>
      </c>
      <c r="L1649">
        <f>AVERAGE(I1649:K1649)</f>
        <v>0</v>
      </c>
      <c r="M1649">
        <v>1</v>
      </c>
      <c r="N1649">
        <v>0</v>
      </c>
      <c r="O1649">
        <v>0</v>
      </c>
      <c r="P1649">
        <f>AVERAGE(M1649:O1649)</f>
        <v>0.33333333333333331</v>
      </c>
      <c r="Q1649">
        <v>0</v>
      </c>
      <c r="R1649">
        <v>0</v>
      </c>
      <c r="S1649">
        <v>0</v>
      </c>
      <c r="T1649">
        <f>AVERAGE(Q1649:S1649)</f>
        <v>0</v>
      </c>
    </row>
    <row r="1650" spans="1:21">
      <c r="A1650" t="s">
        <v>5289</v>
      </c>
      <c r="B1650" t="s">
        <v>5289</v>
      </c>
      <c r="C1650" t="s">
        <v>688</v>
      </c>
      <c r="D1650" t="s">
        <v>689</v>
      </c>
      <c r="E1650">
        <v>0</v>
      </c>
      <c r="F1650">
        <v>0</v>
      </c>
      <c r="G1650">
        <v>1</v>
      </c>
      <c r="H1650">
        <f>AVERAGE(E1650:G1650)</f>
        <v>0.33333333333333331</v>
      </c>
      <c r="I1650">
        <v>0</v>
      </c>
      <c r="J1650">
        <v>0</v>
      </c>
      <c r="K1650">
        <v>0</v>
      </c>
      <c r="L1650">
        <f>AVERAGE(I1650:K1650)</f>
        <v>0</v>
      </c>
      <c r="M1650">
        <v>0</v>
      </c>
      <c r="N1650">
        <v>0</v>
      </c>
      <c r="O1650">
        <v>1</v>
      </c>
      <c r="P1650">
        <f>AVERAGE(M1650:O1650)</f>
        <v>0.33333333333333331</v>
      </c>
      <c r="Q1650">
        <v>0</v>
      </c>
      <c r="R1650">
        <v>0</v>
      </c>
      <c r="S1650">
        <v>0</v>
      </c>
      <c r="T1650">
        <f>AVERAGE(Q1650:S1650)</f>
        <v>0</v>
      </c>
      <c r="U1650" t="s">
        <v>5290</v>
      </c>
    </row>
    <row r="1651" spans="1:21">
      <c r="A1651" t="s">
        <v>5379</v>
      </c>
      <c r="B1651" t="s">
        <v>5379</v>
      </c>
      <c r="C1651" t="s">
        <v>707</v>
      </c>
      <c r="D1651" t="s">
        <v>708</v>
      </c>
      <c r="E1651">
        <v>1</v>
      </c>
      <c r="F1651">
        <v>0</v>
      </c>
      <c r="G1651">
        <v>0</v>
      </c>
      <c r="H1651">
        <f>AVERAGE(E1651:G1651)</f>
        <v>0.33333333333333331</v>
      </c>
      <c r="I1651">
        <v>0</v>
      </c>
      <c r="J1651">
        <v>0</v>
      </c>
      <c r="K1651">
        <v>0</v>
      </c>
      <c r="L1651">
        <f>AVERAGE(I1651:K1651)</f>
        <v>0</v>
      </c>
      <c r="M1651">
        <v>1</v>
      </c>
      <c r="N1651">
        <v>0</v>
      </c>
      <c r="O1651">
        <v>0</v>
      </c>
      <c r="P1651">
        <f>AVERAGE(M1651:O1651)</f>
        <v>0.33333333333333331</v>
      </c>
      <c r="Q1651">
        <v>0</v>
      </c>
      <c r="R1651">
        <v>0</v>
      </c>
      <c r="S1651">
        <v>0</v>
      </c>
      <c r="T1651">
        <f>AVERAGE(Q1651:S1651)</f>
        <v>0</v>
      </c>
      <c r="U1651" t="s">
        <v>5380</v>
      </c>
    </row>
    <row r="1652" spans="1:21">
      <c r="A1652" t="s">
        <v>5353</v>
      </c>
      <c r="B1652" t="s">
        <v>5353</v>
      </c>
      <c r="C1652" t="s">
        <v>546</v>
      </c>
      <c r="D1652" t="s">
        <v>547</v>
      </c>
      <c r="E1652">
        <v>1</v>
      </c>
      <c r="F1652">
        <v>0</v>
      </c>
      <c r="G1652">
        <v>0</v>
      </c>
      <c r="H1652">
        <f>AVERAGE(E1652:G1652)</f>
        <v>0.33333333333333331</v>
      </c>
      <c r="I1652">
        <v>0</v>
      </c>
      <c r="J1652">
        <v>0</v>
      </c>
      <c r="K1652">
        <v>0</v>
      </c>
      <c r="L1652">
        <f>AVERAGE(I1652:K1652)</f>
        <v>0</v>
      </c>
      <c r="M1652">
        <v>1</v>
      </c>
      <c r="N1652">
        <v>0</v>
      </c>
      <c r="O1652">
        <v>0</v>
      </c>
      <c r="P1652">
        <f>AVERAGE(M1652:O1652)</f>
        <v>0.33333333333333331</v>
      </c>
      <c r="Q1652">
        <v>0</v>
      </c>
      <c r="R1652">
        <v>0</v>
      </c>
      <c r="S1652">
        <v>0</v>
      </c>
      <c r="T1652">
        <f>AVERAGE(Q1652:S1652)</f>
        <v>0</v>
      </c>
      <c r="U1652" t="s">
        <v>5354</v>
      </c>
    </row>
    <row r="1653" spans="1:21">
      <c r="A1653" t="s">
        <v>5474</v>
      </c>
      <c r="B1653" t="s">
        <v>5474</v>
      </c>
      <c r="C1653" t="s">
        <v>556</v>
      </c>
      <c r="D1653" t="s">
        <v>557</v>
      </c>
      <c r="E1653">
        <v>1</v>
      </c>
      <c r="F1653">
        <v>0</v>
      </c>
      <c r="G1653">
        <v>0</v>
      </c>
      <c r="H1653">
        <f>AVERAGE(E1653:G1653)</f>
        <v>0.33333333333333331</v>
      </c>
      <c r="I1653">
        <v>0</v>
      </c>
      <c r="J1653">
        <v>0</v>
      </c>
      <c r="K1653">
        <v>0</v>
      </c>
      <c r="L1653">
        <f>AVERAGE(I1653:K1653)</f>
        <v>0</v>
      </c>
      <c r="M1653">
        <v>1</v>
      </c>
      <c r="N1653">
        <v>0</v>
      </c>
      <c r="O1653">
        <v>0</v>
      </c>
      <c r="P1653">
        <f>AVERAGE(M1653:O1653)</f>
        <v>0.33333333333333331</v>
      </c>
      <c r="Q1653">
        <v>0</v>
      </c>
      <c r="R1653">
        <v>0</v>
      </c>
      <c r="S1653">
        <v>0</v>
      </c>
      <c r="T1653">
        <f>AVERAGE(Q1653:S1653)</f>
        <v>0</v>
      </c>
      <c r="U1653" t="s">
        <v>5475</v>
      </c>
    </row>
    <row r="1654" spans="1:21">
      <c r="A1654" t="s">
        <v>5376</v>
      </c>
      <c r="B1654" t="s">
        <v>5376</v>
      </c>
      <c r="C1654" t="s">
        <v>566</v>
      </c>
      <c r="D1654" t="s">
        <v>567</v>
      </c>
      <c r="E1654">
        <v>0</v>
      </c>
      <c r="F1654">
        <v>0</v>
      </c>
      <c r="G1654">
        <v>1</v>
      </c>
      <c r="H1654">
        <f>AVERAGE(E1654:G1654)</f>
        <v>0.33333333333333331</v>
      </c>
      <c r="I1654">
        <v>0</v>
      </c>
      <c r="J1654">
        <v>0</v>
      </c>
      <c r="K1654">
        <v>0</v>
      </c>
      <c r="L1654">
        <f>AVERAGE(I1654:K1654)</f>
        <v>0</v>
      </c>
      <c r="M1654">
        <v>0</v>
      </c>
      <c r="N1654">
        <v>0</v>
      </c>
      <c r="O1654">
        <v>1</v>
      </c>
      <c r="P1654">
        <f>AVERAGE(M1654:O1654)</f>
        <v>0.33333333333333331</v>
      </c>
      <c r="Q1654">
        <v>0</v>
      </c>
      <c r="R1654">
        <v>0</v>
      </c>
      <c r="S1654">
        <v>0</v>
      </c>
      <c r="T1654">
        <f>AVERAGE(Q1654:S1654)</f>
        <v>0</v>
      </c>
      <c r="U1654" t="s">
        <v>5377</v>
      </c>
    </row>
    <row r="1655" spans="1:21">
      <c r="A1655" t="s">
        <v>5404</v>
      </c>
      <c r="B1655" t="s">
        <v>5404</v>
      </c>
      <c r="C1655" t="s">
        <v>518</v>
      </c>
      <c r="D1655" t="s">
        <v>519</v>
      </c>
      <c r="E1655">
        <v>1</v>
      </c>
      <c r="F1655">
        <v>0</v>
      </c>
      <c r="G1655">
        <v>0</v>
      </c>
      <c r="H1655">
        <f>AVERAGE(E1655:G1655)</f>
        <v>0.33333333333333331</v>
      </c>
      <c r="I1655">
        <v>0</v>
      </c>
      <c r="J1655">
        <v>0</v>
      </c>
      <c r="K1655">
        <v>0</v>
      </c>
      <c r="L1655">
        <f>AVERAGE(I1655:K1655)</f>
        <v>0</v>
      </c>
      <c r="M1655">
        <v>1</v>
      </c>
      <c r="N1655">
        <v>0</v>
      </c>
      <c r="O1655">
        <v>0</v>
      </c>
      <c r="P1655">
        <f>AVERAGE(M1655:O1655)</f>
        <v>0.33333333333333331</v>
      </c>
      <c r="Q1655">
        <v>0</v>
      </c>
      <c r="R1655">
        <v>0</v>
      </c>
      <c r="S1655">
        <v>0</v>
      </c>
      <c r="T1655">
        <f>AVERAGE(Q1655:S1655)</f>
        <v>0</v>
      </c>
    </row>
    <row r="1656" spans="1:21">
      <c r="A1656" t="s">
        <v>5556</v>
      </c>
      <c r="E1656">
        <v>1</v>
      </c>
      <c r="F1656">
        <v>0</v>
      </c>
      <c r="G1656">
        <v>0</v>
      </c>
      <c r="H1656">
        <f>AVERAGE(E1656:G1656)</f>
        <v>0.33333333333333331</v>
      </c>
      <c r="I1656">
        <v>0</v>
      </c>
      <c r="J1656">
        <v>0</v>
      </c>
      <c r="K1656">
        <v>0</v>
      </c>
      <c r="L1656">
        <f>AVERAGE(I1656:K1656)</f>
        <v>0</v>
      </c>
      <c r="M1656">
        <v>1</v>
      </c>
      <c r="N1656">
        <v>0</v>
      </c>
      <c r="O1656">
        <v>0</v>
      </c>
      <c r="P1656">
        <f>AVERAGE(M1656:O1656)</f>
        <v>0.33333333333333331</v>
      </c>
      <c r="Q1656">
        <v>0</v>
      </c>
      <c r="R1656">
        <v>0</v>
      </c>
      <c r="S1656">
        <v>0</v>
      </c>
      <c r="T1656">
        <f>AVERAGE(Q1656:S1656)</f>
        <v>0</v>
      </c>
    </row>
    <row r="1657" spans="1:21">
      <c r="A1657" t="s">
        <v>5557</v>
      </c>
      <c r="B1657" t="s">
        <v>5557</v>
      </c>
      <c r="C1657" t="s">
        <v>480</v>
      </c>
      <c r="D1657" t="s">
        <v>481</v>
      </c>
      <c r="E1657">
        <v>0</v>
      </c>
      <c r="F1657">
        <v>0</v>
      </c>
      <c r="G1657">
        <v>1</v>
      </c>
      <c r="H1657">
        <f>AVERAGE(E1657:G1657)</f>
        <v>0.33333333333333331</v>
      </c>
      <c r="I1657">
        <v>0</v>
      </c>
      <c r="J1657">
        <v>0</v>
      </c>
      <c r="K1657">
        <v>0</v>
      </c>
      <c r="L1657">
        <f>AVERAGE(I1657:K1657)</f>
        <v>0</v>
      </c>
      <c r="M1657">
        <v>0</v>
      </c>
      <c r="N1657">
        <v>0</v>
      </c>
      <c r="O1657">
        <v>1</v>
      </c>
      <c r="P1657">
        <f>AVERAGE(M1657:O1657)</f>
        <v>0.33333333333333331</v>
      </c>
      <c r="Q1657">
        <v>0</v>
      </c>
      <c r="R1657">
        <v>0</v>
      </c>
      <c r="S1657">
        <v>0</v>
      </c>
      <c r="T1657">
        <f>AVERAGE(Q1657:S1657)</f>
        <v>0</v>
      </c>
    </row>
    <row r="1658" spans="1:21">
      <c r="A1658" t="s">
        <v>5469</v>
      </c>
      <c r="B1658" t="s">
        <v>5469</v>
      </c>
      <c r="C1658" t="s">
        <v>537</v>
      </c>
      <c r="D1658" t="s">
        <v>457</v>
      </c>
      <c r="E1658">
        <v>0</v>
      </c>
      <c r="F1658">
        <v>1</v>
      </c>
      <c r="G1658">
        <v>0</v>
      </c>
      <c r="H1658">
        <f>AVERAGE(E1658:G1658)</f>
        <v>0.33333333333333331</v>
      </c>
      <c r="I1658">
        <v>0</v>
      </c>
      <c r="J1658">
        <v>0</v>
      </c>
      <c r="K1658">
        <v>0</v>
      </c>
      <c r="L1658">
        <f>AVERAGE(I1658:K1658)</f>
        <v>0</v>
      </c>
      <c r="M1658">
        <v>0</v>
      </c>
      <c r="N1658">
        <v>1</v>
      </c>
      <c r="O1658">
        <v>0</v>
      </c>
      <c r="P1658">
        <f>AVERAGE(M1658:O1658)</f>
        <v>0.33333333333333331</v>
      </c>
      <c r="Q1658">
        <v>0</v>
      </c>
      <c r="R1658">
        <v>0</v>
      </c>
      <c r="S1658">
        <v>0</v>
      </c>
      <c r="T1658">
        <f>AVERAGE(Q1658:S1658)</f>
        <v>0</v>
      </c>
    </row>
    <row r="1659" spans="1:21">
      <c r="A1659" t="s">
        <v>5603</v>
      </c>
      <c r="B1659" t="s">
        <v>5603</v>
      </c>
      <c r="C1659" t="s">
        <v>376</v>
      </c>
      <c r="D1659" t="s">
        <v>377</v>
      </c>
      <c r="E1659">
        <v>0</v>
      </c>
      <c r="F1659">
        <v>0</v>
      </c>
      <c r="G1659">
        <v>1</v>
      </c>
      <c r="H1659">
        <f>AVERAGE(E1659:G1659)</f>
        <v>0.33333333333333331</v>
      </c>
      <c r="I1659">
        <v>0</v>
      </c>
      <c r="J1659">
        <v>0</v>
      </c>
      <c r="K1659">
        <v>0</v>
      </c>
      <c r="L1659">
        <f>AVERAGE(I1659:K1659)</f>
        <v>0</v>
      </c>
      <c r="M1659">
        <v>0</v>
      </c>
      <c r="N1659">
        <v>0</v>
      </c>
      <c r="O1659">
        <v>1</v>
      </c>
      <c r="P1659">
        <f>AVERAGE(M1659:O1659)</f>
        <v>0.33333333333333331</v>
      </c>
      <c r="Q1659">
        <v>0</v>
      </c>
      <c r="R1659">
        <v>0</v>
      </c>
      <c r="S1659">
        <v>0</v>
      </c>
      <c r="T1659">
        <f>AVERAGE(Q1659:S1659)</f>
        <v>0</v>
      </c>
    </row>
    <row r="1660" spans="1:21">
      <c r="A1660" t="s">
        <v>5489</v>
      </c>
      <c r="B1660" t="s">
        <v>5489</v>
      </c>
      <c r="C1660" t="s">
        <v>408</v>
      </c>
      <c r="D1660" t="s">
        <v>409</v>
      </c>
      <c r="E1660">
        <v>0</v>
      </c>
      <c r="F1660">
        <v>0</v>
      </c>
      <c r="G1660">
        <v>1</v>
      </c>
      <c r="H1660">
        <f>AVERAGE(E1660:G1660)</f>
        <v>0.33333333333333331</v>
      </c>
      <c r="I1660">
        <v>0</v>
      </c>
      <c r="J1660">
        <v>0</v>
      </c>
      <c r="K1660">
        <v>0</v>
      </c>
      <c r="L1660">
        <f>AVERAGE(I1660:K1660)</f>
        <v>0</v>
      </c>
      <c r="M1660">
        <v>0</v>
      </c>
      <c r="N1660">
        <v>0</v>
      </c>
      <c r="O1660">
        <v>1</v>
      </c>
      <c r="P1660">
        <f>AVERAGE(M1660:O1660)</f>
        <v>0.33333333333333331</v>
      </c>
      <c r="Q1660">
        <v>0</v>
      </c>
      <c r="R1660">
        <v>0</v>
      </c>
      <c r="S1660">
        <v>0</v>
      </c>
      <c r="T1660">
        <f>AVERAGE(Q1660:S1660)</f>
        <v>0</v>
      </c>
    </row>
    <row r="1661" spans="1:21">
      <c r="A1661" t="s">
        <v>5522</v>
      </c>
      <c r="B1661" t="s">
        <v>5522</v>
      </c>
      <c r="C1661" t="s">
        <v>364</v>
      </c>
      <c r="D1661" t="s">
        <v>365</v>
      </c>
      <c r="E1661">
        <v>0</v>
      </c>
      <c r="F1661">
        <v>0</v>
      </c>
      <c r="G1661">
        <v>1</v>
      </c>
      <c r="H1661">
        <f>AVERAGE(E1661:G1661)</f>
        <v>0.33333333333333331</v>
      </c>
      <c r="I1661">
        <v>0</v>
      </c>
      <c r="J1661">
        <v>0</v>
      </c>
      <c r="K1661">
        <v>0</v>
      </c>
      <c r="L1661">
        <f>AVERAGE(I1661:K1661)</f>
        <v>0</v>
      </c>
      <c r="M1661">
        <v>0</v>
      </c>
      <c r="N1661">
        <v>0</v>
      </c>
      <c r="O1661">
        <v>1</v>
      </c>
      <c r="P1661">
        <f>AVERAGE(M1661:O1661)</f>
        <v>0.33333333333333331</v>
      </c>
      <c r="Q1661">
        <v>0</v>
      </c>
      <c r="R1661">
        <v>0</v>
      </c>
      <c r="S1661">
        <v>0</v>
      </c>
      <c r="T1661">
        <f>AVERAGE(Q1661:S1661)</f>
        <v>0</v>
      </c>
      <c r="U1661" t="s">
        <v>5523</v>
      </c>
    </row>
    <row r="1662" spans="1:21">
      <c r="A1662" t="s">
        <v>5680</v>
      </c>
      <c r="B1662" t="s">
        <v>5680</v>
      </c>
      <c r="C1662" t="s">
        <v>308</v>
      </c>
      <c r="D1662" t="s">
        <v>309</v>
      </c>
      <c r="E1662">
        <v>1</v>
      </c>
      <c r="F1662">
        <v>0</v>
      </c>
      <c r="G1662">
        <v>0</v>
      </c>
      <c r="H1662">
        <f>AVERAGE(E1662:G1662)</f>
        <v>0.33333333333333331</v>
      </c>
      <c r="I1662">
        <v>0</v>
      </c>
      <c r="J1662">
        <v>0</v>
      </c>
      <c r="K1662">
        <v>0</v>
      </c>
      <c r="L1662">
        <f>AVERAGE(I1662:K1662)</f>
        <v>0</v>
      </c>
      <c r="M1662">
        <v>1</v>
      </c>
      <c r="N1662">
        <v>0</v>
      </c>
      <c r="O1662">
        <v>0</v>
      </c>
      <c r="P1662">
        <f>AVERAGE(M1662:O1662)</f>
        <v>0.33333333333333331</v>
      </c>
      <c r="Q1662">
        <v>0</v>
      </c>
      <c r="R1662">
        <v>0</v>
      </c>
      <c r="S1662">
        <v>0</v>
      </c>
      <c r="T1662">
        <f>AVERAGE(Q1662:S1662)</f>
        <v>0</v>
      </c>
    </row>
    <row r="1663" spans="1:21">
      <c r="A1663" t="s">
        <v>5546</v>
      </c>
      <c r="B1663" t="s">
        <v>5546</v>
      </c>
      <c r="C1663" t="s">
        <v>314</v>
      </c>
      <c r="D1663" t="s">
        <v>315</v>
      </c>
      <c r="E1663">
        <v>1</v>
      </c>
      <c r="F1663">
        <v>0</v>
      </c>
      <c r="G1663">
        <v>0</v>
      </c>
      <c r="H1663">
        <f>AVERAGE(E1663:G1663)</f>
        <v>0.33333333333333331</v>
      </c>
      <c r="I1663">
        <v>0</v>
      </c>
      <c r="J1663">
        <v>0</v>
      </c>
      <c r="K1663">
        <v>0</v>
      </c>
      <c r="L1663">
        <f>AVERAGE(I1663:K1663)</f>
        <v>0</v>
      </c>
      <c r="M1663">
        <v>1</v>
      </c>
      <c r="N1663">
        <v>0</v>
      </c>
      <c r="O1663">
        <v>0</v>
      </c>
      <c r="P1663">
        <f>AVERAGE(M1663:O1663)</f>
        <v>0.33333333333333331</v>
      </c>
      <c r="Q1663">
        <v>0</v>
      </c>
      <c r="R1663">
        <v>0</v>
      </c>
      <c r="S1663">
        <v>0</v>
      </c>
      <c r="T1663">
        <f>AVERAGE(Q1663:S1663)</f>
        <v>0</v>
      </c>
    </row>
    <row r="1664" spans="1:21">
      <c r="A1664" t="s">
        <v>5578</v>
      </c>
      <c r="B1664" t="s">
        <v>5578</v>
      </c>
      <c r="C1664" t="s">
        <v>270</v>
      </c>
      <c r="D1664" t="s">
        <v>271</v>
      </c>
      <c r="E1664">
        <v>1</v>
      </c>
      <c r="F1664">
        <v>0</v>
      </c>
      <c r="G1664">
        <v>0</v>
      </c>
      <c r="H1664">
        <f>AVERAGE(E1664:G1664)</f>
        <v>0.33333333333333331</v>
      </c>
      <c r="I1664">
        <v>0</v>
      </c>
      <c r="J1664">
        <v>0</v>
      </c>
      <c r="K1664">
        <v>0</v>
      </c>
      <c r="L1664">
        <f>AVERAGE(I1664:K1664)</f>
        <v>0</v>
      </c>
      <c r="M1664">
        <v>1</v>
      </c>
      <c r="N1664">
        <v>0</v>
      </c>
      <c r="O1664">
        <v>0</v>
      </c>
      <c r="P1664">
        <f>AVERAGE(M1664:O1664)</f>
        <v>0.33333333333333331</v>
      </c>
      <c r="Q1664">
        <v>0</v>
      </c>
      <c r="R1664">
        <v>0</v>
      </c>
      <c r="S1664">
        <v>0</v>
      </c>
      <c r="T1664">
        <f>AVERAGE(Q1664:S1664)</f>
        <v>0</v>
      </c>
    </row>
    <row r="1665" spans="1:21">
      <c r="A1665" t="s">
        <v>5582</v>
      </c>
      <c r="B1665" t="s">
        <v>5582</v>
      </c>
      <c r="C1665" t="s">
        <v>276</v>
      </c>
      <c r="D1665" t="s">
        <v>277</v>
      </c>
      <c r="E1665">
        <v>0</v>
      </c>
      <c r="F1665">
        <v>0</v>
      </c>
      <c r="G1665">
        <v>1</v>
      </c>
      <c r="H1665">
        <f>AVERAGE(E1665:G1665)</f>
        <v>0.33333333333333331</v>
      </c>
      <c r="I1665">
        <v>0</v>
      </c>
      <c r="J1665">
        <v>0</v>
      </c>
      <c r="K1665">
        <v>0</v>
      </c>
      <c r="L1665">
        <f>AVERAGE(I1665:K1665)</f>
        <v>0</v>
      </c>
      <c r="M1665">
        <v>0</v>
      </c>
      <c r="N1665">
        <v>0</v>
      </c>
      <c r="O1665">
        <v>1</v>
      </c>
      <c r="P1665">
        <f>AVERAGE(M1665:O1665)</f>
        <v>0.33333333333333331</v>
      </c>
      <c r="Q1665">
        <v>0</v>
      </c>
      <c r="R1665">
        <v>0</v>
      </c>
      <c r="S1665">
        <v>0</v>
      </c>
      <c r="T1665">
        <f>AVERAGE(Q1665:S1665)</f>
        <v>0</v>
      </c>
    </row>
    <row r="1666" spans="1:21">
      <c r="A1666" t="s">
        <v>5745</v>
      </c>
      <c r="B1666" t="s">
        <v>5745</v>
      </c>
      <c r="C1666" t="s">
        <v>214</v>
      </c>
      <c r="D1666" t="s">
        <v>215</v>
      </c>
      <c r="E1666">
        <v>0</v>
      </c>
      <c r="F1666">
        <v>0</v>
      </c>
      <c r="G1666">
        <v>1</v>
      </c>
      <c r="H1666">
        <f>AVERAGE(E1666:G1666)</f>
        <v>0.33333333333333331</v>
      </c>
      <c r="I1666">
        <v>0</v>
      </c>
      <c r="J1666">
        <v>0</v>
      </c>
      <c r="K1666">
        <v>0</v>
      </c>
      <c r="L1666">
        <f>AVERAGE(I1666:K1666)</f>
        <v>0</v>
      </c>
      <c r="M1666">
        <v>0</v>
      </c>
      <c r="N1666">
        <v>0</v>
      </c>
      <c r="O1666">
        <v>1</v>
      </c>
      <c r="P1666">
        <f>AVERAGE(M1666:O1666)</f>
        <v>0.33333333333333331</v>
      </c>
      <c r="Q1666">
        <v>0</v>
      </c>
      <c r="R1666">
        <v>0</v>
      </c>
      <c r="S1666">
        <v>0</v>
      </c>
      <c r="T1666">
        <f>AVERAGE(Q1666:S1666)</f>
        <v>0</v>
      </c>
    </row>
    <row r="1667" spans="1:21">
      <c r="A1667" t="s">
        <v>5628</v>
      </c>
      <c r="B1667" t="s">
        <v>5628</v>
      </c>
      <c r="C1667" t="s">
        <v>179</v>
      </c>
      <c r="D1667" t="s">
        <v>180</v>
      </c>
      <c r="E1667">
        <v>1</v>
      </c>
      <c r="F1667">
        <v>0</v>
      </c>
      <c r="G1667">
        <v>0</v>
      </c>
      <c r="H1667">
        <f>AVERAGE(E1667:G1667)</f>
        <v>0.33333333333333331</v>
      </c>
      <c r="I1667">
        <v>0</v>
      </c>
      <c r="J1667">
        <v>0</v>
      </c>
      <c r="K1667">
        <v>0</v>
      </c>
      <c r="L1667">
        <f>AVERAGE(I1667:K1667)</f>
        <v>0</v>
      </c>
      <c r="M1667">
        <v>1</v>
      </c>
      <c r="N1667">
        <v>0</v>
      </c>
      <c r="O1667">
        <v>0</v>
      </c>
      <c r="P1667">
        <f>AVERAGE(M1667:O1667)</f>
        <v>0.33333333333333331</v>
      </c>
      <c r="Q1667">
        <v>0</v>
      </c>
      <c r="R1667">
        <v>0</v>
      </c>
      <c r="S1667">
        <v>0</v>
      </c>
      <c r="T1667">
        <f>AVERAGE(Q1667:S1667)</f>
        <v>0</v>
      </c>
    </row>
    <row r="1668" spans="1:21">
      <c r="A1668" t="s">
        <v>5650</v>
      </c>
      <c r="B1668" t="s">
        <v>5650</v>
      </c>
      <c r="C1668" t="s">
        <v>130</v>
      </c>
      <c r="D1668" t="s">
        <v>131</v>
      </c>
      <c r="E1668">
        <v>1</v>
      </c>
      <c r="F1668">
        <v>0</v>
      </c>
      <c r="G1668">
        <v>0</v>
      </c>
      <c r="H1668">
        <f>AVERAGE(E1668:G1668)</f>
        <v>0.33333333333333331</v>
      </c>
      <c r="I1668">
        <v>0</v>
      </c>
      <c r="J1668">
        <v>0</v>
      </c>
      <c r="K1668">
        <v>0</v>
      </c>
      <c r="L1668">
        <f>AVERAGE(I1668:K1668)</f>
        <v>0</v>
      </c>
      <c r="M1668">
        <v>1</v>
      </c>
      <c r="N1668">
        <v>0</v>
      </c>
      <c r="O1668">
        <v>0</v>
      </c>
      <c r="P1668">
        <f>AVERAGE(M1668:O1668)</f>
        <v>0.33333333333333331</v>
      </c>
      <c r="Q1668">
        <v>0</v>
      </c>
      <c r="R1668">
        <v>0</v>
      </c>
      <c r="S1668">
        <v>0</v>
      </c>
      <c r="T1668">
        <f>AVERAGE(Q1668:S1668)</f>
        <v>0</v>
      </c>
      <c r="U1668" t="s">
        <v>5651</v>
      </c>
    </row>
    <row r="1669" spans="1:21">
      <c r="A1669" t="s">
        <v>5657</v>
      </c>
      <c r="B1669" t="s">
        <v>5657</v>
      </c>
      <c r="C1669" t="s">
        <v>140</v>
      </c>
      <c r="D1669" t="s">
        <v>141</v>
      </c>
      <c r="E1669">
        <v>1</v>
      </c>
      <c r="F1669">
        <v>0</v>
      </c>
      <c r="G1669">
        <v>0</v>
      </c>
      <c r="H1669">
        <f>AVERAGE(E1669:G1669)</f>
        <v>0.33333333333333331</v>
      </c>
      <c r="I1669">
        <v>0</v>
      </c>
      <c r="J1669">
        <v>0</v>
      </c>
      <c r="K1669">
        <v>0</v>
      </c>
      <c r="L1669">
        <f>AVERAGE(I1669:K1669)</f>
        <v>0</v>
      </c>
      <c r="M1669">
        <v>1</v>
      </c>
      <c r="N1669">
        <v>0</v>
      </c>
      <c r="O1669">
        <v>0</v>
      </c>
      <c r="P1669">
        <f>AVERAGE(M1669:O1669)</f>
        <v>0.33333333333333331</v>
      </c>
      <c r="Q1669">
        <v>0</v>
      </c>
      <c r="R1669">
        <v>0</v>
      </c>
      <c r="S1669">
        <v>0</v>
      </c>
      <c r="T1669">
        <f>AVERAGE(Q1669:S1669)</f>
        <v>0</v>
      </c>
    </row>
    <row r="1670" spans="1:21">
      <c r="A1670" t="s">
        <v>5688</v>
      </c>
      <c r="E1670">
        <v>0</v>
      </c>
      <c r="F1670">
        <v>0</v>
      </c>
      <c r="G1670">
        <v>1</v>
      </c>
      <c r="H1670">
        <f>AVERAGE(E1670:G1670)</f>
        <v>0.33333333333333331</v>
      </c>
      <c r="I1670">
        <v>0</v>
      </c>
      <c r="J1670">
        <v>0</v>
      </c>
      <c r="K1670">
        <v>0</v>
      </c>
      <c r="L1670">
        <f>AVERAGE(I1670:K1670)</f>
        <v>0</v>
      </c>
      <c r="M1670">
        <v>0</v>
      </c>
      <c r="N1670">
        <v>0</v>
      </c>
      <c r="O1670">
        <v>1</v>
      </c>
      <c r="P1670">
        <f>AVERAGE(M1670:O1670)</f>
        <v>0.33333333333333331</v>
      </c>
      <c r="Q1670">
        <v>0</v>
      </c>
      <c r="R1670">
        <v>0</v>
      </c>
      <c r="S1670">
        <v>0</v>
      </c>
      <c r="T1670">
        <f>AVERAGE(Q1670:S1670)</f>
        <v>0</v>
      </c>
      <c r="U1670" t="s">
        <v>5689</v>
      </c>
    </row>
    <row r="1671" spans="1:21">
      <c r="A1671" t="s">
        <v>5723</v>
      </c>
      <c r="E1671">
        <v>0</v>
      </c>
      <c r="F1671">
        <v>0</v>
      </c>
      <c r="G1671">
        <v>1</v>
      </c>
      <c r="H1671">
        <f>AVERAGE(E1671:G1671)</f>
        <v>0.33333333333333331</v>
      </c>
      <c r="I1671">
        <v>0</v>
      </c>
      <c r="J1671">
        <v>0</v>
      </c>
      <c r="K1671">
        <v>0</v>
      </c>
      <c r="L1671">
        <f>AVERAGE(I1671:K1671)</f>
        <v>0</v>
      </c>
      <c r="M1671">
        <v>0</v>
      </c>
      <c r="N1671">
        <v>0</v>
      </c>
      <c r="O1671">
        <v>1</v>
      </c>
      <c r="P1671">
        <f>AVERAGE(M1671:O1671)</f>
        <v>0.33333333333333331</v>
      </c>
      <c r="Q1671">
        <v>0</v>
      </c>
      <c r="R1671">
        <v>0</v>
      </c>
      <c r="S1671">
        <v>0</v>
      </c>
      <c r="T1671">
        <f>AVERAGE(Q1671:S1671)</f>
        <v>0</v>
      </c>
    </row>
    <row r="1672" spans="1:21">
      <c r="A1672" t="s">
        <v>5727</v>
      </c>
      <c r="B1672" t="s">
        <v>5727</v>
      </c>
      <c r="C1672" t="s">
        <v>48</v>
      </c>
      <c r="D1672" t="s">
        <v>49</v>
      </c>
      <c r="E1672">
        <v>0</v>
      </c>
      <c r="F1672">
        <v>0</v>
      </c>
      <c r="G1672">
        <v>2</v>
      </c>
      <c r="H1672">
        <f>AVERAGE(E1672:G1672)</f>
        <v>0.66666666666666663</v>
      </c>
      <c r="I1672">
        <v>0</v>
      </c>
      <c r="J1672">
        <v>0</v>
      </c>
      <c r="K1672">
        <v>0</v>
      </c>
      <c r="L1672">
        <f>AVERAGE(I1672:K1672)</f>
        <v>0</v>
      </c>
      <c r="M1672">
        <v>0</v>
      </c>
      <c r="N1672">
        <v>0</v>
      </c>
      <c r="O1672">
        <v>1</v>
      </c>
      <c r="P1672">
        <f>AVERAGE(M1672:O1672)</f>
        <v>0.33333333333333331</v>
      </c>
      <c r="Q1672">
        <v>0</v>
      </c>
      <c r="R1672">
        <v>0</v>
      </c>
      <c r="S1672">
        <v>0</v>
      </c>
      <c r="T1672">
        <f>AVERAGE(Q1672:S1672)</f>
        <v>0</v>
      </c>
    </row>
    <row r="1673" spans="1:21">
      <c r="A1673" t="s">
        <v>5728</v>
      </c>
      <c r="B1673" t="s">
        <v>5728</v>
      </c>
      <c r="C1673" t="s">
        <v>50</v>
      </c>
      <c r="D1673" t="s">
        <v>51</v>
      </c>
      <c r="E1673">
        <v>0</v>
      </c>
      <c r="F1673">
        <v>1</v>
      </c>
      <c r="G1673">
        <v>0</v>
      </c>
      <c r="H1673">
        <f>AVERAGE(E1673:G1673)</f>
        <v>0.33333333333333331</v>
      </c>
      <c r="I1673">
        <v>0</v>
      </c>
      <c r="J1673">
        <v>0</v>
      </c>
      <c r="K1673">
        <v>0</v>
      </c>
      <c r="L1673">
        <f>AVERAGE(I1673:K1673)</f>
        <v>0</v>
      </c>
      <c r="M1673">
        <v>0</v>
      </c>
      <c r="N1673">
        <v>1</v>
      </c>
      <c r="O1673">
        <v>0</v>
      </c>
      <c r="P1673">
        <f>AVERAGE(M1673:O1673)</f>
        <v>0.33333333333333331</v>
      </c>
      <c r="Q1673">
        <v>0</v>
      </c>
      <c r="R1673">
        <v>0</v>
      </c>
      <c r="S1673">
        <v>0</v>
      </c>
      <c r="T1673">
        <f>AVERAGE(Q1673:S1673)</f>
        <v>0</v>
      </c>
    </row>
    <row r="1674" spans="1:21">
      <c r="A1674" t="s">
        <v>5736</v>
      </c>
      <c r="B1674" t="s">
        <v>5736</v>
      </c>
      <c r="C1674" t="s">
        <v>64</v>
      </c>
      <c r="D1674" t="s">
        <v>65</v>
      </c>
      <c r="E1674">
        <v>0</v>
      </c>
      <c r="F1674">
        <v>0</v>
      </c>
      <c r="G1674">
        <v>1</v>
      </c>
      <c r="H1674">
        <f>AVERAGE(E1674:G1674)</f>
        <v>0.33333333333333331</v>
      </c>
      <c r="I1674">
        <v>0</v>
      </c>
      <c r="J1674">
        <v>0</v>
      </c>
      <c r="K1674">
        <v>0</v>
      </c>
      <c r="L1674">
        <f>AVERAGE(I1674:K1674)</f>
        <v>0</v>
      </c>
      <c r="M1674">
        <v>0</v>
      </c>
      <c r="N1674">
        <v>0</v>
      </c>
      <c r="O1674">
        <v>1</v>
      </c>
      <c r="P1674">
        <f>AVERAGE(M1674:O1674)</f>
        <v>0.33333333333333331</v>
      </c>
      <c r="Q1674">
        <v>0</v>
      </c>
      <c r="R1674">
        <v>0</v>
      </c>
      <c r="S1674">
        <v>0</v>
      </c>
      <c r="T1674">
        <f>AVERAGE(Q1674:S1674)</f>
        <v>0</v>
      </c>
    </row>
    <row r="1675" spans="1:21">
      <c r="A1675" t="s">
        <v>5737</v>
      </c>
      <c r="B1675" t="s">
        <v>5737</v>
      </c>
      <c r="C1675" t="s">
        <v>66</v>
      </c>
      <c r="D1675" t="s">
        <v>67</v>
      </c>
      <c r="E1675">
        <v>1</v>
      </c>
      <c r="F1675">
        <v>0</v>
      </c>
      <c r="G1675">
        <v>0</v>
      </c>
      <c r="H1675">
        <f>AVERAGE(E1675:G1675)</f>
        <v>0.33333333333333331</v>
      </c>
      <c r="I1675">
        <v>0</v>
      </c>
      <c r="J1675">
        <v>0</v>
      </c>
      <c r="K1675">
        <v>0</v>
      </c>
      <c r="L1675">
        <f>AVERAGE(I1675:K1675)</f>
        <v>0</v>
      </c>
      <c r="M1675">
        <v>1</v>
      </c>
      <c r="N1675">
        <v>0</v>
      </c>
      <c r="O1675">
        <v>0</v>
      </c>
      <c r="P1675">
        <f>AVERAGE(M1675:O1675)</f>
        <v>0.33333333333333331</v>
      </c>
      <c r="Q1675">
        <v>0</v>
      </c>
      <c r="R1675">
        <v>0</v>
      </c>
      <c r="S1675">
        <v>0</v>
      </c>
      <c r="T1675">
        <f>AVERAGE(Q1675:S1675)</f>
        <v>0</v>
      </c>
    </row>
    <row r="1676" spans="1:21">
      <c r="A1676" t="s">
        <v>5758</v>
      </c>
      <c r="E1676">
        <v>1</v>
      </c>
      <c r="F1676">
        <v>0</v>
      </c>
      <c r="G1676">
        <v>0</v>
      </c>
      <c r="H1676">
        <f>AVERAGE(E1676:G1676)</f>
        <v>0.33333333333333331</v>
      </c>
      <c r="I1676">
        <v>0</v>
      </c>
      <c r="J1676">
        <v>0</v>
      </c>
      <c r="K1676">
        <v>0</v>
      </c>
      <c r="L1676">
        <f>AVERAGE(I1676:K1676)</f>
        <v>0</v>
      </c>
      <c r="M1676">
        <v>1</v>
      </c>
      <c r="N1676">
        <v>0</v>
      </c>
      <c r="O1676">
        <v>0</v>
      </c>
      <c r="P1676">
        <f>AVERAGE(M1676:O1676)</f>
        <v>0.33333333333333331</v>
      </c>
      <c r="Q1676">
        <v>0</v>
      </c>
      <c r="R1676">
        <v>0</v>
      </c>
      <c r="S1676">
        <v>0</v>
      </c>
      <c r="T1676">
        <f>AVERAGE(Q1676:S1676)</f>
        <v>0</v>
      </c>
    </row>
    <row r="1677" spans="1:21">
      <c r="A1677" t="s">
        <v>5762</v>
      </c>
      <c r="B1677" t="s">
        <v>5762</v>
      </c>
      <c r="C1677" t="s">
        <v>12</v>
      </c>
      <c r="D1677" t="s">
        <v>13</v>
      </c>
      <c r="E1677">
        <v>1</v>
      </c>
      <c r="F1677">
        <v>0</v>
      </c>
      <c r="G1677">
        <v>0</v>
      </c>
      <c r="H1677">
        <f>AVERAGE(E1677:G1677)</f>
        <v>0.33333333333333331</v>
      </c>
      <c r="I1677">
        <v>0</v>
      </c>
      <c r="J1677">
        <v>0</v>
      </c>
      <c r="K1677">
        <v>0</v>
      </c>
      <c r="L1677">
        <f>AVERAGE(I1677:K1677)</f>
        <v>0</v>
      </c>
      <c r="M1677">
        <v>1</v>
      </c>
      <c r="N1677">
        <v>0</v>
      </c>
      <c r="O1677">
        <v>0</v>
      </c>
      <c r="P1677">
        <f>AVERAGE(M1677:O1677)</f>
        <v>0.33333333333333331</v>
      </c>
      <c r="Q1677">
        <v>0</v>
      </c>
      <c r="R1677">
        <v>0</v>
      </c>
      <c r="S1677">
        <v>0</v>
      </c>
      <c r="T1677">
        <f>AVERAGE(Q1677:S1677)</f>
        <v>0</v>
      </c>
    </row>
    <row r="1678" spans="1:21">
      <c r="A1678" t="s">
        <v>5764</v>
      </c>
      <c r="B1678" t="s">
        <v>5764</v>
      </c>
      <c r="C1678" t="s">
        <v>16</v>
      </c>
      <c r="D1678" t="s">
        <v>17</v>
      </c>
      <c r="E1678">
        <v>1</v>
      </c>
      <c r="F1678">
        <v>0</v>
      </c>
      <c r="G1678">
        <v>0</v>
      </c>
      <c r="H1678">
        <f>AVERAGE(E1678:G1678)</f>
        <v>0.33333333333333331</v>
      </c>
      <c r="I1678">
        <v>0</v>
      </c>
      <c r="J1678">
        <v>0</v>
      </c>
      <c r="K1678">
        <v>0</v>
      </c>
      <c r="L1678">
        <f>AVERAGE(I1678:K1678)</f>
        <v>0</v>
      </c>
      <c r="M1678">
        <v>1</v>
      </c>
      <c r="N1678">
        <v>0</v>
      </c>
      <c r="O1678">
        <v>0</v>
      </c>
      <c r="P1678">
        <f>AVERAGE(M1678:O1678)</f>
        <v>0.33333333333333331</v>
      </c>
      <c r="Q1678">
        <v>0</v>
      </c>
      <c r="R1678">
        <v>0</v>
      </c>
      <c r="S1678">
        <v>0</v>
      </c>
      <c r="T1678">
        <f>AVERAGE(Q1678:S1678)</f>
        <v>0</v>
      </c>
    </row>
    <row r="1679" spans="1:21">
      <c r="A1679" t="s">
        <v>5797</v>
      </c>
      <c r="E1679">
        <v>0</v>
      </c>
      <c r="F1679">
        <v>1</v>
      </c>
      <c r="G1679">
        <v>0</v>
      </c>
      <c r="H1679">
        <f>AVERAGE(E1679:G1679)</f>
        <v>0.33333333333333331</v>
      </c>
      <c r="I1679">
        <v>0</v>
      </c>
      <c r="J1679">
        <v>0</v>
      </c>
      <c r="K1679">
        <v>0</v>
      </c>
      <c r="L1679">
        <f>AVERAGE(I1679:K1679)</f>
        <v>0</v>
      </c>
      <c r="M1679">
        <v>0</v>
      </c>
      <c r="N1679">
        <v>1</v>
      </c>
      <c r="O1679">
        <v>0</v>
      </c>
      <c r="P1679">
        <f>AVERAGE(M1679:O1679)</f>
        <v>0.33333333333333331</v>
      </c>
      <c r="Q1679">
        <v>0</v>
      </c>
      <c r="R1679">
        <v>0</v>
      </c>
      <c r="S1679">
        <v>0</v>
      </c>
      <c r="T1679">
        <f>AVERAGE(Q1679:S1679)</f>
        <v>0</v>
      </c>
    </row>
    <row r="1680" spans="1:21">
      <c r="A1680" t="s">
        <v>5816</v>
      </c>
      <c r="E1680">
        <v>1</v>
      </c>
      <c r="F1680">
        <v>0</v>
      </c>
      <c r="G1680">
        <v>0</v>
      </c>
      <c r="H1680">
        <f>AVERAGE(E1680:G1680)</f>
        <v>0.33333333333333331</v>
      </c>
      <c r="I1680">
        <v>0</v>
      </c>
      <c r="J1680">
        <v>0</v>
      </c>
      <c r="K1680">
        <v>0</v>
      </c>
      <c r="L1680">
        <f>AVERAGE(I1680:K1680)</f>
        <v>0</v>
      </c>
      <c r="M1680">
        <v>1</v>
      </c>
      <c r="N1680">
        <v>0</v>
      </c>
      <c r="O1680">
        <v>0</v>
      </c>
      <c r="P1680">
        <f>AVERAGE(M1680:O1680)</f>
        <v>0.33333333333333331</v>
      </c>
      <c r="Q1680">
        <v>0</v>
      </c>
      <c r="R1680">
        <v>0</v>
      </c>
      <c r="S1680">
        <v>0</v>
      </c>
      <c r="T1680">
        <f>AVERAGE(Q1680:S1680)</f>
        <v>0</v>
      </c>
    </row>
    <row r="1681" spans="1:21">
      <c r="A1681" t="s">
        <v>5818</v>
      </c>
      <c r="E1681">
        <v>0</v>
      </c>
      <c r="F1681">
        <v>0</v>
      </c>
      <c r="G1681">
        <v>1</v>
      </c>
      <c r="H1681">
        <f>AVERAGE(E1681:G1681)</f>
        <v>0.33333333333333331</v>
      </c>
      <c r="I1681">
        <v>0</v>
      </c>
      <c r="J1681">
        <v>0</v>
      </c>
      <c r="K1681">
        <v>0</v>
      </c>
      <c r="L1681">
        <f>AVERAGE(I1681:K1681)</f>
        <v>0</v>
      </c>
      <c r="M1681">
        <v>0</v>
      </c>
      <c r="N1681">
        <v>0</v>
      </c>
      <c r="O1681">
        <v>1</v>
      </c>
      <c r="P1681">
        <f>AVERAGE(M1681:O1681)</f>
        <v>0.33333333333333331</v>
      </c>
      <c r="Q1681">
        <v>0</v>
      </c>
      <c r="R1681">
        <v>0</v>
      </c>
      <c r="S1681">
        <v>0</v>
      </c>
      <c r="T1681">
        <f>AVERAGE(Q1681:S1681)</f>
        <v>0</v>
      </c>
    </row>
    <row r="1682" spans="1:21">
      <c r="A1682" t="s">
        <v>3676</v>
      </c>
      <c r="E1682">
        <v>0</v>
      </c>
      <c r="F1682">
        <v>0</v>
      </c>
      <c r="G1682">
        <v>0</v>
      </c>
      <c r="H1682">
        <f>AVERAGE(E1682:G1682)</f>
        <v>0</v>
      </c>
      <c r="I1682">
        <v>2</v>
      </c>
      <c r="J1682">
        <v>2</v>
      </c>
      <c r="K1682">
        <v>2</v>
      </c>
      <c r="L1682">
        <f>AVERAGE(I1682:K1682)</f>
        <v>2</v>
      </c>
      <c r="M1682">
        <v>0</v>
      </c>
      <c r="N1682">
        <v>0</v>
      </c>
      <c r="O1682">
        <v>0</v>
      </c>
      <c r="P1682">
        <f>AVERAGE(M1682:O1682)</f>
        <v>0</v>
      </c>
      <c r="Q1682">
        <v>13</v>
      </c>
      <c r="R1682">
        <v>14</v>
      </c>
      <c r="S1682">
        <v>11</v>
      </c>
      <c r="T1682">
        <f>AVERAGE(Q1682:S1682)</f>
        <v>12.666666666666666</v>
      </c>
      <c r="U1682" t="s">
        <v>3677</v>
      </c>
    </row>
    <row r="1683" spans="1:21">
      <c r="A1683" t="s">
        <v>4368</v>
      </c>
      <c r="B1683" t="s">
        <v>4368</v>
      </c>
      <c r="C1683" t="s">
        <v>1871</v>
      </c>
      <c r="D1683" t="s">
        <v>1872</v>
      </c>
      <c r="E1683">
        <v>0</v>
      </c>
      <c r="F1683">
        <v>0</v>
      </c>
      <c r="G1683">
        <v>0</v>
      </c>
      <c r="H1683">
        <f>AVERAGE(E1683:G1683)</f>
        <v>0</v>
      </c>
      <c r="I1683">
        <v>2</v>
      </c>
      <c r="J1683">
        <v>2</v>
      </c>
      <c r="K1683">
        <v>2</v>
      </c>
      <c r="L1683">
        <f>AVERAGE(I1683:K1683)</f>
        <v>2</v>
      </c>
      <c r="M1683">
        <v>0</v>
      </c>
      <c r="N1683">
        <v>0</v>
      </c>
      <c r="O1683">
        <v>0</v>
      </c>
      <c r="P1683">
        <f>AVERAGE(M1683:O1683)</f>
        <v>0</v>
      </c>
      <c r="Q1683">
        <v>9</v>
      </c>
      <c r="R1683">
        <v>9</v>
      </c>
      <c r="S1683">
        <v>8</v>
      </c>
      <c r="T1683">
        <f>AVERAGE(Q1683:S1683)</f>
        <v>8.6666666666666661</v>
      </c>
    </row>
    <row r="1684" spans="1:21">
      <c r="A1684" t="s">
        <v>5040</v>
      </c>
      <c r="E1684">
        <v>0</v>
      </c>
      <c r="F1684">
        <v>0</v>
      </c>
      <c r="G1684">
        <v>0</v>
      </c>
      <c r="H1684">
        <f>AVERAGE(E1684:G1684)</f>
        <v>0</v>
      </c>
      <c r="I1684">
        <v>2</v>
      </c>
      <c r="J1684">
        <v>4</v>
      </c>
      <c r="K1684">
        <v>3</v>
      </c>
      <c r="L1684">
        <f>AVERAGE(I1684:K1684)</f>
        <v>3</v>
      </c>
      <c r="M1684">
        <v>0</v>
      </c>
      <c r="N1684">
        <v>0</v>
      </c>
      <c r="O1684">
        <v>0</v>
      </c>
      <c r="P1684">
        <f>AVERAGE(M1684:O1684)</f>
        <v>0</v>
      </c>
      <c r="Q1684">
        <v>7</v>
      </c>
      <c r="R1684">
        <v>10</v>
      </c>
      <c r="S1684">
        <v>8</v>
      </c>
      <c r="T1684">
        <f>AVERAGE(Q1684:S1684)</f>
        <v>8.3333333333333339</v>
      </c>
      <c r="U1684" t="s">
        <v>4912</v>
      </c>
    </row>
    <row r="1685" spans="1:21">
      <c r="A1685" t="s">
        <v>5612</v>
      </c>
      <c r="B1685" t="s">
        <v>5612</v>
      </c>
      <c r="C1685" t="s">
        <v>234</v>
      </c>
      <c r="D1685" t="s">
        <v>325</v>
      </c>
      <c r="E1685">
        <v>0</v>
      </c>
      <c r="F1685">
        <v>0</v>
      </c>
      <c r="G1685">
        <v>0</v>
      </c>
      <c r="H1685">
        <f>AVERAGE(E1685:G1685)</f>
        <v>0</v>
      </c>
      <c r="I1685">
        <v>1</v>
      </c>
      <c r="J1685">
        <v>1</v>
      </c>
      <c r="K1685">
        <v>1</v>
      </c>
      <c r="L1685">
        <f>AVERAGE(I1685:K1685)</f>
        <v>1</v>
      </c>
      <c r="M1685">
        <v>0</v>
      </c>
      <c r="N1685">
        <v>0</v>
      </c>
      <c r="O1685">
        <v>0</v>
      </c>
      <c r="P1685">
        <f>AVERAGE(M1685:O1685)</f>
        <v>0</v>
      </c>
      <c r="Q1685">
        <v>9</v>
      </c>
      <c r="R1685">
        <v>4</v>
      </c>
      <c r="S1685">
        <v>3</v>
      </c>
      <c r="T1685">
        <f>AVERAGE(Q1685:S1685)</f>
        <v>5.333333333333333</v>
      </c>
    </row>
    <row r="1686" spans="1:21">
      <c r="A1686" t="s">
        <v>3603</v>
      </c>
      <c r="B1686" t="s">
        <v>3603</v>
      </c>
      <c r="C1686" t="s">
        <v>2931</v>
      </c>
      <c r="D1686" t="s">
        <v>2932</v>
      </c>
      <c r="E1686">
        <v>0</v>
      </c>
      <c r="F1686">
        <v>0</v>
      </c>
      <c r="G1686">
        <v>0</v>
      </c>
      <c r="H1686">
        <f>AVERAGE(E1686:G1686)</f>
        <v>0</v>
      </c>
      <c r="I1686">
        <v>1</v>
      </c>
      <c r="J1686">
        <v>1</v>
      </c>
      <c r="K1686">
        <v>1</v>
      </c>
      <c r="L1686">
        <f>AVERAGE(I1686:K1686)</f>
        <v>1</v>
      </c>
      <c r="M1686">
        <v>0</v>
      </c>
      <c r="N1686">
        <v>0</v>
      </c>
      <c r="O1686">
        <v>0</v>
      </c>
      <c r="P1686">
        <f>AVERAGE(M1686:O1686)</f>
        <v>0</v>
      </c>
      <c r="Q1686">
        <v>4</v>
      </c>
      <c r="R1686">
        <v>6</v>
      </c>
      <c r="S1686">
        <v>4</v>
      </c>
      <c r="T1686">
        <f>AVERAGE(Q1686:S1686)</f>
        <v>4.666666666666667</v>
      </c>
    </row>
    <row r="1687" spans="1:21">
      <c r="A1687" t="s">
        <v>3670</v>
      </c>
      <c r="B1687" t="s">
        <v>3670</v>
      </c>
      <c r="C1687" t="s">
        <v>2840</v>
      </c>
      <c r="D1687" t="s">
        <v>2841</v>
      </c>
      <c r="E1687">
        <v>0</v>
      </c>
      <c r="F1687">
        <v>0</v>
      </c>
      <c r="G1687">
        <v>0</v>
      </c>
      <c r="H1687">
        <f>AVERAGE(E1687:G1687)</f>
        <v>0</v>
      </c>
      <c r="I1687">
        <v>1</v>
      </c>
      <c r="J1687">
        <v>2</v>
      </c>
      <c r="K1687">
        <v>2</v>
      </c>
      <c r="L1687">
        <f>AVERAGE(I1687:K1687)</f>
        <v>1.6666666666666667</v>
      </c>
      <c r="M1687">
        <v>0</v>
      </c>
      <c r="N1687">
        <v>0</v>
      </c>
      <c r="O1687">
        <v>0</v>
      </c>
      <c r="P1687">
        <f>AVERAGE(M1687:O1687)</f>
        <v>0</v>
      </c>
      <c r="Q1687">
        <v>5</v>
      </c>
      <c r="R1687">
        <v>3</v>
      </c>
      <c r="S1687">
        <v>6</v>
      </c>
      <c r="T1687">
        <f>AVERAGE(Q1687:S1687)</f>
        <v>4.666666666666667</v>
      </c>
    </row>
    <row r="1688" spans="1:21">
      <c r="A1688" t="s">
        <v>5307</v>
      </c>
      <c r="B1688" t="s">
        <v>5307</v>
      </c>
      <c r="C1688" t="s">
        <v>647</v>
      </c>
      <c r="D1688" t="s">
        <v>648</v>
      </c>
      <c r="E1688">
        <v>0</v>
      </c>
      <c r="F1688">
        <v>0</v>
      </c>
      <c r="G1688">
        <v>0</v>
      </c>
      <c r="H1688">
        <f>AVERAGE(E1688:G1688)</f>
        <v>0</v>
      </c>
      <c r="I1688">
        <v>1</v>
      </c>
      <c r="J1688">
        <v>2</v>
      </c>
      <c r="K1688">
        <v>2</v>
      </c>
      <c r="L1688">
        <f>AVERAGE(I1688:K1688)</f>
        <v>1.6666666666666667</v>
      </c>
      <c r="M1688">
        <v>0</v>
      </c>
      <c r="N1688">
        <v>0</v>
      </c>
      <c r="O1688">
        <v>0</v>
      </c>
      <c r="P1688">
        <f>AVERAGE(M1688:O1688)</f>
        <v>0</v>
      </c>
      <c r="Q1688">
        <v>4</v>
      </c>
      <c r="R1688">
        <v>7</v>
      </c>
      <c r="S1688">
        <v>3</v>
      </c>
      <c r="T1688">
        <f>AVERAGE(Q1688:S1688)</f>
        <v>4.666666666666667</v>
      </c>
    </row>
    <row r="1689" spans="1:21">
      <c r="A1689" t="s">
        <v>4492</v>
      </c>
      <c r="B1689" t="s">
        <v>4492</v>
      </c>
      <c r="C1689" t="s">
        <v>1709</v>
      </c>
      <c r="D1689" t="s">
        <v>1710</v>
      </c>
      <c r="E1689">
        <v>0</v>
      </c>
      <c r="F1689">
        <v>0</v>
      </c>
      <c r="G1689">
        <v>0</v>
      </c>
      <c r="H1689">
        <f>AVERAGE(E1689:G1689)</f>
        <v>0</v>
      </c>
      <c r="I1689">
        <v>3</v>
      </c>
      <c r="J1689">
        <v>2</v>
      </c>
      <c r="K1689">
        <v>1</v>
      </c>
      <c r="L1689">
        <f>AVERAGE(I1689:K1689)</f>
        <v>2</v>
      </c>
      <c r="M1689">
        <v>0</v>
      </c>
      <c r="N1689">
        <v>0</v>
      </c>
      <c r="O1689">
        <v>0</v>
      </c>
      <c r="P1689">
        <f>AVERAGE(M1689:O1689)</f>
        <v>0</v>
      </c>
      <c r="Q1689">
        <v>7</v>
      </c>
      <c r="R1689">
        <v>4</v>
      </c>
      <c r="S1689">
        <v>2</v>
      </c>
      <c r="T1689">
        <f>AVERAGE(Q1689:S1689)</f>
        <v>4.333333333333333</v>
      </c>
    </row>
    <row r="1690" spans="1:21">
      <c r="A1690" t="s">
        <v>5426</v>
      </c>
      <c r="B1690" t="s">
        <v>5426</v>
      </c>
      <c r="C1690" t="s">
        <v>474</v>
      </c>
      <c r="D1690" t="s">
        <v>475</v>
      </c>
      <c r="E1690">
        <v>0</v>
      </c>
      <c r="F1690">
        <v>0</v>
      </c>
      <c r="G1690">
        <v>0</v>
      </c>
      <c r="H1690">
        <f>AVERAGE(E1690:G1690)</f>
        <v>0</v>
      </c>
      <c r="I1690">
        <v>1</v>
      </c>
      <c r="J1690">
        <v>2</v>
      </c>
      <c r="K1690">
        <v>1</v>
      </c>
      <c r="L1690">
        <f>AVERAGE(I1690:K1690)</f>
        <v>1.3333333333333333</v>
      </c>
      <c r="M1690">
        <v>0</v>
      </c>
      <c r="N1690">
        <v>0</v>
      </c>
      <c r="O1690">
        <v>0</v>
      </c>
      <c r="P1690">
        <f>AVERAGE(M1690:O1690)</f>
        <v>0</v>
      </c>
      <c r="Q1690">
        <v>4</v>
      </c>
      <c r="R1690">
        <v>7</v>
      </c>
      <c r="S1690">
        <v>2</v>
      </c>
      <c r="T1690">
        <f>AVERAGE(Q1690:S1690)</f>
        <v>4.333333333333333</v>
      </c>
      <c r="U1690" t="s">
        <v>5427</v>
      </c>
    </row>
    <row r="1691" spans="1:21">
      <c r="A1691" t="s">
        <v>3840</v>
      </c>
      <c r="B1691" t="s">
        <v>3840</v>
      </c>
      <c r="C1691" t="s">
        <v>2659</v>
      </c>
      <c r="D1691" t="s">
        <v>2660</v>
      </c>
      <c r="E1691">
        <v>0</v>
      </c>
      <c r="F1691">
        <v>0</v>
      </c>
      <c r="G1691">
        <v>0</v>
      </c>
      <c r="H1691">
        <f>AVERAGE(E1691:G1691)</f>
        <v>0</v>
      </c>
      <c r="I1691">
        <v>2</v>
      </c>
      <c r="J1691">
        <v>1</v>
      </c>
      <c r="K1691">
        <v>1</v>
      </c>
      <c r="L1691">
        <f>AVERAGE(I1691:K1691)</f>
        <v>1.3333333333333333</v>
      </c>
      <c r="M1691">
        <v>0</v>
      </c>
      <c r="N1691">
        <v>0</v>
      </c>
      <c r="O1691">
        <v>0</v>
      </c>
      <c r="P1691">
        <f>AVERAGE(M1691:O1691)</f>
        <v>0</v>
      </c>
      <c r="Q1691">
        <v>6</v>
      </c>
      <c r="R1691">
        <v>2</v>
      </c>
      <c r="S1691">
        <v>1</v>
      </c>
      <c r="T1691">
        <f>AVERAGE(Q1691:S1691)</f>
        <v>3</v>
      </c>
    </row>
    <row r="1692" spans="1:21">
      <c r="A1692" t="s">
        <v>5731</v>
      </c>
      <c r="B1692" t="s">
        <v>5731</v>
      </c>
      <c r="C1692" t="s">
        <v>54</v>
      </c>
      <c r="D1692" t="s">
        <v>55</v>
      </c>
      <c r="E1692">
        <v>0</v>
      </c>
      <c r="F1692">
        <v>0</v>
      </c>
      <c r="G1692">
        <v>0</v>
      </c>
      <c r="H1692">
        <f>AVERAGE(E1692:G1692)</f>
        <v>0</v>
      </c>
      <c r="I1692">
        <v>1</v>
      </c>
      <c r="J1692">
        <v>1</v>
      </c>
      <c r="K1692">
        <v>1</v>
      </c>
      <c r="L1692">
        <f>AVERAGE(I1692:K1692)</f>
        <v>1</v>
      </c>
      <c r="M1692">
        <v>0</v>
      </c>
      <c r="N1692">
        <v>0</v>
      </c>
      <c r="O1692">
        <v>0</v>
      </c>
      <c r="P1692">
        <f>AVERAGE(M1692:O1692)</f>
        <v>0</v>
      </c>
      <c r="Q1692">
        <v>3</v>
      </c>
      <c r="R1692">
        <v>3</v>
      </c>
      <c r="S1692">
        <v>3</v>
      </c>
      <c r="T1692">
        <f>AVERAGE(Q1692:S1692)</f>
        <v>3</v>
      </c>
    </row>
    <row r="1693" spans="1:21">
      <c r="A1693" t="s">
        <v>5108</v>
      </c>
      <c r="B1693" t="s">
        <v>5108</v>
      </c>
      <c r="C1693" t="s">
        <v>923</v>
      </c>
      <c r="D1693" t="s">
        <v>849</v>
      </c>
      <c r="E1693">
        <v>0</v>
      </c>
      <c r="F1693">
        <v>0</v>
      </c>
      <c r="G1693">
        <v>0</v>
      </c>
      <c r="H1693">
        <f>AVERAGE(E1693:G1693)</f>
        <v>0</v>
      </c>
      <c r="I1693">
        <v>1</v>
      </c>
      <c r="J1693">
        <v>2</v>
      </c>
      <c r="K1693">
        <v>1</v>
      </c>
      <c r="L1693">
        <f>AVERAGE(I1693:K1693)</f>
        <v>1.3333333333333333</v>
      </c>
      <c r="M1693">
        <v>0</v>
      </c>
      <c r="N1693">
        <v>0</v>
      </c>
      <c r="O1693">
        <v>0</v>
      </c>
      <c r="P1693">
        <f>AVERAGE(M1693:O1693)</f>
        <v>0</v>
      </c>
      <c r="Q1693">
        <v>1</v>
      </c>
      <c r="R1693">
        <v>5</v>
      </c>
      <c r="S1693">
        <v>1</v>
      </c>
      <c r="T1693">
        <f>AVERAGE(Q1693:S1693)</f>
        <v>2.3333333333333335</v>
      </c>
    </row>
    <row r="1694" spans="1:21">
      <c r="A1694" t="s">
        <v>4795</v>
      </c>
      <c r="B1694" t="s">
        <v>4795</v>
      </c>
      <c r="C1694" t="s">
        <v>1335</v>
      </c>
      <c r="D1694" t="s">
        <v>1256</v>
      </c>
      <c r="E1694">
        <v>0</v>
      </c>
      <c r="F1694">
        <v>0</v>
      </c>
      <c r="G1694">
        <v>0</v>
      </c>
      <c r="H1694">
        <f>AVERAGE(E1694:G1694)</f>
        <v>0</v>
      </c>
      <c r="I1694">
        <v>1</v>
      </c>
      <c r="J1694">
        <v>1</v>
      </c>
      <c r="K1694">
        <v>1</v>
      </c>
      <c r="L1694">
        <f>AVERAGE(I1694:K1694)</f>
        <v>1</v>
      </c>
      <c r="M1694">
        <v>0</v>
      </c>
      <c r="N1694">
        <v>0</v>
      </c>
      <c r="O1694">
        <v>0</v>
      </c>
      <c r="P1694">
        <f>AVERAGE(M1694:O1694)</f>
        <v>0</v>
      </c>
      <c r="Q1694">
        <v>1</v>
      </c>
      <c r="R1694">
        <v>3</v>
      </c>
      <c r="S1694">
        <v>2</v>
      </c>
      <c r="T1694">
        <f>AVERAGE(Q1694:S1694)</f>
        <v>2</v>
      </c>
    </row>
    <row r="1695" spans="1:21">
      <c r="A1695" t="s">
        <v>5554</v>
      </c>
      <c r="B1695" t="s">
        <v>5554</v>
      </c>
      <c r="C1695" t="s">
        <v>412</v>
      </c>
      <c r="D1695" t="s">
        <v>413</v>
      </c>
      <c r="E1695">
        <v>0</v>
      </c>
      <c r="F1695">
        <v>0</v>
      </c>
      <c r="G1695">
        <v>0</v>
      </c>
      <c r="H1695">
        <f>AVERAGE(E1695:G1695)</f>
        <v>0</v>
      </c>
      <c r="I1695">
        <v>0</v>
      </c>
      <c r="J1695">
        <v>1</v>
      </c>
      <c r="K1695">
        <v>1</v>
      </c>
      <c r="L1695">
        <f>AVERAGE(I1695:K1695)</f>
        <v>0.66666666666666663</v>
      </c>
      <c r="M1695">
        <v>0</v>
      </c>
      <c r="N1695">
        <v>0</v>
      </c>
      <c r="O1695">
        <v>0</v>
      </c>
      <c r="P1695">
        <f>AVERAGE(M1695:O1695)</f>
        <v>0</v>
      </c>
      <c r="Q1695">
        <v>0</v>
      </c>
      <c r="R1695">
        <v>4</v>
      </c>
      <c r="S1695">
        <v>2</v>
      </c>
      <c r="T1695">
        <f>AVERAGE(Q1695:S1695)</f>
        <v>2</v>
      </c>
      <c r="U1695" t="s">
        <v>5700</v>
      </c>
    </row>
    <row r="1696" spans="1:21">
      <c r="A1696" t="s">
        <v>4534</v>
      </c>
      <c r="B1696" t="s">
        <v>4534</v>
      </c>
      <c r="C1696" t="s">
        <v>1695</v>
      </c>
      <c r="D1696" t="s">
        <v>1610</v>
      </c>
      <c r="E1696">
        <v>0</v>
      </c>
      <c r="F1696">
        <v>0</v>
      </c>
      <c r="G1696">
        <v>0</v>
      </c>
      <c r="H1696">
        <f>AVERAGE(E1696:G1696)</f>
        <v>0</v>
      </c>
      <c r="I1696">
        <v>0</v>
      </c>
      <c r="J1696">
        <v>2</v>
      </c>
      <c r="K1696">
        <v>0</v>
      </c>
      <c r="L1696">
        <f>AVERAGE(I1696:K1696)</f>
        <v>0.66666666666666663</v>
      </c>
      <c r="M1696">
        <v>0</v>
      </c>
      <c r="N1696">
        <v>0</v>
      </c>
      <c r="O1696">
        <v>0</v>
      </c>
      <c r="P1696">
        <f>AVERAGE(M1696:O1696)</f>
        <v>0</v>
      </c>
      <c r="Q1696">
        <v>0</v>
      </c>
      <c r="R1696">
        <v>4</v>
      </c>
      <c r="S1696">
        <v>0</v>
      </c>
      <c r="T1696">
        <f>AVERAGE(Q1696:S1696)</f>
        <v>1.3333333333333333</v>
      </c>
      <c r="U1696" t="s">
        <v>4535</v>
      </c>
    </row>
    <row r="1697" spans="1:21">
      <c r="A1697" t="s">
        <v>4846</v>
      </c>
      <c r="B1697" t="s">
        <v>4846</v>
      </c>
      <c r="C1697" t="s">
        <v>1249</v>
      </c>
      <c r="D1697" t="s">
        <v>1250</v>
      </c>
      <c r="E1697">
        <v>0</v>
      </c>
      <c r="F1697">
        <v>0</v>
      </c>
      <c r="G1697">
        <v>0</v>
      </c>
      <c r="H1697">
        <f>AVERAGE(E1697:G1697)</f>
        <v>0</v>
      </c>
      <c r="I1697">
        <v>0</v>
      </c>
      <c r="J1697">
        <v>1</v>
      </c>
      <c r="K1697">
        <v>1</v>
      </c>
      <c r="L1697">
        <f>AVERAGE(I1697:K1697)</f>
        <v>0.66666666666666663</v>
      </c>
      <c r="M1697">
        <v>0</v>
      </c>
      <c r="N1697">
        <v>0</v>
      </c>
      <c r="O1697">
        <v>0</v>
      </c>
      <c r="P1697">
        <f>AVERAGE(M1697:O1697)</f>
        <v>0</v>
      </c>
      <c r="Q1697">
        <v>0</v>
      </c>
      <c r="R1697">
        <v>2</v>
      </c>
      <c r="S1697">
        <v>2</v>
      </c>
      <c r="T1697">
        <f>AVERAGE(Q1697:S1697)</f>
        <v>1.3333333333333333</v>
      </c>
    </row>
    <row r="1698" spans="1:21">
      <c r="A1698" t="s">
        <v>3674</v>
      </c>
      <c r="B1698" t="s">
        <v>3674</v>
      </c>
      <c r="C1698" t="s">
        <v>2846</v>
      </c>
      <c r="D1698" t="s">
        <v>2847</v>
      </c>
      <c r="E1698">
        <v>0</v>
      </c>
      <c r="F1698">
        <v>0</v>
      </c>
      <c r="G1698">
        <v>0</v>
      </c>
      <c r="H1698">
        <f>AVERAGE(E1698:G1698)</f>
        <v>0</v>
      </c>
      <c r="I1698">
        <v>0</v>
      </c>
      <c r="J1698">
        <v>0</v>
      </c>
      <c r="K1698">
        <v>2</v>
      </c>
      <c r="L1698">
        <f>AVERAGE(I1698:K1698)</f>
        <v>0.66666666666666663</v>
      </c>
      <c r="M1698">
        <v>0</v>
      </c>
      <c r="N1698">
        <v>0</v>
      </c>
      <c r="O1698">
        <v>0</v>
      </c>
      <c r="P1698">
        <f>AVERAGE(M1698:O1698)</f>
        <v>0</v>
      </c>
      <c r="Q1698">
        <v>0</v>
      </c>
      <c r="R1698">
        <v>0</v>
      </c>
      <c r="S1698">
        <v>3</v>
      </c>
      <c r="T1698">
        <f>AVERAGE(Q1698:S1698)</f>
        <v>1</v>
      </c>
      <c r="U1698" t="s">
        <v>3675</v>
      </c>
    </row>
    <row r="1699" spans="1:21">
      <c r="A1699" t="s">
        <v>4607</v>
      </c>
      <c r="B1699" t="s">
        <v>4607</v>
      </c>
      <c r="C1699" t="s">
        <v>1566</v>
      </c>
      <c r="D1699" t="s">
        <v>1567</v>
      </c>
      <c r="E1699">
        <v>0</v>
      </c>
      <c r="F1699">
        <v>0</v>
      </c>
      <c r="G1699">
        <v>0</v>
      </c>
      <c r="H1699">
        <f>AVERAGE(E1699:G1699)</f>
        <v>0</v>
      </c>
      <c r="I1699">
        <v>0</v>
      </c>
      <c r="J1699">
        <v>1</v>
      </c>
      <c r="K1699">
        <v>0</v>
      </c>
      <c r="L1699">
        <f>AVERAGE(I1699:K1699)</f>
        <v>0.33333333333333331</v>
      </c>
      <c r="M1699">
        <v>0</v>
      </c>
      <c r="N1699">
        <v>0</v>
      </c>
      <c r="O1699">
        <v>0</v>
      </c>
      <c r="P1699">
        <f>AVERAGE(M1699:O1699)</f>
        <v>0</v>
      </c>
      <c r="Q1699">
        <v>0</v>
      </c>
      <c r="R1699">
        <v>3</v>
      </c>
      <c r="S1699">
        <v>0</v>
      </c>
      <c r="T1699">
        <f>AVERAGE(Q1699:S1699)</f>
        <v>1</v>
      </c>
      <c r="U1699" t="s">
        <v>4608</v>
      </c>
    </row>
    <row r="1700" spans="1:21">
      <c r="A1700" t="s">
        <v>5013</v>
      </c>
      <c r="B1700" t="s">
        <v>5013</v>
      </c>
      <c r="C1700" t="s">
        <v>1152</v>
      </c>
      <c r="D1700" t="s">
        <v>1153</v>
      </c>
      <c r="E1700">
        <v>0</v>
      </c>
      <c r="F1700">
        <v>0</v>
      </c>
      <c r="G1700">
        <v>0</v>
      </c>
      <c r="H1700">
        <f>AVERAGE(E1700:G1700)</f>
        <v>0</v>
      </c>
      <c r="I1700">
        <v>1</v>
      </c>
      <c r="J1700">
        <v>1</v>
      </c>
      <c r="K1700">
        <v>1</v>
      </c>
      <c r="L1700">
        <f>AVERAGE(I1700:K1700)</f>
        <v>1</v>
      </c>
      <c r="M1700">
        <v>0</v>
      </c>
      <c r="N1700">
        <v>0</v>
      </c>
      <c r="O1700">
        <v>0</v>
      </c>
      <c r="P1700">
        <f>AVERAGE(M1700:O1700)</f>
        <v>0</v>
      </c>
      <c r="Q1700">
        <v>1</v>
      </c>
      <c r="R1700">
        <v>1</v>
      </c>
      <c r="S1700">
        <v>1</v>
      </c>
      <c r="T1700">
        <f>AVERAGE(Q1700:S1700)</f>
        <v>1</v>
      </c>
    </row>
    <row r="1701" spans="1:21">
      <c r="A1701" t="s">
        <v>5122</v>
      </c>
      <c r="B1701" t="s">
        <v>5122</v>
      </c>
      <c r="C1701" t="s">
        <v>870</v>
      </c>
      <c r="D1701" t="s">
        <v>871</v>
      </c>
      <c r="E1701">
        <v>0</v>
      </c>
      <c r="F1701">
        <v>0</v>
      </c>
      <c r="G1701">
        <v>0</v>
      </c>
      <c r="H1701">
        <f>AVERAGE(E1701:G1701)</f>
        <v>0</v>
      </c>
      <c r="I1701">
        <v>0</v>
      </c>
      <c r="J1701">
        <v>2</v>
      </c>
      <c r="K1701">
        <v>1</v>
      </c>
      <c r="L1701">
        <f>AVERAGE(I1701:K1701)</f>
        <v>1</v>
      </c>
      <c r="M1701">
        <v>0</v>
      </c>
      <c r="N1701">
        <v>0</v>
      </c>
      <c r="O1701">
        <v>0</v>
      </c>
      <c r="P1701">
        <f>AVERAGE(M1701:O1701)</f>
        <v>0</v>
      </c>
      <c r="Q1701">
        <v>0</v>
      </c>
      <c r="R1701">
        <v>2</v>
      </c>
      <c r="S1701">
        <v>1</v>
      </c>
      <c r="T1701">
        <f>AVERAGE(Q1701:S1701)</f>
        <v>1</v>
      </c>
    </row>
    <row r="1702" spans="1:21">
      <c r="A1702" t="s">
        <v>5852</v>
      </c>
      <c r="B1702" t="s">
        <v>5852</v>
      </c>
      <c r="C1702" t="s">
        <v>109</v>
      </c>
      <c r="D1702" t="s">
        <v>110</v>
      </c>
      <c r="E1702">
        <v>0</v>
      </c>
      <c r="F1702">
        <v>0</v>
      </c>
      <c r="G1702">
        <v>0</v>
      </c>
      <c r="H1702">
        <f>AVERAGE(E1702:G1702)</f>
        <v>0</v>
      </c>
      <c r="I1702">
        <v>2</v>
      </c>
      <c r="J1702">
        <v>1</v>
      </c>
      <c r="K1702">
        <v>0</v>
      </c>
      <c r="L1702">
        <f>AVERAGE(I1702:K1702)</f>
        <v>1</v>
      </c>
      <c r="M1702">
        <v>0</v>
      </c>
      <c r="N1702">
        <v>0</v>
      </c>
      <c r="O1702">
        <v>0</v>
      </c>
      <c r="P1702">
        <f>AVERAGE(M1702:O1702)</f>
        <v>0</v>
      </c>
      <c r="Q1702">
        <v>2</v>
      </c>
      <c r="R1702">
        <v>1</v>
      </c>
      <c r="S1702">
        <v>0</v>
      </c>
      <c r="T1702">
        <f>AVERAGE(Q1702:S1702)</f>
        <v>1</v>
      </c>
      <c r="U1702" t="s">
        <v>5853</v>
      </c>
    </row>
    <row r="1703" spans="1:21">
      <c r="A1703" t="s">
        <v>5809</v>
      </c>
      <c r="E1703">
        <v>0</v>
      </c>
      <c r="F1703">
        <v>0</v>
      </c>
      <c r="G1703">
        <v>0</v>
      </c>
      <c r="H1703">
        <f>AVERAGE(E1703:G1703)</f>
        <v>0</v>
      </c>
      <c r="I1703">
        <v>1</v>
      </c>
      <c r="J1703">
        <v>0</v>
      </c>
      <c r="K1703">
        <v>1</v>
      </c>
      <c r="L1703">
        <f>AVERAGE(I1703:K1703)</f>
        <v>0.66666666666666663</v>
      </c>
      <c r="M1703">
        <v>0</v>
      </c>
      <c r="N1703">
        <v>0</v>
      </c>
      <c r="O1703">
        <v>0</v>
      </c>
      <c r="P1703">
        <f>AVERAGE(M1703:O1703)</f>
        <v>0</v>
      </c>
      <c r="Q1703">
        <v>1</v>
      </c>
      <c r="R1703">
        <v>0</v>
      </c>
      <c r="S1703">
        <v>2</v>
      </c>
      <c r="T1703">
        <f>AVERAGE(Q1703:S1703)</f>
        <v>1</v>
      </c>
    </row>
    <row r="1704" spans="1:21">
      <c r="A1704" t="s">
        <v>3648</v>
      </c>
      <c r="B1704" t="s">
        <v>3648</v>
      </c>
      <c r="C1704" t="s">
        <v>3115</v>
      </c>
      <c r="D1704" t="s">
        <v>3116</v>
      </c>
      <c r="E1704">
        <v>0</v>
      </c>
      <c r="F1704">
        <v>0</v>
      </c>
      <c r="G1704">
        <v>0</v>
      </c>
      <c r="H1704">
        <f>AVERAGE(E1704:G1704)</f>
        <v>0</v>
      </c>
      <c r="I1704">
        <v>1</v>
      </c>
      <c r="J1704">
        <v>1</v>
      </c>
      <c r="K1704">
        <v>0</v>
      </c>
      <c r="L1704">
        <f>AVERAGE(I1704:K1704)</f>
        <v>0.66666666666666663</v>
      </c>
      <c r="M1704">
        <v>0</v>
      </c>
      <c r="N1704">
        <v>0</v>
      </c>
      <c r="O1704">
        <v>0</v>
      </c>
      <c r="P1704">
        <f>AVERAGE(M1704:O1704)</f>
        <v>0</v>
      </c>
      <c r="Q1704">
        <v>1</v>
      </c>
      <c r="R1704">
        <v>1</v>
      </c>
      <c r="S1704">
        <v>0</v>
      </c>
      <c r="T1704">
        <f>AVERAGE(Q1704:S1704)</f>
        <v>0.66666666666666663</v>
      </c>
      <c r="U1704" t="s">
        <v>3649</v>
      </c>
    </row>
    <row r="1705" spans="1:21">
      <c r="A1705" t="s">
        <v>4174</v>
      </c>
      <c r="B1705" t="s">
        <v>4174</v>
      </c>
      <c r="C1705" t="s">
        <v>2199</v>
      </c>
      <c r="D1705" t="s">
        <v>2200</v>
      </c>
      <c r="E1705">
        <v>0</v>
      </c>
      <c r="F1705">
        <v>0</v>
      </c>
      <c r="G1705">
        <v>0</v>
      </c>
      <c r="H1705">
        <f>AVERAGE(E1705:G1705)</f>
        <v>0</v>
      </c>
      <c r="I1705">
        <v>0</v>
      </c>
      <c r="J1705">
        <v>2</v>
      </c>
      <c r="K1705">
        <v>0</v>
      </c>
      <c r="L1705">
        <f>AVERAGE(I1705:K1705)</f>
        <v>0.66666666666666663</v>
      </c>
      <c r="M1705">
        <v>0</v>
      </c>
      <c r="N1705">
        <v>0</v>
      </c>
      <c r="O1705">
        <v>0</v>
      </c>
      <c r="P1705">
        <f>AVERAGE(M1705:O1705)</f>
        <v>0</v>
      </c>
      <c r="Q1705">
        <v>0</v>
      </c>
      <c r="R1705">
        <v>2</v>
      </c>
      <c r="S1705">
        <v>0</v>
      </c>
      <c r="T1705">
        <f>AVERAGE(Q1705:S1705)</f>
        <v>0.66666666666666663</v>
      </c>
      <c r="U1705" t="s">
        <v>4175</v>
      </c>
    </row>
    <row r="1706" spans="1:21">
      <c r="A1706" t="s">
        <v>4478</v>
      </c>
      <c r="B1706" t="s">
        <v>4478</v>
      </c>
      <c r="C1706" t="s">
        <v>1773</v>
      </c>
      <c r="D1706" t="s">
        <v>1774</v>
      </c>
      <c r="E1706">
        <v>0</v>
      </c>
      <c r="F1706">
        <v>0</v>
      </c>
      <c r="G1706">
        <v>0</v>
      </c>
      <c r="H1706">
        <f>AVERAGE(E1706:G1706)</f>
        <v>0</v>
      </c>
      <c r="I1706">
        <v>0</v>
      </c>
      <c r="J1706">
        <v>1</v>
      </c>
      <c r="K1706">
        <v>1</v>
      </c>
      <c r="L1706">
        <f>AVERAGE(I1706:K1706)</f>
        <v>0.66666666666666663</v>
      </c>
      <c r="M1706">
        <v>0</v>
      </c>
      <c r="N1706">
        <v>0</v>
      </c>
      <c r="O1706">
        <v>0</v>
      </c>
      <c r="P1706">
        <f>AVERAGE(M1706:O1706)</f>
        <v>0</v>
      </c>
      <c r="Q1706">
        <v>0</v>
      </c>
      <c r="R1706">
        <v>1</v>
      </c>
      <c r="S1706">
        <v>1</v>
      </c>
      <c r="T1706">
        <f>AVERAGE(Q1706:S1706)</f>
        <v>0.66666666666666663</v>
      </c>
    </row>
    <row r="1707" spans="1:21">
      <c r="A1707" t="s">
        <v>4647</v>
      </c>
      <c r="B1707" t="s">
        <v>4647</v>
      </c>
      <c r="C1707" t="s">
        <v>1525</v>
      </c>
      <c r="D1707" t="s">
        <v>1526</v>
      </c>
      <c r="E1707">
        <v>0</v>
      </c>
      <c r="F1707">
        <v>0</v>
      </c>
      <c r="G1707">
        <v>0</v>
      </c>
      <c r="H1707">
        <f>AVERAGE(E1707:G1707)</f>
        <v>0</v>
      </c>
      <c r="I1707">
        <v>1</v>
      </c>
      <c r="J1707">
        <v>1</v>
      </c>
      <c r="K1707">
        <v>0</v>
      </c>
      <c r="L1707">
        <f>AVERAGE(I1707:K1707)</f>
        <v>0.66666666666666663</v>
      </c>
      <c r="M1707">
        <v>0</v>
      </c>
      <c r="N1707">
        <v>0</v>
      </c>
      <c r="O1707">
        <v>0</v>
      </c>
      <c r="P1707">
        <f>AVERAGE(M1707:O1707)</f>
        <v>0</v>
      </c>
      <c r="Q1707">
        <v>1</v>
      </c>
      <c r="R1707">
        <v>1</v>
      </c>
      <c r="S1707">
        <v>0</v>
      </c>
      <c r="T1707">
        <f>AVERAGE(Q1707:S1707)</f>
        <v>0.66666666666666663</v>
      </c>
    </row>
    <row r="1708" spans="1:21">
      <c r="A1708" t="s">
        <v>4649</v>
      </c>
      <c r="B1708" t="s">
        <v>4649</v>
      </c>
      <c r="C1708" t="s">
        <v>1529</v>
      </c>
      <c r="D1708" t="s">
        <v>1530</v>
      </c>
      <c r="E1708">
        <v>0</v>
      </c>
      <c r="F1708">
        <v>0</v>
      </c>
      <c r="G1708">
        <v>0</v>
      </c>
      <c r="H1708">
        <f>AVERAGE(E1708:G1708)</f>
        <v>0</v>
      </c>
      <c r="I1708">
        <v>1</v>
      </c>
      <c r="J1708">
        <v>1</v>
      </c>
      <c r="K1708">
        <v>0</v>
      </c>
      <c r="L1708">
        <f>AVERAGE(I1708:K1708)</f>
        <v>0.66666666666666663</v>
      </c>
      <c r="M1708">
        <v>0</v>
      </c>
      <c r="N1708">
        <v>0</v>
      </c>
      <c r="O1708">
        <v>0</v>
      </c>
      <c r="P1708">
        <f>AVERAGE(M1708:O1708)</f>
        <v>0</v>
      </c>
      <c r="Q1708">
        <v>1</v>
      </c>
      <c r="R1708">
        <v>1</v>
      </c>
      <c r="S1708">
        <v>0</v>
      </c>
      <c r="T1708">
        <f>AVERAGE(Q1708:S1708)</f>
        <v>0.66666666666666663</v>
      </c>
    </row>
    <row r="1709" spans="1:21">
      <c r="A1709" t="s">
        <v>4709</v>
      </c>
      <c r="E1709">
        <v>0</v>
      </c>
      <c r="F1709">
        <v>0</v>
      </c>
      <c r="G1709">
        <v>0</v>
      </c>
      <c r="H1709">
        <f>AVERAGE(E1709:G1709)</f>
        <v>0</v>
      </c>
      <c r="I1709">
        <v>0</v>
      </c>
      <c r="J1709">
        <v>1</v>
      </c>
      <c r="K1709">
        <v>1</v>
      </c>
      <c r="L1709">
        <f>AVERAGE(I1709:K1709)</f>
        <v>0.66666666666666663</v>
      </c>
      <c r="M1709">
        <v>0</v>
      </c>
      <c r="N1709">
        <v>0</v>
      </c>
      <c r="O1709">
        <v>0</v>
      </c>
      <c r="P1709">
        <f>AVERAGE(M1709:O1709)</f>
        <v>0</v>
      </c>
      <c r="Q1709">
        <v>0</v>
      </c>
      <c r="R1709">
        <v>1</v>
      </c>
      <c r="S1709">
        <v>1</v>
      </c>
      <c r="T1709">
        <f>AVERAGE(Q1709:S1709)</f>
        <v>0.66666666666666663</v>
      </c>
    </row>
    <row r="1710" spans="1:21">
      <c r="A1710" t="s">
        <v>4911</v>
      </c>
      <c r="B1710" t="s">
        <v>4911</v>
      </c>
      <c r="C1710" t="s">
        <v>1273</v>
      </c>
      <c r="D1710" t="s">
        <v>1274</v>
      </c>
      <c r="E1710">
        <v>0</v>
      </c>
      <c r="F1710">
        <v>0</v>
      </c>
      <c r="G1710">
        <v>0</v>
      </c>
      <c r="H1710">
        <f>AVERAGE(E1710:G1710)</f>
        <v>0</v>
      </c>
      <c r="I1710">
        <v>1</v>
      </c>
      <c r="J1710">
        <v>0</v>
      </c>
      <c r="K1710">
        <v>1</v>
      </c>
      <c r="L1710">
        <f>AVERAGE(I1710:K1710)</f>
        <v>0.66666666666666663</v>
      </c>
      <c r="M1710">
        <v>0</v>
      </c>
      <c r="N1710">
        <v>0</v>
      </c>
      <c r="O1710">
        <v>0</v>
      </c>
      <c r="P1710">
        <f>AVERAGE(M1710:O1710)</f>
        <v>0</v>
      </c>
      <c r="Q1710">
        <v>1</v>
      </c>
      <c r="R1710">
        <v>0</v>
      </c>
      <c r="S1710">
        <v>1</v>
      </c>
      <c r="T1710">
        <f>AVERAGE(Q1710:S1710)</f>
        <v>0.66666666666666663</v>
      </c>
      <c r="U1710" t="s">
        <v>4800</v>
      </c>
    </row>
    <row r="1711" spans="1:21">
      <c r="A1711" t="s">
        <v>4804</v>
      </c>
      <c r="B1711" t="s">
        <v>4804</v>
      </c>
      <c r="C1711" t="s">
        <v>1281</v>
      </c>
      <c r="D1711" t="s">
        <v>1282</v>
      </c>
      <c r="E1711">
        <v>0</v>
      </c>
      <c r="F1711">
        <v>0</v>
      </c>
      <c r="G1711">
        <v>0</v>
      </c>
      <c r="H1711">
        <f>AVERAGE(E1711:G1711)</f>
        <v>0</v>
      </c>
      <c r="I1711">
        <v>0</v>
      </c>
      <c r="J1711">
        <v>2</v>
      </c>
      <c r="K1711">
        <v>0</v>
      </c>
      <c r="L1711">
        <f>AVERAGE(I1711:K1711)</f>
        <v>0.66666666666666663</v>
      </c>
      <c r="M1711">
        <v>0</v>
      </c>
      <c r="N1711">
        <v>0</v>
      </c>
      <c r="O1711">
        <v>0</v>
      </c>
      <c r="P1711">
        <f>AVERAGE(M1711:O1711)</f>
        <v>0</v>
      </c>
      <c r="Q1711">
        <v>0</v>
      </c>
      <c r="R1711">
        <v>2</v>
      </c>
      <c r="S1711">
        <v>0</v>
      </c>
      <c r="T1711">
        <f>AVERAGE(Q1711:S1711)</f>
        <v>0.66666666666666663</v>
      </c>
      <c r="U1711" t="s">
        <v>4805</v>
      </c>
    </row>
    <row r="1712" spans="1:21">
      <c r="A1712" t="s">
        <v>4954</v>
      </c>
      <c r="B1712" t="s">
        <v>4954</v>
      </c>
      <c r="C1712" t="s">
        <v>1241</v>
      </c>
      <c r="D1712" t="s">
        <v>1242</v>
      </c>
      <c r="E1712">
        <v>0</v>
      </c>
      <c r="F1712">
        <v>0</v>
      </c>
      <c r="G1712">
        <v>0</v>
      </c>
      <c r="H1712">
        <f>AVERAGE(E1712:G1712)</f>
        <v>0</v>
      </c>
      <c r="I1712">
        <v>0</v>
      </c>
      <c r="J1712">
        <v>0</v>
      </c>
      <c r="K1712">
        <v>2</v>
      </c>
      <c r="L1712">
        <f>AVERAGE(I1712:K1712)</f>
        <v>0.66666666666666663</v>
      </c>
      <c r="M1712">
        <v>0</v>
      </c>
      <c r="N1712">
        <v>0</v>
      </c>
      <c r="O1712">
        <v>0</v>
      </c>
      <c r="P1712">
        <f>AVERAGE(M1712:O1712)</f>
        <v>0</v>
      </c>
      <c r="Q1712">
        <v>0</v>
      </c>
      <c r="R1712">
        <v>0</v>
      </c>
      <c r="S1712">
        <v>2</v>
      </c>
      <c r="T1712">
        <f>AVERAGE(Q1712:S1712)</f>
        <v>0.66666666666666663</v>
      </c>
    </row>
    <row r="1713" spans="1:21">
      <c r="A1713" t="s">
        <v>4873</v>
      </c>
      <c r="B1713" t="s">
        <v>4873</v>
      </c>
      <c r="C1713" t="s">
        <v>1212</v>
      </c>
      <c r="D1713" t="s">
        <v>1213</v>
      </c>
      <c r="E1713">
        <v>0</v>
      </c>
      <c r="F1713">
        <v>0</v>
      </c>
      <c r="G1713">
        <v>0</v>
      </c>
      <c r="H1713">
        <f>AVERAGE(E1713:G1713)</f>
        <v>0</v>
      </c>
      <c r="I1713">
        <v>1</v>
      </c>
      <c r="J1713">
        <v>0</v>
      </c>
      <c r="K1713">
        <v>0</v>
      </c>
      <c r="L1713">
        <f>AVERAGE(I1713:K1713)</f>
        <v>0.33333333333333331</v>
      </c>
      <c r="M1713">
        <v>0</v>
      </c>
      <c r="N1713">
        <v>0</v>
      </c>
      <c r="O1713">
        <v>0</v>
      </c>
      <c r="P1713">
        <f>AVERAGE(M1713:O1713)</f>
        <v>0</v>
      </c>
      <c r="Q1713">
        <v>2</v>
      </c>
      <c r="R1713">
        <v>0</v>
      </c>
      <c r="S1713">
        <v>0</v>
      </c>
      <c r="T1713">
        <f>AVERAGE(Q1713:S1713)</f>
        <v>0.66666666666666663</v>
      </c>
    </row>
    <row r="1714" spans="1:21">
      <c r="A1714" t="s">
        <v>4929</v>
      </c>
      <c r="B1714" t="s">
        <v>4929</v>
      </c>
      <c r="C1714" t="s">
        <v>1123</v>
      </c>
      <c r="D1714" t="s">
        <v>1124</v>
      </c>
      <c r="E1714">
        <v>0</v>
      </c>
      <c r="F1714">
        <v>0</v>
      </c>
      <c r="G1714">
        <v>0</v>
      </c>
      <c r="H1714">
        <f>AVERAGE(E1714:G1714)</f>
        <v>0</v>
      </c>
      <c r="I1714">
        <v>0</v>
      </c>
      <c r="J1714">
        <v>1</v>
      </c>
      <c r="K1714">
        <v>1</v>
      </c>
      <c r="L1714">
        <f>AVERAGE(I1714:K1714)</f>
        <v>0.66666666666666663</v>
      </c>
      <c r="M1714">
        <v>0</v>
      </c>
      <c r="N1714">
        <v>0</v>
      </c>
      <c r="O1714">
        <v>0</v>
      </c>
      <c r="P1714">
        <f>AVERAGE(M1714:O1714)</f>
        <v>0</v>
      </c>
      <c r="Q1714">
        <v>0</v>
      </c>
      <c r="R1714">
        <v>1</v>
      </c>
      <c r="S1714">
        <v>1</v>
      </c>
      <c r="T1714">
        <f>AVERAGE(Q1714:S1714)</f>
        <v>0.66666666666666663</v>
      </c>
    </row>
    <row r="1715" spans="1:21">
      <c r="A1715" t="s">
        <v>5094</v>
      </c>
      <c r="B1715" t="s">
        <v>5094</v>
      </c>
      <c r="C1715" t="s">
        <v>1011</v>
      </c>
      <c r="D1715" t="s">
        <v>1012</v>
      </c>
      <c r="E1715">
        <v>0</v>
      </c>
      <c r="F1715">
        <v>0</v>
      </c>
      <c r="G1715">
        <v>0</v>
      </c>
      <c r="H1715">
        <f>AVERAGE(E1715:G1715)</f>
        <v>0</v>
      </c>
      <c r="I1715">
        <v>1</v>
      </c>
      <c r="J1715">
        <v>0</v>
      </c>
      <c r="K1715">
        <v>1</v>
      </c>
      <c r="L1715">
        <f>AVERAGE(I1715:K1715)</f>
        <v>0.66666666666666663</v>
      </c>
      <c r="M1715">
        <v>0</v>
      </c>
      <c r="N1715">
        <v>0</v>
      </c>
      <c r="O1715">
        <v>0</v>
      </c>
      <c r="P1715">
        <f>AVERAGE(M1715:O1715)</f>
        <v>0</v>
      </c>
      <c r="Q1715">
        <v>1</v>
      </c>
      <c r="R1715">
        <v>0</v>
      </c>
      <c r="S1715">
        <v>1</v>
      </c>
      <c r="T1715">
        <f>AVERAGE(Q1715:S1715)</f>
        <v>0.66666666666666663</v>
      </c>
      <c r="U1715" t="s">
        <v>5095</v>
      </c>
    </row>
    <row r="1716" spans="1:21">
      <c r="A1716" t="s">
        <v>5138</v>
      </c>
      <c r="E1716">
        <v>0</v>
      </c>
      <c r="F1716">
        <v>0</v>
      </c>
      <c r="G1716">
        <v>0</v>
      </c>
      <c r="H1716">
        <f>AVERAGE(E1716:G1716)</f>
        <v>0</v>
      </c>
      <c r="I1716">
        <v>0</v>
      </c>
      <c r="J1716">
        <v>1</v>
      </c>
      <c r="K1716">
        <v>1</v>
      </c>
      <c r="L1716">
        <f>AVERAGE(I1716:K1716)</f>
        <v>0.66666666666666663</v>
      </c>
      <c r="M1716">
        <v>0</v>
      </c>
      <c r="N1716">
        <v>0</v>
      </c>
      <c r="O1716">
        <v>0</v>
      </c>
      <c r="P1716">
        <f>AVERAGE(M1716:O1716)</f>
        <v>0</v>
      </c>
      <c r="Q1716">
        <v>0</v>
      </c>
      <c r="R1716">
        <v>1</v>
      </c>
      <c r="S1716">
        <v>1</v>
      </c>
      <c r="T1716">
        <f>AVERAGE(Q1716:S1716)</f>
        <v>0.66666666666666663</v>
      </c>
      <c r="U1716" t="s">
        <v>5139</v>
      </c>
    </row>
    <row r="1717" spans="1:21">
      <c r="A1717" t="s">
        <v>5067</v>
      </c>
      <c r="B1717" t="s">
        <v>5067</v>
      </c>
      <c r="C1717" t="s">
        <v>957</v>
      </c>
      <c r="D1717" t="s">
        <v>958</v>
      </c>
      <c r="E1717">
        <v>0</v>
      </c>
      <c r="F1717">
        <v>0</v>
      </c>
      <c r="G1717">
        <v>0</v>
      </c>
      <c r="H1717">
        <f>AVERAGE(E1717:G1717)</f>
        <v>0</v>
      </c>
      <c r="I1717">
        <v>0</v>
      </c>
      <c r="J1717">
        <v>0</v>
      </c>
      <c r="K1717">
        <v>2</v>
      </c>
      <c r="L1717">
        <f>AVERAGE(I1717:K1717)</f>
        <v>0.66666666666666663</v>
      </c>
      <c r="M1717">
        <v>0</v>
      </c>
      <c r="N1717">
        <v>0</v>
      </c>
      <c r="O1717">
        <v>0</v>
      </c>
      <c r="P1717">
        <f>AVERAGE(M1717:O1717)</f>
        <v>0</v>
      </c>
      <c r="Q1717">
        <v>0</v>
      </c>
      <c r="R1717">
        <v>0</v>
      </c>
      <c r="S1717">
        <v>2</v>
      </c>
      <c r="T1717">
        <f>AVERAGE(Q1717:S1717)</f>
        <v>0.66666666666666663</v>
      </c>
      <c r="U1717" t="s">
        <v>5068</v>
      </c>
    </row>
    <row r="1718" spans="1:21">
      <c r="A1718" t="s">
        <v>5101</v>
      </c>
      <c r="E1718">
        <v>0</v>
      </c>
      <c r="F1718">
        <v>0</v>
      </c>
      <c r="G1718">
        <v>0</v>
      </c>
      <c r="H1718">
        <f>AVERAGE(E1718:G1718)</f>
        <v>0</v>
      </c>
      <c r="I1718">
        <v>0</v>
      </c>
      <c r="J1718">
        <v>2</v>
      </c>
      <c r="K1718">
        <v>0</v>
      </c>
      <c r="L1718">
        <f>AVERAGE(I1718:K1718)</f>
        <v>0.66666666666666663</v>
      </c>
      <c r="M1718">
        <v>0</v>
      </c>
      <c r="N1718">
        <v>0</v>
      </c>
      <c r="O1718">
        <v>0</v>
      </c>
      <c r="P1718">
        <f>AVERAGE(M1718:O1718)</f>
        <v>0</v>
      </c>
      <c r="Q1718">
        <v>0</v>
      </c>
      <c r="R1718">
        <v>2</v>
      </c>
      <c r="S1718">
        <v>0</v>
      </c>
      <c r="T1718">
        <f>AVERAGE(Q1718:S1718)</f>
        <v>0.66666666666666663</v>
      </c>
    </row>
    <row r="1719" spans="1:21">
      <c r="A1719" t="s">
        <v>5184</v>
      </c>
      <c r="B1719" t="s">
        <v>5184</v>
      </c>
      <c r="C1719" t="s">
        <v>773</v>
      </c>
      <c r="D1719" t="s">
        <v>774</v>
      </c>
      <c r="E1719">
        <v>0</v>
      </c>
      <c r="F1719">
        <v>0</v>
      </c>
      <c r="G1719">
        <v>0</v>
      </c>
      <c r="H1719">
        <f>AVERAGE(E1719:G1719)</f>
        <v>0</v>
      </c>
      <c r="I1719">
        <v>0</v>
      </c>
      <c r="J1719">
        <v>1</v>
      </c>
      <c r="K1719">
        <v>1</v>
      </c>
      <c r="L1719">
        <f>AVERAGE(I1719:K1719)</f>
        <v>0.66666666666666663</v>
      </c>
      <c r="M1719">
        <v>0</v>
      </c>
      <c r="N1719">
        <v>0</v>
      </c>
      <c r="O1719">
        <v>0</v>
      </c>
      <c r="P1719">
        <f>AVERAGE(M1719:O1719)</f>
        <v>0</v>
      </c>
      <c r="Q1719">
        <v>0</v>
      </c>
      <c r="R1719">
        <v>1</v>
      </c>
      <c r="S1719">
        <v>1</v>
      </c>
      <c r="T1719">
        <f>AVERAGE(Q1719:S1719)</f>
        <v>0.66666666666666663</v>
      </c>
      <c r="U1719" t="s">
        <v>5185</v>
      </c>
    </row>
    <row r="1720" spans="1:21">
      <c r="A1720" t="s">
        <v>5273</v>
      </c>
      <c r="B1720" t="s">
        <v>5273</v>
      </c>
      <c r="C1720" t="s">
        <v>756</v>
      </c>
      <c r="D1720" t="s">
        <v>757</v>
      </c>
      <c r="E1720">
        <v>0</v>
      </c>
      <c r="F1720">
        <v>0</v>
      </c>
      <c r="G1720">
        <v>0</v>
      </c>
      <c r="H1720">
        <f>AVERAGE(E1720:G1720)</f>
        <v>0</v>
      </c>
      <c r="I1720">
        <v>1</v>
      </c>
      <c r="J1720">
        <v>0</v>
      </c>
      <c r="K1720">
        <v>1</v>
      </c>
      <c r="L1720">
        <f>AVERAGE(I1720:K1720)</f>
        <v>0.66666666666666663</v>
      </c>
      <c r="M1720">
        <v>0</v>
      </c>
      <c r="N1720">
        <v>0</v>
      </c>
      <c r="O1720">
        <v>0</v>
      </c>
      <c r="P1720">
        <f>AVERAGE(M1720:O1720)</f>
        <v>0</v>
      </c>
      <c r="Q1720">
        <v>1</v>
      </c>
      <c r="R1720">
        <v>0</v>
      </c>
      <c r="S1720">
        <v>1</v>
      </c>
      <c r="T1720">
        <f>AVERAGE(Q1720:S1720)</f>
        <v>0.66666666666666663</v>
      </c>
      <c r="U1720" t="s">
        <v>5274</v>
      </c>
    </row>
    <row r="1721" spans="1:21">
      <c r="A1721" t="s">
        <v>5318</v>
      </c>
      <c r="B1721" t="s">
        <v>5318</v>
      </c>
      <c r="C1721" t="s">
        <v>659</v>
      </c>
      <c r="D1721" t="s">
        <v>660</v>
      </c>
      <c r="E1721">
        <v>0</v>
      </c>
      <c r="F1721">
        <v>0</v>
      </c>
      <c r="G1721">
        <v>0</v>
      </c>
      <c r="H1721">
        <f>AVERAGE(E1721:G1721)</f>
        <v>0</v>
      </c>
      <c r="I1721">
        <v>0</v>
      </c>
      <c r="J1721">
        <v>1</v>
      </c>
      <c r="K1721">
        <v>0</v>
      </c>
      <c r="L1721">
        <f>AVERAGE(I1721:K1721)</f>
        <v>0.33333333333333331</v>
      </c>
      <c r="M1721">
        <v>0</v>
      </c>
      <c r="N1721">
        <v>0</v>
      </c>
      <c r="O1721">
        <v>0</v>
      </c>
      <c r="P1721">
        <f>AVERAGE(M1721:O1721)</f>
        <v>0</v>
      </c>
      <c r="Q1721">
        <v>0</v>
      </c>
      <c r="R1721">
        <v>2</v>
      </c>
      <c r="S1721">
        <v>0</v>
      </c>
      <c r="T1721">
        <f>AVERAGE(Q1721:S1721)</f>
        <v>0.66666666666666663</v>
      </c>
    </row>
    <row r="1722" spans="1:21">
      <c r="A1722" t="s">
        <v>5548</v>
      </c>
      <c r="B1722" t="s">
        <v>5548</v>
      </c>
      <c r="C1722" t="s">
        <v>318</v>
      </c>
      <c r="D1722" t="s">
        <v>319</v>
      </c>
      <c r="E1722">
        <v>0</v>
      </c>
      <c r="F1722">
        <v>0</v>
      </c>
      <c r="G1722">
        <v>0</v>
      </c>
      <c r="H1722">
        <f>AVERAGE(E1722:G1722)</f>
        <v>0</v>
      </c>
      <c r="I1722">
        <v>0</v>
      </c>
      <c r="J1722">
        <v>2</v>
      </c>
      <c r="K1722">
        <v>0</v>
      </c>
      <c r="L1722">
        <f>AVERAGE(I1722:K1722)</f>
        <v>0.66666666666666663</v>
      </c>
      <c r="M1722">
        <v>0</v>
      </c>
      <c r="N1722">
        <v>0</v>
      </c>
      <c r="O1722">
        <v>0</v>
      </c>
      <c r="P1722">
        <f>AVERAGE(M1722:O1722)</f>
        <v>0</v>
      </c>
      <c r="Q1722">
        <v>0</v>
      </c>
      <c r="R1722">
        <v>2</v>
      </c>
      <c r="S1722">
        <v>0</v>
      </c>
      <c r="T1722">
        <f>AVERAGE(Q1722:S1722)</f>
        <v>0.66666666666666663</v>
      </c>
    </row>
    <row r="1723" spans="1:21">
      <c r="A1723" t="s">
        <v>5748</v>
      </c>
      <c r="B1723" t="s">
        <v>5748</v>
      </c>
      <c r="C1723" t="s">
        <v>220</v>
      </c>
      <c r="D1723" t="s">
        <v>221</v>
      </c>
      <c r="E1723">
        <v>0</v>
      </c>
      <c r="F1723">
        <v>0</v>
      </c>
      <c r="G1723">
        <v>0</v>
      </c>
      <c r="H1723">
        <f>AVERAGE(E1723:G1723)</f>
        <v>0</v>
      </c>
      <c r="I1723">
        <v>1</v>
      </c>
      <c r="J1723">
        <v>1</v>
      </c>
      <c r="K1723">
        <v>0</v>
      </c>
      <c r="L1723">
        <f>AVERAGE(I1723:K1723)</f>
        <v>0.66666666666666663</v>
      </c>
      <c r="M1723">
        <v>0</v>
      </c>
      <c r="N1723">
        <v>0</v>
      </c>
      <c r="O1723">
        <v>0</v>
      </c>
      <c r="P1723">
        <f>AVERAGE(M1723:O1723)</f>
        <v>0</v>
      </c>
      <c r="Q1723">
        <v>1</v>
      </c>
      <c r="R1723">
        <v>1</v>
      </c>
      <c r="S1723">
        <v>0</v>
      </c>
      <c r="T1723">
        <f>AVERAGE(Q1723:S1723)</f>
        <v>0.66666666666666663</v>
      </c>
    </row>
    <row r="1724" spans="1:21">
      <c r="A1724" t="s">
        <v>5660</v>
      </c>
      <c r="B1724" t="s">
        <v>5660</v>
      </c>
      <c r="C1724" t="s">
        <v>144</v>
      </c>
      <c r="D1724" t="s">
        <v>145</v>
      </c>
      <c r="E1724">
        <v>0</v>
      </c>
      <c r="F1724">
        <v>0</v>
      </c>
      <c r="G1724">
        <v>0</v>
      </c>
      <c r="H1724">
        <f>AVERAGE(E1724:G1724)</f>
        <v>0</v>
      </c>
      <c r="I1724">
        <v>0</v>
      </c>
      <c r="J1724">
        <v>1</v>
      </c>
      <c r="K1724">
        <v>1</v>
      </c>
      <c r="L1724">
        <f>AVERAGE(I1724:K1724)</f>
        <v>0.66666666666666663</v>
      </c>
      <c r="M1724">
        <v>0</v>
      </c>
      <c r="N1724">
        <v>0</v>
      </c>
      <c r="O1724">
        <v>0</v>
      </c>
      <c r="P1724">
        <f>AVERAGE(M1724:O1724)</f>
        <v>0</v>
      </c>
      <c r="Q1724">
        <v>0</v>
      </c>
      <c r="R1724">
        <v>1</v>
      </c>
      <c r="S1724">
        <v>1</v>
      </c>
      <c r="T1724">
        <f>AVERAGE(Q1724:S1724)</f>
        <v>0.66666666666666663</v>
      </c>
      <c r="U1724" t="s">
        <v>5661</v>
      </c>
    </row>
    <row r="1725" spans="1:21">
      <c r="A1725" t="s">
        <v>5791</v>
      </c>
      <c r="B1725" t="s">
        <v>5791</v>
      </c>
      <c r="C1725" t="s">
        <v>69</v>
      </c>
      <c r="D1725" t="s">
        <v>70</v>
      </c>
      <c r="E1725">
        <v>0</v>
      </c>
      <c r="F1725">
        <v>0</v>
      </c>
      <c r="G1725">
        <v>0</v>
      </c>
      <c r="H1725">
        <f>AVERAGE(E1725:G1725)</f>
        <v>0</v>
      </c>
      <c r="I1725">
        <v>1</v>
      </c>
      <c r="J1725">
        <v>0</v>
      </c>
      <c r="K1725">
        <v>1</v>
      </c>
      <c r="L1725">
        <f>AVERAGE(I1725:K1725)</f>
        <v>0.66666666666666663</v>
      </c>
      <c r="M1725">
        <v>0</v>
      </c>
      <c r="N1725">
        <v>0</v>
      </c>
      <c r="O1725">
        <v>0</v>
      </c>
      <c r="P1725">
        <f>AVERAGE(M1725:O1725)</f>
        <v>0</v>
      </c>
      <c r="Q1725">
        <v>1</v>
      </c>
      <c r="R1725">
        <v>0</v>
      </c>
      <c r="S1725">
        <v>1</v>
      </c>
      <c r="T1725">
        <f>AVERAGE(Q1725:S1725)</f>
        <v>0.66666666666666663</v>
      </c>
    </row>
    <row r="1726" spans="1:21">
      <c r="A1726" t="s">
        <v>3447</v>
      </c>
      <c r="B1726" t="s">
        <v>3447</v>
      </c>
      <c r="C1726" t="s">
        <v>3295</v>
      </c>
      <c r="D1726" t="s">
        <v>3296</v>
      </c>
      <c r="E1726">
        <v>0</v>
      </c>
      <c r="F1726">
        <v>0</v>
      </c>
      <c r="G1726">
        <v>0</v>
      </c>
      <c r="H1726">
        <f>AVERAGE(E1726:G1726)</f>
        <v>0</v>
      </c>
      <c r="I1726">
        <v>1</v>
      </c>
      <c r="J1726">
        <v>0</v>
      </c>
      <c r="K1726">
        <v>0</v>
      </c>
      <c r="L1726">
        <f>AVERAGE(I1726:K1726)</f>
        <v>0.33333333333333331</v>
      </c>
      <c r="M1726">
        <v>0</v>
      </c>
      <c r="N1726">
        <v>0</v>
      </c>
      <c r="O1726">
        <v>0</v>
      </c>
      <c r="P1726">
        <f>AVERAGE(M1726:O1726)</f>
        <v>0</v>
      </c>
      <c r="Q1726">
        <v>1</v>
      </c>
      <c r="R1726">
        <v>0</v>
      </c>
      <c r="S1726">
        <v>0</v>
      </c>
      <c r="T1726">
        <f>AVERAGE(Q1726:S1726)</f>
        <v>0.33333333333333331</v>
      </c>
      <c r="U1726" t="s">
        <v>3448</v>
      </c>
    </row>
    <row r="1727" spans="1:21">
      <c r="A1727" t="s">
        <v>3502</v>
      </c>
      <c r="B1727" t="s">
        <v>3502</v>
      </c>
      <c r="C1727" t="s">
        <v>3094</v>
      </c>
      <c r="D1727" t="s">
        <v>3095</v>
      </c>
      <c r="E1727">
        <v>0</v>
      </c>
      <c r="F1727">
        <v>0</v>
      </c>
      <c r="G1727">
        <v>0</v>
      </c>
      <c r="H1727">
        <f>AVERAGE(E1727:G1727)</f>
        <v>0</v>
      </c>
      <c r="I1727">
        <v>0</v>
      </c>
      <c r="J1727">
        <v>1</v>
      </c>
      <c r="K1727">
        <v>0</v>
      </c>
      <c r="L1727">
        <f>AVERAGE(I1727:K1727)</f>
        <v>0.33333333333333331</v>
      </c>
      <c r="M1727">
        <v>0</v>
      </c>
      <c r="N1727">
        <v>0</v>
      </c>
      <c r="O1727">
        <v>0</v>
      </c>
      <c r="P1727">
        <f>AVERAGE(M1727:O1727)</f>
        <v>0</v>
      </c>
      <c r="Q1727">
        <v>0</v>
      </c>
      <c r="R1727">
        <v>1</v>
      </c>
      <c r="S1727">
        <v>0</v>
      </c>
      <c r="T1727">
        <f>AVERAGE(Q1727:S1727)</f>
        <v>0.33333333333333331</v>
      </c>
    </row>
    <row r="1728" spans="1:21">
      <c r="A1728" t="s">
        <v>3537</v>
      </c>
      <c r="B1728" t="s">
        <v>3537</v>
      </c>
      <c r="C1728" t="s">
        <v>3063</v>
      </c>
      <c r="D1728" t="s">
        <v>3064</v>
      </c>
      <c r="E1728">
        <v>0</v>
      </c>
      <c r="F1728">
        <v>0</v>
      </c>
      <c r="G1728">
        <v>0</v>
      </c>
      <c r="H1728">
        <f>AVERAGE(E1728:G1728)</f>
        <v>0</v>
      </c>
      <c r="I1728">
        <v>0</v>
      </c>
      <c r="J1728">
        <v>0</v>
      </c>
      <c r="K1728">
        <v>1</v>
      </c>
      <c r="L1728">
        <f>AVERAGE(I1728:K1728)</f>
        <v>0.33333333333333331</v>
      </c>
      <c r="M1728">
        <v>0</v>
      </c>
      <c r="N1728">
        <v>0</v>
      </c>
      <c r="O1728">
        <v>0</v>
      </c>
      <c r="P1728">
        <f>AVERAGE(M1728:O1728)</f>
        <v>0</v>
      </c>
      <c r="Q1728">
        <v>0</v>
      </c>
      <c r="R1728">
        <v>0</v>
      </c>
      <c r="S1728">
        <v>1</v>
      </c>
      <c r="T1728">
        <f>AVERAGE(Q1728:S1728)</f>
        <v>0.33333333333333331</v>
      </c>
    </row>
    <row r="1729" spans="1:21">
      <c r="A1729" t="s">
        <v>3567</v>
      </c>
      <c r="B1729" t="s">
        <v>3567</v>
      </c>
      <c r="C1729" t="s">
        <v>3022</v>
      </c>
      <c r="D1729" t="s">
        <v>3023</v>
      </c>
      <c r="E1729">
        <v>0</v>
      </c>
      <c r="F1729">
        <v>0</v>
      </c>
      <c r="G1729">
        <v>0</v>
      </c>
      <c r="H1729">
        <f>AVERAGE(E1729:G1729)</f>
        <v>0</v>
      </c>
      <c r="I1729">
        <v>0</v>
      </c>
      <c r="J1729">
        <v>0</v>
      </c>
      <c r="K1729">
        <v>1</v>
      </c>
      <c r="L1729">
        <f>AVERAGE(I1729:K1729)</f>
        <v>0.33333333333333331</v>
      </c>
      <c r="M1729">
        <v>0</v>
      </c>
      <c r="N1729">
        <v>0</v>
      </c>
      <c r="O1729">
        <v>0</v>
      </c>
      <c r="P1729">
        <f>AVERAGE(M1729:O1729)</f>
        <v>0</v>
      </c>
      <c r="Q1729">
        <v>0</v>
      </c>
      <c r="R1729">
        <v>0</v>
      </c>
      <c r="S1729">
        <v>1</v>
      </c>
      <c r="T1729">
        <f>AVERAGE(Q1729:S1729)</f>
        <v>0.33333333333333331</v>
      </c>
    </row>
    <row r="1730" spans="1:21">
      <c r="A1730" t="s">
        <v>3604</v>
      </c>
      <c r="E1730">
        <v>0</v>
      </c>
      <c r="F1730">
        <v>0</v>
      </c>
      <c r="G1730">
        <v>0</v>
      </c>
      <c r="H1730">
        <f>AVERAGE(E1730:G1730)</f>
        <v>0</v>
      </c>
      <c r="I1730">
        <v>0</v>
      </c>
      <c r="J1730">
        <v>0</v>
      </c>
      <c r="K1730">
        <v>1</v>
      </c>
      <c r="L1730">
        <f>AVERAGE(I1730:K1730)</f>
        <v>0.33333333333333331</v>
      </c>
      <c r="M1730">
        <v>0</v>
      </c>
      <c r="N1730">
        <v>0</v>
      </c>
      <c r="O1730">
        <v>0</v>
      </c>
      <c r="P1730">
        <f>AVERAGE(M1730:O1730)</f>
        <v>0</v>
      </c>
      <c r="Q1730">
        <v>0</v>
      </c>
      <c r="R1730">
        <v>0</v>
      </c>
      <c r="S1730">
        <v>1</v>
      </c>
      <c r="T1730">
        <f>AVERAGE(Q1730:S1730)</f>
        <v>0.33333333333333331</v>
      </c>
      <c r="U1730" t="s">
        <v>3605</v>
      </c>
    </row>
    <row r="1731" spans="1:21">
      <c r="A1731" t="s">
        <v>3627</v>
      </c>
      <c r="B1731" t="s">
        <v>3627</v>
      </c>
      <c r="C1731" t="s">
        <v>2878</v>
      </c>
      <c r="D1731" t="s">
        <v>2879</v>
      </c>
      <c r="E1731">
        <v>0</v>
      </c>
      <c r="F1731">
        <v>0</v>
      </c>
      <c r="G1731">
        <v>0</v>
      </c>
      <c r="H1731">
        <f>AVERAGE(E1731:G1731)</f>
        <v>0</v>
      </c>
      <c r="I1731">
        <v>0</v>
      </c>
      <c r="J1731">
        <v>0</v>
      </c>
      <c r="K1731">
        <v>1</v>
      </c>
      <c r="L1731">
        <f>AVERAGE(I1731:K1731)</f>
        <v>0.33333333333333331</v>
      </c>
      <c r="M1731">
        <v>0</v>
      </c>
      <c r="N1731">
        <v>0</v>
      </c>
      <c r="O1731">
        <v>0</v>
      </c>
      <c r="P1731">
        <f>AVERAGE(M1731:O1731)</f>
        <v>0</v>
      </c>
      <c r="Q1731">
        <v>0</v>
      </c>
      <c r="R1731">
        <v>0</v>
      </c>
      <c r="S1731">
        <v>1</v>
      </c>
      <c r="T1731">
        <f>AVERAGE(Q1731:S1731)</f>
        <v>0.33333333333333331</v>
      </c>
    </row>
    <row r="1732" spans="1:21">
      <c r="A1732" t="s">
        <v>3778</v>
      </c>
      <c r="B1732" t="s">
        <v>3778</v>
      </c>
      <c r="C1732" t="s">
        <v>2904</v>
      </c>
      <c r="D1732" t="s">
        <v>2905</v>
      </c>
      <c r="E1732">
        <v>0</v>
      </c>
      <c r="F1732">
        <v>0</v>
      </c>
      <c r="G1732">
        <v>0</v>
      </c>
      <c r="H1732">
        <f>AVERAGE(E1732:G1732)</f>
        <v>0</v>
      </c>
      <c r="I1732">
        <v>0</v>
      </c>
      <c r="J1732">
        <v>0</v>
      </c>
      <c r="K1732">
        <v>1</v>
      </c>
      <c r="L1732">
        <f>AVERAGE(I1732:K1732)</f>
        <v>0.33333333333333331</v>
      </c>
      <c r="M1732">
        <v>0</v>
      </c>
      <c r="N1732">
        <v>0</v>
      </c>
      <c r="O1732">
        <v>0</v>
      </c>
      <c r="P1732">
        <f>AVERAGE(M1732:O1732)</f>
        <v>0</v>
      </c>
      <c r="Q1732">
        <v>0</v>
      </c>
      <c r="R1732">
        <v>0</v>
      </c>
      <c r="S1732">
        <v>1</v>
      </c>
      <c r="T1732">
        <f>AVERAGE(Q1732:S1732)</f>
        <v>0.33333333333333331</v>
      </c>
      <c r="U1732" t="s">
        <v>3779</v>
      </c>
    </row>
    <row r="1733" spans="1:21">
      <c r="A1733" t="s">
        <v>3749</v>
      </c>
      <c r="B1733" t="s">
        <v>3749</v>
      </c>
      <c r="C1733" t="s">
        <v>2774</v>
      </c>
      <c r="D1733" t="s">
        <v>2775</v>
      </c>
      <c r="E1733">
        <v>0</v>
      </c>
      <c r="F1733">
        <v>0</v>
      </c>
      <c r="G1733">
        <v>0</v>
      </c>
      <c r="H1733">
        <f>AVERAGE(E1733:G1733)</f>
        <v>0</v>
      </c>
      <c r="I1733">
        <v>0</v>
      </c>
      <c r="J1733">
        <v>1</v>
      </c>
      <c r="K1733">
        <v>0</v>
      </c>
      <c r="L1733">
        <f>AVERAGE(I1733:K1733)</f>
        <v>0.33333333333333331</v>
      </c>
      <c r="M1733">
        <v>0</v>
      </c>
      <c r="N1733">
        <v>0</v>
      </c>
      <c r="O1733">
        <v>0</v>
      </c>
      <c r="P1733">
        <f>AVERAGE(M1733:O1733)</f>
        <v>0</v>
      </c>
      <c r="Q1733">
        <v>0</v>
      </c>
      <c r="R1733">
        <v>1</v>
      </c>
      <c r="S1733">
        <v>0</v>
      </c>
      <c r="T1733">
        <f>AVERAGE(Q1733:S1733)</f>
        <v>0.33333333333333331</v>
      </c>
    </row>
    <row r="1734" spans="1:21">
      <c r="A1734" t="s">
        <v>3841</v>
      </c>
      <c r="B1734" t="s">
        <v>3841</v>
      </c>
      <c r="C1734" t="s">
        <v>2661</v>
      </c>
      <c r="D1734" t="s">
        <v>2662</v>
      </c>
      <c r="E1734">
        <v>0</v>
      </c>
      <c r="F1734">
        <v>0</v>
      </c>
      <c r="G1734">
        <v>0</v>
      </c>
      <c r="H1734">
        <f>AVERAGE(E1734:G1734)</f>
        <v>0</v>
      </c>
      <c r="I1734">
        <v>1</v>
      </c>
      <c r="J1734">
        <v>0</v>
      </c>
      <c r="K1734">
        <v>0</v>
      </c>
      <c r="L1734">
        <f>AVERAGE(I1734:K1734)</f>
        <v>0.33333333333333331</v>
      </c>
      <c r="M1734">
        <v>0</v>
      </c>
      <c r="N1734">
        <v>0</v>
      </c>
      <c r="O1734">
        <v>0</v>
      </c>
      <c r="P1734">
        <f>AVERAGE(M1734:O1734)</f>
        <v>0</v>
      </c>
      <c r="Q1734">
        <v>1</v>
      </c>
      <c r="R1734">
        <v>0</v>
      </c>
      <c r="S1734">
        <v>0</v>
      </c>
      <c r="T1734">
        <f>AVERAGE(Q1734:S1734)</f>
        <v>0.33333333333333331</v>
      </c>
      <c r="U1734" t="s">
        <v>3960</v>
      </c>
    </row>
    <row r="1735" spans="1:21">
      <c r="A1735" t="s">
        <v>3920</v>
      </c>
      <c r="B1735" t="s">
        <v>3920</v>
      </c>
      <c r="C1735" t="s">
        <v>2520</v>
      </c>
      <c r="D1735" t="s">
        <v>2521</v>
      </c>
      <c r="E1735">
        <v>0</v>
      </c>
      <c r="F1735">
        <v>0</v>
      </c>
      <c r="G1735">
        <v>0</v>
      </c>
      <c r="H1735">
        <f>AVERAGE(E1735:G1735)</f>
        <v>0</v>
      </c>
      <c r="I1735">
        <v>0</v>
      </c>
      <c r="J1735">
        <v>1</v>
      </c>
      <c r="K1735">
        <v>0</v>
      </c>
      <c r="L1735">
        <f>AVERAGE(I1735:K1735)</f>
        <v>0.33333333333333331</v>
      </c>
      <c r="M1735">
        <v>0</v>
      </c>
      <c r="N1735">
        <v>0</v>
      </c>
      <c r="O1735">
        <v>0</v>
      </c>
      <c r="P1735">
        <f>AVERAGE(M1735:O1735)</f>
        <v>0</v>
      </c>
      <c r="Q1735">
        <v>0</v>
      </c>
      <c r="R1735">
        <v>1</v>
      </c>
      <c r="S1735">
        <v>0</v>
      </c>
      <c r="T1735">
        <f>AVERAGE(Q1735:S1735)</f>
        <v>0.33333333333333331</v>
      </c>
    </row>
    <row r="1736" spans="1:21">
      <c r="A1736" t="s">
        <v>3939</v>
      </c>
      <c r="B1736" t="s">
        <v>3939</v>
      </c>
      <c r="C1736" t="s">
        <v>2459</v>
      </c>
      <c r="D1736" t="s">
        <v>2460</v>
      </c>
      <c r="E1736">
        <v>0</v>
      </c>
      <c r="F1736">
        <v>0</v>
      </c>
      <c r="G1736">
        <v>0</v>
      </c>
      <c r="H1736">
        <f>AVERAGE(E1736:G1736)</f>
        <v>0</v>
      </c>
      <c r="I1736">
        <v>0</v>
      </c>
      <c r="J1736">
        <v>1</v>
      </c>
      <c r="K1736">
        <v>0</v>
      </c>
      <c r="L1736">
        <f>AVERAGE(I1736:K1736)</f>
        <v>0.33333333333333331</v>
      </c>
      <c r="M1736">
        <v>0</v>
      </c>
      <c r="N1736">
        <v>0</v>
      </c>
      <c r="O1736">
        <v>0</v>
      </c>
      <c r="P1736">
        <f>AVERAGE(M1736:O1736)</f>
        <v>0</v>
      </c>
      <c r="Q1736">
        <v>0</v>
      </c>
      <c r="R1736">
        <v>1</v>
      </c>
      <c r="S1736">
        <v>0</v>
      </c>
      <c r="T1736">
        <f>AVERAGE(Q1736:S1736)</f>
        <v>0.33333333333333331</v>
      </c>
    </row>
    <row r="1737" spans="1:21">
      <c r="A1737" t="s">
        <v>3949</v>
      </c>
      <c r="B1737" t="s">
        <v>3949</v>
      </c>
      <c r="C1737" t="s">
        <v>2475</v>
      </c>
      <c r="D1737" t="s">
        <v>2476</v>
      </c>
      <c r="E1737">
        <v>0</v>
      </c>
      <c r="F1737">
        <v>0</v>
      </c>
      <c r="G1737">
        <v>0</v>
      </c>
      <c r="H1737">
        <f>AVERAGE(E1737:G1737)</f>
        <v>0</v>
      </c>
      <c r="I1737">
        <v>1</v>
      </c>
      <c r="J1737">
        <v>0</v>
      </c>
      <c r="K1737">
        <v>0</v>
      </c>
      <c r="L1737">
        <f>AVERAGE(I1737:K1737)</f>
        <v>0.33333333333333331</v>
      </c>
      <c r="M1737">
        <v>0</v>
      </c>
      <c r="N1737">
        <v>0</v>
      </c>
      <c r="O1737">
        <v>0</v>
      </c>
      <c r="P1737">
        <f>AVERAGE(M1737:O1737)</f>
        <v>0</v>
      </c>
      <c r="Q1737">
        <v>1</v>
      </c>
      <c r="R1737">
        <v>0</v>
      </c>
      <c r="S1737">
        <v>0</v>
      </c>
      <c r="T1737">
        <f>AVERAGE(Q1737:S1737)</f>
        <v>0.33333333333333331</v>
      </c>
    </row>
    <row r="1738" spans="1:21">
      <c r="A1738" t="s">
        <v>3976</v>
      </c>
      <c r="B1738" t="s">
        <v>3976</v>
      </c>
      <c r="C1738" t="s">
        <v>2425</v>
      </c>
      <c r="D1738" t="s">
        <v>2426</v>
      </c>
      <c r="E1738">
        <v>0</v>
      </c>
      <c r="F1738">
        <v>0</v>
      </c>
      <c r="G1738">
        <v>0</v>
      </c>
      <c r="H1738">
        <f>AVERAGE(E1738:G1738)</f>
        <v>0</v>
      </c>
      <c r="I1738">
        <v>1</v>
      </c>
      <c r="J1738">
        <v>0</v>
      </c>
      <c r="K1738">
        <v>0</v>
      </c>
      <c r="L1738">
        <f>AVERAGE(I1738:K1738)</f>
        <v>0.33333333333333331</v>
      </c>
      <c r="M1738">
        <v>0</v>
      </c>
      <c r="N1738">
        <v>0</v>
      </c>
      <c r="O1738">
        <v>0</v>
      </c>
      <c r="P1738">
        <f>AVERAGE(M1738:O1738)</f>
        <v>0</v>
      </c>
      <c r="Q1738">
        <v>1</v>
      </c>
      <c r="R1738">
        <v>0</v>
      </c>
      <c r="S1738">
        <v>0</v>
      </c>
      <c r="T1738">
        <f>AVERAGE(Q1738:S1738)</f>
        <v>0.33333333333333331</v>
      </c>
      <c r="U1738" t="s">
        <v>3977</v>
      </c>
    </row>
    <row r="1739" spans="1:21">
      <c r="A1739" t="s">
        <v>3992</v>
      </c>
      <c r="B1739" t="s">
        <v>3992</v>
      </c>
      <c r="C1739" t="s">
        <v>2451</v>
      </c>
      <c r="D1739" t="s">
        <v>2452</v>
      </c>
      <c r="E1739">
        <v>0</v>
      </c>
      <c r="F1739">
        <v>0</v>
      </c>
      <c r="G1739">
        <v>0</v>
      </c>
      <c r="H1739">
        <f>AVERAGE(E1739:G1739)</f>
        <v>0</v>
      </c>
      <c r="I1739">
        <v>1</v>
      </c>
      <c r="J1739">
        <v>0</v>
      </c>
      <c r="K1739">
        <v>0</v>
      </c>
      <c r="L1739">
        <f>AVERAGE(I1739:K1739)</f>
        <v>0.33333333333333331</v>
      </c>
      <c r="M1739">
        <v>0</v>
      </c>
      <c r="N1739">
        <v>0</v>
      </c>
      <c r="O1739">
        <v>0</v>
      </c>
      <c r="P1739">
        <f>AVERAGE(M1739:O1739)</f>
        <v>0</v>
      </c>
      <c r="Q1739">
        <v>1</v>
      </c>
      <c r="R1739">
        <v>0</v>
      </c>
      <c r="S1739">
        <v>0</v>
      </c>
      <c r="T1739">
        <f>AVERAGE(Q1739:S1739)</f>
        <v>0.33333333333333331</v>
      </c>
    </row>
    <row r="1740" spans="1:21">
      <c r="A1740" t="s">
        <v>4022</v>
      </c>
      <c r="B1740" t="s">
        <v>4022</v>
      </c>
      <c r="C1740" t="s">
        <v>2406</v>
      </c>
      <c r="D1740" t="s">
        <v>2407</v>
      </c>
      <c r="E1740">
        <v>0</v>
      </c>
      <c r="F1740">
        <v>0</v>
      </c>
      <c r="G1740">
        <v>0</v>
      </c>
      <c r="H1740">
        <f>AVERAGE(E1740:G1740)</f>
        <v>0</v>
      </c>
      <c r="I1740">
        <v>0</v>
      </c>
      <c r="J1740">
        <v>0</v>
      </c>
      <c r="K1740">
        <v>1</v>
      </c>
      <c r="L1740">
        <f>AVERAGE(I1740:K1740)</f>
        <v>0.33333333333333331</v>
      </c>
      <c r="M1740">
        <v>0</v>
      </c>
      <c r="N1740">
        <v>0</v>
      </c>
      <c r="O1740">
        <v>0</v>
      </c>
      <c r="P1740">
        <f>AVERAGE(M1740:O1740)</f>
        <v>0</v>
      </c>
      <c r="Q1740">
        <v>0</v>
      </c>
      <c r="R1740">
        <v>0</v>
      </c>
      <c r="S1740">
        <v>1</v>
      </c>
      <c r="T1740">
        <f>AVERAGE(Q1740:S1740)</f>
        <v>0.33333333333333331</v>
      </c>
    </row>
    <row r="1741" spans="1:21">
      <c r="A1741" t="s">
        <v>4114</v>
      </c>
      <c r="B1741" t="s">
        <v>4114</v>
      </c>
      <c r="C1741" t="s">
        <v>2215</v>
      </c>
      <c r="D1741" t="s">
        <v>2216</v>
      </c>
      <c r="E1741">
        <v>0</v>
      </c>
      <c r="F1741">
        <v>0</v>
      </c>
      <c r="G1741">
        <v>0</v>
      </c>
      <c r="H1741">
        <f>AVERAGE(E1741:G1741)</f>
        <v>0</v>
      </c>
      <c r="I1741">
        <v>0</v>
      </c>
      <c r="J1741">
        <v>0</v>
      </c>
      <c r="K1741">
        <v>1</v>
      </c>
      <c r="L1741">
        <f>AVERAGE(I1741:K1741)</f>
        <v>0.33333333333333331</v>
      </c>
      <c r="M1741">
        <v>0</v>
      </c>
      <c r="N1741">
        <v>0</v>
      </c>
      <c r="O1741">
        <v>0</v>
      </c>
      <c r="P1741">
        <f>AVERAGE(M1741:O1741)</f>
        <v>0</v>
      </c>
      <c r="Q1741">
        <v>0</v>
      </c>
      <c r="R1741">
        <v>0</v>
      </c>
      <c r="S1741">
        <v>1</v>
      </c>
      <c r="T1741">
        <f>AVERAGE(Q1741:S1741)</f>
        <v>0.33333333333333331</v>
      </c>
      <c r="U1741" t="s">
        <v>4115</v>
      </c>
    </row>
    <row r="1742" spans="1:21">
      <c r="A1742" t="s">
        <v>4201</v>
      </c>
      <c r="B1742" t="s">
        <v>4201</v>
      </c>
      <c r="C1742" t="s">
        <v>2153</v>
      </c>
      <c r="D1742" t="s">
        <v>2154</v>
      </c>
      <c r="E1742">
        <v>0</v>
      </c>
      <c r="F1742">
        <v>0</v>
      </c>
      <c r="G1742">
        <v>0</v>
      </c>
      <c r="H1742">
        <f>AVERAGE(E1742:G1742)</f>
        <v>0</v>
      </c>
      <c r="I1742">
        <v>1</v>
      </c>
      <c r="J1742">
        <v>0</v>
      </c>
      <c r="K1742">
        <v>0</v>
      </c>
      <c r="L1742">
        <f>AVERAGE(I1742:K1742)</f>
        <v>0.33333333333333331</v>
      </c>
      <c r="M1742">
        <v>0</v>
      </c>
      <c r="N1742">
        <v>0</v>
      </c>
      <c r="O1742">
        <v>0</v>
      </c>
      <c r="P1742">
        <f>AVERAGE(M1742:O1742)</f>
        <v>0</v>
      </c>
      <c r="Q1742">
        <v>1</v>
      </c>
      <c r="R1742">
        <v>0</v>
      </c>
      <c r="S1742">
        <v>0</v>
      </c>
      <c r="T1742">
        <f>AVERAGE(Q1742:S1742)</f>
        <v>0.33333333333333331</v>
      </c>
    </row>
    <row r="1743" spans="1:21">
      <c r="A1743" t="s">
        <v>4321</v>
      </c>
      <c r="E1743">
        <v>0</v>
      </c>
      <c r="F1743">
        <v>0</v>
      </c>
      <c r="G1743">
        <v>0</v>
      </c>
      <c r="H1743">
        <f>AVERAGE(E1743:G1743)</f>
        <v>0</v>
      </c>
      <c r="I1743">
        <v>1</v>
      </c>
      <c r="J1743">
        <v>0</v>
      </c>
      <c r="K1743">
        <v>0</v>
      </c>
      <c r="L1743">
        <f>AVERAGE(I1743:K1743)</f>
        <v>0.33333333333333331</v>
      </c>
      <c r="M1743">
        <v>0</v>
      </c>
      <c r="N1743">
        <v>0</v>
      </c>
      <c r="O1743">
        <v>0</v>
      </c>
      <c r="P1743">
        <f>AVERAGE(M1743:O1743)</f>
        <v>0</v>
      </c>
      <c r="Q1743">
        <v>1</v>
      </c>
      <c r="R1743">
        <v>0</v>
      </c>
      <c r="S1743">
        <v>0</v>
      </c>
      <c r="T1743">
        <f>AVERAGE(Q1743:S1743)</f>
        <v>0.33333333333333331</v>
      </c>
      <c r="U1743" t="s">
        <v>4322</v>
      </c>
    </row>
    <row r="1744" spans="1:21">
      <c r="A1744" t="s">
        <v>4294</v>
      </c>
      <c r="B1744" t="s">
        <v>4294</v>
      </c>
      <c r="C1744" t="s">
        <v>2024</v>
      </c>
      <c r="D1744" t="s">
        <v>2025</v>
      </c>
      <c r="E1744">
        <v>0</v>
      </c>
      <c r="F1744">
        <v>0</v>
      </c>
      <c r="G1744">
        <v>0</v>
      </c>
      <c r="H1744">
        <f>AVERAGE(E1744:G1744)</f>
        <v>0</v>
      </c>
      <c r="I1744">
        <v>0</v>
      </c>
      <c r="J1744">
        <v>0</v>
      </c>
      <c r="K1744">
        <v>1</v>
      </c>
      <c r="L1744">
        <f>AVERAGE(I1744:K1744)</f>
        <v>0.33333333333333331</v>
      </c>
      <c r="M1744">
        <v>0</v>
      </c>
      <c r="N1744">
        <v>0</v>
      </c>
      <c r="O1744">
        <v>0</v>
      </c>
      <c r="P1744">
        <f>AVERAGE(M1744:O1744)</f>
        <v>0</v>
      </c>
      <c r="Q1744">
        <v>0</v>
      </c>
      <c r="R1744">
        <v>0</v>
      </c>
      <c r="S1744">
        <v>1</v>
      </c>
      <c r="T1744">
        <f>AVERAGE(Q1744:S1744)</f>
        <v>0.33333333333333331</v>
      </c>
    </row>
    <row r="1745" spans="1:21">
      <c r="A1745" t="s">
        <v>4311</v>
      </c>
      <c r="B1745" t="s">
        <v>4311</v>
      </c>
      <c r="C1745" t="s">
        <v>1965</v>
      </c>
      <c r="D1745" t="s">
        <v>1966</v>
      </c>
      <c r="E1745">
        <v>0</v>
      </c>
      <c r="F1745">
        <v>0</v>
      </c>
      <c r="G1745">
        <v>0</v>
      </c>
      <c r="H1745">
        <f>AVERAGE(E1745:G1745)</f>
        <v>0</v>
      </c>
      <c r="I1745">
        <v>0</v>
      </c>
      <c r="J1745">
        <v>1</v>
      </c>
      <c r="K1745">
        <v>0</v>
      </c>
      <c r="L1745">
        <f>AVERAGE(I1745:K1745)</f>
        <v>0.33333333333333331</v>
      </c>
      <c r="M1745">
        <v>0</v>
      </c>
      <c r="N1745">
        <v>0</v>
      </c>
      <c r="O1745">
        <v>0</v>
      </c>
      <c r="P1745">
        <f>AVERAGE(M1745:O1745)</f>
        <v>0</v>
      </c>
      <c r="Q1745">
        <v>0</v>
      </c>
      <c r="R1745">
        <v>1</v>
      </c>
      <c r="S1745">
        <v>0</v>
      </c>
      <c r="T1745">
        <f>AVERAGE(Q1745:S1745)</f>
        <v>0.33333333333333331</v>
      </c>
    </row>
    <row r="1746" spans="1:21">
      <c r="A1746" t="s">
        <v>4425</v>
      </c>
      <c r="B1746" t="s">
        <v>4425</v>
      </c>
      <c r="C1746" t="s">
        <v>1781</v>
      </c>
      <c r="D1746" t="s">
        <v>1782</v>
      </c>
      <c r="E1746">
        <v>0</v>
      </c>
      <c r="F1746">
        <v>0</v>
      </c>
      <c r="G1746">
        <v>0</v>
      </c>
      <c r="H1746">
        <f>AVERAGE(E1746:G1746)</f>
        <v>0</v>
      </c>
      <c r="I1746">
        <v>0</v>
      </c>
      <c r="J1746">
        <v>1</v>
      </c>
      <c r="K1746">
        <v>0</v>
      </c>
      <c r="L1746">
        <f>AVERAGE(I1746:K1746)</f>
        <v>0.33333333333333331</v>
      </c>
      <c r="M1746">
        <v>0</v>
      </c>
      <c r="N1746">
        <v>0</v>
      </c>
      <c r="O1746">
        <v>0</v>
      </c>
      <c r="P1746">
        <f>AVERAGE(M1746:O1746)</f>
        <v>0</v>
      </c>
      <c r="Q1746">
        <v>0</v>
      </c>
      <c r="R1746">
        <v>1</v>
      </c>
      <c r="S1746">
        <v>0</v>
      </c>
      <c r="T1746">
        <f>AVERAGE(Q1746:S1746)</f>
        <v>0.33333333333333331</v>
      </c>
    </row>
    <row r="1747" spans="1:21">
      <c r="A1747" t="s">
        <v>4482</v>
      </c>
      <c r="B1747" t="s">
        <v>4482</v>
      </c>
      <c r="C1747" t="s">
        <v>1779</v>
      </c>
      <c r="D1747" t="s">
        <v>1696</v>
      </c>
      <c r="E1747">
        <v>0</v>
      </c>
      <c r="F1747">
        <v>0</v>
      </c>
      <c r="G1747">
        <v>0</v>
      </c>
      <c r="H1747">
        <f>AVERAGE(E1747:G1747)</f>
        <v>0</v>
      </c>
      <c r="I1747">
        <v>1</v>
      </c>
      <c r="J1747">
        <v>0</v>
      </c>
      <c r="K1747">
        <v>0</v>
      </c>
      <c r="L1747">
        <f>AVERAGE(I1747:K1747)</f>
        <v>0.33333333333333331</v>
      </c>
      <c r="M1747">
        <v>0</v>
      </c>
      <c r="N1747">
        <v>0</v>
      </c>
      <c r="O1747">
        <v>0</v>
      </c>
      <c r="P1747">
        <f>AVERAGE(M1747:O1747)</f>
        <v>0</v>
      </c>
      <c r="Q1747">
        <v>1</v>
      </c>
      <c r="R1747">
        <v>0</v>
      </c>
      <c r="S1747">
        <v>0</v>
      </c>
      <c r="T1747">
        <f>AVERAGE(Q1747:S1747)</f>
        <v>0.33333333333333331</v>
      </c>
      <c r="U1747" t="s">
        <v>4483</v>
      </c>
    </row>
    <row r="1748" spans="1:21">
      <c r="A1748" t="s">
        <v>4643</v>
      </c>
      <c r="B1748" t="s">
        <v>4643</v>
      </c>
      <c r="C1748" t="s">
        <v>1677</v>
      </c>
      <c r="D1748" t="s">
        <v>1678</v>
      </c>
      <c r="E1748">
        <v>0</v>
      </c>
      <c r="F1748">
        <v>0</v>
      </c>
      <c r="G1748">
        <v>0</v>
      </c>
      <c r="H1748">
        <f>AVERAGE(E1748:G1748)</f>
        <v>0</v>
      </c>
      <c r="I1748">
        <v>0</v>
      </c>
      <c r="J1748">
        <v>0</v>
      </c>
      <c r="K1748">
        <v>1</v>
      </c>
      <c r="L1748">
        <f>AVERAGE(I1748:K1748)</f>
        <v>0.33333333333333331</v>
      </c>
      <c r="M1748">
        <v>0</v>
      </c>
      <c r="N1748">
        <v>0</v>
      </c>
      <c r="O1748">
        <v>0</v>
      </c>
      <c r="P1748">
        <f>AVERAGE(M1748:O1748)</f>
        <v>0</v>
      </c>
      <c r="Q1748">
        <v>0</v>
      </c>
      <c r="R1748">
        <v>0</v>
      </c>
      <c r="S1748">
        <v>1</v>
      </c>
      <c r="T1748">
        <f>AVERAGE(Q1748:S1748)</f>
        <v>0.33333333333333331</v>
      </c>
      <c r="U1748" t="s">
        <v>4644</v>
      </c>
    </row>
    <row r="1749" spans="1:21">
      <c r="A1749" t="s">
        <v>4569</v>
      </c>
      <c r="B1749" t="s">
        <v>4569</v>
      </c>
      <c r="C1749" t="s">
        <v>1582</v>
      </c>
      <c r="D1749" t="s">
        <v>1583</v>
      </c>
      <c r="E1749">
        <v>0</v>
      </c>
      <c r="F1749">
        <v>0</v>
      </c>
      <c r="G1749">
        <v>0</v>
      </c>
      <c r="H1749">
        <f>AVERAGE(E1749:G1749)</f>
        <v>0</v>
      </c>
      <c r="I1749">
        <v>0</v>
      </c>
      <c r="J1749">
        <v>1</v>
      </c>
      <c r="K1749">
        <v>0</v>
      </c>
      <c r="L1749">
        <f>AVERAGE(I1749:K1749)</f>
        <v>0.33333333333333331</v>
      </c>
      <c r="M1749">
        <v>0</v>
      </c>
      <c r="N1749">
        <v>0</v>
      </c>
      <c r="O1749">
        <v>0</v>
      </c>
      <c r="P1749">
        <f>AVERAGE(M1749:O1749)</f>
        <v>0</v>
      </c>
      <c r="Q1749">
        <v>0</v>
      </c>
      <c r="R1749">
        <v>1</v>
      </c>
      <c r="S1749">
        <v>0</v>
      </c>
      <c r="T1749">
        <f>AVERAGE(Q1749:S1749)</f>
        <v>0.33333333333333331</v>
      </c>
    </row>
    <row r="1750" spans="1:21">
      <c r="A1750" t="s">
        <v>4630</v>
      </c>
      <c r="B1750" t="s">
        <v>4630</v>
      </c>
      <c r="C1750" t="s">
        <v>1517</v>
      </c>
      <c r="D1750" t="s">
        <v>1518</v>
      </c>
      <c r="E1750">
        <v>0</v>
      </c>
      <c r="F1750">
        <v>0</v>
      </c>
      <c r="G1750">
        <v>0</v>
      </c>
      <c r="H1750">
        <f>AVERAGE(E1750:G1750)</f>
        <v>0</v>
      </c>
      <c r="I1750">
        <v>1</v>
      </c>
      <c r="J1750">
        <v>0</v>
      </c>
      <c r="K1750">
        <v>0</v>
      </c>
      <c r="L1750">
        <f>AVERAGE(I1750:K1750)</f>
        <v>0.33333333333333331</v>
      </c>
      <c r="M1750">
        <v>0</v>
      </c>
      <c r="N1750">
        <v>0</v>
      </c>
      <c r="O1750">
        <v>0</v>
      </c>
      <c r="P1750">
        <f>AVERAGE(M1750:O1750)</f>
        <v>0</v>
      </c>
      <c r="Q1750">
        <v>1</v>
      </c>
      <c r="R1750">
        <v>0</v>
      </c>
      <c r="S1750">
        <v>0</v>
      </c>
      <c r="T1750">
        <f>AVERAGE(Q1750:S1750)</f>
        <v>0.33333333333333331</v>
      </c>
      <c r="U1750" t="s">
        <v>4631</v>
      </c>
    </row>
    <row r="1751" spans="1:21">
      <c r="A1751" t="s">
        <v>4651</v>
      </c>
      <c r="B1751" t="s">
        <v>4651</v>
      </c>
      <c r="C1751" t="s">
        <v>1609</v>
      </c>
      <c r="D1751" t="s">
        <v>1533</v>
      </c>
      <c r="E1751">
        <v>0</v>
      </c>
      <c r="F1751">
        <v>0</v>
      </c>
      <c r="G1751">
        <v>0</v>
      </c>
      <c r="H1751">
        <f>AVERAGE(E1751:G1751)</f>
        <v>0</v>
      </c>
      <c r="I1751">
        <v>0</v>
      </c>
      <c r="J1751">
        <v>1</v>
      </c>
      <c r="K1751">
        <v>0</v>
      </c>
      <c r="L1751">
        <f>AVERAGE(I1751:K1751)</f>
        <v>0.33333333333333331</v>
      </c>
      <c r="M1751">
        <v>0</v>
      </c>
      <c r="N1751">
        <v>0</v>
      </c>
      <c r="O1751">
        <v>0</v>
      </c>
      <c r="P1751">
        <f>AVERAGE(M1751:O1751)</f>
        <v>0</v>
      </c>
      <c r="Q1751">
        <v>0</v>
      </c>
      <c r="R1751">
        <v>1</v>
      </c>
      <c r="S1751">
        <v>0</v>
      </c>
      <c r="T1751">
        <f>AVERAGE(Q1751:S1751)</f>
        <v>0.33333333333333331</v>
      </c>
    </row>
    <row r="1752" spans="1:21">
      <c r="A1752" t="s">
        <v>4664</v>
      </c>
      <c r="B1752" t="s">
        <v>4664</v>
      </c>
      <c r="C1752" t="s">
        <v>1471</v>
      </c>
      <c r="D1752" t="s">
        <v>1472</v>
      </c>
      <c r="E1752">
        <v>0</v>
      </c>
      <c r="F1752">
        <v>0</v>
      </c>
      <c r="G1752">
        <v>0</v>
      </c>
      <c r="H1752">
        <f>AVERAGE(E1752:G1752)</f>
        <v>0</v>
      </c>
      <c r="I1752">
        <v>1</v>
      </c>
      <c r="J1752">
        <v>0</v>
      </c>
      <c r="K1752">
        <v>0</v>
      </c>
      <c r="L1752">
        <f>AVERAGE(I1752:K1752)</f>
        <v>0.33333333333333331</v>
      </c>
      <c r="M1752">
        <v>0</v>
      </c>
      <c r="N1752">
        <v>0</v>
      </c>
      <c r="O1752">
        <v>0</v>
      </c>
      <c r="P1752">
        <f>AVERAGE(M1752:O1752)</f>
        <v>0</v>
      </c>
      <c r="Q1752">
        <v>1</v>
      </c>
      <c r="R1752">
        <v>0</v>
      </c>
      <c r="S1752">
        <v>0</v>
      </c>
      <c r="T1752">
        <f>AVERAGE(Q1752:S1752)</f>
        <v>0.33333333333333331</v>
      </c>
    </row>
    <row r="1753" spans="1:21">
      <c r="A1753" t="s">
        <v>4685</v>
      </c>
      <c r="B1753" t="s">
        <v>4685</v>
      </c>
      <c r="C1753" t="s">
        <v>1419</v>
      </c>
      <c r="D1753" t="s">
        <v>1420</v>
      </c>
      <c r="E1753">
        <v>0</v>
      </c>
      <c r="F1753">
        <v>0</v>
      </c>
      <c r="G1753">
        <v>0</v>
      </c>
      <c r="H1753">
        <f>AVERAGE(E1753:G1753)</f>
        <v>0</v>
      </c>
      <c r="I1753">
        <v>0</v>
      </c>
      <c r="J1753">
        <v>0</v>
      </c>
      <c r="K1753">
        <v>1</v>
      </c>
      <c r="L1753">
        <f>AVERAGE(I1753:K1753)</f>
        <v>0.33333333333333331</v>
      </c>
      <c r="M1753">
        <v>0</v>
      </c>
      <c r="N1753">
        <v>0</v>
      </c>
      <c r="O1753">
        <v>0</v>
      </c>
      <c r="P1753">
        <f>AVERAGE(M1753:O1753)</f>
        <v>0</v>
      </c>
      <c r="Q1753">
        <v>0</v>
      </c>
      <c r="R1753">
        <v>0</v>
      </c>
      <c r="S1753">
        <v>1</v>
      </c>
      <c r="T1753">
        <f>AVERAGE(Q1753:S1753)</f>
        <v>0.33333333333333331</v>
      </c>
    </row>
    <row r="1754" spans="1:21">
      <c r="A1754" t="s">
        <v>4718</v>
      </c>
      <c r="B1754" t="s">
        <v>4718</v>
      </c>
      <c r="C1754" t="s">
        <v>1455</v>
      </c>
      <c r="D1754" t="s">
        <v>1378</v>
      </c>
      <c r="E1754">
        <v>0</v>
      </c>
      <c r="F1754">
        <v>0</v>
      </c>
      <c r="G1754">
        <v>0</v>
      </c>
      <c r="H1754">
        <f>AVERAGE(E1754:G1754)</f>
        <v>0</v>
      </c>
      <c r="I1754">
        <v>0</v>
      </c>
      <c r="J1754">
        <v>1</v>
      </c>
      <c r="K1754">
        <v>0</v>
      </c>
      <c r="L1754">
        <f>AVERAGE(I1754:K1754)</f>
        <v>0.33333333333333331</v>
      </c>
      <c r="M1754">
        <v>0</v>
      </c>
      <c r="N1754">
        <v>0</v>
      </c>
      <c r="O1754">
        <v>0</v>
      </c>
      <c r="P1754">
        <f>AVERAGE(M1754:O1754)</f>
        <v>0</v>
      </c>
      <c r="Q1754">
        <v>0</v>
      </c>
      <c r="R1754">
        <v>1</v>
      </c>
      <c r="S1754">
        <v>0</v>
      </c>
      <c r="T1754">
        <f>AVERAGE(Q1754:S1754)</f>
        <v>0.33333333333333331</v>
      </c>
    </row>
    <row r="1755" spans="1:21">
      <c r="A1755" t="s">
        <v>4735</v>
      </c>
      <c r="B1755" t="s">
        <v>4735</v>
      </c>
      <c r="C1755" t="s">
        <v>1397</v>
      </c>
      <c r="D1755" t="s">
        <v>1398</v>
      </c>
      <c r="E1755">
        <v>0</v>
      </c>
      <c r="F1755">
        <v>0</v>
      </c>
      <c r="G1755">
        <v>0</v>
      </c>
      <c r="H1755">
        <f>AVERAGE(E1755:G1755)</f>
        <v>0</v>
      </c>
      <c r="I1755">
        <v>1</v>
      </c>
      <c r="J1755">
        <v>0</v>
      </c>
      <c r="K1755">
        <v>0</v>
      </c>
      <c r="L1755">
        <f>AVERAGE(I1755:K1755)</f>
        <v>0.33333333333333331</v>
      </c>
      <c r="M1755">
        <v>0</v>
      </c>
      <c r="N1755">
        <v>0</v>
      </c>
      <c r="O1755">
        <v>0</v>
      </c>
      <c r="P1755">
        <f>AVERAGE(M1755:O1755)</f>
        <v>0</v>
      </c>
      <c r="Q1755">
        <v>1</v>
      </c>
      <c r="R1755">
        <v>0</v>
      </c>
      <c r="S1755">
        <v>0</v>
      </c>
      <c r="T1755">
        <f>AVERAGE(Q1755:S1755)</f>
        <v>0.33333333333333331</v>
      </c>
    </row>
    <row r="1756" spans="1:21">
      <c r="A1756" t="s">
        <v>4856</v>
      </c>
      <c r="B1756" t="s">
        <v>4856</v>
      </c>
      <c r="C1756" t="s">
        <v>1367</v>
      </c>
      <c r="D1756" t="s">
        <v>1368</v>
      </c>
      <c r="E1756">
        <v>0</v>
      </c>
      <c r="F1756">
        <v>0</v>
      </c>
      <c r="G1756">
        <v>0</v>
      </c>
      <c r="H1756">
        <f>AVERAGE(E1756:G1756)</f>
        <v>0</v>
      </c>
      <c r="I1756">
        <v>0</v>
      </c>
      <c r="J1756">
        <v>0</v>
      </c>
      <c r="K1756">
        <v>1</v>
      </c>
      <c r="L1756">
        <f>AVERAGE(I1756:K1756)</f>
        <v>0.33333333333333331</v>
      </c>
      <c r="M1756">
        <v>0</v>
      </c>
      <c r="N1756">
        <v>0</v>
      </c>
      <c r="O1756">
        <v>0</v>
      </c>
      <c r="P1756">
        <f>AVERAGE(M1756:O1756)</f>
        <v>0</v>
      </c>
      <c r="Q1756">
        <v>0</v>
      </c>
      <c r="R1756">
        <v>0</v>
      </c>
      <c r="S1756">
        <v>1</v>
      </c>
      <c r="T1756">
        <f>AVERAGE(Q1756:S1756)</f>
        <v>0.33333333333333331</v>
      </c>
      <c r="U1756" t="s">
        <v>4756</v>
      </c>
    </row>
    <row r="1757" spans="1:21">
      <c r="A1757" t="s">
        <v>4770</v>
      </c>
      <c r="B1757" t="s">
        <v>4770</v>
      </c>
      <c r="C1757" t="s">
        <v>1307</v>
      </c>
      <c r="D1757" t="s">
        <v>1308</v>
      </c>
      <c r="E1757">
        <v>0</v>
      </c>
      <c r="F1757">
        <v>0</v>
      </c>
      <c r="G1757">
        <v>0</v>
      </c>
      <c r="H1757">
        <f>AVERAGE(E1757:G1757)</f>
        <v>0</v>
      </c>
      <c r="I1757">
        <v>0</v>
      </c>
      <c r="J1757">
        <v>1</v>
      </c>
      <c r="K1757">
        <v>0</v>
      </c>
      <c r="L1757">
        <f>AVERAGE(I1757:K1757)</f>
        <v>0.33333333333333331</v>
      </c>
      <c r="M1757">
        <v>0</v>
      </c>
      <c r="N1757">
        <v>0</v>
      </c>
      <c r="O1757">
        <v>0</v>
      </c>
      <c r="P1757">
        <f>AVERAGE(M1757:O1757)</f>
        <v>0</v>
      </c>
      <c r="Q1757">
        <v>0</v>
      </c>
      <c r="R1757">
        <v>1</v>
      </c>
      <c r="S1757">
        <v>0</v>
      </c>
      <c r="T1757">
        <f>AVERAGE(Q1757:S1757)</f>
        <v>0.33333333333333331</v>
      </c>
    </row>
    <row r="1758" spans="1:21">
      <c r="A1758" t="s">
        <v>4777</v>
      </c>
      <c r="B1758" t="s">
        <v>4777</v>
      </c>
      <c r="C1758" t="s">
        <v>1317</v>
      </c>
      <c r="D1758" t="s">
        <v>1318</v>
      </c>
      <c r="E1758">
        <v>0</v>
      </c>
      <c r="F1758">
        <v>0</v>
      </c>
      <c r="G1758">
        <v>0</v>
      </c>
      <c r="H1758">
        <f>AVERAGE(E1758:G1758)</f>
        <v>0</v>
      </c>
      <c r="I1758">
        <v>1</v>
      </c>
      <c r="J1758">
        <v>0</v>
      </c>
      <c r="K1758">
        <v>0</v>
      </c>
      <c r="L1758">
        <f>AVERAGE(I1758:K1758)</f>
        <v>0.33333333333333331</v>
      </c>
      <c r="M1758">
        <v>0</v>
      </c>
      <c r="N1758">
        <v>0</v>
      </c>
      <c r="O1758">
        <v>0</v>
      </c>
      <c r="P1758">
        <f>AVERAGE(M1758:O1758)</f>
        <v>0</v>
      </c>
      <c r="Q1758">
        <v>1</v>
      </c>
      <c r="R1758">
        <v>0</v>
      </c>
      <c r="S1758">
        <v>0</v>
      </c>
      <c r="T1758">
        <f>AVERAGE(Q1758:S1758)</f>
        <v>0.33333333333333331</v>
      </c>
      <c r="U1758" t="s">
        <v>4778</v>
      </c>
    </row>
    <row r="1759" spans="1:21">
      <c r="A1759" t="s">
        <v>4910</v>
      </c>
      <c r="B1759" t="s">
        <v>4910</v>
      </c>
      <c r="C1759" t="s">
        <v>1271</v>
      </c>
      <c r="D1759" t="s">
        <v>1272</v>
      </c>
      <c r="E1759">
        <v>0</v>
      </c>
      <c r="F1759">
        <v>0</v>
      </c>
      <c r="G1759">
        <v>0</v>
      </c>
      <c r="H1759">
        <f>AVERAGE(E1759:G1759)</f>
        <v>0</v>
      </c>
      <c r="I1759">
        <v>0</v>
      </c>
      <c r="J1759">
        <v>1</v>
      </c>
      <c r="K1759">
        <v>0</v>
      </c>
      <c r="L1759">
        <f>AVERAGE(I1759:K1759)</f>
        <v>0.33333333333333331</v>
      </c>
      <c r="M1759">
        <v>0</v>
      </c>
      <c r="N1759">
        <v>0</v>
      </c>
      <c r="O1759">
        <v>0</v>
      </c>
      <c r="P1759">
        <f>AVERAGE(M1759:O1759)</f>
        <v>0</v>
      </c>
      <c r="Q1759">
        <v>0</v>
      </c>
      <c r="R1759">
        <v>1</v>
      </c>
      <c r="S1759">
        <v>0</v>
      </c>
      <c r="T1759">
        <f>AVERAGE(Q1759:S1759)</f>
        <v>0.33333333333333331</v>
      </c>
    </row>
    <row r="1760" spans="1:21">
      <c r="A1760" t="s">
        <v>4829</v>
      </c>
      <c r="B1760" t="s">
        <v>4829</v>
      </c>
      <c r="C1760" t="s">
        <v>1237</v>
      </c>
      <c r="D1760" t="s">
        <v>1238</v>
      </c>
      <c r="E1760">
        <v>0</v>
      </c>
      <c r="F1760">
        <v>0</v>
      </c>
      <c r="G1760">
        <v>0</v>
      </c>
      <c r="H1760">
        <f>AVERAGE(E1760:G1760)</f>
        <v>0</v>
      </c>
      <c r="I1760">
        <v>1</v>
      </c>
      <c r="J1760">
        <v>0</v>
      </c>
      <c r="K1760">
        <v>0</v>
      </c>
      <c r="L1760">
        <f>AVERAGE(I1760:K1760)</f>
        <v>0.33333333333333331</v>
      </c>
      <c r="M1760">
        <v>0</v>
      </c>
      <c r="N1760">
        <v>0</v>
      </c>
      <c r="O1760">
        <v>0</v>
      </c>
      <c r="P1760">
        <f>AVERAGE(M1760:O1760)</f>
        <v>0</v>
      </c>
      <c r="Q1760">
        <v>1</v>
      </c>
      <c r="R1760">
        <v>0</v>
      </c>
      <c r="S1760">
        <v>0</v>
      </c>
      <c r="T1760">
        <f>AVERAGE(Q1760:S1760)</f>
        <v>0.33333333333333331</v>
      </c>
      <c r="U1760" t="s">
        <v>4830</v>
      </c>
    </row>
    <row r="1761" spans="1:21">
      <c r="A1761" t="s">
        <v>5015</v>
      </c>
      <c r="B1761" t="s">
        <v>5015</v>
      </c>
      <c r="C1761" t="s">
        <v>1156</v>
      </c>
      <c r="D1761" t="s">
        <v>1157</v>
      </c>
      <c r="E1761">
        <v>0</v>
      </c>
      <c r="F1761">
        <v>0</v>
      </c>
      <c r="G1761">
        <v>0</v>
      </c>
      <c r="H1761">
        <f>AVERAGE(E1761:G1761)</f>
        <v>0</v>
      </c>
      <c r="I1761">
        <v>1</v>
      </c>
      <c r="J1761">
        <v>0</v>
      </c>
      <c r="K1761">
        <v>0</v>
      </c>
      <c r="L1761">
        <f>AVERAGE(I1761:K1761)</f>
        <v>0.33333333333333331</v>
      </c>
      <c r="M1761">
        <v>0</v>
      </c>
      <c r="N1761">
        <v>0</v>
      </c>
      <c r="O1761">
        <v>0</v>
      </c>
      <c r="P1761">
        <f>AVERAGE(M1761:O1761)</f>
        <v>0</v>
      </c>
      <c r="Q1761">
        <v>1</v>
      </c>
      <c r="R1761">
        <v>0</v>
      </c>
      <c r="S1761">
        <v>0</v>
      </c>
      <c r="T1761">
        <f>AVERAGE(Q1761:S1761)</f>
        <v>0.33333333333333331</v>
      </c>
      <c r="U1761" t="s">
        <v>5016</v>
      </c>
    </row>
    <row r="1762" spans="1:21">
      <c r="A1762" t="s">
        <v>4924</v>
      </c>
      <c r="B1762" t="s">
        <v>4924</v>
      </c>
      <c r="C1762" t="s">
        <v>1119</v>
      </c>
      <c r="D1762" t="s">
        <v>1120</v>
      </c>
      <c r="E1762">
        <v>0</v>
      </c>
      <c r="F1762">
        <v>0</v>
      </c>
      <c r="G1762">
        <v>0</v>
      </c>
      <c r="H1762">
        <f>AVERAGE(E1762:G1762)</f>
        <v>0</v>
      </c>
      <c r="I1762">
        <v>0</v>
      </c>
      <c r="J1762">
        <v>1</v>
      </c>
      <c r="K1762">
        <v>0</v>
      </c>
      <c r="L1762">
        <f>AVERAGE(I1762:K1762)</f>
        <v>0.33333333333333331</v>
      </c>
      <c r="M1762">
        <v>0</v>
      </c>
      <c r="N1762">
        <v>0</v>
      </c>
      <c r="O1762">
        <v>0</v>
      </c>
      <c r="P1762">
        <f>AVERAGE(M1762:O1762)</f>
        <v>0</v>
      </c>
      <c r="Q1762">
        <v>0</v>
      </c>
      <c r="R1762">
        <v>1</v>
      </c>
      <c r="S1762">
        <v>0</v>
      </c>
      <c r="T1762">
        <f>AVERAGE(Q1762:S1762)</f>
        <v>0.33333333333333331</v>
      </c>
      <c r="U1762" t="s">
        <v>4925</v>
      </c>
    </row>
    <row r="1763" spans="1:21">
      <c r="A1763" t="s">
        <v>4993</v>
      </c>
      <c r="B1763" t="s">
        <v>4993</v>
      </c>
      <c r="C1763" t="s">
        <v>1035</v>
      </c>
      <c r="D1763" t="s">
        <v>1036</v>
      </c>
      <c r="E1763">
        <v>0</v>
      </c>
      <c r="F1763">
        <v>0</v>
      </c>
      <c r="G1763">
        <v>0</v>
      </c>
      <c r="H1763">
        <f>AVERAGE(E1763:G1763)</f>
        <v>0</v>
      </c>
      <c r="I1763">
        <v>0</v>
      </c>
      <c r="J1763">
        <v>1</v>
      </c>
      <c r="K1763">
        <v>0</v>
      </c>
      <c r="L1763">
        <f>AVERAGE(I1763:K1763)</f>
        <v>0.33333333333333331</v>
      </c>
      <c r="M1763">
        <v>0</v>
      </c>
      <c r="N1763">
        <v>0</v>
      </c>
      <c r="O1763">
        <v>0</v>
      </c>
      <c r="P1763">
        <f>AVERAGE(M1763:O1763)</f>
        <v>0</v>
      </c>
      <c r="Q1763">
        <v>0</v>
      </c>
      <c r="R1763">
        <v>1</v>
      </c>
      <c r="S1763">
        <v>0</v>
      </c>
      <c r="T1763">
        <f>AVERAGE(Q1763:S1763)</f>
        <v>0.33333333333333331</v>
      </c>
      <c r="U1763" t="s">
        <v>4994</v>
      </c>
    </row>
    <row r="1764" spans="1:21">
      <c r="A1764" t="s">
        <v>5008</v>
      </c>
      <c r="B1764" t="s">
        <v>5008</v>
      </c>
      <c r="C1764" t="s">
        <v>973</v>
      </c>
      <c r="D1764" t="s">
        <v>974</v>
      </c>
      <c r="E1764">
        <v>0</v>
      </c>
      <c r="F1764">
        <v>0</v>
      </c>
      <c r="G1764">
        <v>0</v>
      </c>
      <c r="H1764">
        <f>AVERAGE(E1764:G1764)</f>
        <v>0</v>
      </c>
      <c r="I1764">
        <v>0</v>
      </c>
      <c r="J1764">
        <v>1</v>
      </c>
      <c r="K1764">
        <v>0</v>
      </c>
      <c r="L1764">
        <f>AVERAGE(I1764:K1764)</f>
        <v>0.33333333333333331</v>
      </c>
      <c r="M1764">
        <v>0</v>
      </c>
      <c r="N1764">
        <v>0</v>
      </c>
      <c r="O1764">
        <v>0</v>
      </c>
      <c r="P1764">
        <f>AVERAGE(M1764:O1764)</f>
        <v>0</v>
      </c>
      <c r="Q1764">
        <v>0</v>
      </c>
      <c r="R1764">
        <v>1</v>
      </c>
      <c r="S1764">
        <v>0</v>
      </c>
      <c r="T1764">
        <f>AVERAGE(Q1764:S1764)</f>
        <v>0.33333333333333331</v>
      </c>
    </row>
    <row r="1765" spans="1:21">
      <c r="A1765" t="s">
        <v>5025</v>
      </c>
      <c r="B1765" t="s">
        <v>5025</v>
      </c>
      <c r="C1765" t="s">
        <v>997</v>
      </c>
      <c r="D1765" t="s">
        <v>998</v>
      </c>
      <c r="E1765">
        <v>0</v>
      </c>
      <c r="F1765">
        <v>0</v>
      </c>
      <c r="G1765">
        <v>0</v>
      </c>
      <c r="H1765">
        <f>AVERAGE(E1765:G1765)</f>
        <v>0</v>
      </c>
      <c r="I1765">
        <v>1</v>
      </c>
      <c r="J1765">
        <v>0</v>
      </c>
      <c r="K1765">
        <v>0</v>
      </c>
      <c r="L1765">
        <f>AVERAGE(I1765:K1765)</f>
        <v>0.33333333333333331</v>
      </c>
      <c r="M1765">
        <v>0</v>
      </c>
      <c r="N1765">
        <v>0</v>
      </c>
      <c r="O1765">
        <v>0</v>
      </c>
      <c r="P1765">
        <f>AVERAGE(M1765:O1765)</f>
        <v>0</v>
      </c>
      <c r="Q1765">
        <v>1</v>
      </c>
      <c r="R1765">
        <v>0</v>
      </c>
      <c r="S1765">
        <v>0</v>
      </c>
      <c r="T1765">
        <f>AVERAGE(Q1765:S1765)</f>
        <v>0.33333333333333331</v>
      </c>
    </row>
    <row r="1766" spans="1:21">
      <c r="A1766" t="s">
        <v>5026</v>
      </c>
      <c r="B1766" t="s">
        <v>5026</v>
      </c>
      <c r="C1766" t="s">
        <v>999</v>
      </c>
      <c r="D1766" t="s">
        <v>1000</v>
      </c>
      <c r="E1766">
        <v>0</v>
      </c>
      <c r="F1766">
        <v>0</v>
      </c>
      <c r="G1766">
        <v>0</v>
      </c>
      <c r="H1766">
        <f>AVERAGE(E1766:G1766)</f>
        <v>0</v>
      </c>
      <c r="I1766">
        <v>0</v>
      </c>
      <c r="J1766">
        <v>1</v>
      </c>
      <c r="K1766">
        <v>0</v>
      </c>
      <c r="L1766">
        <f>AVERAGE(I1766:K1766)</f>
        <v>0.33333333333333331</v>
      </c>
      <c r="M1766">
        <v>0</v>
      </c>
      <c r="N1766">
        <v>0</v>
      </c>
      <c r="O1766">
        <v>0</v>
      </c>
      <c r="P1766">
        <f>AVERAGE(M1766:O1766)</f>
        <v>0</v>
      </c>
      <c r="Q1766">
        <v>0</v>
      </c>
      <c r="R1766">
        <v>1</v>
      </c>
      <c r="S1766">
        <v>0</v>
      </c>
      <c r="T1766">
        <f>AVERAGE(Q1766:S1766)</f>
        <v>0.33333333333333331</v>
      </c>
      <c r="U1766" t="s">
        <v>5027</v>
      </c>
    </row>
    <row r="1767" spans="1:21">
      <c r="A1767" t="s">
        <v>5149</v>
      </c>
      <c r="B1767" t="s">
        <v>5149</v>
      </c>
      <c r="C1767" t="s">
        <v>1093</v>
      </c>
      <c r="D1767" t="s">
        <v>1005</v>
      </c>
      <c r="E1767">
        <v>0</v>
      </c>
      <c r="F1767">
        <v>0</v>
      </c>
      <c r="G1767">
        <v>0</v>
      </c>
      <c r="H1767">
        <f>AVERAGE(E1767:G1767)</f>
        <v>0</v>
      </c>
      <c r="I1767">
        <v>0</v>
      </c>
      <c r="J1767">
        <v>0</v>
      </c>
      <c r="K1767">
        <v>1</v>
      </c>
      <c r="L1767">
        <f>AVERAGE(I1767:K1767)</f>
        <v>0.33333333333333331</v>
      </c>
      <c r="M1767">
        <v>0</v>
      </c>
      <c r="N1767">
        <v>0</v>
      </c>
      <c r="O1767">
        <v>0</v>
      </c>
      <c r="P1767">
        <f>AVERAGE(M1767:O1767)</f>
        <v>0</v>
      </c>
      <c r="Q1767">
        <v>0</v>
      </c>
      <c r="R1767">
        <v>0</v>
      </c>
      <c r="S1767">
        <v>1</v>
      </c>
      <c r="T1767">
        <f>AVERAGE(Q1767:S1767)</f>
        <v>0.33333333333333331</v>
      </c>
      <c r="U1767" t="s">
        <v>5150</v>
      </c>
    </row>
    <row r="1768" spans="1:21">
      <c r="A1768" t="s">
        <v>5156</v>
      </c>
      <c r="B1768" t="s">
        <v>5156</v>
      </c>
      <c r="C1768" t="s">
        <v>927</v>
      </c>
      <c r="D1768" t="s">
        <v>928</v>
      </c>
      <c r="E1768">
        <v>0</v>
      </c>
      <c r="F1768">
        <v>0</v>
      </c>
      <c r="G1768">
        <v>0</v>
      </c>
      <c r="H1768">
        <f>AVERAGE(E1768:G1768)</f>
        <v>0</v>
      </c>
      <c r="I1768">
        <v>1</v>
      </c>
      <c r="J1768">
        <v>0</v>
      </c>
      <c r="K1768">
        <v>0</v>
      </c>
      <c r="L1768">
        <f>AVERAGE(I1768:K1768)</f>
        <v>0.33333333333333331</v>
      </c>
      <c r="M1768">
        <v>0</v>
      </c>
      <c r="N1768">
        <v>0</v>
      </c>
      <c r="O1768">
        <v>0</v>
      </c>
      <c r="P1768">
        <f>AVERAGE(M1768:O1768)</f>
        <v>0</v>
      </c>
      <c r="Q1768">
        <v>1</v>
      </c>
      <c r="R1768">
        <v>0</v>
      </c>
      <c r="S1768">
        <v>0</v>
      </c>
      <c r="T1768">
        <f>AVERAGE(Q1768:S1768)</f>
        <v>0.33333333333333331</v>
      </c>
      <c r="U1768" t="s">
        <v>5157</v>
      </c>
    </row>
    <row r="1769" spans="1:21">
      <c r="A1769" t="s">
        <v>5055</v>
      </c>
      <c r="B1769" t="s">
        <v>5055</v>
      </c>
      <c r="C1769" t="s">
        <v>945</v>
      </c>
      <c r="D1769" t="s">
        <v>946</v>
      </c>
      <c r="E1769">
        <v>0</v>
      </c>
      <c r="F1769">
        <v>0</v>
      </c>
      <c r="G1769">
        <v>0</v>
      </c>
      <c r="H1769">
        <f>AVERAGE(E1769:G1769)</f>
        <v>0</v>
      </c>
      <c r="I1769">
        <v>1</v>
      </c>
      <c r="J1769">
        <v>0</v>
      </c>
      <c r="K1769">
        <v>0</v>
      </c>
      <c r="L1769">
        <f>AVERAGE(I1769:K1769)</f>
        <v>0.33333333333333331</v>
      </c>
      <c r="M1769">
        <v>0</v>
      </c>
      <c r="N1769">
        <v>0</v>
      </c>
      <c r="O1769">
        <v>0</v>
      </c>
      <c r="P1769">
        <f>AVERAGE(M1769:O1769)</f>
        <v>0</v>
      </c>
      <c r="Q1769">
        <v>1</v>
      </c>
      <c r="R1769">
        <v>0</v>
      </c>
      <c r="S1769">
        <v>0</v>
      </c>
      <c r="T1769">
        <f>AVERAGE(Q1769:S1769)</f>
        <v>0.33333333333333331</v>
      </c>
    </row>
    <row r="1770" spans="1:21">
      <c r="A1770" t="s">
        <v>5202</v>
      </c>
      <c r="B1770" t="s">
        <v>5202</v>
      </c>
      <c r="C1770" t="s">
        <v>889</v>
      </c>
      <c r="D1770" t="s">
        <v>890</v>
      </c>
      <c r="E1770">
        <v>0</v>
      </c>
      <c r="F1770">
        <v>0</v>
      </c>
      <c r="G1770">
        <v>0</v>
      </c>
      <c r="H1770">
        <f>AVERAGE(E1770:G1770)</f>
        <v>0</v>
      </c>
      <c r="I1770">
        <v>0</v>
      </c>
      <c r="J1770">
        <v>0</v>
      </c>
      <c r="K1770">
        <v>1</v>
      </c>
      <c r="L1770">
        <f>AVERAGE(I1770:K1770)</f>
        <v>0.33333333333333331</v>
      </c>
      <c r="M1770">
        <v>0</v>
      </c>
      <c r="N1770">
        <v>0</v>
      </c>
      <c r="O1770">
        <v>0</v>
      </c>
      <c r="P1770">
        <f>AVERAGE(M1770:O1770)</f>
        <v>0</v>
      </c>
      <c r="Q1770">
        <v>0</v>
      </c>
      <c r="R1770">
        <v>0</v>
      </c>
      <c r="S1770">
        <v>1</v>
      </c>
      <c r="T1770">
        <f>AVERAGE(Q1770:S1770)</f>
        <v>0.33333333333333331</v>
      </c>
      <c r="U1770" t="s">
        <v>5203</v>
      </c>
    </row>
    <row r="1771" spans="1:21">
      <c r="A1771" t="s">
        <v>5261</v>
      </c>
      <c r="B1771" t="s">
        <v>5261</v>
      </c>
      <c r="C1771" t="s">
        <v>824</v>
      </c>
      <c r="D1771" t="s">
        <v>825</v>
      </c>
      <c r="E1771">
        <v>0</v>
      </c>
      <c r="F1771">
        <v>0</v>
      </c>
      <c r="G1771">
        <v>0</v>
      </c>
      <c r="H1771">
        <f>AVERAGE(E1771:G1771)</f>
        <v>0</v>
      </c>
      <c r="I1771">
        <v>0</v>
      </c>
      <c r="J1771">
        <v>1</v>
      </c>
      <c r="K1771">
        <v>0</v>
      </c>
      <c r="L1771">
        <f>AVERAGE(I1771:K1771)</f>
        <v>0.33333333333333331</v>
      </c>
      <c r="M1771">
        <v>0</v>
      </c>
      <c r="N1771">
        <v>0</v>
      </c>
      <c r="O1771">
        <v>0</v>
      </c>
      <c r="P1771">
        <f>AVERAGE(M1771:O1771)</f>
        <v>0</v>
      </c>
      <c r="Q1771">
        <v>0</v>
      </c>
      <c r="R1771">
        <v>1</v>
      </c>
      <c r="S1771">
        <v>0</v>
      </c>
      <c r="T1771">
        <f>AVERAGE(Q1771:S1771)</f>
        <v>0.33333333333333331</v>
      </c>
      <c r="U1771" t="s">
        <v>5262</v>
      </c>
    </row>
    <row r="1772" spans="1:21">
      <c r="A1772" t="s">
        <v>5363</v>
      </c>
      <c r="B1772" t="s">
        <v>5363</v>
      </c>
      <c r="C1772" t="s">
        <v>703</v>
      </c>
      <c r="D1772" t="s">
        <v>704</v>
      </c>
      <c r="E1772">
        <v>0</v>
      </c>
      <c r="F1772">
        <v>0</v>
      </c>
      <c r="G1772">
        <v>0</v>
      </c>
      <c r="H1772">
        <f>AVERAGE(E1772:G1772)</f>
        <v>0</v>
      </c>
      <c r="I1772">
        <v>1</v>
      </c>
      <c r="J1772">
        <v>0</v>
      </c>
      <c r="K1772">
        <v>0</v>
      </c>
      <c r="L1772">
        <f>AVERAGE(I1772:K1772)</f>
        <v>0.33333333333333331</v>
      </c>
      <c r="M1772">
        <v>0</v>
      </c>
      <c r="N1772">
        <v>0</v>
      </c>
      <c r="O1772">
        <v>0</v>
      </c>
      <c r="P1772">
        <f>AVERAGE(M1772:O1772)</f>
        <v>0</v>
      </c>
      <c r="Q1772">
        <v>1</v>
      </c>
      <c r="R1772">
        <v>0</v>
      </c>
      <c r="S1772">
        <v>0</v>
      </c>
      <c r="T1772">
        <f>AVERAGE(Q1772:S1772)</f>
        <v>0.33333333333333331</v>
      </c>
      <c r="U1772" t="s">
        <v>5364</v>
      </c>
    </row>
    <row r="1773" spans="1:21">
      <c r="A1773" t="s">
        <v>5320</v>
      </c>
      <c r="B1773" t="s">
        <v>5320</v>
      </c>
      <c r="C1773" t="s">
        <v>663</v>
      </c>
      <c r="D1773" t="s">
        <v>664</v>
      </c>
      <c r="E1773">
        <v>0</v>
      </c>
      <c r="F1773">
        <v>0</v>
      </c>
      <c r="G1773">
        <v>0</v>
      </c>
      <c r="H1773">
        <f>AVERAGE(E1773:G1773)</f>
        <v>0</v>
      </c>
      <c r="I1773">
        <v>0</v>
      </c>
      <c r="J1773">
        <v>1</v>
      </c>
      <c r="K1773">
        <v>0</v>
      </c>
      <c r="L1773">
        <f>AVERAGE(I1773:K1773)</f>
        <v>0.33333333333333331</v>
      </c>
      <c r="M1773">
        <v>0</v>
      </c>
      <c r="N1773">
        <v>0</v>
      </c>
      <c r="O1773">
        <v>0</v>
      </c>
      <c r="P1773">
        <f>AVERAGE(M1773:O1773)</f>
        <v>0</v>
      </c>
      <c r="Q1773">
        <v>0</v>
      </c>
      <c r="R1773">
        <v>1</v>
      </c>
      <c r="S1773">
        <v>0</v>
      </c>
      <c r="T1773">
        <f>AVERAGE(Q1773:S1773)</f>
        <v>0.33333333333333331</v>
      </c>
      <c r="U1773" t="s">
        <v>5321</v>
      </c>
    </row>
    <row r="1774" spans="1:21">
      <c r="A1774" t="s">
        <v>5339</v>
      </c>
      <c r="B1774" t="s">
        <v>5339</v>
      </c>
      <c r="C1774" t="s">
        <v>606</v>
      </c>
      <c r="D1774" t="s">
        <v>607</v>
      </c>
      <c r="E1774">
        <v>0</v>
      </c>
      <c r="F1774">
        <v>0</v>
      </c>
      <c r="G1774">
        <v>0</v>
      </c>
      <c r="H1774">
        <f>AVERAGE(E1774:G1774)</f>
        <v>0</v>
      </c>
      <c r="I1774">
        <v>0</v>
      </c>
      <c r="J1774">
        <v>1</v>
      </c>
      <c r="K1774">
        <v>0</v>
      </c>
      <c r="L1774">
        <f>AVERAGE(I1774:K1774)</f>
        <v>0.33333333333333331</v>
      </c>
      <c r="M1774">
        <v>0</v>
      </c>
      <c r="N1774">
        <v>0</v>
      </c>
      <c r="O1774">
        <v>0</v>
      </c>
      <c r="P1774">
        <f>AVERAGE(M1774:O1774)</f>
        <v>0</v>
      </c>
      <c r="Q1774">
        <v>0</v>
      </c>
      <c r="R1774">
        <v>1</v>
      </c>
      <c r="S1774">
        <v>0</v>
      </c>
      <c r="T1774">
        <f>AVERAGE(Q1774:S1774)</f>
        <v>0.33333333333333331</v>
      </c>
    </row>
    <row r="1775" spans="1:21">
      <c r="A1775" t="s">
        <v>5370</v>
      </c>
      <c r="B1775" t="s">
        <v>5370</v>
      </c>
      <c r="C1775" t="s">
        <v>560</v>
      </c>
      <c r="D1775" t="s">
        <v>561</v>
      </c>
      <c r="E1775">
        <v>0</v>
      </c>
      <c r="F1775">
        <v>0</v>
      </c>
      <c r="G1775">
        <v>0</v>
      </c>
      <c r="H1775">
        <f>AVERAGE(E1775:G1775)</f>
        <v>0</v>
      </c>
      <c r="I1775">
        <v>0</v>
      </c>
      <c r="J1775">
        <v>1</v>
      </c>
      <c r="K1775">
        <v>0</v>
      </c>
      <c r="L1775">
        <f>AVERAGE(I1775:K1775)</f>
        <v>0.33333333333333331</v>
      </c>
      <c r="M1775">
        <v>0</v>
      </c>
      <c r="N1775">
        <v>0</v>
      </c>
      <c r="O1775">
        <v>0</v>
      </c>
      <c r="P1775">
        <f>AVERAGE(M1775:O1775)</f>
        <v>0</v>
      </c>
      <c r="Q1775">
        <v>0</v>
      </c>
      <c r="R1775">
        <v>1</v>
      </c>
      <c r="S1775">
        <v>0</v>
      </c>
      <c r="T1775">
        <f>AVERAGE(Q1775:S1775)</f>
        <v>0.33333333333333331</v>
      </c>
      <c r="U1775" t="s">
        <v>5371</v>
      </c>
    </row>
    <row r="1776" spans="1:21">
      <c r="A1776" t="s">
        <v>5450</v>
      </c>
      <c r="B1776" t="s">
        <v>5450</v>
      </c>
      <c r="C1776" t="s">
        <v>427</v>
      </c>
      <c r="D1776" t="s">
        <v>428</v>
      </c>
      <c r="E1776">
        <v>0</v>
      </c>
      <c r="F1776">
        <v>0</v>
      </c>
      <c r="G1776">
        <v>0</v>
      </c>
      <c r="H1776">
        <f>AVERAGE(E1776:G1776)</f>
        <v>0</v>
      </c>
      <c r="I1776">
        <v>0</v>
      </c>
      <c r="J1776">
        <v>1</v>
      </c>
      <c r="K1776">
        <v>0</v>
      </c>
      <c r="L1776">
        <f>AVERAGE(I1776:K1776)</f>
        <v>0.33333333333333331</v>
      </c>
      <c r="M1776">
        <v>0</v>
      </c>
      <c r="N1776">
        <v>0</v>
      </c>
      <c r="O1776">
        <v>0</v>
      </c>
      <c r="P1776">
        <f>AVERAGE(M1776:O1776)</f>
        <v>0</v>
      </c>
      <c r="Q1776">
        <v>0</v>
      </c>
      <c r="R1776">
        <v>1</v>
      </c>
      <c r="S1776">
        <v>0</v>
      </c>
      <c r="T1776">
        <f>AVERAGE(Q1776:S1776)</f>
        <v>0.33333333333333331</v>
      </c>
    </row>
    <row r="1777" spans="1:21">
      <c r="A1777" t="s">
        <v>5519</v>
      </c>
      <c r="B1777" t="s">
        <v>5519</v>
      </c>
      <c r="C1777" t="s">
        <v>362</v>
      </c>
      <c r="D1777" t="s">
        <v>363</v>
      </c>
      <c r="E1777">
        <v>0</v>
      </c>
      <c r="F1777">
        <v>0</v>
      </c>
      <c r="G1777">
        <v>0</v>
      </c>
      <c r="H1777">
        <f>AVERAGE(E1777:G1777)</f>
        <v>0</v>
      </c>
      <c r="I1777">
        <v>1</v>
      </c>
      <c r="J1777">
        <v>0</v>
      </c>
      <c r="K1777">
        <v>0</v>
      </c>
      <c r="L1777">
        <f>AVERAGE(I1777:K1777)</f>
        <v>0.33333333333333331</v>
      </c>
      <c r="M1777">
        <v>0</v>
      </c>
      <c r="N1777">
        <v>0</v>
      </c>
      <c r="O1777">
        <v>0</v>
      </c>
      <c r="P1777">
        <f>AVERAGE(M1777:O1777)</f>
        <v>0</v>
      </c>
      <c r="Q1777">
        <v>1</v>
      </c>
      <c r="R1777">
        <v>0</v>
      </c>
      <c r="S1777">
        <v>0</v>
      </c>
      <c r="T1777">
        <f>AVERAGE(Q1777:S1777)</f>
        <v>0.33333333333333331</v>
      </c>
    </row>
    <row r="1778" spans="1:21">
      <c r="A1778" t="s">
        <v>5545</v>
      </c>
      <c r="B1778" t="s">
        <v>5545</v>
      </c>
      <c r="C1778" t="s">
        <v>312</v>
      </c>
      <c r="D1778" t="s">
        <v>313</v>
      </c>
      <c r="E1778">
        <v>0</v>
      </c>
      <c r="F1778">
        <v>0</v>
      </c>
      <c r="G1778">
        <v>0</v>
      </c>
      <c r="H1778">
        <f>AVERAGE(E1778:G1778)</f>
        <v>0</v>
      </c>
      <c r="I1778">
        <v>1</v>
      </c>
      <c r="J1778">
        <v>0</v>
      </c>
      <c r="K1778">
        <v>0</v>
      </c>
      <c r="L1778">
        <f>AVERAGE(I1778:K1778)</f>
        <v>0.33333333333333331</v>
      </c>
      <c r="M1778">
        <v>0</v>
      </c>
      <c r="N1778">
        <v>0</v>
      </c>
      <c r="O1778">
        <v>0</v>
      </c>
      <c r="P1778">
        <f>AVERAGE(M1778:O1778)</f>
        <v>0</v>
      </c>
      <c r="Q1778">
        <v>1</v>
      </c>
      <c r="R1778">
        <v>0</v>
      </c>
      <c r="S1778">
        <v>0</v>
      </c>
      <c r="T1778">
        <f>AVERAGE(Q1778:S1778)</f>
        <v>0.33333333333333331</v>
      </c>
    </row>
    <row r="1779" spans="1:21">
      <c r="A1779" t="s">
        <v>5551</v>
      </c>
      <c r="B1779" t="s">
        <v>5551</v>
      </c>
      <c r="C1779" t="s">
        <v>322</v>
      </c>
      <c r="D1779" t="s">
        <v>323</v>
      </c>
      <c r="E1779">
        <v>0</v>
      </c>
      <c r="F1779">
        <v>0</v>
      </c>
      <c r="G1779">
        <v>0</v>
      </c>
      <c r="H1779">
        <f>AVERAGE(E1779:G1779)</f>
        <v>0</v>
      </c>
      <c r="I1779">
        <v>1</v>
      </c>
      <c r="J1779">
        <v>0</v>
      </c>
      <c r="K1779">
        <v>0</v>
      </c>
      <c r="L1779">
        <f>AVERAGE(I1779:K1779)</f>
        <v>0.33333333333333331</v>
      </c>
      <c r="M1779">
        <v>0</v>
      </c>
      <c r="N1779">
        <v>0</v>
      </c>
      <c r="O1779">
        <v>0</v>
      </c>
      <c r="P1779">
        <f>AVERAGE(M1779:O1779)</f>
        <v>0</v>
      </c>
      <c r="Q1779">
        <v>1</v>
      </c>
      <c r="R1779">
        <v>0</v>
      </c>
      <c r="S1779">
        <v>0</v>
      </c>
      <c r="T1779">
        <f>AVERAGE(Q1779:S1779)</f>
        <v>0.33333333333333331</v>
      </c>
      <c r="U1779" t="s">
        <v>5552</v>
      </c>
    </row>
    <row r="1780" spans="1:21">
      <c r="A1780" t="s">
        <v>5580</v>
      </c>
      <c r="B1780" t="s">
        <v>5580</v>
      </c>
      <c r="C1780" t="s">
        <v>274</v>
      </c>
      <c r="D1780" t="s">
        <v>275</v>
      </c>
      <c r="E1780">
        <v>0</v>
      </c>
      <c r="F1780">
        <v>0</v>
      </c>
      <c r="G1780">
        <v>0</v>
      </c>
      <c r="H1780">
        <f>AVERAGE(E1780:G1780)</f>
        <v>0</v>
      </c>
      <c r="I1780">
        <v>0</v>
      </c>
      <c r="J1780">
        <v>0</v>
      </c>
      <c r="K1780">
        <v>1</v>
      </c>
      <c r="L1780">
        <f>AVERAGE(I1780:K1780)</f>
        <v>0.33333333333333331</v>
      </c>
      <c r="M1780">
        <v>0</v>
      </c>
      <c r="N1780">
        <v>0</v>
      </c>
      <c r="O1780">
        <v>0</v>
      </c>
      <c r="P1780">
        <f>AVERAGE(M1780:O1780)</f>
        <v>0</v>
      </c>
      <c r="Q1780">
        <v>0</v>
      </c>
      <c r="R1780">
        <v>0</v>
      </c>
      <c r="S1780">
        <v>1</v>
      </c>
      <c r="T1780">
        <f>AVERAGE(Q1780:S1780)</f>
        <v>0.33333333333333331</v>
      </c>
    </row>
    <row r="1781" spans="1:21">
      <c r="A1781" t="s">
        <v>5586</v>
      </c>
      <c r="B1781" t="s">
        <v>5586</v>
      </c>
      <c r="C1781" t="s">
        <v>283</v>
      </c>
      <c r="D1781" t="s">
        <v>284</v>
      </c>
      <c r="E1781">
        <v>0</v>
      </c>
      <c r="F1781">
        <v>0</v>
      </c>
      <c r="G1781">
        <v>0</v>
      </c>
      <c r="H1781">
        <f>AVERAGE(E1781:G1781)</f>
        <v>0</v>
      </c>
      <c r="I1781">
        <v>0</v>
      </c>
      <c r="J1781">
        <v>1</v>
      </c>
      <c r="K1781">
        <v>0</v>
      </c>
      <c r="L1781">
        <f>AVERAGE(I1781:K1781)</f>
        <v>0.33333333333333331</v>
      </c>
      <c r="M1781">
        <v>0</v>
      </c>
      <c r="N1781">
        <v>0</v>
      </c>
      <c r="O1781">
        <v>0</v>
      </c>
      <c r="P1781">
        <f>AVERAGE(M1781:O1781)</f>
        <v>0</v>
      </c>
      <c r="Q1781">
        <v>0</v>
      </c>
      <c r="R1781">
        <v>1</v>
      </c>
      <c r="S1781">
        <v>0</v>
      </c>
      <c r="T1781">
        <f>AVERAGE(Q1781:S1781)</f>
        <v>0.33333333333333331</v>
      </c>
    </row>
    <row r="1782" spans="1:21">
      <c r="A1782" t="s">
        <v>5747</v>
      </c>
      <c r="B1782" t="s">
        <v>5747</v>
      </c>
      <c r="C1782" t="s">
        <v>218</v>
      </c>
      <c r="D1782" t="s">
        <v>219</v>
      </c>
      <c r="E1782">
        <v>0</v>
      </c>
      <c r="F1782">
        <v>0</v>
      </c>
      <c r="G1782">
        <v>0</v>
      </c>
      <c r="H1782">
        <f>AVERAGE(E1782:G1782)</f>
        <v>0</v>
      </c>
      <c r="I1782">
        <v>0</v>
      </c>
      <c r="J1782">
        <v>1</v>
      </c>
      <c r="K1782">
        <v>0</v>
      </c>
      <c r="L1782">
        <f>AVERAGE(I1782:K1782)</f>
        <v>0.33333333333333331</v>
      </c>
      <c r="M1782">
        <v>0</v>
      </c>
      <c r="N1782">
        <v>0</v>
      </c>
      <c r="O1782">
        <v>0</v>
      </c>
      <c r="P1782">
        <f>AVERAGE(M1782:O1782)</f>
        <v>0</v>
      </c>
      <c r="Q1782">
        <v>0</v>
      </c>
      <c r="R1782">
        <v>1</v>
      </c>
      <c r="S1782">
        <v>0</v>
      </c>
      <c r="T1782">
        <f>AVERAGE(Q1782:S1782)</f>
        <v>0.33333333333333331</v>
      </c>
    </row>
    <row r="1783" spans="1:21">
      <c r="A1783" t="s">
        <v>5614</v>
      </c>
      <c r="B1783" t="s">
        <v>5614</v>
      </c>
      <c r="C1783" t="s">
        <v>240</v>
      </c>
      <c r="D1783" t="s">
        <v>241</v>
      </c>
      <c r="E1783">
        <v>0</v>
      </c>
      <c r="F1783">
        <v>0</v>
      </c>
      <c r="G1783">
        <v>0</v>
      </c>
      <c r="H1783">
        <f>AVERAGE(E1783:G1783)</f>
        <v>0</v>
      </c>
      <c r="I1783">
        <v>1</v>
      </c>
      <c r="J1783">
        <v>0</v>
      </c>
      <c r="K1783">
        <v>0</v>
      </c>
      <c r="L1783">
        <f>AVERAGE(I1783:K1783)</f>
        <v>0.33333333333333331</v>
      </c>
      <c r="M1783">
        <v>0</v>
      </c>
      <c r="N1783">
        <v>0</v>
      </c>
      <c r="O1783">
        <v>0</v>
      </c>
      <c r="P1783">
        <f>AVERAGE(M1783:O1783)</f>
        <v>0</v>
      </c>
      <c r="Q1783">
        <v>1</v>
      </c>
      <c r="R1783">
        <v>0</v>
      </c>
      <c r="S1783">
        <v>0</v>
      </c>
      <c r="T1783">
        <f>AVERAGE(Q1783:S1783)</f>
        <v>0.33333333333333331</v>
      </c>
    </row>
    <row r="1784" spans="1:21">
      <c r="A1784" t="s">
        <v>5656</v>
      </c>
      <c r="B1784" t="s">
        <v>5656</v>
      </c>
      <c r="C1784" t="s">
        <v>138</v>
      </c>
      <c r="D1784" t="s">
        <v>139</v>
      </c>
      <c r="E1784">
        <v>0</v>
      </c>
      <c r="F1784">
        <v>0</v>
      </c>
      <c r="G1784">
        <v>0</v>
      </c>
      <c r="H1784">
        <f>AVERAGE(E1784:G1784)</f>
        <v>0</v>
      </c>
      <c r="I1784">
        <v>0</v>
      </c>
      <c r="J1784">
        <v>1</v>
      </c>
      <c r="K1784">
        <v>0</v>
      </c>
      <c r="L1784">
        <f>AVERAGE(I1784:K1784)</f>
        <v>0.33333333333333331</v>
      </c>
      <c r="M1784">
        <v>0</v>
      </c>
      <c r="N1784">
        <v>0</v>
      </c>
      <c r="O1784">
        <v>0</v>
      </c>
      <c r="P1784">
        <f>AVERAGE(M1784:O1784)</f>
        <v>0</v>
      </c>
      <c r="Q1784">
        <v>0</v>
      </c>
      <c r="R1784">
        <v>1</v>
      </c>
      <c r="S1784">
        <v>0</v>
      </c>
      <c r="T1784">
        <f>AVERAGE(Q1784:S1784)</f>
        <v>0.33333333333333331</v>
      </c>
    </row>
    <row r="1785" spans="1:21">
      <c r="A1785" t="s">
        <v>5662</v>
      </c>
      <c r="B1785" t="s">
        <v>5662</v>
      </c>
      <c r="C1785" t="s">
        <v>146</v>
      </c>
      <c r="D1785" t="s">
        <v>147</v>
      </c>
      <c r="E1785">
        <v>0</v>
      </c>
      <c r="F1785">
        <v>0</v>
      </c>
      <c r="G1785">
        <v>0</v>
      </c>
      <c r="H1785">
        <f>AVERAGE(E1785:G1785)</f>
        <v>0</v>
      </c>
      <c r="I1785">
        <v>0</v>
      </c>
      <c r="J1785">
        <v>1</v>
      </c>
      <c r="K1785">
        <v>0</v>
      </c>
      <c r="L1785">
        <f>AVERAGE(I1785:K1785)</f>
        <v>0.33333333333333331</v>
      </c>
      <c r="M1785">
        <v>0</v>
      </c>
      <c r="N1785">
        <v>0</v>
      </c>
      <c r="O1785">
        <v>0</v>
      </c>
      <c r="P1785">
        <f>AVERAGE(M1785:O1785)</f>
        <v>0</v>
      </c>
      <c r="Q1785">
        <v>0</v>
      </c>
      <c r="R1785">
        <v>1</v>
      </c>
      <c r="S1785">
        <v>0</v>
      </c>
      <c r="T1785">
        <f>AVERAGE(Q1785:S1785)</f>
        <v>0.33333333333333331</v>
      </c>
    </row>
    <row r="1786" spans="1:21">
      <c r="A1786" t="s">
        <v>5669</v>
      </c>
      <c r="B1786" t="s">
        <v>5669</v>
      </c>
      <c r="C1786" t="s">
        <v>2661</v>
      </c>
      <c r="D1786" t="s">
        <v>2662</v>
      </c>
      <c r="E1786">
        <v>0</v>
      </c>
      <c r="F1786">
        <v>0</v>
      </c>
      <c r="G1786">
        <v>0</v>
      </c>
      <c r="H1786">
        <f>AVERAGE(E1786:G1786)</f>
        <v>0</v>
      </c>
      <c r="I1786">
        <v>1</v>
      </c>
      <c r="J1786">
        <v>0</v>
      </c>
      <c r="K1786">
        <v>0</v>
      </c>
      <c r="L1786">
        <f>AVERAGE(I1786:K1786)</f>
        <v>0.33333333333333331</v>
      </c>
      <c r="M1786">
        <v>0</v>
      </c>
      <c r="N1786">
        <v>0</v>
      </c>
      <c r="O1786">
        <v>0</v>
      </c>
      <c r="P1786">
        <f>AVERAGE(M1786:O1786)</f>
        <v>0</v>
      </c>
      <c r="Q1786">
        <v>1</v>
      </c>
      <c r="R1786">
        <v>0</v>
      </c>
      <c r="S1786">
        <v>0</v>
      </c>
      <c r="T1786">
        <f>AVERAGE(Q1786:S1786)</f>
        <v>0.33333333333333331</v>
      </c>
    </row>
    <row r="1787" spans="1:21">
      <c r="A1787" t="s">
        <v>5840</v>
      </c>
      <c r="B1787" t="s">
        <v>5840</v>
      </c>
      <c r="C1787" t="s">
        <v>77</v>
      </c>
      <c r="D1787" t="s">
        <v>78</v>
      </c>
      <c r="E1787">
        <v>0</v>
      </c>
      <c r="F1787">
        <v>0</v>
      </c>
      <c r="G1787">
        <v>0</v>
      </c>
      <c r="H1787">
        <f>AVERAGE(E1787:G1787)</f>
        <v>0</v>
      </c>
      <c r="I1787">
        <v>0</v>
      </c>
      <c r="J1787">
        <v>1</v>
      </c>
      <c r="K1787">
        <v>0</v>
      </c>
      <c r="L1787">
        <f>AVERAGE(I1787:K1787)</f>
        <v>0.33333333333333331</v>
      </c>
      <c r="M1787">
        <v>0</v>
      </c>
      <c r="N1787">
        <v>0</v>
      </c>
      <c r="O1787">
        <v>0</v>
      </c>
      <c r="P1787">
        <f>AVERAGE(M1787:O1787)</f>
        <v>0</v>
      </c>
      <c r="Q1787">
        <v>0</v>
      </c>
      <c r="R1787">
        <v>1</v>
      </c>
      <c r="S1787">
        <v>0</v>
      </c>
      <c r="T1787">
        <f>AVERAGE(Q1787:S1787)</f>
        <v>0.33333333333333331</v>
      </c>
      <c r="U1787" t="s">
        <v>5841</v>
      </c>
    </row>
    <row r="1788" spans="1:21">
      <c r="A1788" t="s">
        <v>5843</v>
      </c>
      <c r="B1788" t="s">
        <v>5843</v>
      </c>
      <c r="C1788" t="s">
        <v>81</v>
      </c>
      <c r="D1788" t="s">
        <v>82</v>
      </c>
      <c r="E1788">
        <v>0</v>
      </c>
      <c r="F1788">
        <v>0</v>
      </c>
      <c r="G1788">
        <v>0</v>
      </c>
      <c r="H1788">
        <f>AVERAGE(E1788:G1788)</f>
        <v>0</v>
      </c>
      <c r="I1788">
        <v>0</v>
      </c>
      <c r="J1788">
        <v>1</v>
      </c>
      <c r="K1788">
        <v>0</v>
      </c>
      <c r="L1788">
        <f>AVERAGE(I1788:K1788)</f>
        <v>0.33333333333333331</v>
      </c>
      <c r="M1788">
        <v>0</v>
      </c>
      <c r="N1788">
        <v>0</v>
      </c>
      <c r="O1788">
        <v>0</v>
      </c>
      <c r="P1788">
        <f>AVERAGE(M1788:O1788)</f>
        <v>0</v>
      </c>
      <c r="Q1788">
        <v>0</v>
      </c>
      <c r="R1788">
        <v>1</v>
      </c>
      <c r="S1788">
        <v>0</v>
      </c>
      <c r="T1788">
        <f>AVERAGE(Q1788:S1788)</f>
        <v>0.33333333333333331</v>
      </c>
    </row>
    <row r="1789" spans="1:21">
      <c r="A1789" t="s">
        <v>5685</v>
      </c>
      <c r="B1789" t="s">
        <v>5685</v>
      </c>
      <c r="C1789" t="s">
        <v>242</v>
      </c>
      <c r="D1789" t="s">
        <v>158</v>
      </c>
      <c r="E1789">
        <v>0</v>
      </c>
      <c r="F1789">
        <v>0</v>
      </c>
      <c r="G1789">
        <v>0</v>
      </c>
      <c r="H1789">
        <f>AVERAGE(E1789:G1789)</f>
        <v>0</v>
      </c>
      <c r="I1789">
        <v>0</v>
      </c>
      <c r="J1789">
        <v>0</v>
      </c>
      <c r="K1789">
        <v>1</v>
      </c>
      <c r="L1789">
        <f>AVERAGE(I1789:K1789)</f>
        <v>0.33333333333333331</v>
      </c>
      <c r="M1789">
        <v>0</v>
      </c>
      <c r="N1789">
        <v>0</v>
      </c>
      <c r="O1789">
        <v>0</v>
      </c>
      <c r="P1789">
        <f>AVERAGE(M1789:O1789)</f>
        <v>0</v>
      </c>
      <c r="Q1789">
        <v>0</v>
      </c>
      <c r="R1789">
        <v>0</v>
      </c>
      <c r="S1789">
        <v>1</v>
      </c>
      <c r="T1789">
        <f>AVERAGE(Q1789:S1789)</f>
        <v>0.33333333333333331</v>
      </c>
      <c r="U1789" t="s">
        <v>5686</v>
      </c>
    </row>
    <row r="1790" spans="1:21">
      <c r="A1790" t="s">
        <v>5861</v>
      </c>
      <c r="B1790" t="s">
        <v>5861</v>
      </c>
      <c r="C1790" t="s">
        <v>119</v>
      </c>
      <c r="D1790" t="s">
        <v>33</v>
      </c>
      <c r="E1790">
        <v>0</v>
      </c>
      <c r="F1790">
        <v>0</v>
      </c>
      <c r="G1790">
        <v>0</v>
      </c>
      <c r="H1790">
        <f>AVERAGE(E1790:G1790)</f>
        <v>0</v>
      </c>
      <c r="I1790">
        <v>0</v>
      </c>
      <c r="J1790">
        <v>1</v>
      </c>
      <c r="K1790">
        <v>0</v>
      </c>
      <c r="L1790">
        <f>AVERAGE(I1790:K1790)</f>
        <v>0.33333333333333331</v>
      </c>
      <c r="M1790">
        <v>0</v>
      </c>
      <c r="N1790">
        <v>0</v>
      </c>
      <c r="O1790">
        <v>0</v>
      </c>
      <c r="P1790">
        <f>AVERAGE(M1790:O1790)</f>
        <v>0</v>
      </c>
      <c r="Q1790">
        <v>0</v>
      </c>
      <c r="R1790">
        <v>1</v>
      </c>
      <c r="S1790">
        <v>0</v>
      </c>
      <c r="T1790">
        <f>AVERAGE(Q1790:S1790)</f>
        <v>0.33333333333333331</v>
      </c>
    </row>
    <row r="1791" spans="1:21">
      <c r="A1791" t="s">
        <v>5770</v>
      </c>
      <c r="B1791" t="s">
        <v>5770</v>
      </c>
      <c r="C1791" t="s">
        <v>24</v>
      </c>
      <c r="D1791" t="s">
        <v>25</v>
      </c>
      <c r="E1791">
        <v>0</v>
      </c>
      <c r="F1791">
        <v>0</v>
      </c>
      <c r="G1791">
        <v>0</v>
      </c>
      <c r="H1791">
        <f>AVERAGE(E1791:G1791)</f>
        <v>0</v>
      </c>
      <c r="I1791">
        <v>0</v>
      </c>
      <c r="J1791">
        <v>0</v>
      </c>
      <c r="K1791">
        <v>1</v>
      </c>
      <c r="L1791">
        <f>AVERAGE(I1791:K1791)</f>
        <v>0.33333333333333331</v>
      </c>
      <c r="M1791">
        <v>0</v>
      </c>
      <c r="N1791">
        <v>0</v>
      </c>
      <c r="O1791">
        <v>0</v>
      </c>
      <c r="P1791">
        <f>AVERAGE(M1791:O1791)</f>
        <v>0</v>
      </c>
      <c r="Q1791">
        <v>0</v>
      </c>
      <c r="R1791">
        <v>0</v>
      </c>
      <c r="S1791">
        <v>1</v>
      </c>
      <c r="T1791">
        <f>AVERAGE(Q1791:S1791)</f>
        <v>0.33333333333333331</v>
      </c>
    </row>
    <row r="1792" spans="1:21">
      <c r="D1792" t="s">
        <v>5866</v>
      </c>
      <c r="E1792">
        <f>SUM(E2:E1791)</f>
        <v>5950</v>
      </c>
      <c r="F1792">
        <f t="shared" ref="F1792:T1792" si="0">SUM(F2:F1791)</f>
        <v>5575</v>
      </c>
      <c r="G1792">
        <f t="shared" si="0"/>
        <v>5661</v>
      </c>
      <c r="H1792">
        <f t="shared" si="0"/>
        <v>5728.6666666666179</v>
      </c>
      <c r="I1792">
        <f t="shared" si="0"/>
        <v>1029</v>
      </c>
      <c r="J1792">
        <f t="shared" si="0"/>
        <v>1158</v>
      </c>
      <c r="K1792">
        <f t="shared" si="0"/>
        <v>1068</v>
      </c>
      <c r="L1792">
        <f t="shared" si="0"/>
        <v>1085.0000000000016</v>
      </c>
      <c r="M1792">
        <f t="shared" si="0"/>
        <v>108090</v>
      </c>
      <c r="N1792">
        <f t="shared" si="0"/>
        <v>105728</v>
      </c>
      <c r="O1792">
        <f t="shared" si="0"/>
        <v>106386</v>
      </c>
      <c r="P1792">
        <f t="shared" si="0"/>
        <v>106734.66666666632</v>
      </c>
      <c r="Q1792">
        <f t="shared" si="0"/>
        <v>43848</v>
      </c>
      <c r="R1792">
        <f t="shared" si="0"/>
        <v>46440</v>
      </c>
      <c r="S1792">
        <f t="shared" si="0"/>
        <v>46233</v>
      </c>
      <c r="T1792">
        <f t="shared" si="0"/>
        <v>45507.000000000502</v>
      </c>
    </row>
  </sheetData>
  <autoFilter ref="A1:U1898"/>
  <sortState ref="A2:U1791">
    <sortCondition descending="1" ref="P1"/>
  </sortState>
  <phoneticPr fontId="3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1-234-24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algley</dc:creator>
  <cp:lastModifiedBy>Vinit Mahajan</cp:lastModifiedBy>
  <dcterms:created xsi:type="dcterms:W3CDTF">2012-05-23T14:38:55Z</dcterms:created>
  <dcterms:modified xsi:type="dcterms:W3CDTF">2013-08-13T15:11:23Z</dcterms:modified>
</cp:coreProperties>
</file>